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 vs Air Summary" sheetId="1" r:id="rId4"/>
    <sheet state="visible" name="Wild-type - CO vs Air" sheetId="2" r:id="rId5"/>
    <sheet state="visible" name="ΔqcrCAB - CO vs Air" sheetId="3" r:id="rId6"/>
    <sheet state="visible" name="ΔcydAB - CO vs Air" sheetId="4" r:id="rId7"/>
    <sheet state="visible" name="ΔdosR - CO vs Air" sheetId="5" r:id="rId8"/>
    <sheet state="visible" name="ΔqcrCAB vs Wild-type - Air" sheetId="6" r:id="rId9"/>
    <sheet state="visible" name="ΔcydAB vs Wildtype - Air" sheetId="7" r:id="rId10"/>
    <sheet state="visible" name="ΔdosR vs Wild-type - Air" sheetId="8" r:id="rId11"/>
  </sheets>
  <definedNames>
    <definedName hidden="1" localSheetId="0" name="_xlnm._FilterDatabase">'CO vs Air Summary'!$A$2:$H$106</definedName>
    <definedName hidden="1" localSheetId="1" name="_xlnm._FilterDatabase">'Wild-type - CO vs Air'!$A$2:$H$2</definedName>
    <definedName hidden="1" localSheetId="2" name="_xlnm._FilterDatabase">'ΔqcrCAB - CO vs Air'!$A$2:$H$2</definedName>
    <definedName hidden="1" localSheetId="3" name="_xlnm._FilterDatabase">'ΔcydAB - CO vs Air'!$A$2:$V$2</definedName>
    <definedName hidden="1" localSheetId="4" name="_xlnm._FilterDatabase">'ΔdosR - CO vs Air'!$A$2:$I$2</definedName>
    <definedName hidden="1" localSheetId="5" name="_xlnm._FilterDatabase">'ΔqcrCAB vs Wild-type - Air'!$A$2:$H$2</definedName>
    <definedName hidden="1" localSheetId="6" name="_xlnm._FilterDatabase">'ΔcydAB vs Wildtype - Air'!$A$2:$H$2</definedName>
  </definedNames>
  <calcPr/>
  <extLst>
    <ext uri="GoogleSheetsCustomDataVersion1">
      <go:sheetsCustomData xmlns:go="http://customooxmlschemas.google.com/" r:id="rId12" roundtripDataSignature="AMtx7miaVPn91YohS7jcSQsaYfKnS/50Bg=="/>
    </ext>
  </extLst>
</workbook>
</file>

<file path=xl/sharedStrings.xml><?xml version="1.0" encoding="utf-8"?>
<sst xmlns="http://schemas.openxmlformats.org/spreadsheetml/2006/main" count="5004" uniqueCount="702">
  <si>
    <t>Fold change for significantly differentially abundant proteins during growth in CO vs in air, terminal oxidase mutant strain comparison</t>
  </si>
  <si>
    <t xml:space="preserve">*from Berney et al., 2014, https://doi.org/10.1073/pnas.1407034111 </t>
  </si>
  <si>
    <t>Gene locus</t>
  </si>
  <si>
    <t>Gene name</t>
  </si>
  <si>
    <t>Dos regulon?*</t>
  </si>
  <si>
    <t>Protein annotation</t>
  </si>
  <si>
    <t>Wild-type</t>
  </si>
  <si>
    <t>ΔcydAB</t>
  </si>
  <si>
    <t>ΔqcrCAB</t>
  </si>
  <si>
    <t>MSMEG_0020</t>
  </si>
  <si>
    <t>N</t>
  </si>
  <si>
    <t>periplasmic binding protein</t>
  </si>
  <si>
    <t/>
  </si>
  <si>
    <t>MSMEG_0246</t>
  </si>
  <si>
    <t>prrB</t>
  </si>
  <si>
    <t>sensor-type histidine kinase PrrB</t>
  </si>
  <si>
    <t>MSMEG_0314</t>
  </si>
  <si>
    <t>zwf</t>
  </si>
  <si>
    <t>glucose-6-phosphate dehydrogenase</t>
  </si>
  <si>
    <t>MSMEG_0418</t>
  </si>
  <si>
    <t>sdhA</t>
  </si>
  <si>
    <t>succinate dehydrogenase flavoprotein subunit</t>
  </si>
  <si>
    <t>MSMEG_0538</t>
  </si>
  <si>
    <t>MarR family transcriptional regulator</t>
  </si>
  <si>
    <t>MSMEG_0543</t>
  </si>
  <si>
    <t>hypothetical protein (Rossmann Fold)</t>
  </si>
  <si>
    <t>MSMEG_0550</t>
  </si>
  <si>
    <t>Y</t>
  </si>
  <si>
    <t>sulfonate binding protein</t>
  </si>
  <si>
    <t>MSMEG_0551</t>
  </si>
  <si>
    <t>nitrate/sulfonate/bicarbonate ABC transporter, ATPase subunit</t>
  </si>
  <si>
    <t>MSMEG_0553</t>
  </si>
  <si>
    <t>sugar ABC transporter substrate-binding protein</t>
  </si>
  <si>
    <t>MSMEG_0616</t>
  </si>
  <si>
    <t>hypothetical protein</t>
  </si>
  <si>
    <t>MSMEG_0617</t>
  </si>
  <si>
    <t>eccC3</t>
  </si>
  <si>
    <t>ESX-3 secretion system protein; secreted protein related to iron acquisition</t>
  </si>
  <si>
    <t>MSMEG_0714</t>
  </si>
  <si>
    <t>acyl-CoA dehydrogenase</t>
  </si>
  <si>
    <t>MSMEG_0739</t>
  </si>
  <si>
    <t>spou rRNA methylase</t>
  </si>
  <si>
    <t>MSMEG_0824</t>
  </si>
  <si>
    <t>MSMEG_0825</t>
  </si>
  <si>
    <t>thiD</t>
  </si>
  <si>
    <t>phosphomethylpyrimidine kinase; thiamine biosynthesis</t>
  </si>
  <si>
    <t>MSMEG_0826</t>
  </si>
  <si>
    <t>thiC</t>
  </si>
  <si>
    <t>phosphomethylpyrimidine synthase; thiamine biosynthesis protein ThiC</t>
  </si>
  <si>
    <t>MSMEG_0911</t>
  </si>
  <si>
    <t>aceA</t>
  </si>
  <si>
    <t>isocitratelyase; glyoxylate shunt pathway</t>
  </si>
  <si>
    <t>MSMEG_0941</t>
  </si>
  <si>
    <t>AP endonuclease, family protein 2</t>
  </si>
  <si>
    <t>MSMEG_0987</t>
  </si>
  <si>
    <t>MSMEG_1072</t>
  </si>
  <si>
    <t>speB</t>
  </si>
  <si>
    <t>agmatinase</t>
  </si>
  <si>
    <t>MSMEG_1138</t>
  </si>
  <si>
    <t>alcohol dehydrogenase</t>
  </si>
  <si>
    <t>MSMEG_1178</t>
  </si>
  <si>
    <t>transcriptional regulator, RpiR family</t>
  </si>
  <si>
    <t>MSMEG_1179</t>
  </si>
  <si>
    <t>hutU</t>
  </si>
  <si>
    <t>urocanate hydratase</t>
  </si>
  <si>
    <t>MSMEG_1180</t>
  </si>
  <si>
    <t>allantoate amidohydrolase</t>
  </si>
  <si>
    <t>MSMEG_1181</t>
  </si>
  <si>
    <t>hutF</t>
  </si>
  <si>
    <t>N-formimino-L-glutamate deiminase</t>
  </si>
  <si>
    <t>MSMEG_1182</t>
  </si>
  <si>
    <t>hutI</t>
  </si>
  <si>
    <t>imidazolone propionase</t>
  </si>
  <si>
    <t>MSMEG_1183</t>
  </si>
  <si>
    <t>hutH</t>
  </si>
  <si>
    <t>histidine ammonia-lyase</t>
  </si>
  <si>
    <t>MSMEG_1284</t>
  </si>
  <si>
    <t>twitching motility protein PilT</t>
  </si>
  <si>
    <t>MSMEG_1413</t>
  </si>
  <si>
    <t>rocD</t>
  </si>
  <si>
    <t>ornithine-oxo-acidtransaminase</t>
  </si>
  <si>
    <t>MSMEG_1652</t>
  </si>
  <si>
    <t>O-acetyl homoserine aminocarboxypropyltransferase</t>
  </si>
  <si>
    <t>MSMEG_1738</t>
  </si>
  <si>
    <t>transmembrane protein</t>
  </si>
  <si>
    <t>MSMEG_1749</t>
  </si>
  <si>
    <t>monooxygenase</t>
  </si>
  <si>
    <t>MSMEG_1768</t>
  </si>
  <si>
    <t>MSMEG_1808</t>
  </si>
  <si>
    <t>sufE</t>
  </si>
  <si>
    <t>Fe-S metabolism associated SufE</t>
  </si>
  <si>
    <t>MSMEG_1982</t>
  </si>
  <si>
    <t>acyl-CoA synthetase</t>
  </si>
  <si>
    <t>MSMEG_2130</t>
  </si>
  <si>
    <t>MSMEG_2261</t>
  </si>
  <si>
    <t>MSMEG_2264</t>
  </si>
  <si>
    <t>peptidase M52, hydrogen uptake protein</t>
  </si>
  <si>
    <t>MSMEG_2288</t>
  </si>
  <si>
    <t>MSMEG_2296</t>
  </si>
  <si>
    <t>MSMEG_2381</t>
  </si>
  <si>
    <t>MSMEG_2406</t>
  </si>
  <si>
    <t>TetR family transcriptional regulator</t>
  </si>
  <si>
    <t>MSMEG_2589</t>
  </si>
  <si>
    <t>MSMEG_2601</t>
  </si>
  <si>
    <t>pcaH</t>
  </si>
  <si>
    <t>protocatechuate 3,4-dioxygenase subunit beta</t>
  </si>
  <si>
    <t>MSMEG_2620</t>
  </si>
  <si>
    <t>MSMEG_2622</t>
  </si>
  <si>
    <t>MSMEG_2659</t>
  </si>
  <si>
    <t>ald</t>
  </si>
  <si>
    <t>alanine dehydrogenase</t>
  </si>
  <si>
    <t>MSMEG_2691</t>
  </si>
  <si>
    <t>N-acetyl glutamate synthase</t>
  </si>
  <si>
    <t>MSMEG_2693</t>
  </si>
  <si>
    <t>competence-damaged protein</t>
  </si>
  <si>
    <t>MSMEG_2764</t>
  </si>
  <si>
    <t>hypothetical protein (alanine rich unknown function)</t>
  </si>
  <si>
    <t>MSMEG_2973</t>
  </si>
  <si>
    <t>peptidyl-prolylcis-transisomerase</t>
  </si>
  <si>
    <t>MSMEG_3118</t>
  </si>
  <si>
    <t>ABC transporter</t>
  </si>
  <si>
    <t>MSMEG_3231</t>
  </si>
  <si>
    <t>cydD</t>
  </si>
  <si>
    <t>cysteineABCtransporterpermease/ATP-bindingprotein</t>
  </si>
  <si>
    <t>MSMEG_3232</t>
  </si>
  <si>
    <t>cydB</t>
  </si>
  <si>
    <t>cytochrome D ubiquinol oxidase subunit 2</t>
  </si>
  <si>
    <t>MSMEG_3233</t>
  </si>
  <si>
    <t>cydA</t>
  </si>
  <si>
    <t>cytochrome D ubiquinol oxidase subunit 1</t>
  </si>
  <si>
    <t>MSMEG_3344</t>
  </si>
  <si>
    <t>MSMEG_3381</t>
  </si>
  <si>
    <t>ACP phosphodieterase</t>
  </si>
  <si>
    <t>MSMEG_3435</t>
  </si>
  <si>
    <t>MSMEG_3477</t>
  </si>
  <si>
    <t>invprotein</t>
  </si>
  <si>
    <t>MSMEG_3570</t>
  </si>
  <si>
    <t>hypothetical protein (Likely membrane protein - Fusaric acid resistance protein homology)</t>
  </si>
  <si>
    <t>MSMEG_3622</t>
  </si>
  <si>
    <t>MSMEG_3932</t>
  </si>
  <si>
    <t>HspX</t>
  </si>
  <si>
    <t>hypothetical protein (Heat shock protein chaperone)</t>
  </si>
  <si>
    <t>MSMEG_3935</t>
  </si>
  <si>
    <t>RafH</t>
  </si>
  <si>
    <t>hypothetical protein (Ribosome hibernation promoting factor)</t>
  </si>
  <si>
    <t>MSMEG_3940</t>
  </si>
  <si>
    <t>universal stress protein family protein</t>
  </si>
  <si>
    <t>MSMEG_3942</t>
  </si>
  <si>
    <t>hypothetical protein (putatitive Kinase-phosphotransferase)</t>
  </si>
  <si>
    <t>MSMEG_3945</t>
  </si>
  <si>
    <t>MSMEG_3950</t>
  </si>
  <si>
    <t>(1000 fold but low significance)</t>
  </si>
  <si>
    <t>MSMEG_3952</t>
  </si>
  <si>
    <t>hypothetical protein (Nitroreductase (acg) homologue)</t>
  </si>
  <si>
    <t>MSMEG_3955</t>
  </si>
  <si>
    <t>MSMEG_3958</t>
  </si>
  <si>
    <t>glyoxalase/bleomycin resistance protein/dioxygenase</t>
  </si>
  <si>
    <t>MSMEG_3977</t>
  </si>
  <si>
    <t>MSMEG_4109</t>
  </si>
  <si>
    <t>pntA</t>
  </si>
  <si>
    <t>NAD(P)transhydrogenase subunit alpha</t>
  </si>
  <si>
    <t>MSMEG_4167</t>
  </si>
  <si>
    <t>MSMEG_4237</t>
  </si>
  <si>
    <t>MSMEG_4260</t>
  </si>
  <si>
    <t>ctaE</t>
  </si>
  <si>
    <t>cytochrome C oxidase subunit 3</t>
  </si>
  <si>
    <t>MSMEG_4657</t>
  </si>
  <si>
    <t>MSMEG_4670</t>
  </si>
  <si>
    <t>N-glycosylation (Substrate unknown)</t>
  </si>
  <si>
    <t>MSMEG_4728</t>
  </si>
  <si>
    <t>condensation domain-containing protein</t>
  </si>
  <si>
    <t>MSMEG_4888</t>
  </si>
  <si>
    <t>ligand-binding/sugar binding domain-containing protein</t>
  </si>
  <si>
    <t>MSMEG_4919</t>
  </si>
  <si>
    <t>MSMEG_4949</t>
  </si>
  <si>
    <t>HemK family modification methylase</t>
  </si>
  <si>
    <t>MSMEG_5136</t>
  </si>
  <si>
    <t>pimE</t>
  </si>
  <si>
    <t>putative pyridoxamine 5-phosphate oxidase (Phosphatidylinositol mannoside biosynthesis)</t>
  </si>
  <si>
    <t>MSMEG_5216</t>
  </si>
  <si>
    <t>glyoxalase</t>
  </si>
  <si>
    <t>MSMEG_5242</t>
  </si>
  <si>
    <t>acyltransferase</t>
  </si>
  <si>
    <t>MSMEG_5243</t>
  </si>
  <si>
    <t>fsq</t>
  </si>
  <si>
    <t>FAD sequestration protein</t>
  </si>
  <si>
    <t>MSMEG_5244</t>
  </si>
  <si>
    <t>DosR</t>
  </si>
  <si>
    <t>DevR family transcriptional regulator</t>
  </si>
  <si>
    <t>MSMEG_5245</t>
  </si>
  <si>
    <t>MSMEG_5246</t>
  </si>
  <si>
    <t>acg</t>
  </si>
  <si>
    <t>nitroreductase family (FMN sequesteration)</t>
  </si>
  <si>
    <t>MSMEG_5308</t>
  </si>
  <si>
    <t>MSMEG_5490</t>
  </si>
  <si>
    <t>hypothetical protein (Threonine synthase homogue low ID)</t>
  </si>
  <si>
    <t>MSMEG_5594</t>
  </si>
  <si>
    <t>ferredoxin-dependent glutamate synthase</t>
  </si>
  <si>
    <t>MSMEG_5649</t>
  </si>
  <si>
    <t>AMP-binding protein</t>
  </si>
  <si>
    <t>MSMEG_5650</t>
  </si>
  <si>
    <t>AMP-dependent synthetase/ligase</t>
  </si>
  <si>
    <t>MSMEG_5656</t>
  </si>
  <si>
    <t>hisD</t>
  </si>
  <si>
    <t>histidinol dehydrogenase</t>
  </si>
  <si>
    <t>MSMEG_5733</t>
  </si>
  <si>
    <t>MSMEG_5886</t>
  </si>
  <si>
    <t>enoyl-CoA hydratase</t>
  </si>
  <si>
    <t>MSMEG_5956</t>
  </si>
  <si>
    <t>NAD dependent epimerase/dehydratase</t>
  </si>
  <si>
    <t>MSMEG_6032</t>
  </si>
  <si>
    <t>MSMEG_6370</t>
  </si>
  <si>
    <t>pcaC</t>
  </si>
  <si>
    <t>4-carboxymuconolactone decarboxylase</t>
  </si>
  <si>
    <t>MSMEG_6554</t>
  </si>
  <si>
    <t>ABC transporter ATP-binding protein</t>
  </si>
  <si>
    <t>MSMEG_6636</t>
  </si>
  <si>
    <t>[Mn]superoxidedismutase</t>
  </si>
  <si>
    <t>MSMEG_6722</t>
  </si>
  <si>
    <t>MSMEG_6726</t>
  </si>
  <si>
    <t>ABC transporter permease</t>
  </si>
  <si>
    <t>MSMEG_6920</t>
  </si>
  <si>
    <t>Significantly differentially abundant proteins in wild-type, during growth in CO vs air</t>
  </si>
  <si>
    <t>Description</t>
  </si>
  <si>
    <t>Mtb Homologue?</t>
  </si>
  <si>
    <t>Dos regulon?</t>
  </si>
  <si>
    <t>-LOG(P-value)</t>
  </si>
  <si>
    <t>Difference (log2)</t>
  </si>
  <si>
    <t>Fold change</t>
  </si>
  <si>
    <t>universal stress protein family</t>
  </si>
  <si>
    <t>Rv2026c; universal stress protein family, putative ATP and nucleotide binding sites; non-essential</t>
  </si>
  <si>
    <t>universal stress protein family protein, possible flavin sequestering protein</t>
  </si>
  <si>
    <r>
      <t>Rv2032/</t>
    </r>
    <r>
      <rPr>
        <rFont val="Calibri"/>
        <i/>
        <color theme="1"/>
        <sz val="11.0"/>
      </rPr>
      <t>acg</t>
    </r>
    <r>
      <rPr>
        <rFont val="Calibri"/>
        <color theme="1"/>
        <sz val="11.0"/>
      </rPr>
      <t>; non-essential</t>
    </r>
  </si>
  <si>
    <t>hypothetical protein, helix-turn-helix motif</t>
  </si>
  <si>
    <t>Rv0800; non-essential</t>
  </si>
  <si>
    <r>
      <t xml:space="preserve">Rv2028c; usp, induced by hypoxia, non-essential;    Rv3134c; usp, </t>
    </r>
    <r>
      <rPr>
        <rFont val="Calibri"/>
        <i/>
        <color theme="1"/>
        <sz val="11.0"/>
      </rPr>
      <t>dosRS</t>
    </r>
    <r>
      <rPr>
        <rFont val="Calibri"/>
        <color theme="1"/>
        <sz val="11.0"/>
      </rPr>
      <t xml:space="preserve"> related, non-essential</t>
    </r>
  </si>
  <si>
    <t>no</t>
  </si>
  <si>
    <t>conserved hypothetical nitroreductase domain</t>
  </si>
  <si>
    <t>conserved hypothetical; NAD binding domain</t>
  </si>
  <si>
    <t>hypothetical protein, TetR  family, transcriptional regulator</t>
  </si>
  <si>
    <t>cytochrome d oxidase subunit 1</t>
  </si>
  <si>
    <t>Rv1623c, cytochrome d terminal oxidase; non-essential</t>
  </si>
  <si>
    <t>Rv1996; usp, mutant has slight growth advantage    Rv2005c; usp, induced in hypoxia, non-essential                                   Rv2623; usp family TB31.7</t>
  </si>
  <si>
    <t>hspX</t>
  </si>
  <si>
    <t>putative heat shock protein</t>
  </si>
  <si>
    <r>
      <t>Rv2031c/</t>
    </r>
    <r>
      <rPr>
        <rFont val="Calibri"/>
        <i/>
        <color theme="1"/>
        <sz val="11.0"/>
      </rPr>
      <t>hspX</t>
    </r>
    <r>
      <rPr>
        <rFont val="Calibri"/>
        <color theme="1"/>
        <sz val="11.0"/>
      </rPr>
      <t>; anoxia stress protein; canon dosR regulated, non-essential</t>
    </r>
  </si>
  <si>
    <t>put. agmatinase - part of the urea cycle/amino group metabolism, produces urea</t>
  </si>
  <si>
    <t>condensation domain protein</t>
  </si>
  <si>
    <r>
      <t>Rv3820c/</t>
    </r>
    <r>
      <rPr>
        <rFont val="Calibri"/>
        <i/>
        <color theme="1"/>
        <sz val="11.0"/>
      </rPr>
      <t>papA2</t>
    </r>
    <r>
      <rPr>
        <rFont val="Calibri"/>
        <color theme="1"/>
        <sz val="11.0"/>
      </rPr>
      <t xml:space="preserve"> and Rv3824c/</t>
    </r>
    <r>
      <rPr>
        <rFont val="Calibri"/>
        <i/>
        <color theme="1"/>
        <sz val="11.0"/>
      </rPr>
      <t>papA1</t>
    </r>
    <r>
      <rPr>
        <rFont val="Calibri"/>
        <color theme="1"/>
        <sz val="11.0"/>
      </rPr>
      <t>; involved in sulfolipid synthesis, non-essential</t>
    </r>
  </si>
  <si>
    <t>conserved hypothetical; transmembrane domains</t>
  </si>
  <si>
    <t>rafH</t>
  </si>
  <si>
    <t>conserved hypothetical, involved in ribosome stability; see  doi: 10.1074/jbc.M112.364851</t>
  </si>
  <si>
    <t>Rv0079; unknown function, non-essential</t>
  </si>
  <si>
    <t>Rv2026c; usp, non-essential</t>
  </si>
  <si>
    <t>put. diacylglycerol O-transferase, involved in triacylglycerol synthesis</t>
  </si>
  <si>
    <r>
      <t>Rv3130c/</t>
    </r>
    <r>
      <rPr>
        <rFont val="Calibri"/>
        <i/>
        <color theme="1"/>
        <sz val="11.0"/>
      </rPr>
      <t>tgs1</t>
    </r>
    <r>
      <rPr>
        <rFont val="Calibri"/>
        <color theme="1"/>
        <sz val="11.0"/>
      </rPr>
      <t>; triacylglycerol synthase, non-essential</t>
    </r>
  </si>
  <si>
    <t>conserved hypothetical, nitroreductase domain</t>
  </si>
  <si>
    <t>Rv3131; non-essential, DosR regulated</t>
  </si>
  <si>
    <t>Rv2004c; non-essential, maybe membrane-associated</t>
  </si>
  <si>
    <t>dosR</t>
  </si>
  <si>
    <r>
      <t>Rv3133c/</t>
    </r>
    <r>
      <rPr>
        <rFont val="Calibri"/>
        <i/>
        <color theme="1"/>
        <sz val="11.0"/>
      </rPr>
      <t>dosR,</t>
    </r>
    <r>
      <rPr>
        <rFont val="Calibri"/>
        <color theme="1"/>
        <sz val="11.0"/>
      </rPr>
      <t xml:space="preserve"> its dosR</t>
    </r>
  </si>
  <si>
    <t>cytochrome d oxidase subunit 2</t>
  </si>
  <si>
    <t>Rv1622c; cytochrome c terminal oxidase 2; non-essential</t>
  </si>
  <si>
    <r>
      <t xml:space="preserve">hypothetical protein, in the </t>
    </r>
    <r>
      <rPr>
        <rFont val="Calibri"/>
        <i/>
        <color theme="1"/>
        <sz val="11.0"/>
      </rPr>
      <t>huc</t>
    </r>
    <r>
      <rPr>
        <rFont val="Calibri"/>
        <color theme="1"/>
        <sz val="11.0"/>
      </rPr>
      <t xml:space="preserve"> operon</t>
    </r>
  </si>
  <si>
    <t>ureD</t>
  </si>
  <si>
    <t>probable urease accessory protein</t>
  </si>
  <si>
    <r>
      <t>Rv1853/</t>
    </r>
    <r>
      <rPr>
        <rFont val="Calibri"/>
        <i/>
        <color theme="1"/>
        <sz val="11.0"/>
      </rPr>
      <t>ureD</t>
    </r>
    <r>
      <rPr>
        <rFont val="Calibri"/>
        <color theme="1"/>
        <sz val="11.0"/>
      </rPr>
      <t>; probably facilitates nickel incorporation, non-essential</t>
    </r>
  </si>
  <si>
    <t>transcriptional regulator, TetR family protein</t>
  </si>
  <si>
    <t>conserved hypothetical alanine rich protein</t>
  </si>
  <si>
    <t>Rv2844; conserved hypothetical alanine rich protein; non-essential</t>
  </si>
  <si>
    <t>N-acetylglutamate synthase</t>
  </si>
  <si>
    <r>
      <t>Rv2747/</t>
    </r>
    <r>
      <rPr>
        <rFont val="Calibri"/>
        <i/>
        <color theme="1"/>
        <sz val="11.0"/>
      </rPr>
      <t>argA</t>
    </r>
    <r>
      <rPr>
        <rFont val="Calibri"/>
        <color theme="1"/>
        <sz val="11.0"/>
      </rPr>
      <t>; arginine biosynthesis, essential</t>
    </r>
  </si>
  <si>
    <t>aceA/icl1</t>
  </si>
  <si>
    <t>isocitrate lyase; glyoxylate shunt</t>
  </si>
  <si>
    <t>Rv0467; isocitrate lyase, glyoxylate shunt, deletion caused growth defect</t>
  </si>
  <si>
    <r>
      <t>Rv3846/</t>
    </r>
    <r>
      <rPr>
        <rFont val="Calibri"/>
        <i/>
        <color theme="1"/>
        <sz val="11.0"/>
      </rPr>
      <t>sodA</t>
    </r>
    <r>
      <rPr>
        <rFont val="Calibri"/>
        <color theme="1"/>
        <sz val="11.0"/>
      </rPr>
      <t>; essential</t>
    </r>
  </si>
  <si>
    <t>probable conserved transmembrane protein</t>
  </si>
  <si>
    <t>Rv2169c; probable conserved transmembrane protein, non-essential</t>
  </si>
  <si>
    <r>
      <t>Rv1346/</t>
    </r>
    <r>
      <rPr>
        <rFont val="Calibri"/>
        <i/>
        <color theme="1"/>
        <sz val="11.0"/>
      </rPr>
      <t>mbtN</t>
    </r>
    <r>
      <rPr>
        <rFont val="Calibri"/>
        <color theme="1"/>
        <sz val="11.0"/>
      </rPr>
      <t>; thought to be involved in mycobactin synthesis, non-essential</t>
    </r>
  </si>
  <si>
    <t>azoR</t>
  </si>
  <si>
    <t>FMN-dependent NADH-azoreductase</t>
  </si>
  <si>
    <r>
      <t>Rv0284/</t>
    </r>
    <r>
      <rPr>
        <rFont val="Calibri"/>
        <i/>
        <color theme="1"/>
        <sz val="11.0"/>
      </rPr>
      <t>eccC3;</t>
    </r>
    <r>
      <rPr>
        <rFont val="Calibri"/>
        <color theme="1"/>
        <sz val="11.0"/>
      </rPr>
      <t xml:space="preserve"> essential</t>
    </r>
  </si>
  <si>
    <r>
      <t xml:space="preserve">Significantly differentially abundant proteins in </t>
    </r>
    <r>
      <rPr>
        <rFont val="Calibri"/>
        <b/>
        <i/>
        <color theme="1"/>
        <sz val="20.0"/>
      </rPr>
      <t>ΔqcrCAB</t>
    </r>
    <r>
      <rPr>
        <rFont val="Calibri"/>
        <b/>
        <color theme="1"/>
        <sz val="20.0"/>
      </rPr>
      <t xml:space="preserve"> strain, during growth in CO vs air</t>
    </r>
  </si>
  <si>
    <r>
      <t>Rv2032/</t>
    </r>
    <r>
      <rPr>
        <rFont val="Calibri"/>
        <i/>
        <color theme="1"/>
        <sz val="11.0"/>
      </rPr>
      <t>acg</t>
    </r>
    <r>
      <rPr>
        <rFont val="Calibri"/>
        <color theme="1"/>
        <sz val="11.0"/>
      </rPr>
      <t>; possible nitroreductase, non-essential</t>
    </r>
  </si>
  <si>
    <r>
      <t xml:space="preserve">Rv2028c; usp, induced by hypoxia, non-essential;    Rv3134c; usp, </t>
    </r>
    <r>
      <rPr>
        <rFont val="Calibri"/>
        <i/>
        <color theme="1"/>
        <sz val="11.0"/>
      </rPr>
      <t>dosRS</t>
    </r>
    <r>
      <rPr>
        <rFont val="Calibri"/>
        <color theme="1"/>
        <sz val="11.0"/>
      </rPr>
      <t xml:space="preserve"> related, non-essential</t>
    </r>
  </si>
  <si>
    <r>
      <t>Rv2031c/</t>
    </r>
    <r>
      <rPr>
        <rFont val="Calibri"/>
        <i/>
        <color theme="1"/>
        <sz val="11.0"/>
      </rPr>
      <t>hspX</t>
    </r>
    <r>
      <rPr>
        <rFont val="Calibri"/>
        <color theme="1"/>
        <sz val="11.0"/>
      </rPr>
      <t>; anoxia stress protein; canon dosR regulated, non-essential</t>
    </r>
  </si>
  <si>
    <t>universal stress protein</t>
  </si>
  <si>
    <t>conserved hypothetical; nitroreductase domain</t>
  </si>
  <si>
    <t>Rv3131; maybe essential; conserved; DosR regulated</t>
  </si>
  <si>
    <r>
      <t>Rv3130c/</t>
    </r>
    <r>
      <rPr>
        <rFont val="Calibri"/>
        <i/>
        <color theme="1"/>
        <sz val="11.0"/>
      </rPr>
      <t>tgs1</t>
    </r>
    <r>
      <rPr>
        <rFont val="Calibri"/>
        <color theme="1"/>
        <sz val="11.0"/>
      </rPr>
      <t>; triacylglycerol synthase, non-essential</t>
    </r>
  </si>
  <si>
    <t>Rv3284; non-essential</t>
  </si>
  <si>
    <r>
      <t>Rv3133c/</t>
    </r>
    <r>
      <rPr>
        <rFont val="Calibri"/>
        <i/>
        <color theme="1"/>
        <sz val="11.0"/>
      </rPr>
      <t>dosR,</t>
    </r>
    <r>
      <rPr>
        <rFont val="Calibri"/>
        <color theme="1"/>
        <sz val="11.0"/>
      </rPr>
      <t xml:space="preserve"> its dosR</t>
    </r>
  </si>
  <si>
    <t>hydrogen uptake protein</t>
  </si>
  <si>
    <t>regulators of the marR/slyA family</t>
  </si>
  <si>
    <t>conserved hypothetical</t>
  </si>
  <si>
    <t>ornithine-oxo-acid transaminase</t>
  </si>
  <si>
    <t>conserved hypothetical; ParD-like - toxin-antitoxin?</t>
  </si>
  <si>
    <t>Rv0367c; non-essential</t>
  </si>
  <si>
    <t>transcriptional regulator, rpiR type HTH domain</t>
  </si>
  <si>
    <t>Rv1733c; non-essential</t>
  </si>
  <si>
    <t>Rv0039c; possibly transmembrane</t>
  </si>
  <si>
    <t>wrbA</t>
  </si>
  <si>
    <t>multimeric flavodoxin - ID'd by sequence - see http://www.ncbi.nlm.nih.gov/pubmed/10049377; sulfur utilisation</t>
  </si>
  <si>
    <t>hypothetical protein; transmembrane</t>
  </si>
  <si>
    <t>ABC nitrate/sulfonate/bicarbonate transporter, ATPase subunit</t>
  </si>
  <si>
    <t>ABC transporter membrane protein</t>
  </si>
  <si>
    <t>cytochrome C oxidase subunit 3 - structure solved http://dx.doi.org/10.1126/science.aat8923</t>
  </si>
  <si>
    <r>
      <t>Rv2193/</t>
    </r>
    <r>
      <rPr>
        <rFont val="Calibri"/>
        <i/>
        <color theme="1"/>
        <sz val="11.0"/>
      </rPr>
      <t>ctaE</t>
    </r>
    <r>
      <rPr>
        <rFont val="Calibri"/>
        <color theme="1"/>
        <sz val="11.0"/>
      </rPr>
      <t>; cytochrome c oxidase subunit 3</t>
    </r>
  </si>
  <si>
    <r>
      <t xml:space="preserve">Significantly differentially abundant proteins in </t>
    </r>
    <r>
      <rPr>
        <rFont val="Calibri"/>
        <b/>
        <i/>
        <color theme="1"/>
        <sz val="20.0"/>
      </rPr>
      <t>ΔcydAB</t>
    </r>
    <r>
      <rPr>
        <rFont val="Calibri"/>
        <b/>
        <color theme="1"/>
        <sz val="20.0"/>
      </rPr>
      <t xml:space="preserve"> strain, during growth in CO vs air</t>
    </r>
  </si>
  <si>
    <t>Mtb homologue?</t>
  </si>
  <si>
    <t>Difference</t>
  </si>
  <si>
    <r>
      <t>Rv2032/</t>
    </r>
    <r>
      <rPr>
        <rFont val="Calibri"/>
        <i/>
        <color theme="1"/>
        <sz val="11.0"/>
      </rPr>
      <t>acg</t>
    </r>
    <r>
      <rPr>
        <rFont val="Calibri"/>
        <color theme="1"/>
        <sz val="11.0"/>
      </rPr>
      <t>; possible nitroreductase, non-essential</t>
    </r>
  </si>
  <si>
    <r>
      <t xml:space="preserve">Rv2028c; usp, induced by hypoxia, non-essential;    Rv3134c; usp, </t>
    </r>
    <r>
      <rPr>
        <rFont val="Calibri"/>
        <i/>
        <color theme="1"/>
        <sz val="11.0"/>
      </rPr>
      <t>dosRS</t>
    </r>
    <r>
      <rPr>
        <rFont val="Calibri"/>
        <color theme="1"/>
        <sz val="11.0"/>
      </rPr>
      <t xml:space="preserve"> related, non-essential</t>
    </r>
  </si>
  <si>
    <t>Rv2031c/hspX; anoxia stress protein, canon dosR regulated, non-essential</t>
  </si>
  <si>
    <t>Rv0976c; non-essential</t>
  </si>
  <si>
    <t>Rv2698; deletion caused growth defect</t>
  </si>
  <si>
    <t>N-glycosylation</t>
  </si>
  <si>
    <r>
      <t>Rv3130c/</t>
    </r>
    <r>
      <rPr>
        <rFont val="Calibri"/>
        <i/>
        <color theme="1"/>
        <sz val="11.0"/>
      </rPr>
      <t>tgs1</t>
    </r>
    <r>
      <rPr>
        <rFont val="Calibri"/>
        <color theme="1"/>
        <sz val="11.0"/>
      </rPr>
      <t>; triacylglycerol synthase, non-essential</t>
    </r>
  </si>
  <si>
    <r>
      <t>Rv0624/</t>
    </r>
    <r>
      <rPr>
        <rFont val="Calibri"/>
        <i/>
        <color theme="1"/>
        <sz val="11.0"/>
      </rPr>
      <t>vapC30</t>
    </r>
    <r>
      <rPr>
        <rFont val="Calibri"/>
        <color theme="1"/>
        <sz val="11.0"/>
      </rPr>
      <t>; putative toxin, non-essential</t>
    </r>
  </si>
  <si>
    <r>
      <t>Rv0423c/</t>
    </r>
    <r>
      <rPr>
        <rFont val="Calibri"/>
        <i/>
        <color theme="1"/>
        <sz val="11.0"/>
      </rPr>
      <t>thiC</t>
    </r>
    <r>
      <rPr>
        <rFont val="Calibri"/>
        <color theme="1"/>
        <sz val="11.0"/>
      </rPr>
      <t>; thiamine biosynthesis, essential</t>
    </r>
  </si>
  <si>
    <r>
      <t>Rv0155/</t>
    </r>
    <r>
      <rPr>
        <rFont val="Calibri"/>
        <i/>
        <color theme="1"/>
        <sz val="11.0"/>
      </rPr>
      <t>pnAa</t>
    </r>
    <r>
      <rPr>
        <rFont val="Calibri"/>
        <color theme="1"/>
        <sz val="11.0"/>
      </rPr>
      <t xml:space="preserve"> and Rv0156/</t>
    </r>
    <r>
      <rPr>
        <rFont val="Calibri"/>
        <i/>
        <color theme="1"/>
        <sz val="11.0"/>
      </rPr>
      <t>pntAb</t>
    </r>
  </si>
  <si>
    <r>
      <t>Rv2747/</t>
    </r>
    <r>
      <rPr>
        <rFont val="Calibri"/>
        <i/>
        <color theme="1"/>
        <sz val="11.0"/>
      </rPr>
      <t>argA</t>
    </r>
    <r>
      <rPr>
        <rFont val="Calibri"/>
        <color theme="1"/>
        <sz val="11.0"/>
      </rPr>
      <t>; arginine biosynthesis, essential</t>
    </r>
  </si>
  <si>
    <t>ABC transporter, DrrB family protein</t>
  </si>
  <si>
    <t>Rv1457c; thought to be involved in antibiotic transport, deletion caused growth defect</t>
  </si>
  <si>
    <t>Rv2237; non-essential</t>
  </si>
  <si>
    <t>NAD-dependent epimerase/dehydratase</t>
  </si>
  <si>
    <t>probable histidinol dehydrogenase</t>
  </si>
  <si>
    <r>
      <t xml:space="preserve">hypothetical protein, in the </t>
    </r>
    <r>
      <rPr>
        <rFont val="Calibri"/>
        <i/>
        <color theme="1"/>
        <sz val="11.0"/>
      </rPr>
      <t>huc</t>
    </r>
    <r>
      <rPr>
        <rFont val="Calibri"/>
        <color theme="1"/>
        <sz val="11.0"/>
      </rPr>
      <t xml:space="preserve"> operon</t>
    </r>
  </si>
  <si>
    <r>
      <t>Rv3133c/</t>
    </r>
    <r>
      <rPr>
        <rFont val="Calibri"/>
        <i/>
        <color theme="1"/>
        <sz val="11.0"/>
      </rPr>
      <t>dosR,</t>
    </r>
    <r>
      <rPr>
        <rFont val="Calibri"/>
        <color theme="1"/>
        <sz val="11.0"/>
      </rPr>
      <t xml:space="preserve"> its dosR</t>
    </r>
  </si>
  <si>
    <t>phosphomethyl pyrimidine kinase; thiamine biosynthesis</t>
  </si>
  <si>
    <r>
      <t>Rv0422c/</t>
    </r>
    <r>
      <rPr>
        <rFont val="Calibri"/>
        <i/>
        <color theme="1"/>
        <sz val="11.0"/>
      </rPr>
      <t>thiD</t>
    </r>
    <r>
      <rPr>
        <rFont val="Calibri"/>
        <color theme="1"/>
        <sz val="11.0"/>
      </rPr>
      <t>; thiamine biosynthesis, deletion caused growth defect</t>
    </r>
  </si>
  <si>
    <t>Rv0421c; non-essential</t>
  </si>
  <si>
    <t>Rv0498; non-essential</t>
  </si>
  <si>
    <t>cysteine ABC transporter permease/ATP-binding protein, likely involved in cytochrome bc1 assembly</t>
  </si>
  <si>
    <t>Rv1621c; component linked with the assembly of the sytochrome, likely involved in cytochrome bc1 assembly, non-essential</t>
  </si>
  <si>
    <t>Rv1300; probable HemK, deletion caused growth defect</t>
  </si>
  <si>
    <t>O-acetylhomoserine aminocarboxypropyltransferase</t>
  </si>
  <si>
    <r>
      <t xml:space="preserve">Rv3340; probable </t>
    </r>
    <r>
      <rPr>
        <rFont val="Calibri"/>
        <i/>
        <color theme="1"/>
        <sz val="11.0"/>
      </rPr>
      <t>metC</t>
    </r>
    <r>
      <rPr>
        <rFont val="Calibri"/>
        <color theme="1"/>
        <sz val="11.0"/>
      </rPr>
      <t>, methionine synthesis, non-essential</t>
    </r>
  </si>
  <si>
    <t>sensor-type histidine kinase PrrB; has a second copy MSMEG_5663</t>
  </si>
  <si>
    <t>Rv0902; maybe essential</t>
  </si>
  <si>
    <r>
      <t>Rv2582/</t>
    </r>
    <r>
      <rPr>
        <rFont val="Calibri"/>
        <i/>
        <color theme="1"/>
        <sz val="11.0"/>
      </rPr>
      <t>ppiB</t>
    </r>
    <r>
      <rPr>
        <rFont val="Calibri"/>
        <color theme="1"/>
        <sz val="11.0"/>
      </rPr>
      <t>; probably peptidyl-prolyl cis-trans isomerase, deletion caused growth defect</t>
    </r>
  </si>
  <si>
    <t>eccB3</t>
  </si>
  <si>
    <t>ESX conserved component eccB3, possible membrane protein</t>
  </si>
  <si>
    <r>
      <t>Rv0283/</t>
    </r>
    <r>
      <rPr>
        <rFont val="Calibri"/>
        <i/>
        <color theme="1"/>
        <sz val="11.0"/>
      </rPr>
      <t>eccB3</t>
    </r>
    <r>
      <rPr>
        <rFont val="Calibri"/>
        <color theme="1"/>
        <sz val="11.0"/>
      </rPr>
      <t>; essential</t>
    </r>
  </si>
  <si>
    <t>Rv0248c; non-essential</t>
  </si>
  <si>
    <r>
      <t>Rv2505c/</t>
    </r>
    <r>
      <rPr>
        <rFont val="Calibri"/>
        <i/>
        <color theme="1"/>
        <sz val="11.0"/>
      </rPr>
      <t>fadD35</t>
    </r>
    <r>
      <rPr>
        <rFont val="Calibri"/>
        <color theme="1"/>
        <sz val="11.0"/>
      </rPr>
      <t>; involved in lipid degredation, non-essential</t>
    </r>
  </si>
  <si>
    <t>hypothetical ABC transporter ATP-binding protein</t>
  </si>
  <si>
    <r>
      <t>Rv1348/</t>
    </r>
    <r>
      <rPr>
        <rFont val="Calibri"/>
        <i/>
        <color theme="1"/>
        <sz val="11.0"/>
      </rPr>
      <t>irtA</t>
    </r>
    <r>
      <rPr>
        <rFont val="Calibri"/>
        <color theme="1"/>
        <sz val="11.0"/>
      </rPr>
      <t>; involved in iron homeostasis, essential</t>
    </r>
  </si>
  <si>
    <r>
      <t>Rv2780/</t>
    </r>
    <r>
      <rPr>
        <rFont val="Calibri"/>
        <i/>
        <color theme="1"/>
        <sz val="11.0"/>
      </rPr>
      <t>ald</t>
    </r>
    <r>
      <rPr>
        <rFont val="Calibri"/>
        <color theme="1"/>
        <sz val="11.0"/>
      </rPr>
      <t>; secreted L-alanine dehydrogenase, non-essential</t>
    </r>
  </si>
  <si>
    <r>
      <t>Rv3846/</t>
    </r>
    <r>
      <rPr>
        <rFont val="Calibri"/>
        <i/>
        <color theme="1"/>
        <sz val="11.0"/>
      </rPr>
      <t>sodA</t>
    </r>
    <r>
      <rPr>
        <rFont val="Calibri"/>
        <color theme="1"/>
        <sz val="11.0"/>
      </rPr>
      <t>; essential</t>
    </r>
  </si>
  <si>
    <r>
      <t>Rv1346/</t>
    </r>
    <r>
      <rPr>
        <rFont val="Calibri"/>
        <i/>
        <color theme="1"/>
        <sz val="11.0"/>
      </rPr>
      <t>mbtN</t>
    </r>
    <r>
      <rPr>
        <rFont val="Calibri"/>
        <color theme="1"/>
        <sz val="11.0"/>
      </rPr>
      <t>; thought to be involved in mycobactin synthesis, non-essential</t>
    </r>
  </si>
  <si>
    <t>Rv0380c; possible RNA methylation</t>
  </si>
  <si>
    <t>inv protein</t>
  </si>
  <si>
    <t>alcohol dehydrogenase B</t>
  </si>
  <si>
    <t>Rv2322c and Rv2321c; ornithine-oxo-acid transaminase, involved in arginine metabolism</t>
  </si>
  <si>
    <r>
      <t>Rv0284/</t>
    </r>
    <r>
      <rPr>
        <rFont val="Calibri"/>
        <i/>
        <color theme="1"/>
        <sz val="11.0"/>
      </rPr>
      <t>eccC3</t>
    </r>
    <r>
      <rPr>
        <rFont val="Calibri"/>
        <color theme="1"/>
        <sz val="11.0"/>
      </rPr>
      <t>; essential</t>
    </r>
  </si>
  <si>
    <t>Rv3054c; deletion caused growth defect</t>
  </si>
  <si>
    <t>transcriptional regulator</t>
  </si>
  <si>
    <r>
      <t xml:space="preserve">Significantly differentially abundant proteins in </t>
    </r>
    <r>
      <rPr>
        <rFont val="Calibri"/>
        <b/>
        <i/>
        <color theme="1"/>
        <sz val="20.0"/>
      </rPr>
      <t>ΔdosR</t>
    </r>
    <r>
      <rPr>
        <rFont val="Calibri"/>
        <b/>
        <color theme="1"/>
        <sz val="20.0"/>
      </rPr>
      <t xml:space="preserve"> strain, CO vs air</t>
    </r>
  </si>
  <si>
    <t>Desciption</t>
  </si>
  <si>
    <t>MSMEG_1428</t>
  </si>
  <si>
    <t>putative glucose-methanol-choline oxidoreductase</t>
  </si>
  <si>
    <t>Rv0697; probable dehydrogenase; essential for normal growth</t>
  </si>
  <si>
    <t>MSMEG_2897</t>
  </si>
  <si>
    <t>putative asparate kinase</t>
  </si>
  <si>
    <t>MSMEG_5479</t>
  </si>
  <si>
    <t>putative type I antifreeze protein</t>
  </si>
  <si>
    <t>Rv0991c; hypothetical protein, non-essential</t>
  </si>
  <si>
    <t>MSMEG_1211</t>
  </si>
  <si>
    <t>putative fatty acid desaturase</t>
  </si>
  <si>
    <t>MSMEG_4696</t>
  </si>
  <si>
    <t>aglA</t>
  </si>
  <si>
    <t>putative alpha-amylase</t>
  </si>
  <si>
    <r>
      <t>Rv2471/</t>
    </r>
    <r>
      <rPr>
        <rFont val="Calibri"/>
        <i/>
        <color theme="1"/>
        <sz val="11.0"/>
      </rPr>
      <t>aglA</t>
    </r>
    <r>
      <rPr>
        <rFont val="Calibri"/>
        <color theme="1"/>
        <sz val="11.0"/>
      </rPr>
      <t>; involved in sugar metabolism, non-essential</t>
    </r>
  </si>
  <si>
    <t>MSMEG_1210</t>
  </si>
  <si>
    <t>MSMEG_3798</t>
  </si>
  <si>
    <t>MSMEG_5858</t>
  </si>
  <si>
    <t>putative short chain dehydrogenase</t>
  </si>
  <si>
    <t>Rv0769; probable dehydrogenase, non-essential</t>
  </si>
  <si>
    <t>MSMEG_2697</t>
  </si>
  <si>
    <t>MSMEG_4385</t>
  </si>
  <si>
    <t>putative peptide ABC transporter-binding protein</t>
  </si>
  <si>
    <t>MSMEG_3359</t>
  </si>
  <si>
    <t>putative cis-3-chloroacrylic acid dehalogenase</t>
  </si>
  <si>
    <t>MSMEG_4821</t>
  </si>
  <si>
    <t>MSMEG_6374</t>
  </si>
  <si>
    <t>panE</t>
  </si>
  <si>
    <t>putative 2-dehydropantoate 2-reductase; pantothenate biosynthesis</t>
  </si>
  <si>
    <t>Rv2573; pantothenate biosynthesis, non-essential</t>
  </si>
  <si>
    <t>MSMEG_5863</t>
  </si>
  <si>
    <t>putative cytochrome P450</t>
  </si>
  <si>
    <t>Rv0764c/cyp51; involved in sterol biosynthesis, non-essential</t>
  </si>
  <si>
    <t>MSMEG_5004</t>
  </si>
  <si>
    <t>putative DNA repair exonuclease</t>
  </si>
  <si>
    <t>Rv1277; conserved hypothetical, non-essential</t>
  </si>
  <si>
    <t>MSMEG_0194</t>
  </si>
  <si>
    <t>putative serine esterase, cutinase</t>
  </si>
  <si>
    <t>MSMEG_6248</t>
  </si>
  <si>
    <t>Rv3702c; conserved hypothetical, non-essential</t>
  </si>
  <si>
    <t>MSMEG_6227</t>
  </si>
  <si>
    <t>putative PadR family transcriptional regulator</t>
  </si>
  <si>
    <t>MSMEG_6590</t>
  </si>
  <si>
    <t>MSMEG_2427</t>
  </si>
  <si>
    <t>glnD</t>
  </si>
  <si>
    <t>putative uridylyltransferase</t>
  </si>
  <si>
    <r>
      <t>Rv2918c/</t>
    </r>
    <r>
      <rPr>
        <rFont val="Calibri"/>
        <i/>
        <color theme="1"/>
        <sz val="11.0"/>
      </rPr>
      <t>glnD</t>
    </r>
    <r>
      <rPr>
        <rFont val="Calibri"/>
        <color theme="1"/>
        <sz val="11.0"/>
      </rPr>
      <t>; uridylyltransferase, non-essential</t>
    </r>
  </si>
  <si>
    <t>MSMEG_2592</t>
  </si>
  <si>
    <t>MSMEG_0064</t>
  </si>
  <si>
    <t>putative PPE family protein</t>
  </si>
  <si>
    <t>Rv3873/PPE68; PPE family protein, conditonally essential</t>
  </si>
  <si>
    <t>MSMEG_2344</t>
  </si>
  <si>
    <t>putative dehydrogenase</t>
  </si>
  <si>
    <t>MSMEG_3878</t>
  </si>
  <si>
    <t>cobL</t>
  </si>
  <si>
    <t>putative precorrin-6YC5,15-methyltransferase</t>
  </si>
  <si>
    <r>
      <t>Rv2072c/</t>
    </r>
    <r>
      <rPr>
        <rFont val="Calibri"/>
        <i/>
        <color theme="1"/>
        <sz val="11.0"/>
      </rPr>
      <t>cobL</t>
    </r>
    <r>
      <rPr>
        <rFont val="Calibri"/>
        <color theme="1"/>
        <sz val="11.0"/>
      </rPr>
      <t>; involved in cobalamin biosynthesis, conditionally essential</t>
    </r>
  </si>
  <si>
    <t>MSMEG_2035</t>
  </si>
  <si>
    <t>putative amine oxidase</t>
  </si>
  <si>
    <t>Rv3170/aofH; probable flavin-containing monoamine oxidase, maybe essential</t>
  </si>
  <si>
    <t>MSMEG_2606</t>
  </si>
  <si>
    <t>putative ArsR family transcriptional regulator</t>
  </si>
  <si>
    <t>MSMEG_2075</t>
  </si>
  <si>
    <t>hmgA</t>
  </si>
  <si>
    <t>putative homogentisate1,2-dioxygenase</t>
  </si>
  <si>
    <t>MSMEG_1601</t>
  </si>
  <si>
    <t>Rv3412; conserved hypothetical, non-essential</t>
  </si>
  <si>
    <t>MSMEG_6031</t>
  </si>
  <si>
    <t>putative carveol dehydrogenase</t>
  </si>
  <si>
    <t>MSMEG_6591</t>
  </si>
  <si>
    <t>putative class V aminotransferase</t>
  </si>
  <si>
    <t>MSMEG_3660</t>
  </si>
  <si>
    <t>MSMEG_6276</t>
  </si>
  <si>
    <t>putative murligase</t>
  </si>
  <si>
    <t>Rv3712; possible ligase, essential</t>
  </si>
  <si>
    <t>MSMEG_5635</t>
  </si>
  <si>
    <t>Rv0909; type II antitoxin</t>
  </si>
  <si>
    <t>MSMEG_2262</t>
  </si>
  <si>
    <t>hybA</t>
  </si>
  <si>
    <t>hydrogenase-2 small subunit</t>
  </si>
  <si>
    <t>MSMEG_0335</t>
  </si>
  <si>
    <t>putative enoyl-CoA hydratase/isomerase</t>
  </si>
  <si>
    <t>MSMEG_2913</t>
  </si>
  <si>
    <t>putative hydrolase</t>
  </si>
  <si>
    <t>MSMEG_3611</t>
  </si>
  <si>
    <t>xfp</t>
  </si>
  <si>
    <t>putative D-xylulose 5-phosphate/D-fructose 6-phosphate phosphoketolase</t>
  </si>
  <si>
    <t>MSMEG_0670</t>
  </si>
  <si>
    <t>putative FAD-dependent oxidoreductase</t>
  </si>
  <si>
    <t>MSMEG_4773</t>
  </si>
  <si>
    <t>putative amidohydrolase</t>
  </si>
  <si>
    <t>MSMEG_5090</t>
  </si>
  <si>
    <t>MSMEG_3464</t>
  </si>
  <si>
    <t>putative alcohol dehydrogenase</t>
  </si>
  <si>
    <t>MSMEG_4707</t>
  </si>
  <si>
    <t>putative non-heme bromoperoxidase BPO-A2</t>
  </si>
  <si>
    <t>MSMEG_5400</t>
  </si>
  <si>
    <t>MSMEG_1112</t>
  </si>
  <si>
    <t>putative aconitate hydratase</t>
  </si>
  <si>
    <t>MSMEG_2115</t>
  </si>
  <si>
    <t>MSMEG_4142</t>
  </si>
  <si>
    <t>putative TetR family transcriptional repressor</t>
  </si>
  <si>
    <t>MSMEG_2634</t>
  </si>
  <si>
    <t>MSMEG_6212</t>
  </si>
  <si>
    <t>putative hemerythrin HHE cation binding domain-containing protein</t>
  </si>
  <si>
    <t>MSMEG_5038</t>
  </si>
  <si>
    <t>putative cytochromeP450</t>
  </si>
  <si>
    <t>Rv1256c/cyp130; probable cytochrome P450, non-essential</t>
  </si>
  <si>
    <r>
      <t xml:space="preserve">Significantly differentially abundant proteins in air, </t>
    </r>
    <r>
      <rPr>
        <rFont val="Arial"/>
        <b/>
        <color theme="1"/>
        <sz val="20.0"/>
      </rPr>
      <t>Δ</t>
    </r>
    <r>
      <rPr>
        <rFont val="Calibri"/>
        <b/>
        <color theme="1"/>
        <sz val="20.0"/>
      </rPr>
      <t>qcrCAB vs wild-type</t>
    </r>
  </si>
  <si>
    <t>Gene number</t>
  </si>
  <si>
    <t>Name</t>
  </si>
  <si>
    <t>Dos?</t>
  </si>
  <si>
    <r>
      <t>Rv1623c/</t>
    </r>
    <r>
      <rPr>
        <rFont val="Calibri"/>
        <i/>
        <color theme="1"/>
        <sz val="11.0"/>
      </rPr>
      <t>cydA</t>
    </r>
    <r>
      <rPr>
        <rFont val="Calibri"/>
        <color theme="1"/>
        <sz val="11.0"/>
      </rPr>
      <t>; cytochrome D oxidase subunit 1</t>
    </r>
  </si>
  <si>
    <t xml:space="preserve">	transcriptional regulator, TetR family protein, putative</t>
  </si>
  <si>
    <t>conserved hypothetical, transmembrane domains</t>
  </si>
  <si>
    <r>
      <t>Rv1622c/</t>
    </r>
    <r>
      <rPr>
        <rFont val="Calibri"/>
        <i/>
        <color theme="1"/>
        <sz val="11.0"/>
      </rPr>
      <t>cydB</t>
    </r>
    <r>
      <rPr>
        <rFont val="Calibri"/>
        <color theme="1"/>
        <sz val="11.0"/>
      </rPr>
      <t>; cytochrome d oxidase subunit 2</t>
    </r>
  </si>
  <si>
    <t>MSMEG_3117</t>
  </si>
  <si>
    <t>putative cytochrome aa3 controlling protein, transmembrane domains</t>
  </si>
  <si>
    <t>Rv1456c; putative antibiotic export pump</t>
  </si>
  <si>
    <t>MSMEG_1133</t>
  </si>
  <si>
    <t>putative bifunctional short chain isoprenyl diphosphate synthase</t>
  </si>
  <si>
    <t>Rv0562; probable polyprenyl-diphosphate synthase GrcC1, likely essential</t>
  </si>
  <si>
    <t>MSMEG_6663</t>
  </si>
  <si>
    <t>putative C5-O-methyltransferase</t>
  </si>
  <si>
    <t>MSMEG_0536</t>
  </si>
  <si>
    <t>putative intracellular protease, PfpI family protein</t>
  </si>
  <si>
    <t>hypothetical dehydrogenase, amino oxidase domain</t>
  </si>
  <si>
    <t>MSMEG_1132</t>
  </si>
  <si>
    <t>menJ</t>
  </si>
  <si>
    <t>menaquinone reductase, involved in menaquionone biosynthesis</t>
  </si>
  <si>
    <t>Rv0561c; putative oxidoredutase, non-essential</t>
  </si>
  <si>
    <t>MSMEG_5302</t>
  </si>
  <si>
    <t>putative C4-dicarboxylate transporter; transmembrane domains</t>
  </si>
  <si>
    <r>
      <t>Rv2443/</t>
    </r>
    <r>
      <rPr>
        <rFont val="Calibri"/>
        <i/>
        <color theme="1"/>
        <sz val="11.0"/>
      </rPr>
      <t>dctA</t>
    </r>
    <r>
      <rPr>
        <rFont val="Calibri"/>
        <color theme="1"/>
        <sz val="11.0"/>
      </rPr>
      <t>; dicarboxylate transporter, non-essential</t>
    </r>
  </si>
  <si>
    <t>MSMEG_6616</t>
  </si>
  <si>
    <t>putative S-(hydroxymethyl) glutathione dehydrogenase</t>
  </si>
  <si>
    <t>MSMEG_1414</t>
  </si>
  <si>
    <t>putative amidinotransferase</t>
  </si>
  <si>
    <t>Rv2323c; conserved hypothetical, non-essential</t>
  </si>
  <si>
    <t>MSMEG_5482</t>
  </si>
  <si>
    <t>mscL</t>
  </si>
  <si>
    <t xml:space="preserve">putative mechanosensitive chanel protein, </t>
  </si>
  <si>
    <r>
      <t>Rv0985c/</t>
    </r>
    <r>
      <rPr>
        <rFont val="Calibri"/>
        <i/>
        <color theme="1"/>
        <sz val="11.0"/>
      </rPr>
      <t>mscL</t>
    </r>
    <r>
      <rPr>
        <rFont val="Calibri"/>
        <color theme="1"/>
        <sz val="11.0"/>
      </rPr>
      <t>; mechanosensitive ion channel, may participate in regulation of osmotic pressure, non-essential</t>
    </r>
  </si>
  <si>
    <t>MSMEG_2299</t>
  </si>
  <si>
    <t>putative ribonucleoside-diphosphate reductase, alpha subunit</t>
  </si>
  <si>
    <r>
      <t>Rv3051/</t>
    </r>
    <r>
      <rPr>
        <rFont val="Calibri"/>
        <i/>
        <color theme="1"/>
        <sz val="11.0"/>
      </rPr>
      <t>nrdE</t>
    </r>
    <r>
      <rPr>
        <rFont val="Calibri"/>
        <color theme="1"/>
        <sz val="11.0"/>
      </rPr>
      <t>; involved in DNA replication</t>
    </r>
  </si>
  <si>
    <t>MSMEG_5790</t>
  </si>
  <si>
    <t xml:space="preserve">	SseC protein</t>
  </si>
  <si>
    <t>Rv3118; hypothetical protein thought to be involved in sulphur metabolism</t>
  </si>
  <si>
    <t>MSMEG_4935</t>
  </si>
  <si>
    <t>atpC</t>
  </si>
  <si>
    <t>ATP synthase F1, epsilon subunit</t>
  </si>
  <si>
    <r>
      <t>Rv1311/</t>
    </r>
    <r>
      <rPr>
        <rFont val="Calibri"/>
        <i/>
        <color theme="1"/>
        <sz val="11.0"/>
      </rPr>
      <t>atpC</t>
    </r>
    <r>
      <rPr>
        <rFont val="Calibri"/>
        <color theme="1"/>
        <sz val="11.0"/>
      </rPr>
      <t>; ATP synthase subunit</t>
    </r>
  </si>
  <si>
    <t>putative periplasmic FE/B12 binding protein</t>
  </si>
  <si>
    <t>hypothetical ABC transporter ATP binding protein</t>
  </si>
  <si>
    <r>
      <t>Rv1348/</t>
    </r>
    <r>
      <rPr>
        <rFont val="Calibri"/>
        <i/>
        <color theme="1"/>
        <sz val="11.0"/>
      </rPr>
      <t>irtA</t>
    </r>
    <r>
      <rPr>
        <rFont val="Calibri"/>
        <color theme="1"/>
        <sz val="11.0"/>
      </rPr>
      <t>; ABC transporter, involved in iron homeostasis</t>
    </r>
  </si>
  <si>
    <r>
      <t xml:space="preserve">conserved hypothetical </t>
    </r>
    <r>
      <rPr>
        <rFont val="Calibri"/>
        <i/>
        <color theme="1"/>
        <sz val="11.0"/>
      </rPr>
      <t>sufE</t>
    </r>
    <r>
      <rPr>
        <rFont val="Calibri"/>
        <color theme="1"/>
        <sz val="11.0"/>
      </rPr>
      <t>-like protein</t>
    </r>
    <r>
      <rPr>
        <rFont val="Calibri"/>
        <i/>
        <color theme="1"/>
        <sz val="11.0"/>
      </rPr>
      <t xml:space="preserve">, </t>
    </r>
    <r>
      <rPr>
        <rFont val="Calibri"/>
        <color theme="1"/>
        <sz val="11.0"/>
      </rPr>
      <t>involved in Fe-S metabolism</t>
    </r>
  </si>
  <si>
    <r>
      <t xml:space="preserve">Rv3284; conserved hypothetical </t>
    </r>
    <r>
      <rPr>
        <rFont val="Calibri"/>
        <i/>
        <color theme="1"/>
        <sz val="11.0"/>
      </rPr>
      <t>sufE</t>
    </r>
    <r>
      <rPr>
        <rFont val="Calibri"/>
        <color theme="1"/>
        <sz val="11.0"/>
      </rPr>
      <t>-like protein</t>
    </r>
  </si>
  <si>
    <t>MSMEG_4389</t>
  </si>
  <si>
    <t>monooxygenase NtaA/SnaA/SoxA family protein, nucleotide binding domain</t>
  </si>
  <si>
    <t>MSMEG_0623</t>
  </si>
  <si>
    <t>EccD3</t>
  </si>
  <si>
    <t>ESX-3 secretion system protein Snm4</t>
  </si>
  <si>
    <r>
      <t>Rv0290/</t>
    </r>
    <r>
      <rPr>
        <rFont val="Calibri"/>
        <i/>
        <color theme="1"/>
        <sz val="11.0"/>
      </rPr>
      <t>eccD3</t>
    </r>
    <r>
      <rPr>
        <rFont val="Calibri"/>
        <color theme="1"/>
        <sz val="11.0"/>
      </rPr>
      <t>; probable transmembrane ESX-3 type VII secretion system</t>
    </r>
  </si>
  <si>
    <t>MSMEG_4692</t>
  </si>
  <si>
    <t>ctaI</t>
  </si>
  <si>
    <t>chain I in bcc-aa3 supercomplex</t>
  </si>
  <si>
    <t>Rv2468c; conserved hypothetical</t>
  </si>
  <si>
    <t>MSMEG_2322</t>
  </si>
  <si>
    <t>unknown hypothetical</t>
  </si>
  <si>
    <t>EccC3</t>
  </si>
  <si>
    <t>Rv0284/eccC3; essential</t>
  </si>
  <si>
    <t>putative glucose-6-phosphate dehydrogenase</t>
  </si>
  <si>
    <t>MSMEG_0313</t>
  </si>
  <si>
    <t>edd</t>
  </si>
  <si>
    <t>putative phosphogluconate dehydratase; involved with the Entner-Doudoroff carbohydrate metabolism pathway</t>
  </si>
  <si>
    <t>MSMEG_4261</t>
  </si>
  <si>
    <t>qcrC</t>
  </si>
  <si>
    <t>was NaN (not detected) in un-imputed matrix</t>
  </si>
  <si>
    <t>-</t>
  </si>
  <si>
    <t>MSMEG_4263</t>
  </si>
  <si>
    <t>qcrB</t>
  </si>
  <si>
    <t>MSMEG_4262</t>
  </si>
  <si>
    <t>qcrA</t>
  </si>
  <si>
    <t>MSMEG_0643</t>
  </si>
  <si>
    <t>putative extracellular solute-binding protein, peptide/nickel binding</t>
  </si>
  <si>
    <t>Significantly differentially abundant proteins in air, ΔcydAB vs wild-type</t>
  </si>
  <si>
    <t>MSMEG_0843</t>
  </si>
  <si>
    <t>multisubunit Na+/H+ antiporter, G subunit</t>
  </si>
  <si>
    <t>MSMEG_1919</t>
  </si>
  <si>
    <r>
      <t xml:space="preserve">transcription factor </t>
    </r>
    <r>
      <rPr>
        <rFont val="Calibri"/>
        <i/>
        <color rgb="FF000000"/>
        <sz val="11.0"/>
      </rPr>
      <t>whiB</t>
    </r>
  </si>
  <si>
    <r>
      <t>Rv3219/</t>
    </r>
    <r>
      <rPr>
        <rFont val="Calibri"/>
        <i/>
        <color rgb="FF000000"/>
        <sz val="11.0"/>
      </rPr>
      <t>whiB1</t>
    </r>
    <r>
      <rPr>
        <rFont val="Calibri"/>
        <color rgb="FF000000"/>
        <sz val="11.0"/>
      </rPr>
      <t>; transcription factor, deletion causes growth defect</t>
    </r>
  </si>
  <si>
    <t>MSMEG_0882</t>
  </si>
  <si>
    <t>Rv0441c; non-essential</t>
  </si>
  <si>
    <t>MSMEG_5799</t>
  </si>
  <si>
    <t>nucleoside-diphosphate-sugar epimerase</t>
  </si>
  <si>
    <t>MSMEG_5904</t>
  </si>
  <si>
    <r>
      <t>Rv3503c/</t>
    </r>
    <r>
      <rPr>
        <rFont val="Calibri"/>
        <i/>
        <color rgb="FF000000"/>
        <sz val="11.0"/>
      </rPr>
      <t>fdxD</t>
    </r>
    <r>
      <rPr>
        <rFont val="Calibri"/>
        <color rgb="FF000000"/>
        <sz val="11.0"/>
      </rPr>
      <t>; probable ferredoxin, non-essential</t>
    </r>
  </si>
  <si>
    <t>amidinotransferase</t>
  </si>
  <si>
    <t>Rv2323c; non-essential</t>
  </si>
  <si>
    <t>MSMEG_5780</t>
  </si>
  <si>
    <t>pstA</t>
  </si>
  <si>
    <t>phosphate ABC transporter, permease protein PstA</t>
  </si>
  <si>
    <t>C5-O-methyltransferase</t>
  </si>
  <si>
    <t>MSMEG_1838</t>
  </si>
  <si>
    <t>cationic amino acid transporter</t>
  </si>
  <si>
    <t>Rv3253c; ion transport, non-essential</t>
  </si>
  <si>
    <t>MSMEG_3470</t>
  </si>
  <si>
    <t>MSMEG_6186</t>
  </si>
  <si>
    <t>Rv3673c; thioredoxin-like protein, non-essential</t>
  </si>
  <si>
    <t>MSMEG_6919</t>
  </si>
  <si>
    <t>proline-rich 28 kDa antigen</t>
  </si>
  <si>
    <r>
      <t>Rv0040c/</t>
    </r>
    <r>
      <rPr>
        <rFont val="Calibri"/>
        <i/>
        <color rgb="FF000000"/>
        <sz val="11.0"/>
      </rPr>
      <t>mtc28</t>
    </r>
    <r>
      <rPr>
        <rFont val="Calibri"/>
        <color rgb="FF000000"/>
        <sz val="11.0"/>
      </rPr>
      <t>; secreted proline rich protein Mtc28, non-essential</t>
    </r>
  </si>
  <si>
    <t>MSMEG_4938</t>
  </si>
  <si>
    <t>atpA</t>
  </si>
  <si>
    <t>ATP synthase F1, alpha subunit</t>
  </si>
  <si>
    <r>
      <t>Rv1308/</t>
    </r>
    <r>
      <rPr>
        <rFont val="Calibri"/>
        <i/>
        <color rgb="FF000000"/>
        <sz val="11.0"/>
      </rPr>
      <t>atpA</t>
    </r>
    <r>
      <rPr>
        <rFont val="Calibri"/>
        <color rgb="FF000000"/>
        <sz val="11.0"/>
      </rPr>
      <t>; ATP synthase subunit, essential</t>
    </r>
  </si>
  <si>
    <t>MSMEG_4937</t>
  </si>
  <si>
    <t>atpG</t>
  </si>
  <si>
    <t>ATP synthase F1, gamma subunit</t>
  </si>
  <si>
    <r>
      <t>Rv1309/</t>
    </r>
    <r>
      <rPr>
        <rFont val="Calibri"/>
        <i/>
        <color rgb="FF000000"/>
        <sz val="11.0"/>
      </rPr>
      <t>atpG</t>
    </r>
    <r>
      <rPr>
        <rFont val="Calibri"/>
        <color rgb="FF000000"/>
        <sz val="11.0"/>
      </rPr>
      <t>; ATP synthase subunit, essential</t>
    </r>
  </si>
  <si>
    <t>MSMEG_4932</t>
  </si>
  <si>
    <t>murA</t>
  </si>
  <si>
    <t>UDP-N-acetylglucosamine 1-carboxyvinyltransferase</t>
  </si>
  <si>
    <r>
      <t>Rv1315/</t>
    </r>
    <r>
      <rPr>
        <rFont val="Calibri"/>
        <i/>
        <color rgb="FF000000"/>
        <sz val="11.0"/>
      </rPr>
      <t>murA</t>
    </r>
    <r>
      <rPr>
        <rFont val="Calibri"/>
        <color rgb="FF000000"/>
        <sz val="11.0"/>
      </rPr>
      <t>; cell wall formation, essential</t>
    </r>
  </si>
  <si>
    <t>MSMEG_5826</t>
  </si>
  <si>
    <t>pyruvate decarboxylase</t>
  </si>
  <si>
    <r>
      <t>Rv1311/</t>
    </r>
    <r>
      <rPr>
        <rFont val="Calibri"/>
        <i/>
        <color rgb="FF000000"/>
        <sz val="11.0"/>
      </rPr>
      <t>atpC</t>
    </r>
    <r>
      <rPr>
        <rFont val="Calibri"/>
        <color rgb="FF000000"/>
        <sz val="11.0"/>
      </rPr>
      <t>; ATP synthase subunit, essential</t>
    </r>
  </si>
  <si>
    <r>
      <t>Rv0422c/</t>
    </r>
    <r>
      <rPr>
        <rFont val="Calibri"/>
        <i/>
        <color rgb="FF000000"/>
        <sz val="11.0"/>
      </rPr>
      <t>thiD</t>
    </r>
    <r>
      <rPr>
        <rFont val="Calibri"/>
        <color rgb="FF000000"/>
        <sz val="11.0"/>
      </rPr>
      <t>; thiamine biosynthesis, deletion caused growth defect</t>
    </r>
  </si>
  <si>
    <t>isocitrate lyase, glyoxylate shunt</t>
  </si>
  <si>
    <r>
      <t>Rv0467/</t>
    </r>
    <r>
      <rPr>
        <rFont val="Calibri"/>
        <i/>
        <color rgb="FF000000"/>
        <sz val="11.0"/>
      </rPr>
      <t>icl1</t>
    </r>
    <r>
      <rPr>
        <rFont val="Calibri"/>
        <color rgb="FF000000"/>
        <sz val="11.0"/>
      </rPr>
      <t>; isocitrate lyase, glyoxylate shunt; deletion caused growth defect</t>
    </r>
  </si>
  <si>
    <t>MSMEG_1097</t>
  </si>
  <si>
    <t>glycosyl transferase, group 2 family protein</t>
  </si>
  <si>
    <t>MSMEG_4939</t>
  </si>
  <si>
    <t>atpFH</t>
  </si>
  <si>
    <t>ATP synthase delta chain</t>
  </si>
  <si>
    <r>
      <t>Rv1307/</t>
    </r>
    <r>
      <rPr>
        <rFont val="Calibri"/>
        <i/>
        <color rgb="FF000000"/>
        <sz val="11.0"/>
      </rPr>
      <t>atpH</t>
    </r>
    <r>
      <rPr>
        <rFont val="Calibri"/>
        <color rgb="FF000000"/>
        <sz val="11.0"/>
      </rPr>
      <t>; ATP synthase subunit, essential</t>
    </r>
  </si>
  <si>
    <r>
      <t>Rv0284/</t>
    </r>
    <r>
      <rPr>
        <rFont val="Calibri"/>
        <i/>
        <color rgb="FF000000"/>
        <sz val="11.0"/>
      </rPr>
      <t>eccC3</t>
    </r>
    <r>
      <rPr>
        <rFont val="Calibri"/>
        <color rgb="FF000000"/>
        <sz val="11.0"/>
      </rPr>
      <t>; essential</t>
    </r>
  </si>
  <si>
    <t>MSMEG_4934</t>
  </si>
  <si>
    <t>ATP:cob(I)alamin adenosyltransferase</t>
  </si>
  <si>
    <t>Rv1314c; non-essential</t>
  </si>
  <si>
    <t>MSMEG_3419</t>
  </si>
  <si>
    <t>hupS</t>
  </si>
  <si>
    <t>group 2a hydrogenase small subunit</t>
  </si>
  <si>
    <t>phosphogluconate dehydratase</t>
  </si>
  <si>
    <t>MSMEG_4368</t>
  </si>
  <si>
    <t>putative regulatory protein, FmdB family protein</t>
  </si>
  <si>
    <t>MSMEG_2602</t>
  </si>
  <si>
    <t>pcaG</t>
  </si>
  <si>
    <t>protocatechuate 3,4-dioxygenase, alpha subunit</t>
  </si>
  <si>
    <t>MSMEG_2752</t>
  </si>
  <si>
    <t>sigB</t>
  </si>
  <si>
    <t>sigma factor SigB</t>
  </si>
  <si>
    <t>Rv2710/sigB; sigma factor associated with cell envelope stress, oxidative stress and hypoxia, non-essential</t>
  </si>
  <si>
    <r>
      <t>Rv0423c/</t>
    </r>
    <r>
      <rPr>
        <rFont val="Calibri"/>
        <i/>
        <color rgb="FF000000"/>
        <sz val="11.0"/>
      </rPr>
      <t>thiC</t>
    </r>
    <r>
      <rPr>
        <rFont val="Calibri"/>
        <color rgb="FF000000"/>
        <sz val="11.0"/>
      </rPr>
      <t>; thiamine biosynthesis, essential</t>
    </r>
  </si>
  <si>
    <t>MSMEG_1655</t>
  </si>
  <si>
    <t>putative hydrolase alpha/beta fold family protein</t>
  </si>
  <si>
    <t>Rv3338; non-essential</t>
  </si>
  <si>
    <r>
      <t xml:space="preserve">Significantly differentially abundant proteins, </t>
    </r>
    <r>
      <rPr>
        <rFont val="Calibri"/>
        <b/>
        <i/>
        <color theme="1"/>
        <sz val="20.0"/>
      </rPr>
      <t>ΔdosR</t>
    </r>
    <r>
      <rPr>
        <rFont val="Calibri"/>
        <b/>
        <color theme="1"/>
        <sz val="20.0"/>
      </rPr>
      <t xml:space="preserve"> strain vs wild-type</t>
    </r>
  </si>
  <si>
    <r>
      <t xml:space="preserve">*upregulated = more in </t>
    </r>
    <r>
      <rPr>
        <rFont val="Calibri"/>
        <b/>
        <i/>
        <color theme="1"/>
        <sz val="10.0"/>
      </rPr>
      <t>ΔdosR</t>
    </r>
    <r>
      <rPr>
        <rFont val="Calibri"/>
        <b/>
        <color theme="1"/>
        <sz val="10.0"/>
      </rPr>
      <t xml:space="preserve"> strain</t>
    </r>
  </si>
  <si>
    <t>putative cytochrome P450 123</t>
  </si>
  <si>
    <t>Rv1256c/cyp130; probable cytochrome P450 130, non-essential</t>
  </si>
  <si>
    <t>MSMEG_2740</t>
  </si>
  <si>
    <t>lexA</t>
  </si>
  <si>
    <t>lexA repressor; represses genes involved in SOS DNA damage response</t>
  </si>
  <si>
    <r>
      <t>Rv2720/</t>
    </r>
    <r>
      <rPr>
        <rFont val="Calibri"/>
        <i/>
        <color theme="1"/>
        <sz val="11.0"/>
      </rPr>
      <t>lexA</t>
    </r>
    <r>
      <rPr>
        <rFont val="Calibri"/>
        <color theme="1"/>
        <sz val="11.0"/>
      </rPr>
      <t xml:space="preserve">; represses genes involved in the SOS response, disruption results in growth defect  </t>
    </r>
  </si>
  <si>
    <t>MSMEG_5143</t>
  </si>
  <si>
    <t>putative HTH-type transcriptional regulator DegA</t>
  </si>
  <si>
    <t>MSMEG_0240</t>
  </si>
  <si>
    <t>Rv0201c; conserved hypothetical, non-essential</t>
  </si>
  <si>
    <t>MSMEG_5898</t>
  </si>
  <si>
    <t>putative virulence factor, Mce family protein</t>
  </si>
  <si>
    <r>
      <t>Rv3497c/</t>
    </r>
    <r>
      <rPr>
        <rFont val="Calibri"/>
        <i/>
        <color theme="1"/>
        <sz val="11.0"/>
      </rPr>
      <t>mce4C</t>
    </r>
    <r>
      <rPr>
        <rFont val="Calibri"/>
        <color theme="1"/>
        <sz val="11.0"/>
      </rPr>
      <t xml:space="preserve">; thought to be involved in cell host invasion, essential </t>
    </r>
    <r>
      <rPr>
        <rFont val="Calibri"/>
        <i/>
        <color theme="1"/>
        <sz val="11.0"/>
      </rPr>
      <t>in vivo</t>
    </r>
  </si>
  <si>
    <t>MSMEG_1629</t>
  </si>
  <si>
    <t>MSMEG_5924</t>
  </si>
  <si>
    <t>MSMEG_6305</t>
  </si>
  <si>
    <t>MSMEG_5424</t>
  </si>
  <si>
    <t>putative transcriptional regulator, TetR family protein</t>
  </si>
  <si>
    <t xml:space="preserve">Rv1019; probable TetR family transcriptional regulatory protein, non-essential </t>
  </si>
  <si>
    <t>MSMEG_5660</t>
  </si>
  <si>
    <t>putative ABC transporter ATP-binding protein</t>
  </si>
  <si>
    <t>MSMEG_5544</t>
  </si>
  <si>
    <t>putative short chain oxidoreductase</t>
  </si>
  <si>
    <t>Rv0945; probable short chain oxidoreductase, non-essential</t>
  </si>
  <si>
    <t>MSMEG_1578</t>
  </si>
  <si>
    <t>putative peptidase M22, glycoprotease</t>
  </si>
  <si>
    <t>Rv3421c; conserved hypothetical, essential for survival in murine macrophages</t>
  </si>
  <si>
    <t>putative precorrin-6YC5,15-methyltransferase (also in air/CO)</t>
  </si>
  <si>
    <t>Rv2072c/cobL; involved in cobalamin biosynthesis, conditionally essential</t>
  </si>
  <si>
    <t>MSMEG_0321</t>
  </si>
  <si>
    <t>putative transcriptional regulator</t>
  </si>
  <si>
    <t>MSMEG_3481</t>
  </si>
  <si>
    <t>O-succinylbenzoate synthase</t>
  </si>
  <si>
    <t>putative dehydrogenase (also in dos air/co)</t>
  </si>
  <si>
    <t>MSMEG_4599</t>
  </si>
  <si>
    <t>Rv0079; conserved hypothetical, non-essential</t>
  </si>
  <si>
    <t>MSMEG_0665</t>
  </si>
  <si>
    <t>putative sarcosine oxidase subunit beta</t>
  </si>
  <si>
    <t>MSMEG_0563</t>
  </si>
  <si>
    <t>MSMEG_6160</t>
  </si>
  <si>
    <t>putative ATP-dependent rna helicase, dead/deah box family protein</t>
  </si>
  <si>
    <r>
      <t xml:space="preserve">Rv3649; probable helicase, essential </t>
    </r>
    <r>
      <rPr>
        <rFont val="Calibri"/>
        <i/>
        <color theme="1"/>
        <sz val="11.0"/>
      </rPr>
      <t>in vivo</t>
    </r>
  </si>
  <si>
    <t>MSMEG_0992</t>
  </si>
  <si>
    <t>putative 2-nitropropane dioxygenase</t>
  </si>
  <si>
    <t>Rv1533; conserved hypothetical, non-essential</t>
  </si>
  <si>
    <t>MSMEG_2539</t>
  </si>
  <si>
    <t>putative thiopurine S-methyltransferase (tpmt) superfamily protein</t>
  </si>
  <si>
    <t>Rv0560c; possible benzoquinone methyltransferase, non-essential</t>
  </si>
  <si>
    <t>MSMEG_2772</t>
  </si>
  <si>
    <t>putative amino acid permease</t>
  </si>
  <si>
    <t>Rv2690c; probable conserved integral membrane protein, maybe essential</t>
  </si>
  <si>
    <t>MSMEG_3021</t>
  </si>
  <si>
    <t>putative AAA ATPase, RarA family</t>
  </si>
  <si>
    <t>Rv2559c; conserved hypothetical, non-essential</t>
  </si>
  <si>
    <t>Rv2028c; universal stress protein family protein, non-essential;   Rv3134c; universal stress protein family protein, non-essential</t>
  </si>
  <si>
    <t>MSMEG_6043</t>
  </si>
  <si>
    <t>putative trehalose-phosphatase</t>
  </si>
  <si>
    <t>Rv2471/aglA; involved in sugar metabolism, non-essential</t>
  </si>
  <si>
    <t>MSMEG_3450</t>
  </si>
  <si>
    <t>dehII</t>
  </si>
  <si>
    <t>putative haloacid dehalogenase, type II</t>
  </si>
  <si>
    <t>hypothetical protein, HTH-domain</t>
  </si>
  <si>
    <t>MSMEG_6275</t>
  </si>
  <si>
    <t>dnaQ</t>
  </si>
  <si>
    <t>putative DNA polymerase III subunit epsilon</t>
  </si>
  <si>
    <r>
      <t>Rv3711c/</t>
    </r>
    <r>
      <rPr>
        <rFont val="Calibri"/>
        <i/>
        <color theme="1"/>
        <sz val="11.0"/>
      </rPr>
      <t>dnaQ</t>
    </r>
    <r>
      <rPr>
        <rFont val="Calibri"/>
        <color theme="1"/>
        <sz val="11.0"/>
      </rPr>
      <t>; DNA polymerase subunit III, non-essential</t>
    </r>
  </si>
  <si>
    <t>MSMEG_4823</t>
  </si>
  <si>
    <t>putative cytochrome p450</t>
  </si>
  <si>
    <t>Rv0697; probable dehydrogenase; disruption results in growth defect</t>
  </si>
  <si>
    <t>hypothetical prtein, HTH motif</t>
  </si>
  <si>
    <t>Rv0080; conserved hypothetical, non-essential</t>
  </si>
  <si>
    <t>MSMEG_4871</t>
  </si>
  <si>
    <t>putative 3-hydroxyacyl-CoA dehydrogenase type-2</t>
  </si>
  <si>
    <t>MSMEG_2945</t>
  </si>
  <si>
    <t>ruvB</t>
  </si>
  <si>
    <t>holliday junction DNA helicase</t>
  </si>
  <si>
    <r>
      <t>Rv2592c/</t>
    </r>
    <r>
      <rPr>
        <rFont val="Calibri"/>
        <i/>
        <color theme="1"/>
        <sz val="11.0"/>
      </rPr>
      <t>ruvB</t>
    </r>
    <r>
      <rPr>
        <rFont val="Calibri"/>
        <color theme="1"/>
        <sz val="11.0"/>
      </rPr>
      <t>; complexes with RuvA to form a holliday junction helicase, disruption results in growth defect</t>
    </r>
  </si>
  <si>
    <t>Rv2032/acg; possible nitroreductase</t>
  </si>
  <si>
    <t>MSMEG_3684</t>
  </si>
  <si>
    <t>nuclear transport factor 2 (NTF2) domain family protein</t>
  </si>
  <si>
    <t>Rv2042c; conserved hypothetical, non-essential</t>
  </si>
  <si>
    <r>
      <t>Rv2026c; universal stress protein family protein, non-essential</t>
    </r>
    <r>
      <rPr>
        <rFont val="Calibri"/>
        <i/>
        <color theme="1"/>
        <sz val="11.0"/>
      </rPr>
      <t xml:space="preserve"> in vitro</t>
    </r>
    <r>
      <rPr>
        <rFont val="Calibri"/>
        <color theme="1"/>
        <sz val="11.0"/>
      </rPr>
      <t xml:space="preserve"> but maybe essential </t>
    </r>
    <r>
      <rPr>
        <rFont val="Calibri"/>
        <i/>
        <color theme="1"/>
        <sz val="11.0"/>
      </rPr>
      <t>in vivo</t>
    </r>
  </si>
  <si>
    <t>MSMEG_566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2">
    <font>
      <sz val="11.0"/>
      <color theme="1"/>
      <name val="Arial"/>
    </font>
    <font>
      <b/>
      <sz val="20.0"/>
      <color theme="1"/>
      <name val="Calibri"/>
    </font>
    <font>
      <i/>
      <sz val="20.0"/>
      <color theme="1"/>
      <name val="Calibri"/>
    </font>
    <font>
      <sz val="12.0"/>
      <color theme="1"/>
      <name val="Calibri"/>
    </font>
    <font>
      <sz val="20.0"/>
      <color theme="1"/>
      <name val="Calibri"/>
    </font>
    <font>
      <b/>
      <sz val="16.0"/>
      <color theme="1"/>
      <name val="Calibri"/>
    </font>
    <font>
      <b/>
      <i/>
      <sz val="16.0"/>
      <color theme="1"/>
      <name val="Calibri"/>
    </font>
    <font>
      <sz val="16.0"/>
      <color theme="1"/>
      <name val="Calibri"/>
    </font>
    <font>
      <sz val="11.0"/>
      <color theme="1"/>
      <name val="Calibri"/>
    </font>
    <font>
      <i/>
      <sz val="11.0"/>
      <color theme="1"/>
      <name val="Calibri"/>
    </font>
    <font>
      <sz val="11.0"/>
    </font>
    <font>
      <sz val="11.0"/>
      <color rgb="FF5F497A"/>
      <name val="Calibri"/>
    </font>
    <font>
      <b/>
      <sz val="11.0"/>
      <color rgb="FFFF0000"/>
      <name val="Calibri"/>
    </font>
    <font>
      <sz val="11.0"/>
      <color rgb="FFFF0000"/>
      <name val="Calibri"/>
    </font>
    <font>
      <b/>
      <sz val="11.0"/>
      <color theme="1"/>
      <name val="Calibri"/>
    </font>
    <font>
      <sz val="11.0"/>
      <color rgb="FFE36C09"/>
      <name val="Calibri"/>
    </font>
    <font>
      <b/>
      <sz val="11.0"/>
      <color rgb="FFE36C09"/>
      <name val="Calibri"/>
    </font>
    <font/>
    <font>
      <b/>
      <sz val="12.0"/>
      <color theme="1"/>
      <name val="Calibri"/>
    </font>
    <font>
      <color theme="1"/>
      <name val="Calibri"/>
    </font>
    <font>
      <sz val="11.0"/>
      <color theme="0"/>
      <name val="Calibri"/>
    </font>
    <font>
      <b/>
      <i/>
      <sz val="11.0"/>
      <color theme="1"/>
      <name val="Calibri"/>
    </font>
    <font>
      <b/>
      <sz val="11.0"/>
      <color theme="0"/>
      <name val="Calibri"/>
    </font>
    <font>
      <b/>
      <sz val="20.0"/>
      <color rgb="FF000000"/>
      <name val="Calibri"/>
    </font>
    <font>
      <b/>
      <sz val="20.0"/>
      <color rgb="FF000000"/>
      <name val="Arial"/>
    </font>
    <font>
      <sz val="12.0"/>
      <color rgb="FF000000"/>
      <name val="Calibri"/>
    </font>
    <font>
      <sz val="11.0"/>
      <color rgb="FF000000"/>
      <name val="Calibri"/>
    </font>
    <font>
      <b/>
      <sz val="12.0"/>
      <color rgb="FF000000"/>
      <name val="Calibri"/>
    </font>
    <font>
      <i/>
      <sz val="11.0"/>
      <color rgb="FF000000"/>
      <name val="Calibri"/>
    </font>
    <font>
      <sz val="12.0"/>
      <color rgb="FF000000"/>
      <name val="Arial"/>
    </font>
    <font>
      <sz val="11.0"/>
      <color rgb="FFFFFFFF"/>
      <name val="Calibri"/>
    </font>
    <font>
      <b/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32">
    <border/>
    <border>
      <bottom style="medium">
        <color rgb="FF000000"/>
      </bottom>
    </border>
    <border>
      <right style="thin">
        <color rgb="FF000000"/>
      </right>
      <top style="medium">
        <color rgb="FF000000"/>
      </top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top style="thin">
        <color rgb="FFBFBFBF"/>
      </top>
      <bottom style="thin">
        <color rgb="FFBFBFBF"/>
      </bottom>
    </border>
    <border>
      <left style="medium">
        <color rgb="FF000000"/>
      </left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  <bottom style="thin">
        <color rgb="FFBFBFBF"/>
      </bottom>
    </border>
    <border>
      <right style="medium">
        <color rgb="FF000000"/>
      </right>
      <top style="medium">
        <color rgb="FF000000"/>
      </top>
      <bottom style="thin">
        <color rgb="FFBFBFBF"/>
      </bottom>
    </border>
    <border>
      <right style="medium">
        <color rgb="FF000000"/>
      </right>
    </border>
    <border>
      <left style="medium">
        <color rgb="FF000000"/>
      </left>
      <right style="medium">
        <color rgb="FF000000"/>
      </right>
    </border>
    <border>
      <bottom style="thin">
        <color rgb="FFBFBFBF"/>
      </bottom>
    </border>
    <border>
      <right style="medium">
        <color rgb="FF000000"/>
      </right>
      <top style="thin">
        <color rgb="FFBFBFBF"/>
      </top>
      <bottom style="thin">
        <color rgb="FFBFBFBF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bottom style="thin">
        <color rgb="FF000000"/>
      </bottom>
    </border>
    <border>
      <left style="medium">
        <color rgb="FF000000"/>
      </left>
      <top style="medium">
        <color rgb="FF000000"/>
      </top>
    </border>
    <border>
      <left style="medium">
        <color rgb="FF000000"/>
      </left>
      <bottom style="thin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top style="thin">
        <color rgb="FF000000"/>
      </top>
    </border>
    <border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right style="medium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16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left"/>
    </xf>
    <xf borderId="0" fillId="0" fontId="3" numFmtId="2" xfId="0" applyAlignment="1" applyFont="1" applyNumberFormat="1">
      <alignment shrinkToFit="0" wrapText="1"/>
    </xf>
    <xf borderId="0" fillId="0" fontId="4" numFmtId="0" xfId="0" applyAlignment="1" applyFont="1">
      <alignment horizontal="left"/>
    </xf>
    <xf borderId="0" fillId="0" fontId="4" numFmtId="2" xfId="0" applyAlignment="1" applyFont="1" applyNumberFormat="1">
      <alignment horizontal="left"/>
    </xf>
    <xf borderId="1" fillId="0" fontId="5" numFmtId="0" xfId="0" applyAlignment="1" applyBorder="1" applyFont="1">
      <alignment horizontal="left" shrinkToFit="0" wrapText="1"/>
    </xf>
    <xf borderId="1" fillId="0" fontId="5" numFmtId="2" xfId="0" applyAlignment="1" applyBorder="1" applyFont="1" applyNumberFormat="1">
      <alignment horizontal="left" shrinkToFit="0" wrapText="1"/>
    </xf>
    <xf borderId="1" fillId="0" fontId="6" numFmtId="0" xfId="0" applyAlignment="1" applyBorder="1" applyFont="1">
      <alignment horizontal="left" shrinkToFit="0" wrapText="1"/>
    </xf>
    <xf borderId="1" fillId="0" fontId="6" numFmtId="2" xfId="0" applyAlignment="1" applyBorder="1" applyFont="1" applyNumberFormat="1">
      <alignment horizontal="left" shrinkToFit="0" wrapText="1"/>
    </xf>
    <xf borderId="1" fillId="0" fontId="3" numFmtId="0" xfId="0" applyAlignment="1" applyBorder="1" applyFont="1">
      <alignment horizontal="left" shrinkToFit="0" wrapText="1"/>
    </xf>
    <xf borderId="1" fillId="0" fontId="7" numFmtId="0" xfId="0" applyAlignment="1" applyBorder="1" applyFont="1">
      <alignment horizontal="left" shrinkToFit="0" wrapText="1"/>
    </xf>
    <xf borderId="0" fillId="0" fontId="8" numFmtId="0" xfId="0" applyFont="1"/>
    <xf borderId="0" fillId="0" fontId="9" numFmtId="0" xfId="0" applyFont="1"/>
    <xf borderId="0" fillId="0" fontId="8" numFmtId="0" xfId="0" applyAlignment="1" applyFont="1">
      <alignment horizontal="center" vertical="top"/>
    </xf>
    <xf borderId="2" fillId="0" fontId="8" numFmtId="2" xfId="0" applyAlignment="1" applyBorder="1" applyFont="1" applyNumberFormat="1">
      <alignment horizontal="left"/>
    </xf>
    <xf borderId="2" fillId="0" fontId="10" numFmtId="0" xfId="0" applyAlignment="1" applyBorder="1" applyFont="1">
      <alignment horizontal="left"/>
    </xf>
    <xf borderId="0" fillId="0" fontId="8" numFmtId="2" xfId="0" applyAlignment="1" applyFont="1" applyNumberFormat="1">
      <alignment horizontal="left"/>
    </xf>
    <xf borderId="3" fillId="0" fontId="10" numFmtId="2" xfId="0" applyAlignment="1" applyBorder="1" applyFont="1" applyNumberFormat="1">
      <alignment horizontal="left"/>
    </xf>
    <xf borderId="3" fillId="0" fontId="8" numFmtId="0" xfId="0" applyAlignment="1" applyBorder="1" applyFont="1">
      <alignment horizontal="left"/>
    </xf>
    <xf borderId="3" fillId="0" fontId="8" numFmtId="2" xfId="0" applyAlignment="1" applyBorder="1" applyFont="1" applyNumberFormat="1">
      <alignment horizontal="left"/>
    </xf>
    <xf borderId="3" fillId="0" fontId="10" numFmtId="0" xfId="0" applyAlignment="1" applyBorder="1" applyFont="1">
      <alignment horizontal="left"/>
    </xf>
    <xf borderId="4" fillId="0" fontId="8" numFmtId="0" xfId="0" applyAlignment="1" applyBorder="1" applyFont="1">
      <alignment horizontal="left"/>
    </xf>
    <xf borderId="4" fillId="0" fontId="10" numFmtId="0" xfId="0" applyAlignment="1" applyBorder="1" applyFont="1">
      <alignment horizontal="left"/>
    </xf>
    <xf borderId="0" fillId="0" fontId="11" numFmtId="0" xfId="0" applyFont="1"/>
    <xf borderId="5" fillId="0" fontId="10" numFmtId="0" xfId="0" applyAlignment="1" applyBorder="1" applyFont="1">
      <alignment horizontal="left" shrinkToFit="0" vertical="top" wrapText="1"/>
    </xf>
    <xf borderId="0" fillId="0" fontId="10" numFmtId="0" xfId="0" applyFont="1"/>
    <xf borderId="0" fillId="0" fontId="12" numFmtId="0" xfId="0" applyFont="1"/>
    <xf borderId="0" fillId="0" fontId="13" numFmtId="0" xfId="0" applyFont="1"/>
    <xf borderId="0" fillId="0" fontId="14" numFmtId="0" xfId="0" applyFont="1"/>
    <xf borderId="0" fillId="0" fontId="15" numFmtId="0" xfId="0" applyFont="1"/>
    <xf borderId="0" fillId="0" fontId="16" numFmtId="0" xfId="0" applyFont="1"/>
    <xf borderId="0" fillId="0" fontId="8" numFmtId="2" xfId="0" applyFont="1" applyNumberFormat="1"/>
    <xf borderId="6" fillId="0" fontId="1" numFmtId="0" xfId="0" applyAlignment="1" applyBorder="1" applyFont="1">
      <alignment horizontal="left"/>
    </xf>
    <xf borderId="1" fillId="0" fontId="17" numFmtId="0" xfId="0" applyBorder="1" applyFont="1"/>
    <xf borderId="0" fillId="0" fontId="4" numFmtId="0" xfId="0" applyFont="1"/>
    <xf borderId="7" fillId="0" fontId="18" numFmtId="0" xfId="0" applyBorder="1" applyFont="1"/>
    <xf borderId="8" fillId="0" fontId="18" numFmtId="0" xfId="0" applyAlignment="1" applyBorder="1" applyFont="1">
      <alignment horizontal="left" vertical="center"/>
    </xf>
    <xf borderId="8" fillId="0" fontId="18" numFmtId="0" xfId="0" applyBorder="1" applyFont="1"/>
    <xf borderId="9" fillId="0" fontId="18" numFmtId="0" xfId="0" applyAlignment="1" applyBorder="1" applyFont="1">
      <alignment horizontal="left" vertical="center"/>
    </xf>
    <xf borderId="10" fillId="0" fontId="18" numFmtId="0" xfId="0" applyBorder="1" applyFont="1"/>
    <xf borderId="0" fillId="0" fontId="8" numFmtId="49" xfId="0" applyAlignment="1" applyFont="1" applyNumberFormat="1">
      <alignment horizontal="left" vertical="top"/>
    </xf>
    <xf borderId="11" fillId="0" fontId="8" numFmtId="0" xfId="0" applyAlignment="1" applyBorder="1" applyFont="1">
      <alignment horizontal="left" vertical="top"/>
    </xf>
    <xf borderId="11" fillId="0" fontId="8" numFmtId="0" xfId="0" applyAlignment="1" applyBorder="1" applyFont="1">
      <alignment horizontal="left" shrinkToFit="0" vertical="top" wrapText="1"/>
    </xf>
    <xf borderId="12" fillId="0" fontId="8" numFmtId="0" xfId="0" applyAlignment="1" applyBorder="1" applyFont="1">
      <alignment horizontal="left" shrinkToFit="0" vertical="top" wrapText="1"/>
    </xf>
    <xf borderId="9" fillId="0" fontId="8" numFmtId="0" xfId="0" applyAlignment="1" applyBorder="1" applyFont="1">
      <alignment horizontal="center"/>
    </xf>
    <xf borderId="0" fillId="0" fontId="19" numFmtId="0" xfId="0" applyFont="1"/>
    <xf borderId="13" fillId="0" fontId="8" numFmtId="0" xfId="0" applyBorder="1" applyFont="1"/>
    <xf borderId="0" fillId="0" fontId="8" numFmtId="0" xfId="0" applyAlignment="1" applyFont="1">
      <alignment shrinkToFit="0" wrapText="1"/>
    </xf>
    <xf borderId="14" fillId="0" fontId="8" numFmtId="0" xfId="0" applyAlignment="1" applyBorder="1" applyFont="1">
      <alignment horizontal="center"/>
    </xf>
    <xf borderId="15" fillId="0" fontId="8" numFmtId="0" xfId="0" applyAlignment="1" applyBorder="1" applyFont="1">
      <alignment shrinkToFit="0" wrapText="1"/>
    </xf>
    <xf borderId="5" fillId="0" fontId="9" numFmtId="0" xfId="0" applyBorder="1" applyFont="1"/>
    <xf borderId="5" fillId="0" fontId="8" numFmtId="0" xfId="0" applyAlignment="1" applyBorder="1" applyFont="1">
      <alignment shrinkToFit="0" wrapText="1"/>
    </xf>
    <xf borderId="16" fillId="0" fontId="8" numFmtId="0" xfId="0" applyAlignment="1" applyBorder="1" applyFont="1">
      <alignment shrinkToFit="0" wrapText="1"/>
    </xf>
    <xf borderId="5" fillId="0" fontId="8" numFmtId="0" xfId="0" applyAlignment="1" applyBorder="1" applyFont="1">
      <alignment horizontal="left" shrinkToFit="0" vertical="top" wrapText="1"/>
    </xf>
    <xf borderId="0" fillId="0" fontId="8" numFmtId="0" xfId="0" applyAlignment="1" applyFont="1">
      <alignment horizontal="left" shrinkToFit="0" vertical="top" wrapText="1"/>
    </xf>
    <xf borderId="16" fillId="0" fontId="8" numFmtId="0" xfId="0" applyAlignment="1" applyBorder="1" applyFont="1">
      <alignment horizontal="left" shrinkToFit="0" vertical="top" wrapText="1"/>
    </xf>
    <xf borderId="5" fillId="0" fontId="8" numFmtId="0" xfId="0" applyBorder="1" applyFont="1"/>
    <xf borderId="0" fillId="0" fontId="9" numFmtId="0" xfId="0" applyAlignment="1" applyFont="1">
      <alignment horizontal="left" vertical="top"/>
    </xf>
    <xf borderId="0" fillId="0" fontId="20" numFmtId="0" xfId="0" applyFont="1"/>
    <xf borderId="8" fillId="0" fontId="18" numFmtId="0" xfId="0" applyAlignment="1" applyBorder="1" applyFont="1">
      <alignment shrinkToFit="0" wrapText="1"/>
    </xf>
    <xf borderId="17" fillId="0" fontId="18" numFmtId="0" xfId="0" applyAlignment="1" applyBorder="1" applyFont="1">
      <alignment horizontal="left" vertical="center"/>
    </xf>
    <xf borderId="18" fillId="0" fontId="8" numFmtId="0" xfId="0" applyBorder="1" applyFont="1"/>
    <xf borderId="14" fillId="0" fontId="8" numFmtId="0" xfId="0" applyAlignment="1" applyBorder="1" applyFont="1">
      <alignment horizontal="center" vertical="center"/>
    </xf>
    <xf borderId="0" fillId="0" fontId="9" numFmtId="0" xfId="0" applyAlignment="1" applyFont="1">
      <alignment horizontal="left" vertical="center"/>
    </xf>
    <xf borderId="5" fillId="0" fontId="9" numFmtId="0" xfId="0" applyAlignment="1" applyBorder="1" applyFont="1">
      <alignment horizontal="left" vertical="center"/>
    </xf>
    <xf borderId="5" fillId="0" fontId="8" numFmtId="0" xfId="0" applyAlignment="1" applyBorder="1" applyFont="1">
      <alignment shrinkToFit="0" vertical="top" wrapText="1"/>
    </xf>
    <xf borderId="0" fillId="0" fontId="8" numFmtId="0" xfId="0" applyAlignment="1" applyFont="1">
      <alignment shrinkToFit="0" vertical="top" wrapText="1"/>
    </xf>
    <xf borderId="16" fillId="0" fontId="8" numFmtId="0" xfId="0" applyAlignment="1" applyBorder="1" applyFont="1">
      <alignment shrinkToFit="0" vertical="top" wrapText="1"/>
    </xf>
    <xf borderId="19" fillId="0" fontId="8" numFmtId="0" xfId="0" applyBorder="1" applyFont="1"/>
    <xf borderId="1" fillId="0" fontId="1" numFmtId="0" xfId="0" applyAlignment="1" applyBorder="1" applyFont="1">
      <alignment horizontal="left"/>
    </xf>
    <xf borderId="17" fillId="0" fontId="18" numFmtId="0" xfId="0" applyBorder="1" applyFont="1"/>
    <xf quotePrefix="1" borderId="7" fillId="0" fontId="18" numFmtId="0" xfId="0" applyBorder="1" applyFont="1"/>
    <xf borderId="13" fillId="0" fontId="8" numFmtId="0" xfId="0" applyAlignment="1" applyBorder="1" applyFont="1">
      <alignment shrinkToFit="0" wrapText="1"/>
    </xf>
    <xf borderId="14" fillId="0" fontId="8" numFmtId="0" xfId="0" applyBorder="1" applyFont="1"/>
    <xf borderId="1" fillId="0" fontId="8" numFmtId="0" xfId="0" applyBorder="1" applyFont="1"/>
    <xf borderId="6" fillId="0" fontId="8" numFmtId="0" xfId="0" applyBorder="1" applyFont="1"/>
    <xf borderId="18" fillId="0" fontId="9" numFmtId="0" xfId="0" applyBorder="1" applyFont="1"/>
    <xf borderId="0" fillId="0" fontId="1" numFmtId="0" xfId="0" applyAlignment="1" applyFont="1">
      <alignment horizontal="left"/>
    </xf>
    <xf borderId="8" fillId="0" fontId="18" numFmtId="0" xfId="0" applyAlignment="1" applyBorder="1" applyFont="1">
      <alignment horizontal="left"/>
    </xf>
    <xf borderId="17" fillId="0" fontId="18" numFmtId="0" xfId="0" applyAlignment="1" applyBorder="1" applyFont="1">
      <alignment horizontal="center"/>
    </xf>
    <xf quotePrefix="1" borderId="10" fillId="0" fontId="18" numFmtId="0" xfId="0" applyBorder="1" applyFont="1"/>
    <xf borderId="20" fillId="0" fontId="8" numFmtId="0" xfId="0" applyBorder="1" applyFont="1"/>
    <xf borderId="0" fillId="0" fontId="9" numFmtId="0" xfId="0" applyAlignment="1" applyFont="1">
      <alignment horizontal="center"/>
    </xf>
    <xf borderId="14" fillId="0" fontId="8" numFmtId="2" xfId="0" applyBorder="1" applyFont="1" applyNumberFormat="1"/>
    <xf borderId="21" fillId="0" fontId="8" numFmtId="0" xfId="0" applyBorder="1" applyFont="1"/>
    <xf borderId="19" fillId="0" fontId="9" numFmtId="0" xfId="0" applyAlignment="1" applyBorder="1" applyFont="1">
      <alignment horizontal="center"/>
    </xf>
    <xf borderId="19" fillId="0" fontId="8" numFmtId="0" xfId="0" applyAlignment="1" applyBorder="1" applyFont="1">
      <alignment shrinkToFit="0" wrapText="1"/>
    </xf>
    <xf borderId="22" fillId="0" fontId="8" numFmtId="0" xfId="0" applyAlignment="1" applyBorder="1" applyFont="1">
      <alignment horizontal="center"/>
    </xf>
    <xf borderId="23" fillId="0" fontId="8" numFmtId="0" xfId="0" applyBorder="1" applyFont="1"/>
    <xf borderId="22" fillId="0" fontId="8" numFmtId="2" xfId="0" applyBorder="1" applyFont="1" applyNumberFormat="1"/>
    <xf borderId="18" fillId="0" fontId="20" numFmtId="0" xfId="0" applyBorder="1" applyFont="1"/>
    <xf borderId="0" fillId="0" fontId="8" numFmtId="0" xfId="0" applyAlignment="1" applyFont="1">
      <alignment horizontal="center"/>
    </xf>
    <xf borderId="20" fillId="0" fontId="1" numFmtId="0" xfId="0" applyBorder="1" applyFont="1"/>
    <xf borderId="24" fillId="0" fontId="8" numFmtId="0" xfId="0" applyBorder="1" applyFont="1"/>
    <xf borderId="24" fillId="0" fontId="8" numFmtId="0" xfId="0" applyAlignment="1" applyBorder="1" applyFont="1">
      <alignment vertical="top"/>
    </xf>
    <xf borderId="25" fillId="0" fontId="8" numFmtId="0" xfId="0" applyBorder="1" applyFont="1"/>
    <xf borderId="0" fillId="0" fontId="18" numFmtId="0" xfId="0" applyFont="1"/>
    <xf borderId="0" fillId="0" fontId="8" numFmtId="0" xfId="0" applyAlignment="1" applyFont="1">
      <alignment horizontal="center" vertical="center"/>
    </xf>
    <xf borderId="19" fillId="0" fontId="9" numFmtId="0" xfId="0" applyBorder="1" applyFont="1"/>
    <xf borderId="23" fillId="0" fontId="8" numFmtId="0" xfId="0" applyAlignment="1" applyBorder="1" applyFont="1">
      <alignment shrinkToFit="0" wrapText="1"/>
    </xf>
    <xf borderId="19" fillId="0" fontId="8" numFmtId="0" xfId="0" applyAlignment="1" applyBorder="1" applyFont="1">
      <alignment horizontal="center" vertical="center"/>
    </xf>
    <xf borderId="18" fillId="0" fontId="14" numFmtId="0" xfId="0" applyBorder="1" applyFont="1"/>
    <xf borderId="0" fillId="0" fontId="21" numFmtId="0" xfId="0" applyFont="1"/>
    <xf borderId="0" fillId="0" fontId="14" numFmtId="0" xfId="0" applyAlignment="1" applyFont="1">
      <alignment shrinkToFit="0" wrapText="1"/>
    </xf>
    <xf borderId="13" fillId="0" fontId="14" numFmtId="0" xfId="0" applyAlignment="1" applyBorder="1" applyFont="1">
      <alignment horizontal="center"/>
    </xf>
    <xf borderId="0" fillId="0" fontId="14" numFmtId="0" xfId="0" applyAlignment="1" applyFont="1">
      <alignment horizontal="center" vertical="center"/>
    </xf>
    <xf borderId="0" fillId="0" fontId="22" numFmtId="0" xfId="0" applyFont="1"/>
    <xf borderId="13" fillId="0" fontId="14" numFmtId="0" xfId="0" applyBorder="1" applyFont="1"/>
    <xf borderId="1" fillId="0" fontId="9" numFmtId="0" xfId="0" applyBorder="1" applyFont="1"/>
    <xf borderId="1" fillId="0" fontId="8" numFmtId="0" xfId="0" applyAlignment="1" applyBorder="1" applyFont="1">
      <alignment shrinkToFit="0" wrapText="1"/>
    </xf>
    <xf borderId="26" fillId="0" fontId="8" numFmtId="0" xfId="0" applyBorder="1" applyFont="1"/>
    <xf borderId="1" fillId="0" fontId="8" numFmtId="0" xfId="0" applyAlignment="1" applyBorder="1" applyFont="1">
      <alignment horizontal="center" vertical="center"/>
    </xf>
    <xf borderId="1" fillId="0" fontId="20" numFmtId="0" xfId="0" applyBorder="1" applyFont="1"/>
    <xf borderId="1" fillId="0" fontId="23" numFmtId="0" xfId="0" applyBorder="1" applyFont="1"/>
    <xf borderId="1" fillId="0" fontId="24" numFmtId="0" xfId="0" applyBorder="1" applyFont="1"/>
    <xf borderId="1" fillId="0" fontId="25" numFmtId="0" xfId="0" applyAlignment="1" applyBorder="1" applyFont="1">
      <alignment horizontal="left" shrinkToFit="0" vertical="top" wrapText="1"/>
    </xf>
    <xf borderId="0" fillId="0" fontId="26" numFmtId="0" xfId="0" applyFont="1"/>
    <xf borderId="7" fillId="0" fontId="27" numFmtId="0" xfId="0" applyBorder="1" applyFont="1"/>
    <xf borderId="8" fillId="0" fontId="27" numFmtId="0" xfId="0" applyAlignment="1" applyBorder="1" applyFont="1">
      <alignment horizontal="left" vertical="center"/>
    </xf>
    <xf borderId="8" fillId="0" fontId="27" numFmtId="0" xfId="0" applyBorder="1" applyFont="1"/>
    <xf borderId="7" fillId="0" fontId="27" numFmtId="0" xfId="0" applyAlignment="1" applyBorder="1" applyFont="1">
      <alignment horizontal="left" vertical="center"/>
    </xf>
    <xf borderId="10" fillId="0" fontId="27" numFmtId="0" xfId="0" applyBorder="1" applyFont="1"/>
    <xf borderId="0" fillId="0" fontId="27" numFmtId="0" xfId="0" applyFont="1"/>
    <xf borderId="18" fillId="0" fontId="26" numFmtId="0" xfId="0" applyBorder="1" applyFont="1"/>
    <xf borderId="0" fillId="0" fontId="28" numFmtId="0" xfId="0" applyFont="1"/>
    <xf borderId="0" fillId="0" fontId="26" numFmtId="0" xfId="0" applyAlignment="1" applyFont="1">
      <alignment shrinkToFit="0" wrapText="1"/>
    </xf>
    <xf borderId="14" fillId="0" fontId="26" numFmtId="0" xfId="0" applyAlignment="1" applyBorder="1" applyFont="1">
      <alignment horizontal="center"/>
    </xf>
    <xf borderId="13" fillId="0" fontId="26" numFmtId="0" xfId="0" applyBorder="1" applyFont="1"/>
    <xf borderId="0" fillId="0" fontId="29" numFmtId="0" xfId="0" applyAlignment="1" applyFont="1">
      <alignment shrinkToFit="0" vertical="top" wrapText="1"/>
    </xf>
    <xf borderId="0" fillId="0" fontId="26" numFmtId="0" xfId="0" applyAlignment="1" applyFont="1">
      <alignment shrinkToFit="0" vertical="top" wrapText="1"/>
    </xf>
    <xf borderId="21" fillId="0" fontId="26" numFmtId="0" xfId="0" applyBorder="1" applyFont="1"/>
    <xf borderId="19" fillId="0" fontId="28" numFmtId="0" xfId="0" applyBorder="1" applyFont="1"/>
    <xf borderId="19" fillId="0" fontId="26" numFmtId="0" xfId="0" applyAlignment="1" applyBorder="1" applyFont="1">
      <alignment shrinkToFit="0" wrapText="1"/>
    </xf>
    <xf borderId="22" fillId="0" fontId="26" numFmtId="0" xfId="0" applyAlignment="1" applyBorder="1" applyFont="1">
      <alignment horizontal="center"/>
    </xf>
    <xf borderId="19" fillId="0" fontId="26" numFmtId="0" xfId="0" applyBorder="1" applyFont="1"/>
    <xf borderId="23" fillId="0" fontId="26" numFmtId="0" xfId="0" applyBorder="1" applyFont="1"/>
    <xf borderId="0" fillId="0" fontId="30" numFmtId="0" xfId="0" applyFont="1"/>
    <xf borderId="6" fillId="0" fontId="26" numFmtId="0" xfId="0" applyBorder="1" applyFont="1"/>
    <xf borderId="1" fillId="0" fontId="28" numFmtId="0" xfId="0" applyBorder="1" applyFont="1"/>
    <xf borderId="1" fillId="0" fontId="26" numFmtId="0" xfId="0" applyAlignment="1" applyBorder="1" applyFont="1">
      <alignment shrinkToFit="0" wrapText="1"/>
    </xf>
    <xf borderId="27" fillId="0" fontId="26" numFmtId="0" xfId="0" applyAlignment="1" applyBorder="1" applyFont="1">
      <alignment horizontal="center"/>
    </xf>
    <xf borderId="1" fillId="0" fontId="30" numFmtId="0" xfId="0" applyBorder="1" applyFont="1"/>
    <xf borderId="26" fillId="0" fontId="26" numFmtId="0" xfId="0" applyBorder="1" applyFont="1"/>
    <xf borderId="0" fillId="0" fontId="26" numFmtId="0" xfId="0" applyAlignment="1" applyFont="1">
      <alignment horizontal="left"/>
    </xf>
    <xf borderId="1" fillId="0" fontId="31" numFmtId="0" xfId="0" applyAlignment="1" applyBorder="1" applyFont="1">
      <alignment horizontal="left" vertical="top"/>
    </xf>
    <xf borderId="0" fillId="0" fontId="8" numFmtId="0" xfId="0" applyAlignment="1" applyFont="1">
      <alignment vertical="top"/>
    </xf>
    <xf borderId="7" fillId="0" fontId="14" numFmtId="0" xfId="0" applyBorder="1" applyFont="1"/>
    <xf borderId="8" fillId="0" fontId="14" numFmtId="0" xfId="0" applyBorder="1" applyFont="1"/>
    <xf borderId="8" fillId="0" fontId="14" numFmtId="0" xfId="0" applyAlignment="1" applyBorder="1" applyFont="1">
      <alignment shrinkToFit="0" wrapText="1"/>
    </xf>
    <xf borderId="10" fillId="0" fontId="14" numFmtId="0" xfId="0" applyAlignment="1" applyBorder="1" applyFont="1">
      <alignment shrinkToFit="0" wrapText="1"/>
    </xf>
    <xf borderId="7" fillId="0" fontId="14" numFmtId="0" xfId="0" applyAlignment="1" applyBorder="1" applyFont="1">
      <alignment horizontal="left"/>
    </xf>
    <xf borderId="8" fillId="0" fontId="8" numFmtId="0" xfId="0" applyBorder="1" applyFont="1"/>
    <xf borderId="18" fillId="0" fontId="8" numFmtId="0" xfId="0" applyAlignment="1" applyBorder="1" applyFont="1">
      <alignment horizontal="center"/>
    </xf>
    <xf borderId="9" fillId="0" fontId="8" numFmtId="0" xfId="0" applyBorder="1" applyFont="1"/>
    <xf borderId="22" fillId="0" fontId="8" numFmtId="0" xfId="0" applyBorder="1" applyFont="1"/>
    <xf borderId="28" fillId="0" fontId="8" numFmtId="0" xfId="0" applyBorder="1" applyFont="1"/>
    <xf borderId="29" fillId="0" fontId="9" numFmtId="0" xfId="0" applyBorder="1" applyFont="1"/>
    <xf borderId="29" fillId="0" fontId="8" numFmtId="0" xfId="0" applyAlignment="1" applyBorder="1" applyFont="1">
      <alignment shrinkToFit="0" wrapText="1"/>
    </xf>
    <xf borderId="30" fillId="0" fontId="8" numFmtId="0" xfId="0" applyAlignment="1" applyBorder="1" applyFont="1">
      <alignment shrinkToFit="0" wrapText="1"/>
    </xf>
    <xf borderId="28" fillId="0" fontId="8" numFmtId="0" xfId="0" applyAlignment="1" applyBorder="1" applyFont="1">
      <alignment horizontal="center"/>
    </xf>
    <xf borderId="31" fillId="0" fontId="20" numFmtId="0" xfId="0" applyBorder="1" applyFont="1"/>
    <xf borderId="14" fillId="0" fontId="20" numFmtId="0" xfId="0" applyBorder="1" applyFont="1"/>
  </cellXfs>
  <cellStyles count="1">
    <cellStyle xfId="0" name="Normal" builtinId="0"/>
  </cellStyles>
  <dxfs count="6">
    <dxf>
      <font/>
      <fill>
        <patternFill patternType="solid">
          <fgColor rgb="FFD6E3BC"/>
          <bgColor rgb="FFD6E3BC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rgb="FFB6DDE8"/>
          <bgColor rgb="FFB6DDE8"/>
        </patternFill>
      </fill>
      <border/>
    </dxf>
    <dxf>
      <font>
        <color theme="0"/>
      </font>
      <fill>
        <patternFill patternType="solid">
          <fgColor rgb="FF31859B"/>
          <bgColor rgb="FF31859B"/>
        </patternFill>
      </fill>
      <border/>
    </dxf>
    <dxf>
      <font>
        <b/>
        <color rgb="FFFF0000"/>
      </font>
      <fill>
        <patternFill patternType="none"/>
      </fill>
      <border/>
    </dxf>
    <dxf>
      <font/>
      <fill>
        <patternFill patternType="solid">
          <fgColor rgb="FFFBD4B4"/>
          <bgColor rgb="FFFBD4B4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18.13"/>
    <col customWidth="1" min="2" max="2" width="15.5"/>
    <col customWidth="1" min="3" max="3" width="19.0"/>
    <col customWidth="1" min="4" max="4" width="73.88"/>
    <col customWidth="1" min="5" max="5" width="24.75"/>
    <col customWidth="1" min="6" max="7" width="16.88"/>
    <col customWidth="1" min="8" max="8" width="13.25"/>
    <col customWidth="1" min="9" max="9" width="31.0"/>
    <col customWidth="1" min="10" max="26" width="7.63"/>
  </cols>
  <sheetData>
    <row r="1" ht="33.0" customHeight="1">
      <c r="A1" s="1" t="s">
        <v>0</v>
      </c>
      <c r="B1" s="2"/>
      <c r="C1" s="3"/>
      <c r="D1" s="4"/>
      <c r="E1" s="5"/>
      <c r="F1" s="4"/>
      <c r="G1" s="3"/>
      <c r="H1" s="4"/>
      <c r="I1" s="3" t="s">
        <v>1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4.25" customHeight="1">
      <c r="A2" s="6" t="s">
        <v>2</v>
      </c>
      <c r="B2" s="6" t="s">
        <v>3</v>
      </c>
      <c r="C2" s="6" t="s">
        <v>4</v>
      </c>
      <c r="D2" s="6" t="s">
        <v>5</v>
      </c>
      <c r="E2" s="7" t="s">
        <v>6</v>
      </c>
      <c r="F2" s="8" t="s">
        <v>7</v>
      </c>
      <c r="G2" s="9" t="s">
        <v>8</v>
      </c>
      <c r="H2" s="10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ht="14.25" customHeight="1">
      <c r="A3" s="12" t="s">
        <v>9</v>
      </c>
      <c r="B3" s="13"/>
      <c r="C3" s="14" t="s">
        <v>10</v>
      </c>
      <c r="D3" s="12" t="s">
        <v>11</v>
      </c>
      <c r="E3" s="15">
        <v>-2.714</v>
      </c>
      <c r="F3" s="16" t="s">
        <v>12</v>
      </c>
      <c r="G3" s="17" t="s">
        <v>12</v>
      </c>
    </row>
    <row r="4" ht="14.25" customHeight="1">
      <c r="A4" s="12" t="s">
        <v>13</v>
      </c>
      <c r="B4" s="13" t="s">
        <v>14</v>
      </c>
      <c r="C4" s="14" t="s">
        <v>10</v>
      </c>
      <c r="D4" s="12" t="s">
        <v>15</v>
      </c>
      <c r="E4" s="18" t="s">
        <v>12</v>
      </c>
      <c r="F4" s="19">
        <v>2.706387289141948</v>
      </c>
      <c r="G4" s="17" t="s">
        <v>12</v>
      </c>
    </row>
    <row r="5" ht="14.25" customHeight="1">
      <c r="A5" s="12" t="s">
        <v>16</v>
      </c>
      <c r="B5" s="13" t="s">
        <v>17</v>
      </c>
      <c r="C5" s="14" t="s">
        <v>10</v>
      </c>
      <c r="D5" s="12" t="s">
        <v>18</v>
      </c>
      <c r="E5" s="20">
        <v>-2.713</v>
      </c>
      <c r="F5" s="21" t="s">
        <v>12</v>
      </c>
      <c r="G5" s="17" t="s">
        <v>12</v>
      </c>
    </row>
    <row r="6" ht="14.25" customHeight="1">
      <c r="A6" s="12" t="s">
        <v>19</v>
      </c>
      <c r="B6" s="13" t="s">
        <v>20</v>
      </c>
      <c r="C6" s="14" t="s">
        <v>10</v>
      </c>
      <c r="D6" s="12" t="s">
        <v>21</v>
      </c>
      <c r="E6" s="18" t="s">
        <v>12</v>
      </c>
      <c r="F6" s="22">
        <v>-2.8155729838418164</v>
      </c>
      <c r="G6" s="17" t="s">
        <v>12</v>
      </c>
    </row>
    <row r="7" ht="14.25" customHeight="1">
      <c r="A7" s="12" t="s">
        <v>22</v>
      </c>
      <c r="B7" s="13"/>
      <c r="C7" s="14" t="s">
        <v>10</v>
      </c>
      <c r="D7" s="12" t="s">
        <v>23</v>
      </c>
      <c r="E7" s="18" t="s">
        <v>12</v>
      </c>
      <c r="F7" s="23" t="s">
        <v>12</v>
      </c>
      <c r="G7" s="17">
        <v>4.632507345180467</v>
      </c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ht="14.25" customHeight="1">
      <c r="A8" s="12" t="s">
        <v>24</v>
      </c>
      <c r="B8" s="13"/>
      <c r="C8" s="14" t="s">
        <v>10</v>
      </c>
      <c r="D8" s="12" t="s">
        <v>25</v>
      </c>
      <c r="E8" s="20">
        <v>35.748</v>
      </c>
      <c r="F8" s="22">
        <v>46.04377235635542</v>
      </c>
      <c r="G8" s="17" t="s">
        <v>12</v>
      </c>
      <c r="H8" s="12"/>
    </row>
    <row r="9" ht="14.25" customHeight="1">
      <c r="A9" s="12" t="s">
        <v>26</v>
      </c>
      <c r="B9" s="13"/>
      <c r="C9" s="14" t="s">
        <v>27</v>
      </c>
      <c r="D9" s="12" t="s">
        <v>28</v>
      </c>
      <c r="E9" s="18" t="s">
        <v>12</v>
      </c>
      <c r="F9" s="22">
        <v>2.574540620748005</v>
      </c>
      <c r="G9" s="17" t="s">
        <v>12</v>
      </c>
    </row>
    <row r="10" ht="14.25" customHeight="1">
      <c r="A10" s="12" t="s">
        <v>29</v>
      </c>
      <c r="B10" s="13"/>
      <c r="C10" s="14" t="s">
        <v>27</v>
      </c>
      <c r="D10" s="12" t="s">
        <v>30</v>
      </c>
      <c r="E10" s="18" t="s">
        <v>12</v>
      </c>
      <c r="F10" s="23" t="s">
        <v>12</v>
      </c>
      <c r="G10" s="17">
        <v>-4.924798586485847</v>
      </c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ht="14.25" customHeight="1">
      <c r="A11" s="12" t="s">
        <v>31</v>
      </c>
      <c r="B11" s="13"/>
      <c r="C11" s="14" t="s">
        <v>10</v>
      </c>
      <c r="D11" s="12" t="s">
        <v>32</v>
      </c>
      <c r="E11" s="18" t="s">
        <v>12</v>
      </c>
      <c r="F11" s="22">
        <v>4.306352129914884</v>
      </c>
      <c r="G11" s="17" t="s">
        <v>12</v>
      </c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ht="14.25" customHeight="1">
      <c r="A12" s="12" t="s">
        <v>33</v>
      </c>
      <c r="B12" s="13"/>
      <c r="C12" s="14" t="s">
        <v>10</v>
      </c>
      <c r="D12" s="12" t="s">
        <v>34</v>
      </c>
      <c r="E12" s="18" t="s">
        <v>12</v>
      </c>
      <c r="F12" s="22">
        <v>-2.6892184747655903</v>
      </c>
      <c r="G12" s="17" t="s">
        <v>12</v>
      </c>
    </row>
    <row r="13" ht="14.25" customHeight="1">
      <c r="A13" s="12" t="s">
        <v>35</v>
      </c>
      <c r="B13" s="13" t="s">
        <v>36</v>
      </c>
      <c r="C13" s="14" t="s">
        <v>10</v>
      </c>
      <c r="D13" s="25" t="s">
        <v>37</v>
      </c>
      <c r="E13" s="20">
        <f>-(2^(3.93429311116536))</f>
        <v>-15.28763264</v>
      </c>
      <c r="F13" s="22">
        <v>-6.842716581044623</v>
      </c>
      <c r="G13" s="17" t="s">
        <v>12</v>
      </c>
    </row>
    <row r="14" ht="14.25" customHeight="1">
      <c r="A14" s="12" t="s">
        <v>38</v>
      </c>
      <c r="B14" s="13"/>
      <c r="C14" s="14" t="s">
        <v>10</v>
      </c>
      <c r="D14" s="12" t="s">
        <v>39</v>
      </c>
      <c r="E14" s="18" t="s">
        <v>12</v>
      </c>
      <c r="F14" s="22">
        <v>-4.104088073079834</v>
      </c>
      <c r="G14" s="17" t="s">
        <v>12</v>
      </c>
    </row>
    <row r="15" ht="14.25" customHeight="1">
      <c r="A15" s="12" t="s">
        <v>40</v>
      </c>
      <c r="B15" s="13"/>
      <c r="C15" s="14" t="s">
        <v>10</v>
      </c>
      <c r="D15" s="12" t="s">
        <v>41</v>
      </c>
      <c r="E15" s="18" t="s">
        <v>12</v>
      </c>
      <c r="F15" s="22">
        <v>-4.413661654083177</v>
      </c>
      <c r="G15" s="17" t="s">
        <v>12</v>
      </c>
    </row>
    <row r="16" ht="14.25" customHeight="1">
      <c r="A16" s="12" t="s">
        <v>42</v>
      </c>
      <c r="B16" s="13"/>
      <c r="C16" s="14" t="s">
        <v>10</v>
      </c>
      <c r="D16" s="12" t="s">
        <v>34</v>
      </c>
      <c r="E16" s="18" t="s">
        <v>12</v>
      </c>
      <c r="F16" s="22">
        <v>3.630113351542088</v>
      </c>
      <c r="G16" s="17" t="s">
        <v>12</v>
      </c>
    </row>
    <row r="17" ht="14.25" customHeight="1">
      <c r="A17" s="12" t="s">
        <v>43</v>
      </c>
      <c r="B17" s="13" t="s">
        <v>44</v>
      </c>
      <c r="C17" s="14" t="s">
        <v>10</v>
      </c>
      <c r="D17" s="12" t="s">
        <v>45</v>
      </c>
      <c r="E17" s="18" t="s">
        <v>12</v>
      </c>
      <c r="F17" s="22">
        <v>3.731137702484715</v>
      </c>
      <c r="G17" s="17" t="s">
        <v>12</v>
      </c>
    </row>
    <row r="18" ht="14.25" customHeight="1">
      <c r="A18" s="12" t="s">
        <v>46</v>
      </c>
      <c r="B18" s="13" t="s">
        <v>47</v>
      </c>
      <c r="C18" s="14" t="s">
        <v>10</v>
      </c>
      <c r="D18" s="12" t="s">
        <v>48</v>
      </c>
      <c r="E18" s="18" t="s">
        <v>12</v>
      </c>
      <c r="F18" s="22">
        <v>8.241526217946296</v>
      </c>
      <c r="G18" s="17" t="s">
        <v>12</v>
      </c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ht="14.25" customHeight="1">
      <c r="A19" s="12" t="s">
        <v>49</v>
      </c>
      <c r="B19" s="13" t="s">
        <v>50</v>
      </c>
      <c r="C19" s="14" t="s">
        <v>10</v>
      </c>
      <c r="D19" s="12" t="s">
        <v>51</v>
      </c>
      <c r="E19" s="20">
        <f>-(2^1.35659408569336)</f>
        <v>-2.560799119</v>
      </c>
      <c r="F19" s="23" t="s">
        <v>12</v>
      </c>
      <c r="G19" s="17" t="s">
        <v>12</v>
      </c>
    </row>
    <row r="20" ht="14.25" customHeight="1">
      <c r="A20" s="12" t="s">
        <v>52</v>
      </c>
      <c r="B20" s="13"/>
      <c r="C20" s="14" t="s">
        <v>10</v>
      </c>
      <c r="D20" s="12" t="s">
        <v>53</v>
      </c>
      <c r="E20" s="18" t="s">
        <v>12</v>
      </c>
      <c r="F20" s="22">
        <v>3.2835730368585168</v>
      </c>
      <c r="G20" s="17" t="s">
        <v>12</v>
      </c>
    </row>
    <row r="21" ht="14.25" customHeight="1">
      <c r="A21" s="12" t="s">
        <v>54</v>
      </c>
      <c r="B21" s="13"/>
      <c r="C21" s="14" t="s">
        <v>10</v>
      </c>
      <c r="D21" s="26" t="s">
        <v>34</v>
      </c>
      <c r="E21" s="18" t="s">
        <v>12</v>
      </c>
      <c r="F21" s="23" t="s">
        <v>12</v>
      </c>
      <c r="G21" s="17">
        <v>-4.49051306421714</v>
      </c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</row>
    <row r="22" ht="14.25" customHeight="1">
      <c r="A22" s="12" t="s">
        <v>55</v>
      </c>
      <c r="B22" s="13" t="s">
        <v>56</v>
      </c>
      <c r="C22" s="14" t="s">
        <v>10</v>
      </c>
      <c r="D22" s="12" t="s">
        <v>57</v>
      </c>
      <c r="E22" s="20">
        <f>2^4.07908376057943</f>
        <v>16.90155125</v>
      </c>
      <c r="F22" s="22">
        <v>-11.79417016268888</v>
      </c>
      <c r="G22" s="17" t="s">
        <v>12</v>
      </c>
      <c r="H22" s="12"/>
    </row>
    <row r="23" ht="14.25" customHeight="1">
      <c r="A23" s="12" t="s">
        <v>58</v>
      </c>
      <c r="B23" s="13"/>
      <c r="C23" s="14" t="s">
        <v>10</v>
      </c>
      <c r="D23" s="12" t="s">
        <v>59</v>
      </c>
      <c r="E23" s="18" t="s">
        <v>12</v>
      </c>
      <c r="F23" s="22">
        <v>-3.3139617498348195</v>
      </c>
      <c r="G23" s="17" t="s">
        <v>12</v>
      </c>
    </row>
    <row r="24" ht="14.25" customHeight="1">
      <c r="A24" s="12" t="s">
        <v>60</v>
      </c>
      <c r="B24" s="13"/>
      <c r="C24" s="14" t="s">
        <v>10</v>
      </c>
      <c r="D24" s="12" t="s">
        <v>61</v>
      </c>
      <c r="E24" s="18" t="s">
        <v>12</v>
      </c>
      <c r="F24" s="22">
        <v>-8.656883427979135</v>
      </c>
      <c r="G24" s="17">
        <v>2.672291647854777</v>
      </c>
    </row>
    <row r="25" ht="14.25" customHeight="1">
      <c r="A25" s="12" t="s">
        <v>62</v>
      </c>
      <c r="B25" s="13" t="s">
        <v>63</v>
      </c>
      <c r="C25" s="14" t="s">
        <v>10</v>
      </c>
      <c r="D25" s="12" t="s">
        <v>64</v>
      </c>
      <c r="E25" s="18" t="s">
        <v>12</v>
      </c>
      <c r="F25" s="22">
        <v>-3.7493826925267846</v>
      </c>
      <c r="G25" s="17" t="s">
        <v>12</v>
      </c>
    </row>
    <row r="26" ht="14.25" customHeight="1">
      <c r="A26" s="12" t="s">
        <v>65</v>
      </c>
      <c r="B26" s="13"/>
      <c r="C26" s="14" t="s">
        <v>10</v>
      </c>
      <c r="D26" s="12" t="s">
        <v>66</v>
      </c>
      <c r="E26" s="18" t="s">
        <v>12</v>
      </c>
      <c r="F26" s="22">
        <v>-3.7505229664192328</v>
      </c>
      <c r="G26" s="17" t="s">
        <v>12</v>
      </c>
    </row>
    <row r="27" ht="14.25" customHeight="1">
      <c r="A27" s="12" t="s">
        <v>67</v>
      </c>
      <c r="B27" s="13" t="s">
        <v>68</v>
      </c>
      <c r="C27" s="14" t="s">
        <v>10</v>
      </c>
      <c r="D27" s="12" t="s">
        <v>69</v>
      </c>
      <c r="E27" s="18" t="s">
        <v>12</v>
      </c>
      <c r="F27" s="22">
        <v>-9.453320725265757</v>
      </c>
      <c r="G27" s="17" t="s">
        <v>12</v>
      </c>
    </row>
    <row r="28" ht="14.25" customHeight="1">
      <c r="A28" s="12" t="s">
        <v>70</v>
      </c>
      <c r="B28" s="13" t="s">
        <v>71</v>
      </c>
      <c r="C28" s="14" t="s">
        <v>10</v>
      </c>
      <c r="D28" s="12" t="s">
        <v>72</v>
      </c>
      <c r="E28" s="18" t="s">
        <v>12</v>
      </c>
      <c r="F28" s="22">
        <v>-3.103268285012722</v>
      </c>
      <c r="G28" s="17" t="s">
        <v>12</v>
      </c>
    </row>
    <row r="29" ht="14.25" customHeight="1">
      <c r="A29" s="12" t="s">
        <v>73</v>
      </c>
      <c r="B29" s="13" t="s">
        <v>74</v>
      </c>
      <c r="C29" s="14" t="s">
        <v>10</v>
      </c>
      <c r="D29" s="12" t="s">
        <v>75</v>
      </c>
      <c r="E29" s="18" t="s">
        <v>12</v>
      </c>
      <c r="F29" s="22">
        <v>-2.8635960358902417</v>
      </c>
      <c r="G29" s="17" t="s">
        <v>12</v>
      </c>
    </row>
    <row r="30" ht="14.25" customHeight="1">
      <c r="A30" s="12" t="s">
        <v>76</v>
      </c>
      <c r="B30" s="13"/>
      <c r="C30" s="14" t="s">
        <v>10</v>
      </c>
      <c r="D30" s="12" t="s">
        <v>77</v>
      </c>
      <c r="E30" s="18" t="s">
        <v>12</v>
      </c>
      <c r="F30" s="22">
        <v>8.652691745414709</v>
      </c>
      <c r="G30" s="17" t="s">
        <v>12</v>
      </c>
    </row>
    <row r="31" ht="14.25" customHeight="1">
      <c r="A31" s="12" t="s">
        <v>78</v>
      </c>
      <c r="B31" s="13" t="s">
        <v>79</v>
      </c>
      <c r="C31" s="14" t="s">
        <v>10</v>
      </c>
      <c r="D31" s="12" t="s">
        <v>80</v>
      </c>
      <c r="E31" s="18" t="s">
        <v>12</v>
      </c>
      <c r="F31" s="22">
        <v>-5.414578212112563</v>
      </c>
      <c r="G31" s="17">
        <v>4.165385621553024</v>
      </c>
    </row>
    <row r="32" ht="14.25" customHeight="1">
      <c r="A32" s="12" t="s">
        <v>81</v>
      </c>
      <c r="B32" s="13"/>
      <c r="C32" s="14" t="s">
        <v>10</v>
      </c>
      <c r="D32" s="12" t="s">
        <v>82</v>
      </c>
      <c r="E32" s="18" t="s">
        <v>12</v>
      </c>
      <c r="F32" s="22">
        <v>2.829177594827439</v>
      </c>
      <c r="G32" s="17" t="s">
        <v>12</v>
      </c>
    </row>
    <row r="33" ht="14.25" customHeight="1">
      <c r="A33" s="12" t="s">
        <v>83</v>
      </c>
      <c r="B33" s="13"/>
      <c r="C33" s="14" t="s">
        <v>10</v>
      </c>
      <c r="D33" s="12" t="s">
        <v>84</v>
      </c>
      <c r="E33" s="18" t="s">
        <v>12</v>
      </c>
      <c r="F33" s="23" t="s">
        <v>12</v>
      </c>
      <c r="G33" s="17">
        <v>2.5483772395896978</v>
      </c>
    </row>
    <row r="34" ht="14.25" customHeight="1">
      <c r="A34" s="12" t="s">
        <v>85</v>
      </c>
      <c r="B34" s="13"/>
      <c r="C34" s="14" t="s">
        <v>10</v>
      </c>
      <c r="D34" s="12" t="s">
        <v>86</v>
      </c>
      <c r="E34" s="18" t="s">
        <v>12</v>
      </c>
      <c r="F34" s="22">
        <v>-3.897088303583229</v>
      </c>
      <c r="G34" s="17" t="s">
        <v>12</v>
      </c>
    </row>
    <row r="35" ht="14.25" customHeight="1">
      <c r="A35" s="12" t="s">
        <v>87</v>
      </c>
      <c r="B35" s="13"/>
      <c r="C35" s="14" t="s">
        <v>10</v>
      </c>
      <c r="D35" s="12" t="s">
        <v>34</v>
      </c>
      <c r="E35" s="18" t="s">
        <v>12</v>
      </c>
      <c r="F35" s="23" t="s">
        <v>12</v>
      </c>
      <c r="G35" s="17">
        <v>-4.061385636467601</v>
      </c>
    </row>
    <row r="36" ht="14.25" customHeight="1">
      <c r="A36" s="12" t="s">
        <v>88</v>
      </c>
      <c r="B36" s="13" t="s">
        <v>89</v>
      </c>
      <c r="C36" s="14" t="s">
        <v>10</v>
      </c>
      <c r="D36" s="12" t="s">
        <v>90</v>
      </c>
      <c r="E36" s="18" t="s">
        <v>12</v>
      </c>
      <c r="F36" s="23" t="s">
        <v>12</v>
      </c>
      <c r="G36" s="17">
        <v>6.216563572069396</v>
      </c>
    </row>
    <row r="37" ht="14.25" customHeight="1">
      <c r="A37" s="12" t="s">
        <v>91</v>
      </c>
      <c r="B37" s="13"/>
      <c r="C37" s="14" t="s">
        <v>10</v>
      </c>
      <c r="D37" s="12" t="s">
        <v>92</v>
      </c>
      <c r="E37" s="18" t="s">
        <v>12</v>
      </c>
      <c r="F37" s="22">
        <v>2.500426282654819</v>
      </c>
      <c r="G37" s="17" t="s">
        <v>12</v>
      </c>
    </row>
    <row r="38" ht="14.25" customHeight="1">
      <c r="A38" s="12" t="s">
        <v>93</v>
      </c>
      <c r="B38" s="13"/>
      <c r="C38" s="14" t="s">
        <v>10</v>
      </c>
      <c r="D38" s="12" t="s">
        <v>39</v>
      </c>
      <c r="E38" s="20">
        <f>-(2^3.31932353973389)</f>
        <v>-9.981962886</v>
      </c>
      <c r="F38" s="22">
        <v>-4.2447998752775495</v>
      </c>
      <c r="G38" s="17" t="s">
        <v>12</v>
      </c>
    </row>
    <row r="39" ht="14.25" customHeight="1">
      <c r="A39" s="12" t="s">
        <v>94</v>
      </c>
      <c r="B39" s="13"/>
      <c r="C39" s="14" t="s">
        <v>10</v>
      </c>
      <c r="D39" s="12" t="s">
        <v>34</v>
      </c>
      <c r="E39" s="20">
        <f>2^2.0778907140096</f>
        <v>4.221895045</v>
      </c>
      <c r="F39" s="22">
        <v>4.786963376920531</v>
      </c>
      <c r="G39" s="17" t="s">
        <v>12</v>
      </c>
    </row>
    <row r="40" ht="14.25" customHeight="1">
      <c r="A40" s="12" t="s">
        <v>95</v>
      </c>
      <c r="B40" s="13"/>
      <c r="C40" s="14" t="s">
        <v>27</v>
      </c>
      <c r="D40" s="12" t="s">
        <v>96</v>
      </c>
      <c r="E40" s="18" t="s">
        <v>12</v>
      </c>
      <c r="F40" s="23" t="s">
        <v>12</v>
      </c>
      <c r="G40" s="17">
        <v>4.729558699985982</v>
      </c>
    </row>
    <row r="41" ht="14.25" customHeight="1">
      <c r="A41" s="12" t="s">
        <v>97</v>
      </c>
      <c r="B41" s="13"/>
      <c r="C41" s="14" t="s">
        <v>27</v>
      </c>
      <c r="D41" s="12" t="s">
        <v>34</v>
      </c>
      <c r="E41" s="18" t="s">
        <v>12</v>
      </c>
      <c r="F41" s="22">
        <v>-4.362501921607783</v>
      </c>
      <c r="G41" s="17" t="s">
        <v>12</v>
      </c>
    </row>
    <row r="42" ht="14.25" customHeight="1">
      <c r="A42" s="12" t="s">
        <v>98</v>
      </c>
      <c r="B42" s="13"/>
      <c r="C42" s="14" t="s">
        <v>10</v>
      </c>
      <c r="D42" s="12" t="s">
        <v>34</v>
      </c>
      <c r="E42" s="18" t="s">
        <v>12</v>
      </c>
      <c r="F42" s="22">
        <v>-8.312764664011093</v>
      </c>
      <c r="G42" s="17" t="s">
        <v>12</v>
      </c>
    </row>
    <row r="43" ht="14.25" customHeight="1">
      <c r="A43" s="12" t="s">
        <v>99</v>
      </c>
      <c r="B43" s="13"/>
      <c r="C43" s="14" t="s">
        <v>10</v>
      </c>
      <c r="D43" s="12" t="s">
        <v>34</v>
      </c>
      <c r="E43" s="18" t="s">
        <v>12</v>
      </c>
      <c r="F43" s="22">
        <v>-5.369416319057904</v>
      </c>
      <c r="G43" s="17" t="s">
        <v>12</v>
      </c>
    </row>
    <row r="44" ht="14.25" customHeight="1">
      <c r="A44" s="12" t="s">
        <v>100</v>
      </c>
      <c r="B44" s="13"/>
      <c r="C44" s="14" t="s">
        <v>10</v>
      </c>
      <c r="D44" s="12" t="s">
        <v>101</v>
      </c>
      <c r="E44" s="20">
        <f>2^4.78238805135091</f>
        <v>27.5196087</v>
      </c>
      <c r="F44" s="23" t="s">
        <v>12</v>
      </c>
      <c r="G44" s="17" t="s">
        <v>12</v>
      </c>
      <c r="H44" s="12"/>
    </row>
    <row r="45" ht="14.25" customHeight="1">
      <c r="A45" s="12" t="s">
        <v>102</v>
      </c>
      <c r="B45" s="13"/>
      <c r="C45" s="14" t="s">
        <v>10</v>
      </c>
      <c r="D45" s="12" t="s">
        <v>34</v>
      </c>
      <c r="E45" s="18" t="s">
        <v>12</v>
      </c>
      <c r="F45" s="22">
        <v>-2.6339830156403856</v>
      </c>
      <c r="G45" s="17" t="s">
        <v>12</v>
      </c>
    </row>
    <row r="46" ht="14.25" customHeight="1">
      <c r="A46" s="12" t="s">
        <v>103</v>
      </c>
      <c r="B46" s="13" t="s">
        <v>104</v>
      </c>
      <c r="C46" s="14" t="s">
        <v>10</v>
      </c>
      <c r="D46" s="12" t="s">
        <v>105</v>
      </c>
      <c r="E46" s="18" t="s">
        <v>12</v>
      </c>
      <c r="F46" s="22">
        <v>2.7966933038232202</v>
      </c>
      <c r="G46" s="17" t="s">
        <v>12</v>
      </c>
    </row>
    <row r="47" ht="14.25" customHeight="1">
      <c r="A47" s="12" t="s">
        <v>106</v>
      </c>
      <c r="B47" s="13"/>
      <c r="C47" s="14" t="s">
        <v>10</v>
      </c>
      <c r="D47" s="12" t="s">
        <v>34</v>
      </c>
      <c r="E47" s="18" t="s">
        <v>12</v>
      </c>
      <c r="F47" s="22">
        <v>3.662793871931473</v>
      </c>
      <c r="G47" s="17" t="s">
        <v>12</v>
      </c>
    </row>
    <row r="48" ht="14.25" customHeight="1">
      <c r="A48" s="12" t="s">
        <v>107</v>
      </c>
      <c r="B48" s="13"/>
      <c r="C48" s="14" t="s">
        <v>10</v>
      </c>
      <c r="D48" s="12" t="s">
        <v>34</v>
      </c>
      <c r="E48" s="20">
        <v>2.7318014397305124</v>
      </c>
      <c r="F48" s="23" t="s">
        <v>12</v>
      </c>
      <c r="G48" s="17" t="s">
        <v>12</v>
      </c>
    </row>
    <row r="49" ht="14.25" customHeight="1">
      <c r="A49" s="12" t="s">
        <v>108</v>
      </c>
      <c r="B49" s="13" t="s">
        <v>109</v>
      </c>
      <c r="C49" s="14" t="s">
        <v>10</v>
      </c>
      <c r="D49" s="12" t="s">
        <v>110</v>
      </c>
      <c r="E49" s="18" t="s">
        <v>12</v>
      </c>
      <c r="F49" s="22">
        <v>-3.888526119128155</v>
      </c>
      <c r="G49" s="17" t="s">
        <v>12</v>
      </c>
    </row>
    <row r="50" ht="14.25" customHeight="1">
      <c r="A50" s="12" t="s">
        <v>111</v>
      </c>
      <c r="B50" s="13"/>
      <c r="C50" s="14" t="s">
        <v>10</v>
      </c>
      <c r="D50" s="12" t="s">
        <v>112</v>
      </c>
      <c r="E50" s="20">
        <v>2.46286378444624</v>
      </c>
      <c r="F50" s="22">
        <v>6.634405149819874</v>
      </c>
      <c r="G50" s="17" t="s">
        <v>12</v>
      </c>
    </row>
    <row r="51" ht="14.25" customHeight="1">
      <c r="A51" s="12" t="s">
        <v>113</v>
      </c>
      <c r="B51" s="13"/>
      <c r="C51" s="14" t="s">
        <v>10</v>
      </c>
      <c r="D51" s="12" t="s">
        <v>114</v>
      </c>
      <c r="E51" s="18" t="s">
        <v>12</v>
      </c>
      <c r="F51" s="22">
        <v>2.8719700116852276</v>
      </c>
      <c r="G51" s="17" t="s">
        <v>12</v>
      </c>
    </row>
    <row r="52" ht="14.25" customHeight="1">
      <c r="A52" s="12" t="s">
        <v>115</v>
      </c>
      <c r="B52" s="13"/>
      <c r="C52" s="14" t="s">
        <v>10</v>
      </c>
      <c r="D52" s="12" t="s">
        <v>116</v>
      </c>
      <c r="E52" s="18" t="s">
        <v>12</v>
      </c>
      <c r="F52" s="22">
        <v>11.271110014584922</v>
      </c>
      <c r="G52" s="17" t="s">
        <v>12</v>
      </c>
    </row>
    <row r="53" ht="14.25" customHeight="1">
      <c r="A53" s="12" t="s">
        <v>117</v>
      </c>
      <c r="B53" s="13"/>
      <c r="C53" s="14" t="s">
        <v>10</v>
      </c>
      <c r="D53" s="12" t="s">
        <v>118</v>
      </c>
      <c r="E53" s="18" t="s">
        <v>12</v>
      </c>
      <c r="F53" s="22">
        <v>2.653266372601669</v>
      </c>
      <c r="G53" s="17" t="s">
        <v>12</v>
      </c>
    </row>
    <row r="54" ht="14.25" customHeight="1">
      <c r="A54" s="12" t="s">
        <v>119</v>
      </c>
      <c r="B54" s="13"/>
      <c r="C54" s="14" t="s">
        <v>10</v>
      </c>
      <c r="D54" s="12" t="s">
        <v>120</v>
      </c>
      <c r="E54" s="18" t="s">
        <v>12</v>
      </c>
      <c r="F54" s="22">
        <v>5.078457025847676</v>
      </c>
      <c r="G54" s="17" t="s">
        <v>12</v>
      </c>
    </row>
    <row r="55" ht="14.25" customHeight="1">
      <c r="A55" s="12" t="s">
        <v>121</v>
      </c>
      <c r="B55" s="13" t="s">
        <v>122</v>
      </c>
      <c r="C55" s="14" t="s">
        <v>10</v>
      </c>
      <c r="D55" s="12" t="s">
        <v>123</v>
      </c>
      <c r="E55" s="18" t="s">
        <v>12</v>
      </c>
      <c r="F55" s="22">
        <v>3.1665706537483014</v>
      </c>
      <c r="G55" s="17" t="s">
        <v>12</v>
      </c>
    </row>
    <row r="56" ht="14.25" customHeight="1">
      <c r="A56" s="12" t="s">
        <v>124</v>
      </c>
      <c r="B56" s="13" t="s">
        <v>125</v>
      </c>
      <c r="C56" s="14" t="s">
        <v>10</v>
      </c>
      <c r="D56" s="12" t="s">
        <v>126</v>
      </c>
      <c r="E56" s="20">
        <v>4.811252171215981</v>
      </c>
      <c r="F56" s="23" t="s">
        <v>12</v>
      </c>
      <c r="G56" s="17" t="s">
        <v>12</v>
      </c>
    </row>
    <row r="57" ht="14.25" customHeight="1">
      <c r="A57" s="12" t="s">
        <v>127</v>
      </c>
      <c r="B57" s="13" t="s">
        <v>128</v>
      </c>
      <c r="C57" s="14" t="s">
        <v>10</v>
      </c>
      <c r="D57" s="12" t="s">
        <v>129</v>
      </c>
      <c r="E57" s="20">
        <v>24.413803690190896</v>
      </c>
      <c r="F57" s="23" t="s">
        <v>12</v>
      </c>
      <c r="G57" s="17" t="s">
        <v>12</v>
      </c>
      <c r="H57" s="12"/>
    </row>
    <row r="58" ht="14.25" customHeight="1">
      <c r="A58" s="12" t="s">
        <v>130</v>
      </c>
      <c r="B58" s="13"/>
      <c r="C58" s="14" t="s">
        <v>10</v>
      </c>
      <c r="D58" s="12" t="s">
        <v>34</v>
      </c>
      <c r="E58" s="18" t="s">
        <v>12</v>
      </c>
      <c r="F58" s="22">
        <v>-4.420521375810393</v>
      </c>
      <c r="G58" s="17" t="s">
        <v>12</v>
      </c>
    </row>
    <row r="59" ht="14.25" customHeight="1">
      <c r="A59" s="12" t="s">
        <v>131</v>
      </c>
      <c r="B59" s="13"/>
      <c r="C59" s="14" t="s">
        <v>10</v>
      </c>
      <c r="D59" s="12" t="s">
        <v>132</v>
      </c>
      <c r="E59" s="20">
        <v>-11.5293897648265</v>
      </c>
      <c r="F59" s="23" t="s">
        <v>12</v>
      </c>
      <c r="G59" s="17" t="s">
        <v>12</v>
      </c>
    </row>
    <row r="60" ht="14.25" customHeight="1">
      <c r="A60" s="12" t="s">
        <v>133</v>
      </c>
      <c r="B60" s="13"/>
      <c r="C60" s="14" t="s">
        <v>10</v>
      </c>
      <c r="D60" s="12" t="s">
        <v>34</v>
      </c>
      <c r="E60" s="18" t="s">
        <v>12</v>
      </c>
      <c r="F60" s="23" t="s">
        <v>12</v>
      </c>
      <c r="G60" s="17">
        <v>3.4020158128956877</v>
      </c>
    </row>
    <row r="61" ht="14.25" customHeight="1">
      <c r="A61" s="12" t="s">
        <v>134</v>
      </c>
      <c r="B61" s="13"/>
      <c r="C61" s="14" t="s">
        <v>10</v>
      </c>
      <c r="D61" s="12" t="s">
        <v>135</v>
      </c>
      <c r="E61" s="18" t="s">
        <v>12</v>
      </c>
      <c r="F61" s="22">
        <v>-4.618116719530635</v>
      </c>
      <c r="G61" s="17" t="s">
        <v>12</v>
      </c>
    </row>
    <row r="62" ht="14.25" customHeight="1">
      <c r="A62" s="12" t="s">
        <v>136</v>
      </c>
      <c r="B62" s="13"/>
      <c r="C62" s="14" t="s">
        <v>10</v>
      </c>
      <c r="D62" s="12" t="s">
        <v>137</v>
      </c>
      <c r="E62" s="18" t="s">
        <v>12</v>
      </c>
      <c r="F62" s="22">
        <v>51.29010961210002</v>
      </c>
      <c r="G62" s="17" t="s">
        <v>12</v>
      </c>
    </row>
    <row r="63" ht="14.25" customHeight="1">
      <c r="A63" s="12" t="s">
        <v>138</v>
      </c>
      <c r="B63" s="13"/>
      <c r="C63" s="14" t="s">
        <v>10</v>
      </c>
      <c r="D63" s="12" t="s">
        <v>34</v>
      </c>
      <c r="E63" s="20">
        <v>3.0179504510373505</v>
      </c>
      <c r="F63" s="23" t="s">
        <v>12</v>
      </c>
      <c r="G63" s="17" t="s">
        <v>12</v>
      </c>
    </row>
    <row r="64" ht="14.25" customHeight="1">
      <c r="A64" s="12" t="s">
        <v>139</v>
      </c>
      <c r="B64" s="13" t="s">
        <v>140</v>
      </c>
      <c r="C64" s="14" t="s">
        <v>27</v>
      </c>
      <c r="D64" s="12" t="s">
        <v>141</v>
      </c>
      <c r="E64" s="20">
        <v>20.064001418749157</v>
      </c>
      <c r="F64" s="22">
        <v>21.799804412836096</v>
      </c>
      <c r="G64" s="17">
        <v>53.39323860404424</v>
      </c>
      <c r="H64" s="12"/>
    </row>
    <row r="65" ht="14.25" customHeight="1">
      <c r="A65" s="12" t="s">
        <v>142</v>
      </c>
      <c r="B65" s="13" t="s">
        <v>143</v>
      </c>
      <c r="C65" s="14" t="s">
        <v>27</v>
      </c>
      <c r="D65" s="12" t="s">
        <v>144</v>
      </c>
      <c r="E65" s="20">
        <v>7.411486241974394</v>
      </c>
      <c r="F65" s="22">
        <v>11.8044346613344</v>
      </c>
      <c r="G65" s="17">
        <v>8.598327372168344</v>
      </c>
      <c r="H65" s="12"/>
    </row>
    <row r="66" ht="14.25" customHeight="1">
      <c r="A66" s="12" t="s">
        <v>145</v>
      </c>
      <c r="B66" s="13"/>
      <c r="C66" s="14" t="s">
        <v>27</v>
      </c>
      <c r="D66" s="12" t="s">
        <v>146</v>
      </c>
      <c r="E66" s="20">
        <v>5.743766631711608</v>
      </c>
      <c r="F66" s="22">
        <v>3.829672149738004</v>
      </c>
      <c r="G66" s="17">
        <v>9.546019893145221</v>
      </c>
      <c r="H66" s="28"/>
    </row>
    <row r="67" ht="14.25" customHeight="1">
      <c r="A67" s="12" t="s">
        <v>147</v>
      </c>
      <c r="B67" s="13"/>
      <c r="C67" s="14" t="s">
        <v>27</v>
      </c>
      <c r="D67" s="12" t="s">
        <v>148</v>
      </c>
      <c r="E67" s="20">
        <v>5.066284440430995</v>
      </c>
      <c r="F67" s="22">
        <v>17.411277432133893</v>
      </c>
      <c r="G67" s="17">
        <v>16.32703255584201</v>
      </c>
      <c r="H67" s="12"/>
    </row>
    <row r="68" ht="14.25" customHeight="1">
      <c r="A68" s="12" t="s">
        <v>149</v>
      </c>
      <c r="B68" s="13"/>
      <c r="C68" s="14" t="s">
        <v>27</v>
      </c>
      <c r="D68" s="12" t="s">
        <v>146</v>
      </c>
      <c r="E68" s="20">
        <v>21.311161846985158</v>
      </c>
      <c r="F68" s="22">
        <v>16.915492889067348</v>
      </c>
      <c r="G68" s="17">
        <v>41.379360293922694</v>
      </c>
      <c r="H68" s="28"/>
    </row>
    <row r="69" ht="14.25" customHeight="1">
      <c r="A69" s="12" t="s">
        <v>150</v>
      </c>
      <c r="B69" s="13"/>
      <c r="C69" s="14" t="s">
        <v>27</v>
      </c>
      <c r="D69" s="12" t="s">
        <v>146</v>
      </c>
      <c r="E69" s="18" t="s">
        <v>151</v>
      </c>
      <c r="F69" s="22">
        <v>165.92685991971777</v>
      </c>
      <c r="G69" s="17">
        <v>161.65769253739063</v>
      </c>
      <c r="H69" s="27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</row>
    <row r="70" ht="14.25" customHeight="1">
      <c r="A70" s="12" t="s">
        <v>152</v>
      </c>
      <c r="B70" s="13"/>
      <c r="C70" s="14" t="s">
        <v>27</v>
      </c>
      <c r="D70" s="12" t="s">
        <v>153</v>
      </c>
      <c r="E70" s="20">
        <v>57.09752852072423</v>
      </c>
      <c r="F70" s="22">
        <v>112.80098489264466</v>
      </c>
      <c r="G70" s="17">
        <v>75.91105372758693</v>
      </c>
      <c r="H70" s="24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</row>
    <row r="71" ht="14.25" customHeight="1">
      <c r="A71" s="12" t="s">
        <v>154</v>
      </c>
      <c r="B71" s="13"/>
      <c r="C71" s="14" t="s">
        <v>27</v>
      </c>
      <c r="D71" s="12" t="s">
        <v>153</v>
      </c>
      <c r="E71" s="20">
        <v>5.1872839234000825</v>
      </c>
      <c r="F71" s="22">
        <v>8.52795580383941</v>
      </c>
      <c r="G71" s="17">
        <v>7.165188651404232</v>
      </c>
      <c r="H71" s="24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</row>
    <row r="72" ht="14.25" customHeight="1">
      <c r="A72" s="12" t="s">
        <v>155</v>
      </c>
      <c r="B72" s="13"/>
      <c r="C72" s="14" t="s">
        <v>10</v>
      </c>
      <c r="D72" s="12" t="s">
        <v>156</v>
      </c>
      <c r="E72" s="20">
        <v>3.287591033202575</v>
      </c>
      <c r="F72" s="23" t="s">
        <v>12</v>
      </c>
      <c r="G72" s="17" t="s">
        <v>12</v>
      </c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</row>
    <row r="73" ht="14.25" customHeight="1">
      <c r="A73" s="12" t="s">
        <v>157</v>
      </c>
      <c r="B73" s="13"/>
      <c r="C73" s="14" t="s">
        <v>10</v>
      </c>
      <c r="D73" s="12" t="s">
        <v>34</v>
      </c>
      <c r="E73" s="18" t="s">
        <v>12</v>
      </c>
      <c r="F73" s="22">
        <v>-7.170985254955569</v>
      </c>
      <c r="G73" s="17" t="s">
        <v>12</v>
      </c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</row>
    <row r="74" ht="14.25" customHeight="1">
      <c r="A74" s="12" t="s">
        <v>158</v>
      </c>
      <c r="B74" s="13" t="s">
        <v>159</v>
      </c>
      <c r="C74" s="14" t="s">
        <v>10</v>
      </c>
      <c r="D74" s="12" t="s">
        <v>160</v>
      </c>
      <c r="E74" s="18" t="s">
        <v>12</v>
      </c>
      <c r="F74" s="22">
        <v>6.89678939096199</v>
      </c>
      <c r="G74" s="17" t="s">
        <v>12</v>
      </c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</row>
    <row r="75" ht="14.25" customHeight="1">
      <c r="A75" s="12" t="s">
        <v>161</v>
      </c>
      <c r="B75" s="13"/>
      <c r="C75" s="14" t="s">
        <v>10</v>
      </c>
      <c r="D75" s="12" t="s">
        <v>59</v>
      </c>
      <c r="E75" s="18" t="s">
        <v>12</v>
      </c>
      <c r="F75" s="22">
        <v>-4.988783545607929</v>
      </c>
      <c r="G75" s="17" t="s">
        <v>12</v>
      </c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</row>
    <row r="76" ht="14.25" customHeight="1">
      <c r="A76" s="12" t="s">
        <v>162</v>
      </c>
      <c r="B76" s="13"/>
      <c r="C76" s="14" t="s">
        <v>10</v>
      </c>
      <c r="D76" s="12" t="s">
        <v>84</v>
      </c>
      <c r="E76" s="20">
        <v>-8.55348577396736</v>
      </c>
      <c r="F76" s="23" t="s">
        <v>12</v>
      </c>
      <c r="G76" s="17" t="s">
        <v>12</v>
      </c>
    </row>
    <row r="77" ht="14.25" customHeight="1">
      <c r="A77" s="12" t="s">
        <v>163</v>
      </c>
      <c r="B77" s="13" t="s">
        <v>164</v>
      </c>
      <c r="C77" s="14" t="s">
        <v>10</v>
      </c>
      <c r="D77" s="12" t="s">
        <v>165</v>
      </c>
      <c r="E77" s="18" t="s">
        <v>12</v>
      </c>
      <c r="F77" s="23" t="s">
        <v>12</v>
      </c>
      <c r="G77" s="17">
        <v>-66.24103782452272</v>
      </c>
    </row>
    <row r="78" ht="14.25" customHeight="1">
      <c r="A78" s="12" t="s">
        <v>166</v>
      </c>
      <c r="B78" s="13"/>
      <c r="C78" s="14" t="s">
        <v>10</v>
      </c>
      <c r="D78" s="12" t="s">
        <v>120</v>
      </c>
      <c r="E78" s="18" t="s">
        <v>12</v>
      </c>
      <c r="F78" s="23" t="s">
        <v>12</v>
      </c>
      <c r="G78" s="17">
        <v>-5.174816282565876</v>
      </c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</row>
    <row r="79" ht="14.25" customHeight="1">
      <c r="A79" s="12" t="s">
        <v>167</v>
      </c>
      <c r="B79" s="13"/>
      <c r="C79" s="14" t="s">
        <v>10</v>
      </c>
      <c r="D79" s="12" t="s">
        <v>168</v>
      </c>
      <c r="E79" s="18" t="s">
        <v>12</v>
      </c>
      <c r="F79" s="22">
        <v>10.246469711172818</v>
      </c>
      <c r="G79" s="17" t="s">
        <v>12</v>
      </c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</row>
    <row r="80" ht="14.25" customHeight="1">
      <c r="A80" s="12" t="s">
        <v>169</v>
      </c>
      <c r="B80" s="13"/>
      <c r="C80" s="14" t="s">
        <v>10</v>
      </c>
      <c r="D80" s="12" t="s">
        <v>170</v>
      </c>
      <c r="E80" s="20">
        <v>12.911290433788688</v>
      </c>
      <c r="F80" s="23" t="s">
        <v>12</v>
      </c>
      <c r="G80" s="17" t="s">
        <v>12</v>
      </c>
      <c r="H80" s="12"/>
    </row>
    <row r="81" ht="14.25" customHeight="1">
      <c r="A81" s="12" t="s">
        <v>171</v>
      </c>
      <c r="B81" s="13"/>
      <c r="C81" s="14" t="s">
        <v>10</v>
      </c>
      <c r="D81" s="12" t="s">
        <v>172</v>
      </c>
      <c r="E81" s="20">
        <v>-3.57703173822171</v>
      </c>
      <c r="F81" s="23" t="s">
        <v>12</v>
      </c>
      <c r="G81" s="17" t="s">
        <v>12</v>
      </c>
    </row>
    <row r="82" ht="14.25" customHeight="1">
      <c r="A82" s="12" t="s">
        <v>173</v>
      </c>
      <c r="B82" s="13"/>
      <c r="C82" s="14" t="s">
        <v>10</v>
      </c>
      <c r="D82" s="12" t="s">
        <v>34</v>
      </c>
      <c r="E82" s="20">
        <v>7.719974064232798</v>
      </c>
      <c r="F82" s="23" t="s">
        <v>12</v>
      </c>
      <c r="G82" s="17" t="s">
        <v>12</v>
      </c>
      <c r="H82" s="12"/>
    </row>
    <row r="83" ht="14.25" customHeight="1">
      <c r="A83" s="12" t="s">
        <v>174</v>
      </c>
      <c r="B83" s="13"/>
      <c r="C83" s="14" t="s">
        <v>10</v>
      </c>
      <c r="D83" s="12" t="s">
        <v>175</v>
      </c>
      <c r="E83" s="18" t="s">
        <v>12</v>
      </c>
      <c r="F83" s="22">
        <v>3.0753035306430108</v>
      </c>
      <c r="G83" s="17" t="s">
        <v>12</v>
      </c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</row>
    <row r="84" ht="14.25" customHeight="1">
      <c r="A84" s="12" t="s">
        <v>176</v>
      </c>
      <c r="B84" s="13" t="s">
        <v>177</v>
      </c>
      <c r="C84" s="14" t="s">
        <v>27</v>
      </c>
      <c r="D84" s="12" t="s">
        <v>178</v>
      </c>
      <c r="E84" s="20">
        <v>156.08675803642717</v>
      </c>
      <c r="F84" s="22">
        <v>112.78970119825891</v>
      </c>
      <c r="G84" s="17">
        <v>62.062983114972376</v>
      </c>
      <c r="H84" s="12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</row>
    <row r="85" ht="14.25" customHeight="1">
      <c r="A85" s="12" t="s">
        <v>179</v>
      </c>
      <c r="B85" s="13"/>
      <c r="C85" s="14" t="s">
        <v>10</v>
      </c>
      <c r="D85" s="12" t="s">
        <v>180</v>
      </c>
      <c r="E85" s="18" t="s">
        <v>12</v>
      </c>
      <c r="F85" s="22">
        <v>-2.467038365262671</v>
      </c>
      <c r="G85" s="17" t="s">
        <v>12</v>
      </c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</row>
    <row r="86" ht="14.25" customHeight="1">
      <c r="A86" s="12" t="s">
        <v>181</v>
      </c>
      <c r="B86" s="13"/>
      <c r="C86" s="14" t="s">
        <v>27</v>
      </c>
      <c r="D86" s="12" t="s">
        <v>182</v>
      </c>
      <c r="E86" s="20">
        <v>5.657594696783929</v>
      </c>
      <c r="F86" s="22">
        <v>9.547492402836465</v>
      </c>
      <c r="G86" s="17">
        <v>6.478456367418085</v>
      </c>
      <c r="H86" s="12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</row>
    <row r="87" ht="14.25" customHeight="1">
      <c r="A87" s="12" t="s">
        <v>183</v>
      </c>
      <c r="B87" s="13" t="s">
        <v>184</v>
      </c>
      <c r="C87" s="14" t="s">
        <v>27</v>
      </c>
      <c r="D87" s="12" t="s">
        <v>185</v>
      </c>
      <c r="E87" s="20">
        <v>72.49122923754707</v>
      </c>
      <c r="F87" s="22">
        <v>57.12287265364723</v>
      </c>
      <c r="G87" s="17">
        <v>64.27164573319273</v>
      </c>
      <c r="H87" s="24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</row>
    <row r="88" ht="14.25" customHeight="1">
      <c r="A88" s="12" t="s">
        <v>186</v>
      </c>
      <c r="B88" s="13" t="s">
        <v>187</v>
      </c>
      <c r="C88" s="14" t="s">
        <v>27</v>
      </c>
      <c r="D88" s="12" t="s">
        <v>188</v>
      </c>
      <c r="E88" s="20">
        <v>4.980837860014954</v>
      </c>
      <c r="F88" s="22">
        <v>4.62400004978238</v>
      </c>
      <c r="G88" s="17">
        <v>5.581614060622416</v>
      </c>
      <c r="H88" s="30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</row>
    <row r="89" ht="14.25" customHeight="1">
      <c r="A89" s="12" t="s">
        <v>189</v>
      </c>
      <c r="B89" s="13"/>
      <c r="C89" s="14" t="s">
        <v>27</v>
      </c>
      <c r="D89" s="12" t="s">
        <v>146</v>
      </c>
      <c r="E89" s="20">
        <v>97.5041040469904</v>
      </c>
      <c r="F89" s="22">
        <v>266.6153442139058</v>
      </c>
      <c r="G89" s="17">
        <v>145.20913433425773</v>
      </c>
      <c r="H89" s="28"/>
    </row>
    <row r="90" ht="14.25" customHeight="1">
      <c r="A90" s="12" t="s">
        <v>190</v>
      </c>
      <c r="B90" s="13" t="s">
        <v>191</v>
      </c>
      <c r="C90" s="14" t="s">
        <v>27</v>
      </c>
      <c r="D90" s="12" t="s">
        <v>192</v>
      </c>
      <c r="E90" s="20">
        <v>1007.7384305029924</v>
      </c>
      <c r="F90" s="22">
        <v>762.3553629186646</v>
      </c>
      <c r="G90" s="17">
        <v>164.88783870000356</v>
      </c>
      <c r="H90" s="24"/>
    </row>
    <row r="91" ht="14.25" customHeight="1">
      <c r="A91" s="12" t="s">
        <v>193</v>
      </c>
      <c r="B91" s="13"/>
      <c r="C91" s="14" t="s">
        <v>10</v>
      </c>
      <c r="D91" s="12" t="s">
        <v>34</v>
      </c>
      <c r="E91" s="18" t="s">
        <v>12</v>
      </c>
      <c r="F91" s="23" t="s">
        <v>12</v>
      </c>
      <c r="G91" s="17">
        <v>4.366140838351462</v>
      </c>
    </row>
    <row r="92" ht="14.25" customHeight="1">
      <c r="A92" s="12" t="s">
        <v>194</v>
      </c>
      <c r="B92" s="13"/>
      <c r="C92" s="14" t="s">
        <v>10</v>
      </c>
      <c r="D92" s="12" t="s">
        <v>195</v>
      </c>
      <c r="E92" s="18" t="s">
        <v>12</v>
      </c>
      <c r="F92" s="22">
        <v>13.355029135464864</v>
      </c>
      <c r="G92" s="17" t="s">
        <v>12</v>
      </c>
    </row>
    <row r="93" ht="14.25" customHeight="1">
      <c r="A93" s="12" t="s">
        <v>196</v>
      </c>
      <c r="B93" s="13"/>
      <c r="C93" s="14" t="s">
        <v>10</v>
      </c>
      <c r="D93" s="12" t="s">
        <v>197</v>
      </c>
      <c r="E93" s="18" t="s">
        <v>12</v>
      </c>
      <c r="F93" s="22">
        <v>2.673086683336886</v>
      </c>
      <c r="G93" s="17" t="s">
        <v>12</v>
      </c>
    </row>
    <row r="94" ht="14.25" customHeight="1">
      <c r="A94" s="12" t="s">
        <v>198</v>
      </c>
      <c r="B94" s="13"/>
      <c r="C94" s="14" t="s">
        <v>10</v>
      </c>
      <c r="D94" s="12" t="s">
        <v>199</v>
      </c>
      <c r="E94" s="18" t="s">
        <v>12</v>
      </c>
      <c r="F94" s="22">
        <v>-3.107201207902525</v>
      </c>
      <c r="G94" s="17" t="s">
        <v>12</v>
      </c>
    </row>
    <row r="95" ht="14.25" customHeight="1">
      <c r="A95" s="12" t="s">
        <v>200</v>
      </c>
      <c r="B95" s="13"/>
      <c r="C95" s="14" t="s">
        <v>10</v>
      </c>
      <c r="D95" s="12" t="s">
        <v>201</v>
      </c>
      <c r="E95" s="18" t="s">
        <v>12</v>
      </c>
      <c r="F95" s="22">
        <v>-2.6238111211929485</v>
      </c>
      <c r="G95" s="17" t="s">
        <v>12</v>
      </c>
    </row>
    <row r="96" ht="14.25" customHeight="1">
      <c r="A96" s="12" t="s">
        <v>202</v>
      </c>
      <c r="B96" s="13" t="s">
        <v>203</v>
      </c>
      <c r="C96" s="14" t="s">
        <v>10</v>
      </c>
      <c r="D96" s="12" t="s">
        <v>204</v>
      </c>
      <c r="E96" s="18" t="s">
        <v>12</v>
      </c>
      <c r="F96" s="22">
        <v>4.896656525400829</v>
      </c>
      <c r="G96" s="17" t="s">
        <v>12</v>
      </c>
    </row>
    <row r="97" ht="14.25" customHeight="1">
      <c r="A97" s="12" t="s">
        <v>205</v>
      </c>
      <c r="B97" s="13"/>
      <c r="C97" s="14" t="s">
        <v>27</v>
      </c>
      <c r="D97" s="12" t="s">
        <v>146</v>
      </c>
      <c r="E97" s="20">
        <v>29.824940499253408</v>
      </c>
      <c r="F97" s="22">
        <v>22.880356455654727</v>
      </c>
      <c r="G97" s="17">
        <v>19.20657258899571</v>
      </c>
      <c r="H97" s="28"/>
    </row>
    <row r="98" ht="14.25" customHeight="1">
      <c r="A98" s="12" t="s">
        <v>206</v>
      </c>
      <c r="B98" s="13"/>
      <c r="C98" s="14" t="s">
        <v>10</v>
      </c>
      <c r="D98" s="12" t="s">
        <v>207</v>
      </c>
      <c r="E98" s="20">
        <v>-3.91994944964128</v>
      </c>
      <c r="F98" s="22">
        <v>5.7113134118272475</v>
      </c>
      <c r="G98" s="17" t="s">
        <v>12</v>
      </c>
    </row>
    <row r="99" ht="14.25" customHeight="1">
      <c r="A99" s="12" t="s">
        <v>208</v>
      </c>
      <c r="B99" s="13"/>
      <c r="C99" s="14" t="s">
        <v>10</v>
      </c>
      <c r="D99" s="12" t="s">
        <v>209</v>
      </c>
      <c r="E99" s="18" t="s">
        <v>12</v>
      </c>
      <c r="F99" s="22">
        <v>4.961911211297838</v>
      </c>
      <c r="G99" s="17" t="s">
        <v>12</v>
      </c>
    </row>
    <row r="100" ht="14.25" customHeight="1">
      <c r="A100" s="12" t="s">
        <v>210</v>
      </c>
      <c r="B100" s="13"/>
      <c r="C100" s="14" t="s">
        <v>10</v>
      </c>
      <c r="D100" s="12" t="s">
        <v>101</v>
      </c>
      <c r="E100" s="20">
        <v>2.8083719311398543</v>
      </c>
      <c r="F100" s="23" t="s">
        <v>12</v>
      </c>
      <c r="G100" s="17" t="s">
        <v>12</v>
      </c>
    </row>
    <row r="101" ht="14.25" customHeight="1">
      <c r="A101" s="12" t="s">
        <v>211</v>
      </c>
      <c r="B101" s="13" t="s">
        <v>212</v>
      </c>
      <c r="C101" s="14" t="s">
        <v>10</v>
      </c>
      <c r="D101" s="12" t="s">
        <v>213</v>
      </c>
      <c r="E101" s="18" t="s">
        <v>12</v>
      </c>
      <c r="F101" s="22">
        <v>6.246540920703289</v>
      </c>
      <c r="G101" s="17" t="s">
        <v>12</v>
      </c>
    </row>
    <row r="102" ht="14.25" customHeight="1">
      <c r="A102" s="12" t="s">
        <v>214</v>
      </c>
      <c r="B102" s="13"/>
      <c r="C102" s="14" t="s">
        <v>10</v>
      </c>
      <c r="D102" s="12" t="s">
        <v>215</v>
      </c>
      <c r="E102" s="18" t="s">
        <v>12</v>
      </c>
      <c r="F102" s="22">
        <v>-3.2340291264229095</v>
      </c>
      <c r="G102" s="17" t="s">
        <v>12</v>
      </c>
    </row>
    <row r="103" ht="14.25" customHeight="1">
      <c r="A103" s="12" t="s">
        <v>216</v>
      </c>
      <c r="B103" s="13"/>
      <c r="C103" s="14" t="s">
        <v>10</v>
      </c>
      <c r="D103" s="12" t="s">
        <v>217</v>
      </c>
      <c r="E103" s="20">
        <v>-4.72932109866497</v>
      </c>
      <c r="F103" s="22">
        <v>-4.061362368919221</v>
      </c>
      <c r="G103" s="17" t="s">
        <v>12</v>
      </c>
    </row>
    <row r="104" ht="14.25" customHeight="1">
      <c r="A104" s="12" t="s">
        <v>218</v>
      </c>
      <c r="B104" s="13"/>
      <c r="C104" s="14" t="s">
        <v>10</v>
      </c>
      <c r="D104" s="12" t="s">
        <v>34</v>
      </c>
      <c r="E104" s="18" t="s">
        <v>12</v>
      </c>
      <c r="F104" s="22">
        <v>4.999085404942418</v>
      </c>
      <c r="G104" s="17" t="s">
        <v>12</v>
      </c>
    </row>
    <row r="105" ht="14.25" customHeight="1">
      <c r="A105" s="12" t="s">
        <v>219</v>
      </c>
      <c r="B105" s="13"/>
      <c r="C105" s="14" t="s">
        <v>10</v>
      </c>
      <c r="D105" s="12" t="s">
        <v>220</v>
      </c>
      <c r="E105" s="18" t="s">
        <v>12</v>
      </c>
      <c r="F105" s="22">
        <v>8.090497155225789</v>
      </c>
      <c r="G105" s="17" t="s">
        <v>12</v>
      </c>
    </row>
    <row r="106" ht="14.25" customHeight="1">
      <c r="A106" s="12" t="s">
        <v>221</v>
      </c>
      <c r="B106" s="13"/>
      <c r="C106" s="14" t="s">
        <v>10</v>
      </c>
      <c r="D106" s="12" t="s">
        <v>34</v>
      </c>
      <c r="E106" s="18" t="s">
        <v>12</v>
      </c>
      <c r="F106" s="23" t="s">
        <v>12</v>
      </c>
      <c r="G106" s="17">
        <v>-2.564080703085841</v>
      </c>
    </row>
    <row r="107" ht="14.25" customHeight="1">
      <c r="A107" s="12"/>
      <c r="B107" s="13"/>
      <c r="C107" s="12"/>
      <c r="D107" s="12"/>
      <c r="E107" s="32"/>
      <c r="F107" s="12"/>
      <c r="G107" s="32"/>
    </row>
    <row r="108" ht="14.25" customHeight="1">
      <c r="A108" s="12"/>
      <c r="B108" s="13"/>
      <c r="C108" s="12"/>
      <c r="D108" s="12"/>
      <c r="E108" s="32"/>
      <c r="F108" s="12"/>
      <c r="G108" s="32"/>
    </row>
    <row r="109" ht="14.25" customHeight="1">
      <c r="A109" s="12"/>
      <c r="B109" s="13"/>
      <c r="C109" s="12"/>
      <c r="D109" s="12"/>
      <c r="E109" s="32"/>
      <c r="F109" s="12"/>
      <c r="G109" s="32"/>
    </row>
    <row r="110" ht="14.25" customHeight="1">
      <c r="A110" s="12"/>
      <c r="B110" s="13"/>
      <c r="C110" s="12"/>
      <c r="D110" s="12"/>
      <c r="E110" s="32"/>
      <c r="F110" s="12"/>
      <c r="G110" s="32"/>
    </row>
    <row r="111" ht="14.25" customHeight="1">
      <c r="A111" s="12"/>
      <c r="B111" s="13"/>
      <c r="C111" s="12"/>
      <c r="D111" s="12"/>
      <c r="E111" s="32"/>
      <c r="F111" s="12"/>
      <c r="G111" s="32"/>
    </row>
    <row r="112" ht="14.25" customHeight="1">
      <c r="A112" s="12"/>
      <c r="B112" s="13"/>
      <c r="C112" s="12"/>
      <c r="D112" s="12"/>
      <c r="E112" s="32"/>
      <c r="F112" s="12"/>
      <c r="G112" s="32"/>
    </row>
    <row r="113" ht="14.25" customHeight="1">
      <c r="B113" s="13"/>
      <c r="E113" s="32"/>
      <c r="G113" s="32"/>
    </row>
    <row r="114" ht="14.25" customHeight="1">
      <c r="B114" s="13"/>
      <c r="E114" s="32"/>
      <c r="G114" s="32"/>
    </row>
    <row r="115" ht="14.25" customHeight="1">
      <c r="B115" s="13"/>
      <c r="E115" s="32"/>
      <c r="G115" s="32"/>
    </row>
    <row r="116" ht="14.25" customHeight="1">
      <c r="B116" s="13"/>
      <c r="E116" s="32"/>
      <c r="G116" s="32"/>
    </row>
    <row r="117" ht="14.25" customHeight="1">
      <c r="B117" s="13"/>
      <c r="E117" s="32"/>
      <c r="G117" s="32"/>
    </row>
    <row r="118" ht="14.25" customHeight="1">
      <c r="B118" s="13"/>
      <c r="E118" s="32"/>
      <c r="G118" s="32"/>
    </row>
    <row r="119" ht="14.25" customHeight="1">
      <c r="B119" s="13"/>
      <c r="E119" s="32"/>
      <c r="G119" s="32"/>
    </row>
    <row r="120" ht="14.25" customHeight="1">
      <c r="B120" s="13"/>
      <c r="E120" s="32"/>
      <c r="G120" s="32"/>
    </row>
    <row r="121" ht="14.25" customHeight="1">
      <c r="B121" s="13"/>
      <c r="E121" s="32"/>
      <c r="G121" s="32"/>
    </row>
    <row r="122" ht="14.25" customHeight="1">
      <c r="B122" s="13"/>
      <c r="E122" s="32"/>
      <c r="G122" s="32"/>
    </row>
    <row r="123" ht="14.25" customHeight="1">
      <c r="B123" s="13"/>
      <c r="E123" s="32"/>
      <c r="G123" s="32"/>
    </row>
    <row r="124" ht="14.25" customHeight="1">
      <c r="B124" s="13"/>
      <c r="E124" s="32"/>
      <c r="G124" s="32"/>
    </row>
    <row r="125" ht="14.25" customHeight="1">
      <c r="B125" s="13"/>
      <c r="E125" s="32"/>
      <c r="G125" s="32"/>
    </row>
    <row r="126" ht="14.25" customHeight="1">
      <c r="B126" s="13"/>
      <c r="E126" s="32"/>
      <c r="G126" s="32"/>
    </row>
    <row r="127" ht="14.25" customHeight="1">
      <c r="B127" s="13"/>
      <c r="E127" s="32"/>
      <c r="G127" s="32"/>
    </row>
    <row r="128" ht="14.25" customHeight="1">
      <c r="B128" s="13"/>
      <c r="E128" s="32"/>
      <c r="G128" s="32"/>
    </row>
    <row r="129" ht="14.25" customHeight="1">
      <c r="B129" s="13"/>
      <c r="E129" s="32"/>
      <c r="G129" s="32"/>
    </row>
    <row r="130" ht="14.25" customHeight="1">
      <c r="B130" s="13"/>
      <c r="E130" s="32"/>
      <c r="G130" s="32"/>
    </row>
    <row r="131" ht="14.25" customHeight="1">
      <c r="B131" s="13"/>
      <c r="E131" s="32"/>
      <c r="G131" s="32"/>
    </row>
    <row r="132" ht="14.25" customHeight="1">
      <c r="B132" s="13"/>
      <c r="E132" s="32"/>
      <c r="G132" s="32"/>
    </row>
    <row r="133" ht="14.25" customHeight="1">
      <c r="B133" s="13"/>
      <c r="E133" s="32"/>
      <c r="G133" s="32"/>
    </row>
    <row r="134" ht="14.25" customHeight="1">
      <c r="B134" s="13"/>
      <c r="E134" s="32"/>
      <c r="G134" s="32"/>
    </row>
    <row r="135" ht="14.25" customHeight="1">
      <c r="B135" s="13"/>
      <c r="E135" s="32"/>
      <c r="G135" s="32"/>
    </row>
    <row r="136" ht="14.25" customHeight="1">
      <c r="B136" s="13"/>
      <c r="E136" s="32"/>
      <c r="G136" s="32"/>
    </row>
    <row r="137" ht="14.25" customHeight="1">
      <c r="B137" s="13"/>
      <c r="E137" s="32"/>
      <c r="G137" s="32"/>
    </row>
    <row r="138" ht="14.25" customHeight="1">
      <c r="B138" s="13"/>
      <c r="E138" s="32"/>
      <c r="G138" s="32"/>
    </row>
    <row r="139" ht="14.25" customHeight="1">
      <c r="B139" s="13"/>
      <c r="E139" s="32"/>
      <c r="G139" s="32"/>
    </row>
    <row r="140" ht="14.25" customHeight="1">
      <c r="B140" s="13"/>
      <c r="E140" s="32"/>
      <c r="G140" s="32"/>
    </row>
    <row r="141" ht="14.25" customHeight="1">
      <c r="B141" s="13"/>
      <c r="E141" s="32"/>
      <c r="G141" s="32"/>
    </row>
    <row r="142" ht="14.25" customHeight="1">
      <c r="B142" s="13"/>
      <c r="E142" s="32"/>
      <c r="G142" s="32"/>
    </row>
    <row r="143" ht="14.25" customHeight="1">
      <c r="B143" s="13"/>
      <c r="E143" s="32"/>
      <c r="G143" s="32"/>
    </row>
    <row r="144" ht="14.25" customHeight="1">
      <c r="B144" s="13"/>
      <c r="E144" s="32"/>
      <c r="G144" s="32"/>
    </row>
    <row r="145" ht="14.25" customHeight="1">
      <c r="B145" s="13"/>
      <c r="E145" s="32"/>
      <c r="G145" s="32"/>
    </row>
    <row r="146" ht="14.25" customHeight="1">
      <c r="B146" s="13"/>
      <c r="E146" s="32"/>
      <c r="G146" s="32"/>
    </row>
    <row r="147" ht="14.25" customHeight="1">
      <c r="B147" s="13"/>
      <c r="E147" s="32"/>
      <c r="G147" s="32"/>
    </row>
    <row r="148" ht="14.25" customHeight="1">
      <c r="B148" s="13"/>
      <c r="E148" s="32"/>
      <c r="G148" s="32"/>
    </row>
    <row r="149" ht="14.25" customHeight="1">
      <c r="B149" s="13"/>
      <c r="E149" s="32"/>
      <c r="G149" s="32"/>
    </row>
    <row r="150" ht="14.25" customHeight="1">
      <c r="B150" s="13"/>
      <c r="E150" s="32"/>
      <c r="G150" s="32"/>
    </row>
    <row r="151" ht="14.25" customHeight="1">
      <c r="B151" s="13"/>
      <c r="E151" s="32"/>
      <c r="G151" s="32"/>
    </row>
    <row r="152" ht="14.25" customHeight="1">
      <c r="B152" s="13"/>
      <c r="E152" s="32"/>
      <c r="G152" s="32"/>
    </row>
    <row r="153" ht="14.25" customHeight="1">
      <c r="B153" s="13"/>
      <c r="E153" s="32"/>
      <c r="G153" s="32"/>
    </row>
    <row r="154" ht="14.25" customHeight="1">
      <c r="B154" s="13"/>
      <c r="E154" s="32"/>
      <c r="G154" s="32"/>
    </row>
    <row r="155" ht="14.25" customHeight="1">
      <c r="B155" s="13"/>
      <c r="E155" s="32"/>
      <c r="G155" s="32"/>
    </row>
    <row r="156" ht="14.25" customHeight="1">
      <c r="B156" s="13"/>
      <c r="E156" s="32"/>
      <c r="G156" s="32"/>
    </row>
    <row r="157" ht="14.25" customHeight="1">
      <c r="B157" s="13"/>
      <c r="E157" s="32"/>
      <c r="G157" s="32"/>
    </row>
    <row r="158" ht="14.25" customHeight="1">
      <c r="B158" s="13"/>
      <c r="E158" s="32"/>
      <c r="G158" s="32"/>
    </row>
    <row r="159" ht="14.25" customHeight="1">
      <c r="B159" s="13"/>
      <c r="E159" s="32"/>
      <c r="G159" s="32"/>
    </row>
    <row r="160" ht="14.25" customHeight="1">
      <c r="B160" s="13"/>
      <c r="E160" s="32"/>
      <c r="G160" s="32"/>
    </row>
    <row r="161" ht="14.25" customHeight="1">
      <c r="B161" s="13"/>
      <c r="E161" s="32"/>
      <c r="G161" s="32"/>
    </row>
    <row r="162" ht="14.25" customHeight="1">
      <c r="B162" s="13"/>
      <c r="E162" s="32"/>
      <c r="G162" s="32"/>
    </row>
    <row r="163" ht="14.25" customHeight="1">
      <c r="B163" s="13"/>
      <c r="E163" s="32"/>
      <c r="G163" s="32"/>
    </row>
    <row r="164" ht="14.25" customHeight="1">
      <c r="B164" s="13"/>
      <c r="E164" s="32"/>
      <c r="G164" s="32"/>
    </row>
    <row r="165" ht="14.25" customHeight="1">
      <c r="B165" s="13"/>
      <c r="E165" s="32"/>
      <c r="G165" s="32"/>
    </row>
    <row r="166" ht="14.25" customHeight="1">
      <c r="B166" s="13"/>
      <c r="E166" s="32"/>
      <c r="G166" s="32"/>
    </row>
    <row r="167" ht="14.25" customHeight="1">
      <c r="B167" s="13"/>
      <c r="E167" s="32"/>
      <c r="G167" s="32"/>
    </row>
    <row r="168" ht="14.25" customHeight="1">
      <c r="B168" s="13"/>
      <c r="E168" s="32"/>
      <c r="G168" s="32"/>
    </row>
    <row r="169" ht="14.25" customHeight="1">
      <c r="B169" s="13"/>
      <c r="E169" s="32"/>
      <c r="G169" s="32"/>
    </row>
    <row r="170" ht="14.25" customHeight="1">
      <c r="B170" s="13"/>
      <c r="E170" s="32"/>
      <c r="G170" s="32"/>
    </row>
    <row r="171" ht="14.25" customHeight="1">
      <c r="B171" s="13"/>
      <c r="E171" s="32"/>
      <c r="G171" s="32"/>
    </row>
    <row r="172" ht="14.25" customHeight="1">
      <c r="B172" s="13"/>
      <c r="E172" s="32"/>
      <c r="G172" s="32"/>
    </row>
    <row r="173" ht="14.25" customHeight="1">
      <c r="B173" s="13"/>
      <c r="E173" s="32"/>
      <c r="G173" s="32"/>
    </row>
    <row r="174" ht="14.25" customHeight="1">
      <c r="B174" s="13"/>
      <c r="E174" s="32"/>
      <c r="G174" s="32"/>
    </row>
    <row r="175" ht="14.25" customHeight="1">
      <c r="B175" s="13"/>
      <c r="E175" s="32"/>
      <c r="G175" s="32"/>
    </row>
    <row r="176" ht="14.25" customHeight="1">
      <c r="B176" s="13"/>
      <c r="E176" s="32"/>
      <c r="G176" s="32"/>
    </row>
    <row r="177" ht="14.25" customHeight="1">
      <c r="B177" s="13"/>
      <c r="E177" s="32"/>
      <c r="G177" s="32"/>
    </row>
    <row r="178" ht="14.25" customHeight="1">
      <c r="B178" s="13"/>
      <c r="E178" s="32"/>
      <c r="G178" s="32"/>
    </row>
    <row r="179" ht="14.25" customHeight="1">
      <c r="B179" s="13"/>
      <c r="E179" s="32"/>
      <c r="G179" s="32"/>
    </row>
    <row r="180" ht="14.25" customHeight="1">
      <c r="B180" s="13"/>
      <c r="E180" s="32"/>
      <c r="G180" s="32"/>
    </row>
    <row r="181" ht="14.25" customHeight="1">
      <c r="B181" s="13"/>
      <c r="E181" s="32"/>
      <c r="G181" s="32"/>
    </row>
    <row r="182" ht="14.25" customHeight="1">
      <c r="B182" s="13"/>
      <c r="E182" s="32"/>
      <c r="G182" s="32"/>
    </row>
    <row r="183" ht="14.25" customHeight="1">
      <c r="B183" s="13"/>
      <c r="E183" s="32"/>
      <c r="G183" s="32"/>
    </row>
    <row r="184" ht="14.25" customHeight="1">
      <c r="B184" s="13"/>
      <c r="E184" s="32"/>
      <c r="G184" s="32"/>
    </row>
    <row r="185" ht="14.25" customHeight="1">
      <c r="B185" s="13"/>
      <c r="E185" s="32"/>
      <c r="G185" s="32"/>
    </row>
    <row r="186" ht="14.25" customHeight="1">
      <c r="B186" s="13"/>
      <c r="E186" s="32"/>
      <c r="G186" s="32"/>
    </row>
    <row r="187" ht="14.25" customHeight="1">
      <c r="B187" s="13"/>
      <c r="E187" s="32"/>
      <c r="G187" s="32"/>
    </row>
    <row r="188" ht="14.25" customHeight="1">
      <c r="B188" s="13"/>
      <c r="E188" s="32"/>
      <c r="G188" s="32"/>
    </row>
    <row r="189" ht="14.25" customHeight="1">
      <c r="B189" s="13"/>
      <c r="E189" s="32"/>
      <c r="G189" s="32"/>
    </row>
    <row r="190" ht="14.25" customHeight="1">
      <c r="B190" s="13"/>
      <c r="E190" s="32"/>
      <c r="G190" s="32"/>
    </row>
    <row r="191" ht="14.25" customHeight="1">
      <c r="B191" s="13"/>
      <c r="E191" s="32"/>
      <c r="G191" s="32"/>
    </row>
    <row r="192" ht="14.25" customHeight="1">
      <c r="B192" s="13"/>
      <c r="E192" s="32"/>
      <c r="G192" s="32"/>
    </row>
    <row r="193" ht="14.25" customHeight="1">
      <c r="B193" s="13"/>
      <c r="E193" s="32"/>
      <c r="G193" s="32"/>
    </row>
    <row r="194" ht="14.25" customHeight="1">
      <c r="B194" s="13"/>
      <c r="E194" s="32"/>
      <c r="G194" s="32"/>
    </row>
    <row r="195" ht="14.25" customHeight="1">
      <c r="B195" s="13"/>
      <c r="E195" s="32"/>
      <c r="G195" s="32"/>
    </row>
    <row r="196" ht="14.25" customHeight="1">
      <c r="B196" s="13"/>
      <c r="E196" s="32"/>
      <c r="G196" s="32"/>
    </row>
    <row r="197" ht="14.25" customHeight="1">
      <c r="B197" s="13"/>
      <c r="E197" s="32"/>
      <c r="G197" s="32"/>
    </row>
    <row r="198" ht="14.25" customHeight="1">
      <c r="B198" s="13"/>
      <c r="E198" s="32"/>
      <c r="G198" s="32"/>
    </row>
    <row r="199" ht="14.25" customHeight="1">
      <c r="B199" s="13"/>
      <c r="E199" s="32"/>
      <c r="G199" s="32"/>
    </row>
    <row r="200" ht="14.25" customHeight="1">
      <c r="B200" s="13"/>
      <c r="E200" s="32"/>
      <c r="G200" s="32"/>
    </row>
    <row r="201" ht="14.25" customHeight="1">
      <c r="B201" s="13"/>
      <c r="E201" s="32"/>
      <c r="G201" s="32"/>
    </row>
    <row r="202" ht="14.25" customHeight="1">
      <c r="B202" s="13"/>
      <c r="E202" s="32"/>
      <c r="G202" s="32"/>
    </row>
    <row r="203" ht="14.25" customHeight="1">
      <c r="B203" s="13"/>
      <c r="E203" s="32"/>
      <c r="G203" s="32"/>
    </row>
    <row r="204" ht="14.25" customHeight="1">
      <c r="B204" s="13"/>
      <c r="E204" s="32"/>
      <c r="G204" s="32"/>
    </row>
    <row r="205" ht="14.25" customHeight="1">
      <c r="B205" s="13"/>
      <c r="E205" s="32"/>
      <c r="G205" s="32"/>
    </row>
    <row r="206" ht="14.25" customHeight="1">
      <c r="B206" s="13"/>
      <c r="E206" s="32"/>
      <c r="G206" s="32"/>
    </row>
    <row r="207" ht="14.25" customHeight="1">
      <c r="B207" s="13"/>
      <c r="E207" s="32"/>
      <c r="G207" s="32"/>
    </row>
    <row r="208" ht="14.25" customHeight="1">
      <c r="B208" s="13"/>
      <c r="E208" s="32"/>
      <c r="G208" s="32"/>
    </row>
    <row r="209" ht="14.25" customHeight="1">
      <c r="B209" s="13"/>
      <c r="E209" s="32"/>
      <c r="G209" s="32"/>
    </row>
    <row r="210" ht="14.25" customHeight="1">
      <c r="B210" s="13"/>
      <c r="E210" s="32"/>
      <c r="G210" s="32"/>
    </row>
    <row r="211" ht="14.25" customHeight="1">
      <c r="B211" s="13"/>
      <c r="E211" s="32"/>
      <c r="G211" s="32"/>
    </row>
    <row r="212" ht="14.25" customHeight="1">
      <c r="B212" s="13"/>
      <c r="E212" s="32"/>
      <c r="G212" s="32"/>
    </row>
    <row r="213" ht="14.25" customHeight="1">
      <c r="B213" s="13"/>
      <c r="E213" s="32"/>
      <c r="G213" s="32"/>
    </row>
    <row r="214" ht="14.25" customHeight="1">
      <c r="B214" s="13"/>
      <c r="E214" s="32"/>
      <c r="G214" s="32"/>
    </row>
    <row r="215" ht="14.25" customHeight="1">
      <c r="B215" s="13"/>
      <c r="E215" s="32"/>
      <c r="G215" s="32"/>
    </row>
    <row r="216" ht="14.25" customHeight="1">
      <c r="B216" s="13"/>
      <c r="E216" s="32"/>
      <c r="G216" s="32"/>
    </row>
    <row r="217" ht="14.25" customHeight="1">
      <c r="B217" s="13"/>
      <c r="E217" s="32"/>
      <c r="G217" s="32"/>
    </row>
    <row r="218" ht="14.25" customHeight="1">
      <c r="B218" s="13"/>
      <c r="E218" s="32"/>
      <c r="G218" s="32"/>
    </row>
    <row r="219" ht="14.25" customHeight="1">
      <c r="B219" s="13"/>
      <c r="E219" s="32"/>
      <c r="G219" s="32"/>
    </row>
    <row r="220" ht="14.25" customHeight="1">
      <c r="B220" s="13"/>
      <c r="E220" s="32"/>
      <c r="G220" s="32"/>
    </row>
    <row r="221" ht="14.25" customHeight="1">
      <c r="B221" s="13"/>
      <c r="E221" s="32"/>
      <c r="G221" s="32"/>
    </row>
    <row r="222" ht="14.25" customHeight="1">
      <c r="B222" s="13"/>
      <c r="E222" s="32"/>
      <c r="G222" s="32"/>
    </row>
    <row r="223" ht="14.25" customHeight="1">
      <c r="B223" s="13"/>
      <c r="E223" s="32"/>
      <c r="G223" s="32"/>
    </row>
    <row r="224" ht="14.25" customHeight="1">
      <c r="B224" s="13"/>
      <c r="E224" s="32"/>
      <c r="G224" s="32"/>
    </row>
    <row r="225" ht="14.25" customHeight="1">
      <c r="B225" s="13"/>
      <c r="E225" s="32"/>
      <c r="G225" s="32"/>
    </row>
    <row r="226" ht="14.25" customHeight="1">
      <c r="B226" s="13"/>
      <c r="E226" s="32"/>
      <c r="G226" s="32"/>
    </row>
    <row r="227" ht="14.25" customHeight="1">
      <c r="B227" s="13"/>
      <c r="E227" s="32"/>
      <c r="G227" s="32"/>
    </row>
    <row r="228" ht="14.25" customHeight="1">
      <c r="B228" s="13"/>
      <c r="E228" s="32"/>
      <c r="G228" s="32"/>
    </row>
    <row r="229" ht="14.25" customHeight="1">
      <c r="B229" s="13"/>
      <c r="E229" s="32"/>
      <c r="G229" s="32"/>
    </row>
    <row r="230" ht="14.25" customHeight="1">
      <c r="B230" s="13"/>
      <c r="E230" s="32"/>
      <c r="G230" s="32"/>
    </row>
    <row r="231" ht="14.25" customHeight="1">
      <c r="B231" s="13"/>
      <c r="E231" s="32"/>
      <c r="G231" s="32"/>
    </row>
    <row r="232" ht="14.25" customHeight="1">
      <c r="B232" s="13"/>
      <c r="E232" s="32"/>
      <c r="G232" s="32"/>
    </row>
    <row r="233" ht="14.25" customHeight="1">
      <c r="B233" s="13"/>
      <c r="E233" s="32"/>
      <c r="G233" s="32"/>
    </row>
    <row r="234" ht="14.25" customHeight="1">
      <c r="B234" s="13"/>
      <c r="E234" s="32"/>
      <c r="G234" s="32"/>
    </row>
    <row r="235" ht="14.25" customHeight="1">
      <c r="B235" s="13"/>
      <c r="E235" s="32"/>
      <c r="G235" s="32"/>
    </row>
    <row r="236" ht="14.25" customHeight="1">
      <c r="B236" s="13"/>
      <c r="E236" s="32"/>
      <c r="G236" s="32"/>
    </row>
    <row r="237" ht="14.25" customHeight="1">
      <c r="B237" s="13"/>
      <c r="E237" s="32"/>
      <c r="G237" s="32"/>
    </row>
    <row r="238" ht="14.25" customHeight="1">
      <c r="B238" s="13"/>
      <c r="E238" s="32"/>
      <c r="G238" s="32"/>
    </row>
    <row r="239" ht="14.25" customHeight="1">
      <c r="B239" s="13"/>
      <c r="E239" s="32"/>
      <c r="G239" s="32"/>
    </row>
    <row r="240" ht="14.25" customHeight="1">
      <c r="B240" s="13"/>
      <c r="E240" s="32"/>
      <c r="G240" s="32"/>
    </row>
    <row r="241" ht="14.25" customHeight="1">
      <c r="B241" s="13"/>
      <c r="E241" s="32"/>
      <c r="G241" s="32"/>
    </row>
    <row r="242" ht="14.25" customHeight="1">
      <c r="B242" s="13"/>
      <c r="E242" s="32"/>
      <c r="G242" s="32"/>
    </row>
    <row r="243" ht="14.25" customHeight="1">
      <c r="B243" s="13"/>
      <c r="E243" s="32"/>
      <c r="G243" s="32"/>
    </row>
    <row r="244" ht="14.25" customHeight="1">
      <c r="B244" s="13"/>
      <c r="E244" s="32"/>
      <c r="G244" s="32"/>
    </row>
    <row r="245" ht="14.25" customHeight="1">
      <c r="B245" s="13"/>
      <c r="E245" s="32"/>
      <c r="G245" s="32"/>
    </row>
    <row r="246" ht="14.25" customHeight="1">
      <c r="B246" s="13"/>
      <c r="E246" s="32"/>
      <c r="G246" s="32"/>
    </row>
    <row r="247" ht="14.25" customHeight="1">
      <c r="B247" s="13"/>
      <c r="E247" s="32"/>
      <c r="G247" s="32"/>
    </row>
    <row r="248" ht="14.25" customHeight="1">
      <c r="B248" s="13"/>
      <c r="E248" s="32"/>
      <c r="G248" s="32"/>
    </row>
    <row r="249" ht="14.25" customHeight="1">
      <c r="B249" s="13"/>
      <c r="E249" s="32"/>
      <c r="G249" s="32"/>
    </row>
    <row r="250" ht="14.25" customHeight="1">
      <c r="B250" s="13"/>
      <c r="E250" s="32"/>
      <c r="G250" s="32"/>
    </row>
    <row r="251" ht="14.25" customHeight="1">
      <c r="B251" s="13"/>
      <c r="E251" s="32"/>
      <c r="G251" s="32"/>
    </row>
    <row r="252" ht="14.25" customHeight="1">
      <c r="B252" s="13"/>
      <c r="E252" s="32"/>
      <c r="G252" s="32"/>
    </row>
    <row r="253" ht="14.25" customHeight="1">
      <c r="B253" s="13"/>
      <c r="E253" s="32"/>
      <c r="G253" s="32"/>
    </row>
    <row r="254" ht="14.25" customHeight="1">
      <c r="B254" s="13"/>
      <c r="E254" s="32"/>
      <c r="G254" s="32"/>
    </row>
    <row r="255" ht="14.25" customHeight="1">
      <c r="B255" s="13"/>
      <c r="E255" s="32"/>
      <c r="G255" s="32"/>
    </row>
    <row r="256" ht="14.25" customHeight="1">
      <c r="B256" s="13"/>
      <c r="E256" s="32"/>
      <c r="G256" s="32"/>
    </row>
    <row r="257" ht="14.25" customHeight="1">
      <c r="B257" s="13"/>
      <c r="E257" s="32"/>
      <c r="G257" s="32"/>
    </row>
    <row r="258" ht="14.25" customHeight="1">
      <c r="B258" s="13"/>
      <c r="E258" s="32"/>
      <c r="G258" s="32"/>
    </row>
    <row r="259" ht="14.25" customHeight="1">
      <c r="B259" s="13"/>
      <c r="E259" s="32"/>
      <c r="G259" s="32"/>
    </row>
    <row r="260" ht="14.25" customHeight="1">
      <c r="B260" s="13"/>
      <c r="E260" s="32"/>
      <c r="G260" s="32"/>
    </row>
    <row r="261" ht="14.25" customHeight="1">
      <c r="B261" s="13"/>
      <c r="E261" s="32"/>
      <c r="G261" s="32"/>
    </row>
    <row r="262" ht="14.25" customHeight="1">
      <c r="B262" s="13"/>
      <c r="E262" s="32"/>
      <c r="G262" s="32"/>
    </row>
    <row r="263" ht="14.25" customHeight="1">
      <c r="B263" s="13"/>
      <c r="E263" s="32"/>
      <c r="G263" s="32"/>
    </row>
    <row r="264" ht="14.25" customHeight="1">
      <c r="B264" s="13"/>
      <c r="E264" s="32"/>
      <c r="G264" s="32"/>
    </row>
    <row r="265" ht="14.25" customHeight="1">
      <c r="B265" s="13"/>
      <c r="E265" s="32"/>
      <c r="G265" s="32"/>
    </row>
    <row r="266" ht="14.25" customHeight="1">
      <c r="B266" s="13"/>
      <c r="E266" s="32"/>
      <c r="G266" s="32"/>
    </row>
    <row r="267" ht="14.25" customHeight="1">
      <c r="B267" s="13"/>
      <c r="E267" s="32"/>
      <c r="G267" s="32"/>
    </row>
    <row r="268" ht="14.25" customHeight="1">
      <c r="B268" s="13"/>
      <c r="E268" s="32"/>
      <c r="G268" s="32"/>
    </row>
    <row r="269" ht="14.25" customHeight="1">
      <c r="B269" s="13"/>
      <c r="E269" s="32"/>
      <c r="G269" s="32"/>
    </row>
    <row r="270" ht="14.25" customHeight="1">
      <c r="B270" s="13"/>
      <c r="E270" s="32"/>
      <c r="G270" s="32"/>
    </row>
    <row r="271" ht="14.25" customHeight="1">
      <c r="B271" s="13"/>
      <c r="E271" s="32"/>
      <c r="G271" s="32"/>
    </row>
    <row r="272" ht="14.25" customHeight="1">
      <c r="B272" s="13"/>
      <c r="E272" s="32"/>
      <c r="G272" s="32"/>
    </row>
    <row r="273" ht="14.25" customHeight="1">
      <c r="B273" s="13"/>
      <c r="E273" s="32"/>
      <c r="G273" s="32"/>
    </row>
    <row r="274" ht="14.25" customHeight="1">
      <c r="B274" s="13"/>
      <c r="E274" s="32"/>
      <c r="G274" s="32"/>
    </row>
    <row r="275" ht="14.25" customHeight="1">
      <c r="B275" s="13"/>
      <c r="E275" s="32"/>
      <c r="G275" s="32"/>
    </row>
    <row r="276" ht="14.25" customHeight="1">
      <c r="B276" s="13"/>
      <c r="E276" s="32"/>
      <c r="G276" s="32"/>
    </row>
    <row r="277" ht="14.25" customHeight="1">
      <c r="B277" s="13"/>
      <c r="E277" s="32"/>
      <c r="G277" s="32"/>
    </row>
    <row r="278" ht="14.25" customHeight="1">
      <c r="B278" s="13"/>
      <c r="E278" s="32"/>
      <c r="G278" s="32"/>
    </row>
    <row r="279" ht="14.25" customHeight="1">
      <c r="B279" s="13"/>
      <c r="E279" s="32"/>
      <c r="G279" s="32"/>
    </row>
    <row r="280" ht="14.25" customHeight="1">
      <c r="B280" s="13"/>
      <c r="E280" s="32"/>
      <c r="G280" s="32"/>
    </row>
    <row r="281" ht="14.25" customHeight="1">
      <c r="B281" s="13"/>
      <c r="E281" s="32"/>
      <c r="G281" s="32"/>
    </row>
    <row r="282" ht="14.25" customHeight="1">
      <c r="B282" s="13"/>
      <c r="E282" s="32"/>
      <c r="G282" s="32"/>
    </row>
    <row r="283" ht="14.25" customHeight="1">
      <c r="B283" s="13"/>
      <c r="E283" s="32"/>
      <c r="G283" s="32"/>
    </row>
    <row r="284" ht="14.25" customHeight="1">
      <c r="B284" s="13"/>
      <c r="E284" s="32"/>
      <c r="G284" s="32"/>
    </row>
    <row r="285" ht="14.25" customHeight="1">
      <c r="B285" s="13"/>
      <c r="E285" s="32"/>
      <c r="G285" s="32"/>
    </row>
    <row r="286" ht="14.25" customHeight="1">
      <c r="B286" s="13"/>
      <c r="E286" s="32"/>
      <c r="G286" s="32"/>
    </row>
    <row r="287" ht="14.25" customHeight="1">
      <c r="B287" s="13"/>
      <c r="E287" s="32"/>
      <c r="G287" s="32"/>
    </row>
    <row r="288" ht="14.25" customHeight="1">
      <c r="B288" s="13"/>
      <c r="E288" s="32"/>
      <c r="G288" s="32"/>
    </row>
    <row r="289" ht="14.25" customHeight="1">
      <c r="B289" s="13"/>
      <c r="E289" s="32"/>
      <c r="G289" s="32"/>
    </row>
    <row r="290" ht="14.25" customHeight="1">
      <c r="B290" s="13"/>
      <c r="E290" s="32"/>
      <c r="G290" s="32"/>
    </row>
    <row r="291" ht="14.25" customHeight="1">
      <c r="B291" s="13"/>
      <c r="E291" s="32"/>
      <c r="G291" s="32"/>
    </row>
    <row r="292" ht="14.25" customHeight="1">
      <c r="B292" s="13"/>
      <c r="E292" s="32"/>
      <c r="G292" s="32"/>
    </row>
    <row r="293" ht="14.25" customHeight="1">
      <c r="B293" s="13"/>
      <c r="E293" s="32"/>
      <c r="G293" s="32"/>
    </row>
    <row r="294" ht="14.25" customHeight="1">
      <c r="B294" s="13"/>
      <c r="E294" s="32"/>
      <c r="G294" s="32"/>
    </row>
    <row r="295" ht="14.25" customHeight="1">
      <c r="B295" s="13"/>
      <c r="E295" s="32"/>
      <c r="G295" s="32"/>
    </row>
    <row r="296" ht="14.25" customHeight="1">
      <c r="B296" s="13"/>
      <c r="E296" s="32"/>
      <c r="G296" s="32"/>
    </row>
    <row r="297" ht="14.25" customHeight="1">
      <c r="B297" s="13"/>
      <c r="E297" s="32"/>
      <c r="G297" s="32"/>
    </row>
    <row r="298" ht="14.25" customHeight="1">
      <c r="B298" s="13"/>
      <c r="E298" s="32"/>
      <c r="G298" s="32"/>
    </row>
    <row r="299" ht="14.25" customHeight="1">
      <c r="B299" s="13"/>
      <c r="E299" s="32"/>
      <c r="G299" s="32"/>
    </row>
    <row r="300" ht="14.25" customHeight="1">
      <c r="B300" s="13"/>
      <c r="E300" s="32"/>
      <c r="G300" s="32"/>
    </row>
    <row r="301" ht="14.25" customHeight="1">
      <c r="B301" s="13"/>
      <c r="E301" s="32"/>
      <c r="G301" s="32"/>
    </row>
    <row r="302" ht="14.25" customHeight="1">
      <c r="B302" s="13"/>
      <c r="E302" s="32"/>
      <c r="G302" s="32"/>
    </row>
    <row r="303" ht="14.25" customHeight="1">
      <c r="B303" s="13"/>
      <c r="E303" s="32"/>
      <c r="G303" s="32"/>
    </row>
    <row r="304" ht="14.25" customHeight="1">
      <c r="B304" s="13"/>
      <c r="E304" s="32"/>
      <c r="G304" s="32"/>
    </row>
    <row r="305" ht="14.25" customHeight="1">
      <c r="B305" s="13"/>
      <c r="E305" s="32"/>
      <c r="G305" s="32"/>
    </row>
    <row r="306" ht="14.25" customHeight="1">
      <c r="B306" s="13"/>
      <c r="E306" s="32"/>
      <c r="G306" s="32"/>
    </row>
    <row r="307" ht="14.25" customHeight="1">
      <c r="B307" s="13"/>
      <c r="E307" s="32"/>
      <c r="G307" s="32"/>
    </row>
    <row r="308" ht="14.25" customHeight="1">
      <c r="B308" s="13"/>
      <c r="E308" s="32"/>
      <c r="G308" s="32"/>
    </row>
    <row r="309" ht="14.25" customHeight="1">
      <c r="B309" s="13"/>
      <c r="E309" s="32"/>
      <c r="G309" s="32"/>
    </row>
    <row r="310" ht="14.25" customHeight="1">
      <c r="B310" s="13"/>
      <c r="E310" s="32"/>
      <c r="G310" s="32"/>
    </row>
    <row r="311" ht="14.25" customHeight="1">
      <c r="B311" s="13"/>
      <c r="E311" s="32"/>
      <c r="G311" s="32"/>
    </row>
    <row r="312" ht="14.25" customHeight="1">
      <c r="B312" s="13"/>
      <c r="E312" s="32"/>
      <c r="G312" s="32"/>
    </row>
    <row r="313" ht="14.25" customHeight="1">
      <c r="B313" s="13"/>
      <c r="E313" s="32"/>
      <c r="G313" s="32"/>
    </row>
    <row r="314" ht="14.25" customHeight="1">
      <c r="B314" s="13"/>
      <c r="E314" s="32"/>
      <c r="G314" s="32"/>
    </row>
    <row r="315" ht="14.25" customHeight="1">
      <c r="B315" s="13"/>
      <c r="E315" s="32"/>
      <c r="G315" s="32"/>
    </row>
    <row r="316" ht="14.25" customHeight="1">
      <c r="B316" s="13"/>
      <c r="E316" s="32"/>
      <c r="G316" s="32"/>
    </row>
    <row r="317" ht="14.25" customHeight="1">
      <c r="B317" s="13"/>
      <c r="E317" s="32"/>
      <c r="G317" s="32"/>
    </row>
    <row r="318" ht="14.25" customHeight="1">
      <c r="B318" s="13"/>
      <c r="E318" s="32"/>
      <c r="G318" s="32"/>
    </row>
    <row r="319" ht="14.25" customHeight="1">
      <c r="B319" s="13"/>
      <c r="E319" s="32"/>
      <c r="G319" s="32"/>
    </row>
    <row r="320" ht="14.25" customHeight="1">
      <c r="B320" s="13"/>
      <c r="E320" s="32"/>
      <c r="G320" s="32"/>
    </row>
    <row r="321" ht="14.25" customHeight="1">
      <c r="B321" s="13"/>
      <c r="E321" s="32"/>
      <c r="G321" s="32"/>
    </row>
    <row r="322" ht="14.25" customHeight="1">
      <c r="B322" s="13"/>
      <c r="E322" s="32"/>
      <c r="G322" s="32"/>
    </row>
    <row r="323" ht="14.25" customHeight="1">
      <c r="B323" s="13"/>
      <c r="E323" s="32"/>
      <c r="G323" s="32"/>
    </row>
    <row r="324" ht="14.25" customHeight="1">
      <c r="B324" s="13"/>
      <c r="E324" s="32"/>
      <c r="G324" s="32"/>
    </row>
    <row r="325" ht="14.25" customHeight="1">
      <c r="B325" s="13"/>
      <c r="E325" s="32"/>
      <c r="G325" s="32"/>
    </row>
    <row r="326" ht="14.25" customHeight="1">
      <c r="B326" s="13"/>
      <c r="E326" s="32"/>
      <c r="G326" s="32"/>
    </row>
    <row r="327" ht="14.25" customHeight="1">
      <c r="B327" s="13"/>
      <c r="E327" s="32"/>
      <c r="G327" s="32"/>
    </row>
    <row r="328" ht="14.25" customHeight="1">
      <c r="B328" s="13"/>
      <c r="E328" s="32"/>
      <c r="G328" s="32"/>
    </row>
    <row r="329" ht="14.25" customHeight="1">
      <c r="B329" s="13"/>
      <c r="E329" s="32"/>
      <c r="G329" s="32"/>
    </row>
    <row r="330" ht="14.25" customHeight="1">
      <c r="B330" s="13"/>
      <c r="E330" s="32"/>
      <c r="G330" s="32"/>
    </row>
    <row r="331" ht="14.25" customHeight="1">
      <c r="B331" s="13"/>
      <c r="E331" s="32"/>
      <c r="G331" s="32"/>
    </row>
    <row r="332" ht="14.25" customHeight="1">
      <c r="B332" s="13"/>
      <c r="E332" s="32"/>
      <c r="G332" s="32"/>
    </row>
    <row r="333" ht="14.25" customHeight="1">
      <c r="B333" s="13"/>
      <c r="E333" s="32"/>
      <c r="G333" s="32"/>
    </row>
    <row r="334" ht="14.25" customHeight="1">
      <c r="B334" s="13"/>
      <c r="E334" s="32"/>
      <c r="G334" s="32"/>
    </row>
    <row r="335" ht="14.25" customHeight="1">
      <c r="B335" s="13"/>
      <c r="E335" s="32"/>
      <c r="G335" s="32"/>
    </row>
    <row r="336" ht="14.25" customHeight="1">
      <c r="B336" s="13"/>
      <c r="E336" s="32"/>
      <c r="G336" s="32"/>
    </row>
    <row r="337" ht="14.25" customHeight="1">
      <c r="B337" s="13"/>
      <c r="E337" s="32"/>
      <c r="G337" s="32"/>
    </row>
    <row r="338" ht="14.25" customHeight="1">
      <c r="B338" s="13"/>
      <c r="E338" s="32"/>
      <c r="G338" s="32"/>
    </row>
    <row r="339" ht="14.25" customHeight="1">
      <c r="B339" s="13"/>
      <c r="E339" s="32"/>
      <c r="G339" s="32"/>
    </row>
    <row r="340" ht="14.25" customHeight="1">
      <c r="B340" s="13"/>
      <c r="E340" s="32"/>
      <c r="G340" s="32"/>
    </row>
    <row r="341" ht="14.25" customHeight="1">
      <c r="B341" s="13"/>
      <c r="E341" s="32"/>
      <c r="G341" s="32"/>
    </row>
    <row r="342" ht="14.25" customHeight="1">
      <c r="B342" s="13"/>
      <c r="E342" s="32"/>
      <c r="G342" s="32"/>
    </row>
    <row r="343" ht="14.25" customHeight="1">
      <c r="B343" s="13"/>
      <c r="E343" s="32"/>
      <c r="G343" s="32"/>
    </row>
    <row r="344" ht="14.25" customHeight="1">
      <c r="B344" s="13"/>
      <c r="E344" s="32"/>
      <c r="G344" s="32"/>
    </row>
    <row r="345" ht="14.25" customHeight="1">
      <c r="B345" s="13"/>
      <c r="E345" s="32"/>
      <c r="G345" s="32"/>
    </row>
    <row r="346" ht="14.25" customHeight="1">
      <c r="B346" s="13"/>
      <c r="E346" s="32"/>
      <c r="G346" s="32"/>
    </row>
    <row r="347" ht="14.25" customHeight="1">
      <c r="B347" s="13"/>
      <c r="E347" s="32"/>
      <c r="G347" s="32"/>
    </row>
    <row r="348" ht="14.25" customHeight="1">
      <c r="B348" s="13"/>
      <c r="E348" s="32"/>
      <c r="G348" s="32"/>
    </row>
    <row r="349" ht="14.25" customHeight="1">
      <c r="B349" s="13"/>
      <c r="E349" s="32"/>
      <c r="G349" s="32"/>
    </row>
    <row r="350" ht="14.25" customHeight="1">
      <c r="B350" s="13"/>
      <c r="E350" s="32"/>
      <c r="G350" s="32"/>
    </row>
    <row r="351" ht="14.25" customHeight="1">
      <c r="B351" s="13"/>
      <c r="E351" s="32"/>
      <c r="G351" s="32"/>
    </row>
    <row r="352" ht="14.25" customHeight="1">
      <c r="B352" s="13"/>
      <c r="E352" s="32"/>
      <c r="G352" s="32"/>
    </row>
    <row r="353" ht="14.25" customHeight="1">
      <c r="B353" s="13"/>
      <c r="E353" s="32"/>
      <c r="G353" s="32"/>
    </row>
    <row r="354" ht="14.25" customHeight="1">
      <c r="B354" s="13"/>
      <c r="E354" s="32"/>
      <c r="G354" s="32"/>
    </row>
    <row r="355" ht="14.25" customHeight="1">
      <c r="B355" s="13"/>
      <c r="E355" s="32"/>
      <c r="G355" s="32"/>
    </row>
    <row r="356" ht="14.25" customHeight="1">
      <c r="B356" s="13"/>
      <c r="E356" s="32"/>
      <c r="G356" s="32"/>
    </row>
    <row r="357" ht="14.25" customHeight="1">
      <c r="B357" s="13"/>
      <c r="E357" s="32"/>
      <c r="G357" s="32"/>
    </row>
    <row r="358" ht="14.25" customHeight="1">
      <c r="B358" s="13"/>
      <c r="E358" s="32"/>
      <c r="G358" s="32"/>
    </row>
    <row r="359" ht="14.25" customHeight="1">
      <c r="B359" s="13"/>
      <c r="E359" s="32"/>
      <c r="G359" s="32"/>
    </row>
    <row r="360" ht="14.25" customHeight="1">
      <c r="B360" s="13"/>
      <c r="E360" s="32"/>
      <c r="G360" s="32"/>
    </row>
    <row r="361" ht="14.25" customHeight="1">
      <c r="B361" s="13"/>
      <c r="E361" s="32"/>
      <c r="G361" s="32"/>
    </row>
    <row r="362" ht="14.25" customHeight="1">
      <c r="B362" s="13"/>
      <c r="E362" s="32"/>
      <c r="G362" s="32"/>
    </row>
    <row r="363" ht="14.25" customHeight="1">
      <c r="B363" s="13"/>
      <c r="E363" s="32"/>
      <c r="G363" s="32"/>
    </row>
    <row r="364" ht="14.25" customHeight="1">
      <c r="B364" s="13"/>
      <c r="E364" s="32"/>
      <c r="G364" s="32"/>
    </row>
    <row r="365" ht="14.25" customHeight="1">
      <c r="B365" s="13"/>
      <c r="E365" s="32"/>
      <c r="G365" s="32"/>
    </row>
    <row r="366" ht="14.25" customHeight="1">
      <c r="B366" s="13"/>
      <c r="E366" s="32"/>
      <c r="G366" s="32"/>
    </row>
    <row r="367" ht="14.25" customHeight="1">
      <c r="B367" s="13"/>
      <c r="E367" s="32"/>
      <c r="G367" s="32"/>
    </row>
    <row r="368" ht="14.25" customHeight="1">
      <c r="B368" s="13"/>
      <c r="E368" s="32"/>
      <c r="G368" s="32"/>
    </row>
    <row r="369" ht="14.25" customHeight="1">
      <c r="B369" s="13"/>
      <c r="E369" s="32"/>
      <c r="G369" s="32"/>
    </row>
    <row r="370" ht="14.25" customHeight="1">
      <c r="B370" s="13"/>
      <c r="E370" s="32"/>
      <c r="G370" s="32"/>
    </row>
    <row r="371" ht="14.25" customHeight="1">
      <c r="B371" s="13"/>
      <c r="E371" s="32"/>
      <c r="G371" s="32"/>
    </row>
    <row r="372" ht="14.25" customHeight="1">
      <c r="B372" s="13"/>
      <c r="E372" s="32"/>
      <c r="G372" s="32"/>
    </row>
    <row r="373" ht="14.25" customHeight="1">
      <c r="B373" s="13"/>
      <c r="E373" s="32"/>
      <c r="G373" s="32"/>
    </row>
    <row r="374" ht="14.25" customHeight="1">
      <c r="B374" s="13"/>
      <c r="E374" s="32"/>
      <c r="G374" s="32"/>
    </row>
    <row r="375" ht="14.25" customHeight="1">
      <c r="B375" s="13"/>
      <c r="E375" s="32"/>
      <c r="G375" s="32"/>
    </row>
    <row r="376" ht="14.25" customHeight="1">
      <c r="B376" s="13"/>
      <c r="E376" s="32"/>
      <c r="G376" s="32"/>
    </row>
    <row r="377" ht="14.25" customHeight="1">
      <c r="B377" s="13"/>
      <c r="E377" s="32"/>
      <c r="G377" s="32"/>
    </row>
    <row r="378" ht="14.25" customHeight="1">
      <c r="B378" s="13"/>
      <c r="E378" s="32"/>
      <c r="G378" s="32"/>
    </row>
    <row r="379" ht="14.25" customHeight="1">
      <c r="B379" s="13"/>
      <c r="E379" s="32"/>
      <c r="G379" s="32"/>
    </row>
    <row r="380" ht="14.25" customHeight="1">
      <c r="B380" s="13"/>
      <c r="E380" s="32"/>
      <c r="G380" s="32"/>
    </row>
    <row r="381" ht="14.25" customHeight="1">
      <c r="B381" s="13"/>
      <c r="E381" s="32"/>
      <c r="G381" s="32"/>
    </row>
    <row r="382" ht="14.25" customHeight="1">
      <c r="B382" s="13"/>
      <c r="E382" s="32"/>
      <c r="G382" s="32"/>
    </row>
    <row r="383" ht="14.25" customHeight="1">
      <c r="B383" s="13"/>
      <c r="E383" s="32"/>
      <c r="G383" s="32"/>
    </row>
    <row r="384" ht="14.25" customHeight="1">
      <c r="B384" s="13"/>
      <c r="E384" s="32"/>
      <c r="G384" s="32"/>
    </row>
    <row r="385" ht="14.25" customHeight="1">
      <c r="B385" s="13"/>
      <c r="E385" s="32"/>
      <c r="G385" s="32"/>
    </row>
    <row r="386" ht="14.25" customHeight="1">
      <c r="B386" s="13"/>
      <c r="E386" s="32"/>
      <c r="G386" s="32"/>
    </row>
    <row r="387" ht="14.25" customHeight="1">
      <c r="B387" s="13"/>
      <c r="E387" s="32"/>
      <c r="G387" s="32"/>
    </row>
    <row r="388" ht="14.25" customHeight="1">
      <c r="B388" s="13"/>
      <c r="E388" s="32"/>
      <c r="G388" s="32"/>
    </row>
    <row r="389" ht="14.25" customHeight="1">
      <c r="B389" s="13"/>
      <c r="E389" s="32"/>
      <c r="G389" s="32"/>
    </row>
    <row r="390" ht="14.25" customHeight="1">
      <c r="B390" s="13"/>
      <c r="E390" s="32"/>
      <c r="G390" s="32"/>
    </row>
    <row r="391" ht="14.25" customHeight="1">
      <c r="B391" s="13"/>
      <c r="E391" s="32"/>
      <c r="G391" s="32"/>
    </row>
    <row r="392" ht="14.25" customHeight="1">
      <c r="B392" s="13"/>
      <c r="E392" s="32"/>
      <c r="G392" s="32"/>
    </row>
    <row r="393" ht="14.25" customHeight="1">
      <c r="B393" s="13"/>
      <c r="E393" s="32"/>
      <c r="G393" s="32"/>
    </row>
    <row r="394" ht="14.25" customHeight="1">
      <c r="B394" s="13"/>
      <c r="E394" s="32"/>
      <c r="G394" s="32"/>
    </row>
    <row r="395" ht="14.25" customHeight="1">
      <c r="B395" s="13"/>
      <c r="E395" s="32"/>
      <c r="G395" s="32"/>
    </row>
    <row r="396" ht="14.25" customHeight="1">
      <c r="B396" s="13"/>
      <c r="E396" s="32"/>
      <c r="G396" s="32"/>
    </row>
    <row r="397" ht="14.25" customHeight="1">
      <c r="B397" s="13"/>
      <c r="E397" s="32"/>
      <c r="G397" s="32"/>
    </row>
    <row r="398" ht="14.25" customHeight="1">
      <c r="B398" s="13"/>
      <c r="E398" s="32"/>
      <c r="G398" s="32"/>
    </row>
    <row r="399" ht="14.25" customHeight="1">
      <c r="B399" s="13"/>
      <c r="E399" s="32"/>
      <c r="G399" s="32"/>
    </row>
    <row r="400" ht="14.25" customHeight="1">
      <c r="B400" s="13"/>
      <c r="E400" s="32"/>
      <c r="G400" s="32"/>
    </row>
    <row r="401" ht="14.25" customHeight="1">
      <c r="B401" s="13"/>
      <c r="E401" s="32"/>
      <c r="G401" s="32"/>
    </row>
    <row r="402" ht="14.25" customHeight="1">
      <c r="B402" s="13"/>
      <c r="E402" s="32"/>
      <c r="G402" s="32"/>
    </row>
    <row r="403" ht="14.25" customHeight="1">
      <c r="B403" s="13"/>
      <c r="E403" s="32"/>
      <c r="G403" s="32"/>
    </row>
    <row r="404" ht="14.25" customHeight="1">
      <c r="B404" s="13"/>
      <c r="E404" s="32"/>
      <c r="G404" s="32"/>
    </row>
    <row r="405" ht="14.25" customHeight="1">
      <c r="B405" s="13"/>
      <c r="E405" s="32"/>
      <c r="G405" s="32"/>
    </row>
    <row r="406" ht="14.25" customHeight="1">
      <c r="B406" s="13"/>
      <c r="E406" s="32"/>
      <c r="G406" s="32"/>
    </row>
    <row r="407" ht="14.25" customHeight="1">
      <c r="B407" s="13"/>
      <c r="E407" s="32"/>
      <c r="G407" s="32"/>
    </row>
    <row r="408" ht="14.25" customHeight="1">
      <c r="B408" s="13"/>
      <c r="E408" s="32"/>
      <c r="G408" s="32"/>
    </row>
    <row r="409" ht="14.25" customHeight="1">
      <c r="B409" s="13"/>
      <c r="E409" s="32"/>
      <c r="G409" s="32"/>
    </row>
    <row r="410" ht="14.25" customHeight="1">
      <c r="B410" s="13"/>
      <c r="E410" s="32"/>
      <c r="G410" s="32"/>
    </row>
    <row r="411" ht="14.25" customHeight="1">
      <c r="B411" s="13"/>
      <c r="E411" s="32"/>
      <c r="G411" s="32"/>
    </row>
    <row r="412" ht="14.25" customHeight="1">
      <c r="B412" s="13"/>
      <c r="E412" s="32"/>
      <c r="G412" s="32"/>
    </row>
    <row r="413" ht="14.25" customHeight="1">
      <c r="B413" s="13"/>
      <c r="E413" s="32"/>
      <c r="G413" s="32"/>
    </row>
    <row r="414" ht="14.25" customHeight="1">
      <c r="B414" s="13"/>
      <c r="E414" s="32"/>
      <c r="G414" s="32"/>
    </row>
    <row r="415" ht="14.25" customHeight="1">
      <c r="B415" s="13"/>
      <c r="E415" s="32"/>
      <c r="G415" s="32"/>
    </row>
    <row r="416" ht="14.25" customHeight="1">
      <c r="B416" s="13"/>
      <c r="E416" s="32"/>
      <c r="G416" s="32"/>
    </row>
    <row r="417" ht="14.25" customHeight="1">
      <c r="B417" s="13"/>
      <c r="E417" s="32"/>
      <c r="G417" s="32"/>
    </row>
    <row r="418" ht="14.25" customHeight="1">
      <c r="B418" s="13"/>
      <c r="E418" s="32"/>
      <c r="G418" s="32"/>
    </row>
    <row r="419" ht="14.25" customHeight="1">
      <c r="B419" s="13"/>
      <c r="E419" s="32"/>
      <c r="G419" s="32"/>
    </row>
    <row r="420" ht="14.25" customHeight="1">
      <c r="B420" s="13"/>
      <c r="E420" s="32"/>
      <c r="G420" s="32"/>
    </row>
    <row r="421" ht="14.25" customHeight="1">
      <c r="B421" s="13"/>
      <c r="E421" s="32"/>
      <c r="G421" s="32"/>
    </row>
    <row r="422" ht="14.25" customHeight="1">
      <c r="B422" s="13"/>
      <c r="E422" s="32"/>
      <c r="G422" s="32"/>
    </row>
    <row r="423" ht="14.25" customHeight="1">
      <c r="B423" s="13"/>
      <c r="E423" s="32"/>
      <c r="G423" s="32"/>
    </row>
    <row r="424" ht="14.25" customHeight="1">
      <c r="B424" s="13"/>
      <c r="E424" s="32"/>
      <c r="G424" s="32"/>
    </row>
    <row r="425" ht="14.25" customHeight="1">
      <c r="B425" s="13"/>
      <c r="E425" s="32"/>
      <c r="G425" s="32"/>
    </row>
    <row r="426" ht="14.25" customHeight="1">
      <c r="B426" s="13"/>
      <c r="E426" s="32"/>
      <c r="G426" s="32"/>
    </row>
    <row r="427" ht="14.25" customHeight="1">
      <c r="B427" s="13"/>
      <c r="E427" s="32"/>
      <c r="G427" s="32"/>
    </row>
    <row r="428" ht="14.25" customHeight="1">
      <c r="B428" s="13"/>
      <c r="E428" s="32"/>
      <c r="G428" s="32"/>
    </row>
    <row r="429" ht="14.25" customHeight="1">
      <c r="B429" s="13"/>
      <c r="E429" s="32"/>
      <c r="G429" s="32"/>
    </row>
    <row r="430" ht="14.25" customHeight="1">
      <c r="B430" s="13"/>
      <c r="E430" s="32"/>
      <c r="G430" s="32"/>
    </row>
    <row r="431" ht="14.25" customHeight="1">
      <c r="B431" s="13"/>
      <c r="E431" s="32"/>
      <c r="G431" s="32"/>
    </row>
    <row r="432" ht="14.25" customHeight="1">
      <c r="B432" s="13"/>
      <c r="E432" s="32"/>
      <c r="G432" s="32"/>
    </row>
    <row r="433" ht="14.25" customHeight="1">
      <c r="B433" s="13"/>
      <c r="E433" s="32"/>
      <c r="G433" s="32"/>
    </row>
    <row r="434" ht="14.25" customHeight="1">
      <c r="B434" s="13"/>
      <c r="E434" s="32"/>
      <c r="G434" s="32"/>
    </row>
    <row r="435" ht="14.25" customHeight="1">
      <c r="B435" s="13"/>
      <c r="E435" s="32"/>
      <c r="G435" s="32"/>
    </row>
    <row r="436" ht="14.25" customHeight="1">
      <c r="B436" s="13"/>
      <c r="E436" s="32"/>
      <c r="G436" s="32"/>
    </row>
    <row r="437" ht="14.25" customHeight="1">
      <c r="B437" s="13"/>
      <c r="E437" s="32"/>
      <c r="G437" s="32"/>
    </row>
    <row r="438" ht="14.25" customHeight="1">
      <c r="B438" s="13"/>
      <c r="E438" s="32"/>
      <c r="G438" s="32"/>
    </row>
    <row r="439" ht="14.25" customHeight="1">
      <c r="B439" s="13"/>
      <c r="E439" s="32"/>
      <c r="G439" s="32"/>
    </row>
    <row r="440" ht="14.25" customHeight="1">
      <c r="B440" s="13"/>
      <c r="E440" s="32"/>
      <c r="G440" s="32"/>
    </row>
    <row r="441" ht="14.25" customHeight="1">
      <c r="B441" s="13"/>
      <c r="E441" s="32"/>
      <c r="G441" s="32"/>
    </row>
    <row r="442" ht="14.25" customHeight="1">
      <c r="B442" s="13"/>
      <c r="E442" s="32"/>
      <c r="G442" s="32"/>
    </row>
    <row r="443" ht="14.25" customHeight="1">
      <c r="B443" s="13"/>
      <c r="E443" s="32"/>
      <c r="G443" s="32"/>
    </row>
    <row r="444" ht="14.25" customHeight="1">
      <c r="B444" s="13"/>
      <c r="E444" s="32"/>
      <c r="G444" s="32"/>
    </row>
    <row r="445" ht="14.25" customHeight="1">
      <c r="B445" s="13"/>
      <c r="E445" s="32"/>
      <c r="G445" s="32"/>
    </row>
    <row r="446" ht="14.25" customHeight="1">
      <c r="B446" s="13"/>
      <c r="E446" s="32"/>
      <c r="G446" s="32"/>
    </row>
    <row r="447" ht="14.25" customHeight="1">
      <c r="B447" s="13"/>
      <c r="E447" s="32"/>
      <c r="G447" s="32"/>
    </row>
    <row r="448" ht="14.25" customHeight="1">
      <c r="B448" s="13"/>
      <c r="E448" s="32"/>
      <c r="G448" s="32"/>
    </row>
    <row r="449" ht="14.25" customHeight="1">
      <c r="B449" s="13"/>
      <c r="E449" s="32"/>
      <c r="G449" s="32"/>
    </row>
    <row r="450" ht="14.25" customHeight="1">
      <c r="B450" s="13"/>
      <c r="E450" s="32"/>
      <c r="G450" s="32"/>
    </row>
    <row r="451" ht="14.25" customHeight="1">
      <c r="B451" s="13"/>
      <c r="E451" s="32"/>
      <c r="G451" s="32"/>
    </row>
    <row r="452" ht="14.25" customHeight="1">
      <c r="B452" s="13"/>
      <c r="E452" s="32"/>
      <c r="G452" s="32"/>
    </row>
    <row r="453" ht="14.25" customHeight="1">
      <c r="B453" s="13"/>
      <c r="E453" s="32"/>
      <c r="G453" s="32"/>
    </row>
    <row r="454" ht="14.25" customHeight="1">
      <c r="B454" s="13"/>
      <c r="E454" s="32"/>
      <c r="G454" s="32"/>
    </row>
    <row r="455" ht="14.25" customHeight="1">
      <c r="B455" s="13"/>
      <c r="E455" s="32"/>
      <c r="G455" s="32"/>
    </row>
    <row r="456" ht="14.25" customHeight="1">
      <c r="B456" s="13"/>
      <c r="E456" s="32"/>
      <c r="G456" s="32"/>
    </row>
    <row r="457" ht="14.25" customHeight="1">
      <c r="B457" s="13"/>
      <c r="E457" s="32"/>
      <c r="G457" s="32"/>
    </row>
    <row r="458" ht="14.25" customHeight="1">
      <c r="B458" s="13"/>
      <c r="E458" s="32"/>
      <c r="G458" s="32"/>
    </row>
    <row r="459" ht="14.25" customHeight="1">
      <c r="B459" s="13"/>
      <c r="E459" s="32"/>
      <c r="G459" s="32"/>
    </row>
    <row r="460" ht="14.25" customHeight="1">
      <c r="B460" s="13"/>
      <c r="E460" s="32"/>
      <c r="G460" s="32"/>
    </row>
    <row r="461" ht="14.25" customHeight="1">
      <c r="B461" s="13"/>
      <c r="E461" s="32"/>
      <c r="G461" s="32"/>
    </row>
    <row r="462" ht="14.25" customHeight="1">
      <c r="B462" s="13"/>
      <c r="E462" s="32"/>
      <c r="G462" s="32"/>
    </row>
    <row r="463" ht="14.25" customHeight="1">
      <c r="B463" s="13"/>
      <c r="E463" s="32"/>
      <c r="G463" s="32"/>
    </row>
    <row r="464" ht="14.25" customHeight="1">
      <c r="B464" s="13"/>
      <c r="E464" s="32"/>
      <c r="G464" s="32"/>
    </row>
    <row r="465" ht="14.25" customHeight="1">
      <c r="B465" s="13"/>
      <c r="E465" s="32"/>
      <c r="G465" s="32"/>
    </row>
    <row r="466" ht="14.25" customHeight="1">
      <c r="B466" s="13"/>
      <c r="E466" s="32"/>
      <c r="G466" s="32"/>
    </row>
    <row r="467" ht="14.25" customHeight="1">
      <c r="B467" s="13"/>
      <c r="E467" s="32"/>
      <c r="G467" s="32"/>
    </row>
    <row r="468" ht="14.25" customHeight="1">
      <c r="B468" s="13"/>
      <c r="E468" s="32"/>
      <c r="G468" s="32"/>
    </row>
    <row r="469" ht="14.25" customHeight="1">
      <c r="B469" s="13"/>
      <c r="E469" s="32"/>
      <c r="G469" s="32"/>
    </row>
    <row r="470" ht="14.25" customHeight="1">
      <c r="B470" s="13"/>
      <c r="E470" s="32"/>
      <c r="G470" s="32"/>
    </row>
    <row r="471" ht="14.25" customHeight="1">
      <c r="B471" s="13"/>
      <c r="E471" s="32"/>
      <c r="G471" s="32"/>
    </row>
    <row r="472" ht="14.25" customHeight="1">
      <c r="B472" s="13"/>
      <c r="E472" s="32"/>
      <c r="G472" s="32"/>
    </row>
    <row r="473" ht="14.25" customHeight="1">
      <c r="B473" s="13"/>
      <c r="E473" s="32"/>
      <c r="G473" s="32"/>
    </row>
    <row r="474" ht="14.25" customHeight="1">
      <c r="B474" s="13"/>
      <c r="E474" s="32"/>
      <c r="G474" s="32"/>
    </row>
    <row r="475" ht="14.25" customHeight="1">
      <c r="B475" s="13"/>
      <c r="E475" s="32"/>
      <c r="G475" s="32"/>
    </row>
    <row r="476" ht="14.25" customHeight="1">
      <c r="B476" s="13"/>
      <c r="E476" s="32"/>
      <c r="G476" s="32"/>
    </row>
    <row r="477" ht="14.25" customHeight="1">
      <c r="B477" s="13"/>
      <c r="E477" s="32"/>
      <c r="G477" s="32"/>
    </row>
    <row r="478" ht="14.25" customHeight="1">
      <c r="B478" s="13"/>
      <c r="E478" s="32"/>
      <c r="G478" s="32"/>
    </row>
    <row r="479" ht="14.25" customHeight="1">
      <c r="B479" s="13"/>
      <c r="E479" s="32"/>
      <c r="G479" s="32"/>
    </row>
    <row r="480" ht="14.25" customHeight="1">
      <c r="B480" s="13"/>
      <c r="E480" s="32"/>
      <c r="G480" s="32"/>
    </row>
    <row r="481" ht="14.25" customHeight="1">
      <c r="B481" s="13"/>
      <c r="E481" s="32"/>
      <c r="G481" s="32"/>
    </row>
    <row r="482" ht="14.25" customHeight="1">
      <c r="B482" s="13"/>
      <c r="E482" s="32"/>
      <c r="G482" s="32"/>
    </row>
    <row r="483" ht="14.25" customHeight="1">
      <c r="B483" s="13"/>
      <c r="E483" s="32"/>
      <c r="G483" s="32"/>
    </row>
    <row r="484" ht="14.25" customHeight="1">
      <c r="B484" s="13"/>
      <c r="E484" s="32"/>
      <c r="G484" s="32"/>
    </row>
    <row r="485" ht="14.25" customHeight="1">
      <c r="B485" s="13"/>
      <c r="E485" s="32"/>
      <c r="G485" s="32"/>
    </row>
    <row r="486" ht="14.25" customHeight="1">
      <c r="B486" s="13"/>
      <c r="E486" s="32"/>
      <c r="G486" s="32"/>
    </row>
    <row r="487" ht="14.25" customHeight="1">
      <c r="B487" s="13"/>
      <c r="E487" s="32"/>
      <c r="G487" s="32"/>
    </row>
    <row r="488" ht="14.25" customHeight="1">
      <c r="B488" s="13"/>
      <c r="E488" s="32"/>
      <c r="G488" s="32"/>
    </row>
    <row r="489" ht="14.25" customHeight="1">
      <c r="B489" s="13"/>
      <c r="E489" s="32"/>
      <c r="G489" s="32"/>
    </row>
    <row r="490" ht="14.25" customHeight="1">
      <c r="B490" s="13"/>
      <c r="E490" s="32"/>
      <c r="G490" s="32"/>
    </row>
    <row r="491" ht="14.25" customHeight="1">
      <c r="B491" s="13"/>
      <c r="E491" s="32"/>
      <c r="G491" s="32"/>
    </row>
    <row r="492" ht="14.25" customHeight="1">
      <c r="B492" s="13"/>
      <c r="E492" s="32"/>
      <c r="G492" s="32"/>
    </row>
    <row r="493" ht="14.25" customHeight="1">
      <c r="B493" s="13"/>
      <c r="E493" s="32"/>
      <c r="G493" s="32"/>
    </row>
    <row r="494" ht="14.25" customHeight="1">
      <c r="B494" s="13"/>
      <c r="E494" s="32"/>
      <c r="G494" s="32"/>
    </row>
    <row r="495" ht="14.25" customHeight="1">
      <c r="B495" s="13"/>
      <c r="E495" s="32"/>
      <c r="G495" s="32"/>
    </row>
    <row r="496" ht="14.25" customHeight="1">
      <c r="B496" s="13"/>
      <c r="E496" s="32"/>
      <c r="G496" s="32"/>
    </row>
    <row r="497" ht="14.25" customHeight="1">
      <c r="B497" s="13"/>
      <c r="E497" s="32"/>
      <c r="G497" s="32"/>
    </row>
    <row r="498" ht="14.25" customHeight="1">
      <c r="B498" s="13"/>
      <c r="E498" s="32"/>
      <c r="G498" s="32"/>
    </row>
    <row r="499" ht="14.25" customHeight="1">
      <c r="B499" s="13"/>
      <c r="E499" s="32"/>
      <c r="G499" s="32"/>
    </row>
    <row r="500" ht="14.25" customHeight="1">
      <c r="B500" s="13"/>
      <c r="E500" s="32"/>
      <c r="G500" s="32"/>
    </row>
    <row r="501" ht="14.25" customHeight="1">
      <c r="B501" s="13"/>
      <c r="E501" s="32"/>
      <c r="G501" s="32"/>
    </row>
    <row r="502" ht="14.25" customHeight="1">
      <c r="B502" s="13"/>
      <c r="E502" s="32"/>
      <c r="G502" s="32"/>
    </row>
    <row r="503" ht="14.25" customHeight="1">
      <c r="B503" s="13"/>
      <c r="E503" s="32"/>
      <c r="G503" s="32"/>
    </row>
    <row r="504" ht="14.25" customHeight="1">
      <c r="B504" s="13"/>
      <c r="E504" s="32"/>
      <c r="G504" s="32"/>
    </row>
    <row r="505" ht="14.25" customHeight="1">
      <c r="B505" s="13"/>
      <c r="E505" s="32"/>
      <c r="G505" s="32"/>
    </row>
    <row r="506" ht="14.25" customHeight="1">
      <c r="B506" s="13"/>
      <c r="E506" s="32"/>
      <c r="G506" s="32"/>
    </row>
    <row r="507" ht="14.25" customHeight="1">
      <c r="B507" s="13"/>
      <c r="E507" s="32"/>
      <c r="G507" s="32"/>
    </row>
    <row r="508" ht="14.25" customHeight="1">
      <c r="B508" s="13"/>
      <c r="E508" s="32"/>
      <c r="G508" s="32"/>
    </row>
    <row r="509" ht="14.25" customHeight="1">
      <c r="B509" s="13"/>
      <c r="E509" s="32"/>
      <c r="G509" s="32"/>
    </row>
    <row r="510" ht="14.25" customHeight="1">
      <c r="B510" s="13"/>
      <c r="E510" s="32"/>
      <c r="G510" s="32"/>
    </row>
    <row r="511" ht="14.25" customHeight="1">
      <c r="B511" s="13"/>
      <c r="E511" s="32"/>
      <c r="G511" s="32"/>
    </row>
    <row r="512" ht="14.25" customHeight="1">
      <c r="B512" s="13"/>
      <c r="E512" s="32"/>
      <c r="G512" s="32"/>
    </row>
    <row r="513" ht="14.25" customHeight="1">
      <c r="B513" s="13"/>
      <c r="E513" s="32"/>
      <c r="G513" s="32"/>
    </row>
    <row r="514" ht="14.25" customHeight="1">
      <c r="B514" s="13"/>
      <c r="E514" s="32"/>
      <c r="G514" s="32"/>
    </row>
    <row r="515" ht="14.25" customHeight="1">
      <c r="B515" s="13"/>
      <c r="E515" s="32"/>
      <c r="G515" s="32"/>
    </row>
    <row r="516" ht="14.25" customHeight="1">
      <c r="B516" s="13"/>
      <c r="E516" s="32"/>
      <c r="G516" s="32"/>
    </row>
    <row r="517" ht="14.25" customHeight="1">
      <c r="B517" s="13"/>
      <c r="E517" s="32"/>
      <c r="G517" s="32"/>
    </row>
    <row r="518" ht="14.25" customHeight="1">
      <c r="B518" s="13"/>
      <c r="E518" s="32"/>
      <c r="G518" s="32"/>
    </row>
    <row r="519" ht="14.25" customHeight="1">
      <c r="B519" s="13"/>
      <c r="E519" s="32"/>
      <c r="G519" s="32"/>
    </row>
    <row r="520" ht="14.25" customHeight="1">
      <c r="B520" s="13"/>
      <c r="E520" s="32"/>
      <c r="G520" s="32"/>
    </row>
    <row r="521" ht="14.25" customHeight="1">
      <c r="B521" s="13"/>
      <c r="E521" s="32"/>
      <c r="G521" s="32"/>
    </row>
    <row r="522" ht="14.25" customHeight="1">
      <c r="B522" s="13"/>
      <c r="E522" s="32"/>
      <c r="G522" s="32"/>
    </row>
    <row r="523" ht="14.25" customHeight="1">
      <c r="B523" s="13"/>
      <c r="E523" s="32"/>
      <c r="G523" s="32"/>
    </row>
    <row r="524" ht="14.25" customHeight="1">
      <c r="B524" s="13"/>
      <c r="E524" s="32"/>
      <c r="G524" s="32"/>
    </row>
    <row r="525" ht="14.25" customHeight="1">
      <c r="B525" s="13"/>
      <c r="E525" s="32"/>
      <c r="G525" s="32"/>
    </row>
    <row r="526" ht="14.25" customHeight="1">
      <c r="B526" s="13"/>
      <c r="E526" s="32"/>
      <c r="G526" s="32"/>
    </row>
    <row r="527" ht="14.25" customHeight="1">
      <c r="B527" s="13"/>
      <c r="E527" s="32"/>
      <c r="G527" s="32"/>
    </row>
    <row r="528" ht="14.25" customHeight="1">
      <c r="B528" s="13"/>
      <c r="E528" s="32"/>
      <c r="G528" s="32"/>
    </row>
    <row r="529" ht="14.25" customHeight="1">
      <c r="B529" s="13"/>
      <c r="E529" s="32"/>
      <c r="G529" s="32"/>
    </row>
    <row r="530" ht="14.25" customHeight="1">
      <c r="B530" s="13"/>
      <c r="E530" s="32"/>
      <c r="G530" s="32"/>
    </row>
    <row r="531" ht="14.25" customHeight="1">
      <c r="B531" s="13"/>
      <c r="E531" s="32"/>
      <c r="G531" s="32"/>
    </row>
    <row r="532" ht="14.25" customHeight="1">
      <c r="B532" s="13"/>
      <c r="E532" s="32"/>
      <c r="G532" s="32"/>
    </row>
    <row r="533" ht="14.25" customHeight="1">
      <c r="B533" s="13"/>
      <c r="E533" s="32"/>
      <c r="G533" s="32"/>
    </row>
    <row r="534" ht="14.25" customHeight="1">
      <c r="B534" s="13"/>
      <c r="E534" s="32"/>
      <c r="G534" s="32"/>
    </row>
    <row r="535" ht="14.25" customHeight="1">
      <c r="B535" s="13"/>
      <c r="E535" s="32"/>
      <c r="G535" s="32"/>
    </row>
    <row r="536" ht="14.25" customHeight="1">
      <c r="B536" s="13"/>
      <c r="E536" s="32"/>
      <c r="G536" s="32"/>
    </row>
    <row r="537" ht="14.25" customHeight="1">
      <c r="B537" s="13"/>
      <c r="E537" s="32"/>
      <c r="G537" s="32"/>
    </row>
    <row r="538" ht="14.25" customHeight="1">
      <c r="B538" s="13"/>
      <c r="E538" s="32"/>
      <c r="G538" s="32"/>
    </row>
    <row r="539" ht="14.25" customHeight="1">
      <c r="B539" s="13"/>
      <c r="E539" s="32"/>
      <c r="G539" s="32"/>
    </row>
    <row r="540" ht="14.25" customHeight="1">
      <c r="B540" s="13"/>
      <c r="E540" s="32"/>
      <c r="G540" s="32"/>
    </row>
    <row r="541" ht="14.25" customHeight="1">
      <c r="B541" s="13"/>
      <c r="E541" s="32"/>
      <c r="G541" s="32"/>
    </row>
    <row r="542" ht="14.25" customHeight="1">
      <c r="B542" s="13"/>
      <c r="E542" s="32"/>
      <c r="G542" s="32"/>
    </row>
    <row r="543" ht="14.25" customHeight="1">
      <c r="B543" s="13"/>
      <c r="E543" s="32"/>
      <c r="G543" s="32"/>
    </row>
    <row r="544" ht="14.25" customHeight="1">
      <c r="B544" s="13"/>
      <c r="E544" s="32"/>
      <c r="G544" s="32"/>
    </row>
    <row r="545" ht="14.25" customHeight="1">
      <c r="B545" s="13"/>
      <c r="E545" s="32"/>
      <c r="G545" s="32"/>
    </row>
    <row r="546" ht="14.25" customHeight="1">
      <c r="B546" s="13"/>
      <c r="E546" s="32"/>
      <c r="G546" s="32"/>
    </row>
    <row r="547" ht="14.25" customHeight="1">
      <c r="B547" s="13"/>
      <c r="E547" s="32"/>
      <c r="G547" s="32"/>
    </row>
    <row r="548" ht="14.25" customHeight="1">
      <c r="B548" s="13"/>
      <c r="E548" s="32"/>
      <c r="G548" s="32"/>
    </row>
    <row r="549" ht="14.25" customHeight="1">
      <c r="B549" s="13"/>
      <c r="E549" s="32"/>
      <c r="G549" s="32"/>
    </row>
    <row r="550" ht="14.25" customHeight="1">
      <c r="B550" s="13"/>
      <c r="E550" s="32"/>
      <c r="G550" s="32"/>
    </row>
    <row r="551" ht="14.25" customHeight="1">
      <c r="B551" s="13"/>
      <c r="E551" s="32"/>
      <c r="G551" s="32"/>
    </row>
    <row r="552" ht="14.25" customHeight="1">
      <c r="B552" s="13"/>
      <c r="E552" s="32"/>
      <c r="G552" s="32"/>
    </row>
    <row r="553" ht="14.25" customHeight="1">
      <c r="B553" s="13"/>
      <c r="E553" s="32"/>
      <c r="G553" s="32"/>
    </row>
    <row r="554" ht="14.25" customHeight="1">
      <c r="B554" s="13"/>
      <c r="E554" s="32"/>
      <c r="G554" s="32"/>
    </row>
    <row r="555" ht="14.25" customHeight="1">
      <c r="B555" s="13"/>
      <c r="E555" s="32"/>
      <c r="G555" s="32"/>
    </row>
    <row r="556" ht="14.25" customHeight="1">
      <c r="B556" s="13"/>
      <c r="E556" s="32"/>
      <c r="G556" s="32"/>
    </row>
    <row r="557" ht="14.25" customHeight="1">
      <c r="B557" s="13"/>
      <c r="E557" s="32"/>
      <c r="G557" s="32"/>
    </row>
    <row r="558" ht="14.25" customHeight="1">
      <c r="B558" s="13"/>
      <c r="E558" s="32"/>
      <c r="G558" s="32"/>
    </row>
    <row r="559" ht="14.25" customHeight="1">
      <c r="B559" s="13"/>
      <c r="E559" s="32"/>
      <c r="G559" s="32"/>
    </row>
    <row r="560" ht="14.25" customHeight="1">
      <c r="B560" s="13"/>
      <c r="E560" s="32"/>
      <c r="G560" s="32"/>
    </row>
    <row r="561" ht="14.25" customHeight="1">
      <c r="B561" s="13"/>
      <c r="E561" s="32"/>
      <c r="G561" s="32"/>
    </row>
    <row r="562" ht="14.25" customHeight="1">
      <c r="B562" s="13"/>
      <c r="E562" s="32"/>
      <c r="G562" s="32"/>
    </row>
    <row r="563" ht="14.25" customHeight="1">
      <c r="B563" s="13"/>
      <c r="E563" s="32"/>
      <c r="G563" s="32"/>
    </row>
    <row r="564" ht="14.25" customHeight="1">
      <c r="B564" s="13"/>
      <c r="E564" s="32"/>
      <c r="G564" s="32"/>
    </row>
    <row r="565" ht="14.25" customHeight="1">
      <c r="B565" s="13"/>
      <c r="E565" s="32"/>
      <c r="G565" s="32"/>
    </row>
    <row r="566" ht="14.25" customHeight="1">
      <c r="B566" s="13"/>
      <c r="E566" s="32"/>
      <c r="G566" s="32"/>
    </row>
    <row r="567" ht="14.25" customHeight="1">
      <c r="B567" s="13"/>
      <c r="E567" s="32"/>
      <c r="G567" s="32"/>
    </row>
    <row r="568" ht="14.25" customHeight="1">
      <c r="B568" s="13"/>
      <c r="E568" s="32"/>
      <c r="G568" s="32"/>
    </row>
    <row r="569" ht="14.25" customHeight="1">
      <c r="B569" s="13"/>
      <c r="E569" s="32"/>
      <c r="G569" s="32"/>
    </row>
    <row r="570" ht="14.25" customHeight="1">
      <c r="B570" s="13"/>
      <c r="E570" s="32"/>
      <c r="G570" s="32"/>
    </row>
    <row r="571" ht="14.25" customHeight="1">
      <c r="B571" s="13"/>
      <c r="E571" s="32"/>
      <c r="G571" s="32"/>
    </row>
    <row r="572" ht="14.25" customHeight="1">
      <c r="B572" s="13"/>
      <c r="E572" s="32"/>
      <c r="G572" s="32"/>
    </row>
    <row r="573" ht="14.25" customHeight="1">
      <c r="B573" s="13"/>
      <c r="E573" s="32"/>
      <c r="G573" s="32"/>
    </row>
    <row r="574" ht="14.25" customHeight="1">
      <c r="B574" s="13"/>
      <c r="E574" s="32"/>
      <c r="G574" s="32"/>
    </row>
    <row r="575" ht="14.25" customHeight="1">
      <c r="B575" s="13"/>
      <c r="E575" s="32"/>
      <c r="G575" s="32"/>
    </row>
    <row r="576" ht="14.25" customHeight="1">
      <c r="B576" s="13"/>
      <c r="E576" s="32"/>
      <c r="G576" s="32"/>
    </row>
    <row r="577" ht="14.25" customHeight="1">
      <c r="B577" s="13"/>
      <c r="E577" s="32"/>
      <c r="G577" s="32"/>
    </row>
    <row r="578" ht="14.25" customHeight="1">
      <c r="B578" s="13"/>
      <c r="E578" s="32"/>
      <c r="G578" s="32"/>
    </row>
    <row r="579" ht="14.25" customHeight="1">
      <c r="B579" s="13"/>
      <c r="E579" s="32"/>
      <c r="G579" s="32"/>
    </row>
    <row r="580" ht="14.25" customHeight="1">
      <c r="B580" s="13"/>
      <c r="E580" s="32"/>
      <c r="G580" s="32"/>
    </row>
    <row r="581" ht="14.25" customHeight="1">
      <c r="B581" s="13"/>
      <c r="E581" s="32"/>
      <c r="G581" s="32"/>
    </row>
    <row r="582" ht="14.25" customHeight="1">
      <c r="B582" s="13"/>
      <c r="E582" s="32"/>
      <c r="G582" s="32"/>
    </row>
    <row r="583" ht="14.25" customHeight="1">
      <c r="B583" s="13"/>
      <c r="E583" s="32"/>
      <c r="G583" s="32"/>
    </row>
    <row r="584" ht="14.25" customHeight="1">
      <c r="B584" s="13"/>
      <c r="E584" s="32"/>
      <c r="G584" s="32"/>
    </row>
    <row r="585" ht="14.25" customHeight="1">
      <c r="B585" s="13"/>
      <c r="E585" s="32"/>
      <c r="G585" s="32"/>
    </row>
    <row r="586" ht="14.25" customHeight="1">
      <c r="B586" s="13"/>
      <c r="E586" s="32"/>
      <c r="G586" s="32"/>
    </row>
    <row r="587" ht="14.25" customHeight="1">
      <c r="B587" s="13"/>
      <c r="E587" s="32"/>
      <c r="G587" s="32"/>
    </row>
    <row r="588" ht="14.25" customHeight="1">
      <c r="B588" s="13"/>
      <c r="E588" s="32"/>
      <c r="G588" s="32"/>
    </row>
    <row r="589" ht="14.25" customHeight="1">
      <c r="B589" s="13"/>
      <c r="E589" s="32"/>
      <c r="G589" s="32"/>
    </row>
    <row r="590" ht="14.25" customHeight="1">
      <c r="B590" s="13"/>
      <c r="E590" s="32"/>
      <c r="G590" s="32"/>
    </row>
    <row r="591" ht="14.25" customHeight="1">
      <c r="B591" s="13"/>
      <c r="E591" s="32"/>
      <c r="G591" s="32"/>
    </row>
    <row r="592" ht="14.25" customHeight="1">
      <c r="B592" s="13"/>
      <c r="E592" s="32"/>
      <c r="G592" s="32"/>
    </row>
    <row r="593" ht="14.25" customHeight="1">
      <c r="B593" s="13"/>
      <c r="E593" s="32"/>
      <c r="G593" s="32"/>
    </row>
    <row r="594" ht="14.25" customHeight="1">
      <c r="B594" s="13"/>
      <c r="E594" s="32"/>
      <c r="G594" s="32"/>
    </row>
    <row r="595" ht="14.25" customHeight="1">
      <c r="B595" s="13"/>
      <c r="E595" s="32"/>
      <c r="G595" s="32"/>
    </row>
    <row r="596" ht="14.25" customHeight="1">
      <c r="B596" s="13"/>
      <c r="E596" s="32"/>
      <c r="G596" s="32"/>
    </row>
    <row r="597" ht="14.25" customHeight="1">
      <c r="B597" s="13"/>
      <c r="E597" s="32"/>
      <c r="G597" s="32"/>
    </row>
    <row r="598" ht="14.25" customHeight="1">
      <c r="B598" s="13"/>
      <c r="E598" s="32"/>
      <c r="G598" s="32"/>
    </row>
    <row r="599" ht="14.25" customHeight="1">
      <c r="B599" s="13"/>
      <c r="E599" s="32"/>
      <c r="G599" s="32"/>
    </row>
    <row r="600" ht="14.25" customHeight="1">
      <c r="B600" s="13"/>
      <c r="E600" s="32"/>
      <c r="G600" s="32"/>
    </row>
    <row r="601" ht="14.25" customHeight="1">
      <c r="B601" s="13"/>
      <c r="E601" s="32"/>
      <c r="G601" s="32"/>
    </row>
    <row r="602" ht="14.25" customHeight="1">
      <c r="B602" s="13"/>
      <c r="E602" s="32"/>
      <c r="G602" s="32"/>
    </row>
    <row r="603" ht="14.25" customHeight="1">
      <c r="B603" s="13"/>
      <c r="E603" s="32"/>
      <c r="G603" s="32"/>
    </row>
    <row r="604" ht="14.25" customHeight="1">
      <c r="B604" s="13"/>
      <c r="E604" s="32"/>
      <c r="G604" s="32"/>
    </row>
    <row r="605" ht="14.25" customHeight="1">
      <c r="B605" s="13"/>
      <c r="E605" s="32"/>
      <c r="G605" s="32"/>
    </row>
    <row r="606" ht="14.25" customHeight="1">
      <c r="B606" s="13"/>
      <c r="E606" s="32"/>
      <c r="G606" s="32"/>
    </row>
    <row r="607" ht="14.25" customHeight="1">
      <c r="B607" s="13"/>
      <c r="E607" s="32"/>
      <c r="G607" s="32"/>
    </row>
    <row r="608" ht="14.25" customHeight="1">
      <c r="B608" s="13"/>
      <c r="E608" s="32"/>
      <c r="G608" s="32"/>
    </row>
    <row r="609" ht="14.25" customHeight="1">
      <c r="B609" s="13"/>
      <c r="E609" s="32"/>
      <c r="G609" s="32"/>
    </row>
    <row r="610" ht="14.25" customHeight="1">
      <c r="B610" s="13"/>
      <c r="E610" s="32"/>
      <c r="G610" s="32"/>
    </row>
    <row r="611" ht="14.25" customHeight="1">
      <c r="B611" s="13"/>
      <c r="E611" s="32"/>
      <c r="G611" s="32"/>
    </row>
    <row r="612" ht="14.25" customHeight="1">
      <c r="B612" s="13"/>
      <c r="E612" s="32"/>
      <c r="G612" s="32"/>
    </row>
    <row r="613" ht="14.25" customHeight="1">
      <c r="B613" s="13"/>
      <c r="E613" s="32"/>
      <c r="G613" s="32"/>
    </row>
    <row r="614" ht="14.25" customHeight="1">
      <c r="B614" s="13"/>
      <c r="E614" s="32"/>
      <c r="G614" s="32"/>
    </row>
    <row r="615" ht="14.25" customHeight="1">
      <c r="B615" s="13"/>
      <c r="E615" s="32"/>
      <c r="G615" s="32"/>
    </row>
    <row r="616" ht="14.25" customHeight="1">
      <c r="B616" s="13"/>
      <c r="E616" s="32"/>
      <c r="G616" s="32"/>
    </row>
    <row r="617" ht="14.25" customHeight="1">
      <c r="B617" s="13"/>
      <c r="E617" s="32"/>
      <c r="G617" s="32"/>
    </row>
    <row r="618" ht="14.25" customHeight="1">
      <c r="B618" s="13"/>
      <c r="E618" s="32"/>
      <c r="G618" s="32"/>
    </row>
    <row r="619" ht="14.25" customHeight="1">
      <c r="B619" s="13"/>
      <c r="E619" s="32"/>
      <c r="G619" s="32"/>
    </row>
    <row r="620" ht="14.25" customHeight="1">
      <c r="B620" s="13"/>
      <c r="E620" s="32"/>
      <c r="G620" s="32"/>
    </row>
    <row r="621" ht="14.25" customHeight="1">
      <c r="B621" s="13"/>
      <c r="E621" s="32"/>
      <c r="G621" s="32"/>
    </row>
    <row r="622" ht="14.25" customHeight="1">
      <c r="B622" s="13"/>
      <c r="E622" s="32"/>
      <c r="G622" s="32"/>
    </row>
    <row r="623" ht="14.25" customHeight="1">
      <c r="B623" s="13"/>
      <c r="E623" s="32"/>
      <c r="G623" s="32"/>
    </row>
    <row r="624" ht="14.25" customHeight="1">
      <c r="B624" s="13"/>
      <c r="E624" s="32"/>
      <c r="G624" s="32"/>
    </row>
    <row r="625" ht="14.25" customHeight="1">
      <c r="B625" s="13"/>
      <c r="E625" s="32"/>
      <c r="G625" s="32"/>
    </row>
    <row r="626" ht="14.25" customHeight="1">
      <c r="B626" s="13"/>
      <c r="E626" s="32"/>
      <c r="G626" s="32"/>
    </row>
    <row r="627" ht="14.25" customHeight="1">
      <c r="B627" s="13"/>
      <c r="E627" s="32"/>
      <c r="G627" s="32"/>
    </row>
    <row r="628" ht="14.25" customHeight="1">
      <c r="B628" s="13"/>
      <c r="E628" s="32"/>
      <c r="G628" s="32"/>
    </row>
    <row r="629" ht="14.25" customHeight="1">
      <c r="B629" s="13"/>
      <c r="E629" s="32"/>
      <c r="G629" s="32"/>
    </row>
    <row r="630" ht="14.25" customHeight="1">
      <c r="B630" s="13"/>
      <c r="E630" s="32"/>
      <c r="G630" s="32"/>
    </row>
    <row r="631" ht="14.25" customHeight="1">
      <c r="B631" s="13"/>
      <c r="E631" s="32"/>
      <c r="G631" s="32"/>
    </row>
    <row r="632" ht="14.25" customHeight="1">
      <c r="B632" s="13"/>
      <c r="E632" s="32"/>
      <c r="G632" s="32"/>
    </row>
    <row r="633" ht="14.25" customHeight="1">
      <c r="B633" s="13"/>
      <c r="E633" s="32"/>
      <c r="G633" s="32"/>
    </row>
    <row r="634" ht="14.25" customHeight="1">
      <c r="B634" s="13"/>
      <c r="E634" s="32"/>
      <c r="G634" s="32"/>
    </row>
    <row r="635" ht="14.25" customHeight="1">
      <c r="B635" s="13"/>
      <c r="E635" s="32"/>
      <c r="G635" s="32"/>
    </row>
    <row r="636" ht="14.25" customHeight="1">
      <c r="B636" s="13"/>
      <c r="E636" s="32"/>
      <c r="G636" s="32"/>
    </row>
    <row r="637" ht="14.25" customHeight="1">
      <c r="B637" s="13"/>
      <c r="E637" s="32"/>
      <c r="G637" s="32"/>
    </row>
    <row r="638" ht="14.25" customHeight="1">
      <c r="B638" s="13"/>
      <c r="E638" s="32"/>
      <c r="G638" s="32"/>
    </row>
    <row r="639" ht="14.25" customHeight="1">
      <c r="B639" s="13"/>
      <c r="E639" s="32"/>
      <c r="G639" s="32"/>
    </row>
    <row r="640" ht="14.25" customHeight="1">
      <c r="B640" s="13"/>
      <c r="E640" s="32"/>
      <c r="G640" s="32"/>
    </row>
    <row r="641" ht="14.25" customHeight="1">
      <c r="B641" s="13"/>
      <c r="E641" s="32"/>
      <c r="G641" s="32"/>
    </row>
    <row r="642" ht="14.25" customHeight="1">
      <c r="B642" s="13"/>
      <c r="E642" s="32"/>
      <c r="G642" s="32"/>
    </row>
    <row r="643" ht="14.25" customHeight="1">
      <c r="B643" s="13"/>
      <c r="E643" s="32"/>
      <c r="G643" s="32"/>
    </row>
    <row r="644" ht="14.25" customHeight="1">
      <c r="B644" s="13"/>
      <c r="E644" s="32"/>
      <c r="G644" s="32"/>
    </row>
    <row r="645" ht="14.25" customHeight="1">
      <c r="B645" s="13"/>
      <c r="E645" s="32"/>
      <c r="G645" s="32"/>
    </row>
    <row r="646" ht="14.25" customHeight="1">
      <c r="B646" s="13"/>
      <c r="E646" s="32"/>
      <c r="G646" s="32"/>
    </row>
    <row r="647" ht="14.25" customHeight="1">
      <c r="B647" s="13"/>
      <c r="E647" s="32"/>
      <c r="G647" s="32"/>
    </row>
    <row r="648" ht="14.25" customHeight="1">
      <c r="B648" s="13"/>
      <c r="E648" s="32"/>
      <c r="G648" s="32"/>
    </row>
    <row r="649" ht="14.25" customHeight="1">
      <c r="B649" s="13"/>
      <c r="E649" s="32"/>
      <c r="G649" s="32"/>
    </row>
    <row r="650" ht="14.25" customHeight="1">
      <c r="B650" s="13"/>
      <c r="E650" s="32"/>
      <c r="G650" s="32"/>
    </row>
    <row r="651" ht="14.25" customHeight="1">
      <c r="B651" s="13"/>
      <c r="E651" s="32"/>
      <c r="G651" s="32"/>
    </row>
    <row r="652" ht="14.25" customHeight="1">
      <c r="B652" s="13"/>
      <c r="E652" s="32"/>
      <c r="G652" s="32"/>
    </row>
    <row r="653" ht="14.25" customHeight="1">
      <c r="B653" s="13"/>
      <c r="E653" s="32"/>
      <c r="G653" s="32"/>
    </row>
    <row r="654" ht="14.25" customHeight="1">
      <c r="B654" s="13"/>
      <c r="E654" s="32"/>
      <c r="G654" s="32"/>
    </row>
    <row r="655" ht="14.25" customHeight="1">
      <c r="B655" s="13"/>
      <c r="E655" s="32"/>
      <c r="G655" s="32"/>
    </row>
    <row r="656" ht="14.25" customHeight="1">
      <c r="B656" s="13"/>
      <c r="E656" s="32"/>
      <c r="G656" s="32"/>
    </row>
    <row r="657" ht="14.25" customHeight="1">
      <c r="B657" s="13"/>
      <c r="E657" s="32"/>
      <c r="G657" s="32"/>
    </row>
    <row r="658" ht="14.25" customHeight="1">
      <c r="B658" s="13"/>
      <c r="E658" s="32"/>
      <c r="G658" s="32"/>
    </row>
    <row r="659" ht="14.25" customHeight="1">
      <c r="B659" s="13"/>
      <c r="E659" s="32"/>
      <c r="G659" s="32"/>
    </row>
    <row r="660" ht="14.25" customHeight="1">
      <c r="B660" s="13"/>
      <c r="E660" s="32"/>
      <c r="G660" s="32"/>
    </row>
    <row r="661" ht="14.25" customHeight="1">
      <c r="B661" s="13"/>
      <c r="E661" s="32"/>
      <c r="G661" s="32"/>
    </row>
    <row r="662" ht="14.25" customHeight="1">
      <c r="B662" s="13"/>
      <c r="E662" s="32"/>
      <c r="G662" s="32"/>
    </row>
    <row r="663" ht="14.25" customHeight="1">
      <c r="B663" s="13"/>
      <c r="E663" s="32"/>
      <c r="G663" s="32"/>
    </row>
    <row r="664" ht="14.25" customHeight="1">
      <c r="B664" s="13"/>
      <c r="E664" s="32"/>
      <c r="G664" s="32"/>
    </row>
    <row r="665" ht="14.25" customHeight="1">
      <c r="B665" s="13"/>
      <c r="E665" s="32"/>
      <c r="G665" s="32"/>
    </row>
    <row r="666" ht="14.25" customHeight="1">
      <c r="B666" s="13"/>
      <c r="E666" s="32"/>
      <c r="G666" s="32"/>
    </row>
    <row r="667" ht="14.25" customHeight="1">
      <c r="B667" s="13"/>
      <c r="E667" s="32"/>
      <c r="G667" s="32"/>
    </row>
    <row r="668" ht="14.25" customHeight="1">
      <c r="B668" s="13"/>
      <c r="E668" s="32"/>
      <c r="G668" s="32"/>
    </row>
    <row r="669" ht="14.25" customHeight="1">
      <c r="B669" s="13"/>
      <c r="E669" s="32"/>
      <c r="G669" s="32"/>
    </row>
    <row r="670" ht="14.25" customHeight="1">
      <c r="B670" s="13"/>
      <c r="E670" s="32"/>
      <c r="G670" s="32"/>
    </row>
    <row r="671" ht="14.25" customHeight="1">
      <c r="B671" s="13"/>
      <c r="E671" s="32"/>
      <c r="G671" s="32"/>
    </row>
    <row r="672" ht="14.25" customHeight="1">
      <c r="B672" s="13"/>
      <c r="E672" s="32"/>
      <c r="G672" s="32"/>
    </row>
    <row r="673" ht="14.25" customHeight="1">
      <c r="B673" s="13"/>
      <c r="E673" s="32"/>
      <c r="G673" s="32"/>
    </row>
    <row r="674" ht="14.25" customHeight="1">
      <c r="B674" s="13"/>
      <c r="E674" s="32"/>
      <c r="G674" s="32"/>
    </row>
    <row r="675" ht="14.25" customHeight="1">
      <c r="B675" s="13"/>
      <c r="E675" s="32"/>
      <c r="G675" s="32"/>
    </row>
    <row r="676" ht="14.25" customHeight="1">
      <c r="B676" s="13"/>
      <c r="E676" s="32"/>
      <c r="G676" s="32"/>
    </row>
    <row r="677" ht="14.25" customHeight="1">
      <c r="B677" s="13"/>
      <c r="E677" s="32"/>
      <c r="G677" s="32"/>
    </row>
    <row r="678" ht="14.25" customHeight="1">
      <c r="B678" s="13"/>
      <c r="E678" s="32"/>
      <c r="G678" s="32"/>
    </row>
    <row r="679" ht="14.25" customHeight="1">
      <c r="B679" s="13"/>
      <c r="E679" s="32"/>
      <c r="G679" s="32"/>
    </row>
    <row r="680" ht="14.25" customHeight="1">
      <c r="B680" s="13"/>
      <c r="E680" s="32"/>
      <c r="G680" s="32"/>
    </row>
    <row r="681" ht="14.25" customHeight="1">
      <c r="B681" s="13"/>
      <c r="E681" s="32"/>
      <c r="G681" s="32"/>
    </row>
    <row r="682" ht="14.25" customHeight="1">
      <c r="B682" s="13"/>
      <c r="E682" s="32"/>
      <c r="G682" s="32"/>
    </row>
    <row r="683" ht="14.25" customHeight="1">
      <c r="B683" s="13"/>
      <c r="E683" s="32"/>
      <c r="G683" s="32"/>
    </row>
    <row r="684" ht="14.25" customHeight="1">
      <c r="B684" s="13"/>
      <c r="E684" s="32"/>
      <c r="G684" s="32"/>
    </row>
    <row r="685" ht="14.25" customHeight="1">
      <c r="B685" s="13"/>
      <c r="E685" s="32"/>
      <c r="G685" s="32"/>
    </row>
    <row r="686" ht="14.25" customHeight="1">
      <c r="B686" s="13"/>
      <c r="E686" s="32"/>
      <c r="G686" s="32"/>
    </row>
    <row r="687" ht="14.25" customHeight="1">
      <c r="B687" s="13"/>
      <c r="E687" s="32"/>
      <c r="G687" s="32"/>
    </row>
    <row r="688" ht="14.25" customHeight="1">
      <c r="B688" s="13"/>
      <c r="E688" s="32"/>
      <c r="G688" s="32"/>
    </row>
    <row r="689" ht="14.25" customHeight="1">
      <c r="B689" s="13"/>
      <c r="E689" s="32"/>
      <c r="G689" s="32"/>
    </row>
    <row r="690" ht="14.25" customHeight="1">
      <c r="B690" s="13"/>
      <c r="E690" s="32"/>
      <c r="G690" s="32"/>
    </row>
    <row r="691" ht="14.25" customHeight="1">
      <c r="B691" s="13"/>
      <c r="E691" s="32"/>
      <c r="G691" s="32"/>
    </row>
    <row r="692" ht="14.25" customHeight="1">
      <c r="B692" s="13"/>
      <c r="E692" s="32"/>
      <c r="G692" s="32"/>
    </row>
    <row r="693" ht="14.25" customHeight="1">
      <c r="B693" s="13"/>
      <c r="E693" s="32"/>
      <c r="G693" s="32"/>
    </row>
    <row r="694" ht="14.25" customHeight="1">
      <c r="B694" s="13"/>
      <c r="E694" s="32"/>
      <c r="G694" s="32"/>
    </row>
    <row r="695" ht="14.25" customHeight="1">
      <c r="B695" s="13"/>
      <c r="E695" s="32"/>
      <c r="G695" s="32"/>
    </row>
    <row r="696" ht="14.25" customHeight="1">
      <c r="B696" s="13"/>
      <c r="E696" s="32"/>
      <c r="G696" s="32"/>
    </row>
    <row r="697" ht="14.25" customHeight="1">
      <c r="B697" s="13"/>
      <c r="E697" s="32"/>
      <c r="G697" s="32"/>
    </row>
    <row r="698" ht="14.25" customHeight="1">
      <c r="B698" s="13"/>
      <c r="E698" s="32"/>
      <c r="G698" s="32"/>
    </row>
    <row r="699" ht="14.25" customHeight="1">
      <c r="B699" s="13"/>
      <c r="E699" s="32"/>
      <c r="G699" s="32"/>
    </row>
    <row r="700" ht="14.25" customHeight="1">
      <c r="B700" s="13"/>
      <c r="E700" s="32"/>
      <c r="G700" s="32"/>
    </row>
    <row r="701" ht="14.25" customHeight="1">
      <c r="B701" s="13"/>
      <c r="E701" s="32"/>
      <c r="G701" s="32"/>
    </row>
    <row r="702" ht="14.25" customHeight="1">
      <c r="B702" s="13"/>
      <c r="E702" s="32"/>
      <c r="G702" s="32"/>
    </row>
    <row r="703" ht="14.25" customHeight="1">
      <c r="B703" s="13"/>
      <c r="E703" s="32"/>
      <c r="G703" s="32"/>
    </row>
    <row r="704" ht="14.25" customHeight="1">
      <c r="B704" s="13"/>
      <c r="E704" s="32"/>
      <c r="G704" s="32"/>
    </row>
    <row r="705" ht="14.25" customHeight="1">
      <c r="B705" s="13"/>
      <c r="E705" s="32"/>
      <c r="G705" s="32"/>
    </row>
    <row r="706" ht="14.25" customHeight="1">
      <c r="B706" s="13"/>
      <c r="E706" s="32"/>
      <c r="G706" s="32"/>
    </row>
    <row r="707" ht="14.25" customHeight="1">
      <c r="B707" s="13"/>
      <c r="E707" s="32"/>
      <c r="G707" s="32"/>
    </row>
    <row r="708" ht="14.25" customHeight="1">
      <c r="B708" s="13"/>
      <c r="E708" s="32"/>
      <c r="G708" s="32"/>
    </row>
    <row r="709" ht="14.25" customHeight="1">
      <c r="B709" s="13"/>
      <c r="E709" s="32"/>
      <c r="G709" s="32"/>
    </row>
    <row r="710" ht="14.25" customHeight="1">
      <c r="B710" s="13"/>
      <c r="E710" s="32"/>
      <c r="G710" s="32"/>
    </row>
    <row r="711" ht="14.25" customHeight="1">
      <c r="B711" s="13"/>
      <c r="E711" s="32"/>
      <c r="G711" s="32"/>
    </row>
    <row r="712" ht="14.25" customHeight="1">
      <c r="B712" s="13"/>
      <c r="E712" s="32"/>
      <c r="G712" s="32"/>
    </row>
    <row r="713" ht="14.25" customHeight="1">
      <c r="B713" s="13"/>
      <c r="E713" s="32"/>
      <c r="G713" s="32"/>
    </row>
    <row r="714" ht="14.25" customHeight="1">
      <c r="B714" s="13"/>
      <c r="E714" s="32"/>
      <c r="G714" s="32"/>
    </row>
    <row r="715" ht="14.25" customHeight="1">
      <c r="B715" s="13"/>
      <c r="E715" s="32"/>
      <c r="G715" s="32"/>
    </row>
    <row r="716" ht="14.25" customHeight="1">
      <c r="B716" s="13"/>
      <c r="E716" s="32"/>
      <c r="G716" s="32"/>
    </row>
    <row r="717" ht="14.25" customHeight="1">
      <c r="B717" s="13"/>
      <c r="E717" s="32"/>
      <c r="G717" s="32"/>
    </row>
    <row r="718" ht="14.25" customHeight="1">
      <c r="B718" s="13"/>
      <c r="E718" s="32"/>
      <c r="G718" s="32"/>
    </row>
    <row r="719" ht="14.25" customHeight="1">
      <c r="B719" s="13"/>
      <c r="E719" s="32"/>
      <c r="G719" s="32"/>
    </row>
    <row r="720" ht="14.25" customHeight="1">
      <c r="B720" s="13"/>
      <c r="E720" s="32"/>
      <c r="G720" s="32"/>
    </row>
    <row r="721" ht="14.25" customHeight="1">
      <c r="B721" s="13"/>
      <c r="E721" s="32"/>
      <c r="G721" s="32"/>
    </row>
    <row r="722" ht="14.25" customHeight="1">
      <c r="B722" s="13"/>
      <c r="E722" s="32"/>
      <c r="G722" s="32"/>
    </row>
    <row r="723" ht="14.25" customHeight="1">
      <c r="B723" s="13"/>
      <c r="E723" s="32"/>
      <c r="G723" s="32"/>
    </row>
    <row r="724" ht="14.25" customHeight="1">
      <c r="B724" s="13"/>
      <c r="E724" s="32"/>
      <c r="G724" s="32"/>
    </row>
    <row r="725" ht="14.25" customHeight="1">
      <c r="B725" s="13"/>
      <c r="E725" s="32"/>
      <c r="G725" s="32"/>
    </row>
    <row r="726" ht="14.25" customHeight="1">
      <c r="B726" s="13"/>
      <c r="E726" s="32"/>
      <c r="G726" s="32"/>
    </row>
    <row r="727" ht="14.25" customHeight="1">
      <c r="B727" s="13"/>
      <c r="E727" s="32"/>
      <c r="G727" s="32"/>
    </row>
    <row r="728" ht="14.25" customHeight="1">
      <c r="B728" s="13"/>
      <c r="E728" s="32"/>
      <c r="G728" s="32"/>
    </row>
    <row r="729" ht="14.25" customHeight="1">
      <c r="B729" s="13"/>
      <c r="E729" s="32"/>
      <c r="G729" s="32"/>
    </row>
    <row r="730" ht="14.25" customHeight="1">
      <c r="B730" s="13"/>
      <c r="E730" s="32"/>
      <c r="G730" s="32"/>
    </row>
    <row r="731" ht="14.25" customHeight="1">
      <c r="B731" s="13"/>
      <c r="E731" s="32"/>
      <c r="G731" s="32"/>
    </row>
    <row r="732" ht="14.25" customHeight="1">
      <c r="B732" s="13"/>
      <c r="E732" s="32"/>
      <c r="G732" s="32"/>
    </row>
    <row r="733" ht="14.25" customHeight="1">
      <c r="B733" s="13"/>
      <c r="E733" s="32"/>
      <c r="G733" s="32"/>
    </row>
    <row r="734" ht="14.25" customHeight="1">
      <c r="B734" s="13"/>
      <c r="E734" s="32"/>
      <c r="G734" s="32"/>
    </row>
    <row r="735" ht="14.25" customHeight="1">
      <c r="B735" s="13"/>
      <c r="E735" s="32"/>
      <c r="G735" s="32"/>
    </row>
    <row r="736" ht="14.25" customHeight="1">
      <c r="B736" s="13"/>
      <c r="E736" s="32"/>
      <c r="G736" s="32"/>
    </row>
    <row r="737" ht="14.25" customHeight="1">
      <c r="B737" s="13"/>
      <c r="E737" s="32"/>
      <c r="G737" s="32"/>
    </row>
    <row r="738" ht="14.25" customHeight="1">
      <c r="B738" s="13"/>
      <c r="E738" s="32"/>
      <c r="G738" s="32"/>
    </row>
    <row r="739" ht="14.25" customHeight="1">
      <c r="B739" s="13"/>
      <c r="E739" s="32"/>
      <c r="G739" s="32"/>
    </row>
    <row r="740" ht="14.25" customHeight="1">
      <c r="B740" s="13"/>
      <c r="E740" s="32"/>
      <c r="G740" s="32"/>
    </row>
    <row r="741" ht="14.25" customHeight="1">
      <c r="B741" s="13"/>
      <c r="E741" s="32"/>
      <c r="G741" s="32"/>
    </row>
    <row r="742" ht="14.25" customHeight="1">
      <c r="B742" s="13"/>
      <c r="E742" s="32"/>
      <c r="G742" s="32"/>
    </row>
    <row r="743" ht="14.25" customHeight="1">
      <c r="B743" s="13"/>
      <c r="E743" s="32"/>
      <c r="G743" s="32"/>
    </row>
    <row r="744" ht="14.25" customHeight="1">
      <c r="B744" s="13"/>
      <c r="E744" s="32"/>
      <c r="G744" s="32"/>
    </row>
    <row r="745" ht="14.25" customHeight="1">
      <c r="B745" s="13"/>
      <c r="E745" s="32"/>
      <c r="G745" s="32"/>
    </row>
    <row r="746" ht="14.25" customHeight="1">
      <c r="B746" s="13"/>
      <c r="E746" s="32"/>
      <c r="G746" s="32"/>
    </row>
    <row r="747" ht="14.25" customHeight="1">
      <c r="B747" s="13"/>
      <c r="E747" s="32"/>
      <c r="G747" s="32"/>
    </row>
    <row r="748" ht="14.25" customHeight="1">
      <c r="B748" s="13"/>
      <c r="E748" s="32"/>
      <c r="G748" s="32"/>
    </row>
    <row r="749" ht="14.25" customHeight="1">
      <c r="B749" s="13"/>
      <c r="E749" s="32"/>
      <c r="G749" s="32"/>
    </row>
    <row r="750" ht="14.25" customHeight="1">
      <c r="B750" s="13"/>
      <c r="E750" s="32"/>
      <c r="G750" s="32"/>
    </row>
    <row r="751" ht="14.25" customHeight="1">
      <c r="B751" s="13"/>
      <c r="E751" s="32"/>
      <c r="G751" s="32"/>
    </row>
    <row r="752" ht="14.25" customHeight="1">
      <c r="B752" s="13"/>
      <c r="E752" s="32"/>
      <c r="G752" s="32"/>
    </row>
    <row r="753" ht="14.25" customHeight="1">
      <c r="B753" s="13"/>
      <c r="E753" s="32"/>
      <c r="G753" s="32"/>
    </row>
    <row r="754" ht="14.25" customHeight="1">
      <c r="B754" s="13"/>
      <c r="E754" s="32"/>
      <c r="G754" s="32"/>
    </row>
    <row r="755" ht="14.25" customHeight="1">
      <c r="B755" s="13"/>
      <c r="E755" s="32"/>
      <c r="G755" s="32"/>
    </row>
    <row r="756" ht="14.25" customHeight="1">
      <c r="B756" s="13"/>
      <c r="E756" s="32"/>
      <c r="G756" s="32"/>
    </row>
    <row r="757" ht="14.25" customHeight="1">
      <c r="B757" s="13"/>
      <c r="E757" s="32"/>
      <c r="G757" s="32"/>
    </row>
    <row r="758" ht="14.25" customHeight="1">
      <c r="B758" s="13"/>
      <c r="E758" s="32"/>
      <c r="G758" s="32"/>
    </row>
    <row r="759" ht="14.25" customHeight="1">
      <c r="B759" s="13"/>
      <c r="E759" s="32"/>
      <c r="G759" s="32"/>
    </row>
    <row r="760" ht="14.25" customHeight="1">
      <c r="B760" s="13"/>
      <c r="E760" s="32"/>
      <c r="G760" s="32"/>
    </row>
    <row r="761" ht="14.25" customHeight="1">
      <c r="B761" s="13"/>
      <c r="E761" s="32"/>
      <c r="G761" s="32"/>
    </row>
    <row r="762" ht="14.25" customHeight="1">
      <c r="B762" s="13"/>
      <c r="E762" s="32"/>
      <c r="G762" s="32"/>
    </row>
    <row r="763" ht="14.25" customHeight="1">
      <c r="B763" s="13"/>
      <c r="E763" s="32"/>
      <c r="G763" s="32"/>
    </row>
    <row r="764" ht="14.25" customHeight="1">
      <c r="B764" s="13"/>
      <c r="E764" s="32"/>
      <c r="G764" s="32"/>
    </row>
    <row r="765" ht="14.25" customHeight="1">
      <c r="B765" s="13"/>
      <c r="E765" s="32"/>
      <c r="G765" s="32"/>
    </row>
    <row r="766" ht="14.25" customHeight="1">
      <c r="B766" s="13"/>
      <c r="E766" s="32"/>
      <c r="G766" s="32"/>
    </row>
    <row r="767" ht="14.25" customHeight="1">
      <c r="B767" s="13"/>
      <c r="E767" s="32"/>
      <c r="G767" s="32"/>
    </row>
    <row r="768" ht="14.25" customHeight="1">
      <c r="B768" s="13"/>
      <c r="E768" s="32"/>
      <c r="G768" s="32"/>
    </row>
    <row r="769" ht="14.25" customHeight="1">
      <c r="B769" s="13"/>
      <c r="E769" s="32"/>
      <c r="G769" s="32"/>
    </row>
    <row r="770" ht="14.25" customHeight="1">
      <c r="B770" s="13"/>
      <c r="E770" s="32"/>
      <c r="G770" s="32"/>
    </row>
    <row r="771" ht="14.25" customHeight="1">
      <c r="B771" s="13"/>
      <c r="E771" s="32"/>
      <c r="G771" s="32"/>
    </row>
    <row r="772" ht="14.25" customHeight="1">
      <c r="B772" s="13"/>
      <c r="E772" s="32"/>
      <c r="G772" s="32"/>
    </row>
    <row r="773" ht="14.25" customHeight="1">
      <c r="B773" s="13"/>
      <c r="E773" s="32"/>
      <c r="G773" s="32"/>
    </row>
    <row r="774" ht="14.25" customHeight="1">
      <c r="B774" s="13"/>
      <c r="E774" s="32"/>
      <c r="G774" s="32"/>
    </row>
    <row r="775" ht="14.25" customHeight="1">
      <c r="B775" s="13"/>
      <c r="E775" s="32"/>
      <c r="G775" s="32"/>
    </row>
    <row r="776" ht="14.25" customHeight="1">
      <c r="B776" s="13"/>
      <c r="E776" s="32"/>
      <c r="G776" s="32"/>
    </row>
    <row r="777" ht="14.25" customHeight="1">
      <c r="B777" s="13"/>
      <c r="E777" s="32"/>
      <c r="G777" s="32"/>
    </row>
    <row r="778" ht="14.25" customHeight="1">
      <c r="B778" s="13"/>
      <c r="E778" s="32"/>
      <c r="G778" s="32"/>
    </row>
    <row r="779" ht="14.25" customHeight="1">
      <c r="B779" s="13"/>
      <c r="E779" s="32"/>
      <c r="G779" s="32"/>
    </row>
    <row r="780" ht="14.25" customHeight="1">
      <c r="B780" s="13"/>
      <c r="E780" s="32"/>
      <c r="G780" s="32"/>
    </row>
    <row r="781" ht="14.25" customHeight="1">
      <c r="B781" s="13"/>
      <c r="E781" s="32"/>
      <c r="G781" s="32"/>
    </row>
    <row r="782" ht="14.25" customHeight="1">
      <c r="B782" s="13"/>
      <c r="E782" s="32"/>
      <c r="G782" s="32"/>
    </row>
    <row r="783" ht="14.25" customHeight="1">
      <c r="B783" s="13"/>
      <c r="E783" s="32"/>
      <c r="G783" s="32"/>
    </row>
    <row r="784" ht="14.25" customHeight="1">
      <c r="B784" s="13"/>
      <c r="E784" s="32"/>
      <c r="G784" s="32"/>
    </row>
    <row r="785" ht="14.25" customHeight="1">
      <c r="B785" s="13"/>
      <c r="E785" s="32"/>
      <c r="G785" s="32"/>
    </row>
    <row r="786" ht="14.25" customHeight="1">
      <c r="B786" s="13"/>
      <c r="E786" s="32"/>
      <c r="G786" s="32"/>
    </row>
    <row r="787" ht="14.25" customHeight="1">
      <c r="B787" s="13"/>
      <c r="E787" s="32"/>
      <c r="G787" s="32"/>
    </row>
    <row r="788" ht="14.25" customHeight="1">
      <c r="B788" s="13"/>
      <c r="E788" s="32"/>
      <c r="G788" s="32"/>
    </row>
    <row r="789" ht="14.25" customHeight="1">
      <c r="B789" s="13"/>
      <c r="E789" s="32"/>
      <c r="G789" s="32"/>
    </row>
    <row r="790" ht="14.25" customHeight="1">
      <c r="B790" s="13"/>
      <c r="E790" s="32"/>
      <c r="G790" s="32"/>
    </row>
    <row r="791" ht="14.25" customHeight="1">
      <c r="B791" s="13"/>
      <c r="E791" s="32"/>
      <c r="G791" s="32"/>
    </row>
    <row r="792" ht="14.25" customHeight="1">
      <c r="B792" s="13"/>
      <c r="E792" s="32"/>
      <c r="G792" s="32"/>
    </row>
    <row r="793" ht="14.25" customHeight="1">
      <c r="B793" s="13"/>
      <c r="E793" s="32"/>
      <c r="G793" s="32"/>
    </row>
    <row r="794" ht="14.25" customHeight="1">
      <c r="B794" s="13"/>
      <c r="E794" s="32"/>
      <c r="G794" s="32"/>
    </row>
    <row r="795" ht="14.25" customHeight="1">
      <c r="B795" s="13"/>
      <c r="E795" s="32"/>
      <c r="G795" s="32"/>
    </row>
    <row r="796" ht="14.25" customHeight="1">
      <c r="B796" s="13"/>
      <c r="E796" s="32"/>
      <c r="G796" s="32"/>
    </row>
    <row r="797" ht="14.25" customHeight="1">
      <c r="B797" s="13"/>
      <c r="E797" s="32"/>
      <c r="G797" s="32"/>
    </row>
    <row r="798" ht="14.25" customHeight="1">
      <c r="B798" s="13"/>
      <c r="E798" s="32"/>
      <c r="G798" s="32"/>
    </row>
    <row r="799" ht="14.25" customHeight="1">
      <c r="B799" s="13"/>
      <c r="E799" s="32"/>
      <c r="G799" s="32"/>
    </row>
    <row r="800" ht="14.25" customHeight="1">
      <c r="B800" s="13"/>
      <c r="E800" s="32"/>
      <c r="G800" s="32"/>
    </row>
    <row r="801" ht="14.25" customHeight="1">
      <c r="B801" s="13"/>
      <c r="E801" s="32"/>
      <c r="G801" s="32"/>
    </row>
    <row r="802" ht="14.25" customHeight="1">
      <c r="B802" s="13"/>
      <c r="E802" s="32"/>
      <c r="G802" s="32"/>
    </row>
    <row r="803" ht="14.25" customHeight="1">
      <c r="B803" s="13"/>
      <c r="E803" s="32"/>
      <c r="G803" s="32"/>
    </row>
    <row r="804" ht="14.25" customHeight="1">
      <c r="B804" s="13"/>
      <c r="E804" s="32"/>
      <c r="G804" s="32"/>
    </row>
    <row r="805" ht="14.25" customHeight="1">
      <c r="B805" s="13"/>
      <c r="E805" s="32"/>
      <c r="G805" s="32"/>
    </row>
    <row r="806" ht="14.25" customHeight="1">
      <c r="B806" s="13"/>
      <c r="E806" s="32"/>
      <c r="G806" s="32"/>
    </row>
    <row r="807" ht="14.25" customHeight="1">
      <c r="B807" s="13"/>
      <c r="E807" s="32"/>
      <c r="G807" s="32"/>
    </row>
    <row r="808" ht="14.25" customHeight="1">
      <c r="B808" s="13"/>
      <c r="E808" s="32"/>
      <c r="G808" s="32"/>
    </row>
    <row r="809" ht="14.25" customHeight="1">
      <c r="B809" s="13"/>
      <c r="E809" s="32"/>
      <c r="G809" s="32"/>
    </row>
    <row r="810" ht="14.25" customHeight="1">
      <c r="B810" s="13"/>
      <c r="E810" s="32"/>
      <c r="G810" s="32"/>
    </row>
    <row r="811" ht="14.25" customHeight="1">
      <c r="B811" s="13"/>
      <c r="E811" s="32"/>
      <c r="G811" s="32"/>
    </row>
    <row r="812" ht="14.25" customHeight="1">
      <c r="B812" s="13"/>
      <c r="E812" s="32"/>
      <c r="G812" s="32"/>
    </row>
    <row r="813" ht="14.25" customHeight="1">
      <c r="B813" s="13"/>
      <c r="E813" s="32"/>
      <c r="G813" s="32"/>
    </row>
    <row r="814" ht="14.25" customHeight="1">
      <c r="B814" s="13"/>
      <c r="E814" s="32"/>
      <c r="G814" s="32"/>
    </row>
    <row r="815" ht="14.25" customHeight="1">
      <c r="B815" s="13"/>
      <c r="E815" s="32"/>
      <c r="G815" s="32"/>
    </row>
    <row r="816" ht="14.25" customHeight="1">
      <c r="B816" s="13"/>
      <c r="E816" s="32"/>
      <c r="G816" s="32"/>
    </row>
    <row r="817" ht="14.25" customHeight="1">
      <c r="B817" s="13"/>
      <c r="E817" s="32"/>
      <c r="G817" s="32"/>
    </row>
    <row r="818" ht="14.25" customHeight="1">
      <c r="B818" s="13"/>
      <c r="E818" s="32"/>
      <c r="G818" s="32"/>
    </row>
    <row r="819" ht="14.25" customHeight="1">
      <c r="B819" s="13"/>
      <c r="E819" s="32"/>
      <c r="G819" s="32"/>
    </row>
    <row r="820" ht="14.25" customHeight="1">
      <c r="B820" s="13"/>
      <c r="E820" s="32"/>
      <c r="G820" s="32"/>
    </row>
    <row r="821" ht="14.25" customHeight="1">
      <c r="B821" s="13"/>
      <c r="E821" s="32"/>
      <c r="G821" s="32"/>
    </row>
    <row r="822" ht="14.25" customHeight="1">
      <c r="B822" s="13"/>
      <c r="E822" s="32"/>
      <c r="G822" s="32"/>
    </row>
    <row r="823" ht="14.25" customHeight="1">
      <c r="B823" s="13"/>
      <c r="E823" s="32"/>
      <c r="G823" s="32"/>
    </row>
    <row r="824" ht="14.25" customHeight="1">
      <c r="B824" s="13"/>
      <c r="E824" s="32"/>
      <c r="G824" s="32"/>
    </row>
    <row r="825" ht="14.25" customHeight="1">
      <c r="B825" s="13"/>
      <c r="E825" s="32"/>
      <c r="G825" s="32"/>
    </row>
    <row r="826" ht="14.25" customHeight="1">
      <c r="B826" s="13"/>
      <c r="E826" s="32"/>
      <c r="G826" s="32"/>
    </row>
    <row r="827" ht="14.25" customHeight="1">
      <c r="B827" s="13"/>
      <c r="E827" s="32"/>
      <c r="G827" s="32"/>
    </row>
    <row r="828" ht="14.25" customHeight="1">
      <c r="B828" s="13"/>
      <c r="E828" s="32"/>
      <c r="G828" s="32"/>
    </row>
    <row r="829" ht="14.25" customHeight="1">
      <c r="B829" s="13"/>
      <c r="E829" s="32"/>
      <c r="G829" s="32"/>
    </row>
    <row r="830" ht="14.25" customHeight="1">
      <c r="B830" s="13"/>
      <c r="E830" s="32"/>
      <c r="G830" s="32"/>
    </row>
    <row r="831" ht="14.25" customHeight="1">
      <c r="B831" s="13"/>
      <c r="E831" s="32"/>
      <c r="G831" s="32"/>
    </row>
    <row r="832" ht="14.25" customHeight="1">
      <c r="B832" s="13"/>
      <c r="E832" s="32"/>
      <c r="G832" s="32"/>
    </row>
    <row r="833" ht="14.25" customHeight="1">
      <c r="B833" s="13"/>
      <c r="E833" s="32"/>
      <c r="G833" s="32"/>
    </row>
    <row r="834" ht="14.25" customHeight="1">
      <c r="B834" s="13"/>
      <c r="E834" s="32"/>
      <c r="G834" s="32"/>
    </row>
    <row r="835" ht="14.25" customHeight="1">
      <c r="B835" s="13"/>
      <c r="E835" s="32"/>
      <c r="G835" s="32"/>
    </row>
    <row r="836" ht="14.25" customHeight="1">
      <c r="B836" s="13"/>
      <c r="E836" s="32"/>
      <c r="G836" s="32"/>
    </row>
    <row r="837" ht="14.25" customHeight="1">
      <c r="B837" s="13"/>
      <c r="E837" s="32"/>
      <c r="G837" s="32"/>
    </row>
    <row r="838" ht="14.25" customHeight="1">
      <c r="B838" s="13"/>
      <c r="E838" s="32"/>
      <c r="G838" s="32"/>
    </row>
    <row r="839" ht="14.25" customHeight="1">
      <c r="B839" s="13"/>
      <c r="E839" s="32"/>
      <c r="G839" s="32"/>
    </row>
    <row r="840" ht="14.25" customHeight="1">
      <c r="B840" s="13"/>
      <c r="E840" s="32"/>
      <c r="G840" s="32"/>
    </row>
    <row r="841" ht="14.25" customHeight="1">
      <c r="B841" s="13"/>
      <c r="E841" s="32"/>
      <c r="G841" s="32"/>
    </row>
    <row r="842" ht="14.25" customHeight="1">
      <c r="B842" s="13"/>
      <c r="E842" s="32"/>
      <c r="G842" s="32"/>
    </row>
    <row r="843" ht="14.25" customHeight="1">
      <c r="B843" s="13"/>
      <c r="E843" s="32"/>
      <c r="G843" s="32"/>
    </row>
    <row r="844" ht="14.25" customHeight="1">
      <c r="B844" s="13"/>
      <c r="E844" s="32"/>
      <c r="G844" s="32"/>
    </row>
    <row r="845" ht="14.25" customHeight="1">
      <c r="B845" s="13"/>
      <c r="E845" s="32"/>
      <c r="G845" s="32"/>
    </row>
    <row r="846" ht="14.25" customHeight="1">
      <c r="B846" s="13"/>
      <c r="E846" s="32"/>
      <c r="G846" s="32"/>
    </row>
    <row r="847" ht="14.25" customHeight="1">
      <c r="B847" s="13"/>
      <c r="E847" s="32"/>
      <c r="G847" s="32"/>
    </row>
    <row r="848" ht="14.25" customHeight="1">
      <c r="B848" s="13"/>
      <c r="E848" s="32"/>
      <c r="G848" s="32"/>
    </row>
    <row r="849" ht="14.25" customHeight="1">
      <c r="B849" s="13"/>
      <c r="E849" s="32"/>
      <c r="G849" s="32"/>
    </row>
    <row r="850" ht="14.25" customHeight="1">
      <c r="B850" s="13"/>
      <c r="E850" s="32"/>
      <c r="G850" s="32"/>
    </row>
    <row r="851" ht="14.25" customHeight="1">
      <c r="B851" s="13"/>
      <c r="E851" s="32"/>
      <c r="G851" s="32"/>
    </row>
    <row r="852" ht="14.25" customHeight="1">
      <c r="B852" s="13"/>
      <c r="E852" s="32"/>
      <c r="G852" s="32"/>
    </row>
    <row r="853" ht="14.25" customHeight="1">
      <c r="B853" s="13"/>
      <c r="E853" s="32"/>
      <c r="G853" s="32"/>
    </row>
    <row r="854" ht="14.25" customHeight="1">
      <c r="B854" s="13"/>
      <c r="E854" s="32"/>
      <c r="G854" s="32"/>
    </row>
    <row r="855" ht="14.25" customHeight="1">
      <c r="B855" s="13"/>
      <c r="E855" s="32"/>
      <c r="G855" s="32"/>
    </row>
    <row r="856" ht="14.25" customHeight="1">
      <c r="B856" s="13"/>
      <c r="E856" s="32"/>
      <c r="G856" s="32"/>
    </row>
    <row r="857" ht="14.25" customHeight="1">
      <c r="B857" s="13"/>
      <c r="E857" s="32"/>
      <c r="G857" s="32"/>
    </row>
    <row r="858" ht="14.25" customHeight="1">
      <c r="B858" s="13"/>
      <c r="E858" s="32"/>
      <c r="G858" s="32"/>
    </row>
    <row r="859" ht="14.25" customHeight="1">
      <c r="B859" s="13"/>
      <c r="E859" s="32"/>
      <c r="G859" s="32"/>
    </row>
    <row r="860" ht="14.25" customHeight="1">
      <c r="B860" s="13"/>
      <c r="E860" s="32"/>
      <c r="G860" s="32"/>
    </row>
    <row r="861" ht="14.25" customHeight="1">
      <c r="B861" s="13"/>
      <c r="E861" s="32"/>
      <c r="G861" s="32"/>
    </row>
    <row r="862" ht="14.25" customHeight="1">
      <c r="B862" s="13"/>
      <c r="E862" s="32"/>
      <c r="G862" s="32"/>
    </row>
    <row r="863" ht="14.25" customHeight="1">
      <c r="B863" s="13"/>
      <c r="E863" s="32"/>
      <c r="G863" s="32"/>
    </row>
    <row r="864" ht="14.25" customHeight="1">
      <c r="B864" s="13"/>
      <c r="E864" s="32"/>
      <c r="G864" s="32"/>
    </row>
    <row r="865" ht="14.25" customHeight="1">
      <c r="B865" s="13"/>
      <c r="E865" s="32"/>
      <c r="G865" s="32"/>
    </row>
    <row r="866" ht="14.25" customHeight="1">
      <c r="B866" s="13"/>
      <c r="E866" s="32"/>
      <c r="G866" s="32"/>
    </row>
    <row r="867" ht="14.25" customHeight="1">
      <c r="B867" s="13"/>
      <c r="E867" s="32"/>
      <c r="G867" s="32"/>
    </row>
    <row r="868" ht="14.25" customHeight="1">
      <c r="B868" s="13"/>
      <c r="E868" s="32"/>
      <c r="G868" s="32"/>
    </row>
    <row r="869" ht="14.25" customHeight="1">
      <c r="B869" s="13"/>
      <c r="E869" s="32"/>
      <c r="G869" s="32"/>
    </row>
    <row r="870" ht="14.25" customHeight="1">
      <c r="B870" s="13"/>
      <c r="E870" s="32"/>
      <c r="G870" s="32"/>
    </row>
    <row r="871" ht="14.25" customHeight="1">
      <c r="B871" s="13"/>
      <c r="E871" s="32"/>
      <c r="G871" s="32"/>
    </row>
    <row r="872" ht="14.25" customHeight="1">
      <c r="B872" s="13"/>
      <c r="E872" s="32"/>
      <c r="G872" s="32"/>
    </row>
    <row r="873" ht="14.25" customHeight="1">
      <c r="B873" s="13"/>
      <c r="E873" s="32"/>
      <c r="G873" s="32"/>
    </row>
    <row r="874" ht="14.25" customHeight="1">
      <c r="B874" s="13"/>
      <c r="E874" s="32"/>
      <c r="G874" s="32"/>
    </row>
    <row r="875" ht="14.25" customHeight="1">
      <c r="B875" s="13"/>
      <c r="E875" s="32"/>
      <c r="G875" s="32"/>
    </row>
    <row r="876" ht="14.25" customHeight="1">
      <c r="B876" s="13"/>
      <c r="E876" s="32"/>
      <c r="G876" s="32"/>
    </row>
    <row r="877" ht="14.25" customHeight="1">
      <c r="B877" s="13"/>
      <c r="E877" s="32"/>
      <c r="G877" s="32"/>
    </row>
    <row r="878" ht="14.25" customHeight="1">
      <c r="B878" s="13"/>
      <c r="E878" s="32"/>
      <c r="G878" s="32"/>
    </row>
    <row r="879" ht="14.25" customHeight="1">
      <c r="B879" s="13"/>
      <c r="E879" s="32"/>
      <c r="G879" s="32"/>
    </row>
    <row r="880" ht="14.25" customHeight="1">
      <c r="B880" s="13"/>
      <c r="E880" s="32"/>
      <c r="G880" s="32"/>
    </row>
    <row r="881" ht="14.25" customHeight="1">
      <c r="B881" s="13"/>
      <c r="E881" s="32"/>
      <c r="G881" s="32"/>
    </row>
    <row r="882" ht="14.25" customHeight="1">
      <c r="B882" s="13"/>
      <c r="E882" s="32"/>
      <c r="G882" s="32"/>
    </row>
    <row r="883" ht="14.25" customHeight="1">
      <c r="B883" s="13"/>
      <c r="E883" s="32"/>
      <c r="G883" s="32"/>
    </row>
    <row r="884" ht="14.25" customHeight="1">
      <c r="B884" s="13"/>
      <c r="E884" s="32"/>
      <c r="G884" s="32"/>
    </row>
    <row r="885" ht="14.25" customHeight="1">
      <c r="B885" s="13"/>
      <c r="E885" s="32"/>
      <c r="G885" s="32"/>
    </row>
    <row r="886" ht="14.25" customHeight="1">
      <c r="B886" s="13"/>
      <c r="E886" s="32"/>
      <c r="G886" s="32"/>
    </row>
    <row r="887" ht="14.25" customHeight="1">
      <c r="B887" s="13"/>
      <c r="E887" s="32"/>
      <c r="G887" s="32"/>
    </row>
    <row r="888" ht="14.25" customHeight="1">
      <c r="B888" s="13"/>
      <c r="E888" s="32"/>
      <c r="G888" s="32"/>
    </row>
    <row r="889" ht="14.25" customHeight="1">
      <c r="B889" s="13"/>
      <c r="E889" s="32"/>
      <c r="G889" s="32"/>
    </row>
    <row r="890" ht="14.25" customHeight="1">
      <c r="B890" s="13"/>
      <c r="E890" s="32"/>
      <c r="G890" s="32"/>
    </row>
    <row r="891" ht="14.25" customHeight="1">
      <c r="B891" s="13"/>
      <c r="E891" s="32"/>
      <c r="G891" s="32"/>
    </row>
    <row r="892" ht="14.25" customHeight="1">
      <c r="B892" s="13"/>
      <c r="E892" s="32"/>
      <c r="G892" s="32"/>
    </row>
    <row r="893" ht="14.25" customHeight="1">
      <c r="B893" s="13"/>
      <c r="E893" s="32"/>
      <c r="G893" s="32"/>
    </row>
    <row r="894" ht="14.25" customHeight="1">
      <c r="B894" s="13"/>
      <c r="E894" s="32"/>
      <c r="G894" s="32"/>
    </row>
    <row r="895" ht="14.25" customHeight="1">
      <c r="B895" s="13"/>
      <c r="E895" s="32"/>
      <c r="G895" s="32"/>
    </row>
    <row r="896" ht="14.25" customHeight="1">
      <c r="B896" s="13"/>
      <c r="E896" s="32"/>
      <c r="G896" s="32"/>
    </row>
    <row r="897" ht="14.25" customHeight="1">
      <c r="B897" s="13"/>
      <c r="E897" s="32"/>
      <c r="G897" s="32"/>
    </row>
    <row r="898" ht="14.25" customHeight="1">
      <c r="B898" s="13"/>
      <c r="E898" s="32"/>
      <c r="G898" s="32"/>
    </row>
    <row r="899" ht="14.25" customHeight="1">
      <c r="B899" s="13"/>
      <c r="E899" s="32"/>
      <c r="G899" s="32"/>
    </row>
    <row r="900" ht="14.25" customHeight="1">
      <c r="B900" s="13"/>
      <c r="E900" s="32"/>
      <c r="G900" s="32"/>
    </row>
    <row r="901" ht="14.25" customHeight="1">
      <c r="B901" s="13"/>
      <c r="E901" s="32"/>
      <c r="G901" s="32"/>
    </row>
    <row r="902" ht="14.25" customHeight="1">
      <c r="B902" s="13"/>
      <c r="E902" s="32"/>
      <c r="G902" s="32"/>
    </row>
    <row r="903" ht="14.25" customHeight="1">
      <c r="B903" s="13"/>
      <c r="E903" s="32"/>
      <c r="G903" s="32"/>
    </row>
    <row r="904" ht="14.25" customHeight="1">
      <c r="B904" s="13"/>
      <c r="E904" s="32"/>
      <c r="G904" s="32"/>
    </row>
    <row r="905" ht="14.25" customHeight="1">
      <c r="B905" s="13"/>
      <c r="E905" s="32"/>
      <c r="G905" s="32"/>
    </row>
    <row r="906" ht="14.25" customHeight="1">
      <c r="B906" s="13"/>
      <c r="E906" s="32"/>
      <c r="G906" s="32"/>
    </row>
    <row r="907" ht="14.25" customHeight="1">
      <c r="B907" s="13"/>
      <c r="E907" s="32"/>
      <c r="G907" s="32"/>
    </row>
    <row r="908" ht="14.25" customHeight="1">
      <c r="B908" s="13"/>
      <c r="E908" s="32"/>
      <c r="G908" s="32"/>
    </row>
    <row r="909" ht="14.25" customHeight="1">
      <c r="B909" s="13"/>
      <c r="E909" s="32"/>
      <c r="G909" s="32"/>
    </row>
    <row r="910" ht="14.25" customHeight="1">
      <c r="B910" s="13"/>
      <c r="E910" s="32"/>
      <c r="G910" s="32"/>
    </row>
    <row r="911" ht="14.25" customHeight="1">
      <c r="B911" s="13"/>
      <c r="E911" s="32"/>
      <c r="G911" s="32"/>
    </row>
    <row r="912" ht="14.25" customHeight="1">
      <c r="B912" s="13"/>
      <c r="E912" s="32"/>
      <c r="G912" s="32"/>
    </row>
    <row r="913" ht="14.25" customHeight="1">
      <c r="B913" s="13"/>
      <c r="E913" s="32"/>
      <c r="G913" s="32"/>
    </row>
    <row r="914" ht="14.25" customHeight="1">
      <c r="B914" s="13"/>
      <c r="E914" s="32"/>
      <c r="G914" s="32"/>
    </row>
    <row r="915" ht="14.25" customHeight="1">
      <c r="B915" s="13"/>
      <c r="E915" s="32"/>
      <c r="G915" s="32"/>
    </row>
    <row r="916" ht="14.25" customHeight="1">
      <c r="B916" s="13"/>
      <c r="E916" s="32"/>
      <c r="G916" s="32"/>
    </row>
    <row r="917" ht="14.25" customHeight="1">
      <c r="B917" s="13"/>
      <c r="E917" s="32"/>
      <c r="G917" s="32"/>
    </row>
    <row r="918" ht="14.25" customHeight="1">
      <c r="B918" s="13"/>
      <c r="E918" s="32"/>
      <c r="G918" s="32"/>
    </row>
    <row r="919" ht="14.25" customHeight="1">
      <c r="B919" s="13"/>
      <c r="E919" s="32"/>
      <c r="G919" s="32"/>
    </row>
    <row r="920" ht="14.25" customHeight="1">
      <c r="B920" s="13"/>
      <c r="E920" s="32"/>
      <c r="G920" s="32"/>
    </row>
    <row r="921" ht="14.25" customHeight="1">
      <c r="B921" s="13"/>
      <c r="E921" s="32"/>
      <c r="G921" s="32"/>
    </row>
    <row r="922" ht="14.25" customHeight="1">
      <c r="B922" s="13"/>
      <c r="E922" s="32"/>
      <c r="G922" s="32"/>
    </row>
    <row r="923" ht="14.25" customHeight="1">
      <c r="B923" s="13"/>
      <c r="E923" s="32"/>
      <c r="G923" s="32"/>
    </row>
    <row r="924" ht="14.25" customHeight="1">
      <c r="B924" s="13"/>
      <c r="E924" s="32"/>
      <c r="G924" s="32"/>
    </row>
    <row r="925" ht="14.25" customHeight="1">
      <c r="B925" s="13"/>
      <c r="E925" s="32"/>
      <c r="G925" s="32"/>
    </row>
    <row r="926" ht="14.25" customHeight="1">
      <c r="B926" s="13"/>
      <c r="E926" s="32"/>
      <c r="G926" s="32"/>
    </row>
    <row r="927" ht="14.25" customHeight="1">
      <c r="B927" s="13"/>
      <c r="E927" s="32"/>
      <c r="G927" s="32"/>
    </row>
    <row r="928" ht="14.25" customHeight="1">
      <c r="B928" s="13"/>
      <c r="E928" s="32"/>
      <c r="G928" s="32"/>
    </row>
    <row r="929" ht="14.25" customHeight="1">
      <c r="B929" s="13"/>
      <c r="E929" s="32"/>
      <c r="G929" s="32"/>
    </row>
    <row r="930" ht="14.25" customHeight="1">
      <c r="B930" s="13"/>
      <c r="E930" s="32"/>
      <c r="G930" s="32"/>
    </row>
    <row r="931" ht="14.25" customHeight="1">
      <c r="B931" s="13"/>
      <c r="E931" s="32"/>
      <c r="G931" s="32"/>
    </row>
    <row r="932" ht="14.25" customHeight="1">
      <c r="B932" s="13"/>
      <c r="E932" s="32"/>
      <c r="G932" s="32"/>
    </row>
    <row r="933" ht="14.25" customHeight="1">
      <c r="B933" s="13"/>
      <c r="E933" s="32"/>
      <c r="G933" s="32"/>
    </row>
    <row r="934" ht="14.25" customHeight="1">
      <c r="B934" s="13"/>
      <c r="E934" s="32"/>
      <c r="G934" s="32"/>
    </row>
    <row r="935" ht="14.25" customHeight="1">
      <c r="B935" s="13"/>
      <c r="E935" s="32"/>
      <c r="G935" s="32"/>
    </row>
    <row r="936" ht="14.25" customHeight="1">
      <c r="B936" s="13"/>
      <c r="E936" s="32"/>
      <c r="G936" s="32"/>
    </row>
    <row r="937" ht="14.25" customHeight="1">
      <c r="B937" s="13"/>
      <c r="E937" s="32"/>
      <c r="G937" s="32"/>
    </row>
    <row r="938" ht="14.25" customHeight="1">
      <c r="B938" s="13"/>
      <c r="E938" s="32"/>
      <c r="G938" s="32"/>
    </row>
    <row r="939" ht="14.25" customHeight="1">
      <c r="B939" s="13"/>
      <c r="E939" s="32"/>
      <c r="G939" s="32"/>
    </row>
    <row r="940" ht="14.25" customHeight="1">
      <c r="B940" s="13"/>
      <c r="E940" s="32"/>
      <c r="G940" s="32"/>
    </row>
    <row r="941" ht="14.25" customHeight="1">
      <c r="B941" s="13"/>
      <c r="E941" s="32"/>
      <c r="G941" s="32"/>
    </row>
    <row r="942" ht="14.25" customHeight="1">
      <c r="B942" s="13"/>
      <c r="E942" s="32"/>
      <c r="G942" s="32"/>
    </row>
    <row r="943" ht="14.25" customHeight="1">
      <c r="B943" s="13"/>
      <c r="E943" s="32"/>
      <c r="G943" s="32"/>
    </row>
    <row r="944" ht="14.25" customHeight="1">
      <c r="B944" s="13"/>
      <c r="E944" s="32"/>
      <c r="G944" s="32"/>
    </row>
    <row r="945" ht="14.25" customHeight="1">
      <c r="B945" s="13"/>
      <c r="E945" s="32"/>
      <c r="G945" s="32"/>
    </row>
    <row r="946" ht="14.25" customHeight="1">
      <c r="B946" s="13"/>
      <c r="E946" s="32"/>
      <c r="G946" s="32"/>
    </row>
    <row r="947" ht="14.25" customHeight="1">
      <c r="B947" s="13"/>
      <c r="E947" s="32"/>
      <c r="G947" s="32"/>
    </row>
    <row r="948" ht="14.25" customHeight="1">
      <c r="B948" s="13"/>
      <c r="E948" s="32"/>
      <c r="G948" s="32"/>
    </row>
    <row r="949" ht="14.25" customHeight="1">
      <c r="B949" s="13"/>
      <c r="E949" s="32"/>
      <c r="G949" s="32"/>
    </row>
    <row r="950" ht="14.25" customHeight="1">
      <c r="B950" s="13"/>
      <c r="E950" s="32"/>
      <c r="G950" s="32"/>
    </row>
    <row r="951" ht="14.25" customHeight="1">
      <c r="B951" s="13"/>
      <c r="E951" s="32"/>
      <c r="G951" s="32"/>
    </row>
    <row r="952" ht="14.25" customHeight="1">
      <c r="B952" s="13"/>
      <c r="E952" s="32"/>
      <c r="G952" s="32"/>
    </row>
    <row r="953" ht="14.25" customHeight="1">
      <c r="B953" s="13"/>
      <c r="E953" s="32"/>
      <c r="G953" s="32"/>
    </row>
    <row r="954" ht="14.25" customHeight="1">
      <c r="B954" s="13"/>
      <c r="E954" s="32"/>
      <c r="G954" s="32"/>
    </row>
    <row r="955" ht="14.25" customHeight="1">
      <c r="B955" s="13"/>
      <c r="E955" s="32"/>
      <c r="G955" s="32"/>
    </row>
    <row r="956" ht="14.25" customHeight="1">
      <c r="B956" s="13"/>
      <c r="E956" s="32"/>
      <c r="G956" s="32"/>
    </row>
    <row r="957" ht="14.25" customHeight="1">
      <c r="B957" s="13"/>
      <c r="E957" s="32"/>
      <c r="G957" s="32"/>
    </row>
    <row r="958" ht="14.25" customHeight="1">
      <c r="B958" s="13"/>
      <c r="E958" s="32"/>
      <c r="G958" s="32"/>
    </row>
    <row r="959" ht="14.25" customHeight="1">
      <c r="B959" s="13"/>
      <c r="E959" s="32"/>
      <c r="G959" s="32"/>
    </row>
    <row r="960" ht="14.25" customHeight="1">
      <c r="B960" s="13"/>
      <c r="E960" s="32"/>
      <c r="G960" s="32"/>
    </row>
    <row r="961" ht="14.25" customHeight="1">
      <c r="B961" s="13"/>
      <c r="E961" s="32"/>
      <c r="G961" s="32"/>
    </row>
    <row r="962" ht="14.25" customHeight="1">
      <c r="B962" s="13"/>
      <c r="E962" s="32"/>
      <c r="G962" s="32"/>
    </row>
    <row r="963" ht="14.25" customHeight="1">
      <c r="B963" s="13"/>
      <c r="E963" s="32"/>
      <c r="G963" s="32"/>
    </row>
    <row r="964" ht="14.25" customHeight="1">
      <c r="B964" s="13"/>
      <c r="E964" s="32"/>
      <c r="G964" s="32"/>
    </row>
    <row r="965" ht="14.25" customHeight="1">
      <c r="B965" s="13"/>
      <c r="E965" s="32"/>
      <c r="G965" s="32"/>
    </row>
    <row r="966" ht="14.25" customHeight="1">
      <c r="B966" s="13"/>
      <c r="E966" s="32"/>
      <c r="G966" s="32"/>
    </row>
    <row r="967" ht="14.25" customHeight="1">
      <c r="B967" s="13"/>
      <c r="E967" s="32"/>
      <c r="G967" s="32"/>
    </row>
    <row r="968" ht="14.25" customHeight="1">
      <c r="B968" s="13"/>
      <c r="E968" s="32"/>
      <c r="G968" s="32"/>
    </row>
    <row r="969" ht="14.25" customHeight="1">
      <c r="B969" s="13"/>
      <c r="E969" s="32"/>
      <c r="G969" s="32"/>
    </row>
    <row r="970" ht="14.25" customHeight="1">
      <c r="B970" s="13"/>
      <c r="E970" s="32"/>
      <c r="G970" s="32"/>
    </row>
    <row r="971" ht="14.25" customHeight="1">
      <c r="B971" s="13"/>
      <c r="E971" s="32"/>
      <c r="G971" s="32"/>
    </row>
    <row r="972" ht="14.25" customHeight="1">
      <c r="B972" s="13"/>
      <c r="E972" s="32"/>
      <c r="G972" s="32"/>
    </row>
    <row r="973" ht="14.25" customHeight="1">
      <c r="B973" s="13"/>
      <c r="E973" s="32"/>
      <c r="G973" s="32"/>
    </row>
    <row r="974" ht="14.25" customHeight="1">
      <c r="B974" s="13"/>
      <c r="E974" s="32"/>
      <c r="G974" s="32"/>
    </row>
    <row r="975" ht="14.25" customHeight="1">
      <c r="B975" s="13"/>
      <c r="E975" s="32"/>
      <c r="G975" s="32"/>
    </row>
    <row r="976" ht="14.25" customHeight="1">
      <c r="B976" s="13"/>
      <c r="E976" s="32"/>
      <c r="G976" s="32"/>
    </row>
    <row r="977" ht="14.25" customHeight="1">
      <c r="B977" s="13"/>
      <c r="E977" s="32"/>
      <c r="G977" s="32"/>
    </row>
    <row r="978" ht="14.25" customHeight="1">
      <c r="B978" s="13"/>
      <c r="E978" s="32"/>
      <c r="G978" s="32"/>
    </row>
    <row r="979" ht="14.25" customHeight="1">
      <c r="B979" s="13"/>
      <c r="E979" s="32"/>
      <c r="G979" s="32"/>
    </row>
    <row r="980" ht="14.25" customHeight="1">
      <c r="B980" s="13"/>
      <c r="E980" s="32"/>
      <c r="G980" s="32"/>
    </row>
    <row r="981" ht="14.25" customHeight="1">
      <c r="B981" s="13"/>
      <c r="E981" s="32"/>
      <c r="G981" s="32"/>
    </row>
    <row r="982" ht="14.25" customHeight="1">
      <c r="B982" s="13"/>
      <c r="E982" s="32"/>
      <c r="G982" s="32"/>
    </row>
    <row r="983" ht="14.25" customHeight="1">
      <c r="B983" s="13"/>
      <c r="E983" s="32"/>
      <c r="G983" s="32"/>
    </row>
    <row r="984" ht="14.25" customHeight="1">
      <c r="B984" s="13"/>
      <c r="E984" s="32"/>
      <c r="G984" s="32"/>
    </row>
    <row r="985" ht="14.25" customHeight="1">
      <c r="B985" s="13"/>
      <c r="E985" s="32"/>
      <c r="G985" s="32"/>
    </row>
    <row r="986" ht="14.25" customHeight="1">
      <c r="B986" s="13"/>
      <c r="E986" s="32"/>
      <c r="G986" s="32"/>
    </row>
    <row r="987" ht="14.25" customHeight="1">
      <c r="B987" s="13"/>
      <c r="E987" s="32"/>
      <c r="G987" s="32"/>
    </row>
    <row r="988" ht="14.25" customHeight="1">
      <c r="B988" s="13"/>
      <c r="E988" s="32"/>
      <c r="G988" s="32"/>
    </row>
    <row r="989" ht="14.25" customHeight="1">
      <c r="B989" s="13"/>
      <c r="E989" s="32"/>
      <c r="G989" s="32"/>
    </row>
    <row r="990" ht="14.25" customHeight="1">
      <c r="B990" s="13"/>
      <c r="E990" s="32"/>
      <c r="G990" s="32"/>
    </row>
    <row r="991" ht="14.25" customHeight="1">
      <c r="B991" s="13"/>
      <c r="E991" s="32"/>
      <c r="G991" s="32"/>
    </row>
    <row r="992" ht="14.25" customHeight="1">
      <c r="B992" s="13"/>
      <c r="E992" s="32"/>
      <c r="G992" s="32"/>
    </row>
    <row r="993" ht="14.25" customHeight="1">
      <c r="B993" s="13"/>
      <c r="E993" s="32"/>
      <c r="G993" s="32"/>
    </row>
    <row r="994" ht="14.25" customHeight="1">
      <c r="B994" s="13"/>
      <c r="E994" s="32"/>
      <c r="G994" s="32"/>
    </row>
    <row r="995" ht="14.25" customHeight="1">
      <c r="B995" s="13"/>
      <c r="E995" s="32"/>
      <c r="G995" s="32"/>
    </row>
    <row r="996" ht="14.25" customHeight="1">
      <c r="B996" s="13"/>
      <c r="E996" s="32"/>
      <c r="G996" s="32"/>
    </row>
    <row r="997" ht="14.25" customHeight="1">
      <c r="B997" s="13"/>
      <c r="E997" s="32"/>
      <c r="G997" s="32"/>
    </row>
    <row r="998" ht="14.25" customHeight="1">
      <c r="B998" s="13"/>
      <c r="E998" s="32"/>
      <c r="G998" s="32"/>
    </row>
    <row r="999" ht="14.25" customHeight="1">
      <c r="B999" s="13"/>
      <c r="E999" s="32"/>
      <c r="G999" s="32"/>
    </row>
    <row r="1000" ht="14.25" customHeight="1">
      <c r="B1000" s="13"/>
      <c r="E1000" s="32"/>
      <c r="G1000" s="32"/>
    </row>
  </sheetData>
  <autoFilter ref="$A$2:$H$106">
    <sortState ref="A2:H106">
      <sortCondition ref="A2:A106"/>
      <sortCondition descending="1" ref="E2:E106"/>
    </sortState>
  </autoFilter>
  <conditionalFormatting sqref="C2:C1000">
    <cfRule type="containsText" dxfId="0" priority="1" operator="containsText" text="Y">
      <formula>NOT(ISERROR(SEARCH(("Y"),(C2))))</formula>
    </cfRule>
  </conditionalFormatting>
  <conditionalFormatting sqref="E3:G106">
    <cfRule type="containsBlanks" dxfId="1" priority="2">
      <formula>LEN(TRIM(E3))=0</formula>
    </cfRule>
  </conditionalFormatting>
  <conditionalFormatting sqref="E3:G106">
    <cfRule type="cellIs" dxfId="2" priority="3" operator="greaterThan">
      <formula>0</formula>
    </cfRule>
  </conditionalFormatting>
  <conditionalFormatting sqref="E3:G106">
    <cfRule type="cellIs" dxfId="3" priority="4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4.38"/>
    <col customWidth="1" min="2" max="2" width="12.0"/>
    <col customWidth="1" min="3" max="4" width="43.0"/>
    <col customWidth="1" min="5" max="5" width="13.75"/>
    <col customWidth="1" min="6" max="6" width="14.25"/>
    <col customWidth="1" min="7" max="7" width="16.75"/>
    <col customWidth="1" min="8" max="8" width="12.63"/>
    <col customWidth="1" min="9" max="26" width="7.63"/>
  </cols>
  <sheetData>
    <row r="1" ht="14.25" customHeight="1">
      <c r="A1" s="33" t="s">
        <v>222</v>
      </c>
      <c r="B1" s="34"/>
      <c r="C1" s="34"/>
      <c r="D1" s="34"/>
      <c r="E1" s="34"/>
      <c r="F1" s="34"/>
      <c r="G1" s="34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ht="14.25" customHeight="1">
      <c r="A2" s="36" t="s">
        <v>2</v>
      </c>
      <c r="B2" s="37" t="s">
        <v>3</v>
      </c>
      <c r="C2" s="38" t="s">
        <v>223</v>
      </c>
      <c r="D2" s="38" t="s">
        <v>224</v>
      </c>
      <c r="E2" s="39" t="s">
        <v>225</v>
      </c>
      <c r="F2" s="36" t="s">
        <v>226</v>
      </c>
      <c r="G2" s="38" t="s">
        <v>227</v>
      </c>
      <c r="H2" s="40" t="s">
        <v>228</v>
      </c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ht="14.25" customHeight="1">
      <c r="A3" s="41" t="s">
        <v>150</v>
      </c>
      <c r="B3" s="42"/>
      <c r="C3" s="43" t="s">
        <v>229</v>
      </c>
      <c r="D3" s="44" t="s">
        <v>230</v>
      </c>
      <c r="E3" s="45" t="s">
        <v>27</v>
      </c>
      <c r="F3" s="46">
        <v>1.90440272845501</v>
      </c>
      <c r="G3" s="12">
        <v>10.0127731959025</v>
      </c>
      <c r="H3" s="47">
        <f>2^(ABS(G3))</f>
        <v>1033.106447</v>
      </c>
    </row>
    <row r="4" ht="14.25" customHeight="1">
      <c r="A4" s="46" t="s">
        <v>190</v>
      </c>
      <c r="B4" s="13" t="s">
        <v>191</v>
      </c>
      <c r="C4" s="48" t="s">
        <v>231</v>
      </c>
      <c r="D4" s="48" t="s">
        <v>232</v>
      </c>
      <c r="E4" s="49" t="s">
        <v>27</v>
      </c>
      <c r="F4" s="46">
        <v>3.34544689381303</v>
      </c>
      <c r="G4" s="46">
        <v>9.97690550486247</v>
      </c>
      <c r="H4" s="47">
        <f t="shared" ref="H4:H40" si="1">IF(G4&gt;0,2^G4,-(2^ABS(G4)))</f>
        <v>1007.738431</v>
      </c>
    </row>
    <row r="5" ht="14.25" customHeight="1">
      <c r="A5" s="46" t="s">
        <v>176</v>
      </c>
      <c r="B5" s="13"/>
      <c r="C5" s="50" t="s">
        <v>233</v>
      </c>
      <c r="D5" s="48" t="s">
        <v>234</v>
      </c>
      <c r="E5" s="49" t="s">
        <v>27</v>
      </c>
      <c r="F5" s="46">
        <v>5.47377177013146</v>
      </c>
      <c r="G5" s="46">
        <v>7.28620433807373</v>
      </c>
      <c r="H5" s="47">
        <f t="shared" si="1"/>
        <v>156.086758</v>
      </c>
    </row>
    <row r="6" ht="14.25" customHeight="1">
      <c r="A6" s="46" t="s">
        <v>189</v>
      </c>
      <c r="B6" s="51"/>
      <c r="C6" s="52" t="s">
        <v>146</v>
      </c>
      <c r="D6" s="53" t="s">
        <v>235</v>
      </c>
      <c r="E6" s="49" t="s">
        <v>27</v>
      </c>
      <c r="F6" s="46">
        <v>2.53528056068477</v>
      </c>
      <c r="G6" s="46">
        <v>6.60739103953044</v>
      </c>
      <c r="H6" s="47">
        <f t="shared" si="1"/>
        <v>97.50410405</v>
      </c>
    </row>
    <row r="7" ht="14.25" customHeight="1">
      <c r="A7" s="46" t="s">
        <v>183</v>
      </c>
      <c r="B7" s="51" t="s">
        <v>184</v>
      </c>
      <c r="C7" s="52" t="s">
        <v>185</v>
      </c>
      <c r="D7" s="53" t="s">
        <v>236</v>
      </c>
      <c r="E7" s="49" t="s">
        <v>27</v>
      </c>
      <c r="F7" s="46">
        <v>4.04318984779842</v>
      </c>
      <c r="G7" s="46">
        <v>6.17973454793294</v>
      </c>
      <c r="H7" s="47">
        <f t="shared" si="1"/>
        <v>72.49122924</v>
      </c>
    </row>
    <row r="8" ht="14.25" customHeight="1">
      <c r="A8" s="46" t="s">
        <v>152</v>
      </c>
      <c r="B8" s="13"/>
      <c r="C8" s="54" t="s">
        <v>237</v>
      </c>
      <c r="D8" s="48" t="s">
        <v>236</v>
      </c>
      <c r="E8" s="49" t="s">
        <v>27</v>
      </c>
      <c r="F8" s="46">
        <v>2.70800949115756</v>
      </c>
      <c r="G8" s="46">
        <v>5.83535639444987</v>
      </c>
      <c r="H8" s="47">
        <f t="shared" si="1"/>
        <v>57.09752852</v>
      </c>
    </row>
    <row r="9" ht="14.25" customHeight="1">
      <c r="A9" s="46" t="s">
        <v>24</v>
      </c>
      <c r="B9" s="13"/>
      <c r="C9" s="55" t="s">
        <v>238</v>
      </c>
      <c r="D9" s="48" t="s">
        <v>236</v>
      </c>
      <c r="E9" s="49" t="s">
        <v>10</v>
      </c>
      <c r="F9" s="46">
        <v>3.00969604657202</v>
      </c>
      <c r="G9" s="46">
        <v>5.15980497996012</v>
      </c>
      <c r="H9" s="47">
        <f t="shared" si="1"/>
        <v>35.74835572</v>
      </c>
    </row>
    <row r="10" ht="14.25" customHeight="1">
      <c r="A10" s="46" t="s">
        <v>205</v>
      </c>
      <c r="B10" s="13"/>
      <c r="C10" s="48" t="s">
        <v>146</v>
      </c>
      <c r="D10" s="48" t="s">
        <v>236</v>
      </c>
      <c r="E10" s="49" t="s">
        <v>27</v>
      </c>
      <c r="F10" s="46">
        <v>3.58325157348435</v>
      </c>
      <c r="G10" s="46">
        <v>4.8984473546346</v>
      </c>
      <c r="H10" s="47">
        <f t="shared" si="1"/>
        <v>29.8249405</v>
      </c>
    </row>
    <row r="11" ht="14.25" customHeight="1">
      <c r="A11" s="46" t="s">
        <v>100</v>
      </c>
      <c r="B11" s="13"/>
      <c r="C11" s="54" t="s">
        <v>239</v>
      </c>
      <c r="D11" s="56" t="s">
        <v>236</v>
      </c>
      <c r="E11" s="49" t="s">
        <v>10</v>
      </c>
      <c r="F11" s="46">
        <v>2.18555778716889</v>
      </c>
      <c r="G11" s="46">
        <v>4.78238805135091</v>
      </c>
      <c r="H11" s="47">
        <f t="shared" si="1"/>
        <v>27.5196087</v>
      </c>
    </row>
    <row r="12" ht="14.25" customHeight="1">
      <c r="A12" s="46" t="s">
        <v>127</v>
      </c>
      <c r="B12" s="13" t="s">
        <v>128</v>
      </c>
      <c r="C12" s="57" t="s">
        <v>240</v>
      </c>
      <c r="D12" s="53" t="s">
        <v>241</v>
      </c>
      <c r="E12" s="49" t="s">
        <v>10</v>
      </c>
      <c r="F12" s="46">
        <v>3.79383602926243</v>
      </c>
      <c r="G12" s="46">
        <v>4.60962518056234</v>
      </c>
      <c r="H12" s="47">
        <f t="shared" si="1"/>
        <v>24.41380369</v>
      </c>
    </row>
    <row r="13" ht="14.25" customHeight="1">
      <c r="A13" s="46" t="s">
        <v>149</v>
      </c>
      <c r="B13" s="13"/>
      <c r="C13" s="48" t="s">
        <v>146</v>
      </c>
      <c r="D13" s="55" t="s">
        <v>242</v>
      </c>
      <c r="E13" s="49" t="s">
        <v>27</v>
      </c>
      <c r="F13" s="46">
        <v>3.41935379973887</v>
      </c>
      <c r="G13" s="46">
        <v>4.4135373433431</v>
      </c>
      <c r="H13" s="47">
        <f t="shared" si="1"/>
        <v>21.31116185</v>
      </c>
    </row>
    <row r="14" ht="14.25" customHeight="1">
      <c r="A14" s="46" t="s">
        <v>139</v>
      </c>
      <c r="B14" s="13" t="s">
        <v>243</v>
      </c>
      <c r="C14" s="46" t="s">
        <v>244</v>
      </c>
      <c r="D14" s="55" t="s">
        <v>245</v>
      </c>
      <c r="E14" s="49" t="s">
        <v>27</v>
      </c>
      <c r="F14" s="46">
        <v>2.86525843226654</v>
      </c>
      <c r="G14" s="46">
        <v>4.32653745015462</v>
      </c>
      <c r="H14" s="47">
        <f t="shared" si="1"/>
        <v>20.06400142</v>
      </c>
    </row>
    <row r="15" ht="14.25" customHeight="1">
      <c r="A15" s="46" t="s">
        <v>55</v>
      </c>
      <c r="B15" s="13" t="s">
        <v>56</v>
      </c>
      <c r="C15" s="55" t="s">
        <v>246</v>
      </c>
      <c r="D15" s="48" t="s">
        <v>236</v>
      </c>
      <c r="E15" s="49" t="s">
        <v>10</v>
      </c>
      <c r="F15" s="46">
        <v>3.35420144100974</v>
      </c>
      <c r="G15" s="46">
        <v>4.07908376057943</v>
      </c>
      <c r="H15" s="47">
        <f t="shared" si="1"/>
        <v>16.90155125</v>
      </c>
    </row>
    <row r="16" ht="14.25" customHeight="1">
      <c r="A16" s="46" t="s">
        <v>169</v>
      </c>
      <c r="B16" s="13"/>
      <c r="C16" s="57" t="s">
        <v>247</v>
      </c>
      <c r="D16" s="48" t="s">
        <v>248</v>
      </c>
      <c r="E16" s="49" t="s">
        <v>10</v>
      </c>
      <c r="F16" s="46">
        <v>4.10230043129288</v>
      </c>
      <c r="G16" s="46">
        <v>3.69056129455566</v>
      </c>
      <c r="H16" s="47">
        <f t="shared" si="1"/>
        <v>12.91129043</v>
      </c>
    </row>
    <row r="17" ht="14.25" customHeight="1">
      <c r="A17" s="46" t="s">
        <v>173</v>
      </c>
      <c r="B17" s="13"/>
      <c r="C17" s="55" t="s">
        <v>249</v>
      </c>
      <c r="D17" s="48" t="s">
        <v>236</v>
      </c>
      <c r="E17" s="49" t="s">
        <v>10</v>
      </c>
      <c r="F17" s="46">
        <v>2.74022474213081</v>
      </c>
      <c r="G17" s="46">
        <v>2.94859600067139</v>
      </c>
      <c r="H17" s="47">
        <f t="shared" si="1"/>
        <v>7.719974064</v>
      </c>
    </row>
    <row r="18" ht="14.25" customHeight="1">
      <c r="A18" s="46" t="s">
        <v>142</v>
      </c>
      <c r="B18" s="13" t="s">
        <v>250</v>
      </c>
      <c r="C18" s="48" t="s">
        <v>251</v>
      </c>
      <c r="D18" s="52" t="s">
        <v>252</v>
      </c>
      <c r="E18" s="49" t="s">
        <v>27</v>
      </c>
      <c r="F18" s="46">
        <v>2.46104409699375</v>
      </c>
      <c r="G18" s="46">
        <v>2.88976287841797</v>
      </c>
      <c r="H18" s="47">
        <f t="shared" si="1"/>
        <v>7.411486242</v>
      </c>
    </row>
    <row r="19" ht="14.25" customHeight="1">
      <c r="A19" s="46" t="s">
        <v>145</v>
      </c>
      <c r="B19" s="13"/>
      <c r="C19" s="48" t="s">
        <v>146</v>
      </c>
      <c r="D19" s="48" t="s">
        <v>253</v>
      </c>
      <c r="E19" s="49" t="s">
        <v>27</v>
      </c>
      <c r="F19" s="46">
        <v>2.687541354295</v>
      </c>
      <c r="G19" s="46">
        <v>2.52199713389079</v>
      </c>
      <c r="H19" s="47">
        <f t="shared" si="1"/>
        <v>5.743766632</v>
      </c>
    </row>
    <row r="20" ht="14.25" customHeight="1">
      <c r="A20" s="46" t="s">
        <v>181</v>
      </c>
      <c r="B20" s="13"/>
      <c r="C20" s="48" t="s">
        <v>254</v>
      </c>
      <c r="D20" s="48" t="s">
        <v>255</v>
      </c>
      <c r="E20" s="49" t="s">
        <v>27</v>
      </c>
      <c r="F20" s="46">
        <v>2.17767010506645</v>
      </c>
      <c r="G20" s="46">
        <v>2.50018882751465</v>
      </c>
      <c r="H20" s="47">
        <f t="shared" si="1"/>
        <v>5.657594697</v>
      </c>
    </row>
    <row r="21" ht="14.25" customHeight="1">
      <c r="A21" s="46" t="s">
        <v>154</v>
      </c>
      <c r="B21" s="13"/>
      <c r="C21" s="55" t="s">
        <v>256</v>
      </c>
      <c r="D21" s="56" t="s">
        <v>257</v>
      </c>
      <c r="E21" s="49" t="s">
        <v>27</v>
      </c>
      <c r="F21" s="46">
        <v>3.72016674610109</v>
      </c>
      <c r="G21" s="46">
        <v>2.37497933705648</v>
      </c>
      <c r="H21" s="47">
        <f t="shared" si="1"/>
        <v>5.187283923</v>
      </c>
    </row>
    <row r="22" ht="14.25" customHeight="1">
      <c r="A22" s="46" t="s">
        <v>147</v>
      </c>
      <c r="B22" s="13"/>
      <c r="C22" s="48" t="s">
        <v>34</v>
      </c>
      <c r="D22" s="56" t="s">
        <v>258</v>
      </c>
      <c r="E22" s="49" t="s">
        <v>27</v>
      </c>
      <c r="F22" s="46">
        <v>2.0690665471436</v>
      </c>
      <c r="G22" s="46">
        <v>2.34092807769775</v>
      </c>
      <c r="H22" s="47">
        <f t="shared" si="1"/>
        <v>5.06628444</v>
      </c>
    </row>
    <row r="23" ht="14.25" customHeight="1">
      <c r="A23" s="46" t="s">
        <v>186</v>
      </c>
      <c r="B23" s="13" t="s">
        <v>259</v>
      </c>
      <c r="C23" s="52" t="s">
        <v>259</v>
      </c>
      <c r="D23" s="48" t="s">
        <v>260</v>
      </c>
      <c r="E23" s="49" t="s">
        <v>27</v>
      </c>
      <c r="F23" s="46">
        <v>2.88667541170879</v>
      </c>
      <c r="G23" s="46">
        <v>2.31638844807943</v>
      </c>
      <c r="H23" s="47">
        <f t="shared" si="1"/>
        <v>4.98083786</v>
      </c>
    </row>
    <row r="24" ht="14.25" customHeight="1">
      <c r="A24" s="46" t="s">
        <v>124</v>
      </c>
      <c r="B24" s="13" t="s">
        <v>125</v>
      </c>
      <c r="C24" s="57" t="s">
        <v>261</v>
      </c>
      <c r="D24" s="53" t="s">
        <v>262</v>
      </c>
      <c r="E24" s="49" t="s">
        <v>10</v>
      </c>
      <c r="F24" s="46">
        <v>2.34944693534436</v>
      </c>
      <c r="G24" s="46">
        <v>2.26641241709391</v>
      </c>
      <c r="H24" s="47">
        <f t="shared" si="1"/>
        <v>4.811252171</v>
      </c>
    </row>
    <row r="25" ht="14.25" customHeight="1">
      <c r="A25" s="46" t="s">
        <v>94</v>
      </c>
      <c r="B25" s="13"/>
      <c r="C25" s="48" t="s">
        <v>263</v>
      </c>
      <c r="D25" s="48" t="s">
        <v>236</v>
      </c>
      <c r="E25" s="49" t="s">
        <v>10</v>
      </c>
      <c r="F25" s="46">
        <v>2.12029545209916</v>
      </c>
      <c r="G25" s="46">
        <v>2.0778907140096</v>
      </c>
      <c r="H25" s="47">
        <f t="shared" si="1"/>
        <v>4.221895045</v>
      </c>
    </row>
    <row r="26" ht="14.25" customHeight="1">
      <c r="A26" s="46" t="s">
        <v>155</v>
      </c>
      <c r="B26" s="13"/>
      <c r="C26" s="46" t="s">
        <v>156</v>
      </c>
      <c r="D26" s="48" t="s">
        <v>236</v>
      </c>
      <c r="E26" s="49" t="s">
        <v>10</v>
      </c>
      <c r="F26" s="46">
        <v>2.27807860299315</v>
      </c>
      <c r="G26" s="46">
        <v>1.71703084309896</v>
      </c>
      <c r="H26" s="47">
        <f t="shared" si="1"/>
        <v>3.287591033</v>
      </c>
    </row>
    <row r="27" ht="14.25" customHeight="1">
      <c r="A27" s="46" t="s">
        <v>138</v>
      </c>
      <c r="B27" s="13" t="s">
        <v>264</v>
      </c>
      <c r="C27" s="46" t="s">
        <v>265</v>
      </c>
      <c r="D27" s="48" t="s">
        <v>266</v>
      </c>
      <c r="E27" s="49" t="s">
        <v>10</v>
      </c>
      <c r="F27" s="46">
        <v>2.46464858224491</v>
      </c>
      <c r="G27" s="46">
        <v>1.59356911977132</v>
      </c>
      <c r="H27" s="47">
        <f t="shared" si="1"/>
        <v>3.017950451</v>
      </c>
    </row>
    <row r="28" ht="14.25" customHeight="1">
      <c r="A28" s="46" t="s">
        <v>210</v>
      </c>
      <c r="B28" s="13"/>
      <c r="C28" s="48" t="s">
        <v>267</v>
      </c>
      <c r="D28" s="48" t="s">
        <v>236</v>
      </c>
      <c r="E28" s="49" t="s">
        <v>10</v>
      </c>
      <c r="F28" s="46">
        <v>2.17026631842357</v>
      </c>
      <c r="G28" s="46">
        <v>1.48973401387532</v>
      </c>
      <c r="H28" s="47">
        <f t="shared" si="1"/>
        <v>2.808371931</v>
      </c>
    </row>
    <row r="29" ht="14.25" customHeight="1">
      <c r="A29" s="46" t="s">
        <v>107</v>
      </c>
      <c r="B29" s="13"/>
      <c r="C29" s="52" t="s">
        <v>268</v>
      </c>
      <c r="D29" s="48" t="s">
        <v>269</v>
      </c>
      <c r="E29" s="49" t="s">
        <v>10</v>
      </c>
      <c r="F29" s="46">
        <v>3.1227203214893</v>
      </c>
      <c r="G29" s="46">
        <v>1.44985262552897</v>
      </c>
      <c r="H29" s="47">
        <f t="shared" si="1"/>
        <v>2.73180144</v>
      </c>
    </row>
    <row r="30" ht="14.25" customHeight="1">
      <c r="A30" s="46" t="s">
        <v>111</v>
      </c>
      <c r="B30" s="13"/>
      <c r="C30" s="48" t="s">
        <v>270</v>
      </c>
      <c r="D30" s="48" t="s">
        <v>271</v>
      </c>
      <c r="E30" s="49" t="s">
        <v>10</v>
      </c>
      <c r="F30" s="46">
        <v>3.17123527426067</v>
      </c>
      <c r="G30" s="46">
        <v>1.30033683776855</v>
      </c>
      <c r="H30" s="47">
        <f t="shared" si="1"/>
        <v>2.462863784</v>
      </c>
    </row>
    <row r="31" ht="14.25" customHeight="1">
      <c r="A31" s="46" t="s">
        <v>49</v>
      </c>
      <c r="B31" s="58" t="s">
        <v>272</v>
      </c>
      <c r="C31" s="55" t="s">
        <v>273</v>
      </c>
      <c r="D31" s="55" t="s">
        <v>274</v>
      </c>
      <c r="E31" s="49" t="s">
        <v>10</v>
      </c>
      <c r="F31" s="46">
        <v>3.45280848597994</v>
      </c>
      <c r="G31" s="59">
        <v>-1.35659408569336</v>
      </c>
      <c r="H31" s="47">
        <f t="shared" si="1"/>
        <v>-2.560799119</v>
      </c>
    </row>
    <row r="32" ht="14.25" customHeight="1">
      <c r="A32" s="46" t="s">
        <v>9</v>
      </c>
      <c r="B32" s="13"/>
      <c r="C32" s="46" t="s">
        <v>11</v>
      </c>
      <c r="D32" s="48" t="s">
        <v>236</v>
      </c>
      <c r="E32" s="49" t="s">
        <v>10</v>
      </c>
      <c r="F32" s="46">
        <v>2.39856528955815</v>
      </c>
      <c r="G32" s="59">
        <v>-1.44045162200928</v>
      </c>
      <c r="H32" s="47">
        <f t="shared" si="1"/>
        <v>-2.714058132</v>
      </c>
    </row>
    <row r="33" ht="14.25" customHeight="1">
      <c r="A33" s="46" t="s">
        <v>16</v>
      </c>
      <c r="B33" s="58" t="s">
        <v>17</v>
      </c>
      <c r="C33" s="46" t="s">
        <v>18</v>
      </c>
      <c r="D33" s="55" t="s">
        <v>236</v>
      </c>
      <c r="E33" s="49" t="s">
        <v>10</v>
      </c>
      <c r="F33" s="46">
        <v>2.50923109053418</v>
      </c>
      <c r="G33" s="59">
        <v>-1.82582632700602</v>
      </c>
      <c r="H33" s="47">
        <f t="shared" si="1"/>
        <v>-3.545100009</v>
      </c>
    </row>
    <row r="34" ht="14.25" customHeight="1">
      <c r="A34" s="46" t="s">
        <v>171</v>
      </c>
      <c r="B34" s="13"/>
      <c r="C34" s="46" t="s">
        <v>172</v>
      </c>
      <c r="D34" s="48" t="s">
        <v>236</v>
      </c>
      <c r="E34" s="49" t="s">
        <v>10</v>
      </c>
      <c r="F34" s="46">
        <v>3.89745262457554</v>
      </c>
      <c r="G34" s="59">
        <v>-1.83876291910807</v>
      </c>
      <c r="H34" s="47">
        <f t="shared" si="1"/>
        <v>-3.577031738</v>
      </c>
    </row>
    <row r="35" ht="14.25" customHeight="1">
      <c r="A35" s="46" t="s">
        <v>206</v>
      </c>
      <c r="B35" s="13"/>
      <c r="C35" s="48" t="s">
        <v>207</v>
      </c>
      <c r="D35" s="48" t="s">
        <v>236</v>
      </c>
      <c r="E35" s="49" t="s">
        <v>10</v>
      </c>
      <c r="F35" s="46">
        <v>2.29697324929205</v>
      </c>
      <c r="G35" s="59">
        <v>-1.9708350499471</v>
      </c>
      <c r="H35" s="47">
        <f t="shared" si="1"/>
        <v>-3.91994945</v>
      </c>
    </row>
    <row r="36" ht="14.25" customHeight="1">
      <c r="A36" s="46" t="s">
        <v>216</v>
      </c>
      <c r="B36" s="13"/>
      <c r="C36" s="48" t="s">
        <v>217</v>
      </c>
      <c r="D36" s="48" t="s">
        <v>275</v>
      </c>
      <c r="E36" s="49" t="s">
        <v>10</v>
      </c>
      <c r="F36" s="46">
        <v>3.24389268302324</v>
      </c>
      <c r="G36" s="59">
        <v>-2.24163309733073</v>
      </c>
      <c r="H36" s="47">
        <f t="shared" si="1"/>
        <v>-4.729321099</v>
      </c>
    </row>
    <row r="37" ht="14.25" customHeight="1">
      <c r="A37" s="46" t="s">
        <v>162</v>
      </c>
      <c r="B37" s="13"/>
      <c r="C37" s="46" t="s">
        <v>276</v>
      </c>
      <c r="D37" s="48" t="s">
        <v>277</v>
      </c>
      <c r="E37" s="49" t="s">
        <v>10</v>
      </c>
      <c r="F37" s="46">
        <v>2.33699650520687</v>
      </c>
      <c r="G37" s="59">
        <v>-3.09651247660319</v>
      </c>
      <c r="H37" s="47">
        <f t="shared" si="1"/>
        <v>-8.553485774</v>
      </c>
    </row>
    <row r="38" ht="14.25" customHeight="1">
      <c r="A38" s="46" t="s">
        <v>93</v>
      </c>
      <c r="B38" s="13"/>
      <c r="C38" s="48" t="s">
        <v>39</v>
      </c>
      <c r="D38" s="48" t="s">
        <v>278</v>
      </c>
      <c r="E38" s="49" t="s">
        <v>10</v>
      </c>
      <c r="F38" s="46">
        <v>2.61269396064244</v>
      </c>
      <c r="G38" s="59">
        <v>-3.31932353973389</v>
      </c>
      <c r="H38" s="47">
        <f t="shared" si="1"/>
        <v>-9.981962886</v>
      </c>
    </row>
    <row r="39" ht="14.25" customHeight="1">
      <c r="A39" s="46" t="s">
        <v>131</v>
      </c>
      <c r="B39" s="13" t="s">
        <v>279</v>
      </c>
      <c r="C39" s="55" t="s">
        <v>280</v>
      </c>
      <c r="D39" s="48" t="s">
        <v>236</v>
      </c>
      <c r="E39" s="49" t="s">
        <v>10</v>
      </c>
      <c r="F39" s="46">
        <v>3.13407640596905</v>
      </c>
      <c r="G39" s="59">
        <v>-3.52724424997966</v>
      </c>
      <c r="H39" s="47">
        <f t="shared" si="1"/>
        <v>-11.52938976</v>
      </c>
    </row>
    <row r="40" ht="14.25" customHeight="1">
      <c r="A40" s="46" t="s">
        <v>35</v>
      </c>
      <c r="B40" s="58" t="s">
        <v>36</v>
      </c>
      <c r="C40" s="55" t="s">
        <v>37</v>
      </c>
      <c r="D40" s="55" t="s">
        <v>281</v>
      </c>
      <c r="E40" s="49" t="s">
        <v>10</v>
      </c>
      <c r="F40" s="46">
        <v>2.53940933679624</v>
      </c>
      <c r="G40" s="59">
        <v>-3.93429311116536</v>
      </c>
      <c r="H40" s="47">
        <f t="shared" si="1"/>
        <v>-15.28763264</v>
      </c>
    </row>
    <row r="41" ht="14.25" customHeight="1">
      <c r="B41" s="13"/>
      <c r="D41" s="48"/>
    </row>
    <row r="42" ht="14.25" customHeight="1">
      <c r="B42" s="13"/>
      <c r="D42" s="48"/>
    </row>
    <row r="43" ht="14.25" customHeight="1">
      <c r="B43" s="13"/>
      <c r="D43" s="48"/>
    </row>
    <row r="44" ht="14.25" customHeight="1">
      <c r="B44" s="13"/>
      <c r="D44" s="48"/>
    </row>
    <row r="45" ht="14.25" customHeight="1">
      <c r="B45" s="13"/>
      <c r="D45" s="48"/>
    </row>
    <row r="46" ht="14.25" customHeight="1">
      <c r="B46" s="13"/>
      <c r="D46" s="48"/>
    </row>
    <row r="47" ht="14.25" customHeight="1">
      <c r="B47" s="13"/>
      <c r="D47" s="48"/>
    </row>
    <row r="48" ht="14.25" customHeight="1">
      <c r="B48" s="13"/>
      <c r="D48" s="48"/>
    </row>
    <row r="49" ht="14.25" customHeight="1">
      <c r="B49" s="13"/>
      <c r="D49" s="48"/>
    </row>
    <row r="50" ht="14.25" customHeight="1">
      <c r="B50" s="13"/>
      <c r="D50" s="48"/>
    </row>
    <row r="51" ht="14.25" customHeight="1">
      <c r="B51" s="13"/>
      <c r="D51" s="48"/>
    </row>
    <row r="52" ht="14.25" customHeight="1">
      <c r="B52" s="13"/>
      <c r="D52" s="48"/>
    </row>
    <row r="53" ht="14.25" customHeight="1">
      <c r="B53" s="13"/>
      <c r="D53" s="48"/>
    </row>
    <row r="54" ht="14.25" customHeight="1">
      <c r="B54" s="13"/>
      <c r="D54" s="48"/>
    </row>
    <row r="55" ht="14.25" customHeight="1">
      <c r="B55" s="13"/>
      <c r="D55" s="48"/>
    </row>
    <row r="56" ht="14.25" customHeight="1">
      <c r="B56" s="13"/>
      <c r="D56" s="48"/>
    </row>
    <row r="57" ht="14.25" customHeight="1">
      <c r="B57" s="13"/>
      <c r="D57" s="48"/>
    </row>
    <row r="58" ht="14.25" customHeight="1">
      <c r="B58" s="13"/>
      <c r="D58" s="48"/>
    </row>
    <row r="59" ht="14.25" customHeight="1">
      <c r="B59" s="13"/>
      <c r="D59" s="48"/>
    </row>
    <row r="60" ht="14.25" customHeight="1">
      <c r="B60" s="13"/>
      <c r="D60" s="48"/>
    </row>
    <row r="61" ht="14.25" customHeight="1">
      <c r="B61" s="13"/>
      <c r="D61" s="48"/>
    </row>
    <row r="62" ht="14.25" customHeight="1">
      <c r="B62" s="13"/>
      <c r="D62" s="48"/>
    </row>
    <row r="63" ht="14.25" customHeight="1">
      <c r="B63" s="13"/>
      <c r="D63" s="48"/>
    </row>
    <row r="64" ht="14.25" customHeight="1">
      <c r="B64" s="13"/>
      <c r="D64" s="48"/>
    </row>
    <row r="65" ht="14.25" customHeight="1">
      <c r="B65" s="13"/>
      <c r="D65" s="48"/>
    </row>
    <row r="66" ht="14.25" customHeight="1">
      <c r="B66" s="13"/>
      <c r="D66" s="48"/>
    </row>
    <row r="67" ht="14.25" customHeight="1">
      <c r="B67" s="13"/>
      <c r="D67" s="48"/>
    </row>
    <row r="68" ht="14.25" customHeight="1">
      <c r="B68" s="13"/>
      <c r="D68" s="48"/>
    </row>
    <row r="69" ht="14.25" customHeight="1">
      <c r="B69" s="13"/>
      <c r="D69" s="48"/>
    </row>
    <row r="70" ht="14.25" customHeight="1">
      <c r="B70" s="13"/>
      <c r="D70" s="48"/>
    </row>
    <row r="71" ht="14.25" customHeight="1">
      <c r="B71" s="13"/>
      <c r="D71" s="48"/>
    </row>
    <row r="72" ht="14.25" customHeight="1">
      <c r="B72" s="13"/>
      <c r="D72" s="48"/>
    </row>
    <row r="73" ht="14.25" customHeight="1">
      <c r="B73" s="13"/>
      <c r="D73" s="48"/>
    </row>
    <row r="74" ht="14.25" customHeight="1">
      <c r="B74" s="13"/>
      <c r="D74" s="48"/>
    </row>
    <row r="75" ht="14.25" customHeight="1">
      <c r="B75" s="13"/>
      <c r="D75" s="48"/>
    </row>
    <row r="76" ht="14.25" customHeight="1">
      <c r="B76" s="13"/>
      <c r="D76" s="48"/>
    </row>
    <row r="77" ht="14.25" customHeight="1">
      <c r="B77" s="13"/>
      <c r="D77" s="48"/>
    </row>
    <row r="78" ht="14.25" customHeight="1">
      <c r="B78" s="13"/>
      <c r="D78" s="48"/>
    </row>
    <row r="79" ht="14.25" customHeight="1">
      <c r="B79" s="13"/>
      <c r="D79" s="48"/>
    </row>
    <row r="80" ht="14.25" customHeight="1">
      <c r="B80" s="13"/>
      <c r="D80" s="48"/>
    </row>
    <row r="81" ht="14.25" customHeight="1">
      <c r="B81" s="13"/>
      <c r="D81" s="48"/>
    </row>
    <row r="82" ht="14.25" customHeight="1">
      <c r="B82" s="13"/>
      <c r="D82" s="48"/>
    </row>
    <row r="83" ht="14.25" customHeight="1">
      <c r="B83" s="13"/>
      <c r="D83" s="48"/>
    </row>
    <row r="84" ht="14.25" customHeight="1">
      <c r="B84" s="13"/>
      <c r="D84" s="48"/>
    </row>
    <row r="85" ht="14.25" customHeight="1">
      <c r="B85" s="13"/>
      <c r="D85" s="48"/>
    </row>
    <row r="86" ht="14.25" customHeight="1">
      <c r="B86" s="13"/>
      <c r="D86" s="48"/>
    </row>
    <row r="87" ht="14.25" customHeight="1">
      <c r="B87" s="13"/>
      <c r="D87" s="48"/>
    </row>
    <row r="88" ht="14.25" customHeight="1">
      <c r="B88" s="13"/>
      <c r="D88" s="48"/>
    </row>
    <row r="89" ht="14.25" customHeight="1">
      <c r="B89" s="13"/>
      <c r="D89" s="48"/>
    </row>
    <row r="90" ht="14.25" customHeight="1">
      <c r="B90" s="13"/>
      <c r="D90" s="48"/>
    </row>
    <row r="91" ht="14.25" customHeight="1">
      <c r="B91" s="13"/>
      <c r="D91" s="48"/>
    </row>
    <row r="92" ht="14.25" customHeight="1">
      <c r="B92" s="13"/>
      <c r="D92" s="48"/>
    </row>
    <row r="93" ht="14.25" customHeight="1">
      <c r="B93" s="13"/>
      <c r="D93" s="48"/>
    </row>
    <row r="94" ht="14.25" customHeight="1">
      <c r="B94" s="13"/>
      <c r="D94" s="48"/>
    </row>
    <row r="95" ht="14.25" customHeight="1">
      <c r="B95" s="13"/>
      <c r="D95" s="48"/>
    </row>
    <row r="96" ht="14.25" customHeight="1">
      <c r="B96" s="13"/>
      <c r="D96" s="48"/>
    </row>
    <row r="97" ht="14.25" customHeight="1">
      <c r="B97" s="13"/>
      <c r="D97" s="48"/>
    </row>
    <row r="98" ht="14.25" customHeight="1">
      <c r="B98" s="13"/>
      <c r="D98" s="48"/>
    </row>
    <row r="99" ht="14.25" customHeight="1">
      <c r="B99" s="13"/>
      <c r="D99" s="48"/>
    </row>
    <row r="100" ht="14.25" customHeight="1">
      <c r="B100" s="13"/>
      <c r="D100" s="48"/>
    </row>
    <row r="101" ht="14.25" customHeight="1">
      <c r="B101" s="13"/>
      <c r="D101" s="48"/>
    </row>
    <row r="102" ht="14.25" customHeight="1">
      <c r="B102" s="13"/>
      <c r="D102" s="48"/>
    </row>
    <row r="103" ht="14.25" customHeight="1">
      <c r="B103" s="13"/>
      <c r="D103" s="48"/>
    </row>
    <row r="104" ht="14.25" customHeight="1">
      <c r="B104" s="13"/>
      <c r="D104" s="48"/>
    </row>
    <row r="105" ht="14.25" customHeight="1">
      <c r="B105" s="13"/>
      <c r="D105" s="48"/>
    </row>
    <row r="106" ht="14.25" customHeight="1">
      <c r="B106" s="13"/>
      <c r="D106" s="48"/>
    </row>
    <row r="107" ht="14.25" customHeight="1">
      <c r="B107" s="13"/>
      <c r="D107" s="48"/>
    </row>
    <row r="108" ht="14.25" customHeight="1">
      <c r="B108" s="13"/>
      <c r="D108" s="48"/>
    </row>
    <row r="109" ht="14.25" customHeight="1">
      <c r="B109" s="13"/>
      <c r="D109" s="48"/>
    </row>
    <row r="110" ht="14.25" customHeight="1">
      <c r="B110" s="13"/>
      <c r="D110" s="48"/>
    </row>
    <row r="111" ht="14.25" customHeight="1">
      <c r="B111" s="13"/>
      <c r="D111" s="48"/>
    </row>
    <row r="112" ht="14.25" customHeight="1">
      <c r="B112" s="13"/>
      <c r="D112" s="48"/>
    </row>
    <row r="113" ht="14.25" customHeight="1">
      <c r="B113" s="13"/>
      <c r="D113" s="48"/>
    </row>
    <row r="114" ht="14.25" customHeight="1">
      <c r="B114" s="13"/>
      <c r="D114" s="48"/>
    </row>
    <row r="115" ht="14.25" customHeight="1">
      <c r="B115" s="13"/>
      <c r="D115" s="48"/>
    </row>
    <row r="116" ht="14.25" customHeight="1">
      <c r="B116" s="13"/>
      <c r="D116" s="48"/>
    </row>
    <row r="117" ht="14.25" customHeight="1">
      <c r="B117" s="13"/>
      <c r="D117" s="48"/>
    </row>
    <row r="118" ht="14.25" customHeight="1">
      <c r="B118" s="13"/>
      <c r="D118" s="48"/>
    </row>
    <row r="119" ht="14.25" customHeight="1">
      <c r="B119" s="13"/>
      <c r="D119" s="48"/>
    </row>
    <row r="120" ht="14.25" customHeight="1">
      <c r="B120" s="13"/>
      <c r="D120" s="48"/>
    </row>
    <row r="121" ht="14.25" customHeight="1">
      <c r="B121" s="13"/>
      <c r="D121" s="48"/>
    </row>
    <row r="122" ht="14.25" customHeight="1">
      <c r="B122" s="13"/>
      <c r="D122" s="48"/>
    </row>
    <row r="123" ht="14.25" customHeight="1">
      <c r="B123" s="13"/>
      <c r="D123" s="48"/>
    </row>
    <row r="124" ht="14.25" customHeight="1">
      <c r="B124" s="13"/>
      <c r="D124" s="48"/>
    </row>
    <row r="125" ht="14.25" customHeight="1">
      <c r="B125" s="13"/>
      <c r="D125" s="48"/>
    </row>
    <row r="126" ht="14.25" customHeight="1">
      <c r="B126" s="13"/>
      <c r="D126" s="48"/>
    </row>
    <row r="127" ht="14.25" customHeight="1">
      <c r="B127" s="13"/>
      <c r="D127" s="48"/>
    </row>
    <row r="128" ht="14.25" customHeight="1">
      <c r="B128" s="13"/>
      <c r="D128" s="48"/>
    </row>
    <row r="129" ht="14.25" customHeight="1">
      <c r="B129" s="13"/>
      <c r="D129" s="48"/>
    </row>
    <row r="130" ht="14.25" customHeight="1">
      <c r="B130" s="13"/>
      <c r="D130" s="48"/>
    </row>
    <row r="131" ht="14.25" customHeight="1">
      <c r="B131" s="13"/>
      <c r="D131" s="48"/>
    </row>
    <row r="132" ht="14.25" customHeight="1">
      <c r="B132" s="13"/>
      <c r="D132" s="48"/>
    </row>
    <row r="133" ht="14.25" customHeight="1">
      <c r="B133" s="13"/>
      <c r="D133" s="48"/>
    </row>
    <row r="134" ht="14.25" customHeight="1">
      <c r="B134" s="13"/>
      <c r="D134" s="48"/>
    </row>
    <row r="135" ht="14.25" customHeight="1">
      <c r="B135" s="13"/>
      <c r="D135" s="48"/>
    </row>
    <row r="136" ht="14.25" customHeight="1">
      <c r="B136" s="13"/>
      <c r="D136" s="48"/>
    </row>
    <row r="137" ht="14.25" customHeight="1">
      <c r="B137" s="13"/>
      <c r="D137" s="48"/>
    </row>
    <row r="138" ht="14.25" customHeight="1">
      <c r="B138" s="13"/>
      <c r="D138" s="48"/>
    </row>
    <row r="139" ht="14.25" customHeight="1">
      <c r="B139" s="13"/>
      <c r="D139" s="48"/>
    </row>
    <row r="140" ht="14.25" customHeight="1">
      <c r="B140" s="13"/>
      <c r="D140" s="48"/>
    </row>
    <row r="141" ht="14.25" customHeight="1">
      <c r="B141" s="13"/>
      <c r="D141" s="48"/>
    </row>
    <row r="142" ht="14.25" customHeight="1">
      <c r="B142" s="13"/>
      <c r="D142" s="48"/>
    </row>
    <row r="143" ht="14.25" customHeight="1">
      <c r="B143" s="13"/>
      <c r="D143" s="48"/>
    </row>
    <row r="144" ht="14.25" customHeight="1">
      <c r="B144" s="13"/>
      <c r="D144" s="48"/>
    </row>
    <row r="145" ht="14.25" customHeight="1">
      <c r="B145" s="13"/>
      <c r="D145" s="48"/>
    </row>
    <row r="146" ht="14.25" customHeight="1">
      <c r="B146" s="13"/>
      <c r="D146" s="48"/>
    </row>
    <row r="147" ht="14.25" customHeight="1">
      <c r="B147" s="13"/>
      <c r="D147" s="48"/>
    </row>
    <row r="148" ht="14.25" customHeight="1">
      <c r="B148" s="13"/>
      <c r="D148" s="48"/>
    </row>
    <row r="149" ht="14.25" customHeight="1">
      <c r="B149" s="13"/>
      <c r="D149" s="48"/>
    </row>
    <row r="150" ht="14.25" customHeight="1">
      <c r="B150" s="13"/>
      <c r="D150" s="48"/>
    </row>
    <row r="151" ht="14.25" customHeight="1">
      <c r="B151" s="13"/>
      <c r="D151" s="48"/>
    </row>
    <row r="152" ht="14.25" customHeight="1">
      <c r="B152" s="13"/>
      <c r="D152" s="48"/>
    </row>
    <row r="153" ht="14.25" customHeight="1">
      <c r="B153" s="13"/>
      <c r="D153" s="48"/>
    </row>
    <row r="154" ht="14.25" customHeight="1">
      <c r="B154" s="13"/>
      <c r="D154" s="48"/>
    </row>
    <row r="155" ht="14.25" customHeight="1">
      <c r="B155" s="13"/>
      <c r="D155" s="48"/>
    </row>
    <row r="156" ht="14.25" customHeight="1">
      <c r="B156" s="13"/>
      <c r="D156" s="48"/>
    </row>
    <row r="157" ht="14.25" customHeight="1">
      <c r="B157" s="13"/>
      <c r="D157" s="48"/>
    </row>
    <row r="158" ht="14.25" customHeight="1">
      <c r="B158" s="13"/>
      <c r="D158" s="48"/>
    </row>
    <row r="159" ht="14.25" customHeight="1">
      <c r="B159" s="13"/>
      <c r="D159" s="48"/>
    </row>
    <row r="160" ht="14.25" customHeight="1">
      <c r="B160" s="13"/>
      <c r="D160" s="48"/>
    </row>
    <row r="161" ht="14.25" customHeight="1">
      <c r="B161" s="13"/>
      <c r="D161" s="48"/>
    </row>
    <row r="162" ht="14.25" customHeight="1">
      <c r="B162" s="13"/>
      <c r="D162" s="48"/>
    </row>
    <row r="163" ht="14.25" customHeight="1">
      <c r="B163" s="13"/>
      <c r="D163" s="48"/>
    </row>
    <row r="164" ht="14.25" customHeight="1">
      <c r="B164" s="13"/>
      <c r="D164" s="48"/>
    </row>
    <row r="165" ht="14.25" customHeight="1">
      <c r="B165" s="13"/>
      <c r="D165" s="48"/>
    </row>
    <row r="166" ht="14.25" customHeight="1">
      <c r="B166" s="13"/>
      <c r="D166" s="48"/>
    </row>
    <row r="167" ht="14.25" customHeight="1">
      <c r="B167" s="13"/>
      <c r="D167" s="48"/>
    </row>
    <row r="168" ht="14.25" customHeight="1">
      <c r="B168" s="13"/>
      <c r="D168" s="48"/>
    </row>
    <row r="169" ht="14.25" customHeight="1">
      <c r="B169" s="13"/>
      <c r="D169" s="48"/>
    </row>
    <row r="170" ht="14.25" customHeight="1">
      <c r="B170" s="13"/>
      <c r="D170" s="48"/>
    </row>
    <row r="171" ht="14.25" customHeight="1">
      <c r="B171" s="13"/>
      <c r="D171" s="48"/>
    </row>
    <row r="172" ht="14.25" customHeight="1">
      <c r="B172" s="13"/>
      <c r="D172" s="48"/>
    </row>
    <row r="173" ht="14.25" customHeight="1">
      <c r="B173" s="13"/>
      <c r="D173" s="48"/>
    </row>
    <row r="174" ht="14.25" customHeight="1">
      <c r="B174" s="13"/>
      <c r="D174" s="48"/>
    </row>
    <row r="175" ht="14.25" customHeight="1">
      <c r="B175" s="13"/>
      <c r="D175" s="48"/>
    </row>
    <row r="176" ht="14.25" customHeight="1">
      <c r="B176" s="13"/>
      <c r="D176" s="48"/>
    </row>
    <row r="177" ht="14.25" customHeight="1">
      <c r="B177" s="13"/>
      <c r="D177" s="48"/>
    </row>
    <row r="178" ht="14.25" customHeight="1">
      <c r="B178" s="13"/>
      <c r="D178" s="48"/>
    </row>
    <row r="179" ht="14.25" customHeight="1">
      <c r="B179" s="13"/>
      <c r="D179" s="48"/>
    </row>
    <row r="180" ht="14.25" customHeight="1">
      <c r="B180" s="13"/>
      <c r="D180" s="48"/>
    </row>
    <row r="181" ht="14.25" customHeight="1">
      <c r="B181" s="13"/>
      <c r="D181" s="48"/>
    </row>
    <row r="182" ht="14.25" customHeight="1">
      <c r="B182" s="13"/>
      <c r="D182" s="48"/>
    </row>
    <row r="183" ht="14.25" customHeight="1">
      <c r="B183" s="13"/>
      <c r="D183" s="48"/>
    </row>
    <row r="184" ht="14.25" customHeight="1">
      <c r="B184" s="13"/>
      <c r="D184" s="48"/>
    </row>
    <row r="185" ht="14.25" customHeight="1">
      <c r="B185" s="13"/>
      <c r="D185" s="48"/>
    </row>
    <row r="186" ht="14.25" customHeight="1">
      <c r="B186" s="13"/>
      <c r="D186" s="48"/>
    </row>
    <row r="187" ht="14.25" customHeight="1">
      <c r="B187" s="13"/>
      <c r="D187" s="48"/>
    </row>
    <row r="188" ht="14.25" customHeight="1">
      <c r="B188" s="13"/>
      <c r="D188" s="48"/>
    </row>
    <row r="189" ht="14.25" customHeight="1">
      <c r="B189" s="13"/>
      <c r="D189" s="48"/>
    </row>
    <row r="190" ht="14.25" customHeight="1">
      <c r="B190" s="13"/>
      <c r="D190" s="48"/>
    </row>
    <row r="191" ht="14.25" customHeight="1">
      <c r="B191" s="13"/>
      <c r="D191" s="48"/>
    </row>
    <row r="192" ht="14.25" customHeight="1">
      <c r="B192" s="13"/>
      <c r="D192" s="48"/>
    </row>
    <row r="193" ht="14.25" customHeight="1">
      <c r="B193" s="13"/>
      <c r="D193" s="48"/>
    </row>
    <row r="194" ht="14.25" customHeight="1">
      <c r="B194" s="13"/>
      <c r="D194" s="48"/>
    </row>
    <row r="195" ht="14.25" customHeight="1">
      <c r="B195" s="13"/>
      <c r="D195" s="48"/>
    </row>
    <row r="196" ht="14.25" customHeight="1">
      <c r="B196" s="13"/>
      <c r="D196" s="48"/>
    </row>
    <row r="197" ht="14.25" customHeight="1">
      <c r="B197" s="13"/>
      <c r="D197" s="48"/>
    </row>
    <row r="198" ht="14.25" customHeight="1">
      <c r="B198" s="13"/>
      <c r="D198" s="48"/>
    </row>
    <row r="199" ht="14.25" customHeight="1">
      <c r="B199" s="13"/>
      <c r="D199" s="48"/>
    </row>
    <row r="200" ht="14.25" customHeight="1">
      <c r="B200" s="13"/>
      <c r="D200" s="48"/>
    </row>
    <row r="201" ht="14.25" customHeight="1">
      <c r="B201" s="13"/>
      <c r="D201" s="48"/>
    </row>
    <row r="202" ht="14.25" customHeight="1">
      <c r="B202" s="13"/>
      <c r="D202" s="48"/>
    </row>
    <row r="203" ht="14.25" customHeight="1">
      <c r="B203" s="13"/>
      <c r="D203" s="48"/>
    </row>
    <row r="204" ht="14.25" customHeight="1">
      <c r="B204" s="13"/>
      <c r="D204" s="48"/>
    </row>
    <row r="205" ht="14.25" customHeight="1">
      <c r="B205" s="13"/>
      <c r="D205" s="48"/>
    </row>
    <row r="206" ht="14.25" customHeight="1">
      <c r="B206" s="13"/>
      <c r="D206" s="48"/>
    </row>
    <row r="207" ht="14.25" customHeight="1">
      <c r="B207" s="13"/>
      <c r="D207" s="48"/>
    </row>
    <row r="208" ht="14.25" customHeight="1">
      <c r="B208" s="13"/>
      <c r="D208" s="48"/>
    </row>
    <row r="209" ht="14.25" customHeight="1">
      <c r="B209" s="13"/>
      <c r="D209" s="48"/>
    </row>
    <row r="210" ht="14.25" customHeight="1">
      <c r="B210" s="13"/>
      <c r="D210" s="48"/>
    </row>
    <row r="211" ht="14.25" customHeight="1">
      <c r="B211" s="13"/>
      <c r="D211" s="48"/>
    </row>
    <row r="212" ht="14.25" customHeight="1">
      <c r="B212" s="13"/>
      <c r="D212" s="48"/>
    </row>
    <row r="213" ht="14.25" customHeight="1">
      <c r="B213" s="13"/>
      <c r="D213" s="48"/>
    </row>
    <row r="214" ht="14.25" customHeight="1">
      <c r="B214" s="13"/>
      <c r="D214" s="48"/>
    </row>
    <row r="215" ht="14.25" customHeight="1">
      <c r="B215" s="13"/>
      <c r="D215" s="48"/>
    </row>
    <row r="216" ht="14.25" customHeight="1">
      <c r="B216" s="13"/>
      <c r="D216" s="48"/>
    </row>
    <row r="217" ht="14.25" customHeight="1">
      <c r="B217" s="13"/>
      <c r="D217" s="48"/>
    </row>
    <row r="218" ht="14.25" customHeight="1">
      <c r="B218" s="13"/>
      <c r="D218" s="48"/>
    </row>
    <row r="219" ht="14.25" customHeight="1">
      <c r="B219" s="13"/>
      <c r="D219" s="48"/>
    </row>
    <row r="220" ht="14.25" customHeight="1">
      <c r="B220" s="13"/>
      <c r="D220" s="48"/>
    </row>
    <row r="221" ht="14.25" customHeight="1">
      <c r="B221" s="13"/>
      <c r="D221" s="48"/>
    </row>
    <row r="222" ht="14.25" customHeight="1">
      <c r="B222" s="13"/>
      <c r="D222" s="48"/>
    </row>
    <row r="223" ht="14.25" customHeight="1">
      <c r="B223" s="13"/>
      <c r="D223" s="48"/>
    </row>
    <row r="224" ht="14.25" customHeight="1">
      <c r="B224" s="13"/>
      <c r="D224" s="48"/>
    </row>
    <row r="225" ht="14.25" customHeight="1">
      <c r="B225" s="13"/>
      <c r="D225" s="48"/>
    </row>
    <row r="226" ht="14.25" customHeight="1">
      <c r="B226" s="13"/>
      <c r="D226" s="48"/>
    </row>
    <row r="227" ht="14.25" customHeight="1">
      <c r="B227" s="13"/>
      <c r="D227" s="48"/>
    </row>
    <row r="228" ht="14.25" customHeight="1">
      <c r="B228" s="13"/>
      <c r="D228" s="48"/>
    </row>
    <row r="229" ht="14.25" customHeight="1">
      <c r="B229" s="13"/>
      <c r="D229" s="48"/>
    </row>
    <row r="230" ht="14.25" customHeight="1">
      <c r="B230" s="13"/>
      <c r="D230" s="48"/>
    </row>
    <row r="231" ht="14.25" customHeight="1">
      <c r="B231" s="13"/>
      <c r="D231" s="48"/>
    </row>
    <row r="232" ht="14.25" customHeight="1">
      <c r="B232" s="13"/>
      <c r="D232" s="48"/>
    </row>
    <row r="233" ht="14.25" customHeight="1">
      <c r="B233" s="13"/>
      <c r="D233" s="48"/>
    </row>
    <row r="234" ht="14.25" customHeight="1">
      <c r="B234" s="13"/>
      <c r="D234" s="48"/>
    </row>
    <row r="235" ht="14.25" customHeight="1">
      <c r="B235" s="13"/>
      <c r="D235" s="48"/>
    </row>
    <row r="236" ht="14.25" customHeight="1">
      <c r="B236" s="13"/>
      <c r="D236" s="48"/>
    </row>
    <row r="237" ht="14.25" customHeight="1">
      <c r="B237" s="13"/>
      <c r="D237" s="48"/>
    </row>
    <row r="238" ht="14.25" customHeight="1">
      <c r="B238" s="13"/>
      <c r="D238" s="48"/>
    </row>
    <row r="239" ht="14.25" customHeight="1">
      <c r="B239" s="13"/>
      <c r="D239" s="48"/>
    </row>
    <row r="240" ht="14.25" customHeight="1">
      <c r="B240" s="13"/>
      <c r="D240" s="48"/>
    </row>
    <row r="241" ht="14.25" customHeight="1">
      <c r="B241" s="13"/>
      <c r="D241" s="48"/>
    </row>
    <row r="242" ht="14.25" customHeight="1">
      <c r="B242" s="13"/>
      <c r="D242" s="48"/>
    </row>
    <row r="243" ht="14.25" customHeight="1">
      <c r="B243" s="13"/>
      <c r="D243" s="48"/>
    </row>
    <row r="244" ht="14.25" customHeight="1">
      <c r="B244" s="13"/>
      <c r="D244" s="48"/>
    </row>
    <row r="245" ht="14.25" customHeight="1">
      <c r="B245" s="13"/>
      <c r="D245" s="48"/>
    </row>
    <row r="246" ht="14.25" customHeight="1">
      <c r="B246" s="13"/>
      <c r="D246" s="48"/>
    </row>
    <row r="247" ht="14.25" customHeight="1">
      <c r="B247" s="13"/>
      <c r="D247" s="48"/>
    </row>
    <row r="248" ht="14.25" customHeight="1">
      <c r="B248" s="13"/>
      <c r="D248" s="48"/>
    </row>
    <row r="249" ht="14.25" customHeight="1">
      <c r="B249" s="13"/>
      <c r="D249" s="48"/>
    </row>
    <row r="250" ht="14.25" customHeight="1">
      <c r="B250" s="13"/>
      <c r="D250" s="48"/>
    </row>
    <row r="251" ht="14.25" customHeight="1">
      <c r="B251" s="13"/>
      <c r="D251" s="48"/>
    </row>
    <row r="252" ht="14.25" customHeight="1">
      <c r="B252" s="13"/>
      <c r="D252" s="48"/>
    </row>
    <row r="253" ht="14.25" customHeight="1">
      <c r="B253" s="13"/>
      <c r="D253" s="48"/>
    </row>
    <row r="254" ht="14.25" customHeight="1">
      <c r="B254" s="13"/>
      <c r="D254" s="48"/>
    </row>
    <row r="255" ht="14.25" customHeight="1">
      <c r="B255" s="13"/>
      <c r="D255" s="48"/>
    </row>
    <row r="256" ht="14.25" customHeight="1">
      <c r="B256" s="13"/>
      <c r="D256" s="48"/>
    </row>
    <row r="257" ht="14.25" customHeight="1">
      <c r="B257" s="13"/>
      <c r="D257" s="48"/>
    </row>
    <row r="258" ht="14.25" customHeight="1">
      <c r="B258" s="13"/>
      <c r="D258" s="48"/>
    </row>
    <row r="259" ht="14.25" customHeight="1">
      <c r="B259" s="13"/>
      <c r="D259" s="48"/>
    </row>
    <row r="260" ht="14.25" customHeight="1">
      <c r="B260" s="13"/>
      <c r="D260" s="48"/>
    </row>
    <row r="261" ht="14.25" customHeight="1">
      <c r="B261" s="13"/>
      <c r="D261" s="48"/>
    </row>
    <row r="262" ht="14.25" customHeight="1">
      <c r="B262" s="13"/>
      <c r="D262" s="48"/>
    </row>
    <row r="263" ht="14.25" customHeight="1">
      <c r="B263" s="13"/>
      <c r="D263" s="48"/>
    </row>
    <row r="264" ht="14.25" customHeight="1">
      <c r="B264" s="13"/>
      <c r="D264" s="48"/>
    </row>
    <row r="265" ht="14.25" customHeight="1">
      <c r="B265" s="13"/>
      <c r="D265" s="48"/>
    </row>
    <row r="266" ht="14.25" customHeight="1">
      <c r="B266" s="13"/>
      <c r="D266" s="48"/>
    </row>
    <row r="267" ht="14.25" customHeight="1">
      <c r="B267" s="13"/>
      <c r="D267" s="48"/>
    </row>
    <row r="268" ht="14.25" customHeight="1">
      <c r="B268" s="13"/>
      <c r="D268" s="48"/>
    </row>
    <row r="269" ht="14.25" customHeight="1">
      <c r="B269" s="13"/>
      <c r="D269" s="48"/>
    </row>
    <row r="270" ht="14.25" customHeight="1">
      <c r="B270" s="13"/>
      <c r="D270" s="48"/>
    </row>
    <row r="271" ht="14.25" customHeight="1">
      <c r="B271" s="13"/>
      <c r="D271" s="48"/>
    </row>
    <row r="272" ht="14.25" customHeight="1">
      <c r="B272" s="13"/>
      <c r="D272" s="48"/>
    </row>
    <row r="273" ht="14.25" customHeight="1">
      <c r="B273" s="13"/>
      <c r="D273" s="48"/>
    </row>
    <row r="274" ht="14.25" customHeight="1">
      <c r="B274" s="13"/>
      <c r="D274" s="48"/>
    </row>
    <row r="275" ht="14.25" customHeight="1">
      <c r="B275" s="13"/>
      <c r="D275" s="48"/>
    </row>
    <row r="276" ht="14.25" customHeight="1">
      <c r="B276" s="13"/>
      <c r="D276" s="48"/>
    </row>
    <row r="277" ht="14.25" customHeight="1">
      <c r="B277" s="13"/>
      <c r="D277" s="48"/>
    </row>
    <row r="278" ht="14.25" customHeight="1">
      <c r="B278" s="13"/>
      <c r="D278" s="48"/>
    </row>
    <row r="279" ht="14.25" customHeight="1">
      <c r="B279" s="13"/>
      <c r="D279" s="48"/>
    </row>
    <row r="280" ht="14.25" customHeight="1">
      <c r="B280" s="13"/>
      <c r="D280" s="48"/>
    </row>
    <row r="281" ht="14.25" customHeight="1">
      <c r="B281" s="13"/>
      <c r="D281" s="48"/>
    </row>
    <row r="282" ht="14.25" customHeight="1">
      <c r="B282" s="13"/>
      <c r="D282" s="48"/>
    </row>
    <row r="283" ht="14.25" customHeight="1">
      <c r="B283" s="13"/>
      <c r="D283" s="48"/>
    </row>
    <row r="284" ht="14.25" customHeight="1">
      <c r="B284" s="13"/>
      <c r="D284" s="48"/>
    </row>
    <row r="285" ht="14.25" customHeight="1">
      <c r="B285" s="13"/>
      <c r="D285" s="48"/>
    </row>
    <row r="286" ht="14.25" customHeight="1">
      <c r="B286" s="13"/>
      <c r="D286" s="48"/>
    </row>
    <row r="287" ht="14.25" customHeight="1">
      <c r="B287" s="13"/>
      <c r="D287" s="48"/>
    </row>
    <row r="288" ht="14.25" customHeight="1">
      <c r="B288" s="13"/>
      <c r="D288" s="48"/>
    </row>
    <row r="289" ht="14.25" customHeight="1">
      <c r="B289" s="13"/>
      <c r="D289" s="48"/>
    </row>
    <row r="290" ht="14.25" customHeight="1">
      <c r="B290" s="13"/>
      <c r="D290" s="48"/>
    </row>
    <row r="291" ht="14.25" customHeight="1">
      <c r="B291" s="13"/>
      <c r="D291" s="48"/>
    </row>
    <row r="292" ht="14.25" customHeight="1">
      <c r="B292" s="13"/>
      <c r="D292" s="48"/>
    </row>
    <row r="293" ht="14.25" customHeight="1">
      <c r="B293" s="13"/>
      <c r="D293" s="48"/>
    </row>
    <row r="294" ht="14.25" customHeight="1">
      <c r="B294" s="13"/>
      <c r="D294" s="48"/>
    </row>
    <row r="295" ht="14.25" customHeight="1">
      <c r="B295" s="13"/>
      <c r="D295" s="48"/>
    </row>
    <row r="296" ht="14.25" customHeight="1">
      <c r="B296" s="13"/>
      <c r="D296" s="48"/>
    </row>
    <row r="297" ht="14.25" customHeight="1">
      <c r="B297" s="13"/>
      <c r="D297" s="48"/>
    </row>
    <row r="298" ht="14.25" customHeight="1">
      <c r="B298" s="13"/>
      <c r="D298" s="48"/>
    </row>
    <row r="299" ht="14.25" customHeight="1">
      <c r="B299" s="13"/>
      <c r="D299" s="48"/>
    </row>
    <row r="300" ht="14.25" customHeight="1">
      <c r="B300" s="13"/>
      <c r="D300" s="48"/>
    </row>
    <row r="301" ht="14.25" customHeight="1">
      <c r="B301" s="13"/>
      <c r="D301" s="48"/>
    </row>
    <row r="302" ht="14.25" customHeight="1">
      <c r="B302" s="13"/>
      <c r="D302" s="48"/>
    </row>
    <row r="303" ht="14.25" customHeight="1">
      <c r="B303" s="13"/>
      <c r="D303" s="48"/>
    </row>
    <row r="304" ht="14.25" customHeight="1">
      <c r="B304" s="13"/>
      <c r="D304" s="48"/>
    </row>
    <row r="305" ht="14.25" customHeight="1">
      <c r="B305" s="13"/>
      <c r="D305" s="48"/>
    </row>
    <row r="306" ht="14.25" customHeight="1">
      <c r="B306" s="13"/>
      <c r="D306" s="48"/>
    </row>
    <row r="307" ht="14.25" customHeight="1">
      <c r="B307" s="13"/>
      <c r="D307" s="48"/>
    </row>
    <row r="308" ht="14.25" customHeight="1">
      <c r="B308" s="13"/>
      <c r="D308" s="48"/>
    </row>
    <row r="309" ht="14.25" customHeight="1">
      <c r="B309" s="13"/>
      <c r="D309" s="48"/>
    </row>
    <row r="310" ht="14.25" customHeight="1">
      <c r="B310" s="13"/>
      <c r="D310" s="48"/>
    </row>
    <row r="311" ht="14.25" customHeight="1">
      <c r="B311" s="13"/>
      <c r="D311" s="48"/>
    </row>
    <row r="312" ht="14.25" customHeight="1">
      <c r="B312" s="13"/>
      <c r="D312" s="48"/>
    </row>
    <row r="313" ht="14.25" customHeight="1">
      <c r="B313" s="13"/>
      <c r="D313" s="48"/>
    </row>
    <row r="314" ht="14.25" customHeight="1">
      <c r="B314" s="13"/>
      <c r="D314" s="48"/>
    </row>
    <row r="315" ht="14.25" customHeight="1">
      <c r="B315" s="13"/>
      <c r="D315" s="48"/>
    </row>
    <row r="316" ht="14.25" customHeight="1">
      <c r="B316" s="13"/>
      <c r="D316" s="48"/>
    </row>
    <row r="317" ht="14.25" customHeight="1">
      <c r="B317" s="13"/>
      <c r="D317" s="48"/>
    </row>
    <row r="318" ht="14.25" customHeight="1">
      <c r="B318" s="13"/>
      <c r="D318" s="48"/>
    </row>
    <row r="319" ht="14.25" customHeight="1">
      <c r="B319" s="13"/>
      <c r="D319" s="48"/>
    </row>
    <row r="320" ht="14.25" customHeight="1">
      <c r="B320" s="13"/>
      <c r="D320" s="48"/>
    </row>
    <row r="321" ht="14.25" customHeight="1">
      <c r="B321" s="13"/>
      <c r="D321" s="48"/>
    </row>
    <row r="322" ht="14.25" customHeight="1">
      <c r="B322" s="13"/>
      <c r="D322" s="48"/>
    </row>
    <row r="323" ht="14.25" customHeight="1">
      <c r="B323" s="13"/>
      <c r="D323" s="48"/>
    </row>
    <row r="324" ht="14.25" customHeight="1">
      <c r="B324" s="13"/>
      <c r="D324" s="48"/>
    </row>
    <row r="325" ht="14.25" customHeight="1">
      <c r="B325" s="13"/>
      <c r="D325" s="48"/>
    </row>
    <row r="326" ht="14.25" customHeight="1">
      <c r="B326" s="13"/>
      <c r="D326" s="48"/>
    </row>
    <row r="327" ht="14.25" customHeight="1">
      <c r="B327" s="13"/>
      <c r="D327" s="48"/>
    </row>
    <row r="328" ht="14.25" customHeight="1">
      <c r="B328" s="13"/>
      <c r="D328" s="48"/>
    </row>
    <row r="329" ht="14.25" customHeight="1">
      <c r="B329" s="13"/>
      <c r="D329" s="48"/>
    </row>
    <row r="330" ht="14.25" customHeight="1">
      <c r="B330" s="13"/>
      <c r="D330" s="48"/>
    </row>
    <row r="331" ht="14.25" customHeight="1">
      <c r="B331" s="13"/>
      <c r="D331" s="48"/>
    </row>
    <row r="332" ht="14.25" customHeight="1">
      <c r="B332" s="13"/>
      <c r="D332" s="48"/>
    </row>
    <row r="333" ht="14.25" customHeight="1">
      <c r="B333" s="13"/>
      <c r="D333" s="48"/>
    </row>
    <row r="334" ht="14.25" customHeight="1">
      <c r="B334" s="13"/>
      <c r="D334" s="48"/>
    </row>
    <row r="335" ht="14.25" customHeight="1">
      <c r="B335" s="13"/>
      <c r="D335" s="48"/>
    </row>
    <row r="336" ht="14.25" customHeight="1">
      <c r="B336" s="13"/>
      <c r="D336" s="48"/>
    </row>
    <row r="337" ht="14.25" customHeight="1">
      <c r="B337" s="13"/>
      <c r="D337" s="48"/>
    </row>
    <row r="338" ht="14.25" customHeight="1">
      <c r="B338" s="13"/>
      <c r="D338" s="48"/>
    </row>
    <row r="339" ht="14.25" customHeight="1">
      <c r="B339" s="13"/>
      <c r="D339" s="48"/>
    </row>
    <row r="340" ht="14.25" customHeight="1">
      <c r="B340" s="13"/>
      <c r="D340" s="48"/>
    </row>
    <row r="341" ht="14.25" customHeight="1">
      <c r="B341" s="13"/>
      <c r="D341" s="48"/>
    </row>
    <row r="342" ht="14.25" customHeight="1">
      <c r="B342" s="13"/>
      <c r="D342" s="48"/>
    </row>
    <row r="343" ht="14.25" customHeight="1">
      <c r="B343" s="13"/>
      <c r="D343" s="48"/>
    </row>
    <row r="344" ht="14.25" customHeight="1">
      <c r="B344" s="13"/>
      <c r="D344" s="48"/>
    </row>
    <row r="345" ht="14.25" customHeight="1">
      <c r="B345" s="13"/>
      <c r="D345" s="48"/>
    </row>
    <row r="346" ht="14.25" customHeight="1">
      <c r="B346" s="13"/>
      <c r="D346" s="48"/>
    </row>
    <row r="347" ht="14.25" customHeight="1">
      <c r="B347" s="13"/>
      <c r="D347" s="48"/>
    </row>
    <row r="348" ht="14.25" customHeight="1">
      <c r="B348" s="13"/>
      <c r="D348" s="48"/>
    </row>
    <row r="349" ht="14.25" customHeight="1">
      <c r="B349" s="13"/>
      <c r="D349" s="48"/>
    </row>
    <row r="350" ht="14.25" customHeight="1">
      <c r="B350" s="13"/>
      <c r="D350" s="48"/>
    </row>
    <row r="351" ht="14.25" customHeight="1">
      <c r="B351" s="13"/>
      <c r="D351" s="48"/>
    </row>
    <row r="352" ht="14.25" customHeight="1">
      <c r="B352" s="13"/>
      <c r="D352" s="48"/>
    </row>
    <row r="353" ht="14.25" customHeight="1">
      <c r="B353" s="13"/>
      <c r="D353" s="48"/>
    </row>
    <row r="354" ht="14.25" customHeight="1">
      <c r="B354" s="13"/>
      <c r="D354" s="48"/>
    </row>
    <row r="355" ht="14.25" customHeight="1">
      <c r="B355" s="13"/>
      <c r="D355" s="48"/>
    </row>
    <row r="356" ht="14.25" customHeight="1">
      <c r="B356" s="13"/>
      <c r="D356" s="48"/>
    </row>
    <row r="357" ht="14.25" customHeight="1">
      <c r="B357" s="13"/>
      <c r="D357" s="48"/>
    </row>
    <row r="358" ht="14.25" customHeight="1">
      <c r="B358" s="13"/>
      <c r="D358" s="48"/>
    </row>
    <row r="359" ht="14.25" customHeight="1">
      <c r="B359" s="13"/>
      <c r="D359" s="48"/>
    </row>
    <row r="360" ht="14.25" customHeight="1">
      <c r="B360" s="13"/>
      <c r="D360" s="48"/>
    </row>
    <row r="361" ht="14.25" customHeight="1">
      <c r="B361" s="13"/>
      <c r="D361" s="48"/>
    </row>
    <row r="362" ht="14.25" customHeight="1">
      <c r="B362" s="13"/>
      <c r="D362" s="48"/>
    </row>
    <row r="363" ht="14.25" customHeight="1">
      <c r="B363" s="13"/>
      <c r="D363" s="48"/>
    </row>
    <row r="364" ht="14.25" customHeight="1">
      <c r="B364" s="13"/>
      <c r="D364" s="48"/>
    </row>
    <row r="365" ht="14.25" customHeight="1">
      <c r="B365" s="13"/>
      <c r="D365" s="48"/>
    </row>
    <row r="366" ht="14.25" customHeight="1">
      <c r="B366" s="13"/>
      <c r="D366" s="48"/>
    </row>
    <row r="367" ht="14.25" customHeight="1">
      <c r="B367" s="13"/>
      <c r="D367" s="48"/>
    </row>
    <row r="368" ht="14.25" customHeight="1">
      <c r="B368" s="13"/>
      <c r="D368" s="48"/>
    </row>
    <row r="369" ht="14.25" customHeight="1">
      <c r="B369" s="13"/>
      <c r="D369" s="48"/>
    </row>
    <row r="370" ht="14.25" customHeight="1">
      <c r="B370" s="13"/>
      <c r="D370" s="48"/>
    </row>
    <row r="371" ht="14.25" customHeight="1">
      <c r="B371" s="13"/>
      <c r="D371" s="48"/>
    </row>
    <row r="372" ht="14.25" customHeight="1">
      <c r="B372" s="13"/>
      <c r="D372" s="48"/>
    </row>
    <row r="373" ht="14.25" customHeight="1">
      <c r="B373" s="13"/>
      <c r="D373" s="48"/>
    </row>
    <row r="374" ht="14.25" customHeight="1">
      <c r="B374" s="13"/>
      <c r="D374" s="48"/>
    </row>
    <row r="375" ht="14.25" customHeight="1">
      <c r="B375" s="13"/>
      <c r="D375" s="48"/>
    </row>
    <row r="376" ht="14.25" customHeight="1">
      <c r="B376" s="13"/>
      <c r="D376" s="48"/>
    </row>
    <row r="377" ht="14.25" customHeight="1">
      <c r="B377" s="13"/>
      <c r="D377" s="48"/>
    </row>
    <row r="378" ht="14.25" customHeight="1">
      <c r="B378" s="13"/>
      <c r="D378" s="48"/>
    </row>
    <row r="379" ht="14.25" customHeight="1">
      <c r="B379" s="13"/>
      <c r="D379" s="48"/>
    </row>
    <row r="380" ht="14.25" customHeight="1">
      <c r="B380" s="13"/>
      <c r="D380" s="48"/>
    </row>
    <row r="381" ht="14.25" customHeight="1">
      <c r="B381" s="13"/>
      <c r="D381" s="48"/>
    </row>
    <row r="382" ht="14.25" customHeight="1">
      <c r="B382" s="13"/>
      <c r="D382" s="48"/>
    </row>
    <row r="383" ht="14.25" customHeight="1">
      <c r="B383" s="13"/>
      <c r="D383" s="48"/>
    </row>
    <row r="384" ht="14.25" customHeight="1">
      <c r="B384" s="13"/>
      <c r="D384" s="48"/>
    </row>
    <row r="385" ht="14.25" customHeight="1">
      <c r="B385" s="13"/>
      <c r="D385" s="48"/>
    </row>
    <row r="386" ht="14.25" customHeight="1">
      <c r="B386" s="13"/>
      <c r="D386" s="48"/>
    </row>
    <row r="387" ht="14.25" customHeight="1">
      <c r="B387" s="13"/>
      <c r="D387" s="48"/>
    </row>
    <row r="388" ht="14.25" customHeight="1">
      <c r="B388" s="13"/>
      <c r="D388" s="48"/>
    </row>
    <row r="389" ht="14.25" customHeight="1">
      <c r="B389" s="13"/>
      <c r="D389" s="48"/>
    </row>
    <row r="390" ht="14.25" customHeight="1">
      <c r="B390" s="13"/>
      <c r="D390" s="48"/>
    </row>
    <row r="391" ht="14.25" customHeight="1">
      <c r="B391" s="13"/>
      <c r="D391" s="48"/>
    </row>
    <row r="392" ht="14.25" customHeight="1">
      <c r="B392" s="13"/>
      <c r="D392" s="48"/>
    </row>
    <row r="393" ht="14.25" customHeight="1">
      <c r="B393" s="13"/>
      <c r="D393" s="48"/>
    </row>
    <row r="394" ht="14.25" customHeight="1">
      <c r="B394" s="13"/>
      <c r="D394" s="48"/>
    </row>
    <row r="395" ht="14.25" customHeight="1">
      <c r="B395" s="13"/>
      <c r="D395" s="48"/>
    </row>
    <row r="396" ht="14.25" customHeight="1">
      <c r="B396" s="13"/>
      <c r="D396" s="48"/>
    </row>
    <row r="397" ht="14.25" customHeight="1">
      <c r="B397" s="13"/>
      <c r="D397" s="48"/>
    </row>
    <row r="398" ht="14.25" customHeight="1">
      <c r="B398" s="13"/>
      <c r="D398" s="48"/>
    </row>
    <row r="399" ht="14.25" customHeight="1">
      <c r="B399" s="13"/>
      <c r="D399" s="48"/>
    </row>
    <row r="400" ht="14.25" customHeight="1">
      <c r="B400" s="13"/>
      <c r="D400" s="48"/>
    </row>
    <row r="401" ht="14.25" customHeight="1">
      <c r="B401" s="13"/>
      <c r="D401" s="48"/>
    </row>
    <row r="402" ht="14.25" customHeight="1">
      <c r="B402" s="13"/>
      <c r="D402" s="48"/>
    </row>
    <row r="403" ht="14.25" customHeight="1">
      <c r="B403" s="13"/>
      <c r="D403" s="48"/>
    </row>
    <row r="404" ht="14.25" customHeight="1">
      <c r="B404" s="13"/>
      <c r="D404" s="48"/>
    </row>
    <row r="405" ht="14.25" customHeight="1">
      <c r="B405" s="13"/>
      <c r="D405" s="48"/>
    </row>
    <row r="406" ht="14.25" customHeight="1">
      <c r="B406" s="13"/>
      <c r="D406" s="48"/>
    </row>
    <row r="407" ht="14.25" customHeight="1">
      <c r="B407" s="13"/>
      <c r="D407" s="48"/>
    </row>
    <row r="408" ht="14.25" customHeight="1">
      <c r="B408" s="13"/>
      <c r="D408" s="48"/>
    </row>
    <row r="409" ht="14.25" customHeight="1">
      <c r="B409" s="13"/>
      <c r="D409" s="48"/>
    </row>
    <row r="410" ht="14.25" customHeight="1">
      <c r="B410" s="13"/>
      <c r="D410" s="48"/>
    </row>
    <row r="411" ht="14.25" customHeight="1">
      <c r="B411" s="13"/>
      <c r="D411" s="48"/>
    </row>
    <row r="412" ht="14.25" customHeight="1">
      <c r="B412" s="13"/>
      <c r="D412" s="48"/>
    </row>
    <row r="413" ht="14.25" customHeight="1">
      <c r="B413" s="13"/>
      <c r="D413" s="48"/>
    </row>
    <row r="414" ht="14.25" customHeight="1">
      <c r="B414" s="13"/>
      <c r="D414" s="48"/>
    </row>
    <row r="415" ht="14.25" customHeight="1">
      <c r="B415" s="13"/>
      <c r="D415" s="48"/>
    </row>
    <row r="416" ht="14.25" customHeight="1">
      <c r="B416" s="13"/>
      <c r="D416" s="48"/>
    </row>
    <row r="417" ht="14.25" customHeight="1">
      <c r="B417" s="13"/>
      <c r="D417" s="48"/>
    </row>
    <row r="418" ht="14.25" customHeight="1">
      <c r="B418" s="13"/>
      <c r="D418" s="48"/>
    </row>
    <row r="419" ht="14.25" customHeight="1">
      <c r="B419" s="13"/>
      <c r="D419" s="48"/>
    </row>
    <row r="420" ht="14.25" customHeight="1">
      <c r="B420" s="13"/>
      <c r="D420" s="48"/>
    </row>
    <row r="421" ht="14.25" customHeight="1">
      <c r="B421" s="13"/>
      <c r="D421" s="48"/>
    </row>
    <row r="422" ht="14.25" customHeight="1">
      <c r="B422" s="13"/>
      <c r="D422" s="48"/>
    </row>
    <row r="423" ht="14.25" customHeight="1">
      <c r="B423" s="13"/>
      <c r="D423" s="48"/>
    </row>
    <row r="424" ht="14.25" customHeight="1">
      <c r="B424" s="13"/>
      <c r="D424" s="48"/>
    </row>
    <row r="425" ht="14.25" customHeight="1">
      <c r="B425" s="13"/>
      <c r="D425" s="48"/>
    </row>
    <row r="426" ht="14.25" customHeight="1">
      <c r="B426" s="13"/>
      <c r="D426" s="48"/>
    </row>
    <row r="427" ht="14.25" customHeight="1">
      <c r="B427" s="13"/>
      <c r="D427" s="48"/>
    </row>
    <row r="428" ht="14.25" customHeight="1">
      <c r="B428" s="13"/>
      <c r="D428" s="48"/>
    </row>
    <row r="429" ht="14.25" customHeight="1">
      <c r="B429" s="13"/>
      <c r="D429" s="48"/>
    </row>
    <row r="430" ht="14.25" customHeight="1">
      <c r="B430" s="13"/>
      <c r="D430" s="48"/>
    </row>
    <row r="431" ht="14.25" customHeight="1">
      <c r="B431" s="13"/>
      <c r="D431" s="48"/>
    </row>
    <row r="432" ht="14.25" customHeight="1">
      <c r="B432" s="13"/>
      <c r="D432" s="48"/>
    </row>
    <row r="433" ht="14.25" customHeight="1">
      <c r="B433" s="13"/>
      <c r="D433" s="48"/>
    </row>
    <row r="434" ht="14.25" customHeight="1">
      <c r="B434" s="13"/>
      <c r="D434" s="48"/>
    </row>
    <row r="435" ht="14.25" customHeight="1">
      <c r="B435" s="13"/>
      <c r="D435" s="48"/>
    </row>
    <row r="436" ht="14.25" customHeight="1">
      <c r="B436" s="13"/>
      <c r="D436" s="48"/>
    </row>
    <row r="437" ht="14.25" customHeight="1">
      <c r="B437" s="13"/>
      <c r="D437" s="48"/>
    </row>
    <row r="438" ht="14.25" customHeight="1">
      <c r="B438" s="13"/>
      <c r="D438" s="48"/>
    </row>
    <row r="439" ht="14.25" customHeight="1">
      <c r="B439" s="13"/>
      <c r="D439" s="48"/>
    </row>
    <row r="440" ht="14.25" customHeight="1">
      <c r="B440" s="13"/>
      <c r="D440" s="48"/>
    </row>
    <row r="441" ht="14.25" customHeight="1">
      <c r="B441" s="13"/>
      <c r="D441" s="48"/>
    </row>
    <row r="442" ht="14.25" customHeight="1">
      <c r="B442" s="13"/>
      <c r="D442" s="48"/>
    </row>
    <row r="443" ht="14.25" customHeight="1">
      <c r="B443" s="13"/>
      <c r="D443" s="48"/>
    </row>
    <row r="444" ht="14.25" customHeight="1">
      <c r="B444" s="13"/>
      <c r="D444" s="48"/>
    </row>
    <row r="445" ht="14.25" customHeight="1">
      <c r="B445" s="13"/>
      <c r="D445" s="48"/>
    </row>
    <row r="446" ht="14.25" customHeight="1">
      <c r="B446" s="13"/>
      <c r="D446" s="48"/>
    </row>
    <row r="447" ht="14.25" customHeight="1">
      <c r="B447" s="13"/>
      <c r="D447" s="48"/>
    </row>
    <row r="448" ht="14.25" customHeight="1">
      <c r="B448" s="13"/>
      <c r="D448" s="48"/>
    </row>
    <row r="449" ht="14.25" customHeight="1">
      <c r="B449" s="13"/>
      <c r="D449" s="48"/>
    </row>
    <row r="450" ht="14.25" customHeight="1">
      <c r="B450" s="13"/>
      <c r="D450" s="48"/>
    </row>
    <row r="451" ht="14.25" customHeight="1">
      <c r="B451" s="13"/>
      <c r="D451" s="48"/>
    </row>
    <row r="452" ht="14.25" customHeight="1">
      <c r="B452" s="13"/>
      <c r="D452" s="48"/>
    </row>
    <row r="453" ht="14.25" customHeight="1">
      <c r="B453" s="13"/>
      <c r="D453" s="48"/>
    </row>
    <row r="454" ht="14.25" customHeight="1">
      <c r="B454" s="13"/>
      <c r="D454" s="48"/>
    </row>
    <row r="455" ht="14.25" customHeight="1">
      <c r="B455" s="13"/>
      <c r="D455" s="48"/>
    </row>
    <row r="456" ht="14.25" customHeight="1">
      <c r="B456" s="13"/>
      <c r="D456" s="48"/>
    </row>
    <row r="457" ht="14.25" customHeight="1">
      <c r="B457" s="13"/>
      <c r="D457" s="48"/>
    </row>
    <row r="458" ht="14.25" customHeight="1">
      <c r="B458" s="13"/>
      <c r="D458" s="48"/>
    </row>
    <row r="459" ht="14.25" customHeight="1">
      <c r="B459" s="13"/>
      <c r="D459" s="48"/>
    </row>
    <row r="460" ht="14.25" customHeight="1">
      <c r="B460" s="13"/>
      <c r="D460" s="48"/>
    </row>
    <row r="461" ht="14.25" customHeight="1">
      <c r="B461" s="13"/>
      <c r="D461" s="48"/>
    </row>
    <row r="462" ht="14.25" customHeight="1">
      <c r="B462" s="13"/>
      <c r="D462" s="48"/>
    </row>
    <row r="463" ht="14.25" customHeight="1">
      <c r="B463" s="13"/>
      <c r="D463" s="48"/>
    </row>
    <row r="464" ht="14.25" customHeight="1">
      <c r="B464" s="13"/>
      <c r="D464" s="48"/>
    </row>
    <row r="465" ht="14.25" customHeight="1">
      <c r="B465" s="13"/>
      <c r="D465" s="48"/>
    </row>
    <row r="466" ht="14.25" customHeight="1">
      <c r="B466" s="13"/>
      <c r="D466" s="48"/>
    </row>
    <row r="467" ht="14.25" customHeight="1">
      <c r="B467" s="13"/>
      <c r="D467" s="48"/>
    </row>
    <row r="468" ht="14.25" customHeight="1">
      <c r="B468" s="13"/>
      <c r="D468" s="48"/>
    </row>
    <row r="469" ht="14.25" customHeight="1">
      <c r="B469" s="13"/>
      <c r="D469" s="48"/>
    </row>
    <row r="470" ht="14.25" customHeight="1">
      <c r="B470" s="13"/>
      <c r="D470" s="48"/>
    </row>
    <row r="471" ht="14.25" customHeight="1">
      <c r="B471" s="13"/>
      <c r="D471" s="48"/>
    </row>
    <row r="472" ht="14.25" customHeight="1">
      <c r="B472" s="13"/>
      <c r="D472" s="48"/>
    </row>
    <row r="473" ht="14.25" customHeight="1">
      <c r="B473" s="13"/>
      <c r="D473" s="48"/>
    </row>
    <row r="474" ht="14.25" customHeight="1">
      <c r="B474" s="13"/>
      <c r="D474" s="48"/>
    </row>
    <row r="475" ht="14.25" customHeight="1">
      <c r="B475" s="13"/>
      <c r="D475" s="48"/>
    </row>
    <row r="476" ht="14.25" customHeight="1">
      <c r="B476" s="13"/>
      <c r="D476" s="48"/>
    </row>
    <row r="477" ht="14.25" customHeight="1">
      <c r="B477" s="13"/>
      <c r="D477" s="48"/>
    </row>
    <row r="478" ht="14.25" customHeight="1">
      <c r="B478" s="13"/>
      <c r="D478" s="48"/>
    </row>
    <row r="479" ht="14.25" customHeight="1">
      <c r="B479" s="13"/>
      <c r="D479" s="48"/>
    </row>
    <row r="480" ht="14.25" customHeight="1">
      <c r="B480" s="13"/>
      <c r="D480" s="48"/>
    </row>
    <row r="481" ht="14.25" customHeight="1">
      <c r="B481" s="13"/>
      <c r="D481" s="48"/>
    </row>
    <row r="482" ht="14.25" customHeight="1">
      <c r="B482" s="13"/>
      <c r="D482" s="48"/>
    </row>
    <row r="483" ht="14.25" customHeight="1">
      <c r="B483" s="13"/>
      <c r="D483" s="48"/>
    </row>
    <row r="484" ht="14.25" customHeight="1">
      <c r="B484" s="13"/>
      <c r="D484" s="48"/>
    </row>
    <row r="485" ht="14.25" customHeight="1">
      <c r="B485" s="13"/>
      <c r="D485" s="48"/>
    </row>
    <row r="486" ht="14.25" customHeight="1">
      <c r="B486" s="13"/>
      <c r="D486" s="48"/>
    </row>
    <row r="487" ht="14.25" customHeight="1">
      <c r="B487" s="13"/>
      <c r="D487" s="48"/>
    </row>
    <row r="488" ht="14.25" customHeight="1">
      <c r="B488" s="13"/>
      <c r="D488" s="48"/>
    </row>
    <row r="489" ht="14.25" customHeight="1">
      <c r="B489" s="13"/>
      <c r="D489" s="48"/>
    </row>
    <row r="490" ht="14.25" customHeight="1">
      <c r="B490" s="13"/>
      <c r="D490" s="48"/>
    </row>
    <row r="491" ht="14.25" customHeight="1">
      <c r="B491" s="13"/>
      <c r="D491" s="48"/>
    </row>
    <row r="492" ht="14.25" customHeight="1">
      <c r="B492" s="13"/>
      <c r="D492" s="48"/>
    </row>
    <row r="493" ht="14.25" customHeight="1">
      <c r="B493" s="13"/>
      <c r="D493" s="48"/>
    </row>
    <row r="494" ht="14.25" customHeight="1">
      <c r="B494" s="13"/>
      <c r="D494" s="48"/>
    </row>
    <row r="495" ht="14.25" customHeight="1">
      <c r="B495" s="13"/>
      <c r="D495" s="48"/>
    </row>
    <row r="496" ht="14.25" customHeight="1">
      <c r="B496" s="13"/>
      <c r="D496" s="48"/>
    </row>
    <row r="497" ht="14.25" customHeight="1">
      <c r="B497" s="13"/>
      <c r="D497" s="48"/>
    </row>
    <row r="498" ht="14.25" customHeight="1">
      <c r="B498" s="13"/>
      <c r="D498" s="48"/>
    </row>
    <row r="499" ht="14.25" customHeight="1">
      <c r="B499" s="13"/>
      <c r="D499" s="48"/>
    </row>
    <row r="500" ht="14.25" customHeight="1">
      <c r="B500" s="13"/>
      <c r="D500" s="48"/>
    </row>
    <row r="501" ht="14.25" customHeight="1">
      <c r="B501" s="13"/>
      <c r="D501" s="48"/>
    </row>
    <row r="502" ht="14.25" customHeight="1">
      <c r="B502" s="13"/>
      <c r="D502" s="48"/>
    </row>
    <row r="503" ht="14.25" customHeight="1">
      <c r="B503" s="13"/>
      <c r="D503" s="48"/>
    </row>
    <row r="504" ht="14.25" customHeight="1">
      <c r="B504" s="13"/>
      <c r="D504" s="48"/>
    </row>
    <row r="505" ht="14.25" customHeight="1">
      <c r="B505" s="13"/>
      <c r="D505" s="48"/>
    </row>
    <row r="506" ht="14.25" customHeight="1">
      <c r="B506" s="13"/>
      <c r="D506" s="48"/>
    </row>
    <row r="507" ht="14.25" customHeight="1">
      <c r="B507" s="13"/>
      <c r="D507" s="48"/>
    </row>
    <row r="508" ht="14.25" customHeight="1">
      <c r="B508" s="13"/>
      <c r="D508" s="48"/>
    </row>
    <row r="509" ht="14.25" customHeight="1">
      <c r="B509" s="13"/>
      <c r="D509" s="48"/>
    </row>
    <row r="510" ht="14.25" customHeight="1">
      <c r="B510" s="13"/>
      <c r="D510" s="48"/>
    </row>
    <row r="511" ht="14.25" customHeight="1">
      <c r="B511" s="13"/>
      <c r="D511" s="48"/>
    </row>
    <row r="512" ht="14.25" customHeight="1">
      <c r="B512" s="13"/>
      <c r="D512" s="48"/>
    </row>
    <row r="513" ht="14.25" customHeight="1">
      <c r="B513" s="13"/>
      <c r="D513" s="48"/>
    </row>
    <row r="514" ht="14.25" customHeight="1">
      <c r="B514" s="13"/>
      <c r="D514" s="48"/>
    </row>
    <row r="515" ht="14.25" customHeight="1">
      <c r="B515" s="13"/>
      <c r="D515" s="48"/>
    </row>
    <row r="516" ht="14.25" customHeight="1">
      <c r="B516" s="13"/>
      <c r="D516" s="48"/>
    </row>
    <row r="517" ht="14.25" customHeight="1">
      <c r="B517" s="13"/>
      <c r="D517" s="48"/>
    </row>
    <row r="518" ht="14.25" customHeight="1">
      <c r="B518" s="13"/>
      <c r="D518" s="48"/>
    </row>
    <row r="519" ht="14.25" customHeight="1">
      <c r="B519" s="13"/>
      <c r="D519" s="48"/>
    </row>
    <row r="520" ht="14.25" customHeight="1">
      <c r="B520" s="13"/>
      <c r="D520" s="48"/>
    </row>
    <row r="521" ht="14.25" customHeight="1">
      <c r="B521" s="13"/>
      <c r="D521" s="48"/>
    </row>
    <row r="522" ht="14.25" customHeight="1">
      <c r="B522" s="13"/>
      <c r="D522" s="48"/>
    </row>
    <row r="523" ht="14.25" customHeight="1">
      <c r="B523" s="13"/>
      <c r="D523" s="48"/>
    </row>
    <row r="524" ht="14.25" customHeight="1">
      <c r="B524" s="13"/>
      <c r="D524" s="48"/>
    </row>
    <row r="525" ht="14.25" customHeight="1">
      <c r="B525" s="13"/>
      <c r="D525" s="48"/>
    </row>
    <row r="526" ht="14.25" customHeight="1">
      <c r="B526" s="13"/>
      <c r="D526" s="48"/>
    </row>
    <row r="527" ht="14.25" customHeight="1">
      <c r="B527" s="13"/>
      <c r="D527" s="48"/>
    </row>
    <row r="528" ht="14.25" customHeight="1">
      <c r="B528" s="13"/>
      <c r="D528" s="48"/>
    </row>
    <row r="529" ht="14.25" customHeight="1">
      <c r="B529" s="13"/>
      <c r="D529" s="48"/>
    </row>
    <row r="530" ht="14.25" customHeight="1">
      <c r="B530" s="13"/>
      <c r="D530" s="48"/>
    </row>
    <row r="531" ht="14.25" customHeight="1">
      <c r="B531" s="13"/>
      <c r="D531" s="48"/>
    </row>
    <row r="532" ht="14.25" customHeight="1">
      <c r="B532" s="13"/>
      <c r="D532" s="48"/>
    </row>
    <row r="533" ht="14.25" customHeight="1">
      <c r="B533" s="13"/>
      <c r="D533" s="48"/>
    </row>
    <row r="534" ht="14.25" customHeight="1">
      <c r="B534" s="13"/>
      <c r="D534" s="48"/>
    </row>
    <row r="535" ht="14.25" customHeight="1">
      <c r="B535" s="13"/>
      <c r="D535" s="48"/>
    </row>
    <row r="536" ht="14.25" customHeight="1">
      <c r="B536" s="13"/>
      <c r="D536" s="48"/>
    </row>
    <row r="537" ht="14.25" customHeight="1">
      <c r="B537" s="13"/>
      <c r="D537" s="48"/>
    </row>
    <row r="538" ht="14.25" customHeight="1">
      <c r="B538" s="13"/>
      <c r="D538" s="48"/>
    </row>
    <row r="539" ht="14.25" customHeight="1">
      <c r="B539" s="13"/>
      <c r="D539" s="48"/>
    </row>
    <row r="540" ht="14.25" customHeight="1">
      <c r="B540" s="13"/>
      <c r="D540" s="48"/>
    </row>
    <row r="541" ht="14.25" customHeight="1">
      <c r="B541" s="13"/>
      <c r="D541" s="48"/>
    </row>
    <row r="542" ht="14.25" customHeight="1">
      <c r="B542" s="13"/>
      <c r="D542" s="48"/>
    </row>
    <row r="543" ht="14.25" customHeight="1">
      <c r="B543" s="13"/>
      <c r="D543" s="48"/>
    </row>
    <row r="544" ht="14.25" customHeight="1">
      <c r="B544" s="13"/>
      <c r="D544" s="48"/>
    </row>
    <row r="545" ht="14.25" customHeight="1">
      <c r="B545" s="13"/>
      <c r="D545" s="48"/>
    </row>
    <row r="546" ht="14.25" customHeight="1">
      <c r="B546" s="13"/>
      <c r="D546" s="48"/>
    </row>
    <row r="547" ht="14.25" customHeight="1">
      <c r="B547" s="13"/>
      <c r="D547" s="48"/>
    </row>
    <row r="548" ht="14.25" customHeight="1">
      <c r="B548" s="13"/>
      <c r="D548" s="48"/>
    </row>
    <row r="549" ht="14.25" customHeight="1">
      <c r="B549" s="13"/>
      <c r="D549" s="48"/>
    </row>
    <row r="550" ht="14.25" customHeight="1">
      <c r="B550" s="13"/>
      <c r="D550" s="48"/>
    </row>
    <row r="551" ht="14.25" customHeight="1">
      <c r="B551" s="13"/>
      <c r="D551" s="48"/>
    </row>
    <row r="552" ht="14.25" customHeight="1">
      <c r="B552" s="13"/>
      <c r="D552" s="48"/>
    </row>
    <row r="553" ht="14.25" customHeight="1">
      <c r="B553" s="13"/>
      <c r="D553" s="48"/>
    </row>
    <row r="554" ht="14.25" customHeight="1">
      <c r="B554" s="13"/>
      <c r="D554" s="48"/>
    </row>
    <row r="555" ht="14.25" customHeight="1">
      <c r="B555" s="13"/>
      <c r="D555" s="48"/>
    </row>
    <row r="556" ht="14.25" customHeight="1">
      <c r="B556" s="13"/>
      <c r="D556" s="48"/>
    </row>
    <row r="557" ht="14.25" customHeight="1">
      <c r="B557" s="13"/>
      <c r="D557" s="48"/>
    </row>
    <row r="558" ht="14.25" customHeight="1">
      <c r="B558" s="13"/>
      <c r="D558" s="48"/>
    </row>
    <row r="559" ht="14.25" customHeight="1">
      <c r="B559" s="13"/>
      <c r="D559" s="48"/>
    </row>
    <row r="560" ht="14.25" customHeight="1">
      <c r="B560" s="13"/>
      <c r="D560" s="48"/>
    </row>
    <row r="561" ht="14.25" customHeight="1">
      <c r="B561" s="13"/>
      <c r="D561" s="48"/>
    </row>
    <row r="562" ht="14.25" customHeight="1">
      <c r="B562" s="13"/>
      <c r="D562" s="48"/>
    </row>
    <row r="563" ht="14.25" customHeight="1">
      <c r="B563" s="13"/>
      <c r="D563" s="48"/>
    </row>
    <row r="564" ht="14.25" customHeight="1">
      <c r="B564" s="13"/>
      <c r="D564" s="48"/>
    </row>
    <row r="565" ht="14.25" customHeight="1">
      <c r="B565" s="13"/>
      <c r="D565" s="48"/>
    </row>
    <row r="566" ht="14.25" customHeight="1">
      <c r="B566" s="13"/>
      <c r="D566" s="48"/>
    </row>
    <row r="567" ht="14.25" customHeight="1">
      <c r="B567" s="13"/>
      <c r="D567" s="48"/>
    </row>
    <row r="568" ht="14.25" customHeight="1">
      <c r="B568" s="13"/>
      <c r="D568" s="48"/>
    </row>
    <row r="569" ht="14.25" customHeight="1">
      <c r="B569" s="13"/>
      <c r="D569" s="48"/>
    </row>
    <row r="570" ht="14.25" customHeight="1">
      <c r="B570" s="13"/>
      <c r="D570" s="48"/>
    </row>
    <row r="571" ht="14.25" customHeight="1">
      <c r="B571" s="13"/>
      <c r="D571" s="48"/>
    </row>
    <row r="572" ht="14.25" customHeight="1">
      <c r="B572" s="13"/>
      <c r="D572" s="48"/>
    </row>
    <row r="573" ht="14.25" customHeight="1">
      <c r="B573" s="13"/>
      <c r="D573" s="48"/>
    </row>
    <row r="574" ht="14.25" customHeight="1">
      <c r="B574" s="13"/>
      <c r="D574" s="48"/>
    </row>
    <row r="575" ht="14.25" customHeight="1">
      <c r="B575" s="13"/>
      <c r="D575" s="48"/>
    </row>
    <row r="576" ht="14.25" customHeight="1">
      <c r="B576" s="13"/>
      <c r="D576" s="48"/>
    </row>
    <row r="577" ht="14.25" customHeight="1">
      <c r="B577" s="13"/>
      <c r="D577" s="48"/>
    </row>
    <row r="578" ht="14.25" customHeight="1">
      <c r="B578" s="13"/>
      <c r="D578" s="48"/>
    </row>
    <row r="579" ht="14.25" customHeight="1">
      <c r="B579" s="13"/>
      <c r="D579" s="48"/>
    </row>
    <row r="580" ht="14.25" customHeight="1">
      <c r="B580" s="13"/>
      <c r="D580" s="48"/>
    </row>
    <row r="581" ht="14.25" customHeight="1">
      <c r="B581" s="13"/>
      <c r="D581" s="48"/>
    </row>
    <row r="582" ht="14.25" customHeight="1">
      <c r="B582" s="13"/>
      <c r="D582" s="48"/>
    </row>
    <row r="583" ht="14.25" customHeight="1">
      <c r="B583" s="13"/>
      <c r="D583" s="48"/>
    </row>
    <row r="584" ht="14.25" customHeight="1">
      <c r="B584" s="13"/>
      <c r="D584" s="48"/>
    </row>
    <row r="585" ht="14.25" customHeight="1">
      <c r="B585" s="13"/>
      <c r="D585" s="48"/>
    </row>
    <row r="586" ht="14.25" customHeight="1">
      <c r="B586" s="13"/>
      <c r="D586" s="48"/>
    </row>
    <row r="587" ht="14.25" customHeight="1">
      <c r="B587" s="13"/>
      <c r="D587" s="48"/>
    </row>
    <row r="588" ht="14.25" customHeight="1">
      <c r="B588" s="13"/>
      <c r="D588" s="48"/>
    </row>
    <row r="589" ht="14.25" customHeight="1">
      <c r="B589" s="13"/>
      <c r="D589" s="48"/>
    </row>
    <row r="590" ht="14.25" customHeight="1">
      <c r="B590" s="13"/>
      <c r="D590" s="48"/>
    </row>
    <row r="591" ht="14.25" customHeight="1">
      <c r="B591" s="13"/>
      <c r="D591" s="48"/>
    </row>
    <row r="592" ht="14.25" customHeight="1">
      <c r="B592" s="13"/>
      <c r="D592" s="48"/>
    </row>
    <row r="593" ht="14.25" customHeight="1">
      <c r="B593" s="13"/>
      <c r="D593" s="48"/>
    </row>
    <row r="594" ht="14.25" customHeight="1">
      <c r="B594" s="13"/>
      <c r="D594" s="48"/>
    </row>
    <row r="595" ht="14.25" customHeight="1">
      <c r="B595" s="13"/>
      <c r="D595" s="48"/>
    </row>
    <row r="596" ht="14.25" customHeight="1">
      <c r="B596" s="13"/>
      <c r="D596" s="48"/>
    </row>
    <row r="597" ht="14.25" customHeight="1">
      <c r="B597" s="13"/>
      <c r="D597" s="48"/>
    </row>
    <row r="598" ht="14.25" customHeight="1">
      <c r="B598" s="13"/>
      <c r="D598" s="48"/>
    </row>
    <row r="599" ht="14.25" customHeight="1">
      <c r="B599" s="13"/>
      <c r="D599" s="48"/>
    </row>
    <row r="600" ht="14.25" customHeight="1">
      <c r="B600" s="13"/>
      <c r="D600" s="48"/>
    </row>
    <row r="601" ht="14.25" customHeight="1">
      <c r="B601" s="13"/>
      <c r="D601" s="48"/>
    </row>
    <row r="602" ht="14.25" customHeight="1">
      <c r="B602" s="13"/>
      <c r="D602" s="48"/>
    </row>
    <row r="603" ht="14.25" customHeight="1">
      <c r="B603" s="13"/>
      <c r="D603" s="48"/>
    </row>
    <row r="604" ht="14.25" customHeight="1">
      <c r="B604" s="13"/>
      <c r="D604" s="48"/>
    </row>
    <row r="605" ht="14.25" customHeight="1">
      <c r="B605" s="13"/>
      <c r="D605" s="48"/>
    </row>
    <row r="606" ht="14.25" customHeight="1">
      <c r="B606" s="13"/>
      <c r="D606" s="48"/>
    </row>
    <row r="607" ht="14.25" customHeight="1">
      <c r="B607" s="13"/>
      <c r="D607" s="48"/>
    </row>
    <row r="608" ht="14.25" customHeight="1">
      <c r="B608" s="13"/>
      <c r="D608" s="48"/>
    </row>
    <row r="609" ht="14.25" customHeight="1">
      <c r="B609" s="13"/>
      <c r="D609" s="48"/>
    </row>
    <row r="610" ht="14.25" customHeight="1">
      <c r="B610" s="13"/>
      <c r="D610" s="48"/>
    </row>
    <row r="611" ht="14.25" customHeight="1">
      <c r="B611" s="13"/>
      <c r="D611" s="48"/>
    </row>
    <row r="612" ht="14.25" customHeight="1">
      <c r="B612" s="13"/>
      <c r="D612" s="48"/>
    </row>
    <row r="613" ht="14.25" customHeight="1">
      <c r="B613" s="13"/>
      <c r="D613" s="48"/>
    </row>
    <row r="614" ht="14.25" customHeight="1">
      <c r="B614" s="13"/>
      <c r="D614" s="48"/>
    </row>
    <row r="615" ht="14.25" customHeight="1">
      <c r="B615" s="13"/>
      <c r="D615" s="48"/>
    </row>
    <row r="616" ht="14.25" customHeight="1">
      <c r="B616" s="13"/>
      <c r="D616" s="48"/>
    </row>
    <row r="617" ht="14.25" customHeight="1">
      <c r="B617" s="13"/>
      <c r="D617" s="48"/>
    </row>
    <row r="618" ht="14.25" customHeight="1">
      <c r="B618" s="13"/>
      <c r="D618" s="48"/>
    </row>
    <row r="619" ht="14.25" customHeight="1">
      <c r="B619" s="13"/>
      <c r="D619" s="48"/>
    </row>
    <row r="620" ht="14.25" customHeight="1">
      <c r="B620" s="13"/>
      <c r="D620" s="48"/>
    </row>
    <row r="621" ht="14.25" customHeight="1">
      <c r="B621" s="13"/>
      <c r="D621" s="48"/>
    </row>
    <row r="622" ht="14.25" customHeight="1">
      <c r="B622" s="13"/>
      <c r="D622" s="48"/>
    </row>
    <row r="623" ht="14.25" customHeight="1">
      <c r="B623" s="13"/>
      <c r="D623" s="48"/>
    </row>
    <row r="624" ht="14.25" customHeight="1">
      <c r="B624" s="13"/>
      <c r="D624" s="48"/>
    </row>
    <row r="625" ht="14.25" customHeight="1">
      <c r="B625" s="13"/>
      <c r="D625" s="48"/>
    </row>
    <row r="626" ht="14.25" customHeight="1">
      <c r="B626" s="13"/>
      <c r="D626" s="48"/>
    </row>
    <row r="627" ht="14.25" customHeight="1">
      <c r="B627" s="13"/>
      <c r="D627" s="48"/>
    </row>
    <row r="628" ht="14.25" customHeight="1">
      <c r="B628" s="13"/>
      <c r="D628" s="48"/>
    </row>
    <row r="629" ht="14.25" customHeight="1">
      <c r="B629" s="13"/>
      <c r="D629" s="48"/>
    </row>
    <row r="630" ht="14.25" customHeight="1">
      <c r="B630" s="13"/>
      <c r="D630" s="48"/>
    </row>
    <row r="631" ht="14.25" customHeight="1">
      <c r="B631" s="13"/>
      <c r="D631" s="48"/>
    </row>
    <row r="632" ht="14.25" customHeight="1">
      <c r="B632" s="13"/>
      <c r="D632" s="48"/>
    </row>
    <row r="633" ht="14.25" customHeight="1">
      <c r="B633" s="13"/>
      <c r="D633" s="48"/>
    </row>
    <row r="634" ht="14.25" customHeight="1">
      <c r="B634" s="13"/>
      <c r="D634" s="48"/>
    </row>
    <row r="635" ht="14.25" customHeight="1">
      <c r="B635" s="13"/>
      <c r="D635" s="48"/>
    </row>
    <row r="636" ht="14.25" customHeight="1">
      <c r="B636" s="13"/>
      <c r="D636" s="48"/>
    </row>
    <row r="637" ht="14.25" customHeight="1">
      <c r="B637" s="13"/>
      <c r="D637" s="48"/>
    </row>
    <row r="638" ht="14.25" customHeight="1">
      <c r="B638" s="13"/>
      <c r="D638" s="48"/>
    </row>
    <row r="639" ht="14.25" customHeight="1">
      <c r="B639" s="13"/>
      <c r="D639" s="48"/>
    </row>
    <row r="640" ht="14.25" customHeight="1">
      <c r="B640" s="13"/>
      <c r="D640" s="48"/>
    </row>
    <row r="641" ht="14.25" customHeight="1">
      <c r="B641" s="13"/>
      <c r="D641" s="48"/>
    </row>
    <row r="642" ht="14.25" customHeight="1">
      <c r="B642" s="13"/>
      <c r="D642" s="48"/>
    </row>
    <row r="643" ht="14.25" customHeight="1">
      <c r="B643" s="13"/>
      <c r="D643" s="48"/>
    </row>
    <row r="644" ht="14.25" customHeight="1">
      <c r="B644" s="13"/>
      <c r="D644" s="48"/>
    </row>
    <row r="645" ht="14.25" customHeight="1">
      <c r="B645" s="13"/>
      <c r="D645" s="48"/>
    </row>
    <row r="646" ht="14.25" customHeight="1">
      <c r="B646" s="13"/>
      <c r="D646" s="48"/>
    </row>
    <row r="647" ht="14.25" customHeight="1">
      <c r="B647" s="13"/>
      <c r="D647" s="48"/>
    </row>
    <row r="648" ht="14.25" customHeight="1">
      <c r="B648" s="13"/>
      <c r="D648" s="48"/>
    </row>
    <row r="649" ht="14.25" customHeight="1">
      <c r="B649" s="13"/>
      <c r="D649" s="48"/>
    </row>
    <row r="650" ht="14.25" customHeight="1">
      <c r="B650" s="13"/>
      <c r="D650" s="48"/>
    </row>
    <row r="651" ht="14.25" customHeight="1">
      <c r="B651" s="13"/>
      <c r="D651" s="48"/>
    </row>
    <row r="652" ht="14.25" customHeight="1">
      <c r="B652" s="13"/>
      <c r="D652" s="48"/>
    </row>
    <row r="653" ht="14.25" customHeight="1">
      <c r="B653" s="13"/>
      <c r="D653" s="48"/>
    </row>
    <row r="654" ht="14.25" customHeight="1">
      <c r="B654" s="13"/>
      <c r="D654" s="48"/>
    </row>
    <row r="655" ht="14.25" customHeight="1">
      <c r="B655" s="13"/>
      <c r="D655" s="48"/>
    </row>
    <row r="656" ht="14.25" customHeight="1">
      <c r="B656" s="13"/>
      <c r="D656" s="48"/>
    </row>
    <row r="657" ht="14.25" customHeight="1">
      <c r="B657" s="13"/>
      <c r="D657" s="48"/>
    </row>
    <row r="658" ht="14.25" customHeight="1">
      <c r="B658" s="13"/>
      <c r="D658" s="48"/>
    </row>
    <row r="659" ht="14.25" customHeight="1">
      <c r="B659" s="13"/>
      <c r="D659" s="48"/>
    </row>
    <row r="660" ht="14.25" customHeight="1">
      <c r="B660" s="13"/>
      <c r="D660" s="48"/>
    </row>
    <row r="661" ht="14.25" customHeight="1">
      <c r="B661" s="13"/>
      <c r="D661" s="48"/>
    </row>
    <row r="662" ht="14.25" customHeight="1">
      <c r="B662" s="13"/>
      <c r="D662" s="48"/>
    </row>
    <row r="663" ht="14.25" customHeight="1">
      <c r="B663" s="13"/>
      <c r="D663" s="48"/>
    </row>
    <row r="664" ht="14.25" customHeight="1">
      <c r="B664" s="13"/>
      <c r="D664" s="48"/>
    </row>
    <row r="665" ht="14.25" customHeight="1">
      <c r="B665" s="13"/>
      <c r="D665" s="48"/>
    </row>
    <row r="666" ht="14.25" customHeight="1">
      <c r="B666" s="13"/>
      <c r="D666" s="48"/>
    </row>
    <row r="667" ht="14.25" customHeight="1">
      <c r="B667" s="13"/>
      <c r="D667" s="48"/>
    </row>
    <row r="668" ht="14.25" customHeight="1">
      <c r="B668" s="13"/>
      <c r="D668" s="48"/>
    </row>
    <row r="669" ht="14.25" customHeight="1">
      <c r="B669" s="13"/>
      <c r="D669" s="48"/>
    </row>
    <row r="670" ht="14.25" customHeight="1">
      <c r="B670" s="13"/>
      <c r="D670" s="48"/>
    </row>
    <row r="671" ht="14.25" customHeight="1">
      <c r="B671" s="13"/>
      <c r="D671" s="48"/>
    </row>
    <row r="672" ht="14.25" customHeight="1">
      <c r="B672" s="13"/>
      <c r="D672" s="48"/>
    </row>
    <row r="673" ht="14.25" customHeight="1">
      <c r="B673" s="13"/>
      <c r="D673" s="48"/>
    </row>
    <row r="674" ht="14.25" customHeight="1">
      <c r="B674" s="13"/>
      <c r="D674" s="48"/>
    </row>
    <row r="675" ht="14.25" customHeight="1">
      <c r="B675" s="13"/>
      <c r="D675" s="48"/>
    </row>
    <row r="676" ht="14.25" customHeight="1">
      <c r="B676" s="13"/>
      <c r="D676" s="48"/>
    </row>
    <row r="677" ht="14.25" customHeight="1">
      <c r="B677" s="13"/>
      <c r="D677" s="48"/>
    </row>
    <row r="678" ht="14.25" customHeight="1">
      <c r="B678" s="13"/>
      <c r="D678" s="48"/>
    </row>
    <row r="679" ht="14.25" customHeight="1">
      <c r="B679" s="13"/>
      <c r="D679" s="48"/>
    </row>
    <row r="680" ht="14.25" customHeight="1">
      <c r="B680" s="13"/>
      <c r="D680" s="48"/>
    </row>
    <row r="681" ht="14.25" customHeight="1">
      <c r="B681" s="13"/>
      <c r="D681" s="48"/>
    </row>
    <row r="682" ht="14.25" customHeight="1">
      <c r="B682" s="13"/>
      <c r="D682" s="48"/>
    </row>
    <row r="683" ht="14.25" customHeight="1">
      <c r="B683" s="13"/>
      <c r="D683" s="48"/>
    </row>
    <row r="684" ht="14.25" customHeight="1">
      <c r="B684" s="13"/>
      <c r="D684" s="48"/>
    </row>
    <row r="685" ht="14.25" customHeight="1">
      <c r="B685" s="13"/>
      <c r="D685" s="48"/>
    </row>
    <row r="686" ht="14.25" customHeight="1">
      <c r="B686" s="13"/>
      <c r="D686" s="48"/>
    </row>
    <row r="687" ht="14.25" customHeight="1">
      <c r="B687" s="13"/>
      <c r="D687" s="48"/>
    </row>
    <row r="688" ht="14.25" customHeight="1">
      <c r="B688" s="13"/>
      <c r="D688" s="48"/>
    </row>
    <row r="689" ht="14.25" customHeight="1">
      <c r="B689" s="13"/>
      <c r="D689" s="48"/>
    </row>
    <row r="690" ht="14.25" customHeight="1">
      <c r="B690" s="13"/>
      <c r="D690" s="48"/>
    </row>
    <row r="691" ht="14.25" customHeight="1">
      <c r="B691" s="13"/>
      <c r="D691" s="48"/>
    </row>
    <row r="692" ht="14.25" customHeight="1">
      <c r="B692" s="13"/>
      <c r="D692" s="48"/>
    </row>
    <row r="693" ht="14.25" customHeight="1">
      <c r="B693" s="13"/>
      <c r="D693" s="48"/>
    </row>
    <row r="694" ht="14.25" customHeight="1">
      <c r="B694" s="13"/>
      <c r="D694" s="48"/>
    </row>
    <row r="695" ht="14.25" customHeight="1">
      <c r="B695" s="13"/>
      <c r="D695" s="48"/>
    </row>
    <row r="696" ht="14.25" customHeight="1">
      <c r="B696" s="13"/>
      <c r="D696" s="48"/>
    </row>
    <row r="697" ht="14.25" customHeight="1">
      <c r="B697" s="13"/>
      <c r="D697" s="48"/>
    </row>
    <row r="698" ht="14.25" customHeight="1">
      <c r="B698" s="13"/>
      <c r="D698" s="48"/>
    </row>
    <row r="699" ht="14.25" customHeight="1">
      <c r="B699" s="13"/>
      <c r="D699" s="48"/>
    </row>
    <row r="700" ht="14.25" customHeight="1">
      <c r="B700" s="13"/>
      <c r="D700" s="48"/>
    </row>
    <row r="701" ht="14.25" customHeight="1">
      <c r="B701" s="13"/>
      <c r="D701" s="48"/>
    </row>
    <row r="702" ht="14.25" customHeight="1">
      <c r="B702" s="13"/>
      <c r="D702" s="48"/>
    </row>
    <row r="703" ht="14.25" customHeight="1">
      <c r="B703" s="13"/>
      <c r="D703" s="48"/>
    </row>
    <row r="704" ht="14.25" customHeight="1">
      <c r="B704" s="13"/>
      <c r="D704" s="48"/>
    </row>
    <row r="705" ht="14.25" customHeight="1">
      <c r="B705" s="13"/>
      <c r="D705" s="48"/>
    </row>
    <row r="706" ht="14.25" customHeight="1">
      <c r="B706" s="13"/>
      <c r="D706" s="48"/>
    </row>
    <row r="707" ht="14.25" customHeight="1">
      <c r="B707" s="13"/>
      <c r="D707" s="48"/>
    </row>
    <row r="708" ht="14.25" customHeight="1">
      <c r="B708" s="13"/>
      <c r="D708" s="48"/>
    </row>
    <row r="709" ht="14.25" customHeight="1">
      <c r="B709" s="13"/>
      <c r="D709" s="48"/>
    </row>
    <row r="710" ht="14.25" customHeight="1">
      <c r="B710" s="13"/>
      <c r="D710" s="48"/>
    </row>
    <row r="711" ht="14.25" customHeight="1">
      <c r="B711" s="13"/>
      <c r="D711" s="48"/>
    </row>
    <row r="712" ht="14.25" customHeight="1">
      <c r="B712" s="13"/>
      <c r="D712" s="48"/>
    </row>
    <row r="713" ht="14.25" customHeight="1">
      <c r="B713" s="13"/>
      <c r="D713" s="48"/>
    </row>
    <row r="714" ht="14.25" customHeight="1">
      <c r="B714" s="13"/>
      <c r="D714" s="48"/>
    </row>
    <row r="715" ht="14.25" customHeight="1">
      <c r="B715" s="13"/>
      <c r="D715" s="48"/>
    </row>
    <row r="716" ht="14.25" customHeight="1">
      <c r="B716" s="13"/>
      <c r="D716" s="48"/>
    </row>
    <row r="717" ht="14.25" customHeight="1">
      <c r="B717" s="13"/>
      <c r="D717" s="48"/>
    </row>
    <row r="718" ht="14.25" customHeight="1">
      <c r="B718" s="13"/>
      <c r="D718" s="48"/>
    </row>
    <row r="719" ht="14.25" customHeight="1">
      <c r="B719" s="13"/>
      <c r="D719" s="48"/>
    </row>
    <row r="720" ht="14.25" customHeight="1">
      <c r="B720" s="13"/>
      <c r="D720" s="48"/>
    </row>
    <row r="721" ht="14.25" customHeight="1">
      <c r="B721" s="13"/>
      <c r="D721" s="48"/>
    </row>
    <row r="722" ht="14.25" customHeight="1">
      <c r="B722" s="13"/>
      <c r="D722" s="48"/>
    </row>
    <row r="723" ht="14.25" customHeight="1">
      <c r="B723" s="13"/>
      <c r="D723" s="48"/>
    </row>
    <row r="724" ht="14.25" customHeight="1">
      <c r="B724" s="13"/>
      <c r="D724" s="48"/>
    </row>
    <row r="725" ht="14.25" customHeight="1">
      <c r="B725" s="13"/>
      <c r="D725" s="48"/>
    </row>
    <row r="726" ht="14.25" customHeight="1">
      <c r="B726" s="13"/>
      <c r="D726" s="48"/>
    </row>
    <row r="727" ht="14.25" customHeight="1">
      <c r="B727" s="13"/>
      <c r="D727" s="48"/>
    </row>
    <row r="728" ht="14.25" customHeight="1">
      <c r="B728" s="13"/>
      <c r="D728" s="48"/>
    </row>
    <row r="729" ht="14.25" customHeight="1">
      <c r="B729" s="13"/>
      <c r="D729" s="48"/>
    </row>
    <row r="730" ht="14.25" customHeight="1">
      <c r="B730" s="13"/>
      <c r="D730" s="48"/>
    </row>
    <row r="731" ht="14.25" customHeight="1">
      <c r="B731" s="13"/>
      <c r="D731" s="48"/>
    </row>
    <row r="732" ht="14.25" customHeight="1">
      <c r="B732" s="13"/>
      <c r="D732" s="48"/>
    </row>
    <row r="733" ht="14.25" customHeight="1">
      <c r="B733" s="13"/>
      <c r="D733" s="48"/>
    </row>
    <row r="734" ht="14.25" customHeight="1">
      <c r="B734" s="13"/>
      <c r="D734" s="48"/>
    </row>
    <row r="735" ht="14.25" customHeight="1">
      <c r="B735" s="13"/>
      <c r="D735" s="48"/>
    </row>
    <row r="736" ht="14.25" customHeight="1">
      <c r="B736" s="13"/>
      <c r="D736" s="48"/>
    </row>
    <row r="737" ht="14.25" customHeight="1">
      <c r="B737" s="13"/>
      <c r="D737" s="48"/>
    </row>
    <row r="738" ht="14.25" customHeight="1">
      <c r="B738" s="13"/>
      <c r="D738" s="48"/>
    </row>
    <row r="739" ht="14.25" customHeight="1">
      <c r="B739" s="13"/>
      <c r="D739" s="48"/>
    </row>
    <row r="740" ht="14.25" customHeight="1">
      <c r="B740" s="13"/>
      <c r="D740" s="48"/>
    </row>
    <row r="741" ht="14.25" customHeight="1">
      <c r="B741" s="13"/>
      <c r="D741" s="48"/>
    </row>
    <row r="742" ht="14.25" customHeight="1">
      <c r="B742" s="13"/>
      <c r="D742" s="48"/>
    </row>
    <row r="743" ht="14.25" customHeight="1">
      <c r="B743" s="13"/>
      <c r="D743" s="48"/>
    </row>
    <row r="744" ht="14.25" customHeight="1">
      <c r="B744" s="13"/>
      <c r="D744" s="48"/>
    </row>
    <row r="745" ht="14.25" customHeight="1">
      <c r="B745" s="13"/>
      <c r="D745" s="48"/>
    </row>
    <row r="746" ht="14.25" customHeight="1">
      <c r="B746" s="13"/>
      <c r="D746" s="48"/>
    </row>
    <row r="747" ht="14.25" customHeight="1">
      <c r="B747" s="13"/>
      <c r="D747" s="48"/>
    </row>
    <row r="748" ht="14.25" customHeight="1">
      <c r="B748" s="13"/>
      <c r="D748" s="48"/>
    </row>
    <row r="749" ht="14.25" customHeight="1">
      <c r="B749" s="13"/>
      <c r="D749" s="48"/>
    </row>
    <row r="750" ht="14.25" customHeight="1">
      <c r="B750" s="13"/>
      <c r="D750" s="48"/>
    </row>
    <row r="751" ht="14.25" customHeight="1">
      <c r="B751" s="13"/>
      <c r="D751" s="48"/>
    </row>
    <row r="752" ht="14.25" customHeight="1">
      <c r="B752" s="13"/>
      <c r="D752" s="48"/>
    </row>
    <row r="753" ht="14.25" customHeight="1">
      <c r="B753" s="13"/>
      <c r="D753" s="48"/>
    </row>
    <row r="754" ht="14.25" customHeight="1">
      <c r="B754" s="13"/>
      <c r="D754" s="48"/>
    </row>
    <row r="755" ht="14.25" customHeight="1">
      <c r="B755" s="13"/>
      <c r="D755" s="48"/>
    </row>
    <row r="756" ht="14.25" customHeight="1">
      <c r="B756" s="13"/>
      <c r="D756" s="48"/>
    </row>
    <row r="757" ht="14.25" customHeight="1">
      <c r="B757" s="13"/>
      <c r="D757" s="48"/>
    </row>
    <row r="758" ht="14.25" customHeight="1">
      <c r="B758" s="13"/>
      <c r="D758" s="48"/>
    </row>
    <row r="759" ht="14.25" customHeight="1">
      <c r="B759" s="13"/>
      <c r="D759" s="48"/>
    </row>
    <row r="760" ht="14.25" customHeight="1">
      <c r="B760" s="13"/>
      <c r="D760" s="48"/>
    </row>
    <row r="761" ht="14.25" customHeight="1">
      <c r="B761" s="13"/>
      <c r="D761" s="48"/>
    </row>
    <row r="762" ht="14.25" customHeight="1">
      <c r="B762" s="13"/>
      <c r="D762" s="48"/>
    </row>
    <row r="763" ht="14.25" customHeight="1">
      <c r="B763" s="13"/>
      <c r="D763" s="48"/>
    </row>
    <row r="764" ht="14.25" customHeight="1">
      <c r="B764" s="13"/>
      <c r="D764" s="48"/>
    </row>
    <row r="765" ht="14.25" customHeight="1">
      <c r="B765" s="13"/>
      <c r="D765" s="48"/>
    </row>
    <row r="766" ht="14.25" customHeight="1">
      <c r="B766" s="13"/>
      <c r="D766" s="48"/>
    </row>
    <row r="767" ht="14.25" customHeight="1">
      <c r="B767" s="13"/>
      <c r="D767" s="48"/>
    </row>
    <row r="768" ht="14.25" customHeight="1">
      <c r="B768" s="13"/>
      <c r="D768" s="48"/>
    </row>
    <row r="769" ht="14.25" customHeight="1">
      <c r="B769" s="13"/>
      <c r="D769" s="48"/>
    </row>
    <row r="770" ht="14.25" customHeight="1">
      <c r="B770" s="13"/>
      <c r="D770" s="48"/>
    </row>
    <row r="771" ht="14.25" customHeight="1">
      <c r="B771" s="13"/>
      <c r="D771" s="48"/>
    </row>
    <row r="772" ht="14.25" customHeight="1">
      <c r="B772" s="13"/>
      <c r="D772" s="48"/>
    </row>
    <row r="773" ht="14.25" customHeight="1">
      <c r="B773" s="13"/>
      <c r="D773" s="48"/>
    </row>
    <row r="774" ht="14.25" customHeight="1">
      <c r="B774" s="13"/>
      <c r="D774" s="48"/>
    </row>
    <row r="775" ht="14.25" customHeight="1">
      <c r="B775" s="13"/>
      <c r="D775" s="48"/>
    </row>
    <row r="776" ht="14.25" customHeight="1">
      <c r="B776" s="13"/>
      <c r="D776" s="48"/>
    </row>
    <row r="777" ht="14.25" customHeight="1">
      <c r="B777" s="13"/>
      <c r="D777" s="48"/>
    </row>
    <row r="778" ht="14.25" customHeight="1">
      <c r="B778" s="13"/>
      <c r="D778" s="48"/>
    </row>
    <row r="779" ht="14.25" customHeight="1">
      <c r="B779" s="13"/>
      <c r="D779" s="48"/>
    </row>
    <row r="780" ht="14.25" customHeight="1">
      <c r="B780" s="13"/>
      <c r="D780" s="48"/>
    </row>
    <row r="781" ht="14.25" customHeight="1">
      <c r="B781" s="13"/>
      <c r="D781" s="48"/>
    </row>
    <row r="782" ht="14.25" customHeight="1">
      <c r="B782" s="13"/>
      <c r="D782" s="48"/>
    </row>
    <row r="783" ht="14.25" customHeight="1">
      <c r="B783" s="13"/>
      <c r="D783" s="48"/>
    </row>
    <row r="784" ht="14.25" customHeight="1">
      <c r="B784" s="13"/>
      <c r="D784" s="48"/>
    </row>
    <row r="785" ht="14.25" customHeight="1">
      <c r="B785" s="13"/>
      <c r="D785" s="48"/>
    </row>
    <row r="786" ht="14.25" customHeight="1">
      <c r="B786" s="13"/>
      <c r="D786" s="48"/>
    </row>
    <row r="787" ht="14.25" customHeight="1">
      <c r="B787" s="13"/>
      <c r="D787" s="48"/>
    </row>
    <row r="788" ht="14.25" customHeight="1">
      <c r="B788" s="13"/>
      <c r="D788" s="48"/>
    </row>
    <row r="789" ht="14.25" customHeight="1">
      <c r="B789" s="13"/>
      <c r="D789" s="48"/>
    </row>
    <row r="790" ht="14.25" customHeight="1">
      <c r="B790" s="13"/>
      <c r="D790" s="48"/>
    </row>
    <row r="791" ht="14.25" customHeight="1">
      <c r="B791" s="13"/>
      <c r="D791" s="48"/>
    </row>
    <row r="792" ht="14.25" customHeight="1">
      <c r="B792" s="13"/>
      <c r="D792" s="48"/>
    </row>
    <row r="793" ht="14.25" customHeight="1">
      <c r="B793" s="13"/>
      <c r="D793" s="48"/>
    </row>
    <row r="794" ht="14.25" customHeight="1">
      <c r="B794" s="13"/>
      <c r="D794" s="48"/>
    </row>
    <row r="795" ht="14.25" customHeight="1">
      <c r="B795" s="13"/>
      <c r="D795" s="48"/>
    </row>
    <row r="796" ht="14.25" customHeight="1">
      <c r="B796" s="13"/>
      <c r="D796" s="48"/>
    </row>
    <row r="797" ht="14.25" customHeight="1">
      <c r="B797" s="13"/>
      <c r="D797" s="48"/>
    </row>
    <row r="798" ht="14.25" customHeight="1">
      <c r="B798" s="13"/>
      <c r="D798" s="48"/>
    </row>
    <row r="799" ht="14.25" customHeight="1">
      <c r="B799" s="13"/>
      <c r="D799" s="48"/>
    </row>
    <row r="800" ht="14.25" customHeight="1">
      <c r="B800" s="13"/>
      <c r="D800" s="48"/>
    </row>
    <row r="801" ht="14.25" customHeight="1">
      <c r="B801" s="13"/>
      <c r="D801" s="48"/>
    </row>
    <row r="802" ht="14.25" customHeight="1">
      <c r="B802" s="13"/>
      <c r="D802" s="48"/>
    </row>
    <row r="803" ht="14.25" customHeight="1">
      <c r="B803" s="13"/>
      <c r="D803" s="48"/>
    </row>
    <row r="804" ht="14.25" customHeight="1">
      <c r="B804" s="13"/>
      <c r="D804" s="48"/>
    </row>
    <row r="805" ht="14.25" customHeight="1">
      <c r="B805" s="13"/>
      <c r="D805" s="48"/>
    </row>
    <row r="806" ht="14.25" customHeight="1">
      <c r="B806" s="13"/>
      <c r="D806" s="48"/>
    </row>
    <row r="807" ht="14.25" customHeight="1">
      <c r="B807" s="13"/>
      <c r="D807" s="48"/>
    </row>
    <row r="808" ht="14.25" customHeight="1">
      <c r="B808" s="13"/>
      <c r="D808" s="48"/>
    </row>
    <row r="809" ht="14.25" customHeight="1">
      <c r="B809" s="13"/>
      <c r="D809" s="48"/>
    </row>
    <row r="810" ht="14.25" customHeight="1">
      <c r="B810" s="13"/>
      <c r="D810" s="48"/>
    </row>
    <row r="811" ht="14.25" customHeight="1">
      <c r="B811" s="13"/>
      <c r="D811" s="48"/>
    </row>
    <row r="812" ht="14.25" customHeight="1">
      <c r="B812" s="13"/>
      <c r="D812" s="48"/>
    </row>
    <row r="813" ht="14.25" customHeight="1">
      <c r="B813" s="13"/>
      <c r="D813" s="48"/>
    </row>
    <row r="814" ht="14.25" customHeight="1">
      <c r="B814" s="13"/>
      <c r="D814" s="48"/>
    </row>
    <row r="815" ht="14.25" customHeight="1">
      <c r="B815" s="13"/>
      <c r="D815" s="48"/>
    </row>
    <row r="816" ht="14.25" customHeight="1">
      <c r="B816" s="13"/>
      <c r="D816" s="48"/>
    </row>
    <row r="817" ht="14.25" customHeight="1">
      <c r="B817" s="13"/>
      <c r="D817" s="48"/>
    </row>
    <row r="818" ht="14.25" customHeight="1">
      <c r="B818" s="13"/>
      <c r="D818" s="48"/>
    </row>
    <row r="819" ht="14.25" customHeight="1">
      <c r="B819" s="13"/>
      <c r="D819" s="48"/>
    </row>
    <row r="820" ht="14.25" customHeight="1">
      <c r="B820" s="13"/>
      <c r="D820" s="48"/>
    </row>
    <row r="821" ht="14.25" customHeight="1">
      <c r="B821" s="13"/>
      <c r="D821" s="48"/>
    </row>
    <row r="822" ht="14.25" customHeight="1">
      <c r="B822" s="13"/>
      <c r="D822" s="48"/>
    </row>
    <row r="823" ht="14.25" customHeight="1">
      <c r="B823" s="13"/>
      <c r="D823" s="48"/>
    </row>
    <row r="824" ht="14.25" customHeight="1">
      <c r="B824" s="13"/>
      <c r="D824" s="48"/>
    </row>
    <row r="825" ht="14.25" customHeight="1">
      <c r="B825" s="13"/>
      <c r="D825" s="48"/>
    </row>
    <row r="826" ht="14.25" customHeight="1">
      <c r="B826" s="13"/>
      <c r="D826" s="48"/>
    </row>
    <row r="827" ht="14.25" customHeight="1">
      <c r="B827" s="13"/>
      <c r="D827" s="48"/>
    </row>
    <row r="828" ht="14.25" customHeight="1">
      <c r="B828" s="13"/>
      <c r="D828" s="48"/>
    </row>
    <row r="829" ht="14.25" customHeight="1">
      <c r="B829" s="13"/>
      <c r="D829" s="48"/>
    </row>
    <row r="830" ht="14.25" customHeight="1">
      <c r="B830" s="13"/>
      <c r="D830" s="48"/>
    </row>
    <row r="831" ht="14.25" customHeight="1">
      <c r="B831" s="13"/>
      <c r="D831" s="48"/>
    </row>
    <row r="832" ht="14.25" customHeight="1">
      <c r="B832" s="13"/>
      <c r="D832" s="48"/>
    </row>
    <row r="833" ht="14.25" customHeight="1">
      <c r="B833" s="13"/>
      <c r="D833" s="48"/>
    </row>
    <row r="834" ht="14.25" customHeight="1">
      <c r="B834" s="13"/>
      <c r="D834" s="48"/>
    </row>
    <row r="835" ht="14.25" customHeight="1">
      <c r="B835" s="13"/>
      <c r="D835" s="48"/>
    </row>
    <row r="836" ht="14.25" customHeight="1">
      <c r="B836" s="13"/>
      <c r="D836" s="48"/>
    </row>
    <row r="837" ht="14.25" customHeight="1">
      <c r="B837" s="13"/>
      <c r="D837" s="48"/>
    </row>
    <row r="838" ht="14.25" customHeight="1">
      <c r="B838" s="13"/>
      <c r="D838" s="48"/>
    </row>
    <row r="839" ht="14.25" customHeight="1">
      <c r="B839" s="13"/>
      <c r="D839" s="48"/>
    </row>
    <row r="840" ht="14.25" customHeight="1">
      <c r="B840" s="13"/>
      <c r="D840" s="48"/>
    </row>
    <row r="841" ht="14.25" customHeight="1">
      <c r="B841" s="13"/>
      <c r="D841" s="48"/>
    </row>
    <row r="842" ht="14.25" customHeight="1">
      <c r="B842" s="13"/>
      <c r="D842" s="48"/>
    </row>
    <row r="843" ht="14.25" customHeight="1">
      <c r="B843" s="13"/>
      <c r="D843" s="48"/>
    </row>
    <row r="844" ht="14.25" customHeight="1">
      <c r="B844" s="13"/>
      <c r="D844" s="48"/>
    </row>
    <row r="845" ht="14.25" customHeight="1">
      <c r="B845" s="13"/>
      <c r="D845" s="48"/>
    </row>
    <row r="846" ht="14.25" customHeight="1">
      <c r="B846" s="13"/>
      <c r="D846" s="48"/>
    </row>
    <row r="847" ht="14.25" customHeight="1">
      <c r="B847" s="13"/>
      <c r="D847" s="48"/>
    </row>
    <row r="848" ht="14.25" customHeight="1">
      <c r="B848" s="13"/>
      <c r="D848" s="48"/>
    </row>
    <row r="849" ht="14.25" customHeight="1">
      <c r="B849" s="13"/>
      <c r="D849" s="48"/>
    </row>
    <row r="850" ht="14.25" customHeight="1">
      <c r="B850" s="13"/>
      <c r="D850" s="48"/>
    </row>
    <row r="851" ht="14.25" customHeight="1">
      <c r="B851" s="13"/>
      <c r="D851" s="48"/>
    </row>
    <row r="852" ht="14.25" customHeight="1">
      <c r="B852" s="13"/>
      <c r="D852" s="48"/>
    </row>
    <row r="853" ht="14.25" customHeight="1">
      <c r="B853" s="13"/>
      <c r="D853" s="48"/>
    </row>
    <row r="854" ht="14.25" customHeight="1">
      <c r="B854" s="13"/>
      <c r="D854" s="48"/>
    </row>
    <row r="855" ht="14.25" customHeight="1">
      <c r="B855" s="13"/>
      <c r="D855" s="48"/>
    </row>
    <row r="856" ht="14.25" customHeight="1">
      <c r="B856" s="13"/>
      <c r="D856" s="48"/>
    </row>
    <row r="857" ht="14.25" customHeight="1">
      <c r="B857" s="13"/>
      <c r="D857" s="48"/>
    </row>
    <row r="858" ht="14.25" customHeight="1">
      <c r="B858" s="13"/>
      <c r="D858" s="48"/>
    </row>
    <row r="859" ht="14.25" customHeight="1">
      <c r="B859" s="13"/>
      <c r="D859" s="48"/>
    </row>
    <row r="860" ht="14.25" customHeight="1">
      <c r="B860" s="13"/>
      <c r="D860" s="48"/>
    </row>
    <row r="861" ht="14.25" customHeight="1">
      <c r="B861" s="13"/>
      <c r="D861" s="48"/>
    </row>
    <row r="862" ht="14.25" customHeight="1">
      <c r="B862" s="13"/>
      <c r="D862" s="48"/>
    </row>
    <row r="863" ht="14.25" customHeight="1">
      <c r="B863" s="13"/>
      <c r="D863" s="48"/>
    </row>
    <row r="864" ht="14.25" customHeight="1">
      <c r="B864" s="13"/>
      <c r="D864" s="48"/>
    </row>
    <row r="865" ht="14.25" customHeight="1">
      <c r="B865" s="13"/>
      <c r="D865" s="48"/>
    </row>
    <row r="866" ht="14.25" customHeight="1">
      <c r="B866" s="13"/>
      <c r="D866" s="48"/>
    </row>
    <row r="867" ht="14.25" customHeight="1">
      <c r="B867" s="13"/>
      <c r="D867" s="48"/>
    </row>
    <row r="868" ht="14.25" customHeight="1">
      <c r="B868" s="13"/>
      <c r="D868" s="48"/>
    </row>
    <row r="869" ht="14.25" customHeight="1">
      <c r="B869" s="13"/>
      <c r="D869" s="48"/>
    </row>
    <row r="870" ht="14.25" customHeight="1">
      <c r="B870" s="13"/>
      <c r="D870" s="48"/>
    </row>
    <row r="871" ht="14.25" customHeight="1">
      <c r="B871" s="13"/>
      <c r="D871" s="48"/>
    </row>
    <row r="872" ht="14.25" customHeight="1">
      <c r="B872" s="13"/>
      <c r="D872" s="48"/>
    </row>
    <row r="873" ht="14.25" customHeight="1">
      <c r="B873" s="13"/>
      <c r="D873" s="48"/>
    </row>
    <row r="874" ht="14.25" customHeight="1">
      <c r="B874" s="13"/>
      <c r="D874" s="48"/>
    </row>
    <row r="875" ht="14.25" customHeight="1">
      <c r="B875" s="13"/>
      <c r="D875" s="48"/>
    </row>
    <row r="876" ht="14.25" customHeight="1">
      <c r="B876" s="13"/>
      <c r="D876" s="48"/>
    </row>
    <row r="877" ht="14.25" customHeight="1">
      <c r="B877" s="13"/>
      <c r="D877" s="48"/>
    </row>
    <row r="878" ht="14.25" customHeight="1">
      <c r="B878" s="13"/>
      <c r="D878" s="48"/>
    </row>
    <row r="879" ht="14.25" customHeight="1">
      <c r="B879" s="13"/>
      <c r="D879" s="48"/>
    </row>
    <row r="880" ht="14.25" customHeight="1">
      <c r="B880" s="13"/>
      <c r="D880" s="48"/>
    </row>
    <row r="881" ht="14.25" customHeight="1">
      <c r="B881" s="13"/>
      <c r="D881" s="48"/>
    </row>
    <row r="882" ht="14.25" customHeight="1">
      <c r="B882" s="13"/>
      <c r="D882" s="48"/>
    </row>
    <row r="883" ht="14.25" customHeight="1">
      <c r="B883" s="13"/>
      <c r="D883" s="48"/>
    </row>
    <row r="884" ht="14.25" customHeight="1">
      <c r="B884" s="13"/>
      <c r="D884" s="48"/>
    </row>
    <row r="885" ht="14.25" customHeight="1">
      <c r="B885" s="13"/>
      <c r="D885" s="48"/>
    </row>
    <row r="886" ht="14.25" customHeight="1">
      <c r="B886" s="13"/>
      <c r="D886" s="48"/>
    </row>
    <row r="887" ht="14.25" customHeight="1">
      <c r="B887" s="13"/>
      <c r="D887" s="48"/>
    </row>
    <row r="888" ht="14.25" customHeight="1">
      <c r="B888" s="13"/>
      <c r="D888" s="48"/>
    </row>
    <row r="889" ht="14.25" customHeight="1">
      <c r="B889" s="13"/>
      <c r="D889" s="48"/>
    </row>
    <row r="890" ht="14.25" customHeight="1">
      <c r="B890" s="13"/>
      <c r="D890" s="48"/>
    </row>
    <row r="891" ht="14.25" customHeight="1">
      <c r="B891" s="13"/>
      <c r="D891" s="48"/>
    </row>
    <row r="892" ht="14.25" customHeight="1">
      <c r="B892" s="13"/>
      <c r="D892" s="48"/>
    </row>
    <row r="893" ht="14.25" customHeight="1">
      <c r="B893" s="13"/>
      <c r="D893" s="48"/>
    </row>
    <row r="894" ht="14.25" customHeight="1">
      <c r="B894" s="13"/>
      <c r="D894" s="48"/>
    </row>
    <row r="895" ht="14.25" customHeight="1">
      <c r="B895" s="13"/>
      <c r="D895" s="48"/>
    </row>
    <row r="896" ht="14.25" customHeight="1">
      <c r="B896" s="13"/>
      <c r="D896" s="48"/>
    </row>
    <row r="897" ht="14.25" customHeight="1">
      <c r="B897" s="13"/>
      <c r="D897" s="48"/>
    </row>
    <row r="898" ht="14.25" customHeight="1">
      <c r="B898" s="13"/>
      <c r="D898" s="48"/>
    </row>
    <row r="899" ht="14.25" customHeight="1">
      <c r="B899" s="13"/>
      <c r="D899" s="48"/>
    </row>
    <row r="900" ht="14.25" customHeight="1">
      <c r="B900" s="13"/>
      <c r="D900" s="48"/>
    </row>
    <row r="901" ht="14.25" customHeight="1">
      <c r="B901" s="13"/>
      <c r="D901" s="48"/>
    </row>
    <row r="902" ht="14.25" customHeight="1">
      <c r="B902" s="13"/>
      <c r="D902" s="48"/>
    </row>
    <row r="903" ht="14.25" customHeight="1">
      <c r="B903" s="13"/>
      <c r="D903" s="48"/>
    </row>
    <row r="904" ht="14.25" customHeight="1">
      <c r="B904" s="13"/>
      <c r="D904" s="48"/>
    </row>
    <row r="905" ht="14.25" customHeight="1">
      <c r="B905" s="13"/>
      <c r="D905" s="48"/>
    </row>
    <row r="906" ht="14.25" customHeight="1">
      <c r="B906" s="13"/>
      <c r="D906" s="48"/>
    </row>
    <row r="907" ht="14.25" customHeight="1">
      <c r="B907" s="13"/>
      <c r="D907" s="48"/>
    </row>
    <row r="908" ht="14.25" customHeight="1">
      <c r="B908" s="13"/>
      <c r="D908" s="48"/>
    </row>
    <row r="909" ht="14.25" customHeight="1">
      <c r="B909" s="13"/>
      <c r="D909" s="48"/>
    </row>
    <row r="910" ht="14.25" customHeight="1">
      <c r="B910" s="13"/>
      <c r="D910" s="48"/>
    </row>
    <row r="911" ht="14.25" customHeight="1">
      <c r="B911" s="13"/>
      <c r="D911" s="48"/>
    </row>
    <row r="912" ht="14.25" customHeight="1">
      <c r="B912" s="13"/>
      <c r="D912" s="48"/>
    </row>
    <row r="913" ht="14.25" customHeight="1">
      <c r="B913" s="13"/>
      <c r="D913" s="48"/>
    </row>
    <row r="914" ht="14.25" customHeight="1">
      <c r="B914" s="13"/>
      <c r="D914" s="48"/>
    </row>
    <row r="915" ht="14.25" customHeight="1">
      <c r="B915" s="13"/>
      <c r="D915" s="48"/>
    </row>
    <row r="916" ht="14.25" customHeight="1">
      <c r="B916" s="13"/>
      <c r="D916" s="48"/>
    </row>
    <row r="917" ht="14.25" customHeight="1">
      <c r="B917" s="13"/>
      <c r="D917" s="48"/>
    </row>
    <row r="918" ht="14.25" customHeight="1">
      <c r="B918" s="13"/>
      <c r="D918" s="48"/>
    </row>
    <row r="919" ht="14.25" customHeight="1">
      <c r="B919" s="13"/>
      <c r="D919" s="48"/>
    </row>
    <row r="920" ht="14.25" customHeight="1">
      <c r="B920" s="13"/>
      <c r="D920" s="48"/>
    </row>
    <row r="921" ht="14.25" customHeight="1">
      <c r="B921" s="13"/>
      <c r="D921" s="48"/>
    </row>
    <row r="922" ht="14.25" customHeight="1">
      <c r="B922" s="13"/>
      <c r="D922" s="48"/>
    </row>
    <row r="923" ht="14.25" customHeight="1">
      <c r="B923" s="13"/>
      <c r="D923" s="48"/>
    </row>
    <row r="924" ht="14.25" customHeight="1">
      <c r="B924" s="13"/>
      <c r="D924" s="48"/>
    </row>
    <row r="925" ht="14.25" customHeight="1">
      <c r="B925" s="13"/>
      <c r="D925" s="48"/>
    </row>
    <row r="926" ht="14.25" customHeight="1">
      <c r="B926" s="13"/>
      <c r="D926" s="48"/>
    </row>
    <row r="927" ht="14.25" customHeight="1">
      <c r="B927" s="13"/>
      <c r="D927" s="48"/>
    </row>
    <row r="928" ht="14.25" customHeight="1">
      <c r="B928" s="13"/>
      <c r="D928" s="48"/>
    </row>
    <row r="929" ht="14.25" customHeight="1">
      <c r="B929" s="13"/>
      <c r="D929" s="48"/>
    </row>
    <row r="930" ht="14.25" customHeight="1">
      <c r="B930" s="13"/>
      <c r="D930" s="48"/>
    </row>
    <row r="931" ht="14.25" customHeight="1">
      <c r="B931" s="13"/>
      <c r="D931" s="48"/>
    </row>
    <row r="932" ht="14.25" customHeight="1">
      <c r="B932" s="13"/>
      <c r="D932" s="48"/>
    </row>
    <row r="933" ht="14.25" customHeight="1">
      <c r="B933" s="13"/>
      <c r="D933" s="48"/>
    </row>
    <row r="934" ht="14.25" customHeight="1">
      <c r="B934" s="13"/>
      <c r="D934" s="48"/>
    </row>
    <row r="935" ht="14.25" customHeight="1">
      <c r="B935" s="13"/>
      <c r="D935" s="48"/>
    </row>
    <row r="936" ht="14.25" customHeight="1">
      <c r="B936" s="13"/>
      <c r="D936" s="48"/>
    </row>
    <row r="937" ht="14.25" customHeight="1">
      <c r="B937" s="13"/>
      <c r="D937" s="48"/>
    </row>
    <row r="938" ht="14.25" customHeight="1">
      <c r="B938" s="13"/>
      <c r="D938" s="48"/>
    </row>
    <row r="939" ht="14.25" customHeight="1">
      <c r="B939" s="13"/>
      <c r="D939" s="48"/>
    </row>
    <row r="940" ht="14.25" customHeight="1">
      <c r="B940" s="13"/>
      <c r="D940" s="48"/>
    </row>
    <row r="941" ht="14.25" customHeight="1">
      <c r="B941" s="13"/>
      <c r="D941" s="48"/>
    </row>
    <row r="942" ht="14.25" customHeight="1">
      <c r="B942" s="13"/>
      <c r="D942" s="48"/>
    </row>
    <row r="943" ht="14.25" customHeight="1">
      <c r="B943" s="13"/>
      <c r="D943" s="48"/>
    </row>
    <row r="944" ht="14.25" customHeight="1">
      <c r="B944" s="13"/>
      <c r="D944" s="48"/>
    </row>
    <row r="945" ht="14.25" customHeight="1">
      <c r="B945" s="13"/>
      <c r="D945" s="48"/>
    </row>
    <row r="946" ht="14.25" customHeight="1">
      <c r="B946" s="13"/>
      <c r="D946" s="48"/>
    </row>
    <row r="947" ht="14.25" customHeight="1">
      <c r="B947" s="13"/>
      <c r="D947" s="48"/>
    </row>
    <row r="948" ht="14.25" customHeight="1">
      <c r="B948" s="13"/>
      <c r="D948" s="48"/>
    </row>
    <row r="949" ht="14.25" customHeight="1">
      <c r="B949" s="13"/>
      <c r="D949" s="48"/>
    </row>
    <row r="950" ht="14.25" customHeight="1">
      <c r="B950" s="13"/>
      <c r="D950" s="48"/>
    </row>
    <row r="951" ht="14.25" customHeight="1">
      <c r="B951" s="13"/>
      <c r="D951" s="48"/>
    </row>
    <row r="952" ht="14.25" customHeight="1">
      <c r="B952" s="13"/>
      <c r="D952" s="48"/>
    </row>
    <row r="953" ht="14.25" customHeight="1">
      <c r="B953" s="13"/>
      <c r="D953" s="48"/>
    </row>
    <row r="954" ht="14.25" customHeight="1">
      <c r="B954" s="13"/>
      <c r="D954" s="48"/>
    </row>
    <row r="955" ht="14.25" customHeight="1">
      <c r="B955" s="13"/>
      <c r="D955" s="48"/>
    </row>
    <row r="956" ht="14.25" customHeight="1">
      <c r="B956" s="13"/>
      <c r="D956" s="48"/>
    </row>
    <row r="957" ht="14.25" customHeight="1">
      <c r="B957" s="13"/>
      <c r="D957" s="48"/>
    </row>
    <row r="958" ht="14.25" customHeight="1">
      <c r="B958" s="13"/>
      <c r="D958" s="48"/>
    </row>
    <row r="959" ht="14.25" customHeight="1">
      <c r="B959" s="13"/>
      <c r="D959" s="48"/>
    </row>
    <row r="960" ht="14.25" customHeight="1">
      <c r="B960" s="13"/>
      <c r="D960" s="48"/>
    </row>
    <row r="961" ht="14.25" customHeight="1">
      <c r="B961" s="13"/>
      <c r="D961" s="48"/>
    </row>
    <row r="962" ht="14.25" customHeight="1">
      <c r="B962" s="13"/>
      <c r="D962" s="48"/>
    </row>
    <row r="963" ht="14.25" customHeight="1">
      <c r="B963" s="13"/>
      <c r="D963" s="48"/>
    </row>
    <row r="964" ht="14.25" customHeight="1">
      <c r="B964" s="13"/>
      <c r="D964" s="48"/>
    </row>
    <row r="965" ht="14.25" customHeight="1">
      <c r="B965" s="13"/>
      <c r="D965" s="48"/>
    </row>
    <row r="966" ht="14.25" customHeight="1">
      <c r="B966" s="13"/>
      <c r="D966" s="48"/>
    </row>
    <row r="967" ht="14.25" customHeight="1">
      <c r="B967" s="13"/>
      <c r="D967" s="48"/>
    </row>
    <row r="968" ht="14.25" customHeight="1">
      <c r="B968" s="13"/>
      <c r="D968" s="48"/>
    </row>
    <row r="969" ht="14.25" customHeight="1">
      <c r="B969" s="13"/>
      <c r="D969" s="48"/>
    </row>
    <row r="970" ht="14.25" customHeight="1">
      <c r="B970" s="13"/>
      <c r="D970" s="48"/>
    </row>
    <row r="971" ht="14.25" customHeight="1">
      <c r="B971" s="13"/>
      <c r="D971" s="48"/>
    </row>
    <row r="972" ht="14.25" customHeight="1">
      <c r="B972" s="13"/>
      <c r="D972" s="48"/>
    </row>
    <row r="973" ht="14.25" customHeight="1">
      <c r="B973" s="13"/>
      <c r="D973" s="48"/>
    </row>
    <row r="974" ht="14.25" customHeight="1">
      <c r="B974" s="13"/>
      <c r="D974" s="48"/>
    </row>
    <row r="975" ht="14.25" customHeight="1">
      <c r="B975" s="13"/>
      <c r="D975" s="48"/>
    </row>
    <row r="976" ht="14.25" customHeight="1">
      <c r="B976" s="13"/>
      <c r="D976" s="48"/>
    </row>
    <row r="977" ht="14.25" customHeight="1">
      <c r="B977" s="13"/>
      <c r="D977" s="48"/>
    </row>
    <row r="978" ht="14.25" customHeight="1">
      <c r="B978" s="13"/>
      <c r="D978" s="48"/>
    </row>
    <row r="979" ht="14.25" customHeight="1">
      <c r="B979" s="13"/>
      <c r="D979" s="48"/>
    </row>
    <row r="980" ht="14.25" customHeight="1">
      <c r="B980" s="13"/>
      <c r="D980" s="48"/>
    </row>
    <row r="981" ht="14.25" customHeight="1">
      <c r="B981" s="13"/>
      <c r="D981" s="48"/>
    </row>
    <row r="982" ht="14.25" customHeight="1">
      <c r="B982" s="13"/>
      <c r="D982" s="48"/>
    </row>
    <row r="983" ht="14.25" customHeight="1">
      <c r="B983" s="13"/>
      <c r="D983" s="48"/>
    </row>
    <row r="984" ht="14.25" customHeight="1">
      <c r="B984" s="13"/>
      <c r="D984" s="48"/>
    </row>
    <row r="985" ht="14.25" customHeight="1">
      <c r="B985" s="13"/>
      <c r="D985" s="48"/>
    </row>
    <row r="986" ht="14.25" customHeight="1">
      <c r="B986" s="13"/>
      <c r="D986" s="48"/>
    </row>
    <row r="987" ht="14.25" customHeight="1">
      <c r="B987" s="13"/>
      <c r="D987" s="48"/>
    </row>
    <row r="988" ht="14.25" customHeight="1">
      <c r="B988" s="13"/>
      <c r="D988" s="48"/>
    </row>
    <row r="989" ht="14.25" customHeight="1">
      <c r="B989" s="13"/>
      <c r="D989" s="48"/>
    </row>
    <row r="990" ht="14.25" customHeight="1">
      <c r="B990" s="13"/>
      <c r="D990" s="48"/>
    </row>
    <row r="991" ht="14.25" customHeight="1">
      <c r="B991" s="13"/>
      <c r="D991" s="48"/>
    </row>
    <row r="992" ht="14.25" customHeight="1">
      <c r="B992" s="13"/>
      <c r="D992" s="48"/>
    </row>
    <row r="993" ht="14.25" customHeight="1">
      <c r="B993" s="13"/>
      <c r="D993" s="48"/>
    </row>
    <row r="994" ht="14.25" customHeight="1">
      <c r="B994" s="13"/>
      <c r="D994" s="48"/>
    </row>
    <row r="995" ht="14.25" customHeight="1">
      <c r="B995" s="13"/>
      <c r="D995" s="48"/>
    </row>
    <row r="996" ht="14.25" customHeight="1">
      <c r="B996" s="13"/>
      <c r="D996" s="48"/>
    </row>
    <row r="997" ht="14.25" customHeight="1">
      <c r="B997" s="13"/>
      <c r="D997" s="48"/>
    </row>
    <row r="998" ht="14.25" customHeight="1">
      <c r="B998" s="13"/>
      <c r="D998" s="48"/>
    </row>
    <row r="999" ht="14.25" customHeight="1">
      <c r="B999" s="13"/>
      <c r="D999" s="48"/>
    </row>
    <row r="1000" ht="14.25" customHeight="1">
      <c r="B1000" s="13"/>
      <c r="D1000" s="48"/>
    </row>
  </sheetData>
  <autoFilter ref="$A$2:$H$2">
    <sortState ref="A2:H2">
      <sortCondition descending="1" ref="G2"/>
    </sortState>
  </autoFilter>
  <mergeCells count="1">
    <mergeCell ref="A1:G1"/>
  </mergeCells>
  <conditionalFormatting sqref="G3:G40">
    <cfRule type="colorScale" priority="1">
      <colorScale>
        <cfvo type="min"/>
        <cfvo type="formula" val="0"/>
        <cfvo type="max"/>
        <color rgb="FF430154"/>
        <color rgb="FF21908C"/>
        <color rgb="FFFDE725"/>
      </colorScale>
    </cfRule>
  </conditionalFormatting>
  <conditionalFormatting sqref="B3:D3">
    <cfRule type="expression" dxfId="4" priority="2">
      <formula>$M3=1</formula>
    </cfRule>
  </conditionalFormatting>
  <conditionalFormatting sqref="C5">
    <cfRule type="expression" dxfId="4" priority="3">
      <formula>$M5=1</formula>
    </cfRule>
  </conditionalFormatting>
  <conditionalFormatting sqref="B6:D6">
    <cfRule type="expression" dxfId="4" priority="4">
      <formula>$M6=1</formula>
    </cfRule>
  </conditionalFormatting>
  <conditionalFormatting sqref="B7:D7">
    <cfRule type="expression" dxfId="4" priority="5">
      <formula>$M7=1</formula>
    </cfRule>
  </conditionalFormatting>
  <conditionalFormatting sqref="C8">
    <cfRule type="expression" dxfId="4" priority="6">
      <formula>$M8=1</formula>
    </cfRule>
  </conditionalFormatting>
  <conditionalFormatting sqref="C11:D11">
    <cfRule type="expression" dxfId="4" priority="7">
      <formula>$M11=1</formula>
    </cfRule>
  </conditionalFormatting>
  <conditionalFormatting sqref="C12:D12">
    <cfRule type="expression" dxfId="4" priority="8">
      <formula>$M12=1</formula>
    </cfRule>
  </conditionalFormatting>
  <conditionalFormatting sqref="C16">
    <cfRule type="expression" dxfId="4" priority="9">
      <formula>$M16=1</formula>
    </cfRule>
  </conditionalFormatting>
  <conditionalFormatting sqref="D21">
    <cfRule type="expression" dxfId="4" priority="10">
      <formula>$M21=1</formula>
    </cfRule>
  </conditionalFormatting>
  <conditionalFormatting sqref="D22">
    <cfRule type="expression" dxfId="4" priority="11">
      <formula>$M22=1</formula>
    </cfRule>
  </conditionalFormatting>
  <conditionalFormatting sqref="C23">
    <cfRule type="expression" dxfId="4" priority="12">
      <formula>$M23=1</formula>
    </cfRule>
  </conditionalFormatting>
  <conditionalFormatting sqref="C24">
    <cfRule type="expression" dxfId="4" priority="13">
      <formula>$M24=1</formula>
    </cfRule>
  </conditionalFormatting>
  <conditionalFormatting sqref="D24">
    <cfRule type="expression" dxfId="4" priority="14">
      <formula>$M24=1</formula>
    </cfRule>
  </conditionalFormatting>
  <conditionalFormatting sqref="C29">
    <cfRule type="expression" dxfId="4" priority="15">
      <formula>$M29=1</formula>
    </cfRule>
  </conditionalFormatting>
  <conditionalFormatting sqref="E3:E40">
    <cfRule type="containsText" dxfId="0" priority="16" operator="containsText" text="Y">
      <formula>NOT(ISERROR(SEARCH(("Y"),(E3))))</formula>
    </cfRule>
  </conditionalFormatting>
  <conditionalFormatting sqref="A40:D40">
    <cfRule type="expression" dxfId="4" priority="17">
      <formula>$M40=1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11.75"/>
    <col customWidth="1" min="2" max="2" width="12.0"/>
    <col customWidth="1" min="3" max="3" width="47.25"/>
    <col customWidth="1" min="4" max="4" width="43.5"/>
    <col customWidth="1" min="5" max="5" width="13.75"/>
    <col customWidth="1" min="6" max="6" width="14.25"/>
    <col customWidth="1" min="7" max="7" width="16.75"/>
    <col customWidth="1" min="8" max="8" width="12.63"/>
    <col customWidth="1" min="9" max="26" width="7.63"/>
  </cols>
  <sheetData>
    <row r="1" ht="14.25" customHeight="1">
      <c r="A1" s="33" t="s">
        <v>282</v>
      </c>
      <c r="B1" s="34"/>
      <c r="C1" s="34"/>
      <c r="D1" s="34"/>
      <c r="E1" s="34"/>
      <c r="F1" s="34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ht="14.25" customHeight="1">
      <c r="A2" s="36" t="s">
        <v>2</v>
      </c>
      <c r="B2" s="37" t="s">
        <v>3</v>
      </c>
      <c r="C2" s="60" t="s">
        <v>223</v>
      </c>
      <c r="D2" s="60" t="s">
        <v>224</v>
      </c>
      <c r="E2" s="61" t="s">
        <v>225</v>
      </c>
      <c r="F2" s="36" t="s">
        <v>226</v>
      </c>
      <c r="G2" s="38" t="s">
        <v>227</v>
      </c>
      <c r="H2" s="40" t="s">
        <v>228</v>
      </c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ht="14.25" customHeight="1">
      <c r="A3" s="62" t="s">
        <v>190</v>
      </c>
      <c r="B3" s="13" t="s">
        <v>191</v>
      </c>
      <c r="C3" s="48" t="s">
        <v>146</v>
      </c>
      <c r="D3" s="48" t="s">
        <v>283</v>
      </c>
      <c r="E3" s="63" t="s">
        <v>27</v>
      </c>
      <c r="F3" s="62">
        <v>2.38062699811378</v>
      </c>
      <c r="G3" s="46">
        <v>7.36534118652344</v>
      </c>
      <c r="H3" s="47">
        <f t="shared" ref="H3:H31" si="1">2^(ABS(G3))</f>
        <v>164.8878387</v>
      </c>
    </row>
    <row r="4" ht="14.25" customHeight="1">
      <c r="A4" s="62" t="s">
        <v>150</v>
      </c>
      <c r="B4" s="64"/>
      <c r="C4" s="55" t="s">
        <v>237</v>
      </c>
      <c r="D4" s="48" t="s">
        <v>236</v>
      </c>
      <c r="E4" s="63" t="s">
        <v>27</v>
      </c>
      <c r="F4" s="46">
        <v>3.83197168100679</v>
      </c>
      <c r="G4" s="46">
        <v>7.33679835001627</v>
      </c>
      <c r="H4" s="47">
        <f t="shared" si="1"/>
        <v>161.6576925</v>
      </c>
    </row>
    <row r="5" ht="14.25" customHeight="1">
      <c r="A5" s="62" t="s">
        <v>189</v>
      </c>
      <c r="B5" s="13"/>
      <c r="C5" s="48" t="s">
        <v>146</v>
      </c>
      <c r="D5" s="48" t="s">
        <v>284</v>
      </c>
      <c r="E5" s="63" t="s">
        <v>27</v>
      </c>
      <c r="F5" s="62">
        <v>4.07943501273683</v>
      </c>
      <c r="G5" s="46">
        <v>7.18198839823405</v>
      </c>
      <c r="H5" s="47">
        <f t="shared" si="1"/>
        <v>145.2091343</v>
      </c>
    </row>
    <row r="6" ht="14.25" customHeight="1">
      <c r="A6" s="46" t="s">
        <v>152</v>
      </c>
      <c r="B6" s="64"/>
      <c r="C6" s="55" t="s">
        <v>256</v>
      </c>
      <c r="D6" s="55" t="s">
        <v>257</v>
      </c>
      <c r="E6" s="63" t="s">
        <v>27</v>
      </c>
      <c r="F6" s="62">
        <v>5.20039795048432</v>
      </c>
      <c r="G6" s="46">
        <v>6.24623807271322</v>
      </c>
      <c r="H6" s="47">
        <f t="shared" si="1"/>
        <v>75.91105373</v>
      </c>
    </row>
    <row r="7" ht="14.25" customHeight="1">
      <c r="A7" s="46" t="s">
        <v>183</v>
      </c>
      <c r="B7" s="13" t="s">
        <v>184</v>
      </c>
      <c r="C7" s="48" t="s">
        <v>185</v>
      </c>
      <c r="D7" s="48"/>
      <c r="E7" s="63" t="s">
        <v>27</v>
      </c>
      <c r="F7" s="62">
        <v>5.9867671503917</v>
      </c>
      <c r="G7" s="46">
        <v>6.00611050923665</v>
      </c>
      <c r="H7" s="47">
        <f t="shared" si="1"/>
        <v>64.27164573</v>
      </c>
    </row>
    <row r="8" ht="14.25" customHeight="1">
      <c r="A8" s="46" t="s">
        <v>176</v>
      </c>
      <c r="B8" s="64"/>
      <c r="C8" s="48" t="s">
        <v>233</v>
      </c>
      <c r="D8" s="48" t="s">
        <v>234</v>
      </c>
      <c r="E8" s="63" t="s">
        <v>27</v>
      </c>
      <c r="F8" s="62">
        <v>4.9643555321448</v>
      </c>
      <c r="G8" s="46">
        <v>5.95566113789876</v>
      </c>
      <c r="H8" s="47">
        <f t="shared" si="1"/>
        <v>62.06298311</v>
      </c>
    </row>
    <row r="9" ht="14.25" customHeight="1">
      <c r="A9" s="62" t="s">
        <v>139</v>
      </c>
      <c r="B9" s="13" t="s">
        <v>243</v>
      </c>
      <c r="C9" s="57" t="s">
        <v>244</v>
      </c>
      <c r="D9" s="55" t="s">
        <v>285</v>
      </c>
      <c r="E9" s="63" t="s">
        <v>27</v>
      </c>
      <c r="F9" s="62">
        <v>5.39497222184251</v>
      </c>
      <c r="G9" s="46">
        <v>5.7385851542155</v>
      </c>
      <c r="H9" s="47">
        <f t="shared" si="1"/>
        <v>53.3932386</v>
      </c>
    </row>
    <row r="10" ht="14.25" customHeight="1">
      <c r="A10" s="62" t="s">
        <v>149</v>
      </c>
      <c r="B10" s="51"/>
      <c r="C10" s="52" t="s">
        <v>146</v>
      </c>
      <c r="D10" s="54" t="s">
        <v>242</v>
      </c>
      <c r="E10" s="63" t="s">
        <v>27</v>
      </c>
      <c r="F10" s="62">
        <v>2.94573917355211</v>
      </c>
      <c r="G10" s="46">
        <v>5.37083943684896</v>
      </c>
      <c r="H10" s="47">
        <f t="shared" si="1"/>
        <v>41.37936029</v>
      </c>
    </row>
    <row r="11" ht="14.25" customHeight="1">
      <c r="A11" s="46" t="s">
        <v>205</v>
      </c>
      <c r="B11" s="65"/>
      <c r="C11" s="66" t="s">
        <v>286</v>
      </c>
      <c r="D11" s="66" t="s">
        <v>236</v>
      </c>
      <c r="E11" s="63" t="s">
        <v>27</v>
      </c>
      <c r="F11" s="46">
        <v>6.14373201281823</v>
      </c>
      <c r="G11" s="46">
        <v>4.26352818806966</v>
      </c>
      <c r="H11" s="47">
        <f t="shared" si="1"/>
        <v>19.20657259</v>
      </c>
    </row>
    <row r="12" ht="14.25" customHeight="1">
      <c r="A12" s="62" t="s">
        <v>147</v>
      </c>
      <c r="B12" s="51"/>
      <c r="C12" s="52" t="s">
        <v>34</v>
      </c>
      <c r="D12" s="54" t="s">
        <v>258</v>
      </c>
      <c r="E12" s="63" t="s">
        <v>27</v>
      </c>
      <c r="F12" s="62">
        <v>3.24078386380683</v>
      </c>
      <c r="G12" s="46">
        <v>4.02919069925944</v>
      </c>
      <c r="H12" s="47">
        <f t="shared" si="1"/>
        <v>16.32703256</v>
      </c>
    </row>
    <row r="13" ht="14.25" customHeight="1">
      <c r="A13" s="62" t="s">
        <v>145</v>
      </c>
      <c r="B13" s="13"/>
      <c r="C13" s="48" t="s">
        <v>146</v>
      </c>
      <c r="D13" s="52" t="s">
        <v>253</v>
      </c>
      <c r="E13" s="63" t="s">
        <v>27</v>
      </c>
      <c r="F13" s="62">
        <v>2.70241782202707</v>
      </c>
      <c r="G13" s="46">
        <v>3.25489934285482</v>
      </c>
      <c r="H13" s="47">
        <f t="shared" si="1"/>
        <v>9.546019893</v>
      </c>
    </row>
    <row r="14" ht="14.25" customHeight="1">
      <c r="A14" s="62" t="s">
        <v>142</v>
      </c>
      <c r="B14" s="13" t="s">
        <v>250</v>
      </c>
      <c r="C14" s="48" t="s">
        <v>251</v>
      </c>
      <c r="D14" s="48" t="s">
        <v>252</v>
      </c>
      <c r="E14" s="63" t="s">
        <v>27</v>
      </c>
      <c r="F14" s="62">
        <v>2.61066193008484</v>
      </c>
      <c r="G14" s="46">
        <v>3.10405604044596</v>
      </c>
      <c r="H14" s="47">
        <f t="shared" si="1"/>
        <v>8.598327372</v>
      </c>
    </row>
    <row r="15" ht="14.25" customHeight="1">
      <c r="A15" s="62" t="s">
        <v>154</v>
      </c>
      <c r="B15" s="64"/>
      <c r="C15" s="55" t="s">
        <v>287</v>
      </c>
      <c r="D15" s="55" t="s">
        <v>288</v>
      </c>
      <c r="E15" s="63" t="s">
        <v>27</v>
      </c>
      <c r="F15" s="62">
        <v>4.55218881638528</v>
      </c>
      <c r="G15" s="46">
        <v>2.84100468953451</v>
      </c>
      <c r="H15" s="47">
        <f t="shared" si="1"/>
        <v>7.165188651</v>
      </c>
    </row>
    <row r="16" ht="14.25" customHeight="1">
      <c r="A16" s="62" t="s">
        <v>181</v>
      </c>
      <c r="B16" s="13"/>
      <c r="C16" s="48" t="s">
        <v>254</v>
      </c>
      <c r="D16" s="53" t="s">
        <v>289</v>
      </c>
      <c r="E16" s="63" t="s">
        <v>27</v>
      </c>
      <c r="F16" s="62">
        <v>2.40877004854201</v>
      </c>
      <c r="G16" s="46">
        <v>2.69565010070801</v>
      </c>
      <c r="H16" s="47">
        <f t="shared" si="1"/>
        <v>6.478456367</v>
      </c>
    </row>
    <row r="17" ht="14.25" customHeight="1">
      <c r="A17" s="62" t="s">
        <v>88</v>
      </c>
      <c r="B17" s="64"/>
      <c r="C17" s="67" t="s">
        <v>90</v>
      </c>
      <c r="D17" s="68" t="s">
        <v>290</v>
      </c>
      <c r="E17" s="63" t="s">
        <v>10</v>
      </c>
      <c r="F17" s="62">
        <v>3.57524913546235</v>
      </c>
      <c r="G17" s="46">
        <v>2.63611729939779</v>
      </c>
      <c r="H17" s="47">
        <f t="shared" si="1"/>
        <v>6.216563572</v>
      </c>
    </row>
    <row r="18" ht="14.25" customHeight="1">
      <c r="A18" s="62" t="s">
        <v>186</v>
      </c>
      <c r="B18" s="13" t="s">
        <v>259</v>
      </c>
      <c r="C18" s="52" t="s">
        <v>259</v>
      </c>
      <c r="D18" s="48" t="s">
        <v>291</v>
      </c>
      <c r="E18" s="63" t="s">
        <v>27</v>
      </c>
      <c r="F18" s="62">
        <v>4.6709146203508</v>
      </c>
      <c r="G18" s="46">
        <v>2.48068237304688</v>
      </c>
      <c r="H18" s="47">
        <f t="shared" si="1"/>
        <v>5.581614061</v>
      </c>
    </row>
    <row r="19" ht="14.25" customHeight="1">
      <c r="A19" s="62" t="s">
        <v>95</v>
      </c>
      <c r="B19" s="64"/>
      <c r="C19" s="66" t="s">
        <v>292</v>
      </c>
      <c r="D19" s="68" t="s">
        <v>236</v>
      </c>
      <c r="E19" s="63" t="s">
        <v>27</v>
      </c>
      <c r="F19" s="62">
        <v>2.30801957575101</v>
      </c>
      <c r="G19" s="46">
        <v>2.24170557657878</v>
      </c>
      <c r="H19" s="47">
        <f t="shared" si="1"/>
        <v>4.7295587</v>
      </c>
    </row>
    <row r="20" ht="14.25" customHeight="1">
      <c r="A20" s="62" t="s">
        <v>22</v>
      </c>
      <c r="B20" s="65"/>
      <c r="C20" s="66" t="s">
        <v>293</v>
      </c>
      <c r="D20" s="66" t="s">
        <v>236</v>
      </c>
      <c r="E20" s="63" t="s">
        <v>10</v>
      </c>
      <c r="F20" s="62">
        <v>3.01460604516432</v>
      </c>
      <c r="G20" s="46">
        <v>2.21179326375325</v>
      </c>
      <c r="H20" s="47">
        <f t="shared" si="1"/>
        <v>4.632507345</v>
      </c>
    </row>
    <row r="21" ht="14.25" customHeight="1">
      <c r="A21" s="62" t="s">
        <v>193</v>
      </c>
      <c r="B21" s="64"/>
      <c r="C21" s="67" t="s">
        <v>294</v>
      </c>
      <c r="D21" s="67" t="s">
        <v>236</v>
      </c>
      <c r="E21" s="63" t="s">
        <v>10</v>
      </c>
      <c r="F21" s="62">
        <v>4.12048813578979</v>
      </c>
      <c r="G21" s="46">
        <v>2.12635866800944</v>
      </c>
      <c r="H21" s="47">
        <f t="shared" si="1"/>
        <v>4.366140838</v>
      </c>
    </row>
    <row r="22" ht="14.25" customHeight="1">
      <c r="A22" s="46" t="s">
        <v>78</v>
      </c>
      <c r="B22" s="64" t="s">
        <v>79</v>
      </c>
      <c r="C22" s="67" t="s">
        <v>295</v>
      </c>
      <c r="D22" s="67" t="s">
        <v>236</v>
      </c>
      <c r="E22" s="63" t="s">
        <v>10</v>
      </c>
      <c r="F22" s="62">
        <v>2.49326177952647</v>
      </c>
      <c r="G22" s="46">
        <v>2.05845006306966</v>
      </c>
      <c r="H22" s="47">
        <f t="shared" si="1"/>
        <v>4.165385622</v>
      </c>
    </row>
    <row r="23" ht="14.25" customHeight="1">
      <c r="A23" s="62" t="s">
        <v>133</v>
      </c>
      <c r="B23" s="64"/>
      <c r="C23" s="67" t="s">
        <v>296</v>
      </c>
      <c r="D23" s="67" t="s">
        <v>297</v>
      </c>
      <c r="E23" s="63" t="s">
        <v>10</v>
      </c>
      <c r="F23" s="62">
        <v>2.74912498505137</v>
      </c>
      <c r="G23" s="46">
        <v>1.76638984680176</v>
      </c>
      <c r="H23" s="47">
        <f t="shared" si="1"/>
        <v>3.402015813</v>
      </c>
    </row>
    <row r="24" ht="14.25" customHeight="1">
      <c r="A24" s="46" t="s">
        <v>60</v>
      </c>
      <c r="B24" s="64"/>
      <c r="C24" s="67" t="s">
        <v>298</v>
      </c>
      <c r="D24" s="67" t="s">
        <v>236</v>
      </c>
      <c r="E24" s="63" t="s">
        <v>10</v>
      </c>
      <c r="F24" s="62">
        <v>2.08585733913035</v>
      </c>
      <c r="G24" s="46">
        <v>1.41807746887207</v>
      </c>
      <c r="H24" s="47">
        <f t="shared" si="1"/>
        <v>2.672291648</v>
      </c>
    </row>
    <row r="25" ht="14.25" customHeight="1">
      <c r="A25" s="62" t="s">
        <v>83</v>
      </c>
      <c r="B25" s="64"/>
      <c r="C25" s="67" t="s">
        <v>276</v>
      </c>
      <c r="D25" s="67" t="s">
        <v>299</v>
      </c>
      <c r="E25" s="63" t="s">
        <v>10</v>
      </c>
      <c r="F25" s="62">
        <v>2.10214634604167</v>
      </c>
      <c r="G25" s="46">
        <v>1.34957885742188</v>
      </c>
      <c r="H25" s="47">
        <f t="shared" si="1"/>
        <v>2.54837724</v>
      </c>
    </row>
    <row r="26" ht="14.25" customHeight="1">
      <c r="A26" s="62" t="s">
        <v>221</v>
      </c>
      <c r="B26" s="64"/>
      <c r="C26" s="67" t="s">
        <v>34</v>
      </c>
      <c r="D26" s="67" t="s">
        <v>300</v>
      </c>
      <c r="E26" s="63" t="s">
        <v>10</v>
      </c>
      <c r="F26" s="62">
        <v>3.28691206490372</v>
      </c>
      <c r="G26" s="59">
        <v>-1.35844167073568</v>
      </c>
      <c r="H26" s="47">
        <f t="shared" si="1"/>
        <v>2.564080703</v>
      </c>
      <c r="V26" s="69"/>
      <c r="W26" s="69"/>
      <c r="X26" s="69"/>
      <c r="Y26" s="69"/>
      <c r="Z26" s="69"/>
    </row>
    <row r="27" ht="14.25" customHeight="1">
      <c r="A27" s="62" t="s">
        <v>87</v>
      </c>
      <c r="B27" s="64" t="s">
        <v>301</v>
      </c>
      <c r="C27" s="67" t="s">
        <v>302</v>
      </c>
      <c r="D27" s="67" t="s">
        <v>236</v>
      </c>
      <c r="E27" s="63" t="s">
        <v>10</v>
      </c>
      <c r="F27" s="62">
        <v>2.55100071097237</v>
      </c>
      <c r="G27" s="59">
        <v>-2.02197202046712</v>
      </c>
      <c r="H27" s="47">
        <f t="shared" si="1"/>
        <v>4.061385636</v>
      </c>
    </row>
    <row r="28" ht="14.25" customHeight="1">
      <c r="A28" s="62" t="s">
        <v>54</v>
      </c>
      <c r="B28" s="64"/>
      <c r="C28" s="67" t="s">
        <v>303</v>
      </c>
      <c r="D28" s="67" t="s">
        <v>236</v>
      </c>
      <c r="E28" s="63" t="s">
        <v>10</v>
      </c>
      <c r="F28" s="62">
        <v>2.8943821840957</v>
      </c>
      <c r="G28" s="59">
        <v>-2.16688028971354</v>
      </c>
      <c r="H28" s="47">
        <f t="shared" si="1"/>
        <v>4.490513064</v>
      </c>
    </row>
    <row r="29" ht="14.25" customHeight="1">
      <c r="A29" s="62" t="s">
        <v>29</v>
      </c>
      <c r="B29" s="64"/>
      <c r="C29" s="67" t="s">
        <v>304</v>
      </c>
      <c r="D29" s="67" t="s">
        <v>236</v>
      </c>
      <c r="E29" s="63" t="s">
        <v>27</v>
      </c>
      <c r="F29" s="62">
        <v>2.2702279848298</v>
      </c>
      <c r="G29" s="59">
        <v>-2.30006472269694</v>
      </c>
      <c r="H29" s="47">
        <f t="shared" si="1"/>
        <v>4.924798586</v>
      </c>
    </row>
    <row r="30" ht="14.25" customHeight="1">
      <c r="A30" s="62" t="s">
        <v>166</v>
      </c>
      <c r="B30" s="64"/>
      <c r="C30" s="67" t="s">
        <v>305</v>
      </c>
      <c r="D30" s="67" t="s">
        <v>236</v>
      </c>
      <c r="E30" s="63" t="s">
        <v>10</v>
      </c>
      <c r="F30" s="62">
        <v>2.03324036008997</v>
      </c>
      <c r="G30" s="59">
        <v>-2.37150764465332</v>
      </c>
      <c r="H30" s="47">
        <f t="shared" si="1"/>
        <v>5.174816283</v>
      </c>
    </row>
    <row r="31" ht="14.25" customHeight="1">
      <c r="A31" s="62" t="s">
        <v>163</v>
      </c>
      <c r="B31" s="64" t="s">
        <v>164</v>
      </c>
      <c r="C31" s="67" t="s">
        <v>306</v>
      </c>
      <c r="D31" s="67" t="s">
        <v>307</v>
      </c>
      <c r="E31" s="63" t="s">
        <v>10</v>
      </c>
      <c r="F31" s="62">
        <v>4.82908920128065</v>
      </c>
      <c r="G31" s="59">
        <v>-6.04965337117513</v>
      </c>
      <c r="H31" s="47">
        <f t="shared" si="1"/>
        <v>66.24103782</v>
      </c>
    </row>
    <row r="32" ht="14.25" customHeight="1">
      <c r="B32" s="64"/>
      <c r="C32" s="48"/>
      <c r="D32" s="48"/>
    </row>
    <row r="33" ht="14.25" customHeight="1">
      <c r="B33" s="64"/>
      <c r="C33" s="48"/>
      <c r="D33" s="48"/>
    </row>
    <row r="34" ht="14.25" customHeight="1">
      <c r="B34" s="64"/>
      <c r="C34" s="48"/>
      <c r="D34" s="48"/>
    </row>
    <row r="35" ht="14.25" customHeight="1">
      <c r="B35" s="64"/>
      <c r="C35" s="48"/>
      <c r="D35" s="48"/>
    </row>
    <row r="36" ht="14.25" customHeight="1">
      <c r="B36" s="64"/>
      <c r="C36" s="48"/>
      <c r="D36" s="48"/>
    </row>
    <row r="37" ht="14.25" customHeight="1">
      <c r="B37" s="64"/>
      <c r="C37" s="48"/>
      <c r="D37" s="48"/>
    </row>
    <row r="38" ht="14.25" customHeight="1">
      <c r="B38" s="64"/>
      <c r="C38" s="48"/>
      <c r="D38" s="48"/>
    </row>
    <row r="39" ht="14.25" customHeight="1">
      <c r="B39" s="64"/>
      <c r="C39" s="48"/>
      <c r="D39" s="48"/>
    </row>
    <row r="40" ht="14.25" customHeight="1">
      <c r="B40" s="64"/>
      <c r="C40" s="48"/>
      <c r="D40" s="48"/>
    </row>
    <row r="41" ht="14.25" customHeight="1">
      <c r="B41" s="64"/>
      <c r="C41" s="48"/>
      <c r="D41" s="48"/>
    </row>
    <row r="42" ht="14.25" customHeight="1">
      <c r="B42" s="64"/>
      <c r="C42" s="48"/>
      <c r="D42" s="48"/>
    </row>
    <row r="43" ht="14.25" customHeight="1">
      <c r="B43" s="64"/>
      <c r="C43" s="48"/>
      <c r="D43" s="48"/>
    </row>
    <row r="44" ht="14.25" customHeight="1">
      <c r="B44" s="64"/>
      <c r="C44" s="48"/>
      <c r="D44" s="48"/>
    </row>
    <row r="45" ht="14.25" customHeight="1">
      <c r="B45" s="64"/>
      <c r="C45" s="48"/>
      <c r="D45" s="48"/>
    </row>
    <row r="46" ht="14.25" customHeight="1">
      <c r="B46" s="64"/>
      <c r="C46" s="48"/>
      <c r="D46" s="48"/>
    </row>
    <row r="47" ht="14.25" customHeight="1">
      <c r="B47" s="64"/>
      <c r="C47" s="48"/>
      <c r="D47" s="48"/>
    </row>
    <row r="48" ht="14.25" customHeight="1">
      <c r="B48" s="64"/>
      <c r="C48" s="48"/>
      <c r="D48" s="48"/>
    </row>
    <row r="49" ht="14.25" customHeight="1">
      <c r="B49" s="64"/>
      <c r="C49" s="48"/>
      <c r="D49" s="48"/>
    </row>
    <row r="50" ht="14.25" customHeight="1">
      <c r="B50" s="64"/>
      <c r="C50" s="48"/>
      <c r="D50" s="48"/>
    </row>
    <row r="51" ht="14.25" customHeight="1">
      <c r="B51" s="64"/>
      <c r="C51" s="48"/>
      <c r="D51" s="48"/>
    </row>
    <row r="52" ht="14.25" customHeight="1">
      <c r="B52" s="64"/>
      <c r="C52" s="48"/>
      <c r="D52" s="48"/>
    </row>
    <row r="53" ht="14.25" customHeight="1">
      <c r="B53" s="64"/>
      <c r="C53" s="48"/>
      <c r="D53" s="48"/>
    </row>
    <row r="54" ht="14.25" customHeight="1">
      <c r="B54" s="64"/>
      <c r="C54" s="48"/>
      <c r="D54" s="48"/>
    </row>
    <row r="55" ht="14.25" customHeight="1">
      <c r="B55" s="64"/>
      <c r="C55" s="48"/>
      <c r="D55" s="48"/>
    </row>
    <row r="56" ht="14.25" customHeight="1">
      <c r="B56" s="64"/>
      <c r="C56" s="48"/>
      <c r="D56" s="48"/>
    </row>
    <row r="57" ht="14.25" customHeight="1">
      <c r="B57" s="64"/>
      <c r="C57" s="48"/>
      <c r="D57" s="48"/>
    </row>
    <row r="58" ht="14.25" customHeight="1">
      <c r="B58" s="64"/>
      <c r="C58" s="48"/>
      <c r="D58" s="48"/>
    </row>
    <row r="59" ht="14.25" customHeight="1">
      <c r="B59" s="64"/>
      <c r="C59" s="48"/>
      <c r="D59" s="48"/>
    </row>
    <row r="60" ht="14.25" customHeight="1">
      <c r="B60" s="64"/>
      <c r="C60" s="48"/>
      <c r="D60" s="48"/>
    </row>
    <row r="61" ht="14.25" customHeight="1">
      <c r="B61" s="64"/>
      <c r="C61" s="48"/>
      <c r="D61" s="48"/>
    </row>
    <row r="62" ht="14.25" customHeight="1">
      <c r="B62" s="64"/>
      <c r="C62" s="48"/>
      <c r="D62" s="48"/>
    </row>
    <row r="63" ht="14.25" customHeight="1">
      <c r="B63" s="64"/>
      <c r="C63" s="48"/>
      <c r="D63" s="48"/>
    </row>
    <row r="64" ht="14.25" customHeight="1">
      <c r="B64" s="64"/>
      <c r="C64" s="48"/>
      <c r="D64" s="48"/>
    </row>
    <row r="65" ht="14.25" customHeight="1">
      <c r="B65" s="64"/>
      <c r="C65" s="48"/>
      <c r="D65" s="48"/>
    </row>
    <row r="66" ht="14.25" customHeight="1">
      <c r="B66" s="64"/>
      <c r="C66" s="48"/>
      <c r="D66" s="48"/>
    </row>
    <row r="67" ht="14.25" customHeight="1">
      <c r="B67" s="64"/>
      <c r="C67" s="48"/>
      <c r="D67" s="48"/>
    </row>
    <row r="68" ht="14.25" customHeight="1">
      <c r="B68" s="64"/>
      <c r="C68" s="48"/>
      <c r="D68" s="48"/>
    </row>
    <row r="69" ht="14.25" customHeight="1">
      <c r="B69" s="64"/>
      <c r="C69" s="48"/>
      <c r="D69" s="48"/>
    </row>
    <row r="70" ht="14.25" customHeight="1">
      <c r="B70" s="64"/>
      <c r="C70" s="48"/>
      <c r="D70" s="48"/>
    </row>
    <row r="71" ht="14.25" customHeight="1">
      <c r="B71" s="64"/>
      <c r="C71" s="48"/>
      <c r="D71" s="48"/>
    </row>
    <row r="72" ht="14.25" customHeight="1">
      <c r="B72" s="64"/>
      <c r="C72" s="48"/>
      <c r="D72" s="48"/>
    </row>
    <row r="73" ht="14.25" customHeight="1">
      <c r="B73" s="64"/>
      <c r="C73" s="48"/>
      <c r="D73" s="48"/>
    </row>
    <row r="74" ht="14.25" customHeight="1">
      <c r="B74" s="64"/>
      <c r="C74" s="48"/>
      <c r="D74" s="48"/>
    </row>
    <row r="75" ht="14.25" customHeight="1">
      <c r="B75" s="64"/>
      <c r="C75" s="48"/>
      <c r="D75" s="48"/>
    </row>
    <row r="76" ht="14.25" customHeight="1">
      <c r="B76" s="64"/>
      <c r="C76" s="48"/>
      <c r="D76" s="48"/>
    </row>
    <row r="77" ht="14.25" customHeight="1">
      <c r="B77" s="64"/>
      <c r="C77" s="48"/>
      <c r="D77" s="48"/>
    </row>
    <row r="78" ht="14.25" customHeight="1">
      <c r="B78" s="64"/>
      <c r="C78" s="48"/>
      <c r="D78" s="48"/>
    </row>
    <row r="79" ht="14.25" customHeight="1">
      <c r="B79" s="64"/>
      <c r="C79" s="48"/>
      <c r="D79" s="48"/>
    </row>
    <row r="80" ht="14.25" customHeight="1">
      <c r="B80" s="64"/>
      <c r="C80" s="48"/>
      <c r="D80" s="48"/>
    </row>
    <row r="81" ht="14.25" customHeight="1">
      <c r="B81" s="64"/>
      <c r="C81" s="48"/>
      <c r="D81" s="48"/>
    </row>
    <row r="82" ht="14.25" customHeight="1">
      <c r="B82" s="64"/>
      <c r="C82" s="48"/>
      <c r="D82" s="48"/>
    </row>
    <row r="83" ht="14.25" customHeight="1">
      <c r="B83" s="64"/>
      <c r="C83" s="48"/>
      <c r="D83" s="48"/>
    </row>
    <row r="84" ht="14.25" customHeight="1">
      <c r="B84" s="64"/>
      <c r="C84" s="48"/>
      <c r="D84" s="48"/>
    </row>
    <row r="85" ht="14.25" customHeight="1">
      <c r="B85" s="64"/>
      <c r="C85" s="48"/>
      <c r="D85" s="48"/>
    </row>
    <row r="86" ht="14.25" customHeight="1">
      <c r="B86" s="64"/>
      <c r="C86" s="48"/>
      <c r="D86" s="48"/>
    </row>
    <row r="87" ht="14.25" customHeight="1">
      <c r="B87" s="64"/>
      <c r="C87" s="48"/>
      <c r="D87" s="48"/>
    </row>
    <row r="88" ht="14.25" customHeight="1">
      <c r="B88" s="64"/>
      <c r="C88" s="48"/>
      <c r="D88" s="48"/>
    </row>
    <row r="89" ht="14.25" customHeight="1">
      <c r="B89" s="64"/>
      <c r="C89" s="48"/>
      <c r="D89" s="48"/>
    </row>
    <row r="90" ht="14.25" customHeight="1">
      <c r="B90" s="64"/>
      <c r="C90" s="48"/>
      <c r="D90" s="48"/>
    </row>
    <row r="91" ht="14.25" customHeight="1">
      <c r="B91" s="64"/>
      <c r="C91" s="48"/>
      <c r="D91" s="48"/>
    </row>
    <row r="92" ht="14.25" customHeight="1">
      <c r="B92" s="64"/>
      <c r="C92" s="48"/>
      <c r="D92" s="48"/>
    </row>
    <row r="93" ht="14.25" customHeight="1">
      <c r="B93" s="64"/>
      <c r="C93" s="48"/>
      <c r="D93" s="48"/>
    </row>
    <row r="94" ht="14.25" customHeight="1">
      <c r="B94" s="64"/>
      <c r="C94" s="48"/>
      <c r="D94" s="48"/>
    </row>
    <row r="95" ht="14.25" customHeight="1">
      <c r="B95" s="64"/>
      <c r="C95" s="48"/>
      <c r="D95" s="48"/>
    </row>
    <row r="96" ht="14.25" customHeight="1">
      <c r="B96" s="64"/>
      <c r="C96" s="48"/>
      <c r="D96" s="48"/>
    </row>
    <row r="97" ht="14.25" customHeight="1">
      <c r="B97" s="64"/>
      <c r="C97" s="48"/>
      <c r="D97" s="48"/>
    </row>
    <row r="98" ht="14.25" customHeight="1">
      <c r="B98" s="64"/>
      <c r="C98" s="48"/>
      <c r="D98" s="48"/>
    </row>
    <row r="99" ht="14.25" customHeight="1">
      <c r="B99" s="64"/>
      <c r="C99" s="48"/>
      <c r="D99" s="48"/>
    </row>
    <row r="100" ht="14.25" customHeight="1">
      <c r="B100" s="64"/>
      <c r="C100" s="48"/>
      <c r="D100" s="48"/>
    </row>
    <row r="101" ht="14.25" customHeight="1">
      <c r="B101" s="64"/>
      <c r="C101" s="48"/>
      <c r="D101" s="48"/>
    </row>
    <row r="102" ht="14.25" customHeight="1">
      <c r="B102" s="64"/>
      <c r="C102" s="48"/>
      <c r="D102" s="48"/>
    </row>
    <row r="103" ht="14.25" customHeight="1">
      <c r="B103" s="64"/>
      <c r="C103" s="48"/>
      <c r="D103" s="48"/>
    </row>
    <row r="104" ht="14.25" customHeight="1">
      <c r="B104" s="64"/>
      <c r="C104" s="48"/>
      <c r="D104" s="48"/>
    </row>
    <row r="105" ht="14.25" customHeight="1">
      <c r="B105" s="64"/>
      <c r="C105" s="48"/>
      <c r="D105" s="48"/>
    </row>
    <row r="106" ht="14.25" customHeight="1">
      <c r="B106" s="64"/>
      <c r="C106" s="48"/>
      <c r="D106" s="48"/>
    </row>
    <row r="107" ht="14.25" customHeight="1">
      <c r="B107" s="64"/>
      <c r="C107" s="48"/>
      <c r="D107" s="48"/>
    </row>
    <row r="108" ht="14.25" customHeight="1">
      <c r="B108" s="64"/>
      <c r="C108" s="48"/>
      <c r="D108" s="48"/>
    </row>
    <row r="109" ht="14.25" customHeight="1">
      <c r="B109" s="64"/>
      <c r="C109" s="48"/>
      <c r="D109" s="48"/>
    </row>
    <row r="110" ht="14.25" customHeight="1">
      <c r="B110" s="64"/>
      <c r="C110" s="48"/>
      <c r="D110" s="48"/>
    </row>
    <row r="111" ht="14.25" customHeight="1">
      <c r="B111" s="64"/>
      <c r="C111" s="48"/>
      <c r="D111" s="48"/>
    </row>
    <row r="112" ht="14.25" customHeight="1">
      <c r="B112" s="64"/>
      <c r="C112" s="48"/>
      <c r="D112" s="48"/>
    </row>
    <row r="113" ht="14.25" customHeight="1">
      <c r="B113" s="64"/>
      <c r="C113" s="48"/>
      <c r="D113" s="48"/>
    </row>
    <row r="114" ht="14.25" customHeight="1">
      <c r="B114" s="64"/>
      <c r="C114" s="48"/>
      <c r="D114" s="48"/>
    </row>
    <row r="115" ht="14.25" customHeight="1">
      <c r="B115" s="64"/>
      <c r="C115" s="48"/>
      <c r="D115" s="48"/>
    </row>
    <row r="116" ht="14.25" customHeight="1">
      <c r="B116" s="64"/>
      <c r="C116" s="48"/>
      <c r="D116" s="48"/>
    </row>
    <row r="117" ht="14.25" customHeight="1">
      <c r="B117" s="64"/>
      <c r="C117" s="48"/>
      <c r="D117" s="48"/>
    </row>
    <row r="118" ht="14.25" customHeight="1">
      <c r="B118" s="64"/>
      <c r="C118" s="48"/>
      <c r="D118" s="48"/>
    </row>
    <row r="119" ht="14.25" customHeight="1">
      <c r="B119" s="64"/>
      <c r="C119" s="48"/>
      <c r="D119" s="48"/>
    </row>
    <row r="120" ht="14.25" customHeight="1">
      <c r="B120" s="64"/>
      <c r="C120" s="48"/>
      <c r="D120" s="48"/>
    </row>
    <row r="121" ht="14.25" customHeight="1">
      <c r="B121" s="64"/>
      <c r="C121" s="48"/>
      <c r="D121" s="48"/>
    </row>
    <row r="122" ht="14.25" customHeight="1">
      <c r="B122" s="64"/>
      <c r="C122" s="48"/>
      <c r="D122" s="48"/>
    </row>
    <row r="123" ht="14.25" customHeight="1">
      <c r="B123" s="64"/>
      <c r="C123" s="48"/>
      <c r="D123" s="48"/>
    </row>
    <row r="124" ht="14.25" customHeight="1">
      <c r="B124" s="64"/>
      <c r="C124" s="48"/>
      <c r="D124" s="48"/>
    </row>
    <row r="125" ht="14.25" customHeight="1">
      <c r="B125" s="64"/>
      <c r="C125" s="48"/>
      <c r="D125" s="48"/>
    </row>
    <row r="126" ht="14.25" customHeight="1">
      <c r="B126" s="64"/>
      <c r="C126" s="48"/>
      <c r="D126" s="48"/>
    </row>
    <row r="127" ht="14.25" customHeight="1">
      <c r="B127" s="64"/>
      <c r="C127" s="48"/>
      <c r="D127" s="48"/>
    </row>
    <row r="128" ht="14.25" customHeight="1">
      <c r="B128" s="64"/>
      <c r="C128" s="48"/>
      <c r="D128" s="48"/>
    </row>
    <row r="129" ht="14.25" customHeight="1">
      <c r="B129" s="64"/>
      <c r="C129" s="48"/>
      <c r="D129" s="48"/>
    </row>
    <row r="130" ht="14.25" customHeight="1">
      <c r="B130" s="64"/>
      <c r="C130" s="48"/>
      <c r="D130" s="48"/>
    </row>
    <row r="131" ht="14.25" customHeight="1">
      <c r="B131" s="64"/>
      <c r="C131" s="48"/>
      <c r="D131" s="48"/>
    </row>
    <row r="132" ht="14.25" customHeight="1">
      <c r="B132" s="64"/>
      <c r="C132" s="48"/>
      <c r="D132" s="48"/>
    </row>
    <row r="133" ht="14.25" customHeight="1">
      <c r="B133" s="64"/>
      <c r="C133" s="48"/>
      <c r="D133" s="48"/>
    </row>
    <row r="134" ht="14.25" customHeight="1">
      <c r="B134" s="64"/>
      <c r="C134" s="48"/>
      <c r="D134" s="48"/>
    </row>
    <row r="135" ht="14.25" customHeight="1">
      <c r="B135" s="64"/>
      <c r="C135" s="48"/>
      <c r="D135" s="48"/>
    </row>
    <row r="136" ht="14.25" customHeight="1">
      <c r="B136" s="64"/>
      <c r="C136" s="48"/>
      <c r="D136" s="48"/>
    </row>
    <row r="137" ht="14.25" customHeight="1">
      <c r="B137" s="64"/>
      <c r="C137" s="48"/>
      <c r="D137" s="48"/>
    </row>
    <row r="138" ht="14.25" customHeight="1">
      <c r="B138" s="64"/>
      <c r="C138" s="48"/>
      <c r="D138" s="48"/>
    </row>
    <row r="139" ht="14.25" customHeight="1">
      <c r="B139" s="64"/>
      <c r="C139" s="48"/>
      <c r="D139" s="48"/>
    </row>
    <row r="140" ht="14.25" customHeight="1">
      <c r="B140" s="64"/>
      <c r="C140" s="48"/>
      <c r="D140" s="48"/>
    </row>
    <row r="141" ht="14.25" customHeight="1">
      <c r="B141" s="64"/>
      <c r="C141" s="48"/>
      <c r="D141" s="48"/>
    </row>
    <row r="142" ht="14.25" customHeight="1">
      <c r="B142" s="64"/>
      <c r="C142" s="48"/>
      <c r="D142" s="48"/>
    </row>
    <row r="143" ht="14.25" customHeight="1">
      <c r="B143" s="64"/>
      <c r="C143" s="48"/>
      <c r="D143" s="48"/>
    </row>
    <row r="144" ht="14.25" customHeight="1">
      <c r="B144" s="64"/>
      <c r="C144" s="48"/>
      <c r="D144" s="48"/>
    </row>
    <row r="145" ht="14.25" customHeight="1">
      <c r="B145" s="64"/>
      <c r="C145" s="48"/>
      <c r="D145" s="48"/>
    </row>
    <row r="146" ht="14.25" customHeight="1">
      <c r="B146" s="64"/>
      <c r="C146" s="48"/>
      <c r="D146" s="48"/>
    </row>
    <row r="147" ht="14.25" customHeight="1">
      <c r="B147" s="64"/>
      <c r="C147" s="48"/>
      <c r="D147" s="48"/>
    </row>
    <row r="148" ht="14.25" customHeight="1">
      <c r="B148" s="64"/>
      <c r="C148" s="48"/>
      <c r="D148" s="48"/>
    </row>
    <row r="149" ht="14.25" customHeight="1">
      <c r="B149" s="64"/>
      <c r="C149" s="48"/>
      <c r="D149" s="48"/>
    </row>
    <row r="150" ht="14.25" customHeight="1">
      <c r="B150" s="64"/>
      <c r="C150" s="48"/>
      <c r="D150" s="48"/>
    </row>
    <row r="151" ht="14.25" customHeight="1">
      <c r="B151" s="64"/>
      <c r="C151" s="48"/>
      <c r="D151" s="48"/>
    </row>
    <row r="152" ht="14.25" customHeight="1">
      <c r="B152" s="64"/>
      <c r="C152" s="48"/>
      <c r="D152" s="48"/>
    </row>
    <row r="153" ht="14.25" customHeight="1">
      <c r="B153" s="64"/>
      <c r="C153" s="48"/>
      <c r="D153" s="48"/>
    </row>
    <row r="154" ht="14.25" customHeight="1">
      <c r="B154" s="64"/>
      <c r="C154" s="48"/>
      <c r="D154" s="48"/>
    </row>
    <row r="155" ht="14.25" customHeight="1">
      <c r="B155" s="64"/>
      <c r="C155" s="48"/>
      <c r="D155" s="48"/>
    </row>
    <row r="156" ht="14.25" customHeight="1">
      <c r="B156" s="64"/>
      <c r="C156" s="48"/>
      <c r="D156" s="48"/>
    </row>
    <row r="157" ht="14.25" customHeight="1">
      <c r="B157" s="64"/>
      <c r="C157" s="48"/>
      <c r="D157" s="48"/>
    </row>
    <row r="158" ht="14.25" customHeight="1">
      <c r="B158" s="64"/>
      <c r="C158" s="48"/>
      <c r="D158" s="48"/>
    </row>
    <row r="159" ht="14.25" customHeight="1">
      <c r="B159" s="64"/>
      <c r="C159" s="48"/>
      <c r="D159" s="48"/>
    </row>
    <row r="160" ht="14.25" customHeight="1">
      <c r="B160" s="64"/>
      <c r="C160" s="48"/>
      <c r="D160" s="48"/>
    </row>
    <row r="161" ht="14.25" customHeight="1">
      <c r="B161" s="64"/>
      <c r="C161" s="48"/>
      <c r="D161" s="48"/>
    </row>
    <row r="162" ht="14.25" customHeight="1">
      <c r="B162" s="64"/>
      <c r="C162" s="48"/>
      <c r="D162" s="48"/>
    </row>
    <row r="163" ht="14.25" customHeight="1">
      <c r="B163" s="64"/>
      <c r="C163" s="48"/>
      <c r="D163" s="48"/>
    </row>
    <row r="164" ht="14.25" customHeight="1">
      <c r="B164" s="64"/>
      <c r="C164" s="48"/>
      <c r="D164" s="48"/>
    </row>
    <row r="165" ht="14.25" customHeight="1">
      <c r="B165" s="64"/>
      <c r="C165" s="48"/>
      <c r="D165" s="48"/>
    </row>
    <row r="166" ht="14.25" customHeight="1">
      <c r="B166" s="64"/>
      <c r="C166" s="48"/>
      <c r="D166" s="48"/>
    </row>
    <row r="167" ht="14.25" customHeight="1">
      <c r="B167" s="64"/>
      <c r="C167" s="48"/>
      <c r="D167" s="48"/>
    </row>
    <row r="168" ht="14.25" customHeight="1">
      <c r="B168" s="64"/>
      <c r="C168" s="48"/>
      <c r="D168" s="48"/>
    </row>
    <row r="169" ht="14.25" customHeight="1">
      <c r="B169" s="64"/>
      <c r="C169" s="48"/>
      <c r="D169" s="48"/>
    </row>
    <row r="170" ht="14.25" customHeight="1">
      <c r="B170" s="64"/>
      <c r="C170" s="48"/>
      <c r="D170" s="48"/>
    </row>
    <row r="171" ht="14.25" customHeight="1">
      <c r="B171" s="64"/>
      <c r="C171" s="48"/>
      <c r="D171" s="48"/>
    </row>
    <row r="172" ht="14.25" customHeight="1">
      <c r="B172" s="64"/>
      <c r="C172" s="48"/>
      <c r="D172" s="48"/>
    </row>
    <row r="173" ht="14.25" customHeight="1">
      <c r="B173" s="64"/>
      <c r="C173" s="48"/>
      <c r="D173" s="48"/>
    </row>
    <row r="174" ht="14.25" customHeight="1">
      <c r="B174" s="64"/>
      <c r="C174" s="48"/>
      <c r="D174" s="48"/>
    </row>
    <row r="175" ht="14.25" customHeight="1">
      <c r="B175" s="64"/>
      <c r="C175" s="48"/>
      <c r="D175" s="48"/>
    </row>
    <row r="176" ht="14.25" customHeight="1">
      <c r="B176" s="64"/>
      <c r="C176" s="48"/>
      <c r="D176" s="48"/>
    </row>
    <row r="177" ht="14.25" customHeight="1">
      <c r="B177" s="64"/>
      <c r="C177" s="48"/>
      <c r="D177" s="48"/>
    </row>
    <row r="178" ht="14.25" customHeight="1">
      <c r="B178" s="64"/>
      <c r="C178" s="48"/>
      <c r="D178" s="48"/>
    </row>
    <row r="179" ht="14.25" customHeight="1">
      <c r="B179" s="64"/>
      <c r="C179" s="48"/>
      <c r="D179" s="48"/>
    </row>
    <row r="180" ht="14.25" customHeight="1">
      <c r="B180" s="64"/>
      <c r="C180" s="48"/>
      <c r="D180" s="48"/>
    </row>
    <row r="181" ht="14.25" customHeight="1">
      <c r="B181" s="64"/>
      <c r="C181" s="48"/>
      <c r="D181" s="48"/>
    </row>
    <row r="182" ht="14.25" customHeight="1">
      <c r="B182" s="64"/>
      <c r="C182" s="48"/>
      <c r="D182" s="48"/>
    </row>
    <row r="183" ht="14.25" customHeight="1">
      <c r="B183" s="64"/>
      <c r="C183" s="48"/>
      <c r="D183" s="48"/>
    </row>
    <row r="184" ht="14.25" customHeight="1">
      <c r="B184" s="64"/>
      <c r="C184" s="48"/>
      <c r="D184" s="48"/>
    </row>
    <row r="185" ht="14.25" customHeight="1">
      <c r="B185" s="64"/>
      <c r="C185" s="48"/>
      <c r="D185" s="48"/>
    </row>
    <row r="186" ht="14.25" customHeight="1">
      <c r="B186" s="64"/>
      <c r="C186" s="48"/>
      <c r="D186" s="48"/>
    </row>
    <row r="187" ht="14.25" customHeight="1">
      <c r="B187" s="64"/>
      <c r="C187" s="48"/>
      <c r="D187" s="48"/>
    </row>
    <row r="188" ht="14.25" customHeight="1">
      <c r="B188" s="64"/>
      <c r="C188" s="48"/>
      <c r="D188" s="48"/>
    </row>
    <row r="189" ht="14.25" customHeight="1">
      <c r="B189" s="64"/>
      <c r="C189" s="48"/>
      <c r="D189" s="48"/>
    </row>
    <row r="190" ht="14.25" customHeight="1">
      <c r="B190" s="64"/>
      <c r="C190" s="48"/>
      <c r="D190" s="48"/>
    </row>
    <row r="191" ht="14.25" customHeight="1">
      <c r="B191" s="64"/>
      <c r="C191" s="48"/>
      <c r="D191" s="48"/>
    </row>
    <row r="192" ht="14.25" customHeight="1">
      <c r="B192" s="64"/>
      <c r="C192" s="48"/>
      <c r="D192" s="48"/>
    </row>
    <row r="193" ht="14.25" customHeight="1">
      <c r="B193" s="64"/>
      <c r="C193" s="48"/>
      <c r="D193" s="48"/>
    </row>
    <row r="194" ht="14.25" customHeight="1">
      <c r="B194" s="64"/>
      <c r="C194" s="48"/>
      <c r="D194" s="48"/>
    </row>
    <row r="195" ht="14.25" customHeight="1">
      <c r="B195" s="64"/>
      <c r="C195" s="48"/>
      <c r="D195" s="48"/>
    </row>
    <row r="196" ht="14.25" customHeight="1">
      <c r="B196" s="64"/>
      <c r="C196" s="48"/>
      <c r="D196" s="48"/>
    </row>
    <row r="197" ht="14.25" customHeight="1">
      <c r="B197" s="64"/>
      <c r="C197" s="48"/>
      <c r="D197" s="48"/>
    </row>
    <row r="198" ht="14.25" customHeight="1">
      <c r="B198" s="64"/>
      <c r="C198" s="48"/>
      <c r="D198" s="48"/>
    </row>
    <row r="199" ht="14.25" customHeight="1">
      <c r="B199" s="64"/>
      <c r="C199" s="48"/>
      <c r="D199" s="48"/>
    </row>
    <row r="200" ht="14.25" customHeight="1">
      <c r="B200" s="64"/>
      <c r="C200" s="48"/>
      <c r="D200" s="48"/>
    </row>
    <row r="201" ht="14.25" customHeight="1">
      <c r="B201" s="64"/>
      <c r="C201" s="48"/>
      <c r="D201" s="48"/>
    </row>
    <row r="202" ht="14.25" customHeight="1">
      <c r="B202" s="64"/>
      <c r="C202" s="48"/>
      <c r="D202" s="48"/>
    </row>
    <row r="203" ht="14.25" customHeight="1">
      <c r="B203" s="64"/>
      <c r="C203" s="48"/>
      <c r="D203" s="48"/>
    </row>
    <row r="204" ht="14.25" customHeight="1">
      <c r="B204" s="64"/>
      <c r="C204" s="48"/>
      <c r="D204" s="48"/>
    </row>
    <row r="205" ht="14.25" customHeight="1">
      <c r="B205" s="64"/>
      <c r="C205" s="48"/>
      <c r="D205" s="48"/>
    </row>
    <row r="206" ht="14.25" customHeight="1">
      <c r="B206" s="64"/>
      <c r="C206" s="48"/>
      <c r="D206" s="48"/>
    </row>
    <row r="207" ht="14.25" customHeight="1">
      <c r="B207" s="64"/>
      <c r="C207" s="48"/>
      <c r="D207" s="48"/>
    </row>
    <row r="208" ht="14.25" customHeight="1">
      <c r="B208" s="64"/>
      <c r="C208" s="48"/>
      <c r="D208" s="48"/>
    </row>
    <row r="209" ht="14.25" customHeight="1">
      <c r="B209" s="64"/>
      <c r="C209" s="48"/>
      <c r="D209" s="48"/>
    </row>
    <row r="210" ht="14.25" customHeight="1">
      <c r="B210" s="64"/>
      <c r="C210" s="48"/>
      <c r="D210" s="48"/>
    </row>
    <row r="211" ht="14.25" customHeight="1">
      <c r="B211" s="64"/>
      <c r="C211" s="48"/>
      <c r="D211" s="48"/>
    </row>
    <row r="212" ht="14.25" customHeight="1">
      <c r="B212" s="64"/>
      <c r="C212" s="48"/>
      <c r="D212" s="48"/>
    </row>
    <row r="213" ht="14.25" customHeight="1">
      <c r="B213" s="64"/>
      <c r="C213" s="48"/>
      <c r="D213" s="48"/>
    </row>
    <row r="214" ht="14.25" customHeight="1">
      <c r="B214" s="64"/>
      <c r="C214" s="48"/>
      <c r="D214" s="48"/>
    </row>
    <row r="215" ht="14.25" customHeight="1">
      <c r="B215" s="64"/>
      <c r="C215" s="48"/>
      <c r="D215" s="48"/>
    </row>
    <row r="216" ht="14.25" customHeight="1">
      <c r="B216" s="64"/>
      <c r="C216" s="48"/>
      <c r="D216" s="48"/>
    </row>
    <row r="217" ht="14.25" customHeight="1">
      <c r="B217" s="64"/>
      <c r="C217" s="48"/>
      <c r="D217" s="48"/>
    </row>
    <row r="218" ht="14.25" customHeight="1">
      <c r="B218" s="64"/>
      <c r="C218" s="48"/>
      <c r="D218" s="48"/>
    </row>
    <row r="219" ht="14.25" customHeight="1">
      <c r="B219" s="64"/>
      <c r="C219" s="48"/>
      <c r="D219" s="48"/>
    </row>
    <row r="220" ht="14.25" customHeight="1">
      <c r="B220" s="64"/>
      <c r="C220" s="48"/>
      <c r="D220" s="48"/>
    </row>
    <row r="221" ht="14.25" customHeight="1">
      <c r="B221" s="64"/>
      <c r="C221" s="48"/>
      <c r="D221" s="48"/>
    </row>
    <row r="222" ht="14.25" customHeight="1">
      <c r="B222" s="64"/>
      <c r="C222" s="48"/>
      <c r="D222" s="48"/>
    </row>
    <row r="223" ht="14.25" customHeight="1">
      <c r="B223" s="64"/>
      <c r="C223" s="48"/>
      <c r="D223" s="48"/>
    </row>
    <row r="224" ht="14.25" customHeight="1">
      <c r="B224" s="64"/>
      <c r="C224" s="48"/>
      <c r="D224" s="48"/>
    </row>
    <row r="225" ht="14.25" customHeight="1">
      <c r="B225" s="64"/>
      <c r="C225" s="48"/>
      <c r="D225" s="48"/>
    </row>
    <row r="226" ht="14.25" customHeight="1">
      <c r="B226" s="64"/>
      <c r="C226" s="48"/>
      <c r="D226" s="48"/>
    </row>
    <row r="227" ht="14.25" customHeight="1">
      <c r="B227" s="64"/>
      <c r="C227" s="48"/>
      <c r="D227" s="48"/>
    </row>
    <row r="228" ht="14.25" customHeight="1">
      <c r="B228" s="64"/>
      <c r="C228" s="48"/>
      <c r="D228" s="48"/>
    </row>
    <row r="229" ht="14.25" customHeight="1">
      <c r="B229" s="64"/>
      <c r="C229" s="48"/>
      <c r="D229" s="48"/>
    </row>
    <row r="230" ht="14.25" customHeight="1">
      <c r="B230" s="64"/>
      <c r="C230" s="48"/>
      <c r="D230" s="48"/>
    </row>
    <row r="231" ht="14.25" customHeight="1">
      <c r="B231" s="64"/>
      <c r="C231" s="48"/>
      <c r="D231" s="48"/>
    </row>
    <row r="232" ht="14.25" customHeight="1">
      <c r="B232" s="64"/>
      <c r="C232" s="48"/>
      <c r="D232" s="48"/>
    </row>
    <row r="233" ht="14.25" customHeight="1">
      <c r="B233" s="64"/>
      <c r="C233" s="48"/>
      <c r="D233" s="48"/>
    </row>
    <row r="234" ht="14.25" customHeight="1">
      <c r="B234" s="64"/>
      <c r="C234" s="48"/>
      <c r="D234" s="48"/>
    </row>
    <row r="235" ht="14.25" customHeight="1">
      <c r="B235" s="64"/>
      <c r="C235" s="48"/>
      <c r="D235" s="48"/>
    </row>
    <row r="236" ht="14.25" customHeight="1">
      <c r="B236" s="64"/>
      <c r="C236" s="48"/>
      <c r="D236" s="48"/>
    </row>
    <row r="237" ht="14.25" customHeight="1">
      <c r="B237" s="64"/>
      <c r="C237" s="48"/>
      <c r="D237" s="48"/>
    </row>
    <row r="238" ht="14.25" customHeight="1">
      <c r="B238" s="64"/>
      <c r="C238" s="48"/>
      <c r="D238" s="48"/>
    </row>
    <row r="239" ht="14.25" customHeight="1">
      <c r="B239" s="64"/>
      <c r="C239" s="48"/>
      <c r="D239" s="48"/>
    </row>
    <row r="240" ht="14.25" customHeight="1">
      <c r="B240" s="64"/>
      <c r="C240" s="48"/>
      <c r="D240" s="48"/>
    </row>
    <row r="241" ht="14.25" customHeight="1">
      <c r="B241" s="64"/>
      <c r="C241" s="48"/>
      <c r="D241" s="48"/>
    </row>
    <row r="242" ht="14.25" customHeight="1">
      <c r="B242" s="64"/>
      <c r="C242" s="48"/>
      <c r="D242" s="48"/>
    </row>
    <row r="243" ht="14.25" customHeight="1">
      <c r="B243" s="64"/>
      <c r="C243" s="48"/>
      <c r="D243" s="48"/>
    </row>
    <row r="244" ht="14.25" customHeight="1">
      <c r="B244" s="64"/>
      <c r="C244" s="48"/>
      <c r="D244" s="48"/>
    </row>
    <row r="245" ht="14.25" customHeight="1">
      <c r="B245" s="64"/>
      <c r="C245" s="48"/>
      <c r="D245" s="48"/>
    </row>
    <row r="246" ht="14.25" customHeight="1">
      <c r="B246" s="64"/>
      <c r="C246" s="48"/>
      <c r="D246" s="48"/>
    </row>
    <row r="247" ht="14.25" customHeight="1">
      <c r="B247" s="64"/>
      <c r="C247" s="48"/>
      <c r="D247" s="48"/>
    </row>
    <row r="248" ht="14.25" customHeight="1">
      <c r="B248" s="64"/>
      <c r="C248" s="48"/>
      <c r="D248" s="48"/>
    </row>
    <row r="249" ht="14.25" customHeight="1">
      <c r="B249" s="64"/>
      <c r="C249" s="48"/>
      <c r="D249" s="48"/>
    </row>
    <row r="250" ht="14.25" customHeight="1">
      <c r="B250" s="64"/>
      <c r="C250" s="48"/>
      <c r="D250" s="48"/>
    </row>
    <row r="251" ht="14.25" customHeight="1">
      <c r="B251" s="64"/>
      <c r="C251" s="48"/>
      <c r="D251" s="48"/>
    </row>
    <row r="252" ht="14.25" customHeight="1">
      <c r="B252" s="64"/>
      <c r="C252" s="48"/>
      <c r="D252" s="48"/>
    </row>
    <row r="253" ht="14.25" customHeight="1">
      <c r="B253" s="64"/>
      <c r="C253" s="48"/>
      <c r="D253" s="48"/>
    </row>
    <row r="254" ht="14.25" customHeight="1">
      <c r="B254" s="64"/>
      <c r="C254" s="48"/>
      <c r="D254" s="48"/>
    </row>
    <row r="255" ht="14.25" customHeight="1">
      <c r="B255" s="64"/>
      <c r="C255" s="48"/>
      <c r="D255" s="48"/>
    </row>
    <row r="256" ht="14.25" customHeight="1">
      <c r="B256" s="64"/>
      <c r="C256" s="48"/>
      <c r="D256" s="48"/>
    </row>
    <row r="257" ht="14.25" customHeight="1">
      <c r="B257" s="64"/>
      <c r="C257" s="48"/>
      <c r="D257" s="48"/>
    </row>
    <row r="258" ht="14.25" customHeight="1">
      <c r="B258" s="64"/>
      <c r="C258" s="48"/>
      <c r="D258" s="48"/>
    </row>
    <row r="259" ht="14.25" customHeight="1">
      <c r="B259" s="64"/>
      <c r="C259" s="48"/>
      <c r="D259" s="48"/>
    </row>
    <row r="260" ht="14.25" customHeight="1">
      <c r="B260" s="64"/>
      <c r="C260" s="48"/>
      <c r="D260" s="48"/>
    </row>
    <row r="261" ht="14.25" customHeight="1">
      <c r="B261" s="64"/>
      <c r="C261" s="48"/>
      <c r="D261" s="48"/>
    </row>
    <row r="262" ht="14.25" customHeight="1">
      <c r="B262" s="64"/>
      <c r="C262" s="48"/>
      <c r="D262" s="48"/>
    </row>
    <row r="263" ht="14.25" customHeight="1">
      <c r="B263" s="64"/>
      <c r="C263" s="48"/>
      <c r="D263" s="48"/>
    </row>
    <row r="264" ht="14.25" customHeight="1">
      <c r="B264" s="64"/>
      <c r="C264" s="48"/>
      <c r="D264" s="48"/>
    </row>
    <row r="265" ht="14.25" customHeight="1">
      <c r="B265" s="64"/>
      <c r="C265" s="48"/>
      <c r="D265" s="48"/>
    </row>
    <row r="266" ht="14.25" customHeight="1">
      <c r="B266" s="64"/>
      <c r="C266" s="48"/>
      <c r="D266" s="48"/>
    </row>
    <row r="267" ht="14.25" customHeight="1">
      <c r="B267" s="64"/>
      <c r="C267" s="48"/>
      <c r="D267" s="48"/>
    </row>
    <row r="268" ht="14.25" customHeight="1">
      <c r="B268" s="64"/>
      <c r="C268" s="48"/>
      <c r="D268" s="48"/>
    </row>
    <row r="269" ht="14.25" customHeight="1">
      <c r="B269" s="64"/>
      <c r="C269" s="48"/>
      <c r="D269" s="48"/>
    </row>
    <row r="270" ht="14.25" customHeight="1">
      <c r="B270" s="64"/>
      <c r="C270" s="48"/>
      <c r="D270" s="48"/>
    </row>
    <row r="271" ht="14.25" customHeight="1">
      <c r="B271" s="64"/>
      <c r="C271" s="48"/>
      <c r="D271" s="48"/>
    </row>
    <row r="272" ht="14.25" customHeight="1">
      <c r="B272" s="64"/>
      <c r="C272" s="48"/>
      <c r="D272" s="48"/>
    </row>
    <row r="273" ht="14.25" customHeight="1">
      <c r="B273" s="64"/>
      <c r="C273" s="48"/>
      <c r="D273" s="48"/>
    </row>
    <row r="274" ht="14.25" customHeight="1">
      <c r="B274" s="64"/>
      <c r="C274" s="48"/>
      <c r="D274" s="48"/>
    </row>
    <row r="275" ht="14.25" customHeight="1">
      <c r="B275" s="64"/>
      <c r="C275" s="48"/>
      <c r="D275" s="48"/>
    </row>
    <row r="276" ht="14.25" customHeight="1">
      <c r="B276" s="64"/>
      <c r="C276" s="48"/>
      <c r="D276" s="48"/>
    </row>
    <row r="277" ht="14.25" customHeight="1">
      <c r="B277" s="64"/>
      <c r="C277" s="48"/>
      <c r="D277" s="48"/>
    </row>
    <row r="278" ht="14.25" customHeight="1">
      <c r="B278" s="64"/>
      <c r="C278" s="48"/>
      <c r="D278" s="48"/>
    </row>
    <row r="279" ht="14.25" customHeight="1">
      <c r="B279" s="64"/>
      <c r="C279" s="48"/>
      <c r="D279" s="48"/>
    </row>
    <row r="280" ht="14.25" customHeight="1">
      <c r="B280" s="64"/>
      <c r="C280" s="48"/>
      <c r="D280" s="48"/>
    </row>
    <row r="281" ht="14.25" customHeight="1">
      <c r="B281" s="64"/>
      <c r="C281" s="48"/>
      <c r="D281" s="48"/>
    </row>
    <row r="282" ht="14.25" customHeight="1">
      <c r="B282" s="64"/>
      <c r="C282" s="48"/>
      <c r="D282" s="48"/>
    </row>
    <row r="283" ht="14.25" customHeight="1">
      <c r="B283" s="64"/>
      <c r="C283" s="48"/>
      <c r="D283" s="48"/>
    </row>
    <row r="284" ht="14.25" customHeight="1">
      <c r="B284" s="64"/>
      <c r="C284" s="48"/>
      <c r="D284" s="48"/>
    </row>
    <row r="285" ht="14.25" customHeight="1">
      <c r="B285" s="64"/>
      <c r="C285" s="48"/>
      <c r="D285" s="48"/>
    </row>
    <row r="286" ht="14.25" customHeight="1">
      <c r="B286" s="64"/>
      <c r="C286" s="48"/>
      <c r="D286" s="48"/>
    </row>
    <row r="287" ht="14.25" customHeight="1">
      <c r="B287" s="64"/>
      <c r="C287" s="48"/>
      <c r="D287" s="48"/>
    </row>
    <row r="288" ht="14.25" customHeight="1">
      <c r="B288" s="64"/>
      <c r="C288" s="48"/>
      <c r="D288" s="48"/>
    </row>
    <row r="289" ht="14.25" customHeight="1">
      <c r="B289" s="64"/>
      <c r="C289" s="48"/>
      <c r="D289" s="48"/>
    </row>
    <row r="290" ht="14.25" customHeight="1">
      <c r="B290" s="64"/>
      <c r="C290" s="48"/>
      <c r="D290" s="48"/>
    </row>
    <row r="291" ht="14.25" customHeight="1">
      <c r="B291" s="64"/>
      <c r="C291" s="48"/>
      <c r="D291" s="48"/>
    </row>
    <row r="292" ht="14.25" customHeight="1">
      <c r="B292" s="64"/>
      <c r="C292" s="48"/>
      <c r="D292" s="48"/>
    </row>
    <row r="293" ht="14.25" customHeight="1">
      <c r="B293" s="64"/>
      <c r="C293" s="48"/>
      <c r="D293" s="48"/>
    </row>
    <row r="294" ht="14.25" customHeight="1">
      <c r="B294" s="64"/>
      <c r="C294" s="48"/>
      <c r="D294" s="48"/>
    </row>
    <row r="295" ht="14.25" customHeight="1">
      <c r="B295" s="64"/>
      <c r="C295" s="48"/>
      <c r="D295" s="48"/>
    </row>
    <row r="296" ht="14.25" customHeight="1">
      <c r="B296" s="64"/>
      <c r="C296" s="48"/>
      <c r="D296" s="48"/>
    </row>
    <row r="297" ht="14.25" customHeight="1">
      <c r="B297" s="64"/>
      <c r="C297" s="48"/>
      <c r="D297" s="48"/>
    </row>
    <row r="298" ht="14.25" customHeight="1">
      <c r="B298" s="64"/>
      <c r="C298" s="48"/>
      <c r="D298" s="48"/>
    </row>
    <row r="299" ht="14.25" customHeight="1">
      <c r="B299" s="64"/>
      <c r="C299" s="48"/>
      <c r="D299" s="48"/>
    </row>
    <row r="300" ht="14.25" customHeight="1">
      <c r="B300" s="64"/>
      <c r="C300" s="48"/>
      <c r="D300" s="48"/>
    </row>
    <row r="301" ht="14.25" customHeight="1">
      <c r="B301" s="64"/>
      <c r="C301" s="48"/>
      <c r="D301" s="48"/>
    </row>
    <row r="302" ht="14.25" customHeight="1">
      <c r="B302" s="64"/>
      <c r="C302" s="48"/>
      <c r="D302" s="48"/>
    </row>
    <row r="303" ht="14.25" customHeight="1">
      <c r="B303" s="64"/>
      <c r="C303" s="48"/>
      <c r="D303" s="48"/>
    </row>
    <row r="304" ht="14.25" customHeight="1">
      <c r="B304" s="64"/>
      <c r="C304" s="48"/>
      <c r="D304" s="48"/>
    </row>
    <row r="305" ht="14.25" customHeight="1">
      <c r="B305" s="64"/>
      <c r="C305" s="48"/>
      <c r="D305" s="48"/>
    </row>
    <row r="306" ht="14.25" customHeight="1">
      <c r="B306" s="64"/>
      <c r="C306" s="48"/>
      <c r="D306" s="48"/>
    </row>
    <row r="307" ht="14.25" customHeight="1">
      <c r="B307" s="64"/>
      <c r="C307" s="48"/>
      <c r="D307" s="48"/>
    </row>
    <row r="308" ht="14.25" customHeight="1">
      <c r="B308" s="64"/>
      <c r="C308" s="48"/>
      <c r="D308" s="48"/>
    </row>
    <row r="309" ht="14.25" customHeight="1">
      <c r="B309" s="64"/>
      <c r="C309" s="48"/>
      <c r="D309" s="48"/>
    </row>
    <row r="310" ht="14.25" customHeight="1">
      <c r="B310" s="64"/>
      <c r="C310" s="48"/>
      <c r="D310" s="48"/>
    </row>
    <row r="311" ht="14.25" customHeight="1">
      <c r="B311" s="64"/>
      <c r="C311" s="48"/>
      <c r="D311" s="48"/>
    </row>
    <row r="312" ht="14.25" customHeight="1">
      <c r="B312" s="64"/>
      <c r="C312" s="48"/>
      <c r="D312" s="48"/>
    </row>
    <row r="313" ht="14.25" customHeight="1">
      <c r="B313" s="64"/>
      <c r="C313" s="48"/>
      <c r="D313" s="48"/>
    </row>
    <row r="314" ht="14.25" customHeight="1">
      <c r="B314" s="64"/>
      <c r="C314" s="48"/>
      <c r="D314" s="48"/>
    </row>
    <row r="315" ht="14.25" customHeight="1">
      <c r="B315" s="64"/>
      <c r="C315" s="48"/>
      <c r="D315" s="48"/>
    </row>
    <row r="316" ht="14.25" customHeight="1">
      <c r="B316" s="64"/>
      <c r="C316" s="48"/>
      <c r="D316" s="48"/>
    </row>
    <row r="317" ht="14.25" customHeight="1">
      <c r="B317" s="64"/>
      <c r="C317" s="48"/>
      <c r="D317" s="48"/>
    </row>
    <row r="318" ht="14.25" customHeight="1">
      <c r="B318" s="64"/>
      <c r="C318" s="48"/>
      <c r="D318" s="48"/>
    </row>
    <row r="319" ht="14.25" customHeight="1">
      <c r="B319" s="64"/>
      <c r="C319" s="48"/>
      <c r="D319" s="48"/>
    </row>
    <row r="320" ht="14.25" customHeight="1">
      <c r="B320" s="64"/>
      <c r="C320" s="48"/>
      <c r="D320" s="48"/>
    </row>
    <row r="321" ht="14.25" customHeight="1">
      <c r="B321" s="64"/>
      <c r="C321" s="48"/>
      <c r="D321" s="48"/>
    </row>
    <row r="322" ht="14.25" customHeight="1">
      <c r="B322" s="64"/>
      <c r="C322" s="48"/>
      <c r="D322" s="48"/>
    </row>
    <row r="323" ht="14.25" customHeight="1">
      <c r="B323" s="64"/>
      <c r="C323" s="48"/>
      <c r="D323" s="48"/>
    </row>
    <row r="324" ht="14.25" customHeight="1">
      <c r="B324" s="64"/>
      <c r="C324" s="48"/>
      <c r="D324" s="48"/>
    </row>
    <row r="325" ht="14.25" customHeight="1">
      <c r="B325" s="64"/>
      <c r="C325" s="48"/>
      <c r="D325" s="48"/>
    </row>
    <row r="326" ht="14.25" customHeight="1">
      <c r="B326" s="64"/>
      <c r="C326" s="48"/>
      <c r="D326" s="48"/>
    </row>
    <row r="327" ht="14.25" customHeight="1">
      <c r="B327" s="64"/>
      <c r="C327" s="48"/>
      <c r="D327" s="48"/>
    </row>
    <row r="328" ht="14.25" customHeight="1">
      <c r="B328" s="64"/>
      <c r="C328" s="48"/>
      <c r="D328" s="48"/>
    </row>
    <row r="329" ht="14.25" customHeight="1">
      <c r="B329" s="64"/>
      <c r="C329" s="48"/>
      <c r="D329" s="48"/>
    </row>
    <row r="330" ht="14.25" customHeight="1">
      <c r="B330" s="64"/>
      <c r="C330" s="48"/>
      <c r="D330" s="48"/>
    </row>
    <row r="331" ht="14.25" customHeight="1">
      <c r="B331" s="64"/>
      <c r="C331" s="48"/>
      <c r="D331" s="48"/>
    </row>
    <row r="332" ht="14.25" customHeight="1">
      <c r="B332" s="64"/>
      <c r="C332" s="48"/>
      <c r="D332" s="48"/>
    </row>
    <row r="333" ht="14.25" customHeight="1">
      <c r="B333" s="64"/>
      <c r="C333" s="48"/>
      <c r="D333" s="48"/>
    </row>
    <row r="334" ht="14.25" customHeight="1">
      <c r="B334" s="64"/>
      <c r="C334" s="48"/>
      <c r="D334" s="48"/>
    </row>
    <row r="335" ht="14.25" customHeight="1">
      <c r="B335" s="64"/>
      <c r="C335" s="48"/>
      <c r="D335" s="48"/>
    </row>
    <row r="336" ht="14.25" customHeight="1">
      <c r="B336" s="64"/>
      <c r="C336" s="48"/>
      <c r="D336" s="48"/>
    </row>
    <row r="337" ht="14.25" customHeight="1">
      <c r="B337" s="64"/>
      <c r="C337" s="48"/>
      <c r="D337" s="48"/>
    </row>
    <row r="338" ht="14.25" customHeight="1">
      <c r="B338" s="64"/>
      <c r="C338" s="48"/>
      <c r="D338" s="48"/>
    </row>
    <row r="339" ht="14.25" customHeight="1">
      <c r="B339" s="64"/>
      <c r="C339" s="48"/>
      <c r="D339" s="48"/>
    </row>
    <row r="340" ht="14.25" customHeight="1">
      <c r="B340" s="64"/>
      <c r="C340" s="48"/>
      <c r="D340" s="48"/>
    </row>
    <row r="341" ht="14.25" customHeight="1">
      <c r="B341" s="64"/>
      <c r="C341" s="48"/>
      <c r="D341" s="48"/>
    </row>
    <row r="342" ht="14.25" customHeight="1">
      <c r="B342" s="64"/>
      <c r="C342" s="48"/>
      <c r="D342" s="48"/>
    </row>
    <row r="343" ht="14.25" customHeight="1">
      <c r="B343" s="64"/>
      <c r="C343" s="48"/>
      <c r="D343" s="48"/>
    </row>
    <row r="344" ht="14.25" customHeight="1">
      <c r="B344" s="64"/>
      <c r="C344" s="48"/>
      <c r="D344" s="48"/>
    </row>
    <row r="345" ht="14.25" customHeight="1">
      <c r="B345" s="64"/>
      <c r="C345" s="48"/>
      <c r="D345" s="48"/>
    </row>
    <row r="346" ht="14.25" customHeight="1">
      <c r="B346" s="64"/>
      <c r="C346" s="48"/>
      <c r="D346" s="48"/>
    </row>
    <row r="347" ht="14.25" customHeight="1">
      <c r="B347" s="64"/>
      <c r="C347" s="48"/>
      <c r="D347" s="48"/>
    </row>
    <row r="348" ht="14.25" customHeight="1">
      <c r="B348" s="64"/>
      <c r="C348" s="48"/>
      <c r="D348" s="48"/>
    </row>
    <row r="349" ht="14.25" customHeight="1">
      <c r="B349" s="64"/>
      <c r="C349" s="48"/>
      <c r="D349" s="48"/>
    </row>
    <row r="350" ht="14.25" customHeight="1">
      <c r="B350" s="64"/>
      <c r="C350" s="48"/>
      <c r="D350" s="48"/>
    </row>
    <row r="351" ht="14.25" customHeight="1">
      <c r="B351" s="64"/>
      <c r="C351" s="48"/>
      <c r="D351" s="48"/>
    </row>
    <row r="352" ht="14.25" customHeight="1">
      <c r="B352" s="64"/>
      <c r="C352" s="48"/>
      <c r="D352" s="48"/>
    </row>
    <row r="353" ht="14.25" customHeight="1">
      <c r="B353" s="64"/>
      <c r="C353" s="48"/>
      <c r="D353" s="48"/>
    </row>
    <row r="354" ht="14.25" customHeight="1">
      <c r="B354" s="64"/>
      <c r="C354" s="48"/>
      <c r="D354" s="48"/>
    </row>
    <row r="355" ht="14.25" customHeight="1">
      <c r="B355" s="64"/>
      <c r="C355" s="48"/>
      <c r="D355" s="48"/>
    </row>
    <row r="356" ht="14.25" customHeight="1">
      <c r="B356" s="64"/>
      <c r="C356" s="48"/>
      <c r="D356" s="48"/>
    </row>
    <row r="357" ht="14.25" customHeight="1">
      <c r="B357" s="64"/>
      <c r="C357" s="48"/>
      <c r="D357" s="48"/>
    </row>
    <row r="358" ht="14.25" customHeight="1">
      <c r="B358" s="64"/>
      <c r="C358" s="48"/>
      <c r="D358" s="48"/>
    </row>
    <row r="359" ht="14.25" customHeight="1">
      <c r="B359" s="64"/>
      <c r="C359" s="48"/>
      <c r="D359" s="48"/>
    </row>
    <row r="360" ht="14.25" customHeight="1">
      <c r="B360" s="64"/>
      <c r="C360" s="48"/>
      <c r="D360" s="48"/>
    </row>
    <row r="361" ht="14.25" customHeight="1">
      <c r="B361" s="64"/>
      <c r="C361" s="48"/>
      <c r="D361" s="48"/>
    </row>
    <row r="362" ht="14.25" customHeight="1">
      <c r="B362" s="64"/>
      <c r="C362" s="48"/>
      <c r="D362" s="48"/>
    </row>
    <row r="363" ht="14.25" customHeight="1">
      <c r="B363" s="64"/>
      <c r="C363" s="48"/>
      <c r="D363" s="48"/>
    </row>
    <row r="364" ht="14.25" customHeight="1">
      <c r="B364" s="64"/>
      <c r="C364" s="48"/>
      <c r="D364" s="48"/>
    </row>
    <row r="365" ht="14.25" customHeight="1">
      <c r="B365" s="64"/>
      <c r="C365" s="48"/>
      <c r="D365" s="48"/>
    </row>
    <row r="366" ht="14.25" customHeight="1">
      <c r="B366" s="64"/>
      <c r="C366" s="48"/>
      <c r="D366" s="48"/>
    </row>
    <row r="367" ht="14.25" customHeight="1">
      <c r="B367" s="64"/>
      <c r="C367" s="48"/>
      <c r="D367" s="48"/>
    </row>
    <row r="368" ht="14.25" customHeight="1">
      <c r="B368" s="64"/>
      <c r="C368" s="48"/>
      <c r="D368" s="48"/>
    </row>
    <row r="369" ht="14.25" customHeight="1">
      <c r="B369" s="64"/>
      <c r="C369" s="48"/>
      <c r="D369" s="48"/>
    </row>
    <row r="370" ht="14.25" customHeight="1">
      <c r="B370" s="64"/>
      <c r="C370" s="48"/>
      <c r="D370" s="48"/>
    </row>
    <row r="371" ht="14.25" customHeight="1">
      <c r="B371" s="64"/>
      <c r="C371" s="48"/>
      <c r="D371" s="48"/>
    </row>
    <row r="372" ht="14.25" customHeight="1">
      <c r="B372" s="64"/>
      <c r="C372" s="48"/>
      <c r="D372" s="48"/>
    </row>
    <row r="373" ht="14.25" customHeight="1">
      <c r="B373" s="64"/>
      <c r="C373" s="48"/>
      <c r="D373" s="48"/>
    </row>
    <row r="374" ht="14.25" customHeight="1">
      <c r="B374" s="64"/>
      <c r="C374" s="48"/>
      <c r="D374" s="48"/>
    </row>
    <row r="375" ht="14.25" customHeight="1">
      <c r="B375" s="64"/>
      <c r="C375" s="48"/>
      <c r="D375" s="48"/>
    </row>
    <row r="376" ht="14.25" customHeight="1">
      <c r="B376" s="64"/>
      <c r="C376" s="48"/>
      <c r="D376" s="48"/>
    </row>
    <row r="377" ht="14.25" customHeight="1">
      <c r="B377" s="64"/>
      <c r="C377" s="48"/>
      <c r="D377" s="48"/>
    </row>
    <row r="378" ht="14.25" customHeight="1">
      <c r="B378" s="64"/>
      <c r="C378" s="48"/>
      <c r="D378" s="48"/>
    </row>
    <row r="379" ht="14.25" customHeight="1">
      <c r="B379" s="64"/>
      <c r="C379" s="48"/>
      <c r="D379" s="48"/>
    </row>
    <row r="380" ht="14.25" customHeight="1">
      <c r="B380" s="64"/>
      <c r="C380" s="48"/>
      <c r="D380" s="48"/>
    </row>
    <row r="381" ht="14.25" customHeight="1">
      <c r="B381" s="64"/>
      <c r="C381" s="48"/>
      <c r="D381" s="48"/>
    </row>
    <row r="382" ht="14.25" customHeight="1">
      <c r="B382" s="64"/>
      <c r="C382" s="48"/>
      <c r="D382" s="48"/>
    </row>
    <row r="383" ht="14.25" customHeight="1">
      <c r="B383" s="64"/>
      <c r="C383" s="48"/>
      <c r="D383" s="48"/>
    </row>
    <row r="384" ht="14.25" customHeight="1">
      <c r="B384" s="64"/>
      <c r="C384" s="48"/>
      <c r="D384" s="48"/>
    </row>
    <row r="385" ht="14.25" customHeight="1">
      <c r="B385" s="64"/>
      <c r="C385" s="48"/>
      <c r="D385" s="48"/>
    </row>
    <row r="386" ht="14.25" customHeight="1">
      <c r="B386" s="64"/>
      <c r="C386" s="48"/>
      <c r="D386" s="48"/>
    </row>
    <row r="387" ht="14.25" customHeight="1">
      <c r="B387" s="64"/>
      <c r="C387" s="48"/>
      <c r="D387" s="48"/>
    </row>
    <row r="388" ht="14.25" customHeight="1">
      <c r="B388" s="64"/>
      <c r="C388" s="48"/>
      <c r="D388" s="48"/>
    </row>
    <row r="389" ht="14.25" customHeight="1">
      <c r="B389" s="64"/>
      <c r="C389" s="48"/>
      <c r="D389" s="48"/>
    </row>
    <row r="390" ht="14.25" customHeight="1">
      <c r="B390" s="64"/>
      <c r="C390" s="48"/>
      <c r="D390" s="48"/>
    </row>
    <row r="391" ht="14.25" customHeight="1">
      <c r="B391" s="64"/>
      <c r="C391" s="48"/>
      <c r="D391" s="48"/>
    </row>
    <row r="392" ht="14.25" customHeight="1">
      <c r="B392" s="64"/>
      <c r="C392" s="48"/>
      <c r="D392" s="48"/>
    </row>
    <row r="393" ht="14.25" customHeight="1">
      <c r="B393" s="64"/>
      <c r="C393" s="48"/>
      <c r="D393" s="48"/>
    </row>
    <row r="394" ht="14.25" customHeight="1">
      <c r="B394" s="64"/>
      <c r="C394" s="48"/>
      <c r="D394" s="48"/>
    </row>
    <row r="395" ht="14.25" customHeight="1">
      <c r="B395" s="64"/>
      <c r="C395" s="48"/>
      <c r="D395" s="48"/>
    </row>
    <row r="396" ht="14.25" customHeight="1">
      <c r="B396" s="64"/>
      <c r="C396" s="48"/>
      <c r="D396" s="48"/>
    </row>
    <row r="397" ht="14.25" customHeight="1">
      <c r="B397" s="64"/>
      <c r="C397" s="48"/>
      <c r="D397" s="48"/>
    </row>
    <row r="398" ht="14.25" customHeight="1">
      <c r="B398" s="64"/>
      <c r="C398" s="48"/>
      <c r="D398" s="48"/>
    </row>
    <row r="399" ht="14.25" customHeight="1">
      <c r="B399" s="64"/>
      <c r="C399" s="48"/>
      <c r="D399" s="48"/>
    </row>
    <row r="400" ht="14.25" customHeight="1">
      <c r="B400" s="64"/>
      <c r="C400" s="48"/>
      <c r="D400" s="48"/>
    </row>
    <row r="401" ht="14.25" customHeight="1">
      <c r="B401" s="64"/>
      <c r="C401" s="48"/>
      <c r="D401" s="48"/>
    </row>
    <row r="402" ht="14.25" customHeight="1">
      <c r="B402" s="64"/>
      <c r="C402" s="48"/>
      <c r="D402" s="48"/>
    </row>
    <row r="403" ht="14.25" customHeight="1">
      <c r="B403" s="64"/>
      <c r="C403" s="48"/>
      <c r="D403" s="48"/>
    </row>
    <row r="404" ht="14.25" customHeight="1">
      <c r="B404" s="64"/>
      <c r="C404" s="48"/>
      <c r="D404" s="48"/>
    </row>
    <row r="405" ht="14.25" customHeight="1">
      <c r="B405" s="64"/>
      <c r="C405" s="48"/>
      <c r="D405" s="48"/>
    </row>
    <row r="406" ht="14.25" customHeight="1">
      <c r="B406" s="64"/>
      <c r="C406" s="48"/>
      <c r="D406" s="48"/>
    </row>
    <row r="407" ht="14.25" customHeight="1">
      <c r="B407" s="64"/>
      <c r="C407" s="48"/>
      <c r="D407" s="48"/>
    </row>
    <row r="408" ht="14.25" customHeight="1">
      <c r="B408" s="64"/>
      <c r="C408" s="48"/>
      <c r="D408" s="48"/>
    </row>
    <row r="409" ht="14.25" customHeight="1">
      <c r="B409" s="64"/>
      <c r="C409" s="48"/>
      <c r="D409" s="48"/>
    </row>
    <row r="410" ht="14.25" customHeight="1">
      <c r="B410" s="64"/>
      <c r="C410" s="48"/>
      <c r="D410" s="48"/>
    </row>
    <row r="411" ht="14.25" customHeight="1">
      <c r="B411" s="64"/>
      <c r="C411" s="48"/>
      <c r="D411" s="48"/>
    </row>
    <row r="412" ht="14.25" customHeight="1">
      <c r="B412" s="64"/>
      <c r="C412" s="48"/>
      <c r="D412" s="48"/>
    </row>
    <row r="413" ht="14.25" customHeight="1">
      <c r="B413" s="64"/>
      <c r="C413" s="48"/>
      <c r="D413" s="48"/>
    </row>
    <row r="414" ht="14.25" customHeight="1">
      <c r="B414" s="64"/>
      <c r="C414" s="48"/>
      <c r="D414" s="48"/>
    </row>
    <row r="415" ht="14.25" customHeight="1">
      <c r="B415" s="64"/>
      <c r="C415" s="48"/>
      <c r="D415" s="48"/>
    </row>
    <row r="416" ht="14.25" customHeight="1">
      <c r="B416" s="64"/>
      <c r="C416" s="48"/>
      <c r="D416" s="48"/>
    </row>
    <row r="417" ht="14.25" customHeight="1">
      <c r="B417" s="64"/>
      <c r="C417" s="48"/>
      <c r="D417" s="48"/>
    </row>
    <row r="418" ht="14.25" customHeight="1">
      <c r="B418" s="64"/>
      <c r="C418" s="48"/>
      <c r="D418" s="48"/>
    </row>
    <row r="419" ht="14.25" customHeight="1">
      <c r="B419" s="64"/>
      <c r="C419" s="48"/>
      <c r="D419" s="48"/>
    </row>
    <row r="420" ht="14.25" customHeight="1">
      <c r="B420" s="64"/>
      <c r="C420" s="48"/>
      <c r="D420" s="48"/>
    </row>
    <row r="421" ht="14.25" customHeight="1">
      <c r="B421" s="64"/>
      <c r="C421" s="48"/>
      <c r="D421" s="48"/>
    </row>
    <row r="422" ht="14.25" customHeight="1">
      <c r="B422" s="64"/>
      <c r="C422" s="48"/>
      <c r="D422" s="48"/>
    </row>
    <row r="423" ht="14.25" customHeight="1">
      <c r="B423" s="64"/>
      <c r="C423" s="48"/>
      <c r="D423" s="48"/>
    </row>
    <row r="424" ht="14.25" customHeight="1">
      <c r="B424" s="64"/>
      <c r="C424" s="48"/>
      <c r="D424" s="48"/>
    </row>
    <row r="425" ht="14.25" customHeight="1">
      <c r="B425" s="64"/>
      <c r="C425" s="48"/>
      <c r="D425" s="48"/>
    </row>
    <row r="426" ht="14.25" customHeight="1">
      <c r="B426" s="64"/>
      <c r="C426" s="48"/>
      <c r="D426" s="48"/>
    </row>
    <row r="427" ht="14.25" customHeight="1">
      <c r="B427" s="64"/>
      <c r="C427" s="48"/>
      <c r="D427" s="48"/>
    </row>
    <row r="428" ht="14.25" customHeight="1">
      <c r="B428" s="64"/>
      <c r="C428" s="48"/>
      <c r="D428" s="48"/>
    </row>
    <row r="429" ht="14.25" customHeight="1">
      <c r="B429" s="64"/>
      <c r="C429" s="48"/>
      <c r="D429" s="48"/>
    </row>
    <row r="430" ht="14.25" customHeight="1">
      <c r="B430" s="64"/>
      <c r="C430" s="48"/>
      <c r="D430" s="48"/>
    </row>
    <row r="431" ht="14.25" customHeight="1">
      <c r="B431" s="64"/>
      <c r="C431" s="48"/>
      <c r="D431" s="48"/>
    </row>
    <row r="432" ht="14.25" customHeight="1">
      <c r="B432" s="64"/>
      <c r="C432" s="48"/>
      <c r="D432" s="48"/>
    </row>
    <row r="433" ht="14.25" customHeight="1">
      <c r="B433" s="64"/>
      <c r="C433" s="48"/>
      <c r="D433" s="48"/>
    </row>
    <row r="434" ht="14.25" customHeight="1">
      <c r="B434" s="64"/>
      <c r="C434" s="48"/>
      <c r="D434" s="48"/>
    </row>
    <row r="435" ht="14.25" customHeight="1">
      <c r="B435" s="64"/>
      <c r="C435" s="48"/>
      <c r="D435" s="48"/>
    </row>
    <row r="436" ht="14.25" customHeight="1">
      <c r="B436" s="64"/>
      <c r="C436" s="48"/>
      <c r="D436" s="48"/>
    </row>
    <row r="437" ht="14.25" customHeight="1">
      <c r="B437" s="64"/>
      <c r="C437" s="48"/>
      <c r="D437" s="48"/>
    </row>
    <row r="438" ht="14.25" customHeight="1">
      <c r="B438" s="64"/>
      <c r="C438" s="48"/>
      <c r="D438" s="48"/>
    </row>
    <row r="439" ht="14.25" customHeight="1">
      <c r="B439" s="64"/>
      <c r="C439" s="48"/>
      <c r="D439" s="48"/>
    </row>
    <row r="440" ht="14.25" customHeight="1">
      <c r="B440" s="64"/>
      <c r="C440" s="48"/>
      <c r="D440" s="48"/>
    </row>
    <row r="441" ht="14.25" customHeight="1">
      <c r="B441" s="64"/>
      <c r="C441" s="48"/>
      <c r="D441" s="48"/>
    </row>
    <row r="442" ht="14.25" customHeight="1">
      <c r="B442" s="64"/>
      <c r="C442" s="48"/>
      <c r="D442" s="48"/>
    </row>
    <row r="443" ht="14.25" customHeight="1">
      <c r="B443" s="64"/>
      <c r="C443" s="48"/>
      <c r="D443" s="48"/>
    </row>
    <row r="444" ht="14.25" customHeight="1">
      <c r="B444" s="64"/>
      <c r="C444" s="48"/>
      <c r="D444" s="48"/>
    </row>
    <row r="445" ht="14.25" customHeight="1">
      <c r="B445" s="64"/>
      <c r="C445" s="48"/>
      <c r="D445" s="48"/>
    </row>
    <row r="446" ht="14.25" customHeight="1">
      <c r="B446" s="64"/>
      <c r="C446" s="48"/>
      <c r="D446" s="48"/>
    </row>
    <row r="447" ht="14.25" customHeight="1">
      <c r="B447" s="64"/>
      <c r="C447" s="48"/>
      <c r="D447" s="48"/>
    </row>
    <row r="448" ht="14.25" customHeight="1">
      <c r="B448" s="64"/>
      <c r="C448" s="48"/>
      <c r="D448" s="48"/>
    </row>
    <row r="449" ht="14.25" customHeight="1">
      <c r="B449" s="64"/>
      <c r="C449" s="48"/>
      <c r="D449" s="48"/>
    </row>
    <row r="450" ht="14.25" customHeight="1">
      <c r="B450" s="64"/>
      <c r="C450" s="48"/>
      <c r="D450" s="48"/>
    </row>
    <row r="451" ht="14.25" customHeight="1">
      <c r="B451" s="64"/>
      <c r="C451" s="48"/>
      <c r="D451" s="48"/>
    </row>
    <row r="452" ht="14.25" customHeight="1">
      <c r="B452" s="64"/>
      <c r="C452" s="48"/>
      <c r="D452" s="48"/>
    </row>
    <row r="453" ht="14.25" customHeight="1">
      <c r="B453" s="64"/>
      <c r="C453" s="48"/>
      <c r="D453" s="48"/>
    </row>
    <row r="454" ht="14.25" customHeight="1">
      <c r="B454" s="64"/>
      <c r="C454" s="48"/>
      <c r="D454" s="48"/>
    </row>
    <row r="455" ht="14.25" customHeight="1">
      <c r="B455" s="64"/>
      <c r="C455" s="48"/>
      <c r="D455" s="48"/>
    </row>
    <row r="456" ht="14.25" customHeight="1">
      <c r="B456" s="64"/>
      <c r="C456" s="48"/>
      <c r="D456" s="48"/>
    </row>
    <row r="457" ht="14.25" customHeight="1">
      <c r="B457" s="64"/>
      <c r="C457" s="48"/>
      <c r="D457" s="48"/>
    </row>
    <row r="458" ht="14.25" customHeight="1">
      <c r="B458" s="64"/>
      <c r="C458" s="48"/>
      <c r="D458" s="48"/>
    </row>
    <row r="459" ht="14.25" customHeight="1">
      <c r="B459" s="64"/>
      <c r="C459" s="48"/>
      <c r="D459" s="48"/>
    </row>
    <row r="460" ht="14.25" customHeight="1">
      <c r="B460" s="64"/>
      <c r="C460" s="48"/>
      <c r="D460" s="48"/>
    </row>
    <row r="461" ht="14.25" customHeight="1">
      <c r="B461" s="64"/>
      <c r="C461" s="48"/>
      <c r="D461" s="48"/>
    </row>
    <row r="462" ht="14.25" customHeight="1">
      <c r="B462" s="64"/>
      <c r="C462" s="48"/>
      <c r="D462" s="48"/>
    </row>
    <row r="463" ht="14.25" customHeight="1">
      <c r="B463" s="64"/>
      <c r="C463" s="48"/>
      <c r="D463" s="48"/>
    </row>
    <row r="464" ht="14.25" customHeight="1">
      <c r="B464" s="64"/>
      <c r="C464" s="48"/>
      <c r="D464" s="48"/>
    </row>
    <row r="465" ht="14.25" customHeight="1">
      <c r="B465" s="64"/>
      <c r="C465" s="48"/>
      <c r="D465" s="48"/>
    </row>
    <row r="466" ht="14.25" customHeight="1">
      <c r="B466" s="64"/>
      <c r="C466" s="48"/>
      <c r="D466" s="48"/>
    </row>
    <row r="467" ht="14.25" customHeight="1">
      <c r="B467" s="64"/>
      <c r="C467" s="48"/>
      <c r="D467" s="48"/>
    </row>
    <row r="468" ht="14.25" customHeight="1">
      <c r="B468" s="64"/>
      <c r="C468" s="48"/>
      <c r="D468" s="48"/>
    </row>
    <row r="469" ht="14.25" customHeight="1">
      <c r="B469" s="64"/>
      <c r="C469" s="48"/>
      <c r="D469" s="48"/>
    </row>
    <row r="470" ht="14.25" customHeight="1">
      <c r="B470" s="64"/>
      <c r="C470" s="48"/>
      <c r="D470" s="48"/>
    </row>
    <row r="471" ht="14.25" customHeight="1">
      <c r="B471" s="64"/>
      <c r="C471" s="48"/>
      <c r="D471" s="48"/>
    </row>
    <row r="472" ht="14.25" customHeight="1">
      <c r="B472" s="64"/>
      <c r="C472" s="48"/>
      <c r="D472" s="48"/>
    </row>
    <row r="473" ht="14.25" customHeight="1">
      <c r="B473" s="64"/>
      <c r="C473" s="48"/>
      <c r="D473" s="48"/>
    </row>
    <row r="474" ht="14.25" customHeight="1">
      <c r="B474" s="64"/>
      <c r="C474" s="48"/>
      <c r="D474" s="48"/>
    </row>
    <row r="475" ht="14.25" customHeight="1">
      <c r="B475" s="64"/>
      <c r="C475" s="48"/>
      <c r="D475" s="48"/>
    </row>
    <row r="476" ht="14.25" customHeight="1">
      <c r="B476" s="64"/>
      <c r="C476" s="48"/>
      <c r="D476" s="48"/>
    </row>
    <row r="477" ht="14.25" customHeight="1">
      <c r="B477" s="64"/>
      <c r="C477" s="48"/>
      <c r="D477" s="48"/>
    </row>
    <row r="478" ht="14.25" customHeight="1">
      <c r="B478" s="64"/>
      <c r="C478" s="48"/>
      <c r="D478" s="48"/>
    </row>
    <row r="479" ht="14.25" customHeight="1">
      <c r="B479" s="64"/>
      <c r="C479" s="48"/>
      <c r="D479" s="48"/>
    </row>
    <row r="480" ht="14.25" customHeight="1">
      <c r="B480" s="64"/>
      <c r="C480" s="48"/>
      <c r="D480" s="48"/>
    </row>
    <row r="481" ht="14.25" customHeight="1">
      <c r="B481" s="64"/>
      <c r="C481" s="48"/>
      <c r="D481" s="48"/>
    </row>
    <row r="482" ht="14.25" customHeight="1">
      <c r="B482" s="64"/>
      <c r="C482" s="48"/>
      <c r="D482" s="48"/>
    </row>
    <row r="483" ht="14.25" customHeight="1">
      <c r="B483" s="64"/>
      <c r="C483" s="48"/>
      <c r="D483" s="48"/>
    </row>
    <row r="484" ht="14.25" customHeight="1">
      <c r="B484" s="64"/>
      <c r="C484" s="48"/>
      <c r="D484" s="48"/>
    </row>
    <row r="485" ht="14.25" customHeight="1">
      <c r="B485" s="64"/>
      <c r="C485" s="48"/>
      <c r="D485" s="48"/>
    </row>
    <row r="486" ht="14.25" customHeight="1">
      <c r="B486" s="64"/>
      <c r="C486" s="48"/>
      <c r="D486" s="48"/>
    </row>
    <row r="487" ht="14.25" customHeight="1">
      <c r="B487" s="64"/>
      <c r="C487" s="48"/>
      <c r="D487" s="48"/>
    </row>
    <row r="488" ht="14.25" customHeight="1">
      <c r="B488" s="64"/>
      <c r="C488" s="48"/>
      <c r="D488" s="48"/>
    </row>
    <row r="489" ht="14.25" customHeight="1">
      <c r="B489" s="64"/>
      <c r="C489" s="48"/>
      <c r="D489" s="48"/>
    </row>
    <row r="490" ht="14.25" customHeight="1">
      <c r="B490" s="64"/>
      <c r="C490" s="48"/>
      <c r="D490" s="48"/>
    </row>
    <row r="491" ht="14.25" customHeight="1">
      <c r="B491" s="64"/>
      <c r="C491" s="48"/>
      <c r="D491" s="48"/>
    </row>
    <row r="492" ht="14.25" customHeight="1">
      <c r="B492" s="64"/>
      <c r="C492" s="48"/>
      <c r="D492" s="48"/>
    </row>
    <row r="493" ht="14.25" customHeight="1">
      <c r="B493" s="64"/>
      <c r="C493" s="48"/>
      <c r="D493" s="48"/>
    </row>
    <row r="494" ht="14.25" customHeight="1">
      <c r="B494" s="64"/>
      <c r="C494" s="48"/>
      <c r="D494" s="48"/>
    </row>
    <row r="495" ht="14.25" customHeight="1">
      <c r="B495" s="64"/>
      <c r="C495" s="48"/>
      <c r="D495" s="48"/>
    </row>
    <row r="496" ht="14.25" customHeight="1">
      <c r="B496" s="64"/>
      <c r="C496" s="48"/>
      <c r="D496" s="48"/>
    </row>
    <row r="497" ht="14.25" customHeight="1">
      <c r="B497" s="64"/>
      <c r="C497" s="48"/>
      <c r="D497" s="48"/>
    </row>
    <row r="498" ht="14.25" customHeight="1">
      <c r="B498" s="64"/>
      <c r="C498" s="48"/>
      <c r="D498" s="48"/>
    </row>
    <row r="499" ht="14.25" customHeight="1">
      <c r="B499" s="64"/>
      <c r="C499" s="48"/>
      <c r="D499" s="48"/>
    </row>
    <row r="500" ht="14.25" customHeight="1">
      <c r="B500" s="64"/>
      <c r="C500" s="48"/>
      <c r="D500" s="48"/>
    </row>
    <row r="501" ht="14.25" customHeight="1">
      <c r="B501" s="64"/>
      <c r="C501" s="48"/>
      <c r="D501" s="48"/>
    </row>
    <row r="502" ht="14.25" customHeight="1">
      <c r="B502" s="64"/>
      <c r="C502" s="48"/>
      <c r="D502" s="48"/>
    </row>
    <row r="503" ht="14.25" customHeight="1">
      <c r="B503" s="64"/>
      <c r="C503" s="48"/>
      <c r="D503" s="48"/>
    </row>
    <row r="504" ht="14.25" customHeight="1">
      <c r="B504" s="64"/>
      <c r="C504" s="48"/>
      <c r="D504" s="48"/>
    </row>
    <row r="505" ht="14.25" customHeight="1">
      <c r="B505" s="64"/>
      <c r="C505" s="48"/>
      <c r="D505" s="48"/>
    </row>
    <row r="506" ht="14.25" customHeight="1">
      <c r="B506" s="64"/>
      <c r="C506" s="48"/>
      <c r="D506" s="48"/>
    </row>
    <row r="507" ht="14.25" customHeight="1">
      <c r="B507" s="64"/>
      <c r="C507" s="48"/>
      <c r="D507" s="48"/>
    </row>
    <row r="508" ht="14.25" customHeight="1">
      <c r="B508" s="64"/>
      <c r="C508" s="48"/>
      <c r="D508" s="48"/>
    </row>
    <row r="509" ht="14.25" customHeight="1">
      <c r="B509" s="64"/>
      <c r="C509" s="48"/>
      <c r="D509" s="48"/>
    </row>
    <row r="510" ht="14.25" customHeight="1">
      <c r="B510" s="64"/>
      <c r="C510" s="48"/>
      <c r="D510" s="48"/>
    </row>
    <row r="511" ht="14.25" customHeight="1">
      <c r="B511" s="64"/>
      <c r="C511" s="48"/>
      <c r="D511" s="48"/>
    </row>
    <row r="512" ht="14.25" customHeight="1">
      <c r="B512" s="64"/>
      <c r="C512" s="48"/>
      <c r="D512" s="48"/>
    </row>
    <row r="513" ht="14.25" customHeight="1">
      <c r="B513" s="64"/>
      <c r="C513" s="48"/>
      <c r="D513" s="48"/>
    </row>
    <row r="514" ht="14.25" customHeight="1">
      <c r="B514" s="64"/>
      <c r="C514" s="48"/>
      <c r="D514" s="48"/>
    </row>
    <row r="515" ht="14.25" customHeight="1">
      <c r="B515" s="64"/>
      <c r="C515" s="48"/>
      <c r="D515" s="48"/>
    </row>
    <row r="516" ht="14.25" customHeight="1">
      <c r="B516" s="64"/>
      <c r="C516" s="48"/>
      <c r="D516" s="48"/>
    </row>
    <row r="517" ht="14.25" customHeight="1">
      <c r="B517" s="64"/>
      <c r="C517" s="48"/>
      <c r="D517" s="48"/>
    </row>
    <row r="518" ht="14.25" customHeight="1">
      <c r="B518" s="64"/>
      <c r="C518" s="48"/>
      <c r="D518" s="48"/>
    </row>
    <row r="519" ht="14.25" customHeight="1">
      <c r="B519" s="64"/>
      <c r="C519" s="48"/>
      <c r="D519" s="48"/>
    </row>
    <row r="520" ht="14.25" customHeight="1">
      <c r="B520" s="64"/>
      <c r="C520" s="48"/>
      <c r="D520" s="48"/>
    </row>
    <row r="521" ht="14.25" customHeight="1">
      <c r="B521" s="64"/>
      <c r="C521" s="48"/>
      <c r="D521" s="48"/>
    </row>
    <row r="522" ht="14.25" customHeight="1">
      <c r="B522" s="64"/>
      <c r="C522" s="48"/>
      <c r="D522" s="48"/>
    </row>
    <row r="523" ht="14.25" customHeight="1">
      <c r="B523" s="64"/>
      <c r="C523" s="48"/>
      <c r="D523" s="48"/>
    </row>
    <row r="524" ht="14.25" customHeight="1">
      <c r="B524" s="64"/>
      <c r="C524" s="48"/>
      <c r="D524" s="48"/>
    </row>
    <row r="525" ht="14.25" customHeight="1">
      <c r="B525" s="64"/>
      <c r="C525" s="48"/>
      <c r="D525" s="48"/>
    </row>
    <row r="526" ht="14.25" customHeight="1">
      <c r="B526" s="64"/>
      <c r="C526" s="48"/>
      <c r="D526" s="48"/>
    </row>
    <row r="527" ht="14.25" customHeight="1">
      <c r="B527" s="64"/>
      <c r="C527" s="48"/>
      <c r="D527" s="48"/>
    </row>
    <row r="528" ht="14.25" customHeight="1">
      <c r="B528" s="64"/>
      <c r="C528" s="48"/>
      <c r="D528" s="48"/>
    </row>
    <row r="529" ht="14.25" customHeight="1">
      <c r="B529" s="64"/>
      <c r="C529" s="48"/>
      <c r="D529" s="48"/>
    </row>
    <row r="530" ht="14.25" customHeight="1">
      <c r="B530" s="64"/>
      <c r="C530" s="48"/>
      <c r="D530" s="48"/>
    </row>
    <row r="531" ht="14.25" customHeight="1">
      <c r="B531" s="64"/>
      <c r="C531" s="48"/>
      <c r="D531" s="48"/>
    </row>
    <row r="532" ht="14.25" customHeight="1">
      <c r="B532" s="64"/>
      <c r="C532" s="48"/>
      <c r="D532" s="48"/>
    </row>
    <row r="533" ht="14.25" customHeight="1">
      <c r="B533" s="64"/>
      <c r="C533" s="48"/>
      <c r="D533" s="48"/>
    </row>
    <row r="534" ht="14.25" customHeight="1">
      <c r="B534" s="64"/>
      <c r="C534" s="48"/>
      <c r="D534" s="48"/>
    </row>
    <row r="535" ht="14.25" customHeight="1">
      <c r="B535" s="64"/>
      <c r="C535" s="48"/>
      <c r="D535" s="48"/>
    </row>
    <row r="536" ht="14.25" customHeight="1">
      <c r="B536" s="64"/>
      <c r="C536" s="48"/>
      <c r="D536" s="48"/>
    </row>
    <row r="537" ht="14.25" customHeight="1">
      <c r="B537" s="64"/>
      <c r="C537" s="48"/>
      <c r="D537" s="48"/>
    </row>
    <row r="538" ht="14.25" customHeight="1">
      <c r="B538" s="64"/>
      <c r="C538" s="48"/>
      <c r="D538" s="48"/>
    </row>
    <row r="539" ht="14.25" customHeight="1">
      <c r="B539" s="64"/>
      <c r="C539" s="48"/>
      <c r="D539" s="48"/>
    </row>
    <row r="540" ht="14.25" customHeight="1">
      <c r="B540" s="64"/>
      <c r="C540" s="48"/>
      <c r="D540" s="48"/>
    </row>
    <row r="541" ht="14.25" customHeight="1">
      <c r="B541" s="64"/>
      <c r="C541" s="48"/>
      <c r="D541" s="48"/>
    </row>
    <row r="542" ht="14.25" customHeight="1">
      <c r="B542" s="64"/>
      <c r="C542" s="48"/>
      <c r="D542" s="48"/>
    </row>
    <row r="543" ht="14.25" customHeight="1">
      <c r="B543" s="64"/>
      <c r="C543" s="48"/>
      <c r="D543" s="48"/>
    </row>
    <row r="544" ht="14.25" customHeight="1">
      <c r="B544" s="64"/>
      <c r="C544" s="48"/>
      <c r="D544" s="48"/>
    </row>
    <row r="545" ht="14.25" customHeight="1">
      <c r="B545" s="64"/>
      <c r="C545" s="48"/>
      <c r="D545" s="48"/>
    </row>
    <row r="546" ht="14.25" customHeight="1">
      <c r="B546" s="64"/>
      <c r="C546" s="48"/>
      <c r="D546" s="48"/>
    </row>
    <row r="547" ht="14.25" customHeight="1">
      <c r="B547" s="64"/>
      <c r="C547" s="48"/>
      <c r="D547" s="48"/>
    </row>
    <row r="548" ht="14.25" customHeight="1">
      <c r="B548" s="64"/>
      <c r="C548" s="48"/>
      <c r="D548" s="48"/>
    </row>
    <row r="549" ht="14.25" customHeight="1">
      <c r="B549" s="64"/>
      <c r="C549" s="48"/>
      <c r="D549" s="48"/>
    </row>
    <row r="550" ht="14.25" customHeight="1">
      <c r="B550" s="64"/>
      <c r="C550" s="48"/>
      <c r="D550" s="48"/>
    </row>
    <row r="551" ht="14.25" customHeight="1">
      <c r="B551" s="64"/>
      <c r="C551" s="48"/>
      <c r="D551" s="48"/>
    </row>
    <row r="552" ht="14.25" customHeight="1">
      <c r="B552" s="64"/>
      <c r="C552" s="48"/>
      <c r="D552" s="48"/>
    </row>
    <row r="553" ht="14.25" customHeight="1">
      <c r="B553" s="64"/>
      <c r="C553" s="48"/>
      <c r="D553" s="48"/>
    </row>
    <row r="554" ht="14.25" customHeight="1">
      <c r="B554" s="64"/>
      <c r="C554" s="48"/>
      <c r="D554" s="48"/>
    </row>
    <row r="555" ht="14.25" customHeight="1">
      <c r="B555" s="64"/>
      <c r="C555" s="48"/>
      <c r="D555" s="48"/>
    </row>
    <row r="556" ht="14.25" customHeight="1">
      <c r="B556" s="64"/>
      <c r="C556" s="48"/>
      <c r="D556" s="48"/>
    </row>
    <row r="557" ht="14.25" customHeight="1">
      <c r="B557" s="64"/>
      <c r="C557" s="48"/>
      <c r="D557" s="48"/>
    </row>
    <row r="558" ht="14.25" customHeight="1">
      <c r="B558" s="64"/>
      <c r="C558" s="48"/>
      <c r="D558" s="48"/>
    </row>
    <row r="559" ht="14.25" customHeight="1">
      <c r="B559" s="64"/>
      <c r="C559" s="48"/>
      <c r="D559" s="48"/>
    </row>
    <row r="560" ht="14.25" customHeight="1">
      <c r="B560" s="64"/>
      <c r="C560" s="48"/>
      <c r="D560" s="48"/>
    </row>
    <row r="561" ht="14.25" customHeight="1">
      <c r="B561" s="64"/>
      <c r="C561" s="48"/>
      <c r="D561" s="48"/>
    </row>
    <row r="562" ht="14.25" customHeight="1">
      <c r="B562" s="64"/>
      <c r="C562" s="48"/>
      <c r="D562" s="48"/>
    </row>
    <row r="563" ht="14.25" customHeight="1">
      <c r="B563" s="64"/>
      <c r="C563" s="48"/>
      <c r="D563" s="48"/>
    </row>
    <row r="564" ht="14.25" customHeight="1">
      <c r="B564" s="64"/>
      <c r="C564" s="48"/>
      <c r="D564" s="48"/>
    </row>
    <row r="565" ht="14.25" customHeight="1">
      <c r="B565" s="64"/>
      <c r="C565" s="48"/>
      <c r="D565" s="48"/>
    </row>
    <row r="566" ht="14.25" customHeight="1">
      <c r="B566" s="64"/>
      <c r="C566" s="48"/>
      <c r="D566" s="48"/>
    </row>
    <row r="567" ht="14.25" customHeight="1">
      <c r="B567" s="64"/>
      <c r="C567" s="48"/>
      <c r="D567" s="48"/>
    </row>
    <row r="568" ht="14.25" customHeight="1">
      <c r="B568" s="64"/>
      <c r="C568" s="48"/>
      <c r="D568" s="48"/>
    </row>
    <row r="569" ht="14.25" customHeight="1">
      <c r="B569" s="64"/>
      <c r="C569" s="48"/>
      <c r="D569" s="48"/>
    </row>
    <row r="570" ht="14.25" customHeight="1">
      <c r="B570" s="64"/>
      <c r="C570" s="48"/>
      <c r="D570" s="48"/>
    </row>
    <row r="571" ht="14.25" customHeight="1">
      <c r="B571" s="64"/>
      <c r="C571" s="48"/>
      <c r="D571" s="48"/>
    </row>
    <row r="572" ht="14.25" customHeight="1">
      <c r="B572" s="64"/>
      <c r="C572" s="48"/>
      <c r="D572" s="48"/>
    </row>
    <row r="573" ht="14.25" customHeight="1">
      <c r="B573" s="64"/>
      <c r="C573" s="48"/>
      <c r="D573" s="48"/>
    </row>
    <row r="574" ht="14.25" customHeight="1">
      <c r="B574" s="64"/>
      <c r="C574" s="48"/>
      <c r="D574" s="48"/>
    </row>
    <row r="575" ht="14.25" customHeight="1">
      <c r="B575" s="64"/>
      <c r="C575" s="48"/>
      <c r="D575" s="48"/>
    </row>
    <row r="576" ht="14.25" customHeight="1">
      <c r="B576" s="64"/>
      <c r="C576" s="48"/>
      <c r="D576" s="48"/>
    </row>
    <row r="577" ht="14.25" customHeight="1">
      <c r="B577" s="64"/>
      <c r="C577" s="48"/>
      <c r="D577" s="48"/>
    </row>
    <row r="578" ht="14.25" customHeight="1">
      <c r="B578" s="64"/>
      <c r="C578" s="48"/>
      <c r="D578" s="48"/>
    </row>
    <row r="579" ht="14.25" customHeight="1">
      <c r="B579" s="64"/>
      <c r="C579" s="48"/>
      <c r="D579" s="48"/>
    </row>
    <row r="580" ht="14.25" customHeight="1">
      <c r="B580" s="64"/>
      <c r="C580" s="48"/>
      <c r="D580" s="48"/>
    </row>
    <row r="581" ht="14.25" customHeight="1">
      <c r="B581" s="64"/>
      <c r="C581" s="48"/>
      <c r="D581" s="48"/>
    </row>
    <row r="582" ht="14.25" customHeight="1">
      <c r="B582" s="64"/>
      <c r="C582" s="48"/>
      <c r="D582" s="48"/>
    </row>
    <row r="583" ht="14.25" customHeight="1">
      <c r="B583" s="64"/>
      <c r="C583" s="48"/>
      <c r="D583" s="48"/>
    </row>
    <row r="584" ht="14.25" customHeight="1">
      <c r="B584" s="64"/>
      <c r="C584" s="48"/>
      <c r="D584" s="48"/>
    </row>
    <row r="585" ht="14.25" customHeight="1">
      <c r="B585" s="64"/>
      <c r="C585" s="48"/>
      <c r="D585" s="48"/>
    </row>
    <row r="586" ht="14.25" customHeight="1">
      <c r="B586" s="64"/>
      <c r="C586" s="48"/>
      <c r="D586" s="48"/>
    </row>
    <row r="587" ht="14.25" customHeight="1">
      <c r="B587" s="64"/>
      <c r="C587" s="48"/>
      <c r="D587" s="48"/>
    </row>
    <row r="588" ht="14.25" customHeight="1">
      <c r="B588" s="64"/>
      <c r="C588" s="48"/>
      <c r="D588" s="48"/>
    </row>
    <row r="589" ht="14.25" customHeight="1">
      <c r="B589" s="64"/>
      <c r="C589" s="48"/>
      <c r="D589" s="48"/>
    </row>
    <row r="590" ht="14.25" customHeight="1">
      <c r="B590" s="64"/>
      <c r="C590" s="48"/>
      <c r="D590" s="48"/>
    </row>
    <row r="591" ht="14.25" customHeight="1">
      <c r="B591" s="64"/>
      <c r="C591" s="48"/>
      <c r="D591" s="48"/>
    </row>
    <row r="592" ht="14.25" customHeight="1">
      <c r="B592" s="64"/>
      <c r="C592" s="48"/>
      <c r="D592" s="48"/>
    </row>
    <row r="593" ht="14.25" customHeight="1">
      <c r="B593" s="64"/>
      <c r="C593" s="48"/>
      <c r="D593" s="48"/>
    </row>
    <row r="594" ht="14.25" customHeight="1">
      <c r="B594" s="64"/>
      <c r="C594" s="48"/>
      <c r="D594" s="48"/>
    </row>
    <row r="595" ht="14.25" customHeight="1">
      <c r="B595" s="64"/>
      <c r="C595" s="48"/>
      <c r="D595" s="48"/>
    </row>
    <row r="596" ht="14.25" customHeight="1">
      <c r="B596" s="64"/>
      <c r="C596" s="48"/>
      <c r="D596" s="48"/>
    </row>
    <row r="597" ht="14.25" customHeight="1">
      <c r="B597" s="64"/>
      <c r="C597" s="48"/>
      <c r="D597" s="48"/>
    </row>
    <row r="598" ht="14.25" customHeight="1">
      <c r="B598" s="64"/>
      <c r="C598" s="48"/>
      <c r="D598" s="48"/>
    </row>
    <row r="599" ht="14.25" customHeight="1">
      <c r="B599" s="64"/>
      <c r="C599" s="48"/>
      <c r="D599" s="48"/>
    </row>
    <row r="600" ht="14.25" customHeight="1">
      <c r="B600" s="64"/>
      <c r="C600" s="48"/>
      <c r="D600" s="48"/>
    </row>
    <row r="601" ht="14.25" customHeight="1">
      <c r="B601" s="64"/>
      <c r="C601" s="48"/>
      <c r="D601" s="48"/>
    </row>
    <row r="602" ht="14.25" customHeight="1">
      <c r="B602" s="64"/>
      <c r="C602" s="48"/>
      <c r="D602" s="48"/>
    </row>
    <row r="603" ht="14.25" customHeight="1">
      <c r="B603" s="64"/>
      <c r="C603" s="48"/>
      <c r="D603" s="48"/>
    </row>
    <row r="604" ht="14.25" customHeight="1">
      <c r="B604" s="64"/>
      <c r="C604" s="48"/>
      <c r="D604" s="48"/>
    </row>
    <row r="605" ht="14.25" customHeight="1">
      <c r="B605" s="64"/>
      <c r="C605" s="48"/>
      <c r="D605" s="48"/>
    </row>
    <row r="606" ht="14.25" customHeight="1">
      <c r="B606" s="64"/>
      <c r="C606" s="48"/>
      <c r="D606" s="48"/>
    </row>
    <row r="607" ht="14.25" customHeight="1">
      <c r="B607" s="64"/>
      <c r="C607" s="48"/>
      <c r="D607" s="48"/>
    </row>
    <row r="608" ht="14.25" customHeight="1">
      <c r="B608" s="64"/>
      <c r="C608" s="48"/>
      <c r="D608" s="48"/>
    </row>
    <row r="609" ht="14.25" customHeight="1">
      <c r="B609" s="64"/>
      <c r="C609" s="48"/>
      <c r="D609" s="48"/>
    </row>
    <row r="610" ht="14.25" customHeight="1">
      <c r="B610" s="64"/>
      <c r="C610" s="48"/>
      <c r="D610" s="48"/>
    </row>
    <row r="611" ht="14.25" customHeight="1">
      <c r="B611" s="64"/>
      <c r="C611" s="48"/>
      <c r="D611" s="48"/>
    </row>
    <row r="612" ht="14.25" customHeight="1">
      <c r="B612" s="64"/>
      <c r="C612" s="48"/>
      <c r="D612" s="48"/>
    </row>
    <row r="613" ht="14.25" customHeight="1">
      <c r="B613" s="64"/>
      <c r="C613" s="48"/>
      <c r="D613" s="48"/>
    </row>
    <row r="614" ht="14.25" customHeight="1">
      <c r="B614" s="64"/>
      <c r="C614" s="48"/>
      <c r="D614" s="48"/>
    </row>
    <row r="615" ht="14.25" customHeight="1">
      <c r="B615" s="64"/>
      <c r="C615" s="48"/>
      <c r="D615" s="48"/>
    </row>
    <row r="616" ht="14.25" customHeight="1">
      <c r="B616" s="64"/>
      <c r="C616" s="48"/>
      <c r="D616" s="48"/>
    </row>
    <row r="617" ht="14.25" customHeight="1">
      <c r="B617" s="64"/>
      <c r="C617" s="48"/>
      <c r="D617" s="48"/>
    </row>
    <row r="618" ht="14.25" customHeight="1">
      <c r="B618" s="64"/>
      <c r="C618" s="48"/>
      <c r="D618" s="48"/>
    </row>
    <row r="619" ht="14.25" customHeight="1">
      <c r="B619" s="64"/>
      <c r="C619" s="48"/>
      <c r="D619" s="48"/>
    </row>
    <row r="620" ht="14.25" customHeight="1">
      <c r="B620" s="64"/>
      <c r="C620" s="48"/>
      <c r="D620" s="48"/>
    </row>
    <row r="621" ht="14.25" customHeight="1">
      <c r="B621" s="64"/>
      <c r="C621" s="48"/>
      <c r="D621" s="48"/>
    </row>
    <row r="622" ht="14.25" customHeight="1">
      <c r="B622" s="64"/>
      <c r="C622" s="48"/>
      <c r="D622" s="48"/>
    </row>
    <row r="623" ht="14.25" customHeight="1">
      <c r="B623" s="64"/>
      <c r="C623" s="48"/>
      <c r="D623" s="48"/>
    </row>
    <row r="624" ht="14.25" customHeight="1">
      <c r="B624" s="64"/>
      <c r="C624" s="48"/>
      <c r="D624" s="48"/>
    </row>
    <row r="625" ht="14.25" customHeight="1">
      <c r="B625" s="64"/>
      <c r="C625" s="48"/>
      <c r="D625" s="48"/>
    </row>
    <row r="626" ht="14.25" customHeight="1">
      <c r="B626" s="64"/>
      <c r="C626" s="48"/>
      <c r="D626" s="48"/>
    </row>
    <row r="627" ht="14.25" customHeight="1">
      <c r="B627" s="64"/>
      <c r="C627" s="48"/>
      <c r="D627" s="48"/>
    </row>
    <row r="628" ht="14.25" customHeight="1">
      <c r="B628" s="64"/>
      <c r="C628" s="48"/>
      <c r="D628" s="48"/>
    </row>
    <row r="629" ht="14.25" customHeight="1">
      <c r="B629" s="64"/>
      <c r="C629" s="48"/>
      <c r="D629" s="48"/>
    </row>
    <row r="630" ht="14.25" customHeight="1">
      <c r="B630" s="64"/>
      <c r="C630" s="48"/>
      <c r="D630" s="48"/>
    </row>
    <row r="631" ht="14.25" customHeight="1">
      <c r="B631" s="64"/>
      <c r="C631" s="48"/>
      <c r="D631" s="48"/>
    </row>
    <row r="632" ht="14.25" customHeight="1">
      <c r="B632" s="64"/>
      <c r="C632" s="48"/>
      <c r="D632" s="48"/>
    </row>
    <row r="633" ht="14.25" customHeight="1">
      <c r="B633" s="64"/>
      <c r="C633" s="48"/>
      <c r="D633" s="48"/>
    </row>
    <row r="634" ht="14.25" customHeight="1">
      <c r="B634" s="64"/>
      <c r="C634" s="48"/>
      <c r="D634" s="48"/>
    </row>
    <row r="635" ht="14.25" customHeight="1">
      <c r="B635" s="64"/>
      <c r="C635" s="48"/>
      <c r="D635" s="48"/>
    </row>
    <row r="636" ht="14.25" customHeight="1">
      <c r="B636" s="64"/>
      <c r="C636" s="48"/>
      <c r="D636" s="48"/>
    </row>
    <row r="637" ht="14.25" customHeight="1">
      <c r="B637" s="64"/>
      <c r="C637" s="48"/>
      <c r="D637" s="48"/>
    </row>
    <row r="638" ht="14.25" customHeight="1">
      <c r="B638" s="64"/>
      <c r="C638" s="48"/>
      <c r="D638" s="48"/>
    </row>
    <row r="639" ht="14.25" customHeight="1">
      <c r="B639" s="64"/>
      <c r="C639" s="48"/>
      <c r="D639" s="48"/>
    </row>
    <row r="640" ht="14.25" customHeight="1">
      <c r="B640" s="64"/>
      <c r="C640" s="48"/>
      <c r="D640" s="48"/>
    </row>
    <row r="641" ht="14.25" customHeight="1">
      <c r="B641" s="64"/>
      <c r="C641" s="48"/>
      <c r="D641" s="48"/>
    </row>
    <row r="642" ht="14.25" customHeight="1">
      <c r="B642" s="64"/>
      <c r="C642" s="48"/>
      <c r="D642" s="48"/>
    </row>
    <row r="643" ht="14.25" customHeight="1">
      <c r="B643" s="64"/>
      <c r="C643" s="48"/>
      <c r="D643" s="48"/>
    </row>
    <row r="644" ht="14.25" customHeight="1">
      <c r="B644" s="64"/>
      <c r="C644" s="48"/>
      <c r="D644" s="48"/>
    </row>
    <row r="645" ht="14.25" customHeight="1">
      <c r="B645" s="64"/>
      <c r="C645" s="48"/>
      <c r="D645" s="48"/>
    </row>
    <row r="646" ht="14.25" customHeight="1">
      <c r="B646" s="64"/>
      <c r="C646" s="48"/>
      <c r="D646" s="48"/>
    </row>
    <row r="647" ht="14.25" customHeight="1">
      <c r="B647" s="64"/>
      <c r="C647" s="48"/>
      <c r="D647" s="48"/>
    </row>
    <row r="648" ht="14.25" customHeight="1">
      <c r="B648" s="64"/>
      <c r="C648" s="48"/>
      <c r="D648" s="48"/>
    </row>
    <row r="649" ht="14.25" customHeight="1">
      <c r="B649" s="64"/>
      <c r="C649" s="48"/>
      <c r="D649" s="48"/>
    </row>
    <row r="650" ht="14.25" customHeight="1">
      <c r="B650" s="64"/>
      <c r="C650" s="48"/>
      <c r="D650" s="48"/>
    </row>
    <row r="651" ht="14.25" customHeight="1">
      <c r="B651" s="64"/>
      <c r="C651" s="48"/>
      <c r="D651" s="48"/>
    </row>
    <row r="652" ht="14.25" customHeight="1">
      <c r="B652" s="64"/>
      <c r="C652" s="48"/>
      <c r="D652" s="48"/>
    </row>
    <row r="653" ht="14.25" customHeight="1">
      <c r="B653" s="64"/>
      <c r="C653" s="48"/>
      <c r="D653" s="48"/>
    </row>
    <row r="654" ht="14.25" customHeight="1">
      <c r="B654" s="64"/>
      <c r="C654" s="48"/>
      <c r="D654" s="48"/>
    </row>
    <row r="655" ht="14.25" customHeight="1">
      <c r="B655" s="64"/>
      <c r="C655" s="48"/>
      <c r="D655" s="48"/>
    </row>
    <row r="656" ht="14.25" customHeight="1">
      <c r="B656" s="64"/>
      <c r="C656" s="48"/>
      <c r="D656" s="48"/>
    </row>
    <row r="657" ht="14.25" customHeight="1">
      <c r="B657" s="64"/>
      <c r="C657" s="48"/>
      <c r="D657" s="48"/>
    </row>
    <row r="658" ht="14.25" customHeight="1">
      <c r="B658" s="64"/>
      <c r="C658" s="48"/>
      <c r="D658" s="48"/>
    </row>
    <row r="659" ht="14.25" customHeight="1">
      <c r="B659" s="64"/>
      <c r="C659" s="48"/>
      <c r="D659" s="48"/>
    </row>
    <row r="660" ht="14.25" customHeight="1">
      <c r="B660" s="64"/>
      <c r="C660" s="48"/>
      <c r="D660" s="48"/>
    </row>
    <row r="661" ht="14.25" customHeight="1">
      <c r="B661" s="64"/>
      <c r="C661" s="48"/>
      <c r="D661" s="48"/>
    </row>
    <row r="662" ht="14.25" customHeight="1">
      <c r="B662" s="64"/>
      <c r="C662" s="48"/>
      <c r="D662" s="48"/>
    </row>
    <row r="663" ht="14.25" customHeight="1">
      <c r="B663" s="64"/>
      <c r="C663" s="48"/>
      <c r="D663" s="48"/>
    </row>
    <row r="664" ht="14.25" customHeight="1">
      <c r="B664" s="64"/>
      <c r="C664" s="48"/>
      <c r="D664" s="48"/>
    </row>
    <row r="665" ht="14.25" customHeight="1">
      <c r="B665" s="64"/>
      <c r="C665" s="48"/>
      <c r="D665" s="48"/>
    </row>
    <row r="666" ht="14.25" customHeight="1">
      <c r="B666" s="64"/>
      <c r="C666" s="48"/>
      <c r="D666" s="48"/>
    </row>
    <row r="667" ht="14.25" customHeight="1">
      <c r="B667" s="64"/>
      <c r="C667" s="48"/>
      <c r="D667" s="48"/>
    </row>
    <row r="668" ht="14.25" customHeight="1">
      <c r="B668" s="64"/>
      <c r="C668" s="48"/>
      <c r="D668" s="48"/>
    </row>
    <row r="669" ht="14.25" customHeight="1">
      <c r="B669" s="64"/>
      <c r="C669" s="48"/>
      <c r="D669" s="48"/>
    </row>
    <row r="670" ht="14.25" customHeight="1">
      <c r="B670" s="64"/>
      <c r="C670" s="48"/>
      <c r="D670" s="48"/>
    </row>
    <row r="671" ht="14.25" customHeight="1">
      <c r="B671" s="64"/>
      <c r="C671" s="48"/>
      <c r="D671" s="48"/>
    </row>
    <row r="672" ht="14.25" customHeight="1">
      <c r="B672" s="64"/>
      <c r="C672" s="48"/>
      <c r="D672" s="48"/>
    </row>
    <row r="673" ht="14.25" customHeight="1">
      <c r="B673" s="64"/>
      <c r="C673" s="48"/>
      <c r="D673" s="48"/>
    </row>
    <row r="674" ht="14.25" customHeight="1">
      <c r="B674" s="64"/>
      <c r="C674" s="48"/>
      <c r="D674" s="48"/>
    </row>
    <row r="675" ht="14.25" customHeight="1">
      <c r="B675" s="64"/>
      <c r="C675" s="48"/>
      <c r="D675" s="48"/>
    </row>
    <row r="676" ht="14.25" customHeight="1">
      <c r="B676" s="64"/>
      <c r="C676" s="48"/>
      <c r="D676" s="48"/>
    </row>
    <row r="677" ht="14.25" customHeight="1">
      <c r="B677" s="64"/>
      <c r="C677" s="48"/>
      <c r="D677" s="48"/>
    </row>
    <row r="678" ht="14.25" customHeight="1">
      <c r="B678" s="64"/>
      <c r="C678" s="48"/>
      <c r="D678" s="48"/>
    </row>
    <row r="679" ht="14.25" customHeight="1">
      <c r="B679" s="64"/>
      <c r="C679" s="48"/>
      <c r="D679" s="48"/>
    </row>
    <row r="680" ht="14.25" customHeight="1">
      <c r="B680" s="64"/>
      <c r="C680" s="48"/>
      <c r="D680" s="48"/>
    </row>
    <row r="681" ht="14.25" customHeight="1">
      <c r="B681" s="64"/>
      <c r="C681" s="48"/>
      <c r="D681" s="48"/>
    </row>
    <row r="682" ht="14.25" customHeight="1">
      <c r="B682" s="64"/>
      <c r="C682" s="48"/>
      <c r="D682" s="48"/>
    </row>
    <row r="683" ht="14.25" customHeight="1">
      <c r="B683" s="64"/>
      <c r="C683" s="48"/>
      <c r="D683" s="48"/>
    </row>
    <row r="684" ht="14.25" customHeight="1">
      <c r="B684" s="64"/>
      <c r="C684" s="48"/>
      <c r="D684" s="48"/>
    </row>
    <row r="685" ht="14.25" customHeight="1">
      <c r="B685" s="64"/>
      <c r="C685" s="48"/>
      <c r="D685" s="48"/>
    </row>
    <row r="686" ht="14.25" customHeight="1">
      <c r="B686" s="64"/>
      <c r="C686" s="48"/>
      <c r="D686" s="48"/>
    </row>
    <row r="687" ht="14.25" customHeight="1">
      <c r="B687" s="64"/>
      <c r="C687" s="48"/>
      <c r="D687" s="48"/>
    </row>
    <row r="688" ht="14.25" customHeight="1">
      <c r="B688" s="64"/>
      <c r="C688" s="48"/>
      <c r="D688" s="48"/>
    </row>
    <row r="689" ht="14.25" customHeight="1">
      <c r="B689" s="64"/>
      <c r="C689" s="48"/>
      <c r="D689" s="48"/>
    </row>
    <row r="690" ht="14.25" customHeight="1">
      <c r="B690" s="64"/>
      <c r="C690" s="48"/>
      <c r="D690" s="48"/>
    </row>
    <row r="691" ht="14.25" customHeight="1">
      <c r="B691" s="64"/>
      <c r="C691" s="48"/>
      <c r="D691" s="48"/>
    </row>
    <row r="692" ht="14.25" customHeight="1">
      <c r="B692" s="64"/>
      <c r="C692" s="48"/>
      <c r="D692" s="48"/>
    </row>
    <row r="693" ht="14.25" customHeight="1">
      <c r="B693" s="64"/>
      <c r="C693" s="48"/>
      <c r="D693" s="48"/>
    </row>
    <row r="694" ht="14.25" customHeight="1">
      <c r="B694" s="64"/>
      <c r="C694" s="48"/>
      <c r="D694" s="48"/>
    </row>
    <row r="695" ht="14.25" customHeight="1">
      <c r="B695" s="64"/>
      <c r="C695" s="48"/>
      <c r="D695" s="48"/>
    </row>
    <row r="696" ht="14.25" customHeight="1">
      <c r="B696" s="64"/>
      <c r="C696" s="48"/>
      <c r="D696" s="48"/>
    </row>
    <row r="697" ht="14.25" customHeight="1">
      <c r="B697" s="64"/>
      <c r="C697" s="48"/>
      <c r="D697" s="48"/>
    </row>
    <row r="698" ht="14.25" customHeight="1">
      <c r="B698" s="64"/>
      <c r="C698" s="48"/>
      <c r="D698" s="48"/>
    </row>
    <row r="699" ht="14.25" customHeight="1">
      <c r="B699" s="64"/>
      <c r="C699" s="48"/>
      <c r="D699" s="48"/>
    </row>
    <row r="700" ht="14.25" customHeight="1">
      <c r="B700" s="64"/>
      <c r="C700" s="48"/>
      <c r="D700" s="48"/>
    </row>
    <row r="701" ht="14.25" customHeight="1">
      <c r="B701" s="64"/>
      <c r="C701" s="48"/>
      <c r="D701" s="48"/>
    </row>
    <row r="702" ht="14.25" customHeight="1">
      <c r="B702" s="64"/>
      <c r="C702" s="48"/>
      <c r="D702" s="48"/>
    </row>
    <row r="703" ht="14.25" customHeight="1">
      <c r="B703" s="64"/>
      <c r="C703" s="48"/>
      <c r="D703" s="48"/>
    </row>
    <row r="704" ht="14.25" customHeight="1">
      <c r="B704" s="64"/>
      <c r="C704" s="48"/>
      <c r="D704" s="48"/>
    </row>
    <row r="705" ht="14.25" customHeight="1">
      <c r="B705" s="64"/>
      <c r="C705" s="48"/>
      <c r="D705" s="48"/>
    </row>
    <row r="706" ht="14.25" customHeight="1">
      <c r="B706" s="64"/>
      <c r="C706" s="48"/>
      <c r="D706" s="48"/>
    </row>
    <row r="707" ht="14.25" customHeight="1">
      <c r="B707" s="64"/>
      <c r="C707" s="48"/>
      <c r="D707" s="48"/>
    </row>
    <row r="708" ht="14.25" customHeight="1">
      <c r="B708" s="64"/>
      <c r="C708" s="48"/>
      <c r="D708" s="48"/>
    </row>
    <row r="709" ht="14.25" customHeight="1">
      <c r="B709" s="64"/>
      <c r="C709" s="48"/>
      <c r="D709" s="48"/>
    </row>
    <row r="710" ht="14.25" customHeight="1">
      <c r="B710" s="64"/>
      <c r="C710" s="48"/>
      <c r="D710" s="48"/>
    </row>
    <row r="711" ht="14.25" customHeight="1">
      <c r="B711" s="64"/>
      <c r="C711" s="48"/>
      <c r="D711" s="48"/>
    </row>
    <row r="712" ht="14.25" customHeight="1">
      <c r="B712" s="64"/>
      <c r="C712" s="48"/>
      <c r="D712" s="48"/>
    </row>
    <row r="713" ht="14.25" customHeight="1">
      <c r="B713" s="64"/>
      <c r="C713" s="48"/>
      <c r="D713" s="48"/>
    </row>
    <row r="714" ht="14.25" customHeight="1">
      <c r="B714" s="64"/>
      <c r="C714" s="48"/>
      <c r="D714" s="48"/>
    </row>
    <row r="715" ht="14.25" customHeight="1">
      <c r="B715" s="64"/>
      <c r="C715" s="48"/>
      <c r="D715" s="48"/>
    </row>
    <row r="716" ht="14.25" customHeight="1">
      <c r="B716" s="64"/>
      <c r="C716" s="48"/>
      <c r="D716" s="48"/>
    </row>
    <row r="717" ht="14.25" customHeight="1">
      <c r="B717" s="64"/>
      <c r="C717" s="48"/>
      <c r="D717" s="48"/>
    </row>
    <row r="718" ht="14.25" customHeight="1">
      <c r="B718" s="64"/>
      <c r="C718" s="48"/>
      <c r="D718" s="48"/>
    </row>
    <row r="719" ht="14.25" customHeight="1">
      <c r="B719" s="64"/>
      <c r="C719" s="48"/>
      <c r="D719" s="48"/>
    </row>
    <row r="720" ht="14.25" customHeight="1">
      <c r="B720" s="64"/>
      <c r="C720" s="48"/>
      <c r="D720" s="48"/>
    </row>
    <row r="721" ht="14.25" customHeight="1">
      <c r="B721" s="64"/>
      <c r="C721" s="48"/>
      <c r="D721" s="48"/>
    </row>
    <row r="722" ht="14.25" customHeight="1">
      <c r="B722" s="64"/>
      <c r="C722" s="48"/>
      <c r="D722" s="48"/>
    </row>
    <row r="723" ht="14.25" customHeight="1">
      <c r="B723" s="64"/>
      <c r="C723" s="48"/>
      <c r="D723" s="48"/>
    </row>
    <row r="724" ht="14.25" customHeight="1">
      <c r="B724" s="64"/>
      <c r="C724" s="48"/>
      <c r="D724" s="48"/>
    </row>
    <row r="725" ht="14.25" customHeight="1">
      <c r="B725" s="64"/>
      <c r="C725" s="48"/>
      <c r="D725" s="48"/>
    </row>
    <row r="726" ht="14.25" customHeight="1">
      <c r="B726" s="64"/>
      <c r="C726" s="48"/>
      <c r="D726" s="48"/>
    </row>
    <row r="727" ht="14.25" customHeight="1">
      <c r="B727" s="64"/>
      <c r="C727" s="48"/>
      <c r="D727" s="48"/>
    </row>
    <row r="728" ht="14.25" customHeight="1">
      <c r="B728" s="64"/>
      <c r="C728" s="48"/>
      <c r="D728" s="48"/>
    </row>
    <row r="729" ht="14.25" customHeight="1">
      <c r="B729" s="64"/>
      <c r="C729" s="48"/>
      <c r="D729" s="48"/>
    </row>
    <row r="730" ht="14.25" customHeight="1">
      <c r="B730" s="64"/>
      <c r="C730" s="48"/>
      <c r="D730" s="48"/>
    </row>
    <row r="731" ht="14.25" customHeight="1">
      <c r="B731" s="64"/>
      <c r="C731" s="48"/>
      <c r="D731" s="48"/>
    </row>
    <row r="732" ht="14.25" customHeight="1">
      <c r="B732" s="64"/>
      <c r="C732" s="48"/>
      <c r="D732" s="48"/>
    </row>
    <row r="733" ht="14.25" customHeight="1">
      <c r="B733" s="64"/>
      <c r="C733" s="48"/>
      <c r="D733" s="48"/>
    </row>
    <row r="734" ht="14.25" customHeight="1">
      <c r="B734" s="64"/>
      <c r="C734" s="48"/>
      <c r="D734" s="48"/>
    </row>
    <row r="735" ht="14.25" customHeight="1">
      <c r="B735" s="64"/>
      <c r="C735" s="48"/>
      <c r="D735" s="48"/>
    </row>
    <row r="736" ht="14.25" customHeight="1">
      <c r="B736" s="64"/>
      <c r="C736" s="48"/>
      <c r="D736" s="48"/>
    </row>
    <row r="737" ht="14.25" customHeight="1">
      <c r="B737" s="64"/>
      <c r="C737" s="48"/>
      <c r="D737" s="48"/>
    </row>
    <row r="738" ht="14.25" customHeight="1">
      <c r="B738" s="64"/>
      <c r="C738" s="48"/>
      <c r="D738" s="48"/>
    </row>
    <row r="739" ht="14.25" customHeight="1">
      <c r="B739" s="64"/>
      <c r="C739" s="48"/>
      <c r="D739" s="48"/>
    </row>
    <row r="740" ht="14.25" customHeight="1">
      <c r="B740" s="64"/>
      <c r="C740" s="48"/>
      <c r="D740" s="48"/>
    </row>
    <row r="741" ht="14.25" customHeight="1">
      <c r="B741" s="64"/>
      <c r="C741" s="48"/>
      <c r="D741" s="48"/>
    </row>
    <row r="742" ht="14.25" customHeight="1">
      <c r="B742" s="64"/>
      <c r="C742" s="48"/>
      <c r="D742" s="48"/>
    </row>
    <row r="743" ht="14.25" customHeight="1">
      <c r="B743" s="64"/>
      <c r="C743" s="48"/>
      <c r="D743" s="48"/>
    </row>
    <row r="744" ht="14.25" customHeight="1">
      <c r="B744" s="64"/>
      <c r="C744" s="48"/>
      <c r="D744" s="48"/>
    </row>
    <row r="745" ht="14.25" customHeight="1">
      <c r="B745" s="64"/>
      <c r="C745" s="48"/>
      <c r="D745" s="48"/>
    </row>
    <row r="746" ht="14.25" customHeight="1">
      <c r="B746" s="64"/>
      <c r="C746" s="48"/>
      <c r="D746" s="48"/>
    </row>
    <row r="747" ht="14.25" customHeight="1">
      <c r="B747" s="64"/>
      <c r="C747" s="48"/>
      <c r="D747" s="48"/>
    </row>
    <row r="748" ht="14.25" customHeight="1">
      <c r="B748" s="64"/>
      <c r="C748" s="48"/>
      <c r="D748" s="48"/>
    </row>
    <row r="749" ht="14.25" customHeight="1">
      <c r="B749" s="64"/>
      <c r="C749" s="48"/>
      <c r="D749" s="48"/>
    </row>
    <row r="750" ht="14.25" customHeight="1">
      <c r="B750" s="64"/>
      <c r="C750" s="48"/>
      <c r="D750" s="48"/>
    </row>
    <row r="751" ht="14.25" customHeight="1">
      <c r="B751" s="64"/>
      <c r="C751" s="48"/>
      <c r="D751" s="48"/>
    </row>
    <row r="752" ht="14.25" customHeight="1">
      <c r="B752" s="64"/>
      <c r="C752" s="48"/>
      <c r="D752" s="48"/>
    </row>
    <row r="753" ht="14.25" customHeight="1">
      <c r="B753" s="64"/>
      <c r="C753" s="48"/>
      <c r="D753" s="48"/>
    </row>
    <row r="754" ht="14.25" customHeight="1">
      <c r="B754" s="64"/>
      <c r="C754" s="48"/>
      <c r="D754" s="48"/>
    </row>
    <row r="755" ht="14.25" customHeight="1">
      <c r="B755" s="64"/>
      <c r="C755" s="48"/>
      <c r="D755" s="48"/>
    </row>
    <row r="756" ht="14.25" customHeight="1">
      <c r="B756" s="64"/>
      <c r="C756" s="48"/>
      <c r="D756" s="48"/>
    </row>
    <row r="757" ht="14.25" customHeight="1">
      <c r="B757" s="64"/>
      <c r="C757" s="48"/>
      <c r="D757" s="48"/>
    </row>
    <row r="758" ht="14.25" customHeight="1">
      <c r="B758" s="64"/>
      <c r="C758" s="48"/>
      <c r="D758" s="48"/>
    </row>
    <row r="759" ht="14.25" customHeight="1">
      <c r="B759" s="64"/>
      <c r="C759" s="48"/>
      <c r="D759" s="48"/>
    </row>
    <row r="760" ht="14.25" customHeight="1">
      <c r="B760" s="64"/>
      <c r="C760" s="48"/>
      <c r="D760" s="48"/>
    </row>
    <row r="761" ht="14.25" customHeight="1">
      <c r="B761" s="64"/>
      <c r="C761" s="48"/>
      <c r="D761" s="48"/>
    </row>
    <row r="762" ht="14.25" customHeight="1">
      <c r="B762" s="64"/>
      <c r="C762" s="48"/>
      <c r="D762" s="48"/>
    </row>
    <row r="763" ht="14.25" customHeight="1">
      <c r="B763" s="64"/>
      <c r="C763" s="48"/>
      <c r="D763" s="48"/>
    </row>
    <row r="764" ht="14.25" customHeight="1">
      <c r="B764" s="64"/>
      <c r="C764" s="48"/>
      <c r="D764" s="48"/>
    </row>
    <row r="765" ht="14.25" customHeight="1">
      <c r="B765" s="64"/>
      <c r="C765" s="48"/>
      <c r="D765" s="48"/>
    </row>
    <row r="766" ht="14.25" customHeight="1">
      <c r="B766" s="64"/>
      <c r="C766" s="48"/>
      <c r="D766" s="48"/>
    </row>
    <row r="767" ht="14.25" customHeight="1">
      <c r="B767" s="64"/>
      <c r="C767" s="48"/>
      <c r="D767" s="48"/>
    </row>
    <row r="768" ht="14.25" customHeight="1">
      <c r="B768" s="64"/>
      <c r="C768" s="48"/>
      <c r="D768" s="48"/>
    </row>
    <row r="769" ht="14.25" customHeight="1">
      <c r="B769" s="64"/>
      <c r="C769" s="48"/>
      <c r="D769" s="48"/>
    </row>
    <row r="770" ht="14.25" customHeight="1">
      <c r="B770" s="64"/>
      <c r="C770" s="48"/>
      <c r="D770" s="48"/>
    </row>
    <row r="771" ht="14.25" customHeight="1">
      <c r="B771" s="64"/>
      <c r="C771" s="48"/>
      <c r="D771" s="48"/>
    </row>
    <row r="772" ht="14.25" customHeight="1">
      <c r="B772" s="64"/>
      <c r="C772" s="48"/>
      <c r="D772" s="48"/>
    </row>
    <row r="773" ht="14.25" customHeight="1">
      <c r="B773" s="64"/>
      <c r="C773" s="48"/>
      <c r="D773" s="48"/>
    </row>
    <row r="774" ht="14.25" customHeight="1">
      <c r="B774" s="64"/>
      <c r="C774" s="48"/>
      <c r="D774" s="48"/>
    </row>
    <row r="775" ht="14.25" customHeight="1">
      <c r="B775" s="64"/>
      <c r="C775" s="48"/>
      <c r="D775" s="48"/>
    </row>
    <row r="776" ht="14.25" customHeight="1">
      <c r="B776" s="64"/>
      <c r="C776" s="48"/>
      <c r="D776" s="48"/>
    </row>
    <row r="777" ht="14.25" customHeight="1">
      <c r="B777" s="64"/>
      <c r="C777" s="48"/>
      <c r="D777" s="48"/>
    </row>
    <row r="778" ht="14.25" customHeight="1">
      <c r="B778" s="64"/>
      <c r="C778" s="48"/>
      <c r="D778" s="48"/>
    </row>
    <row r="779" ht="14.25" customHeight="1">
      <c r="B779" s="64"/>
      <c r="C779" s="48"/>
      <c r="D779" s="48"/>
    </row>
    <row r="780" ht="14.25" customHeight="1">
      <c r="B780" s="64"/>
      <c r="C780" s="48"/>
      <c r="D780" s="48"/>
    </row>
    <row r="781" ht="14.25" customHeight="1">
      <c r="B781" s="64"/>
      <c r="C781" s="48"/>
      <c r="D781" s="48"/>
    </row>
    <row r="782" ht="14.25" customHeight="1">
      <c r="B782" s="64"/>
      <c r="C782" s="48"/>
      <c r="D782" s="48"/>
    </row>
    <row r="783" ht="14.25" customHeight="1">
      <c r="B783" s="64"/>
      <c r="C783" s="48"/>
      <c r="D783" s="48"/>
    </row>
    <row r="784" ht="14.25" customHeight="1">
      <c r="B784" s="64"/>
      <c r="C784" s="48"/>
      <c r="D784" s="48"/>
    </row>
    <row r="785" ht="14.25" customHeight="1">
      <c r="B785" s="64"/>
      <c r="C785" s="48"/>
      <c r="D785" s="48"/>
    </row>
    <row r="786" ht="14.25" customHeight="1">
      <c r="B786" s="64"/>
      <c r="C786" s="48"/>
      <c r="D786" s="48"/>
    </row>
    <row r="787" ht="14.25" customHeight="1">
      <c r="B787" s="64"/>
      <c r="C787" s="48"/>
      <c r="D787" s="48"/>
    </row>
    <row r="788" ht="14.25" customHeight="1">
      <c r="B788" s="64"/>
      <c r="C788" s="48"/>
      <c r="D788" s="48"/>
    </row>
    <row r="789" ht="14.25" customHeight="1">
      <c r="B789" s="64"/>
      <c r="C789" s="48"/>
      <c r="D789" s="48"/>
    </row>
    <row r="790" ht="14.25" customHeight="1">
      <c r="B790" s="64"/>
      <c r="C790" s="48"/>
      <c r="D790" s="48"/>
    </row>
    <row r="791" ht="14.25" customHeight="1">
      <c r="B791" s="64"/>
      <c r="C791" s="48"/>
      <c r="D791" s="48"/>
    </row>
    <row r="792" ht="14.25" customHeight="1">
      <c r="B792" s="64"/>
      <c r="C792" s="48"/>
      <c r="D792" s="48"/>
    </row>
    <row r="793" ht="14.25" customHeight="1">
      <c r="B793" s="64"/>
      <c r="C793" s="48"/>
      <c r="D793" s="48"/>
    </row>
    <row r="794" ht="14.25" customHeight="1">
      <c r="B794" s="64"/>
      <c r="C794" s="48"/>
      <c r="D794" s="48"/>
    </row>
    <row r="795" ht="14.25" customHeight="1">
      <c r="B795" s="64"/>
      <c r="C795" s="48"/>
      <c r="D795" s="48"/>
    </row>
    <row r="796" ht="14.25" customHeight="1">
      <c r="B796" s="64"/>
      <c r="C796" s="48"/>
      <c r="D796" s="48"/>
    </row>
    <row r="797" ht="14.25" customHeight="1">
      <c r="B797" s="64"/>
      <c r="C797" s="48"/>
      <c r="D797" s="48"/>
    </row>
    <row r="798" ht="14.25" customHeight="1">
      <c r="B798" s="64"/>
      <c r="C798" s="48"/>
      <c r="D798" s="48"/>
    </row>
    <row r="799" ht="14.25" customHeight="1">
      <c r="B799" s="64"/>
      <c r="C799" s="48"/>
      <c r="D799" s="48"/>
    </row>
    <row r="800" ht="14.25" customHeight="1">
      <c r="B800" s="64"/>
      <c r="C800" s="48"/>
      <c r="D800" s="48"/>
    </row>
    <row r="801" ht="14.25" customHeight="1">
      <c r="B801" s="64"/>
      <c r="C801" s="48"/>
      <c r="D801" s="48"/>
    </row>
    <row r="802" ht="14.25" customHeight="1">
      <c r="B802" s="64"/>
      <c r="C802" s="48"/>
      <c r="D802" s="48"/>
    </row>
    <row r="803" ht="14.25" customHeight="1">
      <c r="B803" s="64"/>
      <c r="C803" s="48"/>
      <c r="D803" s="48"/>
    </row>
    <row r="804" ht="14.25" customHeight="1">
      <c r="B804" s="64"/>
      <c r="C804" s="48"/>
      <c r="D804" s="48"/>
    </row>
    <row r="805" ht="14.25" customHeight="1">
      <c r="B805" s="64"/>
      <c r="C805" s="48"/>
      <c r="D805" s="48"/>
    </row>
    <row r="806" ht="14.25" customHeight="1">
      <c r="B806" s="64"/>
      <c r="C806" s="48"/>
      <c r="D806" s="48"/>
    </row>
    <row r="807" ht="14.25" customHeight="1">
      <c r="B807" s="64"/>
      <c r="C807" s="48"/>
      <c r="D807" s="48"/>
    </row>
    <row r="808" ht="14.25" customHeight="1">
      <c r="B808" s="64"/>
      <c r="C808" s="48"/>
      <c r="D808" s="48"/>
    </row>
    <row r="809" ht="14.25" customHeight="1">
      <c r="B809" s="64"/>
      <c r="C809" s="48"/>
      <c r="D809" s="48"/>
    </row>
    <row r="810" ht="14.25" customHeight="1">
      <c r="B810" s="64"/>
      <c r="C810" s="48"/>
      <c r="D810" s="48"/>
    </row>
    <row r="811" ht="14.25" customHeight="1">
      <c r="B811" s="64"/>
      <c r="C811" s="48"/>
      <c r="D811" s="48"/>
    </row>
    <row r="812" ht="14.25" customHeight="1">
      <c r="B812" s="64"/>
      <c r="C812" s="48"/>
      <c r="D812" s="48"/>
    </row>
    <row r="813" ht="14.25" customHeight="1">
      <c r="B813" s="64"/>
      <c r="C813" s="48"/>
      <c r="D813" s="48"/>
    </row>
    <row r="814" ht="14.25" customHeight="1">
      <c r="B814" s="64"/>
      <c r="C814" s="48"/>
      <c r="D814" s="48"/>
    </row>
    <row r="815" ht="14.25" customHeight="1">
      <c r="B815" s="64"/>
      <c r="C815" s="48"/>
      <c r="D815" s="48"/>
    </row>
    <row r="816" ht="14.25" customHeight="1">
      <c r="B816" s="64"/>
      <c r="C816" s="48"/>
      <c r="D816" s="48"/>
    </row>
    <row r="817" ht="14.25" customHeight="1">
      <c r="B817" s="64"/>
      <c r="C817" s="48"/>
      <c r="D817" s="48"/>
    </row>
    <row r="818" ht="14.25" customHeight="1">
      <c r="B818" s="64"/>
      <c r="C818" s="48"/>
      <c r="D818" s="48"/>
    </row>
    <row r="819" ht="14.25" customHeight="1">
      <c r="B819" s="64"/>
      <c r="C819" s="48"/>
      <c r="D819" s="48"/>
    </row>
    <row r="820" ht="14.25" customHeight="1">
      <c r="B820" s="64"/>
      <c r="C820" s="48"/>
      <c r="D820" s="48"/>
    </row>
    <row r="821" ht="14.25" customHeight="1">
      <c r="B821" s="64"/>
      <c r="C821" s="48"/>
      <c r="D821" s="48"/>
    </row>
    <row r="822" ht="14.25" customHeight="1">
      <c r="B822" s="64"/>
      <c r="C822" s="48"/>
      <c r="D822" s="48"/>
    </row>
    <row r="823" ht="14.25" customHeight="1">
      <c r="B823" s="64"/>
      <c r="C823" s="48"/>
      <c r="D823" s="48"/>
    </row>
    <row r="824" ht="14.25" customHeight="1">
      <c r="B824" s="64"/>
      <c r="C824" s="48"/>
      <c r="D824" s="48"/>
    </row>
    <row r="825" ht="14.25" customHeight="1">
      <c r="B825" s="64"/>
      <c r="C825" s="48"/>
      <c r="D825" s="48"/>
    </row>
    <row r="826" ht="14.25" customHeight="1">
      <c r="B826" s="64"/>
      <c r="C826" s="48"/>
      <c r="D826" s="48"/>
    </row>
    <row r="827" ht="14.25" customHeight="1">
      <c r="B827" s="64"/>
      <c r="C827" s="48"/>
      <c r="D827" s="48"/>
    </row>
    <row r="828" ht="14.25" customHeight="1">
      <c r="B828" s="64"/>
      <c r="C828" s="48"/>
      <c r="D828" s="48"/>
    </row>
    <row r="829" ht="14.25" customHeight="1">
      <c r="B829" s="64"/>
      <c r="C829" s="48"/>
      <c r="D829" s="48"/>
    </row>
    <row r="830" ht="14.25" customHeight="1">
      <c r="B830" s="64"/>
      <c r="C830" s="48"/>
      <c r="D830" s="48"/>
    </row>
    <row r="831" ht="14.25" customHeight="1">
      <c r="B831" s="64"/>
      <c r="C831" s="48"/>
      <c r="D831" s="48"/>
    </row>
    <row r="832" ht="14.25" customHeight="1">
      <c r="B832" s="64"/>
      <c r="C832" s="48"/>
      <c r="D832" s="48"/>
    </row>
    <row r="833" ht="14.25" customHeight="1">
      <c r="B833" s="64"/>
      <c r="C833" s="48"/>
      <c r="D833" s="48"/>
    </row>
    <row r="834" ht="14.25" customHeight="1">
      <c r="B834" s="64"/>
      <c r="C834" s="48"/>
      <c r="D834" s="48"/>
    </row>
    <row r="835" ht="14.25" customHeight="1">
      <c r="B835" s="64"/>
      <c r="C835" s="48"/>
      <c r="D835" s="48"/>
    </row>
    <row r="836" ht="14.25" customHeight="1">
      <c r="B836" s="64"/>
      <c r="C836" s="48"/>
      <c r="D836" s="48"/>
    </row>
    <row r="837" ht="14.25" customHeight="1">
      <c r="B837" s="64"/>
      <c r="C837" s="48"/>
      <c r="D837" s="48"/>
    </row>
    <row r="838" ht="14.25" customHeight="1">
      <c r="B838" s="64"/>
      <c r="C838" s="48"/>
      <c r="D838" s="48"/>
    </row>
    <row r="839" ht="14.25" customHeight="1">
      <c r="B839" s="64"/>
      <c r="C839" s="48"/>
      <c r="D839" s="48"/>
    </row>
    <row r="840" ht="14.25" customHeight="1">
      <c r="B840" s="64"/>
      <c r="C840" s="48"/>
      <c r="D840" s="48"/>
    </row>
    <row r="841" ht="14.25" customHeight="1">
      <c r="B841" s="64"/>
      <c r="C841" s="48"/>
      <c r="D841" s="48"/>
    </row>
    <row r="842" ht="14.25" customHeight="1">
      <c r="B842" s="64"/>
      <c r="C842" s="48"/>
      <c r="D842" s="48"/>
    </row>
    <row r="843" ht="14.25" customHeight="1">
      <c r="B843" s="64"/>
      <c r="C843" s="48"/>
      <c r="D843" s="48"/>
    </row>
    <row r="844" ht="14.25" customHeight="1">
      <c r="B844" s="64"/>
      <c r="C844" s="48"/>
      <c r="D844" s="48"/>
    </row>
    <row r="845" ht="14.25" customHeight="1">
      <c r="B845" s="64"/>
      <c r="C845" s="48"/>
      <c r="D845" s="48"/>
    </row>
    <row r="846" ht="14.25" customHeight="1">
      <c r="B846" s="64"/>
      <c r="C846" s="48"/>
      <c r="D846" s="48"/>
    </row>
    <row r="847" ht="14.25" customHeight="1">
      <c r="B847" s="64"/>
      <c r="C847" s="48"/>
      <c r="D847" s="48"/>
    </row>
    <row r="848" ht="14.25" customHeight="1">
      <c r="B848" s="64"/>
      <c r="C848" s="48"/>
      <c r="D848" s="48"/>
    </row>
    <row r="849" ht="14.25" customHeight="1">
      <c r="B849" s="64"/>
      <c r="C849" s="48"/>
      <c r="D849" s="48"/>
    </row>
    <row r="850" ht="14.25" customHeight="1">
      <c r="B850" s="64"/>
      <c r="C850" s="48"/>
      <c r="D850" s="48"/>
    </row>
    <row r="851" ht="14.25" customHeight="1">
      <c r="B851" s="64"/>
      <c r="C851" s="48"/>
      <c r="D851" s="48"/>
    </row>
    <row r="852" ht="14.25" customHeight="1">
      <c r="B852" s="64"/>
      <c r="C852" s="48"/>
      <c r="D852" s="48"/>
    </row>
    <row r="853" ht="14.25" customHeight="1">
      <c r="B853" s="64"/>
      <c r="C853" s="48"/>
      <c r="D853" s="48"/>
    </row>
    <row r="854" ht="14.25" customHeight="1">
      <c r="B854" s="64"/>
      <c r="C854" s="48"/>
      <c r="D854" s="48"/>
    </row>
    <row r="855" ht="14.25" customHeight="1">
      <c r="B855" s="64"/>
      <c r="C855" s="48"/>
      <c r="D855" s="48"/>
    </row>
    <row r="856" ht="14.25" customHeight="1">
      <c r="B856" s="64"/>
      <c r="C856" s="48"/>
      <c r="D856" s="48"/>
    </row>
    <row r="857" ht="14.25" customHeight="1">
      <c r="B857" s="64"/>
      <c r="C857" s="48"/>
      <c r="D857" s="48"/>
    </row>
    <row r="858" ht="14.25" customHeight="1">
      <c r="B858" s="64"/>
      <c r="C858" s="48"/>
      <c r="D858" s="48"/>
    </row>
    <row r="859" ht="14.25" customHeight="1">
      <c r="B859" s="64"/>
      <c r="C859" s="48"/>
      <c r="D859" s="48"/>
    </row>
    <row r="860" ht="14.25" customHeight="1">
      <c r="B860" s="64"/>
      <c r="C860" s="48"/>
      <c r="D860" s="48"/>
    </row>
    <row r="861" ht="14.25" customHeight="1">
      <c r="B861" s="64"/>
      <c r="C861" s="48"/>
      <c r="D861" s="48"/>
    </row>
    <row r="862" ht="14.25" customHeight="1">
      <c r="B862" s="64"/>
      <c r="C862" s="48"/>
      <c r="D862" s="48"/>
    </row>
    <row r="863" ht="14.25" customHeight="1">
      <c r="B863" s="64"/>
      <c r="C863" s="48"/>
      <c r="D863" s="48"/>
    </row>
    <row r="864" ht="14.25" customHeight="1">
      <c r="B864" s="64"/>
      <c r="C864" s="48"/>
      <c r="D864" s="48"/>
    </row>
    <row r="865" ht="14.25" customHeight="1">
      <c r="B865" s="64"/>
      <c r="C865" s="48"/>
      <c r="D865" s="48"/>
    </row>
    <row r="866" ht="14.25" customHeight="1">
      <c r="B866" s="64"/>
      <c r="C866" s="48"/>
      <c r="D866" s="48"/>
    </row>
    <row r="867" ht="14.25" customHeight="1">
      <c r="B867" s="64"/>
      <c r="C867" s="48"/>
      <c r="D867" s="48"/>
    </row>
    <row r="868" ht="14.25" customHeight="1">
      <c r="B868" s="64"/>
      <c r="C868" s="48"/>
      <c r="D868" s="48"/>
    </row>
    <row r="869" ht="14.25" customHeight="1">
      <c r="B869" s="64"/>
      <c r="C869" s="48"/>
      <c r="D869" s="48"/>
    </row>
    <row r="870" ht="14.25" customHeight="1">
      <c r="B870" s="64"/>
      <c r="C870" s="48"/>
      <c r="D870" s="48"/>
    </row>
    <row r="871" ht="14.25" customHeight="1">
      <c r="B871" s="64"/>
      <c r="C871" s="48"/>
      <c r="D871" s="48"/>
    </row>
    <row r="872" ht="14.25" customHeight="1">
      <c r="B872" s="64"/>
      <c r="C872" s="48"/>
      <c r="D872" s="48"/>
    </row>
    <row r="873" ht="14.25" customHeight="1">
      <c r="B873" s="64"/>
      <c r="C873" s="48"/>
      <c r="D873" s="48"/>
    </row>
    <row r="874" ht="14.25" customHeight="1">
      <c r="B874" s="64"/>
      <c r="C874" s="48"/>
      <c r="D874" s="48"/>
    </row>
    <row r="875" ht="14.25" customHeight="1">
      <c r="B875" s="64"/>
      <c r="C875" s="48"/>
      <c r="D875" s="48"/>
    </row>
    <row r="876" ht="14.25" customHeight="1">
      <c r="B876" s="64"/>
      <c r="C876" s="48"/>
      <c r="D876" s="48"/>
    </row>
    <row r="877" ht="14.25" customHeight="1">
      <c r="B877" s="64"/>
      <c r="C877" s="48"/>
      <c r="D877" s="48"/>
    </row>
    <row r="878" ht="14.25" customHeight="1">
      <c r="B878" s="64"/>
      <c r="C878" s="48"/>
      <c r="D878" s="48"/>
    </row>
    <row r="879" ht="14.25" customHeight="1">
      <c r="B879" s="64"/>
      <c r="C879" s="48"/>
      <c r="D879" s="48"/>
    </row>
    <row r="880" ht="14.25" customHeight="1">
      <c r="B880" s="64"/>
      <c r="C880" s="48"/>
      <c r="D880" s="48"/>
    </row>
    <row r="881" ht="14.25" customHeight="1">
      <c r="B881" s="64"/>
      <c r="C881" s="48"/>
      <c r="D881" s="48"/>
    </row>
    <row r="882" ht="14.25" customHeight="1">
      <c r="B882" s="64"/>
      <c r="C882" s="48"/>
      <c r="D882" s="48"/>
    </row>
    <row r="883" ht="14.25" customHeight="1">
      <c r="B883" s="64"/>
      <c r="C883" s="48"/>
      <c r="D883" s="48"/>
    </row>
    <row r="884" ht="14.25" customHeight="1">
      <c r="B884" s="64"/>
      <c r="C884" s="48"/>
      <c r="D884" s="48"/>
    </row>
    <row r="885" ht="14.25" customHeight="1">
      <c r="B885" s="64"/>
      <c r="C885" s="48"/>
      <c r="D885" s="48"/>
    </row>
    <row r="886" ht="14.25" customHeight="1">
      <c r="B886" s="64"/>
      <c r="C886" s="48"/>
      <c r="D886" s="48"/>
    </row>
    <row r="887" ht="14.25" customHeight="1">
      <c r="B887" s="64"/>
      <c r="C887" s="48"/>
      <c r="D887" s="48"/>
    </row>
    <row r="888" ht="14.25" customHeight="1">
      <c r="B888" s="64"/>
      <c r="C888" s="48"/>
      <c r="D888" s="48"/>
    </row>
    <row r="889" ht="14.25" customHeight="1">
      <c r="B889" s="64"/>
      <c r="C889" s="48"/>
      <c r="D889" s="48"/>
    </row>
    <row r="890" ht="14.25" customHeight="1">
      <c r="B890" s="64"/>
      <c r="C890" s="48"/>
      <c r="D890" s="48"/>
    </row>
    <row r="891" ht="14.25" customHeight="1">
      <c r="B891" s="64"/>
      <c r="C891" s="48"/>
      <c r="D891" s="48"/>
    </row>
    <row r="892" ht="14.25" customHeight="1">
      <c r="B892" s="64"/>
      <c r="C892" s="48"/>
      <c r="D892" s="48"/>
    </row>
    <row r="893" ht="14.25" customHeight="1">
      <c r="B893" s="64"/>
      <c r="C893" s="48"/>
      <c r="D893" s="48"/>
    </row>
    <row r="894" ht="14.25" customHeight="1">
      <c r="B894" s="64"/>
      <c r="C894" s="48"/>
      <c r="D894" s="48"/>
    </row>
    <row r="895" ht="14.25" customHeight="1">
      <c r="B895" s="64"/>
      <c r="C895" s="48"/>
      <c r="D895" s="48"/>
    </row>
    <row r="896" ht="14.25" customHeight="1">
      <c r="B896" s="64"/>
      <c r="C896" s="48"/>
      <c r="D896" s="48"/>
    </row>
    <row r="897" ht="14.25" customHeight="1">
      <c r="B897" s="64"/>
      <c r="C897" s="48"/>
      <c r="D897" s="48"/>
    </row>
    <row r="898" ht="14.25" customHeight="1">
      <c r="B898" s="64"/>
      <c r="C898" s="48"/>
      <c r="D898" s="48"/>
    </row>
    <row r="899" ht="14.25" customHeight="1">
      <c r="B899" s="64"/>
      <c r="C899" s="48"/>
      <c r="D899" s="48"/>
    </row>
    <row r="900" ht="14.25" customHeight="1">
      <c r="B900" s="64"/>
      <c r="C900" s="48"/>
      <c r="D900" s="48"/>
    </row>
    <row r="901" ht="14.25" customHeight="1">
      <c r="B901" s="64"/>
      <c r="C901" s="48"/>
      <c r="D901" s="48"/>
    </row>
    <row r="902" ht="14.25" customHeight="1">
      <c r="B902" s="64"/>
      <c r="C902" s="48"/>
      <c r="D902" s="48"/>
    </row>
    <row r="903" ht="14.25" customHeight="1">
      <c r="B903" s="64"/>
      <c r="C903" s="48"/>
      <c r="D903" s="48"/>
    </row>
    <row r="904" ht="14.25" customHeight="1">
      <c r="B904" s="64"/>
      <c r="C904" s="48"/>
      <c r="D904" s="48"/>
    </row>
    <row r="905" ht="14.25" customHeight="1">
      <c r="B905" s="64"/>
      <c r="C905" s="48"/>
      <c r="D905" s="48"/>
    </row>
    <row r="906" ht="14.25" customHeight="1">
      <c r="B906" s="64"/>
      <c r="C906" s="48"/>
      <c r="D906" s="48"/>
    </row>
    <row r="907" ht="14.25" customHeight="1">
      <c r="B907" s="64"/>
      <c r="C907" s="48"/>
      <c r="D907" s="48"/>
    </row>
    <row r="908" ht="14.25" customHeight="1">
      <c r="B908" s="64"/>
      <c r="C908" s="48"/>
      <c r="D908" s="48"/>
    </row>
    <row r="909" ht="14.25" customHeight="1">
      <c r="B909" s="64"/>
      <c r="C909" s="48"/>
      <c r="D909" s="48"/>
    </row>
    <row r="910" ht="14.25" customHeight="1">
      <c r="B910" s="64"/>
      <c r="C910" s="48"/>
      <c r="D910" s="48"/>
    </row>
    <row r="911" ht="14.25" customHeight="1">
      <c r="B911" s="64"/>
      <c r="C911" s="48"/>
      <c r="D911" s="48"/>
    </row>
    <row r="912" ht="14.25" customHeight="1">
      <c r="B912" s="64"/>
      <c r="C912" s="48"/>
      <c r="D912" s="48"/>
    </row>
    <row r="913" ht="14.25" customHeight="1">
      <c r="B913" s="64"/>
      <c r="C913" s="48"/>
      <c r="D913" s="48"/>
    </row>
    <row r="914" ht="14.25" customHeight="1">
      <c r="B914" s="64"/>
      <c r="C914" s="48"/>
      <c r="D914" s="48"/>
    </row>
    <row r="915" ht="14.25" customHeight="1">
      <c r="B915" s="64"/>
      <c r="C915" s="48"/>
      <c r="D915" s="48"/>
    </row>
    <row r="916" ht="14.25" customHeight="1">
      <c r="B916" s="64"/>
      <c r="C916" s="48"/>
      <c r="D916" s="48"/>
    </row>
    <row r="917" ht="14.25" customHeight="1">
      <c r="B917" s="64"/>
      <c r="C917" s="48"/>
      <c r="D917" s="48"/>
    </row>
    <row r="918" ht="14.25" customHeight="1">
      <c r="B918" s="64"/>
      <c r="C918" s="48"/>
      <c r="D918" s="48"/>
    </row>
    <row r="919" ht="14.25" customHeight="1">
      <c r="B919" s="64"/>
      <c r="C919" s="48"/>
      <c r="D919" s="48"/>
    </row>
    <row r="920" ht="14.25" customHeight="1">
      <c r="B920" s="64"/>
      <c r="C920" s="48"/>
      <c r="D920" s="48"/>
    </row>
    <row r="921" ht="14.25" customHeight="1">
      <c r="B921" s="64"/>
      <c r="C921" s="48"/>
      <c r="D921" s="48"/>
    </row>
    <row r="922" ht="14.25" customHeight="1">
      <c r="B922" s="64"/>
      <c r="C922" s="48"/>
      <c r="D922" s="48"/>
    </row>
    <row r="923" ht="14.25" customHeight="1">
      <c r="B923" s="64"/>
      <c r="C923" s="48"/>
      <c r="D923" s="48"/>
    </row>
    <row r="924" ht="14.25" customHeight="1">
      <c r="B924" s="64"/>
      <c r="C924" s="48"/>
      <c r="D924" s="48"/>
    </row>
    <row r="925" ht="14.25" customHeight="1">
      <c r="B925" s="64"/>
      <c r="C925" s="48"/>
      <c r="D925" s="48"/>
    </row>
    <row r="926" ht="14.25" customHeight="1">
      <c r="B926" s="64"/>
      <c r="C926" s="48"/>
      <c r="D926" s="48"/>
    </row>
    <row r="927" ht="14.25" customHeight="1">
      <c r="B927" s="64"/>
      <c r="C927" s="48"/>
      <c r="D927" s="48"/>
    </row>
    <row r="928" ht="14.25" customHeight="1">
      <c r="B928" s="64"/>
      <c r="C928" s="48"/>
      <c r="D928" s="48"/>
    </row>
    <row r="929" ht="14.25" customHeight="1">
      <c r="B929" s="64"/>
      <c r="C929" s="48"/>
      <c r="D929" s="48"/>
    </row>
    <row r="930" ht="14.25" customHeight="1">
      <c r="B930" s="64"/>
      <c r="C930" s="48"/>
      <c r="D930" s="48"/>
    </row>
    <row r="931" ht="14.25" customHeight="1">
      <c r="B931" s="64"/>
      <c r="C931" s="48"/>
      <c r="D931" s="48"/>
    </row>
    <row r="932" ht="14.25" customHeight="1">
      <c r="B932" s="64"/>
      <c r="C932" s="48"/>
      <c r="D932" s="48"/>
    </row>
    <row r="933" ht="14.25" customHeight="1">
      <c r="B933" s="64"/>
      <c r="C933" s="48"/>
      <c r="D933" s="48"/>
    </row>
    <row r="934" ht="14.25" customHeight="1">
      <c r="B934" s="64"/>
      <c r="C934" s="48"/>
      <c r="D934" s="48"/>
    </row>
    <row r="935" ht="14.25" customHeight="1">
      <c r="B935" s="64"/>
      <c r="C935" s="48"/>
      <c r="D935" s="48"/>
    </row>
    <row r="936" ht="14.25" customHeight="1">
      <c r="B936" s="64"/>
      <c r="C936" s="48"/>
      <c r="D936" s="48"/>
    </row>
    <row r="937" ht="14.25" customHeight="1">
      <c r="B937" s="64"/>
      <c r="C937" s="48"/>
      <c r="D937" s="48"/>
    </row>
    <row r="938" ht="14.25" customHeight="1">
      <c r="B938" s="64"/>
      <c r="C938" s="48"/>
      <c r="D938" s="48"/>
    </row>
    <row r="939" ht="14.25" customHeight="1">
      <c r="B939" s="64"/>
      <c r="C939" s="48"/>
      <c r="D939" s="48"/>
    </row>
    <row r="940" ht="14.25" customHeight="1">
      <c r="B940" s="64"/>
      <c r="C940" s="48"/>
      <c r="D940" s="48"/>
    </row>
    <row r="941" ht="14.25" customHeight="1">
      <c r="B941" s="64"/>
      <c r="C941" s="48"/>
      <c r="D941" s="48"/>
    </row>
    <row r="942" ht="14.25" customHeight="1">
      <c r="B942" s="64"/>
      <c r="C942" s="48"/>
      <c r="D942" s="48"/>
    </row>
    <row r="943" ht="14.25" customHeight="1">
      <c r="B943" s="64"/>
      <c r="C943" s="48"/>
      <c r="D943" s="48"/>
    </row>
    <row r="944" ht="14.25" customHeight="1">
      <c r="B944" s="64"/>
      <c r="C944" s="48"/>
      <c r="D944" s="48"/>
    </row>
    <row r="945" ht="14.25" customHeight="1">
      <c r="B945" s="64"/>
      <c r="C945" s="48"/>
      <c r="D945" s="48"/>
    </row>
    <row r="946" ht="14.25" customHeight="1">
      <c r="B946" s="64"/>
      <c r="C946" s="48"/>
      <c r="D946" s="48"/>
    </row>
    <row r="947" ht="14.25" customHeight="1">
      <c r="B947" s="64"/>
      <c r="C947" s="48"/>
      <c r="D947" s="48"/>
    </row>
    <row r="948" ht="14.25" customHeight="1">
      <c r="B948" s="64"/>
      <c r="C948" s="48"/>
      <c r="D948" s="48"/>
    </row>
    <row r="949" ht="14.25" customHeight="1">
      <c r="B949" s="64"/>
      <c r="C949" s="48"/>
      <c r="D949" s="48"/>
    </row>
    <row r="950" ht="14.25" customHeight="1">
      <c r="B950" s="64"/>
      <c r="C950" s="48"/>
      <c r="D950" s="48"/>
    </row>
    <row r="951" ht="14.25" customHeight="1">
      <c r="B951" s="64"/>
      <c r="C951" s="48"/>
      <c r="D951" s="48"/>
    </row>
    <row r="952" ht="14.25" customHeight="1">
      <c r="B952" s="64"/>
      <c r="C952" s="48"/>
      <c r="D952" s="48"/>
    </row>
    <row r="953" ht="14.25" customHeight="1">
      <c r="B953" s="64"/>
      <c r="C953" s="48"/>
      <c r="D953" s="48"/>
    </row>
    <row r="954" ht="14.25" customHeight="1">
      <c r="B954" s="64"/>
      <c r="C954" s="48"/>
      <c r="D954" s="48"/>
    </row>
    <row r="955" ht="14.25" customHeight="1">
      <c r="B955" s="64"/>
      <c r="C955" s="48"/>
      <c r="D955" s="48"/>
    </row>
    <row r="956" ht="14.25" customHeight="1">
      <c r="B956" s="64"/>
      <c r="C956" s="48"/>
      <c r="D956" s="48"/>
    </row>
    <row r="957" ht="14.25" customHeight="1">
      <c r="B957" s="64"/>
      <c r="C957" s="48"/>
      <c r="D957" s="48"/>
    </row>
    <row r="958" ht="14.25" customHeight="1">
      <c r="B958" s="64"/>
      <c r="C958" s="48"/>
      <c r="D958" s="48"/>
    </row>
    <row r="959" ht="14.25" customHeight="1">
      <c r="B959" s="64"/>
      <c r="C959" s="48"/>
      <c r="D959" s="48"/>
    </row>
    <row r="960" ht="14.25" customHeight="1">
      <c r="B960" s="64"/>
      <c r="C960" s="48"/>
      <c r="D960" s="48"/>
    </row>
    <row r="961" ht="14.25" customHeight="1">
      <c r="B961" s="64"/>
      <c r="C961" s="48"/>
      <c r="D961" s="48"/>
    </row>
    <row r="962" ht="14.25" customHeight="1">
      <c r="B962" s="64"/>
      <c r="C962" s="48"/>
      <c r="D962" s="48"/>
    </row>
    <row r="963" ht="14.25" customHeight="1">
      <c r="B963" s="64"/>
      <c r="C963" s="48"/>
      <c r="D963" s="48"/>
    </row>
    <row r="964" ht="14.25" customHeight="1">
      <c r="B964" s="64"/>
      <c r="C964" s="48"/>
      <c r="D964" s="48"/>
    </row>
    <row r="965" ht="14.25" customHeight="1">
      <c r="B965" s="64"/>
      <c r="C965" s="48"/>
      <c r="D965" s="48"/>
    </row>
    <row r="966" ht="14.25" customHeight="1">
      <c r="B966" s="64"/>
      <c r="C966" s="48"/>
      <c r="D966" s="48"/>
    </row>
    <row r="967" ht="14.25" customHeight="1">
      <c r="B967" s="64"/>
      <c r="C967" s="48"/>
      <c r="D967" s="48"/>
    </row>
    <row r="968" ht="14.25" customHeight="1">
      <c r="B968" s="64"/>
      <c r="C968" s="48"/>
      <c r="D968" s="48"/>
    </row>
    <row r="969" ht="14.25" customHeight="1">
      <c r="B969" s="64"/>
      <c r="C969" s="48"/>
      <c r="D969" s="48"/>
    </row>
    <row r="970" ht="14.25" customHeight="1">
      <c r="B970" s="64"/>
      <c r="C970" s="48"/>
      <c r="D970" s="48"/>
    </row>
    <row r="971" ht="14.25" customHeight="1">
      <c r="B971" s="64"/>
      <c r="C971" s="48"/>
      <c r="D971" s="48"/>
    </row>
    <row r="972" ht="14.25" customHeight="1">
      <c r="B972" s="64"/>
      <c r="C972" s="48"/>
      <c r="D972" s="48"/>
    </row>
    <row r="973" ht="14.25" customHeight="1">
      <c r="B973" s="64"/>
      <c r="C973" s="48"/>
      <c r="D973" s="48"/>
    </row>
    <row r="974" ht="14.25" customHeight="1">
      <c r="B974" s="64"/>
      <c r="C974" s="48"/>
      <c r="D974" s="48"/>
    </row>
    <row r="975" ht="14.25" customHeight="1">
      <c r="B975" s="64"/>
      <c r="C975" s="48"/>
      <c r="D975" s="48"/>
    </row>
    <row r="976" ht="14.25" customHeight="1">
      <c r="B976" s="64"/>
      <c r="C976" s="48"/>
      <c r="D976" s="48"/>
    </row>
    <row r="977" ht="14.25" customHeight="1">
      <c r="B977" s="64"/>
      <c r="C977" s="48"/>
      <c r="D977" s="48"/>
    </row>
    <row r="978" ht="14.25" customHeight="1">
      <c r="B978" s="64"/>
      <c r="C978" s="48"/>
      <c r="D978" s="48"/>
    </row>
    <row r="979" ht="14.25" customHeight="1">
      <c r="B979" s="64"/>
      <c r="C979" s="48"/>
      <c r="D979" s="48"/>
    </row>
    <row r="980" ht="14.25" customHeight="1">
      <c r="B980" s="64"/>
      <c r="C980" s="48"/>
      <c r="D980" s="48"/>
    </row>
    <row r="981" ht="14.25" customHeight="1">
      <c r="B981" s="64"/>
      <c r="C981" s="48"/>
      <c r="D981" s="48"/>
    </row>
    <row r="982" ht="14.25" customHeight="1">
      <c r="B982" s="64"/>
      <c r="C982" s="48"/>
      <c r="D982" s="48"/>
    </row>
    <row r="983" ht="14.25" customHeight="1">
      <c r="B983" s="64"/>
      <c r="C983" s="48"/>
      <c r="D983" s="48"/>
    </row>
    <row r="984" ht="14.25" customHeight="1">
      <c r="B984" s="64"/>
      <c r="C984" s="48"/>
      <c r="D984" s="48"/>
    </row>
    <row r="985" ht="14.25" customHeight="1">
      <c r="B985" s="64"/>
      <c r="C985" s="48"/>
      <c r="D985" s="48"/>
    </row>
    <row r="986" ht="14.25" customHeight="1">
      <c r="B986" s="64"/>
      <c r="C986" s="48"/>
      <c r="D986" s="48"/>
    </row>
    <row r="987" ht="14.25" customHeight="1">
      <c r="B987" s="64"/>
      <c r="C987" s="48"/>
      <c r="D987" s="48"/>
    </row>
    <row r="988" ht="14.25" customHeight="1">
      <c r="B988" s="64"/>
      <c r="C988" s="48"/>
      <c r="D988" s="48"/>
    </row>
    <row r="989" ht="14.25" customHeight="1">
      <c r="B989" s="64"/>
      <c r="C989" s="48"/>
      <c r="D989" s="48"/>
    </row>
    <row r="990" ht="14.25" customHeight="1">
      <c r="B990" s="64"/>
      <c r="C990" s="48"/>
      <c r="D990" s="48"/>
    </row>
    <row r="991" ht="14.25" customHeight="1">
      <c r="B991" s="64"/>
      <c r="C991" s="48"/>
      <c r="D991" s="48"/>
    </row>
    <row r="992" ht="14.25" customHeight="1">
      <c r="B992" s="64"/>
      <c r="C992" s="48"/>
      <c r="D992" s="48"/>
    </row>
    <row r="993" ht="14.25" customHeight="1">
      <c r="B993" s="64"/>
      <c r="C993" s="48"/>
      <c r="D993" s="48"/>
    </row>
    <row r="994" ht="14.25" customHeight="1">
      <c r="B994" s="64"/>
      <c r="C994" s="48"/>
      <c r="D994" s="48"/>
    </row>
    <row r="995" ht="14.25" customHeight="1">
      <c r="B995" s="64"/>
      <c r="C995" s="48"/>
      <c r="D995" s="48"/>
    </row>
    <row r="996" ht="14.25" customHeight="1">
      <c r="B996" s="64"/>
      <c r="C996" s="48"/>
      <c r="D996" s="48"/>
    </row>
    <row r="997" ht="14.25" customHeight="1">
      <c r="B997" s="64"/>
      <c r="C997" s="48"/>
      <c r="D997" s="48"/>
    </row>
    <row r="998" ht="14.25" customHeight="1">
      <c r="B998" s="64"/>
      <c r="C998" s="48"/>
      <c r="D998" s="48"/>
    </row>
    <row r="999" ht="14.25" customHeight="1">
      <c r="B999" s="64"/>
      <c r="C999" s="48"/>
      <c r="D999" s="48"/>
    </row>
    <row r="1000" ht="14.25" customHeight="1">
      <c r="B1000" s="64"/>
      <c r="C1000" s="48"/>
      <c r="D1000" s="48"/>
    </row>
  </sheetData>
  <autoFilter ref="$A$2:$H$2">
    <sortState ref="A2:H2">
      <sortCondition descending="1" ref="G2"/>
    </sortState>
  </autoFilter>
  <mergeCells count="1">
    <mergeCell ref="A1:F1"/>
  </mergeCells>
  <conditionalFormatting sqref="E3:E31">
    <cfRule type="containsText" dxfId="0" priority="1" operator="containsText" text="Y">
      <formula>NOT(ISERROR(SEARCH(("Y"),(E3))))</formula>
    </cfRule>
  </conditionalFormatting>
  <conditionalFormatting sqref="G1:G1000">
    <cfRule type="colorScale" priority="2">
      <colorScale>
        <cfvo type="min"/>
        <cfvo type="formula" val="0"/>
        <cfvo type="max"/>
        <color rgb="FF440154"/>
        <color rgb="FF21908C"/>
        <color rgb="FFFDE725"/>
      </colorScale>
    </cfRule>
  </conditionalFormatting>
  <conditionalFormatting sqref="D16">
    <cfRule type="expression" dxfId="4" priority="3">
      <formula>$M16=1</formula>
    </cfRule>
  </conditionalFormatting>
  <conditionalFormatting sqref="D17">
    <cfRule type="expression" dxfId="4" priority="4">
      <formula>$M17=1</formula>
    </cfRule>
  </conditionalFormatting>
  <conditionalFormatting sqref="C18">
    <cfRule type="expression" dxfId="4" priority="5">
      <formula>$M18=1</formula>
    </cfRule>
  </conditionalFormatting>
  <conditionalFormatting sqref="C19">
    <cfRule type="expression" dxfId="4" priority="6">
      <formula>$M19=1</formula>
    </cfRule>
  </conditionalFormatting>
  <conditionalFormatting sqref="D19">
    <cfRule type="expression" dxfId="4" priority="7">
      <formula>$M19=1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11.75"/>
    <col customWidth="1" min="2" max="2" width="13.5"/>
    <col customWidth="1" min="3" max="4" width="44.38"/>
    <col customWidth="1" min="5" max="5" width="15.75"/>
    <col customWidth="1" min="6" max="6" width="16.38"/>
    <col customWidth="1" min="7" max="7" width="13.25"/>
    <col customWidth="1" min="8" max="8" width="14.63"/>
    <col customWidth="1" min="9" max="9" width="26.0"/>
    <col customWidth="1" min="10" max="10" width="10.25"/>
    <col customWidth="1" min="11" max="11" width="14.13"/>
    <col customWidth="1" min="12" max="12" width="10.25"/>
    <col customWidth="1" min="13" max="13" width="9.75"/>
    <col customWidth="1" min="14" max="14" width="9.13"/>
    <col customWidth="1" min="15" max="15" width="17.88"/>
    <col customWidth="1" min="16" max="16" width="6.75"/>
    <col customWidth="1" min="17" max="17" width="17.88"/>
    <col customWidth="1" min="18" max="18" width="7.38"/>
    <col customWidth="1" min="19" max="19" width="19.38"/>
    <col customWidth="1" min="20" max="20" width="13.5"/>
    <col customWidth="1" min="21" max="21" width="18.63"/>
    <col customWidth="1" min="22" max="22" width="30.13"/>
  </cols>
  <sheetData>
    <row r="1" ht="14.25" customHeight="1">
      <c r="A1" s="70" t="s">
        <v>308</v>
      </c>
      <c r="B1" s="34"/>
      <c r="C1" s="34"/>
      <c r="D1" s="34"/>
      <c r="E1" s="34"/>
    </row>
    <row r="2" ht="14.25" customHeight="1">
      <c r="A2" s="36" t="s">
        <v>2</v>
      </c>
      <c r="B2" s="38" t="s">
        <v>3</v>
      </c>
      <c r="C2" s="60" t="s">
        <v>223</v>
      </c>
      <c r="D2" s="60" t="s">
        <v>309</v>
      </c>
      <c r="E2" s="71" t="s">
        <v>225</v>
      </c>
      <c r="F2" s="72" t="s">
        <v>226</v>
      </c>
      <c r="G2" s="38" t="s">
        <v>310</v>
      </c>
      <c r="H2" s="40" t="s">
        <v>228</v>
      </c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</row>
    <row r="3" ht="14.25" customHeight="1">
      <c r="A3" s="46" t="s">
        <v>190</v>
      </c>
      <c r="B3" s="13" t="s">
        <v>191</v>
      </c>
      <c r="C3" s="48" t="s">
        <v>146</v>
      </c>
      <c r="D3" s="48" t="s">
        <v>311</v>
      </c>
      <c r="E3" s="49" t="s">
        <v>27</v>
      </c>
      <c r="F3" s="62">
        <v>4.68198966914866</v>
      </c>
      <c r="G3" s="12">
        <v>9.57431983947754</v>
      </c>
      <c r="H3" s="47">
        <f t="shared" ref="H3:H79" si="1">IF(G3&gt;0,2^G3,-(2^ABS(G3)))</f>
        <v>762.3553629</v>
      </c>
    </row>
    <row r="4" ht="14.25" customHeight="1">
      <c r="A4" s="46" t="s">
        <v>189</v>
      </c>
      <c r="B4" s="13"/>
      <c r="C4" s="48" t="s">
        <v>146</v>
      </c>
      <c r="D4" s="48" t="s">
        <v>312</v>
      </c>
      <c r="E4" s="49" t="s">
        <v>27</v>
      </c>
      <c r="F4" s="62">
        <v>4.12364554333849</v>
      </c>
      <c r="G4" s="12">
        <v>8.05861600240072</v>
      </c>
      <c r="H4" s="47">
        <f t="shared" si="1"/>
        <v>266.6153442</v>
      </c>
    </row>
    <row r="5" ht="14.25" customHeight="1">
      <c r="A5" s="46" t="s">
        <v>150</v>
      </c>
      <c r="B5" s="13"/>
      <c r="C5" s="48" t="s">
        <v>146</v>
      </c>
      <c r="D5" s="48" t="s">
        <v>253</v>
      </c>
      <c r="E5" s="49" t="s">
        <v>27</v>
      </c>
      <c r="F5" s="62">
        <v>4.43060845794609</v>
      </c>
      <c r="G5" s="12">
        <v>7.37440363566081</v>
      </c>
      <c r="H5" s="47">
        <f t="shared" si="1"/>
        <v>165.9268599</v>
      </c>
    </row>
    <row r="6" ht="14.25" customHeight="1">
      <c r="A6" s="46" t="s">
        <v>152</v>
      </c>
      <c r="B6" s="13"/>
      <c r="C6" s="55" t="s">
        <v>237</v>
      </c>
      <c r="D6" s="48" t="s">
        <v>236</v>
      </c>
      <c r="E6" s="49" t="s">
        <v>27</v>
      </c>
      <c r="F6" s="62">
        <v>4.31665397467684</v>
      </c>
      <c r="G6" s="12">
        <v>6.81763585408529</v>
      </c>
      <c r="H6" s="47">
        <f t="shared" si="1"/>
        <v>112.8009849</v>
      </c>
    </row>
    <row r="7" ht="14.25" customHeight="1">
      <c r="A7" s="46" t="s">
        <v>176</v>
      </c>
      <c r="B7" s="13"/>
      <c r="C7" s="48" t="s">
        <v>233</v>
      </c>
      <c r="D7" s="48" t="s">
        <v>234</v>
      </c>
      <c r="E7" s="49" t="s">
        <v>27</v>
      </c>
      <c r="F7" s="62">
        <v>4.75201374360451</v>
      </c>
      <c r="G7" s="12">
        <v>6.81749153137207</v>
      </c>
      <c r="H7" s="47">
        <f t="shared" si="1"/>
        <v>112.7897012</v>
      </c>
    </row>
    <row r="8" ht="14.25" customHeight="1">
      <c r="A8" s="46" t="s">
        <v>183</v>
      </c>
      <c r="B8" s="13" t="s">
        <v>184</v>
      </c>
      <c r="C8" s="48" t="s">
        <v>185</v>
      </c>
      <c r="D8" s="48"/>
      <c r="E8" s="49" t="s">
        <v>27</v>
      </c>
      <c r="F8" s="62">
        <v>3.67222171140223</v>
      </c>
      <c r="G8" s="12">
        <v>5.83599662780762</v>
      </c>
      <c r="H8" s="47">
        <f t="shared" si="1"/>
        <v>57.12287265</v>
      </c>
    </row>
    <row r="9" ht="14.25" customHeight="1">
      <c r="A9" s="46" t="s">
        <v>136</v>
      </c>
      <c r="B9" s="13"/>
      <c r="C9" s="48" t="s">
        <v>34</v>
      </c>
      <c r="D9" s="48" t="s">
        <v>236</v>
      </c>
      <c r="E9" s="49" t="s">
        <v>10</v>
      </c>
      <c r="F9" s="62">
        <v>3.7258701864018</v>
      </c>
      <c r="G9" s="46">
        <v>5.68060874938965</v>
      </c>
      <c r="H9" s="47">
        <f t="shared" si="1"/>
        <v>51.29010961</v>
      </c>
    </row>
    <row r="10" ht="14.25" customHeight="1">
      <c r="A10" s="46" t="s">
        <v>24</v>
      </c>
      <c r="B10" s="13"/>
      <c r="C10" s="48" t="s">
        <v>238</v>
      </c>
      <c r="D10" s="48" t="s">
        <v>236</v>
      </c>
      <c r="E10" s="49" t="s">
        <v>10</v>
      </c>
      <c r="F10" s="62">
        <v>3.89313722550321</v>
      </c>
      <c r="G10" s="46">
        <v>5.52493413289388</v>
      </c>
      <c r="H10" s="47">
        <f t="shared" si="1"/>
        <v>46.04377236</v>
      </c>
    </row>
    <row r="11" ht="14.25" customHeight="1">
      <c r="A11" s="46" t="s">
        <v>205</v>
      </c>
      <c r="B11" s="13"/>
      <c r="C11" s="48" t="s">
        <v>146</v>
      </c>
      <c r="D11" s="48" t="s">
        <v>236</v>
      </c>
      <c r="E11" s="49" t="s">
        <v>27</v>
      </c>
      <c r="F11" s="62">
        <v>5.92641752321939</v>
      </c>
      <c r="G11" s="12">
        <v>4.51603762308756</v>
      </c>
      <c r="H11" s="47">
        <f t="shared" si="1"/>
        <v>22.88035646</v>
      </c>
    </row>
    <row r="12" ht="14.25" customHeight="1">
      <c r="A12" s="46" t="s">
        <v>139</v>
      </c>
      <c r="B12" s="13" t="s">
        <v>243</v>
      </c>
      <c r="C12" s="48" t="s">
        <v>244</v>
      </c>
      <c r="D12" s="55" t="s">
        <v>313</v>
      </c>
      <c r="E12" s="49" t="s">
        <v>27</v>
      </c>
      <c r="F12" s="62">
        <v>5.40007688489456</v>
      </c>
      <c r="G12" s="46">
        <v>4.44624328613281</v>
      </c>
      <c r="H12" s="47">
        <f t="shared" si="1"/>
        <v>21.79980441</v>
      </c>
    </row>
    <row r="13" ht="14.25" customHeight="1">
      <c r="A13" s="46" t="s">
        <v>147</v>
      </c>
      <c r="B13" s="13"/>
      <c r="C13" s="48" t="s">
        <v>34</v>
      </c>
      <c r="D13" s="55" t="s">
        <v>258</v>
      </c>
      <c r="E13" s="49" t="s">
        <v>27</v>
      </c>
      <c r="F13" s="62">
        <v>3.40033640698307</v>
      </c>
      <c r="G13" s="12">
        <v>4.12195014953613</v>
      </c>
      <c r="H13" s="47">
        <f t="shared" si="1"/>
        <v>17.41127743</v>
      </c>
    </row>
    <row r="14" ht="14.25" customHeight="1">
      <c r="A14" s="46" t="s">
        <v>149</v>
      </c>
      <c r="B14" s="13"/>
      <c r="C14" s="48" t="s">
        <v>146</v>
      </c>
      <c r="D14" s="55" t="s">
        <v>242</v>
      </c>
      <c r="E14" s="49" t="s">
        <v>27</v>
      </c>
      <c r="F14" s="62">
        <v>3.84711050510369</v>
      </c>
      <c r="G14" s="12">
        <v>4.08027331034342</v>
      </c>
      <c r="H14" s="47">
        <f t="shared" si="1"/>
        <v>16.91549289</v>
      </c>
    </row>
    <row r="15" ht="14.25" customHeight="1">
      <c r="A15" s="46" t="s">
        <v>194</v>
      </c>
      <c r="B15" s="13"/>
      <c r="C15" s="48" t="s">
        <v>34</v>
      </c>
      <c r="D15" s="48" t="s">
        <v>314</v>
      </c>
      <c r="E15" s="49" t="s">
        <v>10</v>
      </c>
      <c r="F15" s="62">
        <v>2.52536497228528</v>
      </c>
      <c r="G15" s="12">
        <v>3.73931121826172</v>
      </c>
      <c r="H15" s="47">
        <f t="shared" si="1"/>
        <v>13.35502914</v>
      </c>
    </row>
    <row r="16" ht="14.25" customHeight="1">
      <c r="A16" s="46" t="s">
        <v>142</v>
      </c>
      <c r="B16" s="13" t="s">
        <v>250</v>
      </c>
      <c r="C16" s="48" t="s">
        <v>251</v>
      </c>
      <c r="D16" s="48" t="s">
        <v>252</v>
      </c>
      <c r="E16" s="49" t="s">
        <v>27</v>
      </c>
      <c r="F16" s="62">
        <v>3.1789960588357</v>
      </c>
      <c r="G16" s="46">
        <v>3.56125704447428</v>
      </c>
      <c r="H16" s="47">
        <f t="shared" si="1"/>
        <v>11.80443466</v>
      </c>
    </row>
    <row r="17" ht="14.25" customHeight="1">
      <c r="A17" s="46" t="s">
        <v>115</v>
      </c>
      <c r="B17" s="13"/>
      <c r="C17" s="48" t="s">
        <v>34</v>
      </c>
      <c r="D17" s="48" t="s">
        <v>315</v>
      </c>
      <c r="E17" s="49" t="s">
        <v>10</v>
      </c>
      <c r="F17" s="62">
        <v>2.11446984354229</v>
      </c>
      <c r="G17" s="46">
        <v>3.49455769856771</v>
      </c>
      <c r="H17" s="47">
        <f t="shared" si="1"/>
        <v>11.27111001</v>
      </c>
    </row>
    <row r="18" ht="14.25" customHeight="1">
      <c r="A18" s="46" t="s">
        <v>167</v>
      </c>
      <c r="B18" s="13"/>
      <c r="C18" s="48" t="s">
        <v>316</v>
      </c>
      <c r="D18" s="48" t="s">
        <v>236</v>
      </c>
      <c r="E18" s="49" t="s">
        <v>10</v>
      </c>
      <c r="F18" s="62">
        <v>2.81241482545351</v>
      </c>
      <c r="G18" s="12">
        <v>3.35705502827962</v>
      </c>
      <c r="H18" s="47">
        <f t="shared" si="1"/>
        <v>10.24646971</v>
      </c>
    </row>
    <row r="19" ht="14.25" customHeight="1">
      <c r="A19" s="46" t="s">
        <v>181</v>
      </c>
      <c r="B19" s="13"/>
      <c r="C19" s="48" t="s">
        <v>254</v>
      </c>
      <c r="D19" s="48" t="s">
        <v>317</v>
      </c>
      <c r="E19" s="49" t="s">
        <v>27</v>
      </c>
      <c r="F19" s="62">
        <v>2.78899713623378</v>
      </c>
      <c r="G19" s="12">
        <v>3.25512186686198</v>
      </c>
      <c r="H19" s="47">
        <f t="shared" si="1"/>
        <v>9.547492403</v>
      </c>
    </row>
    <row r="20" ht="14.25" customHeight="1">
      <c r="A20" s="46" t="s">
        <v>76</v>
      </c>
      <c r="B20" s="13"/>
      <c r="C20" s="48" t="s">
        <v>77</v>
      </c>
      <c r="D20" s="48" t="s">
        <v>318</v>
      </c>
      <c r="E20" s="49" t="s">
        <v>10</v>
      </c>
      <c r="F20" s="62">
        <v>3.48099685841555</v>
      </c>
      <c r="G20" s="46">
        <v>3.11314900716146</v>
      </c>
      <c r="H20" s="47">
        <f t="shared" si="1"/>
        <v>8.652691745</v>
      </c>
    </row>
    <row r="21" ht="14.25" customHeight="1">
      <c r="A21" s="46" t="s">
        <v>154</v>
      </c>
      <c r="B21" s="13"/>
      <c r="C21" s="55" t="s">
        <v>256</v>
      </c>
      <c r="D21" s="55" t="s">
        <v>257</v>
      </c>
      <c r="E21" s="49" t="s">
        <v>27</v>
      </c>
      <c r="F21" s="62">
        <v>3.33259188672199</v>
      </c>
      <c r="G21" s="12">
        <v>3.0921999613444</v>
      </c>
      <c r="H21" s="47">
        <f t="shared" si="1"/>
        <v>8.527955804</v>
      </c>
    </row>
    <row r="22" ht="14.25" customHeight="1">
      <c r="A22" s="46" t="s">
        <v>46</v>
      </c>
      <c r="B22" s="13" t="s">
        <v>47</v>
      </c>
      <c r="C22" s="48" t="s">
        <v>48</v>
      </c>
      <c r="D22" s="48" t="s">
        <v>319</v>
      </c>
      <c r="E22" s="49" t="s">
        <v>10</v>
      </c>
      <c r="F22" s="62">
        <v>3.08624095816691</v>
      </c>
      <c r="G22" s="46">
        <v>3.04291152954102</v>
      </c>
      <c r="H22" s="47">
        <f t="shared" si="1"/>
        <v>8.241526218</v>
      </c>
    </row>
    <row r="23" ht="14.25" customHeight="1">
      <c r="A23" s="46" t="s">
        <v>219</v>
      </c>
      <c r="B23" s="13"/>
      <c r="C23" s="48" t="s">
        <v>220</v>
      </c>
      <c r="D23" s="48" t="s">
        <v>236</v>
      </c>
      <c r="E23" s="49" t="s">
        <v>10</v>
      </c>
      <c r="F23" s="62">
        <v>2.04962439726823</v>
      </c>
      <c r="G23" s="12">
        <v>3.01622835795084</v>
      </c>
      <c r="H23" s="47">
        <f t="shared" si="1"/>
        <v>8.090497155</v>
      </c>
    </row>
    <row r="24" ht="14.25" customHeight="1">
      <c r="A24" s="46" t="s">
        <v>158</v>
      </c>
      <c r="B24" s="13" t="s">
        <v>159</v>
      </c>
      <c r="C24" s="48" t="s">
        <v>160</v>
      </c>
      <c r="D24" s="48" t="s">
        <v>320</v>
      </c>
      <c r="E24" s="49" t="s">
        <v>10</v>
      </c>
      <c r="F24" s="62">
        <v>3.50634399107551</v>
      </c>
      <c r="G24" s="12">
        <v>2.78592491149902</v>
      </c>
      <c r="H24" s="47">
        <f t="shared" si="1"/>
        <v>6.896789391</v>
      </c>
    </row>
    <row r="25" ht="14.25" customHeight="1">
      <c r="A25" s="46" t="s">
        <v>111</v>
      </c>
      <c r="B25" s="13"/>
      <c r="C25" s="48" t="s">
        <v>270</v>
      </c>
      <c r="D25" s="48" t="s">
        <v>321</v>
      </c>
      <c r="E25" s="49" t="s">
        <v>10</v>
      </c>
      <c r="F25" s="62">
        <v>2.40594214004824</v>
      </c>
      <c r="G25" s="46">
        <v>2.72996711730957</v>
      </c>
      <c r="H25" s="47">
        <f t="shared" si="1"/>
        <v>6.63440515</v>
      </c>
    </row>
    <row r="26" ht="14.25" customHeight="1">
      <c r="A26" s="46" t="s">
        <v>211</v>
      </c>
      <c r="B26" s="13"/>
      <c r="C26" s="48" t="s">
        <v>213</v>
      </c>
      <c r="D26" s="48" t="s">
        <v>236</v>
      </c>
      <c r="E26" s="49" t="s">
        <v>10</v>
      </c>
      <c r="F26" s="62">
        <v>3.2589822063257</v>
      </c>
      <c r="G26" s="12">
        <v>2.64305750528971</v>
      </c>
      <c r="H26" s="47">
        <f t="shared" si="1"/>
        <v>6.246540921</v>
      </c>
    </row>
    <row r="27" ht="14.25" customHeight="1">
      <c r="A27" s="46" t="s">
        <v>206</v>
      </c>
      <c r="B27" s="13"/>
      <c r="C27" s="48" t="s">
        <v>207</v>
      </c>
      <c r="D27" s="48" t="s">
        <v>236</v>
      </c>
      <c r="E27" s="49" t="s">
        <v>10</v>
      </c>
      <c r="F27" s="62">
        <v>3.25409251126627</v>
      </c>
      <c r="G27" s="12">
        <v>2.51382255554199</v>
      </c>
      <c r="H27" s="47">
        <f t="shared" si="1"/>
        <v>5.711313412</v>
      </c>
    </row>
    <row r="28" ht="14.25" customHeight="1">
      <c r="A28" s="46" t="s">
        <v>119</v>
      </c>
      <c r="B28" s="13"/>
      <c r="C28" s="48" t="s">
        <v>322</v>
      </c>
      <c r="D28" s="48" t="s">
        <v>323</v>
      </c>
      <c r="E28" s="49" t="s">
        <v>10</v>
      </c>
      <c r="F28" s="62">
        <v>3.94528128798081</v>
      </c>
      <c r="G28" s="46">
        <v>2.34439023335775</v>
      </c>
      <c r="H28" s="47">
        <f t="shared" si="1"/>
        <v>5.078457026</v>
      </c>
    </row>
    <row r="29" ht="14.25" customHeight="1">
      <c r="A29" s="46" t="s">
        <v>218</v>
      </c>
      <c r="B29" s="13"/>
      <c r="C29" s="48" t="s">
        <v>34</v>
      </c>
      <c r="D29" s="48" t="s">
        <v>324</v>
      </c>
      <c r="E29" s="49" t="s">
        <v>10</v>
      </c>
      <c r="F29" s="62">
        <v>2.37815528878396</v>
      </c>
      <c r="G29" s="12">
        <v>2.32166417439779</v>
      </c>
      <c r="H29" s="47">
        <f t="shared" si="1"/>
        <v>4.999085405</v>
      </c>
    </row>
    <row r="30" ht="14.25" customHeight="1">
      <c r="A30" s="46" t="s">
        <v>208</v>
      </c>
      <c r="B30" s="13"/>
      <c r="C30" s="48" t="s">
        <v>325</v>
      </c>
      <c r="D30" s="48" t="s">
        <v>236</v>
      </c>
      <c r="E30" s="49" t="s">
        <v>10</v>
      </c>
      <c r="F30" s="62">
        <v>3.28275371850407</v>
      </c>
      <c r="G30" s="12">
        <v>2.3108959197998</v>
      </c>
      <c r="H30" s="47">
        <f t="shared" si="1"/>
        <v>4.961911211</v>
      </c>
    </row>
    <row r="31" ht="14.25" customHeight="1">
      <c r="A31" s="46" t="s">
        <v>202</v>
      </c>
      <c r="B31" s="13"/>
      <c r="C31" s="48" t="s">
        <v>326</v>
      </c>
      <c r="D31" s="48" t="s">
        <v>236</v>
      </c>
      <c r="E31" s="49" t="s">
        <v>10</v>
      </c>
      <c r="F31" s="62">
        <v>3.46774050105665</v>
      </c>
      <c r="G31" s="12">
        <v>2.29179700215657</v>
      </c>
      <c r="H31" s="47">
        <f t="shared" si="1"/>
        <v>4.896656525</v>
      </c>
    </row>
    <row r="32" ht="14.25" customHeight="1">
      <c r="A32" s="46" t="s">
        <v>94</v>
      </c>
      <c r="B32" s="13"/>
      <c r="C32" s="48" t="s">
        <v>327</v>
      </c>
      <c r="D32" s="48" t="s">
        <v>236</v>
      </c>
      <c r="E32" s="49" t="s">
        <v>10</v>
      </c>
      <c r="F32" s="62">
        <v>2.07744689379756</v>
      </c>
      <c r="G32" s="46">
        <v>2.25911076863607</v>
      </c>
      <c r="H32" s="47">
        <f t="shared" si="1"/>
        <v>4.786963377</v>
      </c>
    </row>
    <row r="33" ht="14.25" customHeight="1">
      <c r="A33" s="46" t="s">
        <v>186</v>
      </c>
      <c r="B33" s="13" t="s">
        <v>259</v>
      </c>
      <c r="C33" s="48" t="s">
        <v>259</v>
      </c>
      <c r="D33" s="48" t="s">
        <v>328</v>
      </c>
      <c r="E33" s="49" t="s">
        <v>27</v>
      </c>
      <c r="F33" s="62">
        <v>3.9194205837575</v>
      </c>
      <c r="G33" s="12">
        <v>2.20914141337077</v>
      </c>
      <c r="H33" s="47">
        <f t="shared" si="1"/>
        <v>4.62400005</v>
      </c>
    </row>
    <row r="34" ht="14.25" customHeight="1">
      <c r="A34" s="46" t="s">
        <v>31</v>
      </c>
      <c r="B34" s="13"/>
      <c r="C34" s="48" t="s">
        <v>32</v>
      </c>
      <c r="D34" s="48" t="s">
        <v>236</v>
      </c>
      <c r="E34" s="49" t="s">
        <v>10</v>
      </c>
      <c r="F34" s="62">
        <v>2.11946326290165</v>
      </c>
      <c r="G34" s="46">
        <v>2.10646629333496</v>
      </c>
      <c r="H34" s="47">
        <f t="shared" si="1"/>
        <v>4.30635213</v>
      </c>
    </row>
    <row r="35" ht="14.25" customHeight="1">
      <c r="A35" s="46" t="s">
        <v>145</v>
      </c>
      <c r="B35" s="13"/>
      <c r="C35" s="48" t="s">
        <v>146</v>
      </c>
      <c r="D35" s="48" t="s">
        <v>253</v>
      </c>
      <c r="E35" s="49" t="s">
        <v>27</v>
      </c>
      <c r="F35" s="62">
        <v>2.54987480484099</v>
      </c>
      <c r="G35" s="46">
        <v>1.93722089131673</v>
      </c>
      <c r="H35" s="47">
        <f t="shared" si="1"/>
        <v>3.82967215</v>
      </c>
    </row>
    <row r="36" ht="14.25" customHeight="1">
      <c r="A36" s="46" t="s">
        <v>43</v>
      </c>
      <c r="B36" s="13" t="s">
        <v>44</v>
      </c>
      <c r="C36" s="48" t="s">
        <v>329</v>
      </c>
      <c r="D36" s="48" t="s">
        <v>330</v>
      </c>
      <c r="E36" s="49" t="s">
        <v>10</v>
      </c>
      <c r="F36" s="62">
        <v>3.06333783758438</v>
      </c>
      <c r="G36" s="46">
        <v>1.8996156056722</v>
      </c>
      <c r="H36" s="47">
        <f t="shared" si="1"/>
        <v>3.731137702</v>
      </c>
    </row>
    <row r="37" ht="14.25" customHeight="1">
      <c r="A37" s="46" t="s">
        <v>106</v>
      </c>
      <c r="B37" s="13"/>
      <c r="C37" s="48" t="s">
        <v>34</v>
      </c>
      <c r="D37" s="48" t="s">
        <v>236</v>
      </c>
      <c r="E37" s="49" t="s">
        <v>10</v>
      </c>
      <c r="F37" s="62">
        <v>2.99470805396275</v>
      </c>
      <c r="G37" s="46">
        <v>1.87294451395671</v>
      </c>
      <c r="H37" s="47">
        <f t="shared" si="1"/>
        <v>3.662793872</v>
      </c>
    </row>
    <row r="38" ht="14.25" customHeight="1">
      <c r="A38" s="46" t="s">
        <v>42</v>
      </c>
      <c r="B38" s="13"/>
      <c r="C38" s="48" t="s">
        <v>34</v>
      </c>
      <c r="D38" s="48" t="s">
        <v>331</v>
      </c>
      <c r="E38" s="49" t="s">
        <v>10</v>
      </c>
      <c r="F38" s="62">
        <v>3.1581673464117</v>
      </c>
      <c r="G38" s="46">
        <v>1.86001459757487</v>
      </c>
      <c r="H38" s="47">
        <f t="shared" si="1"/>
        <v>3.630113352</v>
      </c>
    </row>
    <row r="39" ht="14.25" customHeight="1">
      <c r="A39" s="46" t="s">
        <v>52</v>
      </c>
      <c r="B39" s="13"/>
      <c r="C39" s="48" t="s">
        <v>53</v>
      </c>
      <c r="D39" s="48" t="s">
        <v>332</v>
      </c>
      <c r="E39" s="49" t="s">
        <v>10</v>
      </c>
      <c r="F39" s="62">
        <v>2.67937478391251</v>
      </c>
      <c r="G39" s="46">
        <v>1.71526654561361</v>
      </c>
      <c r="H39" s="47">
        <f t="shared" si="1"/>
        <v>3.283573037</v>
      </c>
    </row>
    <row r="40" ht="14.25" customHeight="1">
      <c r="A40" s="46" t="s">
        <v>121</v>
      </c>
      <c r="B40" s="13" t="s">
        <v>122</v>
      </c>
      <c r="C40" s="48" t="s">
        <v>333</v>
      </c>
      <c r="D40" s="48" t="s">
        <v>334</v>
      </c>
      <c r="E40" s="49" t="s">
        <v>10</v>
      </c>
      <c r="F40" s="62">
        <v>3.32171783320558</v>
      </c>
      <c r="G40" s="46">
        <v>1.6629212697347</v>
      </c>
      <c r="H40" s="47">
        <f t="shared" si="1"/>
        <v>3.166570654</v>
      </c>
    </row>
    <row r="41" ht="14.25" customHeight="1">
      <c r="A41" s="46" t="s">
        <v>174</v>
      </c>
      <c r="B41" s="13"/>
      <c r="C41" s="48" t="s">
        <v>175</v>
      </c>
      <c r="D41" s="48" t="s">
        <v>335</v>
      </c>
      <c r="E41" s="49" t="s">
        <v>10</v>
      </c>
      <c r="F41" s="62">
        <v>2.43142746267949</v>
      </c>
      <c r="G41" s="12">
        <v>1.62072881062826</v>
      </c>
      <c r="H41" s="47">
        <f t="shared" si="1"/>
        <v>3.075303531</v>
      </c>
    </row>
    <row r="42" ht="14.25" customHeight="1">
      <c r="A42" s="46" t="s">
        <v>113</v>
      </c>
      <c r="B42" s="13"/>
      <c r="C42" s="48" t="s">
        <v>114</v>
      </c>
      <c r="D42" s="48" t="s">
        <v>236</v>
      </c>
      <c r="E42" s="49" t="s">
        <v>10</v>
      </c>
      <c r="F42" s="62">
        <v>2.64032448927877</v>
      </c>
      <c r="G42" s="46">
        <v>1.5220406850179</v>
      </c>
      <c r="H42" s="47">
        <f t="shared" si="1"/>
        <v>2.871970012</v>
      </c>
    </row>
    <row r="43" ht="14.25" customHeight="1">
      <c r="A43" s="46" t="s">
        <v>81</v>
      </c>
      <c r="B43" s="13"/>
      <c r="C43" s="48" t="s">
        <v>336</v>
      </c>
      <c r="D43" s="48" t="s">
        <v>337</v>
      </c>
      <c r="E43" s="49" t="s">
        <v>10</v>
      </c>
      <c r="F43" s="62">
        <v>2.0735298186405</v>
      </c>
      <c r="G43" s="46">
        <v>1.50038274129232</v>
      </c>
      <c r="H43" s="47">
        <f t="shared" si="1"/>
        <v>2.829177595</v>
      </c>
    </row>
    <row r="44" ht="14.25" customHeight="1">
      <c r="A44" s="46" t="s">
        <v>103</v>
      </c>
      <c r="B44" s="13" t="s">
        <v>104</v>
      </c>
      <c r="C44" s="48" t="s">
        <v>105</v>
      </c>
      <c r="D44" s="48" t="s">
        <v>236</v>
      </c>
      <c r="E44" s="49" t="s">
        <v>10</v>
      </c>
      <c r="F44" s="62">
        <v>2.13364893296327</v>
      </c>
      <c r="G44" s="46">
        <v>1.4837220509847</v>
      </c>
      <c r="H44" s="47">
        <f t="shared" si="1"/>
        <v>2.796693304</v>
      </c>
    </row>
    <row r="45" ht="14.25" customHeight="1">
      <c r="A45" s="46" t="s">
        <v>13</v>
      </c>
      <c r="B45" s="13" t="s">
        <v>14</v>
      </c>
      <c r="C45" s="48" t="s">
        <v>338</v>
      </c>
      <c r="D45" s="48" t="s">
        <v>339</v>
      </c>
      <c r="E45" s="49" t="s">
        <v>10</v>
      </c>
      <c r="F45" s="62">
        <v>2.10246502286015</v>
      </c>
      <c r="G45" s="46">
        <v>1.43636830647786</v>
      </c>
      <c r="H45" s="47">
        <f t="shared" si="1"/>
        <v>2.706387289</v>
      </c>
    </row>
    <row r="46" ht="14.25" customHeight="1">
      <c r="A46" s="46" t="s">
        <v>196</v>
      </c>
      <c r="B46" s="13"/>
      <c r="C46" s="48" t="s">
        <v>197</v>
      </c>
      <c r="D46" s="48" t="s">
        <v>236</v>
      </c>
      <c r="E46" s="49" t="s">
        <v>10</v>
      </c>
      <c r="F46" s="62">
        <v>2.19910998703485</v>
      </c>
      <c r="G46" s="12">
        <v>1.41850662231445</v>
      </c>
      <c r="H46" s="47">
        <f t="shared" si="1"/>
        <v>2.673086683</v>
      </c>
    </row>
    <row r="47" ht="14.25" customHeight="1">
      <c r="A47" s="46" t="s">
        <v>117</v>
      </c>
      <c r="B47" s="13"/>
      <c r="C47" s="48" t="s">
        <v>118</v>
      </c>
      <c r="D47" s="53" t="s">
        <v>340</v>
      </c>
      <c r="E47" s="49" t="s">
        <v>10</v>
      </c>
      <c r="F47" s="62">
        <v>2.51927225576693</v>
      </c>
      <c r="G47" s="46">
        <v>1.40776952107748</v>
      </c>
      <c r="H47" s="47">
        <f t="shared" si="1"/>
        <v>2.653266373</v>
      </c>
    </row>
    <row r="48" ht="14.25" customHeight="1">
      <c r="A48" s="46" t="s">
        <v>26</v>
      </c>
      <c r="B48" s="13"/>
      <c r="C48" s="48" t="s">
        <v>28</v>
      </c>
      <c r="D48" s="48" t="s">
        <v>236</v>
      </c>
      <c r="E48" s="49" t="s">
        <v>27</v>
      </c>
      <c r="F48" s="62">
        <v>2.40041758209635</v>
      </c>
      <c r="G48" s="46">
        <v>1.36431503295898</v>
      </c>
      <c r="H48" s="47">
        <f t="shared" si="1"/>
        <v>2.574540621</v>
      </c>
    </row>
    <row r="49" ht="14.25" customHeight="1">
      <c r="A49" s="46" t="s">
        <v>91</v>
      </c>
      <c r="B49" s="13"/>
      <c r="C49" s="48" t="s">
        <v>92</v>
      </c>
      <c r="D49" s="48" t="s">
        <v>236</v>
      </c>
      <c r="E49" s="49" t="s">
        <v>10</v>
      </c>
      <c r="F49" s="62">
        <v>2.48646270990425</v>
      </c>
      <c r="G49" s="46">
        <v>1.32217407226563</v>
      </c>
      <c r="H49" s="47">
        <f t="shared" si="1"/>
        <v>2.500426283</v>
      </c>
    </row>
    <row r="50" ht="14.25" customHeight="1">
      <c r="A50" s="46" t="s">
        <v>179</v>
      </c>
      <c r="B50" s="13"/>
      <c r="C50" s="48" t="s">
        <v>180</v>
      </c>
      <c r="D50" s="53"/>
      <c r="E50" s="49" t="s">
        <v>10</v>
      </c>
      <c r="F50" s="62">
        <v>4.03602271699743</v>
      </c>
      <c r="G50" s="59">
        <v>-1.30278015136719</v>
      </c>
      <c r="H50" s="47">
        <f t="shared" si="1"/>
        <v>-2.467038365</v>
      </c>
    </row>
    <row r="51" ht="14.25" customHeight="1">
      <c r="A51" s="46" t="s">
        <v>200</v>
      </c>
      <c r="B51" s="13"/>
      <c r="C51" s="48" t="s">
        <v>201</v>
      </c>
      <c r="D51" s="53" t="s">
        <v>236</v>
      </c>
      <c r="E51" s="49" t="s">
        <v>10</v>
      </c>
      <c r="F51" s="62">
        <v>4.7837145149817</v>
      </c>
      <c r="G51" s="59">
        <v>-1.39166386922201</v>
      </c>
      <c r="H51" s="47">
        <f t="shared" si="1"/>
        <v>-2.623811121</v>
      </c>
    </row>
    <row r="52" ht="14.25" customHeight="1">
      <c r="A52" s="46" t="s">
        <v>102</v>
      </c>
      <c r="B52" s="13"/>
      <c r="C52" s="48" t="s">
        <v>34</v>
      </c>
      <c r="D52" s="48" t="s">
        <v>236</v>
      </c>
      <c r="E52" s="49" t="s">
        <v>10</v>
      </c>
      <c r="F52" s="62">
        <v>3.28190135183045</v>
      </c>
      <c r="G52" s="59">
        <v>-1.39724604288737</v>
      </c>
      <c r="H52" s="47">
        <f t="shared" si="1"/>
        <v>-2.633983016</v>
      </c>
    </row>
    <row r="53" ht="14.25" customHeight="1">
      <c r="A53" s="46" t="s">
        <v>33</v>
      </c>
      <c r="B53" s="13" t="s">
        <v>341</v>
      </c>
      <c r="C53" s="52" t="s">
        <v>342</v>
      </c>
      <c r="D53" s="48" t="s">
        <v>343</v>
      </c>
      <c r="E53" s="49" t="s">
        <v>10</v>
      </c>
      <c r="F53" s="62">
        <v>2.11352830964935</v>
      </c>
      <c r="G53" s="59">
        <v>-1.42718696594238</v>
      </c>
      <c r="H53" s="47">
        <f t="shared" si="1"/>
        <v>-2.689218475</v>
      </c>
    </row>
    <row r="54" ht="14.25" customHeight="1">
      <c r="A54" s="46" t="s">
        <v>19</v>
      </c>
      <c r="B54" s="13" t="s">
        <v>20</v>
      </c>
      <c r="C54" s="52" t="s">
        <v>21</v>
      </c>
      <c r="D54" s="53" t="s">
        <v>344</v>
      </c>
      <c r="E54" s="49" t="s">
        <v>10</v>
      </c>
      <c r="F54" s="62">
        <v>3.02420594041429</v>
      </c>
      <c r="G54" s="59">
        <v>-1.49342854817709</v>
      </c>
      <c r="H54" s="47">
        <f t="shared" si="1"/>
        <v>-2.815572984</v>
      </c>
    </row>
    <row r="55" ht="14.25" customHeight="1">
      <c r="A55" s="46" t="s">
        <v>73</v>
      </c>
      <c r="B55" s="13" t="s">
        <v>74</v>
      </c>
      <c r="C55" s="48" t="s">
        <v>75</v>
      </c>
      <c r="D55" s="48" t="s">
        <v>236</v>
      </c>
      <c r="E55" s="49" t="s">
        <v>10</v>
      </c>
      <c r="F55" s="62">
        <v>3.64704971643649</v>
      </c>
      <c r="G55" s="59">
        <v>-1.5178279876709</v>
      </c>
      <c r="H55" s="47">
        <f t="shared" si="1"/>
        <v>-2.863596036</v>
      </c>
    </row>
    <row r="56" ht="14.25" customHeight="1">
      <c r="A56" s="46" t="s">
        <v>70</v>
      </c>
      <c r="B56" s="13" t="s">
        <v>71</v>
      </c>
      <c r="C56" s="48" t="s">
        <v>72</v>
      </c>
      <c r="D56" s="48" t="s">
        <v>236</v>
      </c>
      <c r="E56" s="49" t="s">
        <v>10</v>
      </c>
      <c r="F56" s="62">
        <v>3.62145406390419</v>
      </c>
      <c r="G56" s="59">
        <v>-1.63378842671712</v>
      </c>
      <c r="H56" s="47">
        <f t="shared" si="1"/>
        <v>-3.103268285</v>
      </c>
    </row>
    <row r="57" ht="14.25" customHeight="1">
      <c r="A57" s="46" t="s">
        <v>198</v>
      </c>
      <c r="B57" s="13"/>
      <c r="C57" s="48" t="s">
        <v>199</v>
      </c>
      <c r="D57" s="48" t="s">
        <v>345</v>
      </c>
      <c r="E57" s="49" t="s">
        <v>10</v>
      </c>
      <c r="F57" s="62">
        <v>3.884699036557</v>
      </c>
      <c r="G57" s="59">
        <v>-1.63561566670736</v>
      </c>
      <c r="H57" s="47">
        <f t="shared" si="1"/>
        <v>-3.107201208</v>
      </c>
    </row>
    <row r="58" ht="14.25" customHeight="1">
      <c r="A58" s="46" t="s">
        <v>214</v>
      </c>
      <c r="B58" s="13"/>
      <c r="C58" s="48" t="s">
        <v>346</v>
      </c>
      <c r="D58" s="48" t="s">
        <v>347</v>
      </c>
      <c r="E58" s="49" t="s">
        <v>10</v>
      </c>
      <c r="F58" s="62">
        <v>3.08273743661493</v>
      </c>
      <c r="G58" s="59">
        <v>-1.69333267211914</v>
      </c>
      <c r="H58" s="47">
        <f t="shared" si="1"/>
        <v>-3.234029126</v>
      </c>
    </row>
    <row r="59" ht="27.75" customHeight="1">
      <c r="A59" s="46" t="s">
        <v>58</v>
      </c>
      <c r="B59" s="13"/>
      <c r="C59" s="48" t="s">
        <v>59</v>
      </c>
      <c r="D59" s="48" t="s">
        <v>236</v>
      </c>
      <c r="E59" s="49" t="s">
        <v>10</v>
      </c>
      <c r="F59" s="62">
        <v>2.3639754727755</v>
      </c>
      <c r="G59" s="59">
        <v>-1.72855695088704</v>
      </c>
      <c r="H59" s="47">
        <f t="shared" si="1"/>
        <v>-3.31396175</v>
      </c>
    </row>
    <row r="60" ht="14.25" customHeight="1">
      <c r="A60" s="46" t="s">
        <v>62</v>
      </c>
      <c r="B60" s="13" t="s">
        <v>63</v>
      </c>
      <c r="C60" s="48" t="s">
        <v>64</v>
      </c>
      <c r="D60" s="48" t="s">
        <v>236</v>
      </c>
      <c r="E60" s="49" t="s">
        <v>10</v>
      </c>
      <c r="F60" s="62">
        <v>4.04219706517758</v>
      </c>
      <c r="G60" s="59">
        <v>-1.9066530863444</v>
      </c>
      <c r="H60" s="47">
        <f t="shared" si="1"/>
        <v>-3.749382693</v>
      </c>
    </row>
    <row r="61" ht="14.25" customHeight="1">
      <c r="A61" s="46" t="s">
        <v>65</v>
      </c>
      <c r="B61" s="13"/>
      <c r="C61" s="48" t="s">
        <v>66</v>
      </c>
      <c r="D61" s="48" t="s">
        <v>236</v>
      </c>
      <c r="E61" s="49" t="s">
        <v>10</v>
      </c>
      <c r="F61" s="62">
        <v>3.30170077229874</v>
      </c>
      <c r="G61" s="59">
        <v>-1.90709177652995</v>
      </c>
      <c r="H61" s="47">
        <f t="shared" si="1"/>
        <v>-3.750522966</v>
      </c>
    </row>
    <row r="62" ht="14.25" customHeight="1">
      <c r="A62" s="46" t="s">
        <v>108</v>
      </c>
      <c r="B62" s="13" t="s">
        <v>109</v>
      </c>
      <c r="C62" s="48" t="s">
        <v>110</v>
      </c>
      <c r="D62" s="48" t="s">
        <v>348</v>
      </c>
      <c r="E62" s="49" t="s">
        <v>10</v>
      </c>
      <c r="F62" s="62">
        <v>2.81436654028747</v>
      </c>
      <c r="G62" s="59">
        <v>-1.95922342936198</v>
      </c>
      <c r="H62" s="47">
        <f t="shared" si="1"/>
        <v>-3.888526119</v>
      </c>
    </row>
    <row r="63" ht="14.25" customHeight="1">
      <c r="A63" s="46" t="s">
        <v>85</v>
      </c>
      <c r="B63" s="13"/>
      <c r="C63" s="48" t="s">
        <v>86</v>
      </c>
      <c r="D63" s="48" t="s">
        <v>236</v>
      </c>
      <c r="E63" s="49" t="s">
        <v>10</v>
      </c>
      <c r="F63" s="62">
        <v>3.15903460461536</v>
      </c>
      <c r="G63" s="59">
        <v>-1.9623966217041</v>
      </c>
      <c r="H63" s="47">
        <f t="shared" si="1"/>
        <v>-3.897088304</v>
      </c>
    </row>
    <row r="64" ht="14.25" customHeight="1">
      <c r="A64" s="46" t="s">
        <v>216</v>
      </c>
      <c r="B64" s="13"/>
      <c r="C64" s="48" t="s">
        <v>217</v>
      </c>
      <c r="D64" s="48" t="s">
        <v>349</v>
      </c>
      <c r="E64" s="49" t="s">
        <v>10</v>
      </c>
      <c r="F64" s="62">
        <v>2.94874263624572</v>
      </c>
      <c r="G64" s="59">
        <v>-2.02196375528971</v>
      </c>
      <c r="H64" s="47">
        <f t="shared" si="1"/>
        <v>-4.061362369</v>
      </c>
    </row>
    <row r="65" ht="14.25" customHeight="1">
      <c r="A65" s="46" t="s">
        <v>38</v>
      </c>
      <c r="B65" s="13"/>
      <c r="C65" s="48" t="s">
        <v>39</v>
      </c>
      <c r="D65" s="48" t="s">
        <v>236</v>
      </c>
      <c r="E65" s="49" t="s">
        <v>10</v>
      </c>
      <c r="F65" s="62">
        <v>4.30064767178439</v>
      </c>
      <c r="G65" s="59">
        <v>-2.03706169128418</v>
      </c>
      <c r="H65" s="47">
        <f t="shared" si="1"/>
        <v>-4.104088073</v>
      </c>
    </row>
    <row r="66" ht="14.25" customHeight="1">
      <c r="A66" s="46" t="s">
        <v>93</v>
      </c>
      <c r="B66" s="13"/>
      <c r="C66" s="48" t="s">
        <v>39</v>
      </c>
      <c r="D66" s="48" t="s">
        <v>350</v>
      </c>
      <c r="E66" s="49" t="s">
        <v>10</v>
      </c>
      <c r="F66" s="62">
        <v>2.0811351036881</v>
      </c>
      <c r="G66" s="59">
        <v>-2.08569653828939</v>
      </c>
      <c r="H66" s="47">
        <f t="shared" si="1"/>
        <v>-4.244799875</v>
      </c>
    </row>
    <row r="67" ht="14.25" customHeight="1">
      <c r="A67" s="46" t="s">
        <v>97</v>
      </c>
      <c r="B67" s="13"/>
      <c r="C67" s="48" t="s">
        <v>34</v>
      </c>
      <c r="D67" s="48" t="s">
        <v>236</v>
      </c>
      <c r="E67" s="49" t="s">
        <v>27</v>
      </c>
      <c r="F67" s="62">
        <v>2.33709850777371</v>
      </c>
      <c r="G67" s="59">
        <v>-2.12515576680502</v>
      </c>
      <c r="H67" s="47">
        <f t="shared" si="1"/>
        <v>-4.362501922</v>
      </c>
    </row>
    <row r="68" ht="14.25" customHeight="1">
      <c r="A68" s="46" t="s">
        <v>40</v>
      </c>
      <c r="B68" s="13"/>
      <c r="C68" s="48" t="s">
        <v>41</v>
      </c>
      <c r="D68" s="48" t="s">
        <v>351</v>
      </c>
      <c r="E68" s="49" t="s">
        <v>10</v>
      </c>
      <c r="F68" s="62">
        <v>3.18467312717877</v>
      </c>
      <c r="G68" s="59">
        <v>-2.14197603861491</v>
      </c>
      <c r="H68" s="47">
        <f t="shared" si="1"/>
        <v>-4.413661654</v>
      </c>
    </row>
    <row r="69" ht="14.25" customHeight="1">
      <c r="A69" s="46" t="s">
        <v>130</v>
      </c>
      <c r="B69" s="13"/>
      <c r="C69" s="48" t="s">
        <v>34</v>
      </c>
      <c r="D69" s="48" t="s">
        <v>236</v>
      </c>
      <c r="E69" s="49" t="s">
        <v>10</v>
      </c>
      <c r="F69" s="62">
        <v>3.03066329587121</v>
      </c>
      <c r="G69" s="59">
        <v>-2.14421653747559</v>
      </c>
      <c r="H69" s="47">
        <f t="shared" si="1"/>
        <v>-4.420521376</v>
      </c>
    </row>
    <row r="70" ht="14.25" customHeight="1">
      <c r="A70" s="46" t="s">
        <v>134</v>
      </c>
      <c r="B70" s="13"/>
      <c r="C70" s="48" t="s">
        <v>352</v>
      </c>
      <c r="D70" s="48" t="s">
        <v>236</v>
      </c>
      <c r="E70" s="49" t="s">
        <v>10</v>
      </c>
      <c r="F70" s="62">
        <v>2.52612612071248</v>
      </c>
      <c r="G70" s="59">
        <v>-2.20730463663737</v>
      </c>
      <c r="H70" s="47">
        <f t="shared" si="1"/>
        <v>-4.61811672</v>
      </c>
    </row>
    <row r="71" ht="14.25" customHeight="1">
      <c r="A71" s="46" t="s">
        <v>161</v>
      </c>
      <c r="B71" s="13"/>
      <c r="C71" s="48" t="s">
        <v>353</v>
      </c>
      <c r="D71" s="48" t="s">
        <v>236</v>
      </c>
      <c r="E71" s="49" t="s">
        <v>10</v>
      </c>
      <c r="F71" s="62">
        <v>2.26626530939425</v>
      </c>
      <c r="G71" s="59">
        <v>-2.31868807474772</v>
      </c>
      <c r="H71" s="47">
        <f t="shared" si="1"/>
        <v>-4.988783546</v>
      </c>
    </row>
    <row r="72" ht="14.25" customHeight="1">
      <c r="A72" s="46" t="s">
        <v>99</v>
      </c>
      <c r="B72" s="13"/>
      <c r="C72" s="48" t="s">
        <v>34</v>
      </c>
      <c r="D72" s="48" t="s">
        <v>236</v>
      </c>
      <c r="E72" s="49" t="s">
        <v>10</v>
      </c>
      <c r="F72" s="62">
        <v>2.92158632233559</v>
      </c>
      <c r="G72" s="59">
        <v>-2.42476526896159</v>
      </c>
      <c r="H72" s="47">
        <f t="shared" si="1"/>
        <v>-5.369416319</v>
      </c>
    </row>
    <row r="73" ht="14.25" customHeight="1">
      <c r="A73" s="46" t="s">
        <v>78</v>
      </c>
      <c r="B73" s="13" t="s">
        <v>79</v>
      </c>
      <c r="C73" s="48" t="s">
        <v>295</v>
      </c>
      <c r="D73" s="73" t="s">
        <v>354</v>
      </c>
      <c r="E73" s="49" t="s">
        <v>10</v>
      </c>
      <c r="F73" s="62">
        <v>2.80019518128916</v>
      </c>
      <c r="G73" s="59">
        <v>-2.43684895833333</v>
      </c>
      <c r="H73" s="47">
        <f t="shared" si="1"/>
        <v>-5.414578212</v>
      </c>
    </row>
    <row r="74" ht="14.25" customHeight="1">
      <c r="A74" s="46" t="s">
        <v>35</v>
      </c>
      <c r="B74" s="13" t="s">
        <v>36</v>
      </c>
      <c r="C74" s="48" t="s">
        <v>37</v>
      </c>
      <c r="D74" s="48" t="s">
        <v>355</v>
      </c>
      <c r="E74" s="49" t="s">
        <v>10</v>
      </c>
      <c r="F74" s="62">
        <v>2.93880829784375</v>
      </c>
      <c r="G74" s="59">
        <v>-2.77456919352214</v>
      </c>
      <c r="H74" s="47">
        <f t="shared" si="1"/>
        <v>-6.842716581</v>
      </c>
    </row>
    <row r="75" ht="14.25" customHeight="1">
      <c r="A75" s="46" t="s">
        <v>157</v>
      </c>
      <c r="B75" s="13"/>
      <c r="C75" s="48" t="s">
        <v>34</v>
      </c>
      <c r="D75" s="48" t="s">
        <v>236</v>
      </c>
      <c r="E75" s="49" t="s">
        <v>10</v>
      </c>
      <c r="F75" s="62">
        <v>3.34391722272873</v>
      </c>
      <c r="G75" s="59">
        <v>-2.84217135111491</v>
      </c>
      <c r="H75" s="47">
        <f t="shared" si="1"/>
        <v>-7.170985255</v>
      </c>
    </row>
    <row r="76" ht="14.25" customHeight="1">
      <c r="A76" s="46" t="s">
        <v>98</v>
      </c>
      <c r="B76" s="13"/>
      <c r="C76" s="48" t="s">
        <v>34</v>
      </c>
      <c r="D76" s="48" t="s">
        <v>356</v>
      </c>
      <c r="E76" s="49" t="s">
        <v>10</v>
      </c>
      <c r="F76" s="62">
        <v>3.27065884666178</v>
      </c>
      <c r="G76" s="59">
        <v>-3.05532836914063</v>
      </c>
      <c r="H76" s="47">
        <f t="shared" si="1"/>
        <v>-8.312764664</v>
      </c>
    </row>
    <row r="77" ht="14.25" customHeight="1">
      <c r="A77" s="46" t="s">
        <v>60</v>
      </c>
      <c r="B77" s="13"/>
      <c r="C77" s="48" t="s">
        <v>357</v>
      </c>
      <c r="D77" s="48" t="s">
        <v>236</v>
      </c>
      <c r="E77" s="49" t="s">
        <v>10</v>
      </c>
      <c r="F77" s="62">
        <v>2.50419903450928</v>
      </c>
      <c r="G77" s="59">
        <v>-3.11384773254395</v>
      </c>
      <c r="H77" s="47">
        <f t="shared" si="1"/>
        <v>-8.656883428</v>
      </c>
    </row>
    <row r="78" ht="14.25" customHeight="1">
      <c r="A78" s="46" t="s">
        <v>67</v>
      </c>
      <c r="B78" s="13" t="s">
        <v>68</v>
      </c>
      <c r="C78" s="48" t="s">
        <v>69</v>
      </c>
      <c r="D78" s="48" t="s">
        <v>236</v>
      </c>
      <c r="E78" s="49" t="s">
        <v>10</v>
      </c>
      <c r="F78" s="62">
        <v>2.18775808891785</v>
      </c>
      <c r="G78" s="59">
        <v>-3.24082120259603</v>
      </c>
      <c r="H78" s="47">
        <f t="shared" si="1"/>
        <v>-9.453320725</v>
      </c>
    </row>
    <row r="79" ht="14.25" customHeight="1">
      <c r="A79" s="46" t="s">
        <v>55</v>
      </c>
      <c r="B79" s="13" t="s">
        <v>56</v>
      </c>
      <c r="C79" s="48" t="s">
        <v>57</v>
      </c>
      <c r="D79" s="48" t="s">
        <v>236</v>
      </c>
      <c r="E79" s="49" t="s">
        <v>10</v>
      </c>
      <c r="F79" s="62">
        <v>3.45933029495295</v>
      </c>
      <c r="G79" s="59">
        <v>-3.56000200907389</v>
      </c>
      <c r="H79" s="47">
        <f t="shared" si="1"/>
        <v>-11.79417016</v>
      </c>
    </row>
    <row r="80" ht="14.25" customHeight="1">
      <c r="B80" s="13" t="s">
        <v>12</v>
      </c>
      <c r="C80" s="48"/>
      <c r="D80" s="48"/>
      <c r="E80" s="74"/>
      <c r="F80" s="62"/>
      <c r="H80" s="47"/>
    </row>
    <row r="81" ht="14.25" customHeight="1">
      <c r="B81" s="13" t="s">
        <v>12</v>
      </c>
      <c r="C81" s="48"/>
      <c r="D81" s="48"/>
      <c r="E81" s="74"/>
      <c r="F81" s="62"/>
      <c r="H81" s="47"/>
    </row>
    <row r="82" ht="14.25" customHeight="1">
      <c r="B82" s="13" t="s">
        <v>12</v>
      </c>
      <c r="C82" s="48"/>
      <c r="D82" s="48"/>
      <c r="E82" s="74"/>
      <c r="F82" s="62"/>
      <c r="H82" s="47"/>
    </row>
    <row r="83" ht="14.25" customHeight="1">
      <c r="B83" s="13" t="s">
        <v>12</v>
      </c>
      <c r="C83" s="48"/>
      <c r="D83" s="48"/>
      <c r="E83" s="74"/>
      <c r="F83" s="62"/>
      <c r="H83" s="47"/>
    </row>
    <row r="84" ht="14.25" customHeight="1">
      <c r="B84" s="13" t="s">
        <v>12</v>
      </c>
      <c r="C84" s="48"/>
      <c r="D84" s="48"/>
      <c r="E84" s="74"/>
      <c r="F84" s="62"/>
      <c r="H84" s="47"/>
    </row>
    <row r="85" ht="14.25" customHeight="1">
      <c r="B85" s="13" t="s">
        <v>12</v>
      </c>
      <c r="C85" s="48"/>
      <c r="D85" s="48"/>
      <c r="E85" s="74"/>
      <c r="F85" s="62"/>
      <c r="H85" s="47"/>
    </row>
    <row r="86" ht="14.25" customHeight="1">
      <c r="B86" s="13" t="s">
        <v>12</v>
      </c>
      <c r="C86" s="48"/>
      <c r="D86" s="48"/>
      <c r="E86" s="74"/>
      <c r="F86" s="62"/>
      <c r="H86" s="47"/>
    </row>
    <row r="87" ht="14.25" customHeight="1">
      <c r="B87" s="13" t="s">
        <v>12</v>
      </c>
      <c r="C87" s="48"/>
      <c r="D87" s="48"/>
      <c r="E87" s="74"/>
      <c r="F87" s="62"/>
      <c r="H87" s="47"/>
    </row>
    <row r="88" ht="14.25" customHeight="1">
      <c r="B88" s="13" t="s">
        <v>12</v>
      </c>
      <c r="C88" s="48"/>
      <c r="D88" s="48"/>
      <c r="E88" s="74"/>
      <c r="F88" s="62"/>
      <c r="H88" s="47"/>
    </row>
    <row r="89" ht="14.25" customHeight="1">
      <c r="B89" s="13" t="s">
        <v>12</v>
      </c>
      <c r="C89" s="48"/>
      <c r="D89" s="48"/>
      <c r="E89" s="74"/>
      <c r="F89" s="62"/>
      <c r="H89" s="47"/>
    </row>
    <row r="90" ht="14.25" customHeight="1">
      <c r="B90" s="13" t="s">
        <v>12</v>
      </c>
      <c r="C90" s="48"/>
      <c r="D90" s="48"/>
      <c r="E90" s="74"/>
      <c r="F90" s="62"/>
      <c r="H90" s="47"/>
    </row>
    <row r="91" ht="14.25" customHeight="1">
      <c r="B91" s="13" t="s">
        <v>12</v>
      </c>
      <c r="C91" s="48"/>
      <c r="D91" s="48"/>
      <c r="E91" s="74"/>
      <c r="F91" s="62"/>
      <c r="H91" s="47"/>
    </row>
    <row r="92" ht="14.25" customHeight="1">
      <c r="B92" s="13" t="s">
        <v>12</v>
      </c>
      <c r="C92" s="48"/>
      <c r="D92" s="48"/>
      <c r="E92" s="74"/>
      <c r="F92" s="62"/>
      <c r="H92" s="47"/>
    </row>
    <row r="93" ht="14.25" customHeight="1">
      <c r="B93" s="13" t="s">
        <v>12</v>
      </c>
      <c r="C93" s="48"/>
      <c r="D93" s="48"/>
      <c r="E93" s="74"/>
      <c r="F93" s="62"/>
      <c r="H93" s="47"/>
    </row>
    <row r="94" ht="14.25" customHeight="1">
      <c r="B94" s="13" t="s">
        <v>12</v>
      </c>
      <c r="C94" s="48"/>
      <c r="D94" s="48"/>
      <c r="E94" s="74"/>
      <c r="F94" s="62"/>
      <c r="H94" s="47"/>
    </row>
    <row r="95" ht="14.25" customHeight="1">
      <c r="B95" s="13" t="s">
        <v>12</v>
      </c>
      <c r="C95" s="48"/>
      <c r="D95" s="48"/>
      <c r="E95" s="74"/>
      <c r="F95" s="62"/>
      <c r="H95" s="47"/>
    </row>
    <row r="96" ht="14.25" customHeight="1">
      <c r="B96" s="13" t="s">
        <v>12</v>
      </c>
      <c r="C96" s="48"/>
      <c r="D96" s="48"/>
      <c r="E96" s="74"/>
      <c r="F96" s="62"/>
      <c r="H96" s="47"/>
    </row>
    <row r="97" ht="14.25" customHeight="1">
      <c r="B97" s="13" t="s">
        <v>12</v>
      </c>
      <c r="C97" s="48"/>
      <c r="D97" s="48"/>
      <c r="E97" s="74"/>
      <c r="F97" s="62"/>
      <c r="H97" s="47"/>
    </row>
    <row r="98" ht="14.25" customHeight="1">
      <c r="B98" s="13" t="s">
        <v>12</v>
      </c>
      <c r="C98" s="48"/>
      <c r="D98" s="48"/>
      <c r="E98" s="74"/>
      <c r="F98" s="62"/>
      <c r="H98" s="47"/>
    </row>
    <row r="99" ht="14.25" customHeight="1">
      <c r="B99" s="13" t="s">
        <v>12</v>
      </c>
      <c r="C99" s="48"/>
      <c r="D99" s="48"/>
      <c r="E99" s="74"/>
      <c r="F99" s="62"/>
      <c r="H99" s="47"/>
    </row>
    <row r="100" ht="14.25" customHeight="1">
      <c r="B100" s="13" t="s">
        <v>12</v>
      </c>
      <c r="C100" s="48"/>
      <c r="D100" s="48"/>
      <c r="E100" s="74"/>
      <c r="F100" s="62"/>
      <c r="H100" s="47"/>
    </row>
    <row r="101" ht="14.25" customHeight="1">
      <c r="B101" s="13" t="s">
        <v>12</v>
      </c>
      <c r="C101" s="48"/>
      <c r="D101" s="48"/>
      <c r="E101" s="74"/>
      <c r="F101" s="62"/>
      <c r="H101" s="47"/>
    </row>
    <row r="102" ht="14.25" customHeight="1">
      <c r="B102" s="13" t="s">
        <v>12</v>
      </c>
      <c r="C102" s="48"/>
      <c r="D102" s="48"/>
      <c r="E102" s="74"/>
      <c r="F102" s="62"/>
      <c r="H102" s="47"/>
    </row>
    <row r="103" ht="14.25" customHeight="1">
      <c r="B103" s="13" t="s">
        <v>12</v>
      </c>
      <c r="C103" s="48"/>
      <c r="D103" s="48"/>
      <c r="E103" s="74"/>
      <c r="F103" s="62"/>
      <c r="H103" s="47"/>
    </row>
    <row r="104" ht="14.25" customHeight="1">
      <c r="B104" s="13" t="s">
        <v>12</v>
      </c>
      <c r="C104" s="48"/>
      <c r="D104" s="48"/>
      <c r="E104" s="74"/>
      <c r="F104" s="62"/>
      <c r="H104" s="47"/>
    </row>
    <row r="105" ht="14.25" customHeight="1">
      <c r="B105" s="13" t="s">
        <v>12</v>
      </c>
      <c r="C105" s="48"/>
      <c r="D105" s="48"/>
      <c r="E105" s="74"/>
      <c r="F105" s="62"/>
      <c r="H105" s="47"/>
    </row>
    <row r="106" ht="14.25" customHeight="1">
      <c r="B106" s="13" t="s">
        <v>12</v>
      </c>
      <c r="C106" s="48"/>
      <c r="D106" s="48"/>
      <c r="E106" s="74"/>
      <c r="F106" s="62"/>
      <c r="H106" s="47"/>
    </row>
    <row r="107" ht="14.25" customHeight="1">
      <c r="B107" s="13" t="s">
        <v>12</v>
      </c>
      <c r="C107" s="48"/>
      <c r="D107" s="48"/>
      <c r="E107" s="74"/>
      <c r="F107" s="62"/>
      <c r="H107" s="47"/>
    </row>
    <row r="108" ht="14.25" customHeight="1">
      <c r="B108" s="13" t="s">
        <v>12</v>
      </c>
      <c r="C108" s="48"/>
      <c r="D108" s="48"/>
      <c r="E108" s="74"/>
      <c r="F108" s="62"/>
      <c r="H108" s="47"/>
    </row>
    <row r="109" ht="14.25" customHeight="1">
      <c r="B109" s="13" t="s">
        <v>12</v>
      </c>
      <c r="C109" s="48"/>
      <c r="D109" s="48"/>
      <c r="E109" s="74"/>
      <c r="F109" s="62"/>
      <c r="H109" s="47"/>
    </row>
    <row r="110" ht="14.25" customHeight="1">
      <c r="B110" s="13" t="s">
        <v>12</v>
      </c>
      <c r="C110" s="48"/>
      <c r="D110" s="48"/>
      <c r="E110" s="74"/>
      <c r="F110" s="62"/>
      <c r="H110" s="47"/>
    </row>
    <row r="111" ht="14.25" customHeight="1">
      <c r="B111" s="13" t="s">
        <v>12</v>
      </c>
      <c r="C111" s="48"/>
      <c r="D111" s="48"/>
      <c r="E111" s="74"/>
      <c r="F111" s="62"/>
      <c r="H111" s="47"/>
    </row>
    <row r="112" ht="14.25" customHeight="1">
      <c r="B112" s="13" t="s">
        <v>12</v>
      </c>
      <c r="C112" s="48"/>
      <c r="D112" s="48"/>
      <c r="E112" s="74"/>
      <c r="F112" s="62"/>
      <c r="H112" s="47"/>
    </row>
    <row r="113" ht="14.25" customHeight="1">
      <c r="B113" s="13" t="s">
        <v>12</v>
      </c>
      <c r="C113" s="48"/>
      <c r="D113" s="48"/>
      <c r="E113" s="74"/>
      <c r="F113" s="62"/>
      <c r="H113" s="47"/>
    </row>
    <row r="114" ht="14.25" customHeight="1">
      <c r="B114" s="13" t="s">
        <v>12</v>
      </c>
      <c r="C114" s="48"/>
      <c r="D114" s="48"/>
      <c r="E114" s="74"/>
      <c r="F114" s="62"/>
      <c r="H114" s="47"/>
    </row>
    <row r="115" ht="14.25" customHeight="1">
      <c r="B115" s="13" t="s">
        <v>12</v>
      </c>
      <c r="C115" s="48"/>
      <c r="D115" s="48"/>
      <c r="E115" s="74"/>
      <c r="F115" s="62"/>
      <c r="H115" s="47"/>
    </row>
    <row r="116" ht="14.25" customHeight="1">
      <c r="B116" s="13" t="s">
        <v>12</v>
      </c>
      <c r="C116" s="48"/>
      <c r="D116" s="48"/>
      <c r="E116" s="74"/>
      <c r="F116" s="62"/>
      <c r="H116" s="47"/>
    </row>
    <row r="117" ht="14.25" customHeight="1">
      <c r="B117" s="13" t="s">
        <v>12</v>
      </c>
      <c r="C117" s="48"/>
      <c r="D117" s="48"/>
      <c r="E117" s="74"/>
      <c r="F117" s="62"/>
      <c r="H117" s="47"/>
    </row>
    <row r="118" ht="14.25" customHeight="1">
      <c r="B118" s="13" t="s">
        <v>12</v>
      </c>
      <c r="C118" s="48"/>
      <c r="D118" s="48"/>
      <c r="E118" s="74"/>
      <c r="F118" s="62"/>
      <c r="H118" s="47"/>
    </row>
    <row r="119" ht="14.25" customHeight="1">
      <c r="B119" s="13" t="s">
        <v>12</v>
      </c>
      <c r="C119" s="48"/>
      <c r="D119" s="48"/>
      <c r="E119" s="74"/>
      <c r="F119" s="62"/>
      <c r="H119" s="47"/>
    </row>
    <row r="120" ht="14.25" customHeight="1">
      <c r="B120" s="13" t="s">
        <v>12</v>
      </c>
      <c r="C120" s="48"/>
      <c r="D120" s="48"/>
      <c r="E120" s="74"/>
      <c r="F120" s="62"/>
      <c r="H120" s="47"/>
    </row>
    <row r="121" ht="14.25" customHeight="1">
      <c r="B121" s="13" t="s">
        <v>12</v>
      </c>
      <c r="C121" s="48"/>
      <c r="D121" s="48"/>
      <c r="E121" s="74"/>
      <c r="F121" s="62"/>
      <c r="H121" s="47"/>
    </row>
    <row r="122" ht="14.25" customHeight="1">
      <c r="B122" s="13" t="s">
        <v>12</v>
      </c>
      <c r="C122" s="48"/>
      <c r="D122" s="48"/>
      <c r="E122" s="74"/>
      <c r="F122" s="62"/>
      <c r="H122" s="47"/>
    </row>
    <row r="123" ht="14.25" customHeight="1">
      <c r="B123" s="13" t="s">
        <v>12</v>
      </c>
      <c r="C123" s="48"/>
      <c r="D123" s="48"/>
      <c r="E123" s="74"/>
      <c r="F123" s="62"/>
      <c r="H123" s="47"/>
    </row>
    <row r="124" ht="14.25" customHeight="1">
      <c r="B124" s="13" t="s">
        <v>12</v>
      </c>
      <c r="C124" s="48"/>
      <c r="D124" s="48"/>
      <c r="E124" s="74"/>
      <c r="F124" s="62"/>
      <c r="H124" s="47"/>
    </row>
    <row r="125" ht="14.25" customHeight="1">
      <c r="B125" s="13" t="s">
        <v>12</v>
      </c>
      <c r="C125" s="48"/>
      <c r="D125" s="48"/>
      <c r="E125" s="74"/>
      <c r="F125" s="62"/>
      <c r="H125" s="47"/>
    </row>
    <row r="126" ht="14.25" customHeight="1">
      <c r="B126" s="13" t="s">
        <v>12</v>
      </c>
      <c r="C126" s="48"/>
      <c r="D126" s="48"/>
      <c r="E126" s="74"/>
      <c r="F126" s="62"/>
      <c r="H126" s="47"/>
    </row>
    <row r="127" ht="14.25" customHeight="1">
      <c r="B127" s="13" t="s">
        <v>12</v>
      </c>
      <c r="C127" s="48"/>
      <c r="D127" s="48"/>
      <c r="E127" s="74"/>
      <c r="F127" s="62"/>
      <c r="H127" s="47"/>
    </row>
    <row r="128" ht="14.25" customHeight="1">
      <c r="B128" s="13" t="s">
        <v>12</v>
      </c>
      <c r="C128" s="48"/>
      <c r="D128" s="48"/>
      <c r="E128" s="74"/>
      <c r="F128" s="62"/>
      <c r="H128" s="47"/>
    </row>
    <row r="129" ht="14.25" customHeight="1">
      <c r="B129" s="13" t="s">
        <v>12</v>
      </c>
      <c r="C129" s="48"/>
      <c r="D129" s="48"/>
      <c r="E129" s="74"/>
      <c r="F129" s="62"/>
      <c r="H129" s="47"/>
    </row>
    <row r="130" ht="14.25" customHeight="1">
      <c r="B130" s="13" t="s">
        <v>12</v>
      </c>
      <c r="C130" s="48"/>
      <c r="D130" s="48"/>
      <c r="E130" s="74"/>
      <c r="F130" s="62"/>
      <c r="H130" s="47"/>
    </row>
    <row r="131" ht="14.25" customHeight="1">
      <c r="B131" s="13" t="s">
        <v>12</v>
      </c>
      <c r="C131" s="48"/>
      <c r="D131" s="48"/>
      <c r="E131" s="74"/>
      <c r="F131" s="62"/>
      <c r="H131" s="47"/>
    </row>
    <row r="132" ht="14.25" customHeight="1">
      <c r="B132" s="13" t="s">
        <v>12</v>
      </c>
      <c r="C132" s="48"/>
      <c r="D132" s="48"/>
      <c r="E132" s="74"/>
      <c r="F132" s="62"/>
      <c r="H132" s="47"/>
    </row>
    <row r="133" ht="14.25" customHeight="1">
      <c r="B133" s="13" t="s">
        <v>12</v>
      </c>
      <c r="C133" s="48"/>
      <c r="D133" s="48"/>
      <c r="E133" s="74"/>
      <c r="F133" s="62"/>
      <c r="H133" s="47"/>
    </row>
    <row r="134" ht="14.25" customHeight="1">
      <c r="B134" s="13" t="s">
        <v>12</v>
      </c>
      <c r="C134" s="48"/>
      <c r="D134" s="48"/>
      <c r="E134" s="74"/>
      <c r="F134" s="62"/>
      <c r="H134" s="47"/>
    </row>
    <row r="135" ht="14.25" customHeight="1">
      <c r="B135" s="13" t="s">
        <v>12</v>
      </c>
      <c r="C135" s="48"/>
      <c r="D135" s="48"/>
      <c r="E135" s="74"/>
      <c r="F135" s="62"/>
      <c r="H135" s="47"/>
    </row>
    <row r="136" ht="14.25" customHeight="1">
      <c r="B136" s="13" t="s">
        <v>12</v>
      </c>
      <c r="C136" s="48"/>
      <c r="D136" s="48"/>
      <c r="E136" s="74"/>
      <c r="F136" s="62"/>
      <c r="H136" s="47"/>
    </row>
    <row r="137" ht="14.25" customHeight="1">
      <c r="B137" s="13" t="s">
        <v>12</v>
      </c>
      <c r="C137" s="48"/>
      <c r="D137" s="48"/>
      <c r="E137" s="74"/>
      <c r="F137" s="62"/>
      <c r="H137" s="47"/>
    </row>
    <row r="138" ht="14.25" customHeight="1">
      <c r="B138" s="13" t="s">
        <v>12</v>
      </c>
      <c r="C138" s="48"/>
      <c r="D138" s="48"/>
      <c r="E138" s="74"/>
      <c r="F138" s="62"/>
      <c r="H138" s="47"/>
    </row>
    <row r="139" ht="14.25" customHeight="1">
      <c r="B139" s="13" t="s">
        <v>12</v>
      </c>
      <c r="C139" s="48"/>
      <c r="D139" s="48"/>
      <c r="E139" s="74"/>
      <c r="F139" s="62"/>
      <c r="H139" s="47"/>
    </row>
    <row r="140" ht="14.25" customHeight="1">
      <c r="B140" s="13" t="s">
        <v>12</v>
      </c>
      <c r="C140" s="48"/>
      <c r="D140" s="48"/>
      <c r="E140" s="74"/>
      <c r="F140" s="62"/>
      <c r="H140" s="47"/>
    </row>
    <row r="141" ht="14.25" customHeight="1">
      <c r="B141" s="13" t="s">
        <v>12</v>
      </c>
      <c r="C141" s="48"/>
      <c r="D141" s="48"/>
      <c r="E141" s="74"/>
      <c r="F141" s="62"/>
      <c r="H141" s="47"/>
    </row>
    <row r="142" ht="14.25" customHeight="1">
      <c r="B142" s="13" t="s">
        <v>12</v>
      </c>
      <c r="C142" s="48"/>
      <c r="D142" s="48"/>
      <c r="E142" s="74"/>
      <c r="F142" s="62"/>
      <c r="H142" s="47"/>
    </row>
    <row r="143" ht="14.25" customHeight="1">
      <c r="B143" s="13" t="s">
        <v>12</v>
      </c>
      <c r="C143" s="48"/>
      <c r="D143" s="48"/>
      <c r="E143" s="74"/>
      <c r="F143" s="62"/>
      <c r="H143" s="47"/>
    </row>
    <row r="144" ht="14.25" customHeight="1">
      <c r="B144" s="13" t="s">
        <v>12</v>
      </c>
      <c r="C144" s="48"/>
      <c r="D144" s="48"/>
      <c r="E144" s="74"/>
      <c r="F144" s="62"/>
      <c r="H144" s="47"/>
    </row>
    <row r="145" ht="14.25" customHeight="1">
      <c r="B145" s="13" t="s">
        <v>12</v>
      </c>
      <c r="C145" s="48"/>
      <c r="D145" s="48"/>
      <c r="E145" s="74"/>
      <c r="F145" s="62"/>
      <c r="H145" s="47"/>
    </row>
    <row r="146" ht="14.25" customHeight="1">
      <c r="B146" s="13" t="s">
        <v>12</v>
      </c>
      <c r="C146" s="48"/>
      <c r="D146" s="48"/>
      <c r="E146" s="74"/>
      <c r="F146" s="62"/>
      <c r="H146" s="47"/>
    </row>
    <row r="147" ht="14.25" customHeight="1">
      <c r="B147" s="13" t="s">
        <v>12</v>
      </c>
      <c r="C147" s="48"/>
      <c r="D147" s="48"/>
      <c r="E147" s="74"/>
      <c r="F147" s="62"/>
      <c r="H147" s="47"/>
    </row>
    <row r="148" ht="14.25" customHeight="1">
      <c r="B148" s="13" t="s">
        <v>12</v>
      </c>
      <c r="C148" s="48"/>
      <c r="D148" s="48"/>
      <c r="E148" s="74"/>
      <c r="F148" s="62"/>
      <c r="H148" s="47"/>
    </row>
    <row r="149" ht="14.25" customHeight="1">
      <c r="B149" s="13" t="s">
        <v>12</v>
      </c>
      <c r="C149" s="48"/>
      <c r="D149" s="48"/>
      <c r="E149" s="74"/>
      <c r="F149" s="62"/>
      <c r="H149" s="47"/>
    </row>
    <row r="150" ht="14.25" customHeight="1">
      <c r="B150" s="13" t="s">
        <v>12</v>
      </c>
      <c r="C150" s="48"/>
      <c r="D150" s="48"/>
      <c r="E150" s="74"/>
      <c r="F150" s="62"/>
      <c r="H150" s="47"/>
    </row>
    <row r="151" ht="14.25" customHeight="1">
      <c r="B151" s="13" t="s">
        <v>12</v>
      </c>
      <c r="C151" s="48"/>
      <c r="D151" s="48"/>
      <c r="E151" s="74"/>
      <c r="F151" s="62"/>
      <c r="H151" s="47"/>
    </row>
    <row r="152" ht="14.25" customHeight="1">
      <c r="B152" s="13" t="s">
        <v>12</v>
      </c>
      <c r="C152" s="48"/>
      <c r="D152" s="48"/>
      <c r="E152" s="74"/>
      <c r="F152" s="62"/>
      <c r="H152" s="47"/>
    </row>
    <row r="153" ht="14.25" customHeight="1">
      <c r="B153" s="13" t="s">
        <v>12</v>
      </c>
      <c r="C153" s="48"/>
      <c r="D153" s="48"/>
      <c r="E153" s="74"/>
      <c r="F153" s="62"/>
      <c r="H153" s="47"/>
    </row>
    <row r="154" ht="14.25" customHeight="1">
      <c r="B154" s="13" t="s">
        <v>12</v>
      </c>
      <c r="C154" s="48"/>
      <c r="D154" s="48"/>
      <c r="E154" s="74"/>
      <c r="F154" s="62"/>
      <c r="H154" s="47"/>
    </row>
    <row r="155" ht="14.25" customHeight="1">
      <c r="B155" s="13" t="s">
        <v>12</v>
      </c>
      <c r="C155" s="48"/>
      <c r="D155" s="48"/>
      <c r="E155" s="74"/>
      <c r="F155" s="62"/>
      <c r="H155" s="47"/>
    </row>
    <row r="156" ht="14.25" customHeight="1">
      <c r="B156" s="13" t="s">
        <v>12</v>
      </c>
      <c r="C156" s="48"/>
      <c r="D156" s="48"/>
      <c r="E156" s="74"/>
      <c r="F156" s="62"/>
      <c r="H156" s="47"/>
    </row>
    <row r="157" ht="14.25" customHeight="1">
      <c r="B157" s="13" t="s">
        <v>12</v>
      </c>
      <c r="C157" s="48"/>
      <c r="D157" s="48"/>
      <c r="E157" s="74"/>
      <c r="F157" s="62"/>
      <c r="H157" s="47"/>
    </row>
    <row r="158" ht="14.25" customHeight="1">
      <c r="B158" s="13" t="s">
        <v>12</v>
      </c>
      <c r="C158" s="48"/>
      <c r="D158" s="48"/>
      <c r="E158" s="74"/>
      <c r="F158" s="62"/>
      <c r="H158" s="47"/>
    </row>
    <row r="159" ht="14.25" customHeight="1">
      <c r="B159" s="13" t="s">
        <v>12</v>
      </c>
      <c r="C159" s="48"/>
      <c r="D159" s="48"/>
      <c r="E159" s="74"/>
      <c r="F159" s="62"/>
      <c r="H159" s="47"/>
    </row>
    <row r="160" ht="14.25" customHeight="1">
      <c r="B160" s="13" t="s">
        <v>12</v>
      </c>
      <c r="C160" s="48"/>
      <c r="D160" s="48"/>
      <c r="E160" s="74"/>
      <c r="F160" s="62"/>
      <c r="H160" s="47"/>
    </row>
    <row r="161" ht="14.25" customHeight="1">
      <c r="B161" s="13" t="s">
        <v>12</v>
      </c>
      <c r="C161" s="48"/>
      <c r="D161" s="48"/>
      <c r="E161" s="74"/>
      <c r="F161" s="62"/>
      <c r="H161" s="47"/>
    </row>
    <row r="162" ht="14.25" customHeight="1">
      <c r="B162" s="13" t="s">
        <v>12</v>
      </c>
      <c r="C162" s="48"/>
      <c r="D162" s="48"/>
      <c r="E162" s="74"/>
      <c r="F162" s="62"/>
      <c r="H162" s="47"/>
    </row>
    <row r="163" ht="14.25" customHeight="1">
      <c r="B163" s="13" t="s">
        <v>12</v>
      </c>
      <c r="C163" s="48"/>
      <c r="D163" s="48"/>
      <c r="E163" s="74"/>
      <c r="F163" s="62"/>
      <c r="H163" s="47"/>
    </row>
    <row r="164" ht="14.25" customHeight="1">
      <c r="B164" s="13" t="s">
        <v>12</v>
      </c>
      <c r="C164" s="48"/>
      <c r="D164" s="48"/>
      <c r="E164" s="74"/>
      <c r="F164" s="62"/>
      <c r="H164" s="47"/>
    </row>
    <row r="165" ht="14.25" customHeight="1">
      <c r="B165" s="13" t="s">
        <v>12</v>
      </c>
      <c r="C165" s="48"/>
      <c r="D165" s="48"/>
      <c r="E165" s="74"/>
      <c r="F165" s="62"/>
      <c r="H165" s="47"/>
    </row>
    <row r="166" ht="14.25" customHeight="1">
      <c r="B166" s="13" t="s">
        <v>12</v>
      </c>
      <c r="C166" s="48"/>
      <c r="D166" s="48"/>
      <c r="E166" s="74"/>
      <c r="F166" s="62"/>
      <c r="H166" s="47"/>
    </row>
    <row r="167" ht="14.25" customHeight="1">
      <c r="B167" s="13" t="s">
        <v>12</v>
      </c>
      <c r="C167" s="48"/>
      <c r="D167" s="48"/>
      <c r="E167" s="74"/>
      <c r="F167" s="62"/>
      <c r="H167" s="47"/>
    </row>
    <row r="168" ht="14.25" customHeight="1">
      <c r="B168" s="13" t="s">
        <v>12</v>
      </c>
      <c r="C168" s="48"/>
      <c r="D168" s="48"/>
      <c r="E168" s="74"/>
      <c r="F168" s="62"/>
      <c r="H168" s="47"/>
    </row>
    <row r="169" ht="14.25" customHeight="1">
      <c r="B169" s="13" t="s">
        <v>12</v>
      </c>
      <c r="C169" s="48"/>
      <c r="D169" s="48"/>
      <c r="E169" s="74"/>
      <c r="F169" s="62"/>
      <c r="H169" s="47"/>
    </row>
    <row r="170" ht="14.25" customHeight="1">
      <c r="B170" s="13" t="s">
        <v>12</v>
      </c>
      <c r="C170" s="48"/>
      <c r="D170" s="48"/>
      <c r="E170" s="74"/>
      <c r="F170" s="62"/>
      <c r="H170" s="47"/>
    </row>
    <row r="171" ht="14.25" customHeight="1">
      <c r="B171" s="13" t="s">
        <v>12</v>
      </c>
      <c r="C171" s="48"/>
      <c r="D171" s="48"/>
      <c r="E171" s="74"/>
      <c r="F171" s="62"/>
      <c r="H171" s="47"/>
    </row>
    <row r="172" ht="14.25" customHeight="1">
      <c r="B172" s="13" t="s">
        <v>12</v>
      </c>
      <c r="C172" s="48"/>
      <c r="D172" s="48"/>
      <c r="E172" s="74"/>
      <c r="F172" s="62"/>
      <c r="H172" s="47"/>
    </row>
    <row r="173" ht="14.25" customHeight="1">
      <c r="B173" s="13" t="s">
        <v>12</v>
      </c>
      <c r="C173" s="48"/>
      <c r="D173" s="48"/>
      <c r="E173" s="74"/>
      <c r="F173" s="62"/>
      <c r="H173" s="47"/>
    </row>
    <row r="174" ht="14.25" customHeight="1">
      <c r="B174" s="13" t="s">
        <v>12</v>
      </c>
      <c r="C174" s="48"/>
      <c r="D174" s="48"/>
      <c r="E174" s="74"/>
      <c r="F174" s="62"/>
      <c r="H174" s="47"/>
    </row>
    <row r="175" ht="14.25" customHeight="1">
      <c r="B175" s="13" t="s">
        <v>12</v>
      </c>
      <c r="C175" s="48"/>
      <c r="D175" s="48"/>
      <c r="E175" s="74"/>
      <c r="F175" s="62"/>
      <c r="H175" s="47"/>
    </row>
    <row r="176" ht="14.25" customHeight="1">
      <c r="B176" s="13" t="s">
        <v>12</v>
      </c>
      <c r="C176" s="48"/>
      <c r="D176" s="48"/>
      <c r="E176" s="74"/>
      <c r="F176" s="62"/>
      <c r="H176" s="47"/>
    </row>
    <row r="177" ht="14.25" customHeight="1">
      <c r="B177" s="13" t="s">
        <v>12</v>
      </c>
      <c r="C177" s="48"/>
      <c r="D177" s="48"/>
      <c r="E177" s="74"/>
      <c r="F177" s="62"/>
      <c r="H177" s="47"/>
    </row>
    <row r="178" ht="14.25" customHeight="1">
      <c r="B178" s="13" t="s">
        <v>12</v>
      </c>
      <c r="C178" s="48"/>
      <c r="D178" s="48"/>
      <c r="E178" s="74"/>
      <c r="F178" s="62"/>
      <c r="H178" s="47"/>
    </row>
    <row r="179" ht="14.25" customHeight="1">
      <c r="B179" s="13" t="s">
        <v>12</v>
      </c>
      <c r="C179" s="48"/>
      <c r="D179" s="48"/>
      <c r="E179" s="74"/>
      <c r="F179" s="62"/>
      <c r="H179" s="47"/>
    </row>
    <row r="180" ht="14.25" customHeight="1">
      <c r="B180" s="13" t="s">
        <v>12</v>
      </c>
      <c r="C180" s="48"/>
      <c r="D180" s="48"/>
      <c r="E180" s="74"/>
      <c r="F180" s="62"/>
      <c r="H180" s="47"/>
    </row>
    <row r="181" ht="14.25" customHeight="1">
      <c r="B181" s="13" t="s">
        <v>12</v>
      </c>
      <c r="C181" s="48"/>
      <c r="D181" s="48"/>
      <c r="E181" s="74"/>
      <c r="F181" s="62"/>
      <c r="H181" s="47"/>
    </row>
    <row r="182" ht="14.25" customHeight="1">
      <c r="B182" s="13" t="s">
        <v>12</v>
      </c>
      <c r="C182" s="48"/>
      <c r="D182" s="48"/>
      <c r="E182" s="74"/>
      <c r="F182" s="62"/>
      <c r="H182" s="47"/>
    </row>
    <row r="183" ht="14.25" customHeight="1">
      <c r="B183" s="13" t="s">
        <v>12</v>
      </c>
      <c r="C183" s="48"/>
      <c r="D183" s="48"/>
      <c r="E183" s="74"/>
      <c r="F183" s="62"/>
      <c r="H183" s="47"/>
    </row>
    <row r="184" ht="14.25" customHeight="1">
      <c r="B184" s="13" t="s">
        <v>12</v>
      </c>
      <c r="C184" s="48"/>
      <c r="D184" s="48"/>
      <c r="E184" s="74"/>
      <c r="F184" s="62"/>
      <c r="H184" s="47"/>
    </row>
    <row r="185" ht="14.25" customHeight="1">
      <c r="B185" s="13" t="s">
        <v>12</v>
      </c>
      <c r="C185" s="48"/>
      <c r="D185" s="48"/>
      <c r="E185" s="74"/>
      <c r="F185" s="62"/>
      <c r="H185" s="47"/>
    </row>
    <row r="186" ht="14.25" customHeight="1">
      <c r="B186" s="13" t="s">
        <v>12</v>
      </c>
      <c r="C186" s="48"/>
      <c r="D186" s="48"/>
      <c r="E186" s="74"/>
      <c r="F186" s="62"/>
      <c r="H186" s="47"/>
    </row>
    <row r="187" ht="14.25" customHeight="1">
      <c r="B187" s="13" t="s">
        <v>12</v>
      </c>
      <c r="C187" s="48"/>
      <c r="D187" s="48"/>
      <c r="E187" s="74"/>
      <c r="F187" s="62"/>
      <c r="H187" s="47"/>
    </row>
    <row r="188" ht="14.25" customHeight="1">
      <c r="B188" s="13" t="s">
        <v>12</v>
      </c>
      <c r="C188" s="48"/>
      <c r="D188" s="48"/>
      <c r="E188" s="74"/>
      <c r="F188" s="62"/>
      <c r="H188" s="47"/>
    </row>
    <row r="189" ht="14.25" customHeight="1">
      <c r="B189" s="13" t="s">
        <v>12</v>
      </c>
      <c r="C189" s="48"/>
      <c r="D189" s="48"/>
      <c r="E189" s="74"/>
      <c r="F189" s="62"/>
      <c r="H189" s="47"/>
    </row>
    <row r="190" ht="14.25" customHeight="1">
      <c r="B190" s="13" t="s">
        <v>12</v>
      </c>
      <c r="C190" s="48"/>
      <c r="D190" s="48"/>
      <c r="E190" s="74"/>
      <c r="F190" s="62"/>
      <c r="H190" s="47"/>
    </row>
    <row r="191" ht="14.25" customHeight="1">
      <c r="B191" s="13" t="s">
        <v>12</v>
      </c>
      <c r="C191" s="48"/>
      <c r="D191" s="48"/>
      <c r="E191" s="74"/>
      <c r="F191" s="62"/>
      <c r="H191" s="47"/>
    </row>
    <row r="192" ht="14.25" customHeight="1">
      <c r="B192" s="13" t="s">
        <v>12</v>
      </c>
      <c r="C192" s="48"/>
      <c r="D192" s="48"/>
      <c r="E192" s="74"/>
      <c r="F192" s="62"/>
      <c r="H192" s="47"/>
    </row>
    <row r="193" ht="14.25" customHeight="1">
      <c r="B193" s="13" t="s">
        <v>12</v>
      </c>
      <c r="C193" s="48"/>
      <c r="D193" s="48"/>
      <c r="E193" s="74"/>
      <c r="F193" s="62"/>
      <c r="H193" s="47"/>
    </row>
    <row r="194" ht="14.25" customHeight="1">
      <c r="B194" s="13" t="s">
        <v>12</v>
      </c>
      <c r="C194" s="48"/>
      <c r="D194" s="48"/>
      <c r="E194" s="74"/>
      <c r="F194" s="62"/>
      <c r="H194" s="47"/>
    </row>
    <row r="195" ht="14.25" customHeight="1">
      <c r="B195" s="13" t="s">
        <v>12</v>
      </c>
      <c r="C195" s="48"/>
      <c r="D195" s="48"/>
      <c r="E195" s="74"/>
      <c r="F195" s="62"/>
      <c r="H195" s="47"/>
    </row>
    <row r="196" ht="14.25" customHeight="1">
      <c r="B196" s="13" t="s">
        <v>12</v>
      </c>
      <c r="C196" s="48"/>
      <c r="D196" s="48"/>
      <c r="E196" s="74"/>
      <c r="F196" s="62"/>
      <c r="H196" s="47"/>
    </row>
    <row r="197" ht="14.25" customHeight="1">
      <c r="B197" s="13" t="s">
        <v>12</v>
      </c>
      <c r="C197" s="48"/>
      <c r="D197" s="48"/>
      <c r="E197" s="74"/>
      <c r="F197" s="62"/>
      <c r="H197" s="47"/>
    </row>
    <row r="198" ht="14.25" customHeight="1">
      <c r="B198" s="13" t="s">
        <v>12</v>
      </c>
      <c r="C198" s="48"/>
      <c r="D198" s="48"/>
      <c r="E198" s="74"/>
      <c r="F198" s="62"/>
      <c r="H198" s="47"/>
    </row>
    <row r="199" ht="14.25" customHeight="1">
      <c r="B199" s="13" t="s">
        <v>12</v>
      </c>
      <c r="C199" s="48"/>
      <c r="D199" s="48"/>
      <c r="E199" s="74"/>
      <c r="F199" s="62"/>
      <c r="H199" s="47"/>
    </row>
    <row r="200" ht="14.25" customHeight="1">
      <c r="B200" s="13" t="s">
        <v>12</v>
      </c>
      <c r="C200" s="48"/>
      <c r="D200" s="48"/>
      <c r="E200" s="74"/>
      <c r="F200" s="62"/>
      <c r="H200" s="47"/>
    </row>
    <row r="201" ht="14.25" customHeight="1">
      <c r="B201" s="13" t="s">
        <v>12</v>
      </c>
      <c r="C201" s="48"/>
      <c r="D201" s="48"/>
      <c r="E201" s="74"/>
      <c r="F201" s="62"/>
      <c r="H201" s="47"/>
    </row>
    <row r="202" ht="14.25" customHeight="1">
      <c r="B202" s="13" t="s">
        <v>12</v>
      </c>
      <c r="C202" s="48"/>
      <c r="D202" s="48"/>
      <c r="E202" s="74"/>
      <c r="F202" s="62"/>
      <c r="H202" s="47"/>
    </row>
    <row r="203" ht="14.25" customHeight="1">
      <c r="B203" s="13" t="s">
        <v>12</v>
      </c>
      <c r="C203" s="48"/>
      <c r="D203" s="48"/>
      <c r="E203" s="74"/>
      <c r="F203" s="62"/>
      <c r="H203" s="47"/>
    </row>
    <row r="204" ht="14.25" customHeight="1">
      <c r="B204" s="13" t="s">
        <v>12</v>
      </c>
      <c r="C204" s="48"/>
      <c r="D204" s="48"/>
      <c r="E204" s="74"/>
      <c r="F204" s="62"/>
      <c r="H204" s="47"/>
    </row>
    <row r="205" ht="14.25" customHeight="1">
      <c r="B205" s="13" t="s">
        <v>12</v>
      </c>
      <c r="C205" s="48"/>
      <c r="D205" s="48"/>
      <c r="E205" s="74"/>
      <c r="F205" s="62"/>
      <c r="H205" s="47"/>
    </row>
    <row r="206" ht="14.25" customHeight="1">
      <c r="B206" s="13" t="s">
        <v>12</v>
      </c>
      <c r="C206" s="48"/>
      <c r="D206" s="48"/>
      <c r="E206" s="74"/>
      <c r="F206" s="62"/>
      <c r="H206" s="47"/>
    </row>
    <row r="207" ht="14.25" customHeight="1">
      <c r="B207" s="13" t="s">
        <v>12</v>
      </c>
      <c r="C207" s="48"/>
      <c r="D207" s="48"/>
      <c r="E207" s="74"/>
      <c r="F207" s="62"/>
      <c r="H207" s="47"/>
    </row>
    <row r="208" ht="14.25" customHeight="1">
      <c r="B208" s="13" t="s">
        <v>12</v>
      </c>
      <c r="C208" s="48"/>
      <c r="D208" s="48"/>
      <c r="E208" s="74"/>
      <c r="F208" s="62"/>
      <c r="H208" s="47"/>
    </row>
    <row r="209" ht="14.25" customHeight="1">
      <c r="B209" s="13" t="s">
        <v>12</v>
      </c>
      <c r="C209" s="48"/>
      <c r="D209" s="48"/>
      <c r="E209" s="74"/>
      <c r="F209" s="62"/>
      <c r="H209" s="47"/>
    </row>
    <row r="210" ht="14.25" customHeight="1">
      <c r="B210" s="13" t="s">
        <v>12</v>
      </c>
      <c r="C210" s="48"/>
      <c r="D210" s="48"/>
      <c r="E210" s="74"/>
      <c r="F210" s="62"/>
      <c r="H210" s="47"/>
    </row>
    <row r="211" ht="14.25" customHeight="1">
      <c r="B211" s="13" t="s">
        <v>12</v>
      </c>
      <c r="C211" s="48"/>
      <c r="D211" s="48"/>
      <c r="E211" s="74"/>
      <c r="F211" s="62"/>
      <c r="H211" s="47"/>
    </row>
    <row r="212" ht="14.25" customHeight="1">
      <c r="B212" s="13" t="s">
        <v>12</v>
      </c>
      <c r="C212" s="48"/>
      <c r="D212" s="48"/>
      <c r="E212" s="74"/>
      <c r="F212" s="62"/>
      <c r="H212" s="47"/>
    </row>
    <row r="213" ht="14.25" customHeight="1">
      <c r="B213" s="13" t="s">
        <v>12</v>
      </c>
      <c r="C213" s="48"/>
      <c r="D213" s="48"/>
      <c r="E213" s="74"/>
      <c r="F213" s="62"/>
      <c r="H213" s="47"/>
    </row>
    <row r="214" ht="14.25" customHeight="1">
      <c r="B214" s="13" t="s">
        <v>12</v>
      </c>
      <c r="C214" s="48"/>
      <c r="D214" s="48"/>
      <c r="E214" s="74"/>
      <c r="F214" s="62"/>
      <c r="H214" s="47"/>
    </row>
    <row r="215" ht="14.25" customHeight="1">
      <c r="B215" s="13" t="s">
        <v>12</v>
      </c>
      <c r="C215" s="48"/>
      <c r="D215" s="48"/>
      <c r="E215" s="74"/>
      <c r="F215" s="62"/>
      <c r="H215" s="47"/>
    </row>
    <row r="216" ht="14.25" customHeight="1">
      <c r="B216" s="13" t="s">
        <v>12</v>
      </c>
      <c r="C216" s="48"/>
      <c r="D216" s="48"/>
      <c r="E216" s="74"/>
      <c r="F216" s="62"/>
      <c r="H216" s="47"/>
    </row>
    <row r="217" ht="14.25" customHeight="1">
      <c r="B217" s="13" t="s">
        <v>12</v>
      </c>
      <c r="C217" s="48"/>
      <c r="D217" s="48"/>
      <c r="E217" s="74"/>
      <c r="F217" s="62"/>
      <c r="H217" s="47"/>
    </row>
    <row r="218" ht="14.25" customHeight="1">
      <c r="B218" s="13" t="s">
        <v>12</v>
      </c>
      <c r="C218" s="48"/>
      <c r="D218" s="48"/>
      <c r="E218" s="74"/>
      <c r="F218" s="62"/>
      <c r="H218" s="47"/>
    </row>
    <row r="219" ht="14.25" customHeight="1">
      <c r="B219" s="13" t="s">
        <v>12</v>
      </c>
      <c r="C219" s="48"/>
      <c r="D219" s="48"/>
      <c r="E219" s="74"/>
      <c r="F219" s="62"/>
      <c r="H219" s="47"/>
    </row>
    <row r="220" ht="14.25" customHeight="1">
      <c r="B220" s="13" t="s">
        <v>12</v>
      </c>
      <c r="C220" s="48"/>
      <c r="D220" s="48"/>
      <c r="E220" s="74"/>
      <c r="F220" s="62"/>
      <c r="H220" s="47"/>
    </row>
    <row r="221" ht="14.25" customHeight="1">
      <c r="B221" s="13" t="s">
        <v>12</v>
      </c>
      <c r="C221" s="48"/>
      <c r="D221" s="48"/>
      <c r="E221" s="74"/>
      <c r="F221" s="62"/>
      <c r="H221" s="47"/>
    </row>
    <row r="222" ht="14.25" customHeight="1">
      <c r="B222" s="13" t="s">
        <v>12</v>
      </c>
      <c r="C222" s="48"/>
      <c r="D222" s="48"/>
      <c r="E222" s="74"/>
      <c r="F222" s="62"/>
      <c r="H222" s="47"/>
    </row>
    <row r="223" ht="14.25" customHeight="1">
      <c r="B223" s="13" t="s">
        <v>12</v>
      </c>
      <c r="C223" s="48"/>
      <c r="D223" s="48"/>
      <c r="E223" s="74"/>
      <c r="F223" s="62"/>
      <c r="H223" s="47"/>
    </row>
    <row r="224" ht="14.25" customHeight="1">
      <c r="B224" s="13" t="s">
        <v>12</v>
      </c>
      <c r="C224" s="48"/>
      <c r="D224" s="48"/>
      <c r="E224" s="74"/>
      <c r="F224" s="62"/>
      <c r="H224" s="47"/>
    </row>
    <row r="225" ht="14.25" customHeight="1">
      <c r="B225" s="13" t="s">
        <v>12</v>
      </c>
      <c r="C225" s="48"/>
      <c r="D225" s="48"/>
      <c r="E225" s="74"/>
      <c r="F225" s="62"/>
      <c r="H225" s="47"/>
    </row>
    <row r="226" ht="14.25" customHeight="1">
      <c r="B226" s="13" t="s">
        <v>12</v>
      </c>
      <c r="C226" s="48"/>
      <c r="D226" s="48"/>
      <c r="E226" s="74"/>
      <c r="F226" s="62"/>
      <c r="H226" s="47"/>
    </row>
    <row r="227" ht="14.25" customHeight="1">
      <c r="B227" s="13" t="s">
        <v>12</v>
      </c>
      <c r="C227" s="48"/>
      <c r="D227" s="48"/>
      <c r="E227" s="74"/>
      <c r="F227" s="62"/>
      <c r="H227" s="47"/>
    </row>
    <row r="228" ht="14.25" customHeight="1">
      <c r="B228" s="13" t="s">
        <v>12</v>
      </c>
      <c r="C228" s="48"/>
      <c r="D228" s="48"/>
      <c r="E228" s="74"/>
      <c r="F228" s="62"/>
      <c r="H228" s="47"/>
    </row>
    <row r="229" ht="14.25" customHeight="1">
      <c r="B229" s="13" t="s">
        <v>12</v>
      </c>
      <c r="C229" s="48"/>
      <c r="D229" s="48"/>
      <c r="E229" s="74"/>
      <c r="F229" s="62"/>
      <c r="H229" s="47"/>
    </row>
    <row r="230" ht="14.25" customHeight="1">
      <c r="B230" s="13" t="s">
        <v>12</v>
      </c>
      <c r="C230" s="48"/>
      <c r="D230" s="48"/>
      <c r="E230" s="74"/>
      <c r="F230" s="62"/>
      <c r="H230" s="47"/>
    </row>
    <row r="231" ht="14.25" customHeight="1">
      <c r="B231" s="13" t="s">
        <v>12</v>
      </c>
      <c r="C231" s="48"/>
      <c r="D231" s="48"/>
      <c r="E231" s="74"/>
      <c r="F231" s="62"/>
      <c r="H231" s="47"/>
    </row>
    <row r="232" ht="14.25" customHeight="1">
      <c r="B232" s="13" t="s">
        <v>12</v>
      </c>
      <c r="C232" s="48"/>
      <c r="D232" s="48"/>
      <c r="E232" s="74"/>
      <c r="F232" s="62"/>
      <c r="H232" s="47"/>
    </row>
    <row r="233" ht="14.25" customHeight="1">
      <c r="B233" s="13" t="s">
        <v>12</v>
      </c>
      <c r="C233" s="48"/>
      <c r="D233" s="48"/>
      <c r="E233" s="74"/>
      <c r="F233" s="62"/>
      <c r="H233" s="47"/>
    </row>
    <row r="234" ht="14.25" customHeight="1">
      <c r="B234" s="13" t="s">
        <v>12</v>
      </c>
      <c r="C234" s="48"/>
      <c r="D234" s="48"/>
      <c r="E234" s="74"/>
      <c r="F234" s="62"/>
      <c r="H234" s="47"/>
    </row>
    <row r="235" ht="14.25" customHeight="1">
      <c r="B235" s="13" t="s">
        <v>12</v>
      </c>
      <c r="C235" s="48"/>
      <c r="D235" s="48"/>
      <c r="E235" s="74"/>
      <c r="F235" s="62"/>
      <c r="H235" s="47"/>
    </row>
    <row r="236" ht="14.25" customHeight="1">
      <c r="B236" s="13" t="s">
        <v>12</v>
      </c>
      <c r="C236" s="48"/>
      <c r="D236" s="48"/>
      <c r="E236" s="74"/>
      <c r="F236" s="62"/>
      <c r="H236" s="47"/>
    </row>
    <row r="237" ht="14.25" customHeight="1">
      <c r="B237" s="13" t="s">
        <v>12</v>
      </c>
      <c r="C237" s="48"/>
      <c r="D237" s="48"/>
      <c r="E237" s="74"/>
      <c r="F237" s="62"/>
      <c r="H237" s="47"/>
    </row>
    <row r="238" ht="14.25" customHeight="1">
      <c r="B238" s="13" t="s">
        <v>12</v>
      </c>
      <c r="C238" s="48"/>
      <c r="D238" s="48"/>
      <c r="E238" s="74"/>
      <c r="F238" s="62"/>
      <c r="H238" s="47"/>
    </row>
    <row r="239" ht="14.25" customHeight="1">
      <c r="B239" s="13" t="s">
        <v>12</v>
      </c>
      <c r="C239" s="48"/>
      <c r="D239" s="48"/>
      <c r="E239" s="74"/>
      <c r="F239" s="62"/>
      <c r="H239" s="47"/>
    </row>
    <row r="240" ht="14.25" customHeight="1">
      <c r="B240" s="13" t="s">
        <v>12</v>
      </c>
      <c r="C240" s="48"/>
      <c r="D240" s="48"/>
      <c r="E240" s="74"/>
      <c r="F240" s="62"/>
      <c r="H240" s="47"/>
    </row>
    <row r="241" ht="14.25" customHeight="1">
      <c r="B241" s="13" t="s">
        <v>12</v>
      </c>
      <c r="C241" s="48"/>
      <c r="D241" s="48"/>
      <c r="E241" s="74"/>
      <c r="F241" s="62"/>
      <c r="H241" s="47"/>
    </row>
    <row r="242" ht="14.25" customHeight="1">
      <c r="B242" s="13" t="s">
        <v>12</v>
      </c>
      <c r="C242" s="48"/>
      <c r="D242" s="48"/>
      <c r="E242" s="74"/>
      <c r="F242" s="62"/>
      <c r="H242" s="47"/>
    </row>
    <row r="243" ht="14.25" customHeight="1">
      <c r="B243" s="13" t="s">
        <v>12</v>
      </c>
      <c r="C243" s="48"/>
      <c r="D243" s="48"/>
      <c r="E243" s="74"/>
      <c r="F243" s="62"/>
      <c r="H243" s="47"/>
    </row>
    <row r="244" ht="14.25" customHeight="1">
      <c r="B244" s="13" t="s">
        <v>12</v>
      </c>
      <c r="C244" s="48"/>
      <c r="D244" s="48"/>
      <c r="E244" s="74"/>
      <c r="F244" s="62"/>
      <c r="H244" s="47"/>
    </row>
    <row r="245" ht="14.25" customHeight="1">
      <c r="B245" s="13" t="s">
        <v>12</v>
      </c>
      <c r="C245" s="48"/>
      <c r="D245" s="48"/>
      <c r="E245" s="74"/>
      <c r="F245" s="62"/>
      <c r="H245" s="47"/>
    </row>
    <row r="246" ht="14.25" customHeight="1">
      <c r="B246" s="13" t="s">
        <v>12</v>
      </c>
      <c r="C246" s="48"/>
      <c r="D246" s="48"/>
      <c r="E246" s="74"/>
      <c r="F246" s="62"/>
      <c r="H246" s="47"/>
    </row>
    <row r="247" ht="14.25" customHeight="1">
      <c r="B247" s="13" t="s">
        <v>12</v>
      </c>
      <c r="C247" s="48"/>
      <c r="D247" s="48"/>
      <c r="E247" s="74"/>
      <c r="F247" s="62"/>
      <c r="H247" s="47"/>
    </row>
    <row r="248" ht="14.25" customHeight="1">
      <c r="B248" s="13" t="s">
        <v>12</v>
      </c>
      <c r="C248" s="48"/>
      <c r="D248" s="48"/>
      <c r="E248" s="74"/>
      <c r="F248" s="62"/>
      <c r="H248" s="47"/>
    </row>
    <row r="249" ht="14.25" customHeight="1">
      <c r="B249" s="13" t="s">
        <v>12</v>
      </c>
      <c r="C249" s="48"/>
      <c r="D249" s="48"/>
      <c r="E249" s="74"/>
      <c r="F249" s="62"/>
      <c r="H249" s="47"/>
    </row>
    <row r="250" ht="14.25" customHeight="1">
      <c r="B250" s="13" t="s">
        <v>12</v>
      </c>
      <c r="C250" s="48"/>
      <c r="D250" s="48"/>
      <c r="E250" s="74"/>
      <c r="F250" s="62"/>
      <c r="H250" s="47"/>
    </row>
    <row r="251" ht="14.25" customHeight="1">
      <c r="B251" s="13" t="s">
        <v>12</v>
      </c>
      <c r="C251" s="48"/>
      <c r="D251" s="48"/>
      <c r="E251" s="74"/>
      <c r="F251" s="62"/>
      <c r="H251" s="47"/>
    </row>
    <row r="252" ht="14.25" customHeight="1">
      <c r="B252" s="13" t="s">
        <v>12</v>
      </c>
      <c r="C252" s="48"/>
      <c r="D252" s="48"/>
      <c r="E252" s="74"/>
      <c r="F252" s="62"/>
      <c r="H252" s="47"/>
    </row>
    <row r="253" ht="14.25" customHeight="1">
      <c r="B253" s="13" t="s">
        <v>12</v>
      </c>
      <c r="C253" s="48"/>
      <c r="D253" s="48"/>
      <c r="E253" s="74"/>
      <c r="F253" s="62"/>
      <c r="H253" s="47"/>
    </row>
    <row r="254" ht="14.25" customHeight="1">
      <c r="B254" s="13" t="s">
        <v>12</v>
      </c>
      <c r="C254" s="48"/>
      <c r="D254" s="48"/>
      <c r="E254" s="74"/>
      <c r="F254" s="62"/>
      <c r="H254" s="47"/>
    </row>
    <row r="255" ht="14.25" customHeight="1">
      <c r="B255" s="13" t="s">
        <v>12</v>
      </c>
      <c r="C255" s="48"/>
      <c r="D255" s="48"/>
      <c r="E255" s="74"/>
      <c r="F255" s="62"/>
      <c r="H255" s="47"/>
    </row>
    <row r="256" ht="14.25" customHeight="1">
      <c r="B256" s="13" t="s">
        <v>12</v>
      </c>
      <c r="C256" s="48"/>
      <c r="D256" s="48"/>
      <c r="E256" s="74"/>
      <c r="F256" s="62"/>
      <c r="H256" s="47"/>
    </row>
    <row r="257" ht="14.25" customHeight="1">
      <c r="B257" s="13" t="s">
        <v>12</v>
      </c>
      <c r="C257" s="48"/>
      <c r="D257" s="48"/>
      <c r="E257" s="74"/>
      <c r="F257" s="62"/>
      <c r="H257" s="47"/>
    </row>
    <row r="258" ht="14.25" customHeight="1">
      <c r="B258" s="13" t="s">
        <v>12</v>
      </c>
      <c r="C258" s="48"/>
      <c r="D258" s="48"/>
      <c r="E258" s="74"/>
      <c r="F258" s="62"/>
      <c r="H258" s="47"/>
    </row>
    <row r="259" ht="14.25" customHeight="1">
      <c r="B259" s="13" t="s">
        <v>12</v>
      </c>
      <c r="C259" s="48"/>
      <c r="D259" s="48"/>
      <c r="E259" s="74"/>
      <c r="F259" s="62"/>
      <c r="H259" s="47"/>
    </row>
    <row r="260" ht="14.25" customHeight="1">
      <c r="B260" s="13" t="s">
        <v>12</v>
      </c>
      <c r="C260" s="48"/>
      <c r="D260" s="48"/>
      <c r="E260" s="74"/>
      <c r="F260" s="62"/>
      <c r="H260" s="47"/>
    </row>
    <row r="261" ht="14.25" customHeight="1">
      <c r="B261" s="13" t="s">
        <v>12</v>
      </c>
      <c r="C261" s="48"/>
      <c r="D261" s="48"/>
      <c r="E261" s="74"/>
      <c r="F261" s="62"/>
      <c r="H261" s="47"/>
    </row>
    <row r="262" ht="14.25" customHeight="1">
      <c r="B262" s="13" t="s">
        <v>12</v>
      </c>
      <c r="C262" s="48"/>
      <c r="D262" s="48"/>
      <c r="E262" s="74"/>
      <c r="F262" s="62"/>
      <c r="H262" s="47"/>
    </row>
    <row r="263" ht="14.25" customHeight="1">
      <c r="B263" s="13" t="s">
        <v>12</v>
      </c>
      <c r="C263" s="48"/>
      <c r="D263" s="48"/>
      <c r="E263" s="74"/>
      <c r="F263" s="62"/>
      <c r="H263" s="47"/>
    </row>
    <row r="264" ht="14.25" customHeight="1">
      <c r="B264" s="13" t="s">
        <v>12</v>
      </c>
      <c r="C264" s="48"/>
      <c r="D264" s="48"/>
      <c r="E264" s="74"/>
      <c r="F264" s="62"/>
      <c r="H264" s="47"/>
    </row>
    <row r="265" ht="14.25" customHeight="1">
      <c r="B265" s="13" t="s">
        <v>12</v>
      </c>
      <c r="C265" s="48"/>
      <c r="D265" s="48"/>
      <c r="E265" s="74"/>
      <c r="F265" s="62"/>
      <c r="H265" s="47"/>
    </row>
    <row r="266" ht="14.25" customHeight="1">
      <c r="B266" s="13" t="s">
        <v>12</v>
      </c>
      <c r="C266" s="48"/>
      <c r="D266" s="48"/>
      <c r="E266" s="74"/>
      <c r="F266" s="62"/>
      <c r="H266" s="47"/>
    </row>
    <row r="267" ht="14.25" customHeight="1">
      <c r="B267" s="13" t="s">
        <v>12</v>
      </c>
      <c r="C267" s="48"/>
      <c r="D267" s="48"/>
      <c r="E267" s="74"/>
      <c r="F267" s="62"/>
      <c r="H267" s="47"/>
    </row>
    <row r="268" ht="14.25" customHeight="1">
      <c r="B268" s="13" t="s">
        <v>12</v>
      </c>
      <c r="C268" s="48"/>
      <c r="D268" s="48"/>
      <c r="E268" s="74"/>
      <c r="F268" s="62"/>
      <c r="H268" s="47"/>
    </row>
    <row r="269" ht="14.25" customHeight="1">
      <c r="B269" s="13" t="s">
        <v>12</v>
      </c>
      <c r="C269" s="48"/>
      <c r="D269" s="48"/>
      <c r="E269" s="74"/>
      <c r="F269" s="62"/>
      <c r="H269" s="47"/>
    </row>
    <row r="270" ht="14.25" customHeight="1">
      <c r="B270" s="13" t="s">
        <v>12</v>
      </c>
      <c r="C270" s="48"/>
      <c r="D270" s="48"/>
      <c r="E270" s="74"/>
      <c r="F270" s="62"/>
      <c r="H270" s="47"/>
    </row>
    <row r="271" ht="14.25" customHeight="1">
      <c r="B271" s="13" t="s">
        <v>12</v>
      </c>
      <c r="C271" s="48"/>
      <c r="D271" s="48"/>
      <c r="E271" s="74"/>
      <c r="F271" s="62"/>
      <c r="H271" s="47"/>
    </row>
    <row r="272" ht="14.25" customHeight="1">
      <c r="B272" s="13" t="s">
        <v>12</v>
      </c>
      <c r="C272" s="48"/>
      <c r="D272" s="48"/>
      <c r="E272" s="74"/>
      <c r="F272" s="62"/>
      <c r="H272" s="47"/>
    </row>
    <row r="273" ht="14.25" customHeight="1">
      <c r="B273" s="13" t="s">
        <v>12</v>
      </c>
      <c r="C273" s="48"/>
      <c r="D273" s="48"/>
      <c r="E273" s="74"/>
      <c r="F273" s="62"/>
      <c r="H273" s="47"/>
    </row>
    <row r="274" ht="14.25" customHeight="1">
      <c r="B274" s="13" t="s">
        <v>12</v>
      </c>
      <c r="C274" s="48"/>
      <c r="D274" s="48"/>
      <c r="E274" s="74"/>
      <c r="F274" s="62"/>
      <c r="H274" s="47"/>
    </row>
    <row r="275" ht="14.25" customHeight="1">
      <c r="B275" s="13" t="s">
        <v>12</v>
      </c>
      <c r="C275" s="48"/>
      <c r="D275" s="48"/>
      <c r="E275" s="74"/>
      <c r="F275" s="62"/>
      <c r="H275" s="47"/>
    </row>
    <row r="276" ht="14.25" customHeight="1">
      <c r="B276" s="13" t="s">
        <v>12</v>
      </c>
      <c r="C276" s="48"/>
      <c r="D276" s="48"/>
      <c r="E276" s="74"/>
      <c r="F276" s="62"/>
      <c r="H276" s="47"/>
    </row>
    <row r="277" ht="14.25" customHeight="1">
      <c r="B277" s="13" t="s">
        <v>12</v>
      </c>
      <c r="C277" s="48"/>
      <c r="D277" s="48"/>
      <c r="E277" s="74"/>
      <c r="F277" s="62"/>
      <c r="H277" s="47"/>
    </row>
    <row r="278" ht="14.25" customHeight="1">
      <c r="B278" s="13" t="s">
        <v>12</v>
      </c>
      <c r="C278" s="48"/>
      <c r="D278" s="48"/>
      <c r="E278" s="74"/>
      <c r="F278" s="62"/>
      <c r="H278" s="47"/>
    </row>
    <row r="279" ht="14.25" customHeight="1">
      <c r="B279" s="13" t="s">
        <v>12</v>
      </c>
      <c r="C279" s="48"/>
      <c r="D279" s="48"/>
      <c r="E279" s="74"/>
      <c r="F279" s="62"/>
      <c r="H279" s="47"/>
    </row>
    <row r="280" ht="14.25" customHeight="1">
      <c r="B280" s="13" t="s">
        <v>12</v>
      </c>
      <c r="C280" s="48"/>
      <c r="D280" s="48"/>
      <c r="E280" s="74"/>
      <c r="F280" s="62"/>
      <c r="H280" s="47"/>
    </row>
    <row r="281" ht="14.25" customHeight="1">
      <c r="B281" s="13" t="s">
        <v>12</v>
      </c>
      <c r="C281" s="48"/>
      <c r="D281" s="48"/>
      <c r="E281" s="74"/>
      <c r="F281" s="62"/>
      <c r="H281" s="47"/>
    </row>
    <row r="282" ht="14.25" customHeight="1">
      <c r="B282" s="13" t="s">
        <v>12</v>
      </c>
      <c r="C282" s="48"/>
      <c r="D282" s="48"/>
      <c r="E282" s="74"/>
      <c r="F282" s="62"/>
      <c r="H282" s="47"/>
    </row>
    <row r="283" ht="14.25" customHeight="1">
      <c r="B283" s="13" t="s">
        <v>12</v>
      </c>
      <c r="C283" s="48"/>
      <c r="D283" s="48"/>
      <c r="E283" s="74"/>
      <c r="F283" s="62"/>
      <c r="H283" s="47"/>
    </row>
    <row r="284" ht="14.25" customHeight="1">
      <c r="B284" s="13" t="s">
        <v>12</v>
      </c>
      <c r="C284" s="48"/>
      <c r="D284" s="48"/>
      <c r="E284" s="74"/>
      <c r="F284" s="62"/>
      <c r="H284" s="47"/>
    </row>
    <row r="285" ht="14.25" customHeight="1">
      <c r="B285" s="13" t="s">
        <v>12</v>
      </c>
      <c r="C285" s="48"/>
      <c r="D285" s="48"/>
      <c r="E285" s="74"/>
      <c r="F285" s="62"/>
      <c r="H285" s="47"/>
    </row>
    <row r="286" ht="14.25" customHeight="1">
      <c r="B286" s="13" t="s">
        <v>12</v>
      </c>
      <c r="C286" s="48"/>
      <c r="D286" s="48"/>
      <c r="E286" s="74"/>
      <c r="F286" s="62"/>
      <c r="H286" s="47"/>
    </row>
    <row r="287" ht="14.25" customHeight="1">
      <c r="B287" s="13" t="s">
        <v>12</v>
      </c>
      <c r="C287" s="48"/>
      <c r="D287" s="48"/>
      <c r="E287" s="74"/>
      <c r="F287" s="62"/>
      <c r="H287" s="47"/>
    </row>
    <row r="288" ht="14.25" customHeight="1">
      <c r="B288" s="13" t="s">
        <v>12</v>
      </c>
      <c r="C288" s="48"/>
      <c r="D288" s="48"/>
      <c r="E288" s="74"/>
      <c r="F288" s="62"/>
      <c r="H288" s="47"/>
    </row>
    <row r="289" ht="14.25" customHeight="1">
      <c r="B289" s="13" t="s">
        <v>12</v>
      </c>
      <c r="C289" s="48"/>
      <c r="D289" s="48"/>
      <c r="E289" s="74"/>
      <c r="F289" s="62"/>
      <c r="H289" s="47"/>
    </row>
    <row r="290" ht="14.25" customHeight="1">
      <c r="B290" s="13" t="s">
        <v>12</v>
      </c>
      <c r="C290" s="48"/>
      <c r="D290" s="48"/>
      <c r="E290" s="74"/>
      <c r="F290" s="62"/>
      <c r="H290" s="47"/>
    </row>
    <row r="291" ht="14.25" customHeight="1">
      <c r="B291" s="13" t="s">
        <v>12</v>
      </c>
      <c r="C291" s="48"/>
      <c r="D291" s="48"/>
      <c r="E291" s="74"/>
      <c r="F291" s="62"/>
      <c r="H291" s="47"/>
    </row>
    <row r="292" ht="14.25" customHeight="1">
      <c r="B292" s="13" t="s">
        <v>12</v>
      </c>
      <c r="C292" s="48"/>
      <c r="D292" s="48"/>
      <c r="E292" s="74"/>
      <c r="F292" s="62"/>
      <c r="H292" s="47"/>
    </row>
    <row r="293" ht="14.25" customHeight="1">
      <c r="B293" s="13" t="s">
        <v>12</v>
      </c>
      <c r="C293" s="48"/>
      <c r="D293" s="48"/>
      <c r="E293" s="74"/>
      <c r="F293" s="62"/>
      <c r="H293" s="47"/>
    </row>
    <row r="294" ht="14.25" customHeight="1">
      <c r="B294" s="13" t="s">
        <v>12</v>
      </c>
      <c r="C294" s="48"/>
      <c r="D294" s="48"/>
      <c r="E294" s="74"/>
      <c r="F294" s="62"/>
      <c r="H294" s="47"/>
    </row>
    <row r="295" ht="14.25" customHeight="1">
      <c r="B295" s="13" t="s">
        <v>12</v>
      </c>
      <c r="C295" s="48"/>
      <c r="D295" s="48"/>
      <c r="E295" s="74"/>
      <c r="F295" s="62"/>
      <c r="H295" s="47"/>
    </row>
    <row r="296" ht="14.25" customHeight="1">
      <c r="B296" s="13" t="s">
        <v>12</v>
      </c>
      <c r="C296" s="48"/>
      <c r="D296" s="48"/>
      <c r="E296" s="74"/>
      <c r="F296" s="62"/>
      <c r="H296" s="47"/>
    </row>
    <row r="297" ht="14.25" customHeight="1">
      <c r="B297" s="13" t="s">
        <v>12</v>
      </c>
      <c r="C297" s="48"/>
      <c r="D297" s="48"/>
      <c r="E297" s="74"/>
      <c r="F297" s="62"/>
      <c r="H297" s="47"/>
    </row>
    <row r="298" ht="14.25" customHeight="1">
      <c r="B298" s="13" t="s">
        <v>12</v>
      </c>
      <c r="C298" s="48"/>
      <c r="D298" s="48"/>
      <c r="E298" s="74"/>
      <c r="F298" s="62"/>
      <c r="H298" s="47"/>
    </row>
    <row r="299" ht="14.25" customHeight="1">
      <c r="B299" s="13" t="s">
        <v>12</v>
      </c>
      <c r="C299" s="48"/>
      <c r="D299" s="48"/>
      <c r="E299" s="74"/>
      <c r="F299" s="62"/>
      <c r="H299" s="47"/>
    </row>
    <row r="300" ht="14.25" customHeight="1">
      <c r="B300" s="13" t="s">
        <v>12</v>
      </c>
      <c r="C300" s="48"/>
      <c r="D300" s="48"/>
      <c r="E300" s="74"/>
      <c r="F300" s="62"/>
      <c r="H300" s="47"/>
    </row>
    <row r="301" ht="14.25" customHeight="1">
      <c r="B301" s="13" t="s">
        <v>12</v>
      </c>
      <c r="C301" s="48"/>
      <c r="D301" s="48"/>
      <c r="E301" s="74"/>
      <c r="F301" s="62"/>
      <c r="H301" s="47"/>
    </row>
    <row r="302" ht="14.25" customHeight="1">
      <c r="B302" s="13" t="s">
        <v>12</v>
      </c>
      <c r="C302" s="48"/>
      <c r="D302" s="48"/>
      <c r="E302" s="74"/>
      <c r="F302" s="62"/>
      <c r="H302" s="47"/>
    </row>
    <row r="303" ht="14.25" customHeight="1">
      <c r="B303" s="13" t="s">
        <v>12</v>
      </c>
      <c r="C303" s="48"/>
      <c r="D303" s="48"/>
      <c r="E303" s="74"/>
      <c r="F303" s="62"/>
      <c r="H303" s="47"/>
    </row>
    <row r="304" ht="14.25" customHeight="1">
      <c r="B304" s="13" t="s">
        <v>12</v>
      </c>
      <c r="C304" s="48"/>
      <c r="D304" s="48"/>
      <c r="E304" s="74"/>
      <c r="F304" s="62"/>
      <c r="H304" s="47"/>
    </row>
    <row r="305" ht="14.25" customHeight="1">
      <c r="B305" s="13" t="s">
        <v>12</v>
      </c>
      <c r="C305" s="48"/>
      <c r="D305" s="48"/>
      <c r="E305" s="74"/>
      <c r="F305" s="62"/>
      <c r="H305" s="47"/>
    </row>
    <row r="306" ht="14.25" customHeight="1">
      <c r="B306" s="13" t="s">
        <v>12</v>
      </c>
      <c r="C306" s="48"/>
      <c r="D306" s="48"/>
      <c r="E306" s="74"/>
      <c r="F306" s="62"/>
      <c r="H306" s="47"/>
    </row>
    <row r="307" ht="14.25" customHeight="1">
      <c r="B307" s="13" t="s">
        <v>12</v>
      </c>
      <c r="C307" s="48"/>
      <c r="D307" s="48"/>
      <c r="E307" s="74"/>
      <c r="F307" s="62"/>
      <c r="H307" s="47"/>
    </row>
    <row r="308" ht="14.25" customHeight="1">
      <c r="B308" s="13" t="s">
        <v>12</v>
      </c>
      <c r="C308" s="48"/>
      <c r="D308" s="48"/>
      <c r="E308" s="74"/>
      <c r="F308" s="62"/>
      <c r="H308" s="47"/>
    </row>
    <row r="309" ht="14.25" customHeight="1">
      <c r="B309" s="13" t="s">
        <v>12</v>
      </c>
      <c r="C309" s="48"/>
      <c r="D309" s="48"/>
      <c r="E309" s="74"/>
      <c r="F309" s="62"/>
      <c r="H309" s="47"/>
    </row>
    <row r="310" ht="14.25" customHeight="1">
      <c r="B310" s="13" t="s">
        <v>12</v>
      </c>
      <c r="C310" s="48"/>
      <c r="D310" s="48"/>
      <c r="E310" s="74"/>
      <c r="F310" s="62"/>
      <c r="H310" s="47"/>
    </row>
    <row r="311" ht="14.25" customHeight="1">
      <c r="B311" s="13" t="s">
        <v>12</v>
      </c>
      <c r="C311" s="48"/>
      <c r="D311" s="48"/>
      <c r="E311" s="74"/>
      <c r="F311" s="62"/>
      <c r="H311" s="47"/>
    </row>
    <row r="312" ht="14.25" customHeight="1">
      <c r="B312" s="13" t="s">
        <v>12</v>
      </c>
      <c r="C312" s="48"/>
      <c r="D312" s="48"/>
      <c r="E312" s="74"/>
      <c r="F312" s="62"/>
      <c r="H312" s="47"/>
    </row>
    <row r="313" ht="14.25" customHeight="1">
      <c r="B313" s="13" t="s">
        <v>12</v>
      </c>
      <c r="C313" s="48"/>
      <c r="D313" s="48"/>
      <c r="E313" s="74"/>
      <c r="F313" s="62"/>
      <c r="H313" s="47"/>
    </row>
    <row r="314" ht="14.25" customHeight="1">
      <c r="B314" s="13" t="s">
        <v>12</v>
      </c>
      <c r="C314" s="48"/>
      <c r="D314" s="48"/>
      <c r="E314" s="74"/>
      <c r="F314" s="62"/>
      <c r="H314" s="47"/>
    </row>
    <row r="315" ht="14.25" customHeight="1">
      <c r="B315" s="13" t="s">
        <v>12</v>
      </c>
      <c r="C315" s="48"/>
      <c r="D315" s="48"/>
      <c r="E315" s="74"/>
      <c r="F315" s="62"/>
      <c r="H315" s="47"/>
    </row>
    <row r="316" ht="14.25" customHeight="1">
      <c r="B316" s="13" t="s">
        <v>12</v>
      </c>
      <c r="C316" s="48"/>
      <c r="D316" s="48"/>
      <c r="E316" s="74"/>
      <c r="F316" s="62"/>
      <c r="H316" s="47"/>
    </row>
    <row r="317" ht="14.25" customHeight="1">
      <c r="B317" s="13" t="s">
        <v>12</v>
      </c>
      <c r="C317" s="48"/>
      <c r="D317" s="48"/>
      <c r="E317" s="74"/>
      <c r="F317" s="62"/>
      <c r="H317" s="47"/>
    </row>
    <row r="318" ht="14.25" customHeight="1">
      <c r="B318" s="13" t="s">
        <v>12</v>
      </c>
      <c r="C318" s="48"/>
      <c r="D318" s="48"/>
      <c r="E318" s="74"/>
      <c r="F318" s="62"/>
      <c r="H318" s="47"/>
    </row>
    <row r="319" ht="14.25" customHeight="1">
      <c r="B319" s="13" t="s">
        <v>12</v>
      </c>
      <c r="C319" s="48"/>
      <c r="D319" s="48"/>
      <c r="E319" s="74"/>
      <c r="F319" s="62"/>
      <c r="H319" s="47"/>
    </row>
    <row r="320" ht="14.25" customHeight="1">
      <c r="B320" s="13" t="s">
        <v>12</v>
      </c>
      <c r="C320" s="48"/>
      <c r="D320" s="48"/>
      <c r="E320" s="74"/>
      <c r="F320" s="62"/>
      <c r="H320" s="47"/>
    </row>
    <row r="321" ht="14.25" customHeight="1">
      <c r="B321" s="13" t="s">
        <v>12</v>
      </c>
      <c r="C321" s="48"/>
      <c r="D321" s="48"/>
      <c r="E321" s="74"/>
      <c r="F321" s="62"/>
      <c r="H321" s="47"/>
    </row>
    <row r="322" ht="14.25" customHeight="1">
      <c r="B322" s="13" t="s">
        <v>12</v>
      </c>
      <c r="C322" s="48"/>
      <c r="D322" s="48"/>
      <c r="E322" s="74"/>
      <c r="F322" s="62"/>
      <c r="H322" s="47"/>
    </row>
    <row r="323" ht="14.25" customHeight="1">
      <c r="B323" s="13" t="s">
        <v>12</v>
      </c>
      <c r="C323" s="48"/>
      <c r="D323" s="48"/>
      <c r="E323" s="74"/>
      <c r="F323" s="62"/>
      <c r="H323" s="47"/>
    </row>
    <row r="324" ht="14.25" customHeight="1">
      <c r="B324" s="13" t="s">
        <v>12</v>
      </c>
      <c r="C324" s="48"/>
      <c r="D324" s="48"/>
      <c r="E324" s="74"/>
      <c r="F324" s="62"/>
      <c r="H324" s="47"/>
    </row>
    <row r="325" ht="14.25" customHeight="1">
      <c r="B325" s="13" t="s">
        <v>12</v>
      </c>
      <c r="C325" s="48"/>
      <c r="D325" s="48"/>
      <c r="E325" s="74"/>
      <c r="F325" s="62"/>
      <c r="H325" s="47"/>
    </row>
    <row r="326" ht="14.25" customHeight="1">
      <c r="B326" s="13" t="s">
        <v>12</v>
      </c>
      <c r="C326" s="48"/>
      <c r="D326" s="48"/>
      <c r="E326" s="74"/>
      <c r="F326" s="62"/>
      <c r="H326" s="47"/>
    </row>
    <row r="327" ht="14.25" customHeight="1">
      <c r="B327" s="13" t="s">
        <v>12</v>
      </c>
      <c r="C327" s="48"/>
      <c r="D327" s="48"/>
      <c r="E327" s="74"/>
      <c r="F327" s="62"/>
      <c r="H327" s="47"/>
    </row>
    <row r="328" ht="14.25" customHeight="1">
      <c r="B328" s="13" t="s">
        <v>12</v>
      </c>
      <c r="C328" s="48"/>
      <c r="D328" s="48"/>
      <c r="E328" s="74"/>
      <c r="F328" s="62"/>
      <c r="H328" s="47"/>
    </row>
    <row r="329" ht="14.25" customHeight="1">
      <c r="B329" s="13" t="s">
        <v>12</v>
      </c>
      <c r="C329" s="48"/>
      <c r="D329" s="48"/>
      <c r="E329" s="74"/>
      <c r="F329" s="62"/>
      <c r="H329" s="47"/>
    </row>
    <row r="330" ht="14.25" customHeight="1">
      <c r="B330" s="13" t="s">
        <v>12</v>
      </c>
      <c r="C330" s="48"/>
      <c r="D330" s="48"/>
      <c r="E330" s="74"/>
      <c r="F330" s="62"/>
      <c r="H330" s="47"/>
    </row>
    <row r="331" ht="14.25" customHeight="1">
      <c r="B331" s="13" t="s">
        <v>12</v>
      </c>
      <c r="C331" s="48"/>
      <c r="D331" s="48"/>
      <c r="E331" s="74"/>
      <c r="F331" s="62"/>
      <c r="H331" s="47"/>
    </row>
    <row r="332" ht="14.25" customHeight="1">
      <c r="B332" s="13" t="s">
        <v>12</v>
      </c>
      <c r="C332" s="48"/>
      <c r="D332" s="48"/>
      <c r="E332" s="74"/>
      <c r="F332" s="62"/>
      <c r="H332" s="47"/>
    </row>
    <row r="333" ht="14.25" customHeight="1">
      <c r="B333" s="13" t="s">
        <v>12</v>
      </c>
      <c r="C333" s="48"/>
      <c r="D333" s="48"/>
      <c r="E333" s="74"/>
      <c r="F333" s="62"/>
      <c r="H333" s="47"/>
    </row>
    <row r="334" ht="14.25" customHeight="1">
      <c r="B334" s="13" t="s">
        <v>12</v>
      </c>
      <c r="C334" s="48"/>
      <c r="D334" s="48"/>
      <c r="E334" s="74"/>
      <c r="F334" s="62"/>
      <c r="H334" s="47"/>
    </row>
    <row r="335" ht="14.25" customHeight="1">
      <c r="B335" s="13" t="s">
        <v>12</v>
      </c>
      <c r="C335" s="48"/>
      <c r="D335" s="48"/>
      <c r="E335" s="74"/>
      <c r="F335" s="62"/>
      <c r="H335" s="47"/>
    </row>
    <row r="336" ht="14.25" customHeight="1">
      <c r="B336" s="13" t="s">
        <v>12</v>
      </c>
      <c r="C336" s="48"/>
      <c r="D336" s="48"/>
      <c r="E336" s="74"/>
      <c r="F336" s="62"/>
      <c r="H336" s="47"/>
    </row>
    <row r="337" ht="14.25" customHeight="1">
      <c r="B337" s="13" t="s">
        <v>12</v>
      </c>
      <c r="C337" s="48"/>
      <c r="D337" s="48"/>
      <c r="E337" s="74"/>
      <c r="F337" s="62"/>
      <c r="H337" s="47"/>
    </row>
    <row r="338" ht="14.25" customHeight="1">
      <c r="B338" s="13" t="s">
        <v>12</v>
      </c>
      <c r="C338" s="48"/>
      <c r="D338" s="48"/>
      <c r="E338" s="74"/>
      <c r="F338" s="62"/>
      <c r="H338" s="47"/>
    </row>
    <row r="339" ht="14.25" customHeight="1">
      <c r="B339" s="13" t="s">
        <v>12</v>
      </c>
      <c r="C339" s="48"/>
      <c r="D339" s="48"/>
      <c r="E339" s="74"/>
      <c r="F339" s="62"/>
      <c r="H339" s="47"/>
    </row>
    <row r="340" ht="14.25" customHeight="1">
      <c r="B340" s="13" t="s">
        <v>12</v>
      </c>
      <c r="C340" s="48"/>
      <c r="D340" s="48"/>
      <c r="E340" s="74"/>
      <c r="F340" s="62"/>
      <c r="H340" s="47"/>
    </row>
    <row r="341" ht="14.25" customHeight="1">
      <c r="B341" s="13" t="s">
        <v>12</v>
      </c>
      <c r="C341" s="48"/>
      <c r="D341" s="48"/>
      <c r="E341" s="74"/>
      <c r="F341" s="62"/>
      <c r="H341" s="47"/>
    </row>
    <row r="342" ht="14.25" customHeight="1">
      <c r="B342" s="13" t="s">
        <v>12</v>
      </c>
      <c r="C342" s="48"/>
      <c r="D342" s="48"/>
      <c r="E342" s="74"/>
      <c r="F342" s="62"/>
      <c r="H342" s="47"/>
    </row>
    <row r="343" ht="14.25" customHeight="1">
      <c r="B343" s="13" t="s">
        <v>12</v>
      </c>
      <c r="C343" s="48"/>
      <c r="D343" s="48"/>
      <c r="E343" s="74"/>
      <c r="F343" s="62"/>
      <c r="H343" s="47"/>
    </row>
    <row r="344" ht="14.25" customHeight="1">
      <c r="B344" s="13" t="s">
        <v>12</v>
      </c>
      <c r="C344" s="48"/>
      <c r="D344" s="48"/>
      <c r="E344" s="74"/>
      <c r="F344" s="62"/>
      <c r="H344" s="47"/>
    </row>
    <row r="345" ht="14.25" customHeight="1">
      <c r="B345" s="13" t="s">
        <v>12</v>
      </c>
      <c r="C345" s="48"/>
      <c r="D345" s="48"/>
      <c r="E345" s="74"/>
      <c r="F345" s="62"/>
      <c r="H345" s="47"/>
    </row>
    <row r="346" ht="14.25" customHeight="1">
      <c r="B346" s="13" t="s">
        <v>12</v>
      </c>
      <c r="C346" s="48"/>
      <c r="D346" s="48"/>
      <c r="E346" s="74"/>
      <c r="F346" s="62"/>
      <c r="H346" s="47"/>
    </row>
    <row r="347" ht="14.25" customHeight="1">
      <c r="B347" s="13" t="s">
        <v>12</v>
      </c>
      <c r="C347" s="48"/>
      <c r="D347" s="48"/>
      <c r="E347" s="74"/>
      <c r="F347" s="62"/>
      <c r="H347" s="47"/>
    </row>
    <row r="348" ht="14.25" customHeight="1">
      <c r="B348" s="13" t="s">
        <v>12</v>
      </c>
      <c r="C348" s="48"/>
      <c r="D348" s="48"/>
      <c r="E348" s="74"/>
      <c r="F348" s="62"/>
      <c r="H348" s="47"/>
    </row>
    <row r="349" ht="14.25" customHeight="1">
      <c r="B349" s="13" t="s">
        <v>12</v>
      </c>
      <c r="C349" s="48"/>
      <c r="D349" s="48"/>
      <c r="E349" s="74"/>
      <c r="F349" s="62"/>
      <c r="H349" s="47"/>
    </row>
    <row r="350" ht="14.25" customHeight="1">
      <c r="B350" s="13" t="s">
        <v>12</v>
      </c>
      <c r="C350" s="48"/>
      <c r="D350" s="48"/>
      <c r="E350" s="74"/>
      <c r="F350" s="62"/>
      <c r="H350" s="47"/>
    </row>
    <row r="351" ht="14.25" customHeight="1">
      <c r="B351" s="13" t="s">
        <v>12</v>
      </c>
      <c r="C351" s="48"/>
      <c r="D351" s="48"/>
      <c r="E351" s="74"/>
      <c r="F351" s="62"/>
      <c r="H351" s="47"/>
    </row>
    <row r="352" ht="14.25" customHeight="1">
      <c r="B352" s="13" t="s">
        <v>12</v>
      </c>
      <c r="C352" s="48"/>
      <c r="D352" s="48"/>
      <c r="E352" s="74"/>
      <c r="F352" s="62"/>
      <c r="H352" s="47"/>
    </row>
    <row r="353" ht="14.25" customHeight="1">
      <c r="B353" s="13" t="s">
        <v>12</v>
      </c>
      <c r="C353" s="48"/>
      <c r="D353" s="48"/>
      <c r="E353" s="74"/>
      <c r="F353" s="62"/>
      <c r="H353" s="47"/>
    </row>
    <row r="354" ht="14.25" customHeight="1">
      <c r="B354" s="13" t="s">
        <v>12</v>
      </c>
      <c r="C354" s="48"/>
      <c r="D354" s="48"/>
      <c r="E354" s="74"/>
      <c r="F354" s="62"/>
      <c r="H354" s="47"/>
    </row>
    <row r="355" ht="14.25" customHeight="1">
      <c r="B355" s="13" t="s">
        <v>12</v>
      </c>
      <c r="C355" s="48"/>
      <c r="D355" s="48"/>
      <c r="E355" s="74"/>
      <c r="F355" s="62"/>
      <c r="H355" s="47"/>
    </row>
    <row r="356" ht="14.25" customHeight="1">
      <c r="B356" s="13" t="s">
        <v>12</v>
      </c>
      <c r="C356" s="48"/>
      <c r="D356" s="48"/>
      <c r="E356" s="74"/>
      <c r="F356" s="62"/>
      <c r="H356" s="47"/>
    </row>
    <row r="357" ht="14.25" customHeight="1">
      <c r="B357" s="13" t="s">
        <v>12</v>
      </c>
      <c r="C357" s="48"/>
      <c r="D357" s="48"/>
      <c r="E357" s="74"/>
      <c r="F357" s="62"/>
      <c r="H357" s="47"/>
    </row>
    <row r="358" ht="14.25" customHeight="1">
      <c r="B358" s="13" t="s">
        <v>12</v>
      </c>
      <c r="C358" s="48"/>
      <c r="D358" s="48"/>
      <c r="E358" s="74"/>
      <c r="F358" s="62"/>
      <c r="H358" s="47"/>
    </row>
    <row r="359" ht="14.25" customHeight="1">
      <c r="B359" s="13" t="s">
        <v>12</v>
      </c>
      <c r="C359" s="48"/>
      <c r="D359" s="48"/>
      <c r="E359" s="74"/>
      <c r="F359" s="62"/>
      <c r="H359" s="47"/>
    </row>
    <row r="360" ht="14.25" customHeight="1">
      <c r="B360" s="13" t="s">
        <v>12</v>
      </c>
      <c r="C360" s="48"/>
      <c r="D360" s="48"/>
      <c r="E360" s="74"/>
      <c r="F360" s="62"/>
      <c r="H360" s="47"/>
    </row>
    <row r="361" ht="14.25" customHeight="1">
      <c r="B361" s="13" t="s">
        <v>12</v>
      </c>
      <c r="C361" s="48"/>
      <c r="D361" s="48"/>
      <c r="E361" s="74"/>
      <c r="F361" s="62"/>
      <c r="H361" s="47"/>
    </row>
    <row r="362" ht="14.25" customHeight="1">
      <c r="B362" s="13" t="s">
        <v>12</v>
      </c>
      <c r="C362" s="48"/>
      <c r="D362" s="48"/>
      <c r="E362" s="74"/>
      <c r="F362" s="62"/>
      <c r="H362" s="47"/>
    </row>
    <row r="363" ht="14.25" customHeight="1">
      <c r="B363" s="13" t="s">
        <v>12</v>
      </c>
      <c r="C363" s="48"/>
      <c r="D363" s="48"/>
      <c r="E363" s="74"/>
      <c r="F363" s="62"/>
      <c r="H363" s="47"/>
    </row>
    <row r="364" ht="14.25" customHeight="1">
      <c r="B364" s="13" t="s">
        <v>12</v>
      </c>
      <c r="C364" s="48"/>
      <c r="D364" s="48"/>
      <c r="E364" s="74"/>
      <c r="F364" s="62"/>
      <c r="H364" s="47"/>
    </row>
    <row r="365" ht="14.25" customHeight="1">
      <c r="B365" s="13" t="s">
        <v>12</v>
      </c>
      <c r="C365" s="48"/>
      <c r="D365" s="48"/>
      <c r="E365" s="74"/>
      <c r="F365" s="62"/>
      <c r="H365" s="47"/>
    </row>
    <row r="366" ht="14.25" customHeight="1">
      <c r="B366" s="13" t="s">
        <v>12</v>
      </c>
      <c r="C366" s="48"/>
      <c r="D366" s="48"/>
      <c r="E366" s="74"/>
      <c r="F366" s="62"/>
      <c r="H366" s="47"/>
    </row>
    <row r="367" ht="14.25" customHeight="1">
      <c r="B367" s="13" t="s">
        <v>12</v>
      </c>
      <c r="C367" s="48"/>
      <c r="D367" s="48"/>
      <c r="E367" s="74"/>
      <c r="F367" s="62"/>
      <c r="H367" s="47"/>
    </row>
    <row r="368" ht="14.25" customHeight="1">
      <c r="B368" s="13" t="s">
        <v>12</v>
      </c>
      <c r="C368" s="48"/>
      <c r="D368" s="48"/>
      <c r="E368" s="74"/>
      <c r="F368" s="62"/>
      <c r="H368" s="47"/>
    </row>
    <row r="369" ht="14.25" customHeight="1">
      <c r="B369" s="13" t="s">
        <v>12</v>
      </c>
      <c r="C369" s="48"/>
      <c r="D369" s="48"/>
      <c r="E369" s="74"/>
      <c r="F369" s="62"/>
      <c r="H369" s="47"/>
    </row>
    <row r="370" ht="14.25" customHeight="1">
      <c r="B370" s="13" t="s">
        <v>12</v>
      </c>
      <c r="C370" s="48"/>
      <c r="D370" s="48"/>
      <c r="E370" s="74"/>
      <c r="F370" s="62"/>
      <c r="H370" s="47"/>
    </row>
    <row r="371" ht="14.25" customHeight="1">
      <c r="B371" s="13" t="s">
        <v>12</v>
      </c>
      <c r="C371" s="48"/>
      <c r="D371" s="48"/>
      <c r="E371" s="74"/>
      <c r="F371" s="62"/>
      <c r="H371" s="47"/>
    </row>
    <row r="372" ht="14.25" customHeight="1">
      <c r="B372" s="13" t="s">
        <v>12</v>
      </c>
      <c r="C372" s="48"/>
      <c r="D372" s="48"/>
      <c r="E372" s="74"/>
      <c r="F372" s="62"/>
      <c r="H372" s="47"/>
    </row>
    <row r="373" ht="14.25" customHeight="1">
      <c r="B373" s="13" t="s">
        <v>12</v>
      </c>
      <c r="C373" s="48"/>
      <c r="D373" s="48"/>
      <c r="E373" s="74"/>
      <c r="F373" s="62"/>
      <c r="H373" s="47"/>
    </row>
    <row r="374" ht="14.25" customHeight="1">
      <c r="B374" s="13" t="s">
        <v>12</v>
      </c>
      <c r="C374" s="48"/>
      <c r="D374" s="48"/>
      <c r="E374" s="74"/>
      <c r="F374" s="62"/>
      <c r="H374" s="47"/>
    </row>
    <row r="375" ht="14.25" customHeight="1">
      <c r="B375" s="13" t="s">
        <v>12</v>
      </c>
      <c r="C375" s="48"/>
      <c r="D375" s="48"/>
      <c r="E375" s="74"/>
      <c r="F375" s="62"/>
      <c r="H375" s="47"/>
    </row>
    <row r="376" ht="14.25" customHeight="1">
      <c r="B376" s="13" t="s">
        <v>12</v>
      </c>
      <c r="C376" s="48"/>
      <c r="D376" s="48"/>
      <c r="E376" s="74"/>
      <c r="F376" s="62"/>
      <c r="H376" s="47"/>
    </row>
    <row r="377" ht="14.25" customHeight="1">
      <c r="B377" s="13" t="s">
        <v>12</v>
      </c>
      <c r="C377" s="48"/>
      <c r="D377" s="48"/>
      <c r="E377" s="74"/>
      <c r="F377" s="62"/>
      <c r="H377" s="47"/>
    </row>
    <row r="378" ht="14.25" customHeight="1">
      <c r="B378" s="13" t="s">
        <v>12</v>
      </c>
      <c r="C378" s="48"/>
      <c r="D378" s="48"/>
      <c r="E378" s="74"/>
      <c r="F378" s="62"/>
      <c r="H378" s="47"/>
    </row>
    <row r="379" ht="14.25" customHeight="1">
      <c r="B379" s="13" t="s">
        <v>12</v>
      </c>
      <c r="C379" s="48"/>
      <c r="D379" s="48"/>
      <c r="E379" s="74"/>
      <c r="F379" s="62"/>
      <c r="H379" s="47"/>
    </row>
    <row r="380" ht="14.25" customHeight="1">
      <c r="B380" s="13" t="s">
        <v>12</v>
      </c>
      <c r="C380" s="48"/>
      <c r="D380" s="48"/>
      <c r="E380" s="74"/>
      <c r="F380" s="62"/>
      <c r="H380" s="47"/>
    </row>
    <row r="381" ht="14.25" customHeight="1">
      <c r="B381" s="13" t="s">
        <v>12</v>
      </c>
      <c r="C381" s="48"/>
      <c r="D381" s="48"/>
      <c r="E381" s="74"/>
      <c r="F381" s="62"/>
      <c r="H381" s="47"/>
    </row>
    <row r="382" ht="14.25" customHeight="1">
      <c r="B382" s="13" t="s">
        <v>12</v>
      </c>
      <c r="C382" s="48"/>
      <c r="D382" s="48"/>
      <c r="E382" s="74"/>
      <c r="F382" s="62"/>
      <c r="H382" s="47"/>
    </row>
    <row r="383" ht="14.25" customHeight="1">
      <c r="B383" s="13" t="s">
        <v>12</v>
      </c>
      <c r="C383" s="48"/>
      <c r="D383" s="48"/>
      <c r="E383" s="74"/>
      <c r="F383" s="62"/>
      <c r="H383" s="47"/>
    </row>
    <row r="384" ht="14.25" customHeight="1">
      <c r="B384" s="13" t="s">
        <v>12</v>
      </c>
      <c r="C384" s="48"/>
      <c r="D384" s="48"/>
      <c r="E384" s="74"/>
      <c r="F384" s="62"/>
      <c r="H384" s="47"/>
    </row>
    <row r="385" ht="14.25" customHeight="1">
      <c r="B385" s="13" t="s">
        <v>12</v>
      </c>
      <c r="C385" s="48"/>
      <c r="D385" s="48"/>
      <c r="E385" s="74"/>
      <c r="F385" s="62"/>
      <c r="H385" s="47"/>
    </row>
    <row r="386" ht="14.25" customHeight="1">
      <c r="B386" s="13" t="s">
        <v>12</v>
      </c>
      <c r="C386" s="48"/>
      <c r="D386" s="48"/>
      <c r="E386" s="74"/>
      <c r="F386" s="62"/>
      <c r="H386" s="47"/>
    </row>
    <row r="387" ht="14.25" customHeight="1">
      <c r="B387" s="13" t="s">
        <v>12</v>
      </c>
      <c r="C387" s="48"/>
      <c r="D387" s="48"/>
      <c r="E387" s="74"/>
      <c r="F387" s="62"/>
      <c r="H387" s="47"/>
    </row>
    <row r="388" ht="14.25" customHeight="1">
      <c r="B388" s="13" t="s">
        <v>12</v>
      </c>
      <c r="C388" s="48"/>
      <c r="D388" s="48"/>
      <c r="E388" s="74"/>
      <c r="F388" s="62"/>
      <c r="H388" s="47"/>
    </row>
    <row r="389" ht="14.25" customHeight="1">
      <c r="B389" s="13" t="s">
        <v>12</v>
      </c>
      <c r="C389" s="48"/>
      <c r="D389" s="48"/>
      <c r="E389" s="74"/>
      <c r="F389" s="62"/>
      <c r="H389" s="47"/>
    </row>
    <row r="390" ht="14.25" customHeight="1">
      <c r="B390" s="13" t="s">
        <v>12</v>
      </c>
      <c r="C390" s="48"/>
      <c r="D390" s="48"/>
      <c r="E390" s="74"/>
      <c r="F390" s="62"/>
      <c r="H390" s="47"/>
    </row>
    <row r="391" ht="14.25" customHeight="1">
      <c r="B391" s="13" t="s">
        <v>12</v>
      </c>
      <c r="C391" s="48"/>
      <c r="D391" s="48"/>
      <c r="E391" s="74"/>
      <c r="F391" s="62"/>
      <c r="H391" s="47"/>
    </row>
    <row r="392" ht="14.25" customHeight="1">
      <c r="B392" s="13" t="s">
        <v>12</v>
      </c>
      <c r="C392" s="48"/>
      <c r="D392" s="48"/>
      <c r="E392" s="74"/>
      <c r="F392" s="62"/>
      <c r="H392" s="47"/>
    </row>
    <row r="393" ht="14.25" customHeight="1">
      <c r="B393" s="13" t="s">
        <v>12</v>
      </c>
      <c r="C393" s="48"/>
      <c r="D393" s="48"/>
      <c r="E393" s="74"/>
      <c r="F393" s="62"/>
      <c r="H393" s="47"/>
    </row>
    <row r="394" ht="14.25" customHeight="1">
      <c r="B394" s="13" t="s">
        <v>12</v>
      </c>
      <c r="C394" s="48"/>
      <c r="D394" s="48"/>
      <c r="E394" s="74"/>
      <c r="F394" s="62"/>
      <c r="H394" s="47"/>
    </row>
    <row r="395" ht="14.25" customHeight="1">
      <c r="B395" s="13" t="s">
        <v>12</v>
      </c>
      <c r="C395" s="48"/>
      <c r="D395" s="48"/>
      <c r="E395" s="74"/>
      <c r="F395" s="62"/>
      <c r="H395" s="47"/>
    </row>
    <row r="396" ht="14.25" customHeight="1">
      <c r="B396" s="13" t="s">
        <v>12</v>
      </c>
      <c r="C396" s="48"/>
      <c r="D396" s="48"/>
      <c r="E396" s="74"/>
      <c r="F396" s="62"/>
      <c r="H396" s="47"/>
    </row>
    <row r="397" ht="14.25" customHeight="1">
      <c r="B397" s="13" t="s">
        <v>12</v>
      </c>
      <c r="C397" s="48"/>
      <c r="D397" s="48"/>
      <c r="E397" s="74"/>
      <c r="F397" s="62"/>
      <c r="H397" s="47"/>
    </row>
    <row r="398" ht="14.25" customHeight="1">
      <c r="B398" s="13" t="s">
        <v>12</v>
      </c>
      <c r="C398" s="48"/>
      <c r="D398" s="48"/>
      <c r="E398" s="74"/>
      <c r="F398" s="62"/>
      <c r="H398" s="47"/>
    </row>
    <row r="399" ht="14.25" customHeight="1">
      <c r="B399" s="13" t="s">
        <v>12</v>
      </c>
      <c r="C399" s="48"/>
      <c r="D399" s="48"/>
      <c r="E399" s="74"/>
      <c r="F399" s="62"/>
      <c r="H399" s="47"/>
    </row>
    <row r="400" ht="14.25" customHeight="1">
      <c r="A400" s="75"/>
      <c r="B400" s="13" t="s">
        <v>12</v>
      </c>
      <c r="C400" s="48"/>
      <c r="D400" s="48"/>
      <c r="E400" s="74"/>
      <c r="F400" s="76"/>
      <c r="G400" s="75"/>
      <c r="H400" s="47"/>
      <c r="I400" s="75"/>
      <c r="J400" s="75"/>
      <c r="K400" s="75"/>
      <c r="L400" s="75"/>
      <c r="M400" s="75"/>
      <c r="N400" s="75"/>
      <c r="O400" s="75"/>
      <c r="P400" s="75"/>
      <c r="Q400" s="75"/>
      <c r="R400" s="75"/>
      <c r="S400" s="75"/>
      <c r="T400" s="75"/>
      <c r="U400" s="75"/>
      <c r="V400" s="75"/>
    </row>
    <row r="401" ht="14.25" customHeight="1">
      <c r="B401" s="13" t="s">
        <v>12</v>
      </c>
      <c r="C401" s="48"/>
      <c r="D401" s="48"/>
      <c r="E401" s="74"/>
      <c r="F401" s="62"/>
      <c r="H401" s="47"/>
    </row>
    <row r="402" ht="14.25" customHeight="1">
      <c r="B402" s="13" t="s">
        <v>12</v>
      </c>
      <c r="C402" s="48"/>
      <c r="D402" s="48"/>
      <c r="E402" s="74"/>
      <c r="F402" s="62"/>
      <c r="H402" s="47"/>
    </row>
    <row r="403" ht="14.25" customHeight="1">
      <c r="B403" s="13" t="s">
        <v>12</v>
      </c>
      <c r="C403" s="48"/>
      <c r="D403" s="48"/>
      <c r="E403" s="74"/>
      <c r="F403" s="62"/>
      <c r="H403" s="47"/>
    </row>
    <row r="404" ht="14.25" customHeight="1">
      <c r="B404" s="13" t="s">
        <v>12</v>
      </c>
      <c r="C404" s="48"/>
      <c r="D404" s="48"/>
      <c r="E404" s="74"/>
      <c r="F404" s="62"/>
      <c r="H404" s="47"/>
    </row>
    <row r="405" ht="14.25" customHeight="1">
      <c r="B405" s="13" t="s">
        <v>12</v>
      </c>
      <c r="C405" s="48"/>
      <c r="D405" s="48"/>
      <c r="E405" s="74"/>
      <c r="F405" s="62"/>
      <c r="H405" s="47"/>
    </row>
    <row r="406" ht="14.25" customHeight="1">
      <c r="B406" s="13" t="s">
        <v>12</v>
      </c>
      <c r="C406" s="48"/>
      <c r="D406" s="48"/>
      <c r="E406" s="74"/>
      <c r="F406" s="62"/>
      <c r="H406" s="47"/>
    </row>
    <row r="407" ht="14.25" customHeight="1">
      <c r="B407" s="13" t="s">
        <v>12</v>
      </c>
      <c r="C407" s="48"/>
      <c r="D407" s="48"/>
      <c r="E407" s="74"/>
      <c r="F407" s="62"/>
      <c r="H407" s="47"/>
    </row>
    <row r="408" ht="14.25" customHeight="1">
      <c r="B408" s="13" t="s">
        <v>12</v>
      </c>
      <c r="C408" s="48"/>
      <c r="D408" s="48"/>
      <c r="E408" s="74"/>
      <c r="F408" s="62"/>
      <c r="H408" s="47"/>
    </row>
    <row r="409" ht="14.25" customHeight="1">
      <c r="B409" s="13" t="s">
        <v>12</v>
      </c>
      <c r="C409" s="48"/>
      <c r="D409" s="48"/>
      <c r="E409" s="74"/>
      <c r="F409" s="62"/>
      <c r="H409" s="47"/>
    </row>
    <row r="410" ht="14.25" customHeight="1">
      <c r="B410" s="13" t="s">
        <v>12</v>
      </c>
      <c r="C410" s="48"/>
      <c r="D410" s="48"/>
      <c r="E410" s="74"/>
      <c r="F410" s="62"/>
      <c r="H410" s="47"/>
    </row>
    <row r="411" ht="14.25" customHeight="1">
      <c r="B411" s="13" t="s">
        <v>12</v>
      </c>
      <c r="C411" s="48"/>
      <c r="D411" s="48"/>
      <c r="E411" s="74"/>
      <c r="F411" s="62"/>
      <c r="H411" s="47"/>
    </row>
    <row r="412" ht="14.25" customHeight="1">
      <c r="B412" s="13" t="s">
        <v>12</v>
      </c>
      <c r="C412" s="48"/>
      <c r="D412" s="48"/>
      <c r="E412" s="74"/>
      <c r="F412" s="62"/>
      <c r="H412" s="47"/>
    </row>
    <row r="413" ht="14.25" customHeight="1">
      <c r="B413" s="13" t="s">
        <v>12</v>
      </c>
      <c r="C413" s="48"/>
      <c r="D413" s="48"/>
      <c r="E413" s="74"/>
      <c r="F413" s="62"/>
      <c r="H413" s="47"/>
    </row>
    <row r="414" ht="14.25" customHeight="1">
      <c r="B414" s="13" t="s">
        <v>12</v>
      </c>
      <c r="C414" s="48"/>
      <c r="D414" s="48"/>
      <c r="E414" s="74"/>
      <c r="F414" s="62"/>
      <c r="H414" s="47"/>
    </row>
    <row r="415" ht="14.25" customHeight="1">
      <c r="B415" s="13" t="s">
        <v>12</v>
      </c>
      <c r="C415" s="48"/>
      <c r="D415" s="48"/>
      <c r="E415" s="74"/>
      <c r="F415" s="62"/>
      <c r="H415" s="47"/>
    </row>
    <row r="416" ht="14.25" customHeight="1">
      <c r="B416" s="13" t="s">
        <v>12</v>
      </c>
      <c r="C416" s="48"/>
      <c r="D416" s="48"/>
      <c r="E416" s="74"/>
      <c r="F416" s="62"/>
      <c r="H416" s="47"/>
    </row>
    <row r="417" ht="14.25" customHeight="1">
      <c r="B417" s="13" t="s">
        <v>12</v>
      </c>
      <c r="C417" s="48"/>
      <c r="D417" s="48"/>
      <c r="E417" s="74"/>
      <c r="F417" s="62"/>
      <c r="H417" s="47"/>
    </row>
    <row r="418" ht="14.25" customHeight="1">
      <c r="B418" s="13" t="s">
        <v>12</v>
      </c>
      <c r="C418" s="48"/>
      <c r="D418" s="48"/>
      <c r="E418" s="74"/>
      <c r="F418" s="62"/>
      <c r="H418" s="47"/>
    </row>
    <row r="419" ht="14.25" customHeight="1">
      <c r="B419" s="13" t="s">
        <v>12</v>
      </c>
      <c r="C419" s="48"/>
      <c r="D419" s="48"/>
      <c r="E419" s="74"/>
      <c r="F419" s="62"/>
      <c r="H419" s="47"/>
    </row>
    <row r="420" ht="14.25" customHeight="1">
      <c r="B420" s="13" t="s">
        <v>12</v>
      </c>
      <c r="C420" s="48"/>
      <c r="D420" s="48"/>
      <c r="E420" s="74"/>
      <c r="F420" s="62"/>
      <c r="H420" s="47"/>
    </row>
    <row r="421" ht="14.25" customHeight="1">
      <c r="B421" s="13" t="s">
        <v>12</v>
      </c>
      <c r="C421" s="48"/>
      <c r="D421" s="48"/>
      <c r="E421" s="74"/>
      <c r="F421" s="62"/>
      <c r="H421" s="47"/>
    </row>
    <row r="422" ht="14.25" customHeight="1">
      <c r="B422" s="13" t="s">
        <v>12</v>
      </c>
      <c r="C422" s="48"/>
      <c r="D422" s="48"/>
      <c r="E422" s="74"/>
      <c r="F422" s="62"/>
      <c r="H422" s="47"/>
    </row>
    <row r="423" ht="14.25" customHeight="1">
      <c r="B423" s="13" t="s">
        <v>12</v>
      </c>
      <c r="C423" s="48"/>
      <c r="D423" s="48"/>
      <c r="E423" s="74"/>
      <c r="F423" s="62"/>
      <c r="H423" s="47"/>
    </row>
    <row r="424" ht="14.25" customHeight="1">
      <c r="B424" s="13" t="s">
        <v>12</v>
      </c>
      <c r="C424" s="48"/>
      <c r="D424" s="48"/>
      <c r="E424" s="74"/>
      <c r="F424" s="62"/>
      <c r="H424" s="47"/>
    </row>
    <row r="425" ht="14.25" customHeight="1">
      <c r="B425" s="13" t="s">
        <v>12</v>
      </c>
      <c r="C425" s="48"/>
      <c r="D425" s="48"/>
      <c r="E425" s="74"/>
      <c r="F425" s="62"/>
      <c r="H425" s="47"/>
    </row>
    <row r="426" ht="14.25" customHeight="1">
      <c r="B426" s="13" t="s">
        <v>12</v>
      </c>
      <c r="C426" s="48"/>
      <c r="D426" s="48"/>
      <c r="E426" s="74"/>
      <c r="F426" s="62"/>
      <c r="H426" s="47"/>
    </row>
    <row r="427" ht="14.25" customHeight="1">
      <c r="B427" s="13" t="s">
        <v>12</v>
      </c>
      <c r="C427" s="48"/>
      <c r="D427" s="48"/>
      <c r="E427" s="74"/>
      <c r="F427" s="62"/>
      <c r="H427" s="47"/>
    </row>
    <row r="428" ht="14.25" customHeight="1">
      <c r="B428" s="13" t="s">
        <v>12</v>
      </c>
      <c r="C428" s="48"/>
      <c r="D428" s="48"/>
      <c r="E428" s="74"/>
      <c r="F428" s="62"/>
      <c r="H428" s="47"/>
    </row>
    <row r="429" ht="14.25" customHeight="1">
      <c r="B429" s="13" t="s">
        <v>12</v>
      </c>
      <c r="C429" s="48"/>
      <c r="D429" s="48"/>
      <c r="E429" s="74"/>
      <c r="F429" s="62"/>
      <c r="H429" s="47"/>
    </row>
    <row r="430" ht="14.25" customHeight="1">
      <c r="B430" s="13" t="s">
        <v>12</v>
      </c>
      <c r="C430" s="48"/>
      <c r="D430" s="48"/>
      <c r="E430" s="74"/>
      <c r="F430" s="62"/>
      <c r="H430" s="47"/>
    </row>
    <row r="431" ht="14.25" customHeight="1">
      <c r="B431" s="13" t="s">
        <v>12</v>
      </c>
      <c r="C431" s="48"/>
      <c r="D431" s="48"/>
      <c r="E431" s="74"/>
      <c r="F431" s="62"/>
      <c r="H431" s="47"/>
    </row>
    <row r="432" ht="14.25" customHeight="1">
      <c r="B432" s="13" t="s">
        <v>12</v>
      </c>
      <c r="C432" s="48"/>
      <c r="D432" s="48"/>
      <c r="E432" s="74"/>
      <c r="F432" s="62"/>
      <c r="H432" s="47"/>
    </row>
    <row r="433" ht="14.25" customHeight="1">
      <c r="B433" s="13" t="s">
        <v>12</v>
      </c>
      <c r="C433" s="48"/>
      <c r="D433" s="48"/>
      <c r="E433" s="74"/>
      <c r="F433" s="62"/>
      <c r="H433" s="47"/>
    </row>
    <row r="434" ht="14.25" customHeight="1">
      <c r="B434" s="13" t="s">
        <v>12</v>
      </c>
      <c r="C434" s="48"/>
      <c r="D434" s="48"/>
      <c r="E434" s="74"/>
      <c r="F434" s="62"/>
      <c r="H434" s="47"/>
    </row>
    <row r="435" ht="14.25" customHeight="1">
      <c r="B435" s="13" t="s">
        <v>12</v>
      </c>
      <c r="C435" s="48"/>
      <c r="D435" s="48"/>
      <c r="E435" s="74"/>
      <c r="F435" s="62"/>
      <c r="H435" s="47"/>
    </row>
    <row r="436" ht="14.25" customHeight="1">
      <c r="B436" s="13" t="s">
        <v>12</v>
      </c>
      <c r="C436" s="48"/>
      <c r="D436" s="48"/>
      <c r="E436" s="74"/>
      <c r="F436" s="62"/>
      <c r="H436" s="47"/>
    </row>
    <row r="437" ht="14.25" customHeight="1">
      <c r="B437" s="13" t="s">
        <v>12</v>
      </c>
      <c r="C437" s="48"/>
      <c r="D437" s="48"/>
      <c r="E437" s="74"/>
      <c r="F437" s="62"/>
      <c r="H437" s="47"/>
    </row>
    <row r="438" ht="14.25" customHeight="1">
      <c r="B438" s="13" t="s">
        <v>12</v>
      </c>
      <c r="C438" s="48"/>
      <c r="D438" s="48"/>
      <c r="E438" s="74"/>
      <c r="F438" s="62"/>
      <c r="H438" s="47"/>
    </row>
    <row r="439" ht="14.25" customHeight="1">
      <c r="B439" s="13" t="s">
        <v>12</v>
      </c>
      <c r="C439" s="48"/>
      <c r="D439" s="48"/>
      <c r="E439" s="74"/>
      <c r="F439" s="62"/>
      <c r="H439" s="47"/>
    </row>
    <row r="440" ht="14.25" customHeight="1">
      <c r="B440" s="13" t="s">
        <v>12</v>
      </c>
      <c r="C440" s="48"/>
      <c r="D440" s="48"/>
      <c r="E440" s="74"/>
      <c r="F440" s="62"/>
      <c r="H440" s="47"/>
    </row>
    <row r="441" ht="14.25" customHeight="1">
      <c r="B441" s="13" t="s">
        <v>12</v>
      </c>
      <c r="C441" s="48"/>
      <c r="D441" s="48"/>
      <c r="E441" s="74"/>
      <c r="F441" s="62"/>
      <c r="H441" s="47"/>
    </row>
    <row r="442" ht="14.25" customHeight="1">
      <c r="B442" s="13" t="s">
        <v>12</v>
      </c>
      <c r="C442" s="48"/>
      <c r="D442" s="48"/>
      <c r="E442" s="74"/>
      <c r="F442" s="62"/>
      <c r="H442" s="47"/>
    </row>
    <row r="443" ht="14.25" customHeight="1">
      <c r="B443" s="13" t="s">
        <v>12</v>
      </c>
      <c r="C443" s="48"/>
      <c r="D443" s="48"/>
      <c r="E443" s="74"/>
      <c r="F443" s="62"/>
      <c r="H443" s="47"/>
    </row>
    <row r="444" ht="14.25" customHeight="1">
      <c r="B444" s="13" t="s">
        <v>12</v>
      </c>
      <c r="C444" s="48"/>
      <c r="D444" s="48"/>
      <c r="E444" s="74"/>
      <c r="F444" s="62"/>
      <c r="H444" s="47"/>
    </row>
    <row r="445" ht="14.25" customHeight="1">
      <c r="B445" s="13" t="s">
        <v>12</v>
      </c>
      <c r="C445" s="48"/>
      <c r="D445" s="48"/>
      <c r="E445" s="74"/>
      <c r="F445" s="62"/>
      <c r="H445" s="47"/>
    </row>
    <row r="446" ht="14.25" customHeight="1">
      <c r="B446" s="13" t="s">
        <v>12</v>
      </c>
      <c r="C446" s="48"/>
      <c r="D446" s="48"/>
      <c r="E446" s="74"/>
      <c r="F446" s="62"/>
      <c r="H446" s="47"/>
    </row>
    <row r="447" ht="14.25" customHeight="1">
      <c r="B447" s="13" t="s">
        <v>12</v>
      </c>
      <c r="C447" s="48"/>
      <c r="D447" s="48"/>
      <c r="E447" s="74"/>
      <c r="F447" s="62"/>
      <c r="H447" s="47"/>
    </row>
    <row r="448" ht="14.25" customHeight="1">
      <c r="B448" s="13" t="s">
        <v>12</v>
      </c>
      <c r="C448" s="48"/>
      <c r="D448" s="48"/>
      <c r="E448" s="74"/>
      <c r="F448" s="62"/>
      <c r="H448" s="47"/>
    </row>
    <row r="449" ht="14.25" customHeight="1">
      <c r="B449" s="13" t="s">
        <v>12</v>
      </c>
      <c r="C449" s="48"/>
      <c r="D449" s="48"/>
      <c r="E449" s="74"/>
      <c r="F449" s="62"/>
      <c r="H449" s="47"/>
    </row>
    <row r="450" ht="14.25" customHeight="1">
      <c r="B450" s="13" t="s">
        <v>12</v>
      </c>
      <c r="C450" s="48"/>
      <c r="D450" s="48"/>
      <c r="E450" s="74"/>
      <c r="F450" s="62"/>
      <c r="H450" s="47"/>
    </row>
    <row r="451" ht="14.25" customHeight="1">
      <c r="B451" s="13" t="s">
        <v>12</v>
      </c>
      <c r="C451" s="48"/>
      <c r="D451" s="48"/>
      <c r="E451" s="74"/>
      <c r="F451" s="62"/>
      <c r="H451" s="47"/>
    </row>
    <row r="452" ht="14.25" customHeight="1">
      <c r="B452" s="13" t="s">
        <v>12</v>
      </c>
      <c r="C452" s="48"/>
      <c r="D452" s="48"/>
      <c r="E452" s="74"/>
      <c r="F452" s="62"/>
      <c r="H452" s="47"/>
    </row>
    <row r="453" ht="14.25" customHeight="1">
      <c r="B453" s="13" t="s">
        <v>12</v>
      </c>
      <c r="C453" s="48"/>
      <c r="D453" s="48"/>
      <c r="E453" s="74"/>
      <c r="F453" s="62"/>
      <c r="H453" s="47"/>
    </row>
    <row r="454" ht="14.25" customHeight="1">
      <c r="B454" s="13" t="s">
        <v>12</v>
      </c>
      <c r="C454" s="48"/>
      <c r="D454" s="48"/>
      <c r="E454" s="74"/>
      <c r="F454" s="62"/>
      <c r="H454" s="47"/>
    </row>
    <row r="455" ht="14.25" customHeight="1">
      <c r="B455" s="13" t="s">
        <v>12</v>
      </c>
      <c r="C455" s="48"/>
      <c r="D455" s="48"/>
      <c r="E455" s="74"/>
      <c r="F455" s="62"/>
      <c r="H455" s="47"/>
    </row>
    <row r="456" ht="14.25" customHeight="1">
      <c r="B456" s="13" t="s">
        <v>12</v>
      </c>
      <c r="C456" s="48"/>
      <c r="D456" s="48"/>
      <c r="E456" s="74"/>
      <c r="F456" s="62"/>
      <c r="H456" s="47"/>
    </row>
    <row r="457" ht="14.25" customHeight="1">
      <c r="B457" s="13" t="s">
        <v>12</v>
      </c>
      <c r="C457" s="48"/>
      <c r="D457" s="48"/>
      <c r="E457" s="74"/>
      <c r="F457" s="62"/>
      <c r="H457" s="47"/>
    </row>
    <row r="458" ht="14.25" customHeight="1">
      <c r="B458" s="13" t="s">
        <v>12</v>
      </c>
      <c r="C458" s="48"/>
      <c r="D458" s="48"/>
      <c r="E458" s="74"/>
      <c r="F458" s="62"/>
      <c r="H458" s="47"/>
    </row>
    <row r="459" ht="14.25" customHeight="1">
      <c r="B459" s="13" t="s">
        <v>12</v>
      </c>
      <c r="C459" s="48"/>
      <c r="D459" s="48"/>
      <c r="E459" s="74"/>
      <c r="F459" s="62"/>
      <c r="H459" s="47"/>
    </row>
    <row r="460" ht="14.25" customHeight="1">
      <c r="B460" s="13" t="s">
        <v>12</v>
      </c>
      <c r="C460" s="48"/>
      <c r="D460" s="48"/>
      <c r="E460" s="74"/>
      <c r="F460" s="62"/>
      <c r="H460" s="47"/>
    </row>
    <row r="461" ht="14.25" customHeight="1">
      <c r="B461" s="13" t="s">
        <v>12</v>
      </c>
      <c r="C461" s="48"/>
      <c r="D461" s="48"/>
      <c r="E461" s="74"/>
      <c r="F461" s="62"/>
      <c r="H461" s="47"/>
    </row>
    <row r="462" ht="14.25" customHeight="1">
      <c r="B462" s="13" t="s">
        <v>12</v>
      </c>
      <c r="C462" s="48"/>
      <c r="D462" s="48"/>
      <c r="E462" s="74"/>
      <c r="F462" s="62"/>
      <c r="H462" s="47"/>
    </row>
    <row r="463" ht="14.25" customHeight="1">
      <c r="B463" s="13" t="s">
        <v>12</v>
      </c>
      <c r="C463" s="48"/>
      <c r="D463" s="48"/>
      <c r="E463" s="74"/>
      <c r="F463" s="62"/>
      <c r="H463" s="47"/>
    </row>
    <row r="464" ht="14.25" customHeight="1">
      <c r="B464" s="13" t="s">
        <v>12</v>
      </c>
      <c r="C464" s="48"/>
      <c r="D464" s="48"/>
      <c r="E464" s="74"/>
      <c r="F464" s="62"/>
      <c r="H464" s="47"/>
    </row>
    <row r="465" ht="14.25" customHeight="1">
      <c r="B465" s="13" t="s">
        <v>12</v>
      </c>
      <c r="C465" s="48"/>
      <c r="D465" s="48"/>
      <c r="E465" s="74"/>
      <c r="F465" s="62"/>
      <c r="H465" s="47"/>
    </row>
    <row r="466" ht="14.25" customHeight="1">
      <c r="B466" s="13" t="s">
        <v>12</v>
      </c>
      <c r="C466" s="48"/>
      <c r="D466" s="48"/>
      <c r="E466" s="74"/>
      <c r="F466" s="62"/>
      <c r="H466" s="47"/>
    </row>
    <row r="467" ht="14.25" customHeight="1">
      <c r="B467" s="13" t="s">
        <v>12</v>
      </c>
      <c r="C467" s="48"/>
      <c r="D467" s="48"/>
      <c r="E467" s="74"/>
      <c r="F467" s="62"/>
      <c r="H467" s="47"/>
    </row>
    <row r="468" ht="14.25" customHeight="1">
      <c r="B468" s="13" t="s">
        <v>12</v>
      </c>
      <c r="C468" s="48"/>
      <c r="D468" s="48"/>
      <c r="E468" s="74"/>
      <c r="F468" s="62"/>
      <c r="H468" s="47"/>
    </row>
    <row r="469" ht="14.25" customHeight="1">
      <c r="B469" s="13" t="s">
        <v>12</v>
      </c>
      <c r="C469" s="48"/>
      <c r="D469" s="48"/>
      <c r="E469" s="74"/>
      <c r="F469" s="62"/>
      <c r="H469" s="47"/>
    </row>
    <row r="470" ht="14.25" customHeight="1">
      <c r="B470" s="13" t="s">
        <v>12</v>
      </c>
      <c r="C470" s="48"/>
      <c r="D470" s="48"/>
      <c r="E470" s="74"/>
      <c r="F470" s="62"/>
      <c r="H470" s="47"/>
    </row>
    <row r="471" ht="14.25" customHeight="1">
      <c r="B471" s="13" t="s">
        <v>12</v>
      </c>
      <c r="C471" s="48"/>
      <c r="D471" s="48"/>
      <c r="E471" s="74"/>
      <c r="F471" s="62"/>
      <c r="H471" s="47"/>
    </row>
    <row r="472" ht="14.25" customHeight="1">
      <c r="B472" s="13" t="s">
        <v>12</v>
      </c>
      <c r="C472" s="48"/>
      <c r="D472" s="48"/>
      <c r="E472" s="74"/>
      <c r="F472" s="62"/>
      <c r="H472" s="47"/>
    </row>
    <row r="473" ht="14.25" customHeight="1">
      <c r="B473" s="13" t="s">
        <v>12</v>
      </c>
      <c r="C473" s="48"/>
      <c r="D473" s="48"/>
      <c r="E473" s="74"/>
      <c r="F473" s="62"/>
      <c r="H473" s="47"/>
    </row>
    <row r="474" ht="14.25" customHeight="1">
      <c r="B474" s="13" t="s">
        <v>12</v>
      </c>
      <c r="C474" s="48"/>
      <c r="D474" s="48"/>
      <c r="E474" s="74"/>
      <c r="F474" s="62"/>
      <c r="H474" s="47"/>
    </row>
    <row r="475" ht="14.25" customHeight="1">
      <c r="B475" s="13" t="s">
        <v>12</v>
      </c>
      <c r="C475" s="48"/>
      <c r="D475" s="48"/>
      <c r="E475" s="74"/>
      <c r="F475" s="62"/>
      <c r="H475" s="47"/>
    </row>
    <row r="476" ht="14.25" customHeight="1">
      <c r="B476" s="13" t="s">
        <v>12</v>
      </c>
      <c r="C476" s="48"/>
      <c r="D476" s="48"/>
      <c r="E476" s="74"/>
      <c r="F476" s="62"/>
      <c r="H476" s="47"/>
    </row>
    <row r="477" ht="14.25" customHeight="1">
      <c r="B477" s="13" t="s">
        <v>12</v>
      </c>
      <c r="C477" s="48"/>
      <c r="D477" s="48"/>
      <c r="E477" s="74"/>
      <c r="F477" s="62"/>
      <c r="H477" s="47"/>
    </row>
    <row r="478" ht="14.25" customHeight="1">
      <c r="B478" s="13" t="s">
        <v>12</v>
      </c>
      <c r="C478" s="48"/>
      <c r="D478" s="48"/>
      <c r="E478" s="74"/>
      <c r="F478" s="62"/>
      <c r="H478" s="47"/>
    </row>
    <row r="479" ht="14.25" customHeight="1">
      <c r="B479" s="13" t="s">
        <v>12</v>
      </c>
      <c r="C479" s="48"/>
      <c r="D479" s="48"/>
      <c r="E479" s="74"/>
      <c r="F479" s="62"/>
      <c r="H479" s="47"/>
    </row>
    <row r="480" ht="14.25" customHeight="1">
      <c r="B480" s="13" t="s">
        <v>12</v>
      </c>
      <c r="C480" s="48"/>
      <c r="D480" s="48"/>
      <c r="E480" s="74"/>
      <c r="F480" s="62"/>
      <c r="H480" s="47"/>
    </row>
    <row r="481" ht="14.25" customHeight="1">
      <c r="B481" s="13" t="s">
        <v>12</v>
      </c>
      <c r="C481" s="48"/>
      <c r="D481" s="48"/>
      <c r="E481" s="74"/>
      <c r="F481" s="62"/>
      <c r="H481" s="47"/>
    </row>
    <row r="482" ht="14.25" customHeight="1">
      <c r="B482" s="13" t="s">
        <v>12</v>
      </c>
      <c r="C482" s="48"/>
      <c r="D482" s="48"/>
      <c r="E482" s="74"/>
      <c r="F482" s="62"/>
      <c r="H482" s="47"/>
    </row>
    <row r="483" ht="14.25" customHeight="1">
      <c r="B483" s="13" t="s">
        <v>12</v>
      </c>
      <c r="C483" s="48"/>
      <c r="D483" s="48"/>
      <c r="E483" s="74"/>
      <c r="F483" s="62"/>
      <c r="H483" s="47"/>
    </row>
    <row r="484" ht="14.25" customHeight="1">
      <c r="B484" s="13" t="s">
        <v>12</v>
      </c>
      <c r="C484" s="48"/>
      <c r="D484" s="48"/>
      <c r="E484" s="74"/>
      <c r="F484" s="62"/>
      <c r="H484" s="47"/>
    </row>
    <row r="485" ht="14.25" customHeight="1">
      <c r="B485" s="13" t="s">
        <v>12</v>
      </c>
      <c r="C485" s="48"/>
      <c r="D485" s="48"/>
      <c r="E485" s="74"/>
      <c r="F485" s="62"/>
      <c r="H485" s="47"/>
    </row>
    <row r="486" ht="14.25" customHeight="1">
      <c r="B486" s="13" t="s">
        <v>12</v>
      </c>
      <c r="C486" s="48"/>
      <c r="D486" s="48"/>
      <c r="E486" s="74"/>
      <c r="F486" s="62"/>
      <c r="H486" s="47"/>
    </row>
    <row r="487" ht="14.25" customHeight="1">
      <c r="B487" s="13" t="s">
        <v>12</v>
      </c>
      <c r="C487" s="48"/>
      <c r="D487" s="48"/>
      <c r="E487" s="74"/>
      <c r="F487" s="62"/>
      <c r="H487" s="47"/>
    </row>
    <row r="488" ht="14.25" customHeight="1">
      <c r="B488" s="13" t="s">
        <v>12</v>
      </c>
      <c r="C488" s="48"/>
      <c r="D488" s="48"/>
      <c r="E488" s="74"/>
      <c r="F488" s="62"/>
      <c r="H488" s="47"/>
    </row>
    <row r="489" ht="14.25" customHeight="1">
      <c r="B489" s="13" t="s">
        <v>12</v>
      </c>
      <c r="C489" s="48"/>
      <c r="D489" s="48"/>
      <c r="E489" s="74"/>
      <c r="F489" s="62"/>
      <c r="H489" s="47"/>
    </row>
    <row r="490" ht="14.25" customHeight="1">
      <c r="B490" s="13" t="s">
        <v>12</v>
      </c>
      <c r="C490" s="48"/>
      <c r="D490" s="48"/>
      <c r="E490" s="74"/>
      <c r="F490" s="62"/>
      <c r="H490" s="47"/>
    </row>
    <row r="491" ht="14.25" customHeight="1">
      <c r="B491" s="13" t="s">
        <v>12</v>
      </c>
      <c r="C491" s="48"/>
      <c r="D491" s="48"/>
      <c r="E491" s="74"/>
      <c r="F491" s="62"/>
      <c r="H491" s="47"/>
    </row>
    <row r="492" ht="14.25" customHeight="1">
      <c r="B492" s="13" t="s">
        <v>12</v>
      </c>
      <c r="C492" s="48"/>
      <c r="D492" s="48"/>
      <c r="E492" s="74"/>
      <c r="F492" s="62"/>
      <c r="H492" s="47"/>
    </row>
    <row r="493" ht="14.25" customHeight="1">
      <c r="B493" s="13" t="s">
        <v>12</v>
      </c>
      <c r="C493" s="48"/>
      <c r="D493" s="48"/>
      <c r="E493" s="74"/>
      <c r="F493" s="62"/>
      <c r="H493" s="47"/>
    </row>
    <row r="494" ht="14.25" customHeight="1">
      <c r="B494" s="13" t="s">
        <v>12</v>
      </c>
      <c r="C494" s="48"/>
      <c r="D494" s="48"/>
      <c r="E494" s="74"/>
      <c r="F494" s="62"/>
      <c r="H494" s="47"/>
    </row>
    <row r="495" ht="14.25" customHeight="1">
      <c r="B495" s="13" t="s">
        <v>12</v>
      </c>
      <c r="C495" s="48"/>
      <c r="D495" s="48"/>
      <c r="E495" s="74"/>
      <c r="F495" s="62"/>
      <c r="H495" s="47"/>
    </row>
    <row r="496" ht="14.25" customHeight="1">
      <c r="B496" s="13" t="s">
        <v>12</v>
      </c>
      <c r="C496" s="48"/>
      <c r="D496" s="48"/>
      <c r="E496" s="74"/>
      <c r="F496" s="62"/>
      <c r="H496" s="47"/>
    </row>
    <row r="497" ht="14.25" customHeight="1">
      <c r="B497" s="13" t="s">
        <v>12</v>
      </c>
      <c r="C497" s="48"/>
      <c r="D497" s="48"/>
      <c r="E497" s="74"/>
      <c r="F497" s="62"/>
      <c r="H497" s="47"/>
    </row>
    <row r="498" ht="14.25" customHeight="1">
      <c r="B498" s="13" t="s">
        <v>12</v>
      </c>
      <c r="C498" s="48"/>
      <c r="D498" s="48"/>
      <c r="E498" s="74"/>
      <c r="F498" s="62"/>
      <c r="H498" s="47"/>
    </row>
    <row r="499" ht="14.25" customHeight="1">
      <c r="B499" s="13" t="s">
        <v>12</v>
      </c>
      <c r="C499" s="48"/>
      <c r="D499" s="48"/>
      <c r="E499" s="74"/>
      <c r="F499" s="62"/>
      <c r="H499" s="47"/>
    </row>
    <row r="500" ht="14.25" customHeight="1">
      <c r="B500" s="13" t="s">
        <v>12</v>
      </c>
      <c r="C500" s="48"/>
      <c r="D500" s="48"/>
      <c r="E500" s="74"/>
      <c r="F500" s="62"/>
      <c r="H500" s="47"/>
    </row>
    <row r="501" ht="14.25" customHeight="1">
      <c r="B501" s="13" t="s">
        <v>12</v>
      </c>
      <c r="C501" s="48"/>
      <c r="D501" s="48"/>
      <c r="E501" s="74"/>
      <c r="F501" s="62"/>
      <c r="H501" s="47"/>
    </row>
    <row r="502" ht="14.25" customHeight="1">
      <c r="B502" s="13" t="s">
        <v>12</v>
      </c>
      <c r="C502" s="48"/>
      <c r="D502" s="48"/>
      <c r="E502" s="74"/>
      <c r="F502" s="62"/>
      <c r="H502" s="47"/>
    </row>
    <row r="503" ht="14.25" customHeight="1">
      <c r="B503" s="13" t="s">
        <v>12</v>
      </c>
      <c r="C503" s="48"/>
      <c r="D503" s="48"/>
      <c r="E503" s="74"/>
      <c r="F503" s="62"/>
      <c r="H503" s="47"/>
    </row>
    <row r="504" ht="14.25" customHeight="1">
      <c r="B504" s="13" t="s">
        <v>12</v>
      </c>
      <c r="C504" s="48"/>
      <c r="D504" s="48"/>
      <c r="E504" s="74"/>
      <c r="F504" s="62"/>
      <c r="H504" s="47"/>
    </row>
    <row r="505" ht="14.25" customHeight="1">
      <c r="B505" s="13" t="s">
        <v>12</v>
      </c>
      <c r="C505" s="48"/>
      <c r="D505" s="48"/>
      <c r="E505" s="74"/>
      <c r="F505" s="62"/>
      <c r="H505" s="47"/>
    </row>
    <row r="506" ht="14.25" customHeight="1">
      <c r="B506" s="13" t="s">
        <v>12</v>
      </c>
      <c r="C506" s="48"/>
      <c r="D506" s="48"/>
      <c r="E506" s="74"/>
      <c r="F506" s="62"/>
      <c r="H506" s="47"/>
    </row>
    <row r="507" ht="14.25" customHeight="1">
      <c r="B507" s="13" t="s">
        <v>12</v>
      </c>
      <c r="C507" s="48"/>
      <c r="D507" s="48"/>
      <c r="E507" s="74"/>
      <c r="F507" s="62"/>
      <c r="H507" s="47"/>
    </row>
    <row r="508" ht="14.25" customHeight="1">
      <c r="B508" s="13" t="s">
        <v>12</v>
      </c>
      <c r="C508" s="48"/>
      <c r="D508" s="48"/>
      <c r="E508" s="74"/>
      <c r="F508" s="62"/>
      <c r="H508" s="47"/>
    </row>
    <row r="509" ht="14.25" customHeight="1">
      <c r="B509" s="13" t="s">
        <v>12</v>
      </c>
      <c r="C509" s="48"/>
      <c r="D509" s="48"/>
      <c r="E509" s="74"/>
      <c r="F509" s="62"/>
      <c r="H509" s="47"/>
    </row>
    <row r="510" ht="14.25" customHeight="1">
      <c r="B510" s="13" t="s">
        <v>12</v>
      </c>
      <c r="C510" s="48"/>
      <c r="D510" s="48"/>
      <c r="E510" s="74"/>
      <c r="F510" s="62"/>
      <c r="H510" s="47"/>
    </row>
    <row r="511" ht="14.25" customHeight="1">
      <c r="B511" s="13" t="s">
        <v>12</v>
      </c>
      <c r="C511" s="48"/>
      <c r="D511" s="48"/>
      <c r="E511" s="74"/>
      <c r="F511" s="62"/>
      <c r="H511" s="47"/>
    </row>
    <row r="512" ht="14.25" customHeight="1">
      <c r="B512" s="13" t="s">
        <v>12</v>
      </c>
      <c r="C512" s="48"/>
      <c r="D512" s="48"/>
      <c r="E512" s="74"/>
      <c r="F512" s="62"/>
      <c r="H512" s="47"/>
    </row>
    <row r="513" ht="14.25" customHeight="1">
      <c r="B513" s="13" t="s">
        <v>12</v>
      </c>
      <c r="C513" s="48"/>
      <c r="D513" s="48"/>
      <c r="E513" s="74"/>
      <c r="F513" s="62"/>
      <c r="H513" s="47"/>
    </row>
    <row r="514" ht="14.25" customHeight="1">
      <c r="B514" s="13" t="s">
        <v>12</v>
      </c>
      <c r="C514" s="48"/>
      <c r="D514" s="48"/>
      <c r="E514" s="74"/>
      <c r="F514" s="62"/>
      <c r="H514" s="47"/>
    </row>
    <row r="515" ht="14.25" customHeight="1">
      <c r="B515" s="13" t="s">
        <v>12</v>
      </c>
      <c r="C515" s="48"/>
      <c r="D515" s="48"/>
      <c r="E515" s="74"/>
      <c r="F515" s="62"/>
      <c r="H515" s="47"/>
    </row>
    <row r="516" ht="14.25" customHeight="1">
      <c r="B516" s="13" t="s">
        <v>12</v>
      </c>
      <c r="C516" s="48"/>
      <c r="D516" s="48"/>
      <c r="E516" s="74"/>
      <c r="F516" s="62"/>
      <c r="H516" s="47"/>
    </row>
    <row r="517" ht="14.25" customHeight="1">
      <c r="B517" s="13" t="s">
        <v>12</v>
      </c>
      <c r="C517" s="48"/>
      <c r="D517" s="48"/>
      <c r="E517" s="74"/>
      <c r="F517" s="62"/>
      <c r="H517" s="47"/>
    </row>
    <row r="518" ht="14.25" customHeight="1">
      <c r="B518" s="13" t="s">
        <v>12</v>
      </c>
      <c r="C518" s="48"/>
      <c r="D518" s="48"/>
      <c r="E518" s="74"/>
      <c r="F518" s="62"/>
      <c r="H518" s="47"/>
    </row>
    <row r="519" ht="14.25" customHeight="1">
      <c r="B519" s="13" t="s">
        <v>12</v>
      </c>
      <c r="C519" s="48"/>
      <c r="D519" s="48"/>
      <c r="E519" s="74"/>
      <c r="F519" s="62"/>
      <c r="H519" s="47"/>
    </row>
    <row r="520" ht="14.25" customHeight="1">
      <c r="B520" s="13" t="s">
        <v>12</v>
      </c>
      <c r="C520" s="48"/>
      <c r="D520" s="48"/>
      <c r="E520" s="74"/>
      <c r="F520" s="62"/>
      <c r="H520" s="47"/>
    </row>
    <row r="521" ht="14.25" customHeight="1">
      <c r="B521" s="13" t="s">
        <v>12</v>
      </c>
      <c r="C521" s="48"/>
      <c r="D521" s="48"/>
      <c r="E521" s="74"/>
      <c r="F521" s="62"/>
      <c r="H521" s="47"/>
    </row>
    <row r="522" ht="14.25" customHeight="1">
      <c r="B522" s="13" t="s">
        <v>12</v>
      </c>
      <c r="C522" s="48"/>
      <c r="D522" s="48"/>
      <c r="E522" s="74"/>
      <c r="F522" s="62"/>
      <c r="H522" s="47"/>
    </row>
    <row r="523" ht="14.25" customHeight="1">
      <c r="B523" s="13" t="s">
        <v>12</v>
      </c>
      <c r="C523" s="48"/>
      <c r="D523" s="48"/>
      <c r="E523" s="74"/>
      <c r="F523" s="62"/>
      <c r="H523" s="47"/>
    </row>
    <row r="524" ht="14.25" customHeight="1">
      <c r="B524" s="13" t="s">
        <v>12</v>
      </c>
      <c r="C524" s="48"/>
      <c r="D524" s="48"/>
      <c r="E524" s="74"/>
      <c r="F524" s="62"/>
      <c r="H524" s="47"/>
    </row>
    <row r="525" ht="14.25" customHeight="1">
      <c r="B525" s="13" t="s">
        <v>12</v>
      </c>
      <c r="C525" s="48"/>
      <c r="D525" s="48"/>
      <c r="E525" s="74"/>
      <c r="F525" s="62"/>
      <c r="H525" s="47"/>
    </row>
    <row r="526" ht="14.25" customHeight="1">
      <c r="B526" s="13" t="s">
        <v>12</v>
      </c>
      <c r="C526" s="48"/>
      <c r="D526" s="48"/>
      <c r="E526" s="74"/>
      <c r="F526" s="62"/>
      <c r="H526" s="47"/>
    </row>
    <row r="527" ht="14.25" customHeight="1">
      <c r="B527" s="13" t="s">
        <v>12</v>
      </c>
      <c r="C527" s="48"/>
      <c r="D527" s="48"/>
      <c r="E527" s="74"/>
      <c r="F527" s="62"/>
      <c r="H527" s="47"/>
    </row>
    <row r="528" ht="14.25" customHeight="1">
      <c r="B528" s="13" t="s">
        <v>12</v>
      </c>
      <c r="C528" s="48"/>
      <c r="D528" s="48"/>
      <c r="E528" s="74"/>
      <c r="F528" s="62"/>
      <c r="H528" s="47"/>
    </row>
    <row r="529" ht="14.25" customHeight="1">
      <c r="B529" s="13" t="s">
        <v>12</v>
      </c>
      <c r="C529" s="48"/>
      <c r="D529" s="48"/>
      <c r="E529" s="74"/>
      <c r="F529" s="62"/>
      <c r="H529" s="47"/>
    </row>
    <row r="530" ht="14.25" customHeight="1">
      <c r="B530" s="13" t="s">
        <v>12</v>
      </c>
      <c r="C530" s="48"/>
      <c r="D530" s="48"/>
      <c r="E530" s="74"/>
      <c r="F530" s="62"/>
      <c r="H530" s="47"/>
    </row>
    <row r="531" ht="14.25" customHeight="1">
      <c r="B531" s="13" t="s">
        <v>12</v>
      </c>
      <c r="C531" s="48"/>
      <c r="D531" s="48"/>
      <c r="E531" s="74"/>
      <c r="F531" s="62"/>
      <c r="H531" s="47"/>
    </row>
    <row r="532" ht="14.25" customHeight="1">
      <c r="B532" s="13" t="s">
        <v>12</v>
      </c>
      <c r="C532" s="48"/>
      <c r="D532" s="48"/>
      <c r="E532" s="74"/>
      <c r="F532" s="62"/>
      <c r="H532" s="47"/>
    </row>
    <row r="533" ht="14.25" customHeight="1">
      <c r="B533" s="13" t="s">
        <v>12</v>
      </c>
      <c r="C533" s="48"/>
      <c r="D533" s="48"/>
      <c r="E533" s="74"/>
      <c r="F533" s="62"/>
      <c r="H533" s="47"/>
    </row>
    <row r="534" ht="14.25" customHeight="1">
      <c r="B534" s="13" t="s">
        <v>12</v>
      </c>
      <c r="C534" s="48"/>
      <c r="D534" s="48"/>
      <c r="E534" s="74"/>
      <c r="F534" s="62"/>
      <c r="H534" s="47"/>
    </row>
    <row r="535" ht="14.25" customHeight="1">
      <c r="B535" s="13" t="s">
        <v>12</v>
      </c>
      <c r="C535" s="48"/>
      <c r="D535" s="48"/>
      <c r="E535" s="74"/>
      <c r="F535" s="62"/>
      <c r="H535" s="47"/>
    </row>
    <row r="536" ht="14.25" customHeight="1">
      <c r="B536" s="13" t="s">
        <v>12</v>
      </c>
      <c r="C536" s="48"/>
      <c r="D536" s="48"/>
      <c r="E536" s="74"/>
      <c r="F536" s="62"/>
      <c r="H536" s="47"/>
    </row>
    <row r="537" ht="14.25" customHeight="1">
      <c r="B537" s="13" t="s">
        <v>12</v>
      </c>
      <c r="C537" s="48"/>
      <c r="D537" s="48"/>
      <c r="E537" s="74"/>
      <c r="F537" s="62"/>
      <c r="H537" s="47"/>
    </row>
    <row r="538" ht="14.25" customHeight="1">
      <c r="B538" s="13" t="s">
        <v>12</v>
      </c>
      <c r="C538" s="48"/>
      <c r="D538" s="48"/>
      <c r="E538" s="74"/>
      <c r="F538" s="62"/>
      <c r="H538" s="47"/>
    </row>
    <row r="539" ht="14.25" customHeight="1">
      <c r="B539" s="13" t="s">
        <v>12</v>
      </c>
      <c r="C539" s="48"/>
      <c r="D539" s="48"/>
      <c r="E539" s="74"/>
      <c r="F539" s="62"/>
      <c r="H539" s="47"/>
    </row>
    <row r="540" ht="14.25" customHeight="1">
      <c r="B540" s="13" t="s">
        <v>12</v>
      </c>
      <c r="C540" s="48"/>
      <c r="D540" s="48"/>
      <c r="E540" s="74"/>
      <c r="F540" s="62"/>
      <c r="H540" s="47"/>
    </row>
    <row r="541" ht="14.25" customHeight="1">
      <c r="B541" s="13" t="s">
        <v>12</v>
      </c>
      <c r="C541" s="48"/>
      <c r="D541" s="48"/>
      <c r="E541" s="74"/>
      <c r="F541" s="62"/>
      <c r="H541" s="47"/>
    </row>
    <row r="542" ht="14.25" customHeight="1">
      <c r="B542" s="13" t="s">
        <v>12</v>
      </c>
      <c r="C542" s="48"/>
      <c r="D542" s="48"/>
      <c r="E542" s="74"/>
      <c r="F542" s="62"/>
      <c r="H542" s="47"/>
    </row>
    <row r="543" ht="14.25" customHeight="1">
      <c r="B543" s="13" t="s">
        <v>12</v>
      </c>
      <c r="C543" s="48"/>
      <c r="D543" s="48"/>
      <c r="E543" s="74"/>
      <c r="F543" s="62"/>
      <c r="H543" s="47"/>
    </row>
    <row r="544" ht="14.25" customHeight="1">
      <c r="B544" s="13" t="s">
        <v>12</v>
      </c>
      <c r="C544" s="48"/>
      <c r="D544" s="48"/>
      <c r="E544" s="74"/>
      <c r="F544" s="62"/>
      <c r="H544" s="47"/>
    </row>
    <row r="545" ht="14.25" customHeight="1">
      <c r="B545" s="13" t="s">
        <v>12</v>
      </c>
      <c r="C545" s="48"/>
      <c r="D545" s="48"/>
      <c r="E545" s="74"/>
      <c r="F545" s="62"/>
      <c r="H545" s="47"/>
    </row>
    <row r="546" ht="14.25" customHeight="1">
      <c r="B546" s="13" t="s">
        <v>12</v>
      </c>
      <c r="C546" s="48"/>
      <c r="D546" s="48"/>
      <c r="E546" s="74"/>
      <c r="F546" s="62"/>
      <c r="H546" s="47"/>
    </row>
    <row r="547" ht="14.25" customHeight="1">
      <c r="B547" s="13" t="s">
        <v>12</v>
      </c>
      <c r="C547" s="48"/>
      <c r="D547" s="48"/>
      <c r="E547" s="74"/>
      <c r="F547" s="62"/>
      <c r="H547" s="47"/>
    </row>
    <row r="548" ht="14.25" customHeight="1">
      <c r="B548" s="13" t="s">
        <v>12</v>
      </c>
      <c r="C548" s="48"/>
      <c r="D548" s="48"/>
      <c r="E548" s="74"/>
      <c r="F548" s="62"/>
      <c r="H548" s="47"/>
    </row>
    <row r="549" ht="14.25" customHeight="1">
      <c r="B549" s="13" t="s">
        <v>12</v>
      </c>
      <c r="C549" s="48"/>
      <c r="D549" s="48"/>
      <c r="E549" s="74"/>
      <c r="F549" s="62"/>
      <c r="H549" s="47"/>
    </row>
    <row r="550" ht="14.25" customHeight="1">
      <c r="B550" s="13" t="s">
        <v>12</v>
      </c>
      <c r="C550" s="48"/>
      <c r="D550" s="48"/>
      <c r="E550" s="74"/>
      <c r="F550" s="62"/>
      <c r="H550" s="47"/>
    </row>
    <row r="551" ht="14.25" customHeight="1">
      <c r="B551" s="13" t="s">
        <v>12</v>
      </c>
      <c r="C551" s="48"/>
      <c r="D551" s="48"/>
      <c r="E551" s="74"/>
      <c r="F551" s="62"/>
      <c r="H551" s="47"/>
    </row>
    <row r="552" ht="14.25" customHeight="1">
      <c r="B552" s="13" t="s">
        <v>12</v>
      </c>
      <c r="C552" s="48"/>
      <c r="D552" s="48"/>
      <c r="E552" s="74"/>
      <c r="F552" s="62"/>
      <c r="H552" s="47"/>
    </row>
    <row r="553" ht="14.25" customHeight="1">
      <c r="B553" s="13" t="s">
        <v>12</v>
      </c>
      <c r="C553" s="48"/>
      <c r="D553" s="48"/>
      <c r="E553" s="74"/>
      <c r="F553" s="62"/>
      <c r="H553" s="47"/>
    </row>
    <row r="554" ht="14.25" customHeight="1">
      <c r="B554" s="13" t="s">
        <v>12</v>
      </c>
      <c r="C554" s="48"/>
      <c r="D554" s="48"/>
      <c r="E554" s="74"/>
      <c r="F554" s="62"/>
      <c r="H554" s="47"/>
    </row>
    <row r="555" ht="14.25" customHeight="1">
      <c r="B555" s="13" t="s">
        <v>12</v>
      </c>
      <c r="C555" s="48"/>
      <c r="D555" s="48"/>
      <c r="E555" s="74"/>
      <c r="F555" s="62"/>
      <c r="H555" s="47"/>
    </row>
    <row r="556" ht="14.25" customHeight="1">
      <c r="B556" s="13" t="s">
        <v>12</v>
      </c>
      <c r="C556" s="48"/>
      <c r="D556" s="48"/>
      <c r="E556" s="74"/>
      <c r="F556" s="62"/>
      <c r="H556" s="47"/>
    </row>
    <row r="557" ht="14.25" customHeight="1">
      <c r="B557" s="13" t="s">
        <v>12</v>
      </c>
      <c r="C557" s="48"/>
      <c r="D557" s="48"/>
      <c r="E557" s="74"/>
      <c r="F557" s="62"/>
      <c r="H557" s="47"/>
    </row>
    <row r="558" ht="14.25" customHeight="1">
      <c r="B558" s="13" t="s">
        <v>12</v>
      </c>
      <c r="C558" s="48"/>
      <c r="D558" s="48"/>
      <c r="E558" s="74"/>
      <c r="F558" s="62"/>
      <c r="H558" s="47"/>
    </row>
    <row r="559" ht="14.25" customHeight="1">
      <c r="B559" s="13" t="s">
        <v>12</v>
      </c>
      <c r="C559" s="48"/>
      <c r="D559" s="48"/>
      <c r="E559" s="74"/>
      <c r="F559" s="62"/>
      <c r="H559" s="47"/>
    </row>
    <row r="560" ht="14.25" customHeight="1">
      <c r="B560" s="13" t="s">
        <v>12</v>
      </c>
      <c r="C560" s="48"/>
      <c r="D560" s="48"/>
      <c r="E560" s="74"/>
      <c r="F560" s="62"/>
      <c r="H560" s="47"/>
    </row>
    <row r="561" ht="14.25" customHeight="1">
      <c r="B561" s="13" t="s">
        <v>12</v>
      </c>
      <c r="C561" s="48"/>
      <c r="D561" s="48"/>
      <c r="E561" s="74"/>
      <c r="F561" s="62"/>
      <c r="H561" s="47"/>
    </row>
    <row r="562" ht="14.25" customHeight="1">
      <c r="B562" s="13" t="s">
        <v>12</v>
      </c>
      <c r="C562" s="48"/>
      <c r="D562" s="48"/>
      <c r="E562" s="74"/>
      <c r="F562" s="62"/>
      <c r="H562" s="47"/>
    </row>
    <row r="563" ht="14.25" customHeight="1">
      <c r="B563" s="13" t="s">
        <v>12</v>
      </c>
      <c r="C563" s="48"/>
      <c r="D563" s="48"/>
      <c r="E563" s="74"/>
      <c r="F563" s="62"/>
      <c r="H563" s="47"/>
    </row>
    <row r="564" ht="14.25" customHeight="1">
      <c r="B564" s="13" t="s">
        <v>12</v>
      </c>
      <c r="C564" s="48"/>
      <c r="D564" s="48"/>
      <c r="E564" s="74"/>
      <c r="F564" s="62"/>
      <c r="H564" s="47"/>
    </row>
    <row r="565" ht="14.25" customHeight="1">
      <c r="B565" s="13" t="s">
        <v>12</v>
      </c>
      <c r="C565" s="48"/>
      <c r="D565" s="48"/>
      <c r="E565" s="74"/>
      <c r="F565" s="62"/>
      <c r="H565" s="47"/>
    </row>
    <row r="566" ht="14.25" customHeight="1">
      <c r="B566" s="13" t="s">
        <v>12</v>
      </c>
      <c r="C566" s="48"/>
      <c r="D566" s="48"/>
      <c r="E566" s="74"/>
      <c r="F566" s="62"/>
      <c r="H566" s="47"/>
    </row>
    <row r="567" ht="14.25" customHeight="1">
      <c r="B567" s="13" t="s">
        <v>12</v>
      </c>
      <c r="C567" s="48"/>
      <c r="D567" s="48"/>
      <c r="E567" s="74"/>
      <c r="F567" s="62"/>
      <c r="H567" s="47"/>
    </row>
    <row r="568" ht="14.25" customHeight="1">
      <c r="B568" s="13" t="s">
        <v>12</v>
      </c>
      <c r="C568" s="48"/>
      <c r="D568" s="48"/>
      <c r="E568" s="74"/>
      <c r="F568" s="62"/>
      <c r="H568" s="47"/>
    </row>
    <row r="569" ht="14.25" customHeight="1">
      <c r="B569" s="13" t="s">
        <v>12</v>
      </c>
      <c r="C569" s="48"/>
      <c r="D569" s="48"/>
      <c r="E569" s="74"/>
      <c r="F569" s="62"/>
      <c r="H569" s="47"/>
    </row>
    <row r="570" ht="14.25" customHeight="1">
      <c r="B570" s="13" t="s">
        <v>12</v>
      </c>
      <c r="C570" s="48"/>
      <c r="D570" s="48"/>
      <c r="E570" s="74"/>
      <c r="F570" s="62"/>
      <c r="H570" s="47"/>
    </row>
    <row r="571" ht="14.25" customHeight="1">
      <c r="B571" s="13" t="s">
        <v>12</v>
      </c>
      <c r="C571" s="48"/>
      <c r="D571" s="48"/>
      <c r="E571" s="74"/>
      <c r="F571" s="62"/>
      <c r="H571" s="47"/>
    </row>
    <row r="572" ht="14.25" customHeight="1">
      <c r="B572" s="13" t="s">
        <v>12</v>
      </c>
      <c r="C572" s="48"/>
      <c r="D572" s="48"/>
      <c r="E572" s="74"/>
      <c r="F572" s="62"/>
      <c r="H572" s="47"/>
    </row>
    <row r="573" ht="14.25" customHeight="1">
      <c r="B573" s="13" t="s">
        <v>12</v>
      </c>
      <c r="C573" s="48"/>
      <c r="D573" s="48"/>
      <c r="E573" s="74"/>
      <c r="F573" s="62"/>
      <c r="H573" s="47"/>
    </row>
    <row r="574" ht="14.25" customHeight="1">
      <c r="B574" s="13" t="s">
        <v>12</v>
      </c>
      <c r="C574" s="48"/>
      <c r="D574" s="48"/>
      <c r="E574" s="74"/>
      <c r="F574" s="62"/>
      <c r="H574" s="47"/>
    </row>
    <row r="575" ht="14.25" customHeight="1">
      <c r="B575" s="13" t="s">
        <v>12</v>
      </c>
      <c r="C575" s="48"/>
      <c r="D575" s="48"/>
      <c r="E575" s="74"/>
      <c r="F575" s="62"/>
      <c r="H575" s="47"/>
    </row>
    <row r="576" ht="14.25" customHeight="1">
      <c r="B576" s="13" t="s">
        <v>12</v>
      </c>
      <c r="C576" s="48"/>
      <c r="D576" s="48"/>
      <c r="E576" s="74"/>
      <c r="F576" s="62"/>
      <c r="H576" s="47"/>
    </row>
    <row r="577" ht="14.25" customHeight="1">
      <c r="B577" s="13" t="s">
        <v>12</v>
      </c>
      <c r="C577" s="48"/>
      <c r="D577" s="48"/>
      <c r="E577" s="74"/>
      <c r="F577" s="62"/>
      <c r="H577" s="47"/>
    </row>
    <row r="578" ht="14.25" customHeight="1">
      <c r="B578" s="13" t="s">
        <v>12</v>
      </c>
      <c r="C578" s="48"/>
      <c r="D578" s="48"/>
      <c r="E578" s="74"/>
      <c r="F578" s="62"/>
      <c r="H578" s="47"/>
    </row>
    <row r="579" ht="14.25" customHeight="1">
      <c r="B579" s="13" t="s">
        <v>12</v>
      </c>
      <c r="C579" s="48"/>
      <c r="D579" s="48"/>
      <c r="E579" s="74"/>
      <c r="F579" s="62"/>
      <c r="H579" s="47"/>
    </row>
    <row r="580" ht="14.25" customHeight="1">
      <c r="B580" s="13" t="s">
        <v>12</v>
      </c>
      <c r="C580" s="48"/>
      <c r="D580" s="48"/>
      <c r="E580" s="74"/>
      <c r="F580" s="62"/>
      <c r="H580" s="47"/>
    </row>
    <row r="581" ht="14.25" customHeight="1">
      <c r="B581" s="13" t="s">
        <v>12</v>
      </c>
      <c r="C581" s="48"/>
      <c r="D581" s="48"/>
      <c r="E581" s="74"/>
      <c r="F581" s="62"/>
      <c r="H581" s="47"/>
    </row>
    <row r="582" ht="14.25" customHeight="1">
      <c r="B582" s="13" t="s">
        <v>12</v>
      </c>
      <c r="C582" s="48"/>
      <c r="D582" s="48"/>
      <c r="E582" s="74"/>
      <c r="F582" s="62"/>
      <c r="H582" s="47"/>
    </row>
    <row r="583" ht="14.25" customHeight="1">
      <c r="B583" s="13" t="s">
        <v>12</v>
      </c>
      <c r="C583" s="48"/>
      <c r="D583" s="48"/>
      <c r="E583" s="74"/>
      <c r="F583" s="62"/>
      <c r="H583" s="47"/>
    </row>
    <row r="584" ht="14.25" customHeight="1">
      <c r="B584" s="13" t="s">
        <v>12</v>
      </c>
      <c r="C584" s="48"/>
      <c r="D584" s="48"/>
      <c r="E584" s="74"/>
      <c r="F584" s="62"/>
      <c r="H584" s="47"/>
    </row>
    <row r="585" ht="14.25" customHeight="1">
      <c r="B585" s="13" t="s">
        <v>12</v>
      </c>
      <c r="C585" s="48"/>
      <c r="D585" s="48"/>
      <c r="E585" s="74"/>
      <c r="F585" s="62"/>
      <c r="H585" s="47"/>
    </row>
    <row r="586" ht="14.25" customHeight="1">
      <c r="B586" s="13" t="s">
        <v>12</v>
      </c>
      <c r="C586" s="48"/>
      <c r="D586" s="48"/>
      <c r="E586" s="74"/>
      <c r="F586" s="62"/>
      <c r="H586" s="47"/>
    </row>
    <row r="587" ht="14.25" customHeight="1">
      <c r="B587" s="13" t="s">
        <v>12</v>
      </c>
      <c r="C587" s="48"/>
      <c r="D587" s="48"/>
      <c r="E587" s="74"/>
      <c r="F587" s="62"/>
      <c r="H587" s="47"/>
    </row>
    <row r="588" ht="14.25" customHeight="1">
      <c r="B588" s="13" t="s">
        <v>12</v>
      </c>
      <c r="C588" s="48"/>
      <c r="D588" s="48"/>
      <c r="E588" s="74"/>
      <c r="F588" s="62"/>
      <c r="H588" s="47"/>
    </row>
    <row r="589" ht="14.25" customHeight="1">
      <c r="B589" s="13" t="s">
        <v>12</v>
      </c>
      <c r="C589" s="48"/>
      <c r="D589" s="48"/>
      <c r="E589" s="74"/>
      <c r="F589" s="62"/>
      <c r="H589" s="47"/>
    </row>
    <row r="590" ht="14.25" customHeight="1">
      <c r="B590" s="13" t="s">
        <v>12</v>
      </c>
      <c r="C590" s="48"/>
      <c r="D590" s="48"/>
      <c r="E590" s="74"/>
      <c r="F590" s="62"/>
      <c r="H590" s="47"/>
    </row>
    <row r="591" ht="14.25" customHeight="1">
      <c r="B591" s="13" t="s">
        <v>12</v>
      </c>
      <c r="C591" s="48"/>
      <c r="D591" s="48"/>
      <c r="E591" s="74"/>
      <c r="F591" s="62"/>
      <c r="H591" s="47"/>
    </row>
    <row r="592" ht="14.25" customHeight="1">
      <c r="B592" s="13" t="s">
        <v>12</v>
      </c>
      <c r="C592" s="48"/>
      <c r="D592" s="48"/>
      <c r="E592" s="74"/>
      <c r="F592" s="62"/>
      <c r="H592" s="47"/>
    </row>
    <row r="593" ht="14.25" customHeight="1">
      <c r="B593" s="13" t="s">
        <v>12</v>
      </c>
      <c r="C593" s="48"/>
      <c r="D593" s="48"/>
      <c r="E593" s="74"/>
      <c r="F593" s="62"/>
      <c r="H593" s="47"/>
    </row>
    <row r="594" ht="14.25" customHeight="1">
      <c r="B594" s="13" t="s">
        <v>12</v>
      </c>
      <c r="C594" s="48"/>
      <c r="D594" s="48"/>
      <c r="E594" s="74"/>
      <c r="F594" s="62"/>
      <c r="H594" s="47"/>
    </row>
    <row r="595" ht="14.25" customHeight="1">
      <c r="B595" s="13" t="s">
        <v>12</v>
      </c>
      <c r="C595" s="48"/>
      <c r="D595" s="48"/>
      <c r="E595" s="74"/>
      <c r="F595" s="62"/>
      <c r="H595" s="47"/>
    </row>
    <row r="596" ht="14.25" customHeight="1">
      <c r="B596" s="13" t="s">
        <v>12</v>
      </c>
      <c r="C596" s="48"/>
      <c r="D596" s="48"/>
      <c r="E596" s="74"/>
      <c r="F596" s="62"/>
      <c r="H596" s="47"/>
    </row>
    <row r="597" ht="14.25" customHeight="1">
      <c r="B597" s="13" t="s">
        <v>12</v>
      </c>
      <c r="C597" s="48"/>
      <c r="D597" s="48"/>
      <c r="E597" s="74"/>
      <c r="F597" s="62"/>
      <c r="H597" s="47"/>
    </row>
    <row r="598" ht="14.25" customHeight="1">
      <c r="B598" s="13" t="s">
        <v>12</v>
      </c>
      <c r="C598" s="48"/>
      <c r="D598" s="48"/>
      <c r="E598" s="74"/>
      <c r="F598" s="62"/>
      <c r="H598" s="47"/>
    </row>
    <row r="599" ht="14.25" customHeight="1">
      <c r="B599" s="13" t="s">
        <v>12</v>
      </c>
      <c r="C599" s="48"/>
      <c r="D599" s="48"/>
      <c r="E599" s="74"/>
      <c r="F599" s="62"/>
      <c r="H599" s="47"/>
    </row>
    <row r="600" ht="14.25" customHeight="1">
      <c r="B600" s="13" t="s">
        <v>12</v>
      </c>
      <c r="C600" s="48"/>
      <c r="D600" s="48"/>
      <c r="E600" s="74"/>
      <c r="F600" s="62"/>
      <c r="H600" s="47"/>
    </row>
    <row r="601" ht="14.25" customHeight="1">
      <c r="B601" s="13" t="s">
        <v>12</v>
      </c>
      <c r="C601" s="48"/>
      <c r="D601" s="48"/>
      <c r="E601" s="74"/>
      <c r="F601" s="62"/>
      <c r="H601" s="47"/>
    </row>
    <row r="602" ht="14.25" customHeight="1">
      <c r="B602" s="13" t="s">
        <v>12</v>
      </c>
      <c r="C602" s="48"/>
      <c r="D602" s="48"/>
      <c r="E602" s="74"/>
      <c r="F602" s="62"/>
      <c r="H602" s="47"/>
    </row>
    <row r="603" ht="14.25" customHeight="1">
      <c r="B603" s="13" t="s">
        <v>12</v>
      </c>
      <c r="C603" s="48"/>
      <c r="D603" s="48"/>
      <c r="E603" s="74"/>
      <c r="F603" s="62"/>
      <c r="H603" s="47"/>
    </row>
    <row r="604" ht="14.25" customHeight="1">
      <c r="B604" s="13" t="s">
        <v>12</v>
      </c>
      <c r="C604" s="48"/>
      <c r="D604" s="48"/>
      <c r="E604" s="74"/>
      <c r="F604" s="62"/>
      <c r="H604" s="47"/>
    </row>
    <row r="605" ht="14.25" customHeight="1">
      <c r="B605" s="13" t="s">
        <v>12</v>
      </c>
      <c r="C605" s="48"/>
      <c r="D605" s="48"/>
      <c r="E605" s="74"/>
      <c r="F605" s="62"/>
      <c r="H605" s="47"/>
    </row>
    <row r="606" ht="14.25" customHeight="1">
      <c r="B606" s="13" t="s">
        <v>12</v>
      </c>
      <c r="C606" s="48"/>
      <c r="D606" s="48"/>
      <c r="E606" s="74"/>
      <c r="F606" s="62"/>
      <c r="H606" s="47"/>
    </row>
    <row r="607" ht="14.25" customHeight="1">
      <c r="B607" s="13" t="s">
        <v>12</v>
      </c>
      <c r="C607" s="48"/>
      <c r="D607" s="48"/>
      <c r="E607" s="74"/>
      <c r="F607" s="62"/>
      <c r="H607" s="47"/>
    </row>
    <row r="608" ht="14.25" customHeight="1">
      <c r="B608" s="13" t="s">
        <v>12</v>
      </c>
      <c r="C608" s="48"/>
      <c r="D608" s="48"/>
      <c r="E608" s="74"/>
      <c r="F608" s="62"/>
      <c r="H608" s="47"/>
    </row>
    <row r="609" ht="14.25" customHeight="1">
      <c r="B609" s="13" t="s">
        <v>12</v>
      </c>
      <c r="C609" s="48"/>
      <c r="D609" s="48"/>
      <c r="E609" s="74"/>
      <c r="F609" s="62"/>
      <c r="H609" s="47"/>
    </row>
    <row r="610" ht="14.25" customHeight="1">
      <c r="B610" s="13" t="s">
        <v>12</v>
      </c>
      <c r="C610" s="48"/>
      <c r="D610" s="48"/>
      <c r="E610" s="74"/>
      <c r="F610" s="62"/>
      <c r="H610" s="47"/>
    </row>
    <row r="611" ht="14.25" customHeight="1">
      <c r="B611" s="13" t="s">
        <v>12</v>
      </c>
      <c r="C611" s="48"/>
      <c r="D611" s="48"/>
      <c r="E611" s="74"/>
      <c r="F611" s="62"/>
      <c r="H611" s="47"/>
    </row>
    <row r="612" ht="14.25" customHeight="1">
      <c r="B612" s="13" t="s">
        <v>12</v>
      </c>
      <c r="C612" s="48"/>
      <c r="D612" s="48"/>
      <c r="E612" s="74"/>
      <c r="F612" s="62"/>
      <c r="H612" s="47"/>
    </row>
    <row r="613" ht="14.25" customHeight="1">
      <c r="B613" s="13" t="s">
        <v>12</v>
      </c>
      <c r="C613" s="48"/>
      <c r="D613" s="48"/>
      <c r="E613" s="74"/>
      <c r="F613" s="62"/>
      <c r="H613" s="47"/>
    </row>
    <row r="614" ht="14.25" customHeight="1">
      <c r="B614" s="13" t="s">
        <v>12</v>
      </c>
      <c r="C614" s="48"/>
      <c r="D614" s="48"/>
      <c r="E614" s="74"/>
      <c r="F614" s="62"/>
      <c r="H614" s="47"/>
    </row>
    <row r="615" ht="14.25" customHeight="1">
      <c r="B615" s="13" t="s">
        <v>12</v>
      </c>
      <c r="C615" s="48"/>
      <c r="D615" s="48"/>
      <c r="E615" s="74"/>
      <c r="F615" s="62"/>
      <c r="H615" s="47"/>
    </row>
    <row r="616" ht="14.25" customHeight="1">
      <c r="B616" s="13" t="s">
        <v>12</v>
      </c>
      <c r="C616" s="48"/>
      <c r="D616" s="48"/>
      <c r="E616" s="74"/>
      <c r="F616" s="62"/>
      <c r="H616" s="47"/>
    </row>
    <row r="617" ht="14.25" customHeight="1">
      <c r="B617" s="13" t="s">
        <v>12</v>
      </c>
      <c r="C617" s="48"/>
      <c r="D617" s="48"/>
      <c r="E617" s="74"/>
      <c r="F617" s="62"/>
      <c r="H617" s="47"/>
    </row>
    <row r="618" ht="14.25" customHeight="1">
      <c r="B618" s="13" t="s">
        <v>12</v>
      </c>
      <c r="C618" s="48"/>
      <c r="D618" s="48"/>
      <c r="E618" s="74"/>
      <c r="F618" s="62"/>
      <c r="H618" s="47"/>
    </row>
    <row r="619" ht="14.25" customHeight="1">
      <c r="B619" s="13" t="s">
        <v>12</v>
      </c>
      <c r="C619" s="48"/>
      <c r="D619" s="48"/>
      <c r="E619" s="74"/>
      <c r="F619" s="62"/>
      <c r="H619" s="47"/>
    </row>
    <row r="620" ht="14.25" customHeight="1">
      <c r="B620" s="13" t="s">
        <v>12</v>
      </c>
      <c r="C620" s="48"/>
      <c r="D620" s="48"/>
      <c r="E620" s="74"/>
      <c r="F620" s="62"/>
      <c r="H620" s="47"/>
    </row>
    <row r="621" ht="14.25" customHeight="1">
      <c r="B621" s="13" t="s">
        <v>12</v>
      </c>
      <c r="C621" s="48"/>
      <c r="D621" s="48"/>
      <c r="E621" s="74"/>
      <c r="F621" s="62"/>
      <c r="H621" s="47"/>
    </row>
    <row r="622" ht="14.25" customHeight="1">
      <c r="B622" s="13" t="s">
        <v>12</v>
      </c>
      <c r="C622" s="48"/>
      <c r="D622" s="48"/>
      <c r="E622" s="74"/>
      <c r="F622" s="62"/>
      <c r="H622" s="47"/>
    </row>
    <row r="623" ht="14.25" customHeight="1">
      <c r="B623" s="13" t="s">
        <v>12</v>
      </c>
      <c r="C623" s="48"/>
      <c r="D623" s="48"/>
      <c r="E623" s="74"/>
      <c r="F623" s="62"/>
      <c r="H623" s="47"/>
    </row>
    <row r="624" ht="14.25" customHeight="1">
      <c r="B624" s="13" t="s">
        <v>12</v>
      </c>
      <c r="C624" s="48"/>
      <c r="D624" s="48"/>
      <c r="E624" s="74"/>
      <c r="F624" s="62"/>
      <c r="H624" s="47"/>
    </row>
    <row r="625" ht="14.25" customHeight="1">
      <c r="B625" s="13" t="s">
        <v>12</v>
      </c>
      <c r="C625" s="48"/>
      <c r="D625" s="48"/>
      <c r="E625" s="74"/>
      <c r="F625" s="62"/>
      <c r="H625" s="47"/>
    </row>
    <row r="626" ht="14.25" customHeight="1">
      <c r="B626" s="13" t="s">
        <v>12</v>
      </c>
      <c r="C626" s="48"/>
      <c r="D626" s="48"/>
      <c r="E626" s="74"/>
      <c r="F626" s="62"/>
      <c r="H626" s="47"/>
    </row>
    <row r="627" ht="14.25" customHeight="1">
      <c r="B627" s="13" t="s">
        <v>12</v>
      </c>
      <c r="C627" s="48"/>
      <c r="D627" s="48"/>
      <c r="E627" s="74"/>
      <c r="F627" s="62"/>
      <c r="H627" s="47"/>
    </row>
    <row r="628" ht="14.25" customHeight="1">
      <c r="B628" s="13" t="s">
        <v>12</v>
      </c>
      <c r="C628" s="48"/>
      <c r="D628" s="48"/>
      <c r="E628" s="74"/>
      <c r="F628" s="62"/>
      <c r="H628" s="47"/>
    </row>
    <row r="629" ht="14.25" customHeight="1">
      <c r="B629" s="13" t="s">
        <v>12</v>
      </c>
      <c r="C629" s="48"/>
      <c r="D629" s="48"/>
      <c r="E629" s="74"/>
      <c r="F629" s="62"/>
      <c r="H629" s="47"/>
    </row>
    <row r="630" ht="14.25" customHeight="1">
      <c r="B630" s="13" t="s">
        <v>12</v>
      </c>
      <c r="C630" s="48"/>
      <c r="D630" s="48"/>
      <c r="E630" s="74"/>
      <c r="F630" s="62"/>
      <c r="H630" s="47"/>
    </row>
    <row r="631" ht="14.25" customHeight="1">
      <c r="B631" s="13" t="s">
        <v>12</v>
      </c>
      <c r="C631" s="48"/>
      <c r="D631" s="48"/>
      <c r="E631" s="74"/>
      <c r="F631" s="62"/>
      <c r="H631" s="47"/>
    </row>
    <row r="632" ht="14.25" customHeight="1">
      <c r="B632" s="13" t="s">
        <v>12</v>
      </c>
      <c r="C632" s="48"/>
      <c r="D632" s="48"/>
      <c r="E632" s="74"/>
      <c r="F632" s="62"/>
      <c r="H632" s="47"/>
    </row>
    <row r="633" ht="14.25" customHeight="1">
      <c r="B633" s="13" t="s">
        <v>12</v>
      </c>
      <c r="C633" s="48"/>
      <c r="D633" s="48"/>
      <c r="E633" s="74"/>
      <c r="F633" s="62"/>
      <c r="H633" s="47"/>
    </row>
    <row r="634" ht="14.25" customHeight="1">
      <c r="B634" s="13" t="s">
        <v>12</v>
      </c>
      <c r="C634" s="48"/>
      <c r="D634" s="48"/>
      <c r="E634" s="74"/>
      <c r="F634" s="62"/>
      <c r="H634" s="47"/>
    </row>
    <row r="635" ht="14.25" customHeight="1">
      <c r="B635" s="13" t="s">
        <v>12</v>
      </c>
      <c r="C635" s="48"/>
      <c r="D635" s="48"/>
      <c r="E635" s="74"/>
      <c r="F635" s="62"/>
      <c r="H635" s="47"/>
    </row>
    <row r="636" ht="14.25" customHeight="1">
      <c r="B636" s="13" t="s">
        <v>12</v>
      </c>
      <c r="C636" s="48"/>
      <c r="D636" s="48"/>
      <c r="E636" s="74"/>
      <c r="F636" s="62"/>
      <c r="H636" s="47"/>
    </row>
    <row r="637" ht="14.25" customHeight="1">
      <c r="B637" s="13" t="s">
        <v>12</v>
      </c>
      <c r="C637" s="48"/>
      <c r="D637" s="48"/>
      <c r="E637" s="74"/>
      <c r="F637" s="62"/>
      <c r="H637" s="47"/>
    </row>
    <row r="638" ht="14.25" customHeight="1">
      <c r="B638" s="13" t="s">
        <v>12</v>
      </c>
      <c r="C638" s="48"/>
      <c r="D638" s="48"/>
      <c r="E638" s="74"/>
      <c r="F638" s="62"/>
      <c r="H638" s="47"/>
    </row>
    <row r="639" ht="14.25" customHeight="1">
      <c r="B639" s="13" t="s">
        <v>12</v>
      </c>
      <c r="C639" s="48"/>
      <c r="D639" s="48"/>
      <c r="E639" s="74"/>
      <c r="F639" s="62"/>
      <c r="H639" s="47"/>
    </row>
    <row r="640" ht="14.25" customHeight="1">
      <c r="B640" s="13" t="s">
        <v>12</v>
      </c>
      <c r="C640" s="48"/>
      <c r="D640" s="48"/>
      <c r="E640" s="74"/>
      <c r="F640" s="62"/>
      <c r="H640" s="47"/>
    </row>
    <row r="641" ht="14.25" customHeight="1">
      <c r="B641" s="13" t="s">
        <v>12</v>
      </c>
      <c r="C641" s="48"/>
      <c r="D641" s="48"/>
      <c r="E641" s="74"/>
      <c r="F641" s="62"/>
      <c r="H641" s="47"/>
    </row>
    <row r="642" ht="14.25" customHeight="1">
      <c r="B642" s="13" t="s">
        <v>12</v>
      </c>
      <c r="C642" s="48"/>
      <c r="D642" s="48"/>
      <c r="E642" s="74"/>
      <c r="F642" s="62"/>
      <c r="H642" s="47"/>
    </row>
    <row r="643" ht="14.25" customHeight="1">
      <c r="B643" s="13" t="s">
        <v>12</v>
      </c>
      <c r="C643" s="48"/>
      <c r="D643" s="48"/>
      <c r="E643" s="74"/>
      <c r="F643" s="62"/>
      <c r="H643" s="47"/>
    </row>
    <row r="644" ht="14.25" customHeight="1">
      <c r="B644" s="13" t="s">
        <v>12</v>
      </c>
      <c r="C644" s="48"/>
      <c r="D644" s="48"/>
      <c r="E644" s="74"/>
      <c r="F644" s="62"/>
      <c r="H644" s="47"/>
    </row>
    <row r="645" ht="14.25" customHeight="1">
      <c r="B645" s="13" t="s">
        <v>12</v>
      </c>
      <c r="C645" s="48"/>
      <c r="D645" s="48"/>
      <c r="E645" s="74"/>
      <c r="F645" s="62"/>
      <c r="H645" s="47"/>
    </row>
    <row r="646" ht="14.25" customHeight="1">
      <c r="B646" s="13" t="s">
        <v>12</v>
      </c>
      <c r="C646" s="48"/>
      <c r="D646" s="48"/>
      <c r="E646" s="74"/>
      <c r="F646" s="62"/>
      <c r="H646" s="47"/>
    </row>
    <row r="647" ht="14.25" customHeight="1">
      <c r="B647" s="13" t="s">
        <v>12</v>
      </c>
      <c r="C647" s="48"/>
      <c r="D647" s="48"/>
      <c r="E647" s="74"/>
      <c r="F647" s="62"/>
      <c r="H647" s="47"/>
    </row>
    <row r="648" ht="14.25" customHeight="1">
      <c r="B648" s="13" t="s">
        <v>12</v>
      </c>
      <c r="C648" s="48"/>
      <c r="D648" s="48"/>
      <c r="E648" s="74"/>
      <c r="F648" s="62"/>
      <c r="H648" s="47"/>
    </row>
    <row r="649" ht="14.25" customHeight="1">
      <c r="B649" s="13" t="s">
        <v>12</v>
      </c>
      <c r="C649" s="48"/>
      <c r="D649" s="48"/>
      <c r="E649" s="74"/>
      <c r="F649" s="62"/>
      <c r="H649" s="47"/>
    </row>
    <row r="650" ht="14.25" customHeight="1">
      <c r="B650" s="13" t="s">
        <v>12</v>
      </c>
      <c r="C650" s="48"/>
      <c r="D650" s="48"/>
      <c r="E650" s="74"/>
      <c r="F650" s="62"/>
      <c r="H650" s="47"/>
    </row>
    <row r="651" ht="14.25" customHeight="1">
      <c r="B651" s="13" t="s">
        <v>12</v>
      </c>
      <c r="C651" s="48"/>
      <c r="D651" s="48"/>
      <c r="E651" s="74"/>
      <c r="F651" s="62"/>
      <c r="H651" s="47"/>
    </row>
    <row r="652" ht="14.25" customHeight="1">
      <c r="B652" s="13" t="s">
        <v>12</v>
      </c>
      <c r="C652" s="48"/>
      <c r="D652" s="48"/>
      <c r="E652" s="74"/>
      <c r="F652" s="62"/>
      <c r="H652" s="47"/>
    </row>
    <row r="653" ht="14.25" customHeight="1">
      <c r="B653" s="13" t="s">
        <v>12</v>
      </c>
      <c r="C653" s="48"/>
      <c r="D653" s="48"/>
      <c r="E653" s="74"/>
      <c r="F653" s="62"/>
      <c r="H653" s="47"/>
    </row>
    <row r="654" ht="14.25" customHeight="1">
      <c r="B654" s="13" t="s">
        <v>12</v>
      </c>
      <c r="C654" s="48"/>
      <c r="D654" s="48"/>
      <c r="E654" s="74"/>
      <c r="F654" s="62"/>
      <c r="H654" s="47"/>
    </row>
    <row r="655" ht="14.25" customHeight="1">
      <c r="B655" s="13" t="s">
        <v>12</v>
      </c>
      <c r="C655" s="48"/>
      <c r="D655" s="48"/>
      <c r="E655" s="74"/>
      <c r="F655" s="62"/>
      <c r="H655" s="47"/>
    </row>
    <row r="656" ht="14.25" customHeight="1">
      <c r="B656" s="13" t="s">
        <v>12</v>
      </c>
      <c r="C656" s="48"/>
      <c r="D656" s="48"/>
      <c r="E656" s="74"/>
      <c r="F656" s="62"/>
      <c r="H656" s="47"/>
    </row>
    <row r="657" ht="14.25" customHeight="1">
      <c r="B657" s="13" t="s">
        <v>12</v>
      </c>
      <c r="C657" s="48"/>
      <c r="D657" s="48"/>
      <c r="E657" s="74"/>
      <c r="F657" s="62"/>
      <c r="H657" s="47"/>
    </row>
    <row r="658" ht="14.25" customHeight="1">
      <c r="B658" s="13" t="s">
        <v>12</v>
      </c>
      <c r="C658" s="48"/>
      <c r="D658" s="48"/>
      <c r="E658" s="74"/>
      <c r="F658" s="62"/>
      <c r="H658" s="47"/>
    </row>
    <row r="659" ht="14.25" customHeight="1">
      <c r="B659" s="13" t="s">
        <v>12</v>
      </c>
      <c r="C659" s="48"/>
      <c r="D659" s="48"/>
      <c r="E659" s="74"/>
      <c r="F659" s="62"/>
      <c r="H659" s="47"/>
    </row>
    <row r="660" ht="14.25" customHeight="1">
      <c r="B660" s="13" t="s">
        <v>12</v>
      </c>
      <c r="C660" s="48"/>
      <c r="D660" s="48"/>
      <c r="E660" s="74"/>
      <c r="F660" s="62"/>
      <c r="H660" s="47"/>
    </row>
    <row r="661" ht="14.25" customHeight="1">
      <c r="B661" s="13" t="s">
        <v>12</v>
      </c>
      <c r="C661" s="48"/>
      <c r="D661" s="48"/>
      <c r="E661" s="74"/>
      <c r="F661" s="62"/>
      <c r="H661" s="47"/>
    </row>
    <row r="662" ht="14.25" customHeight="1">
      <c r="B662" s="13" t="s">
        <v>12</v>
      </c>
      <c r="C662" s="48"/>
      <c r="D662" s="48"/>
      <c r="E662" s="74"/>
      <c r="F662" s="62"/>
      <c r="H662" s="47"/>
    </row>
    <row r="663" ht="14.25" customHeight="1">
      <c r="B663" s="13" t="s">
        <v>12</v>
      </c>
      <c r="C663" s="48"/>
      <c r="D663" s="48"/>
      <c r="E663" s="74"/>
      <c r="F663" s="62"/>
      <c r="H663" s="47"/>
    </row>
    <row r="664" ht="14.25" customHeight="1">
      <c r="B664" s="13" t="s">
        <v>12</v>
      </c>
      <c r="C664" s="48"/>
      <c r="D664" s="48"/>
      <c r="E664" s="74"/>
      <c r="F664" s="62"/>
      <c r="H664" s="47"/>
    </row>
    <row r="665" ht="14.25" customHeight="1">
      <c r="B665" s="13" t="s">
        <v>12</v>
      </c>
      <c r="C665" s="48"/>
      <c r="D665" s="48"/>
      <c r="E665" s="74"/>
      <c r="F665" s="62"/>
      <c r="H665" s="47"/>
    </row>
    <row r="666" ht="14.25" customHeight="1">
      <c r="B666" s="13" t="s">
        <v>12</v>
      </c>
      <c r="C666" s="48"/>
      <c r="D666" s="48"/>
      <c r="E666" s="74"/>
      <c r="F666" s="62"/>
      <c r="H666" s="47"/>
    </row>
    <row r="667" ht="14.25" customHeight="1">
      <c r="B667" s="13" t="s">
        <v>12</v>
      </c>
      <c r="C667" s="48"/>
      <c r="D667" s="48"/>
      <c r="E667" s="74"/>
      <c r="F667" s="62"/>
      <c r="H667" s="47"/>
    </row>
    <row r="668" ht="14.25" customHeight="1">
      <c r="B668" s="13" t="s">
        <v>12</v>
      </c>
      <c r="C668" s="48"/>
      <c r="D668" s="48"/>
      <c r="E668" s="74"/>
      <c r="F668" s="62"/>
      <c r="H668" s="47"/>
    </row>
    <row r="669" ht="14.25" customHeight="1">
      <c r="B669" s="13" t="s">
        <v>12</v>
      </c>
      <c r="C669" s="48"/>
      <c r="D669" s="48"/>
      <c r="E669" s="74"/>
      <c r="F669" s="62"/>
      <c r="H669" s="47"/>
    </row>
    <row r="670" ht="14.25" customHeight="1">
      <c r="B670" s="13" t="s">
        <v>12</v>
      </c>
      <c r="C670" s="48"/>
      <c r="D670" s="48"/>
      <c r="E670" s="74"/>
      <c r="F670" s="62"/>
      <c r="H670" s="47"/>
    </row>
    <row r="671" ht="14.25" customHeight="1">
      <c r="B671" s="13" t="s">
        <v>12</v>
      </c>
      <c r="C671" s="48"/>
      <c r="D671" s="48"/>
      <c r="E671" s="74"/>
      <c r="F671" s="62"/>
      <c r="H671" s="47"/>
    </row>
    <row r="672" ht="14.25" customHeight="1">
      <c r="B672" s="13" t="s">
        <v>12</v>
      </c>
      <c r="C672" s="48"/>
      <c r="D672" s="48"/>
      <c r="E672" s="74"/>
      <c r="F672" s="62"/>
      <c r="H672" s="47"/>
    </row>
    <row r="673" ht="14.25" customHeight="1">
      <c r="B673" s="13" t="s">
        <v>12</v>
      </c>
      <c r="C673" s="48"/>
      <c r="D673" s="48"/>
      <c r="E673" s="74"/>
      <c r="F673" s="62"/>
      <c r="H673" s="47"/>
    </row>
    <row r="674" ht="14.25" customHeight="1">
      <c r="B674" s="13" t="s">
        <v>12</v>
      </c>
      <c r="C674" s="48"/>
      <c r="D674" s="48"/>
      <c r="E674" s="74"/>
      <c r="F674" s="62"/>
      <c r="H674" s="47"/>
    </row>
    <row r="675" ht="14.25" customHeight="1">
      <c r="B675" s="13" t="s">
        <v>12</v>
      </c>
      <c r="C675" s="48"/>
      <c r="D675" s="48"/>
      <c r="E675" s="74"/>
      <c r="F675" s="62"/>
      <c r="H675" s="47"/>
    </row>
    <row r="676" ht="14.25" customHeight="1">
      <c r="B676" s="13" t="s">
        <v>12</v>
      </c>
      <c r="C676" s="48"/>
      <c r="D676" s="48"/>
      <c r="E676" s="74"/>
      <c r="F676" s="62"/>
      <c r="H676" s="47"/>
    </row>
    <row r="677" ht="14.25" customHeight="1">
      <c r="B677" s="13" t="s">
        <v>12</v>
      </c>
      <c r="C677" s="48"/>
      <c r="D677" s="48"/>
      <c r="E677" s="74"/>
      <c r="F677" s="62"/>
      <c r="H677" s="47"/>
    </row>
    <row r="678" ht="14.25" customHeight="1">
      <c r="B678" s="13" t="s">
        <v>12</v>
      </c>
      <c r="C678" s="48"/>
      <c r="D678" s="48"/>
      <c r="E678" s="74"/>
      <c r="F678" s="62"/>
      <c r="H678" s="47"/>
    </row>
    <row r="679" ht="14.25" customHeight="1">
      <c r="B679" s="13" t="s">
        <v>12</v>
      </c>
      <c r="C679" s="48"/>
      <c r="D679" s="48"/>
      <c r="E679" s="74"/>
      <c r="F679" s="62"/>
      <c r="H679" s="47"/>
    </row>
    <row r="680" ht="14.25" customHeight="1">
      <c r="B680" s="13" t="s">
        <v>12</v>
      </c>
      <c r="C680" s="48"/>
      <c r="D680" s="48"/>
      <c r="E680" s="74"/>
      <c r="F680" s="62"/>
      <c r="H680" s="47"/>
    </row>
    <row r="681" ht="14.25" customHeight="1">
      <c r="B681" s="13" t="s">
        <v>12</v>
      </c>
      <c r="C681" s="48"/>
      <c r="D681" s="48"/>
      <c r="E681" s="74"/>
      <c r="F681" s="62"/>
      <c r="H681" s="47"/>
    </row>
    <row r="682" ht="14.25" customHeight="1">
      <c r="B682" s="13" t="s">
        <v>12</v>
      </c>
      <c r="C682" s="48"/>
      <c r="D682" s="48"/>
      <c r="E682" s="74"/>
      <c r="F682" s="62"/>
      <c r="H682" s="47"/>
    </row>
    <row r="683" ht="14.25" customHeight="1">
      <c r="B683" s="13" t="s">
        <v>12</v>
      </c>
      <c r="C683" s="48"/>
      <c r="D683" s="48"/>
      <c r="E683" s="74"/>
      <c r="F683" s="62"/>
      <c r="H683" s="47"/>
    </row>
    <row r="684" ht="14.25" customHeight="1">
      <c r="B684" s="13" t="s">
        <v>12</v>
      </c>
      <c r="C684" s="48"/>
      <c r="D684" s="48"/>
      <c r="E684" s="74"/>
      <c r="F684" s="62"/>
      <c r="H684" s="47"/>
    </row>
    <row r="685" ht="14.25" customHeight="1">
      <c r="B685" s="13" t="s">
        <v>12</v>
      </c>
      <c r="C685" s="48"/>
      <c r="D685" s="48"/>
      <c r="E685" s="74"/>
      <c r="F685" s="62"/>
      <c r="H685" s="47"/>
    </row>
    <row r="686" ht="14.25" customHeight="1">
      <c r="B686" s="13" t="s">
        <v>12</v>
      </c>
      <c r="C686" s="48"/>
      <c r="D686" s="48"/>
      <c r="E686" s="74"/>
      <c r="F686" s="62"/>
      <c r="H686" s="47"/>
    </row>
    <row r="687" ht="14.25" customHeight="1">
      <c r="B687" s="13" t="s">
        <v>12</v>
      </c>
      <c r="C687" s="48"/>
      <c r="D687" s="48"/>
      <c r="E687" s="74"/>
      <c r="F687" s="62"/>
      <c r="H687" s="47"/>
    </row>
    <row r="688" ht="14.25" customHeight="1">
      <c r="B688" s="13" t="s">
        <v>12</v>
      </c>
      <c r="C688" s="48"/>
      <c r="D688" s="48"/>
      <c r="E688" s="74"/>
      <c r="F688" s="62"/>
      <c r="H688" s="47"/>
    </row>
    <row r="689" ht="14.25" customHeight="1">
      <c r="B689" s="13" t="s">
        <v>12</v>
      </c>
      <c r="C689" s="48"/>
      <c r="D689" s="48"/>
      <c r="E689" s="74"/>
      <c r="F689" s="62"/>
      <c r="H689" s="47"/>
    </row>
    <row r="690" ht="14.25" customHeight="1">
      <c r="B690" s="13" t="s">
        <v>12</v>
      </c>
      <c r="C690" s="48"/>
      <c r="D690" s="48"/>
      <c r="E690" s="74"/>
      <c r="F690" s="62"/>
      <c r="H690" s="47"/>
    </row>
    <row r="691" ht="14.25" customHeight="1">
      <c r="B691" s="13" t="s">
        <v>12</v>
      </c>
      <c r="C691" s="48"/>
      <c r="D691" s="48"/>
      <c r="E691" s="74"/>
      <c r="F691" s="62"/>
      <c r="H691" s="47"/>
    </row>
    <row r="692" ht="14.25" customHeight="1">
      <c r="B692" s="13" t="s">
        <v>12</v>
      </c>
      <c r="C692" s="48"/>
      <c r="D692" s="48"/>
      <c r="E692" s="74"/>
      <c r="F692" s="62"/>
      <c r="H692" s="47"/>
    </row>
    <row r="693" ht="14.25" customHeight="1">
      <c r="B693" s="13" t="s">
        <v>12</v>
      </c>
      <c r="C693" s="48"/>
      <c r="D693" s="48"/>
      <c r="E693" s="74"/>
      <c r="F693" s="62"/>
      <c r="H693" s="47"/>
    </row>
    <row r="694" ht="14.25" customHeight="1">
      <c r="B694" s="13" t="s">
        <v>12</v>
      </c>
      <c r="C694" s="48"/>
      <c r="D694" s="48"/>
      <c r="E694" s="74"/>
      <c r="F694" s="62"/>
      <c r="H694" s="47"/>
    </row>
    <row r="695" ht="14.25" customHeight="1">
      <c r="B695" s="13" t="s">
        <v>12</v>
      </c>
      <c r="C695" s="48"/>
      <c r="D695" s="48"/>
      <c r="E695" s="74"/>
      <c r="F695" s="62"/>
      <c r="H695" s="47"/>
    </row>
    <row r="696" ht="14.25" customHeight="1">
      <c r="B696" s="13" t="s">
        <v>12</v>
      </c>
      <c r="C696" s="48"/>
      <c r="D696" s="48"/>
      <c r="E696" s="74"/>
      <c r="F696" s="62"/>
      <c r="H696" s="47"/>
    </row>
    <row r="697" ht="14.25" customHeight="1">
      <c r="B697" s="13" t="s">
        <v>12</v>
      </c>
      <c r="C697" s="48"/>
      <c r="D697" s="48"/>
      <c r="E697" s="74"/>
      <c r="F697" s="62"/>
      <c r="H697" s="47"/>
    </row>
    <row r="698" ht="14.25" customHeight="1">
      <c r="B698" s="13" t="s">
        <v>12</v>
      </c>
      <c r="C698" s="48"/>
      <c r="D698" s="48"/>
      <c r="E698" s="74"/>
      <c r="F698" s="62"/>
      <c r="H698" s="47"/>
    </row>
    <row r="699" ht="14.25" customHeight="1">
      <c r="B699" s="13" t="s">
        <v>12</v>
      </c>
      <c r="C699" s="48"/>
      <c r="D699" s="48"/>
      <c r="E699" s="74"/>
      <c r="F699" s="62"/>
      <c r="H699" s="47"/>
    </row>
    <row r="700" ht="14.25" customHeight="1">
      <c r="B700" s="13" t="s">
        <v>12</v>
      </c>
      <c r="C700" s="48"/>
      <c r="D700" s="48"/>
      <c r="E700" s="74"/>
      <c r="F700" s="62"/>
      <c r="H700" s="47"/>
    </row>
    <row r="701" ht="14.25" customHeight="1">
      <c r="B701" s="13" t="s">
        <v>12</v>
      </c>
      <c r="C701" s="48"/>
      <c r="D701" s="48"/>
      <c r="E701" s="74"/>
      <c r="F701" s="62"/>
      <c r="H701" s="47"/>
    </row>
    <row r="702" ht="14.25" customHeight="1">
      <c r="B702" s="13" t="s">
        <v>12</v>
      </c>
      <c r="C702" s="48"/>
      <c r="D702" s="48"/>
      <c r="E702" s="74"/>
      <c r="F702" s="62"/>
      <c r="H702" s="47"/>
    </row>
    <row r="703" ht="14.25" customHeight="1">
      <c r="B703" s="13" t="s">
        <v>12</v>
      </c>
      <c r="C703" s="48"/>
      <c r="D703" s="48"/>
      <c r="E703" s="74"/>
      <c r="F703" s="62"/>
      <c r="H703" s="47"/>
    </row>
    <row r="704" ht="14.25" customHeight="1">
      <c r="B704" s="13" t="s">
        <v>12</v>
      </c>
      <c r="C704" s="48"/>
      <c r="D704" s="48"/>
      <c r="E704" s="74"/>
      <c r="F704" s="62"/>
      <c r="H704" s="47"/>
    </row>
    <row r="705" ht="14.25" customHeight="1">
      <c r="B705" s="13" t="s">
        <v>12</v>
      </c>
      <c r="C705" s="48"/>
      <c r="D705" s="48"/>
      <c r="E705" s="74"/>
      <c r="F705" s="62"/>
      <c r="H705" s="47"/>
    </row>
    <row r="706" ht="14.25" customHeight="1">
      <c r="B706" s="13" t="s">
        <v>12</v>
      </c>
      <c r="C706" s="48"/>
      <c r="D706" s="48"/>
      <c r="E706" s="74"/>
      <c r="F706" s="62"/>
      <c r="H706" s="47"/>
    </row>
    <row r="707" ht="14.25" customHeight="1">
      <c r="B707" s="13" t="s">
        <v>12</v>
      </c>
      <c r="C707" s="48"/>
      <c r="D707" s="48"/>
      <c r="E707" s="74"/>
      <c r="F707" s="62"/>
      <c r="H707" s="47"/>
    </row>
    <row r="708" ht="14.25" customHeight="1">
      <c r="B708" s="13" t="s">
        <v>12</v>
      </c>
      <c r="C708" s="48"/>
      <c r="D708" s="48"/>
      <c r="E708" s="74"/>
      <c r="F708" s="62"/>
      <c r="H708" s="47"/>
    </row>
    <row r="709" ht="14.25" customHeight="1">
      <c r="B709" s="13" t="s">
        <v>12</v>
      </c>
      <c r="C709" s="48"/>
      <c r="D709" s="48"/>
      <c r="E709" s="74"/>
      <c r="F709" s="62"/>
      <c r="H709" s="47"/>
    </row>
    <row r="710" ht="14.25" customHeight="1">
      <c r="B710" s="13" t="s">
        <v>12</v>
      </c>
      <c r="C710" s="48"/>
      <c r="D710" s="48"/>
      <c r="E710" s="74"/>
      <c r="F710" s="62"/>
      <c r="H710" s="47"/>
    </row>
    <row r="711" ht="14.25" customHeight="1">
      <c r="B711" s="13" t="s">
        <v>12</v>
      </c>
      <c r="C711" s="48"/>
      <c r="D711" s="48"/>
      <c r="E711" s="74"/>
      <c r="F711" s="62"/>
      <c r="H711" s="47"/>
    </row>
    <row r="712" ht="14.25" customHeight="1">
      <c r="B712" s="13" t="s">
        <v>12</v>
      </c>
      <c r="C712" s="48"/>
      <c r="D712" s="48"/>
      <c r="E712" s="74"/>
      <c r="F712" s="62"/>
      <c r="H712" s="47"/>
    </row>
    <row r="713" ht="14.25" customHeight="1">
      <c r="B713" s="13" t="s">
        <v>12</v>
      </c>
      <c r="C713" s="48"/>
      <c r="D713" s="48"/>
      <c r="E713" s="74"/>
      <c r="F713" s="62"/>
      <c r="H713" s="47"/>
    </row>
    <row r="714" ht="14.25" customHeight="1">
      <c r="B714" s="13" t="s">
        <v>12</v>
      </c>
      <c r="C714" s="48"/>
      <c r="D714" s="48"/>
      <c r="E714" s="74"/>
      <c r="F714" s="62"/>
      <c r="H714" s="47"/>
    </row>
    <row r="715" ht="14.25" customHeight="1">
      <c r="B715" s="13" t="s">
        <v>12</v>
      </c>
      <c r="C715" s="48"/>
      <c r="D715" s="48"/>
      <c r="E715" s="74"/>
      <c r="F715" s="62"/>
      <c r="H715" s="47"/>
    </row>
    <row r="716" ht="14.25" customHeight="1">
      <c r="B716" s="13" t="s">
        <v>12</v>
      </c>
      <c r="C716" s="48"/>
      <c r="D716" s="48"/>
      <c r="E716" s="74"/>
      <c r="F716" s="62"/>
      <c r="H716" s="47"/>
    </row>
    <row r="717" ht="14.25" customHeight="1">
      <c r="B717" s="13" t="s">
        <v>12</v>
      </c>
      <c r="C717" s="48"/>
      <c r="D717" s="48"/>
      <c r="E717" s="74"/>
      <c r="F717" s="62"/>
      <c r="H717" s="47"/>
    </row>
    <row r="718" ht="14.25" customHeight="1">
      <c r="B718" s="13" t="s">
        <v>12</v>
      </c>
      <c r="C718" s="48"/>
      <c r="D718" s="48"/>
      <c r="E718" s="74"/>
      <c r="F718" s="62"/>
      <c r="H718" s="47"/>
    </row>
    <row r="719" ht="14.25" customHeight="1">
      <c r="B719" s="13" t="s">
        <v>12</v>
      </c>
      <c r="C719" s="48"/>
      <c r="D719" s="48"/>
      <c r="E719" s="74"/>
      <c r="F719" s="62"/>
      <c r="H719" s="47"/>
    </row>
    <row r="720" ht="14.25" customHeight="1">
      <c r="B720" s="13" t="s">
        <v>12</v>
      </c>
      <c r="C720" s="48"/>
      <c r="D720" s="48"/>
      <c r="E720" s="74"/>
      <c r="F720" s="62"/>
      <c r="H720" s="47"/>
    </row>
    <row r="721" ht="14.25" customHeight="1">
      <c r="B721" s="13" t="s">
        <v>12</v>
      </c>
      <c r="C721" s="48"/>
      <c r="D721" s="48"/>
      <c r="E721" s="74"/>
      <c r="F721" s="62"/>
      <c r="H721" s="47"/>
    </row>
    <row r="722" ht="14.25" customHeight="1">
      <c r="B722" s="13" t="s">
        <v>12</v>
      </c>
      <c r="C722" s="48"/>
      <c r="D722" s="48"/>
      <c r="E722" s="74"/>
      <c r="F722" s="62"/>
      <c r="H722" s="47"/>
    </row>
    <row r="723" ht="14.25" customHeight="1">
      <c r="B723" s="13" t="s">
        <v>12</v>
      </c>
      <c r="C723" s="48"/>
      <c r="D723" s="48"/>
      <c r="E723" s="74"/>
      <c r="F723" s="62"/>
      <c r="H723" s="47"/>
    </row>
    <row r="724" ht="14.25" customHeight="1">
      <c r="B724" s="13" t="s">
        <v>12</v>
      </c>
      <c r="C724" s="48"/>
      <c r="D724" s="48"/>
      <c r="E724" s="74"/>
      <c r="F724" s="62"/>
      <c r="H724" s="47"/>
    </row>
    <row r="725" ht="14.25" customHeight="1">
      <c r="B725" s="13" t="s">
        <v>12</v>
      </c>
      <c r="C725" s="48"/>
      <c r="D725" s="48"/>
      <c r="E725" s="74"/>
      <c r="F725" s="62"/>
      <c r="H725" s="47"/>
    </row>
    <row r="726" ht="14.25" customHeight="1">
      <c r="B726" s="13" t="s">
        <v>12</v>
      </c>
      <c r="C726" s="48"/>
      <c r="D726" s="48"/>
      <c r="E726" s="74"/>
      <c r="F726" s="62"/>
      <c r="H726" s="47"/>
    </row>
    <row r="727" ht="14.25" customHeight="1">
      <c r="B727" s="13" t="s">
        <v>12</v>
      </c>
      <c r="C727" s="48"/>
      <c r="D727" s="48"/>
      <c r="E727" s="74"/>
      <c r="F727" s="62"/>
      <c r="H727" s="47"/>
    </row>
    <row r="728" ht="14.25" customHeight="1">
      <c r="B728" s="13" t="s">
        <v>12</v>
      </c>
      <c r="C728" s="48"/>
      <c r="D728" s="48"/>
      <c r="E728" s="74"/>
      <c r="F728" s="62"/>
      <c r="H728" s="47"/>
    </row>
    <row r="729" ht="14.25" customHeight="1">
      <c r="B729" s="13" t="s">
        <v>12</v>
      </c>
      <c r="C729" s="48"/>
      <c r="D729" s="48"/>
      <c r="E729" s="74"/>
      <c r="F729" s="62"/>
      <c r="H729" s="47"/>
    </row>
    <row r="730" ht="14.25" customHeight="1">
      <c r="B730" s="13" t="s">
        <v>12</v>
      </c>
      <c r="C730" s="48"/>
      <c r="D730" s="48"/>
      <c r="E730" s="74"/>
      <c r="F730" s="62"/>
      <c r="H730" s="47"/>
    </row>
    <row r="731" ht="14.25" customHeight="1">
      <c r="B731" s="13" t="s">
        <v>12</v>
      </c>
      <c r="C731" s="48"/>
      <c r="D731" s="48"/>
      <c r="E731" s="74"/>
      <c r="F731" s="62"/>
      <c r="H731" s="47"/>
    </row>
    <row r="732" ht="14.25" customHeight="1">
      <c r="B732" s="13" t="s">
        <v>12</v>
      </c>
      <c r="C732" s="48"/>
      <c r="D732" s="48"/>
      <c r="E732" s="74"/>
      <c r="F732" s="62"/>
      <c r="H732" s="47"/>
    </row>
    <row r="733" ht="14.25" customHeight="1">
      <c r="B733" s="13" t="s">
        <v>12</v>
      </c>
      <c r="C733" s="48"/>
      <c r="D733" s="48"/>
      <c r="E733" s="74"/>
      <c r="F733" s="62"/>
      <c r="H733" s="47"/>
    </row>
    <row r="734" ht="14.25" customHeight="1">
      <c r="B734" s="13" t="s">
        <v>12</v>
      </c>
      <c r="C734" s="48"/>
      <c r="D734" s="48"/>
      <c r="E734" s="74"/>
      <c r="F734" s="62"/>
      <c r="H734" s="47"/>
    </row>
    <row r="735" ht="14.25" customHeight="1">
      <c r="B735" s="13" t="s">
        <v>12</v>
      </c>
      <c r="C735" s="48"/>
      <c r="D735" s="48"/>
      <c r="E735" s="74"/>
      <c r="F735" s="62"/>
      <c r="H735" s="47"/>
    </row>
    <row r="736" ht="14.25" customHeight="1">
      <c r="B736" s="13" t="s">
        <v>12</v>
      </c>
      <c r="C736" s="48"/>
      <c r="D736" s="48"/>
      <c r="E736" s="74"/>
      <c r="F736" s="62"/>
      <c r="H736" s="47"/>
    </row>
    <row r="737" ht="14.25" customHeight="1">
      <c r="B737" s="13" t="s">
        <v>12</v>
      </c>
      <c r="C737" s="48"/>
      <c r="D737" s="48"/>
      <c r="E737" s="74"/>
      <c r="F737" s="62"/>
      <c r="H737" s="47"/>
    </row>
    <row r="738" ht="14.25" customHeight="1">
      <c r="B738" s="13" t="s">
        <v>12</v>
      </c>
      <c r="C738" s="48"/>
      <c r="D738" s="48"/>
      <c r="E738" s="74"/>
      <c r="F738" s="62"/>
      <c r="H738" s="47"/>
    </row>
    <row r="739" ht="14.25" customHeight="1">
      <c r="B739" s="13" t="s">
        <v>12</v>
      </c>
      <c r="C739" s="48"/>
      <c r="D739" s="48"/>
      <c r="E739" s="74"/>
      <c r="F739" s="62"/>
      <c r="H739" s="47"/>
    </row>
    <row r="740" ht="14.25" customHeight="1">
      <c r="B740" s="13" t="s">
        <v>12</v>
      </c>
      <c r="C740" s="48"/>
      <c r="D740" s="48"/>
      <c r="E740" s="74"/>
      <c r="F740" s="62"/>
      <c r="H740" s="47"/>
    </row>
    <row r="741" ht="14.25" customHeight="1">
      <c r="B741" s="13" t="s">
        <v>12</v>
      </c>
      <c r="C741" s="48"/>
      <c r="D741" s="48"/>
      <c r="E741" s="74"/>
      <c r="F741" s="62"/>
      <c r="H741" s="47"/>
    </row>
    <row r="742" ht="14.25" customHeight="1">
      <c r="B742" s="13" t="s">
        <v>12</v>
      </c>
      <c r="C742" s="48"/>
      <c r="D742" s="48"/>
      <c r="E742" s="74"/>
      <c r="F742" s="62"/>
      <c r="H742" s="47"/>
    </row>
    <row r="743" ht="14.25" customHeight="1">
      <c r="B743" s="13" t="s">
        <v>12</v>
      </c>
      <c r="C743" s="48"/>
      <c r="D743" s="48"/>
      <c r="E743" s="74"/>
      <c r="F743" s="62"/>
      <c r="H743" s="47"/>
    </row>
    <row r="744" ht="14.25" customHeight="1">
      <c r="B744" s="13" t="s">
        <v>12</v>
      </c>
      <c r="C744" s="48"/>
      <c r="D744" s="48"/>
      <c r="E744" s="74"/>
      <c r="F744" s="62"/>
      <c r="H744" s="47"/>
    </row>
    <row r="745" ht="14.25" customHeight="1">
      <c r="B745" s="13" t="s">
        <v>12</v>
      </c>
      <c r="C745" s="48"/>
      <c r="D745" s="48"/>
      <c r="E745" s="74"/>
      <c r="F745" s="62"/>
      <c r="H745" s="47"/>
    </row>
    <row r="746" ht="14.25" customHeight="1">
      <c r="B746" s="13" t="s">
        <v>12</v>
      </c>
      <c r="C746" s="48"/>
      <c r="D746" s="48"/>
      <c r="E746" s="74"/>
      <c r="F746" s="62"/>
      <c r="H746" s="47"/>
    </row>
    <row r="747" ht="14.25" customHeight="1">
      <c r="B747" s="13" t="s">
        <v>12</v>
      </c>
      <c r="C747" s="48"/>
      <c r="D747" s="48"/>
      <c r="E747" s="74"/>
      <c r="F747" s="62"/>
      <c r="H747" s="47"/>
    </row>
    <row r="748" ht="14.25" customHeight="1">
      <c r="B748" s="13" t="s">
        <v>12</v>
      </c>
      <c r="C748" s="48"/>
      <c r="D748" s="48"/>
      <c r="E748" s="74"/>
      <c r="F748" s="62"/>
      <c r="H748" s="47"/>
    </row>
    <row r="749" ht="14.25" customHeight="1">
      <c r="B749" s="13" t="s">
        <v>12</v>
      </c>
      <c r="C749" s="48"/>
      <c r="D749" s="48"/>
      <c r="E749" s="74"/>
      <c r="F749" s="62"/>
      <c r="H749" s="47"/>
    </row>
    <row r="750" ht="14.25" customHeight="1">
      <c r="B750" s="13" t="s">
        <v>12</v>
      </c>
      <c r="C750" s="48"/>
      <c r="D750" s="48"/>
      <c r="E750" s="74"/>
      <c r="F750" s="62"/>
      <c r="H750" s="47"/>
    </row>
    <row r="751" ht="14.25" customHeight="1">
      <c r="B751" s="13" t="s">
        <v>12</v>
      </c>
      <c r="C751" s="48"/>
      <c r="D751" s="48"/>
      <c r="E751" s="74"/>
      <c r="F751" s="62"/>
      <c r="H751" s="47"/>
    </row>
    <row r="752" ht="14.25" customHeight="1">
      <c r="B752" s="13" t="s">
        <v>12</v>
      </c>
      <c r="C752" s="48"/>
      <c r="D752" s="48"/>
      <c r="E752" s="74"/>
      <c r="F752" s="62"/>
      <c r="H752" s="47"/>
    </row>
    <row r="753" ht="14.25" customHeight="1">
      <c r="B753" s="13" t="s">
        <v>12</v>
      </c>
      <c r="C753" s="48"/>
      <c r="D753" s="48"/>
      <c r="E753" s="74"/>
      <c r="F753" s="62"/>
      <c r="H753" s="47"/>
    </row>
    <row r="754" ht="14.25" customHeight="1">
      <c r="B754" s="13" t="s">
        <v>12</v>
      </c>
      <c r="C754" s="48"/>
      <c r="D754" s="48"/>
      <c r="E754" s="74"/>
      <c r="F754" s="62"/>
      <c r="H754" s="47"/>
    </row>
    <row r="755" ht="14.25" customHeight="1">
      <c r="B755" s="13" t="s">
        <v>12</v>
      </c>
      <c r="C755" s="48"/>
      <c r="D755" s="48"/>
      <c r="E755" s="74"/>
      <c r="F755" s="62"/>
      <c r="H755" s="47"/>
    </row>
    <row r="756" ht="14.25" customHeight="1">
      <c r="B756" s="13" t="s">
        <v>12</v>
      </c>
      <c r="C756" s="48"/>
      <c r="D756" s="48"/>
      <c r="E756" s="74"/>
      <c r="F756" s="62"/>
      <c r="H756" s="47"/>
    </row>
    <row r="757" ht="14.25" customHeight="1">
      <c r="B757" s="13" t="s">
        <v>12</v>
      </c>
      <c r="C757" s="48"/>
      <c r="D757" s="48"/>
      <c r="E757" s="74"/>
      <c r="F757" s="62"/>
      <c r="H757" s="47"/>
    </row>
    <row r="758" ht="14.25" customHeight="1">
      <c r="B758" s="13" t="s">
        <v>12</v>
      </c>
      <c r="C758" s="48"/>
      <c r="D758" s="48"/>
      <c r="E758" s="74"/>
      <c r="F758" s="62"/>
      <c r="H758" s="47"/>
    </row>
    <row r="759" ht="14.25" customHeight="1">
      <c r="B759" s="13" t="s">
        <v>12</v>
      </c>
      <c r="C759" s="48"/>
      <c r="D759" s="48"/>
      <c r="E759" s="74"/>
      <c r="F759" s="62"/>
      <c r="H759" s="47"/>
    </row>
    <row r="760" ht="14.25" customHeight="1">
      <c r="B760" s="13" t="s">
        <v>12</v>
      </c>
      <c r="C760" s="48"/>
      <c r="D760" s="48"/>
      <c r="E760" s="74"/>
      <c r="F760" s="62"/>
      <c r="H760" s="47"/>
    </row>
    <row r="761" ht="14.25" customHeight="1">
      <c r="B761" s="13" t="s">
        <v>12</v>
      </c>
      <c r="C761" s="48"/>
      <c r="D761" s="48"/>
      <c r="E761" s="74"/>
      <c r="F761" s="62"/>
      <c r="H761" s="47"/>
    </row>
    <row r="762" ht="14.25" customHeight="1">
      <c r="B762" s="13" t="s">
        <v>12</v>
      </c>
      <c r="C762" s="48"/>
      <c r="D762" s="48"/>
      <c r="E762" s="74"/>
      <c r="F762" s="62"/>
      <c r="H762" s="47"/>
    </row>
    <row r="763" ht="14.25" customHeight="1">
      <c r="B763" s="13" t="s">
        <v>12</v>
      </c>
      <c r="C763" s="48"/>
      <c r="D763" s="48"/>
      <c r="E763" s="74"/>
      <c r="F763" s="62"/>
      <c r="H763" s="47"/>
    </row>
    <row r="764" ht="14.25" customHeight="1">
      <c r="B764" s="13" t="s">
        <v>12</v>
      </c>
      <c r="C764" s="48"/>
      <c r="D764" s="48"/>
      <c r="E764" s="74"/>
      <c r="F764" s="62"/>
      <c r="H764" s="47"/>
    </row>
    <row r="765" ht="14.25" customHeight="1">
      <c r="B765" s="13" t="s">
        <v>12</v>
      </c>
      <c r="C765" s="48"/>
      <c r="D765" s="48"/>
      <c r="E765" s="74"/>
      <c r="F765" s="62"/>
      <c r="H765" s="47"/>
    </row>
    <row r="766" ht="14.25" customHeight="1">
      <c r="B766" s="13" t="s">
        <v>12</v>
      </c>
      <c r="C766" s="48"/>
      <c r="D766" s="48"/>
      <c r="E766" s="74"/>
      <c r="F766" s="62"/>
      <c r="H766" s="47"/>
    </row>
    <row r="767" ht="14.25" customHeight="1">
      <c r="B767" s="13" t="s">
        <v>12</v>
      </c>
      <c r="C767" s="48"/>
      <c r="D767" s="48"/>
      <c r="E767" s="74"/>
      <c r="F767" s="62"/>
      <c r="H767" s="47"/>
    </row>
    <row r="768" ht="14.25" customHeight="1">
      <c r="B768" s="13" t="s">
        <v>12</v>
      </c>
      <c r="C768" s="48"/>
      <c r="D768" s="48"/>
      <c r="E768" s="74"/>
      <c r="F768" s="62"/>
      <c r="H768" s="47"/>
    </row>
    <row r="769" ht="14.25" customHeight="1">
      <c r="B769" s="13" t="s">
        <v>12</v>
      </c>
      <c r="C769" s="48"/>
      <c r="D769" s="48"/>
      <c r="E769" s="74"/>
      <c r="F769" s="62"/>
      <c r="H769" s="47"/>
    </row>
    <row r="770" ht="14.25" customHeight="1">
      <c r="B770" s="13" t="s">
        <v>12</v>
      </c>
      <c r="C770" s="48"/>
      <c r="D770" s="48"/>
      <c r="E770" s="74"/>
      <c r="F770" s="62"/>
      <c r="H770" s="47"/>
    </row>
    <row r="771" ht="14.25" customHeight="1">
      <c r="B771" s="13" t="s">
        <v>12</v>
      </c>
      <c r="C771" s="48"/>
      <c r="D771" s="48"/>
      <c r="E771" s="74"/>
      <c r="F771" s="62"/>
      <c r="H771" s="47"/>
    </row>
    <row r="772" ht="14.25" customHeight="1">
      <c r="B772" s="13" t="s">
        <v>12</v>
      </c>
      <c r="C772" s="48"/>
      <c r="D772" s="48"/>
      <c r="E772" s="74"/>
      <c r="F772" s="62"/>
      <c r="H772" s="47"/>
    </row>
    <row r="773" ht="14.25" customHeight="1">
      <c r="B773" s="13" t="s">
        <v>12</v>
      </c>
      <c r="C773" s="48"/>
      <c r="D773" s="48"/>
      <c r="E773" s="74"/>
      <c r="F773" s="62"/>
      <c r="H773" s="47"/>
    </row>
    <row r="774" ht="14.25" customHeight="1">
      <c r="B774" s="13" t="s">
        <v>12</v>
      </c>
      <c r="C774" s="48"/>
      <c r="D774" s="48"/>
      <c r="E774" s="74"/>
      <c r="F774" s="62"/>
      <c r="H774" s="47"/>
    </row>
    <row r="775" ht="14.25" customHeight="1">
      <c r="B775" s="13" t="s">
        <v>12</v>
      </c>
      <c r="C775" s="48"/>
      <c r="D775" s="48"/>
      <c r="E775" s="74"/>
      <c r="F775" s="62"/>
      <c r="H775" s="47"/>
    </row>
    <row r="776" ht="14.25" customHeight="1">
      <c r="B776" s="13" t="s">
        <v>12</v>
      </c>
      <c r="C776" s="48"/>
      <c r="D776" s="48"/>
      <c r="E776" s="74"/>
      <c r="F776" s="62"/>
      <c r="H776" s="47"/>
    </row>
    <row r="777" ht="14.25" customHeight="1">
      <c r="B777" s="13" t="s">
        <v>12</v>
      </c>
      <c r="C777" s="48"/>
      <c r="D777" s="48"/>
      <c r="E777" s="74"/>
      <c r="F777" s="62"/>
      <c r="H777" s="47"/>
    </row>
    <row r="778" ht="14.25" customHeight="1">
      <c r="B778" s="13" t="s">
        <v>12</v>
      </c>
      <c r="C778" s="48"/>
      <c r="D778" s="48"/>
      <c r="E778" s="74"/>
      <c r="F778" s="62"/>
      <c r="H778" s="47"/>
    </row>
    <row r="779" ht="14.25" customHeight="1">
      <c r="B779" s="13" t="s">
        <v>12</v>
      </c>
      <c r="C779" s="48"/>
      <c r="D779" s="48"/>
      <c r="E779" s="74"/>
      <c r="F779" s="62"/>
      <c r="H779" s="47"/>
    </row>
    <row r="780" ht="14.25" customHeight="1">
      <c r="B780" s="13" t="s">
        <v>12</v>
      </c>
      <c r="C780" s="48"/>
      <c r="D780" s="48"/>
      <c r="E780" s="74"/>
      <c r="F780" s="62"/>
      <c r="H780" s="47"/>
    </row>
    <row r="781" ht="14.25" customHeight="1">
      <c r="B781" s="13" t="s">
        <v>12</v>
      </c>
      <c r="C781" s="48"/>
      <c r="D781" s="48"/>
      <c r="E781" s="74"/>
      <c r="F781" s="62"/>
      <c r="H781" s="47"/>
    </row>
    <row r="782" ht="14.25" customHeight="1">
      <c r="B782" s="13" t="s">
        <v>12</v>
      </c>
      <c r="C782" s="48"/>
      <c r="D782" s="48"/>
      <c r="E782" s="74"/>
      <c r="F782" s="62"/>
      <c r="H782" s="47"/>
    </row>
    <row r="783" ht="14.25" customHeight="1">
      <c r="B783" s="13" t="s">
        <v>12</v>
      </c>
      <c r="C783" s="48"/>
      <c r="D783" s="48"/>
      <c r="E783" s="74"/>
      <c r="F783" s="62"/>
      <c r="H783" s="47"/>
    </row>
    <row r="784" ht="14.25" customHeight="1">
      <c r="B784" s="13" t="s">
        <v>12</v>
      </c>
      <c r="C784" s="48"/>
      <c r="D784" s="48"/>
      <c r="E784" s="74"/>
      <c r="F784" s="62"/>
      <c r="H784" s="47"/>
    </row>
    <row r="785" ht="14.25" customHeight="1">
      <c r="B785" s="13" t="s">
        <v>12</v>
      </c>
      <c r="C785" s="48"/>
      <c r="D785" s="48"/>
      <c r="E785" s="74"/>
      <c r="F785" s="62"/>
      <c r="H785" s="47"/>
    </row>
    <row r="786" ht="14.25" customHeight="1">
      <c r="B786" s="13" t="s">
        <v>12</v>
      </c>
      <c r="C786" s="48"/>
      <c r="D786" s="48"/>
      <c r="E786" s="74"/>
      <c r="F786" s="62"/>
      <c r="H786" s="47"/>
    </row>
    <row r="787" ht="14.25" customHeight="1">
      <c r="B787" s="13" t="s">
        <v>12</v>
      </c>
      <c r="C787" s="48"/>
      <c r="D787" s="48"/>
      <c r="E787" s="74"/>
      <c r="F787" s="62"/>
      <c r="H787" s="47"/>
    </row>
    <row r="788" ht="14.25" customHeight="1">
      <c r="B788" s="13" t="s">
        <v>12</v>
      </c>
      <c r="C788" s="48"/>
      <c r="D788" s="48"/>
      <c r="E788" s="74"/>
      <c r="F788" s="62"/>
      <c r="H788" s="47"/>
    </row>
    <row r="789" ht="14.25" customHeight="1">
      <c r="B789" s="13" t="s">
        <v>12</v>
      </c>
      <c r="C789" s="48"/>
      <c r="D789" s="48"/>
      <c r="E789" s="74"/>
      <c r="F789" s="62"/>
      <c r="H789" s="47"/>
    </row>
    <row r="790" ht="14.25" customHeight="1">
      <c r="B790" s="13" t="s">
        <v>12</v>
      </c>
      <c r="C790" s="48"/>
      <c r="D790" s="48"/>
      <c r="E790" s="74"/>
      <c r="F790" s="62"/>
      <c r="H790" s="47"/>
    </row>
    <row r="791" ht="14.25" customHeight="1">
      <c r="B791" s="13" t="s">
        <v>12</v>
      </c>
      <c r="C791" s="48"/>
      <c r="D791" s="48"/>
      <c r="E791" s="74"/>
      <c r="F791" s="62"/>
      <c r="H791" s="47"/>
    </row>
    <row r="792" ht="14.25" customHeight="1">
      <c r="B792" s="13" t="s">
        <v>12</v>
      </c>
      <c r="C792" s="48"/>
      <c r="D792" s="48"/>
      <c r="E792" s="74"/>
      <c r="F792" s="62"/>
      <c r="H792" s="47"/>
    </row>
    <row r="793" ht="14.25" customHeight="1">
      <c r="B793" s="13" t="s">
        <v>12</v>
      </c>
      <c r="C793" s="48"/>
      <c r="D793" s="48"/>
      <c r="E793" s="74"/>
      <c r="F793" s="62"/>
      <c r="H793" s="47"/>
    </row>
    <row r="794" ht="14.25" customHeight="1">
      <c r="B794" s="13" t="s">
        <v>12</v>
      </c>
      <c r="C794" s="48"/>
      <c r="D794" s="48"/>
      <c r="E794" s="74"/>
      <c r="F794" s="62"/>
      <c r="H794" s="47"/>
    </row>
    <row r="795" ht="14.25" customHeight="1">
      <c r="B795" s="13" t="s">
        <v>12</v>
      </c>
      <c r="C795" s="48"/>
      <c r="D795" s="48"/>
      <c r="E795" s="74"/>
      <c r="F795" s="62"/>
      <c r="H795" s="47"/>
    </row>
    <row r="796" ht="14.25" customHeight="1">
      <c r="B796" s="13" t="s">
        <v>12</v>
      </c>
      <c r="C796" s="48"/>
      <c r="D796" s="48"/>
      <c r="E796" s="74"/>
      <c r="F796" s="62"/>
      <c r="H796" s="47"/>
    </row>
    <row r="797" ht="14.25" customHeight="1">
      <c r="B797" s="13" t="s">
        <v>12</v>
      </c>
      <c r="C797" s="48"/>
      <c r="D797" s="48"/>
      <c r="E797" s="74"/>
      <c r="F797" s="62"/>
      <c r="H797" s="47"/>
    </row>
    <row r="798" ht="14.25" customHeight="1">
      <c r="B798" s="13" t="s">
        <v>12</v>
      </c>
      <c r="C798" s="48"/>
      <c r="D798" s="48"/>
      <c r="E798" s="74"/>
      <c r="F798" s="62"/>
      <c r="H798" s="47"/>
    </row>
    <row r="799" ht="14.25" customHeight="1">
      <c r="B799" s="13" t="s">
        <v>12</v>
      </c>
      <c r="C799" s="48"/>
      <c r="D799" s="48"/>
      <c r="E799" s="74"/>
      <c r="F799" s="62"/>
      <c r="H799" s="47"/>
    </row>
    <row r="800" ht="14.25" customHeight="1">
      <c r="B800" s="13" t="s">
        <v>12</v>
      </c>
      <c r="C800" s="48"/>
      <c r="D800" s="48"/>
      <c r="E800" s="74"/>
      <c r="F800" s="62"/>
      <c r="H800" s="47"/>
    </row>
    <row r="801" ht="14.25" customHeight="1">
      <c r="B801" s="13" t="s">
        <v>12</v>
      </c>
      <c r="C801" s="48"/>
      <c r="D801" s="48"/>
      <c r="E801" s="74"/>
      <c r="F801" s="62"/>
      <c r="H801" s="47"/>
    </row>
    <row r="802" ht="14.25" customHeight="1">
      <c r="B802" s="13" t="s">
        <v>12</v>
      </c>
      <c r="C802" s="48"/>
      <c r="D802" s="48"/>
      <c r="E802" s="74"/>
      <c r="F802" s="62"/>
      <c r="H802" s="47"/>
    </row>
    <row r="803" ht="14.25" customHeight="1">
      <c r="B803" s="13" t="s">
        <v>12</v>
      </c>
      <c r="C803" s="48"/>
      <c r="D803" s="48"/>
      <c r="E803" s="74"/>
      <c r="F803" s="62"/>
      <c r="H803" s="47"/>
    </row>
    <row r="804" ht="14.25" customHeight="1">
      <c r="B804" s="13" t="s">
        <v>12</v>
      </c>
      <c r="C804" s="48"/>
      <c r="D804" s="48"/>
      <c r="E804" s="74"/>
      <c r="F804" s="62"/>
      <c r="H804" s="47"/>
    </row>
    <row r="805" ht="14.25" customHeight="1">
      <c r="B805" s="13" t="s">
        <v>12</v>
      </c>
      <c r="C805" s="48"/>
      <c r="D805" s="48"/>
      <c r="E805" s="74"/>
      <c r="F805" s="62"/>
      <c r="H805" s="47"/>
    </row>
    <row r="806" ht="14.25" customHeight="1">
      <c r="B806" s="13" t="s">
        <v>12</v>
      </c>
      <c r="C806" s="48"/>
      <c r="D806" s="48"/>
      <c r="E806" s="74"/>
      <c r="F806" s="62"/>
      <c r="H806" s="47"/>
    </row>
    <row r="807" ht="14.25" customHeight="1">
      <c r="B807" s="13" t="s">
        <v>12</v>
      </c>
      <c r="C807" s="48"/>
      <c r="D807" s="48"/>
      <c r="E807" s="74"/>
      <c r="F807" s="62"/>
      <c r="H807" s="47"/>
    </row>
    <row r="808" ht="14.25" customHeight="1">
      <c r="B808" s="13" t="s">
        <v>12</v>
      </c>
      <c r="C808" s="48"/>
      <c r="D808" s="48"/>
      <c r="E808" s="74"/>
      <c r="F808" s="62"/>
      <c r="H808" s="47"/>
    </row>
    <row r="809" ht="14.25" customHeight="1">
      <c r="B809" s="13" t="s">
        <v>12</v>
      </c>
      <c r="C809" s="48"/>
      <c r="D809" s="48"/>
      <c r="E809" s="74"/>
      <c r="F809" s="62"/>
      <c r="H809" s="47"/>
    </row>
    <row r="810" ht="14.25" customHeight="1">
      <c r="B810" s="13" t="s">
        <v>12</v>
      </c>
      <c r="C810" s="48"/>
      <c r="D810" s="48"/>
      <c r="E810" s="74"/>
      <c r="F810" s="62"/>
      <c r="H810" s="47"/>
    </row>
    <row r="811" ht="14.25" customHeight="1">
      <c r="B811" s="13" t="s">
        <v>12</v>
      </c>
      <c r="C811" s="48"/>
      <c r="D811" s="48"/>
      <c r="E811" s="74"/>
      <c r="F811" s="62"/>
      <c r="H811" s="47"/>
    </row>
    <row r="812" ht="14.25" customHeight="1">
      <c r="B812" s="13" t="s">
        <v>12</v>
      </c>
      <c r="C812" s="48"/>
      <c r="D812" s="48"/>
      <c r="E812" s="74"/>
      <c r="F812" s="62"/>
      <c r="H812" s="47"/>
    </row>
    <row r="813" ht="14.25" customHeight="1">
      <c r="B813" s="13" t="s">
        <v>12</v>
      </c>
      <c r="C813" s="48"/>
      <c r="D813" s="48"/>
      <c r="E813" s="74"/>
      <c r="F813" s="62"/>
      <c r="H813" s="47"/>
    </row>
    <row r="814" ht="14.25" customHeight="1">
      <c r="B814" s="13" t="s">
        <v>12</v>
      </c>
      <c r="C814" s="48"/>
      <c r="D814" s="48"/>
      <c r="E814" s="74"/>
      <c r="F814" s="62"/>
      <c r="H814" s="47"/>
    </row>
    <row r="815" ht="14.25" customHeight="1">
      <c r="B815" s="13" t="s">
        <v>12</v>
      </c>
      <c r="C815" s="48"/>
      <c r="D815" s="48"/>
      <c r="E815" s="74"/>
      <c r="F815" s="62"/>
      <c r="H815" s="47"/>
    </row>
    <row r="816" ht="14.25" customHeight="1">
      <c r="B816" s="13" t="s">
        <v>12</v>
      </c>
      <c r="C816" s="48"/>
      <c r="D816" s="48"/>
      <c r="E816" s="74"/>
      <c r="F816" s="62"/>
      <c r="H816" s="47"/>
    </row>
    <row r="817" ht="14.25" customHeight="1">
      <c r="B817" s="13" t="s">
        <v>12</v>
      </c>
      <c r="C817" s="48"/>
      <c r="D817" s="48"/>
      <c r="E817" s="74"/>
      <c r="F817" s="62"/>
      <c r="H817" s="47"/>
    </row>
    <row r="818" ht="14.25" customHeight="1">
      <c r="B818" s="13" t="s">
        <v>12</v>
      </c>
      <c r="C818" s="48"/>
      <c r="D818" s="48"/>
      <c r="E818" s="74"/>
      <c r="F818" s="62"/>
      <c r="H818" s="47"/>
    </row>
    <row r="819" ht="14.25" customHeight="1">
      <c r="B819" s="13" t="s">
        <v>12</v>
      </c>
      <c r="C819" s="48"/>
      <c r="D819" s="48"/>
      <c r="E819" s="74"/>
      <c r="F819" s="62"/>
      <c r="H819" s="47"/>
    </row>
    <row r="820" ht="14.25" customHeight="1">
      <c r="B820" s="13" t="s">
        <v>12</v>
      </c>
      <c r="C820" s="48"/>
      <c r="D820" s="48"/>
      <c r="E820" s="74"/>
      <c r="F820" s="62"/>
      <c r="H820" s="47"/>
    </row>
    <row r="821" ht="14.25" customHeight="1">
      <c r="B821" s="13" t="s">
        <v>12</v>
      </c>
      <c r="C821" s="48"/>
      <c r="D821" s="48"/>
      <c r="E821" s="74"/>
      <c r="F821" s="62"/>
      <c r="H821" s="47"/>
    </row>
    <row r="822" ht="14.25" customHeight="1">
      <c r="B822" s="13" t="s">
        <v>12</v>
      </c>
      <c r="C822" s="48"/>
      <c r="D822" s="48"/>
      <c r="E822" s="74"/>
      <c r="F822" s="62"/>
      <c r="H822" s="47"/>
    </row>
    <row r="823" ht="14.25" customHeight="1">
      <c r="B823" s="13" t="s">
        <v>12</v>
      </c>
      <c r="C823" s="48"/>
      <c r="D823" s="48"/>
      <c r="E823" s="74"/>
      <c r="F823" s="62"/>
      <c r="H823" s="47"/>
    </row>
    <row r="824" ht="14.25" customHeight="1">
      <c r="B824" s="13" t="s">
        <v>12</v>
      </c>
      <c r="C824" s="48"/>
      <c r="D824" s="48"/>
      <c r="E824" s="74"/>
      <c r="F824" s="62"/>
      <c r="H824" s="47"/>
    </row>
    <row r="825" ht="14.25" customHeight="1">
      <c r="B825" s="13" t="s">
        <v>12</v>
      </c>
      <c r="C825" s="48"/>
      <c r="D825" s="48"/>
      <c r="E825" s="74"/>
      <c r="F825" s="62"/>
      <c r="H825" s="47"/>
    </row>
    <row r="826" ht="14.25" customHeight="1">
      <c r="B826" s="13" t="s">
        <v>12</v>
      </c>
      <c r="C826" s="48"/>
      <c r="D826" s="48"/>
      <c r="E826" s="74"/>
      <c r="F826" s="62"/>
      <c r="H826" s="47"/>
    </row>
    <row r="827" ht="14.25" customHeight="1">
      <c r="B827" s="13" t="s">
        <v>12</v>
      </c>
      <c r="C827" s="48"/>
      <c r="D827" s="48"/>
      <c r="E827" s="74"/>
      <c r="F827" s="62"/>
      <c r="H827" s="47"/>
    </row>
    <row r="828" ht="14.25" customHeight="1">
      <c r="B828" s="13" t="s">
        <v>12</v>
      </c>
      <c r="C828" s="48"/>
      <c r="D828" s="48"/>
      <c r="E828" s="74"/>
      <c r="F828" s="62"/>
      <c r="H828" s="47"/>
    </row>
    <row r="829" ht="14.25" customHeight="1">
      <c r="B829" s="13" t="s">
        <v>12</v>
      </c>
      <c r="C829" s="48"/>
      <c r="D829" s="48"/>
      <c r="E829" s="74"/>
      <c r="F829" s="62"/>
      <c r="H829" s="47"/>
    </row>
    <row r="830" ht="14.25" customHeight="1">
      <c r="B830" s="13" t="s">
        <v>12</v>
      </c>
      <c r="C830" s="48"/>
      <c r="D830" s="48"/>
      <c r="E830" s="74"/>
      <c r="F830" s="62"/>
      <c r="H830" s="47"/>
    </row>
    <row r="831" ht="14.25" customHeight="1">
      <c r="B831" s="13" t="s">
        <v>12</v>
      </c>
      <c r="C831" s="48"/>
      <c r="D831" s="48"/>
      <c r="E831" s="74"/>
      <c r="F831" s="62"/>
      <c r="H831" s="47"/>
    </row>
    <row r="832" ht="14.25" customHeight="1">
      <c r="B832" s="13" t="s">
        <v>12</v>
      </c>
      <c r="C832" s="48"/>
      <c r="D832" s="48"/>
      <c r="E832" s="74"/>
      <c r="F832" s="62"/>
      <c r="H832" s="47"/>
    </row>
    <row r="833" ht="14.25" customHeight="1">
      <c r="B833" s="13" t="s">
        <v>12</v>
      </c>
      <c r="C833" s="48"/>
      <c r="D833" s="48"/>
      <c r="E833" s="74"/>
      <c r="F833" s="62"/>
      <c r="H833" s="47"/>
    </row>
    <row r="834" ht="14.25" customHeight="1">
      <c r="B834" s="13" t="s">
        <v>12</v>
      </c>
      <c r="C834" s="48"/>
      <c r="D834" s="48"/>
      <c r="E834" s="74"/>
      <c r="F834" s="62"/>
      <c r="H834" s="47"/>
    </row>
    <row r="835" ht="14.25" customHeight="1">
      <c r="B835" s="13" t="s">
        <v>12</v>
      </c>
      <c r="C835" s="48"/>
      <c r="D835" s="48"/>
      <c r="E835" s="74"/>
      <c r="F835" s="62"/>
      <c r="H835" s="47"/>
    </row>
    <row r="836" ht="14.25" customHeight="1">
      <c r="B836" s="13" t="s">
        <v>12</v>
      </c>
      <c r="C836" s="48"/>
      <c r="D836" s="48"/>
      <c r="E836" s="74"/>
      <c r="F836" s="62"/>
      <c r="H836" s="47"/>
    </row>
    <row r="837" ht="14.25" customHeight="1">
      <c r="B837" s="13" t="s">
        <v>12</v>
      </c>
      <c r="C837" s="48"/>
      <c r="D837" s="48"/>
      <c r="E837" s="74"/>
      <c r="F837" s="62"/>
      <c r="H837" s="47"/>
    </row>
    <row r="838" ht="14.25" customHeight="1">
      <c r="B838" s="13" t="s">
        <v>12</v>
      </c>
      <c r="C838" s="48"/>
      <c r="D838" s="48"/>
      <c r="E838" s="74"/>
      <c r="F838" s="62"/>
      <c r="H838" s="47"/>
    </row>
    <row r="839" ht="14.25" customHeight="1">
      <c r="B839" s="13" t="s">
        <v>12</v>
      </c>
      <c r="C839" s="48"/>
      <c r="D839" s="48"/>
      <c r="E839" s="74"/>
      <c r="F839" s="62"/>
      <c r="H839" s="47"/>
    </row>
    <row r="840" ht="14.25" customHeight="1">
      <c r="B840" s="13" t="s">
        <v>12</v>
      </c>
      <c r="C840" s="48"/>
      <c r="D840" s="48"/>
      <c r="E840" s="74"/>
      <c r="F840" s="62"/>
      <c r="H840" s="47"/>
    </row>
    <row r="841" ht="14.25" customHeight="1">
      <c r="B841" s="13" t="s">
        <v>12</v>
      </c>
      <c r="C841" s="48"/>
      <c r="D841" s="48"/>
      <c r="E841" s="74"/>
      <c r="F841" s="62"/>
      <c r="H841" s="47"/>
    </row>
    <row r="842" ht="14.25" customHeight="1">
      <c r="B842" s="13" t="s">
        <v>12</v>
      </c>
      <c r="C842" s="48"/>
      <c r="D842" s="48"/>
      <c r="E842" s="74"/>
      <c r="F842" s="62"/>
      <c r="H842" s="47"/>
    </row>
    <row r="843" ht="14.25" customHeight="1">
      <c r="B843" s="13" t="s">
        <v>12</v>
      </c>
      <c r="C843" s="48"/>
      <c r="D843" s="48"/>
      <c r="E843" s="74"/>
      <c r="F843" s="62"/>
      <c r="H843" s="47"/>
    </row>
    <row r="844" ht="14.25" customHeight="1">
      <c r="B844" s="13" t="s">
        <v>12</v>
      </c>
      <c r="C844" s="48"/>
      <c r="D844" s="48"/>
      <c r="E844" s="74"/>
      <c r="F844" s="62"/>
      <c r="H844" s="47"/>
    </row>
    <row r="845" ht="14.25" customHeight="1">
      <c r="B845" s="13" t="s">
        <v>12</v>
      </c>
      <c r="C845" s="48"/>
      <c r="D845" s="48"/>
      <c r="E845" s="74"/>
      <c r="F845" s="62"/>
      <c r="H845" s="47"/>
    </row>
    <row r="846" ht="14.25" customHeight="1">
      <c r="B846" s="13" t="s">
        <v>12</v>
      </c>
      <c r="C846" s="48"/>
      <c r="D846" s="48"/>
      <c r="E846" s="74"/>
      <c r="F846" s="62"/>
      <c r="H846" s="47"/>
    </row>
    <row r="847" ht="14.25" customHeight="1">
      <c r="B847" s="13" t="s">
        <v>12</v>
      </c>
      <c r="C847" s="48"/>
      <c r="D847" s="48"/>
      <c r="E847" s="74"/>
      <c r="F847" s="62"/>
      <c r="H847" s="47"/>
    </row>
    <row r="848" ht="14.25" customHeight="1">
      <c r="B848" s="13" t="s">
        <v>12</v>
      </c>
      <c r="C848" s="48"/>
      <c r="D848" s="48"/>
      <c r="E848" s="74"/>
      <c r="F848" s="62"/>
      <c r="H848" s="47"/>
    </row>
    <row r="849" ht="14.25" customHeight="1">
      <c r="B849" s="13" t="s">
        <v>12</v>
      </c>
      <c r="C849" s="48"/>
      <c r="D849" s="48"/>
      <c r="E849" s="74"/>
      <c r="F849" s="62"/>
      <c r="H849" s="47"/>
    </row>
    <row r="850" ht="14.25" customHeight="1">
      <c r="B850" s="13" t="s">
        <v>12</v>
      </c>
      <c r="C850" s="48"/>
      <c r="D850" s="48"/>
      <c r="E850" s="74"/>
      <c r="F850" s="62"/>
      <c r="H850" s="47"/>
    </row>
    <row r="851" ht="14.25" customHeight="1">
      <c r="B851" s="13" t="s">
        <v>12</v>
      </c>
      <c r="C851" s="48"/>
      <c r="D851" s="48"/>
      <c r="E851" s="74"/>
      <c r="F851" s="62"/>
      <c r="H851" s="47"/>
    </row>
    <row r="852" ht="14.25" customHeight="1">
      <c r="B852" s="13" t="s">
        <v>12</v>
      </c>
      <c r="C852" s="48"/>
      <c r="D852" s="48"/>
      <c r="E852" s="74"/>
      <c r="F852" s="62"/>
      <c r="H852" s="47"/>
    </row>
    <row r="853" ht="14.25" customHeight="1">
      <c r="B853" s="13" t="s">
        <v>12</v>
      </c>
      <c r="C853" s="48"/>
      <c r="D853" s="48"/>
      <c r="E853" s="74"/>
      <c r="F853" s="62"/>
      <c r="H853" s="47"/>
    </row>
    <row r="854" ht="14.25" customHeight="1">
      <c r="B854" s="13" t="s">
        <v>12</v>
      </c>
      <c r="C854" s="48"/>
      <c r="D854" s="48"/>
      <c r="E854" s="74"/>
      <c r="F854" s="62"/>
      <c r="H854" s="47"/>
    </row>
    <row r="855" ht="14.25" customHeight="1">
      <c r="B855" s="13" t="s">
        <v>12</v>
      </c>
      <c r="C855" s="48"/>
      <c r="D855" s="48"/>
      <c r="E855" s="74"/>
      <c r="F855" s="62"/>
      <c r="H855" s="47"/>
    </row>
    <row r="856" ht="14.25" customHeight="1">
      <c r="B856" s="13" t="s">
        <v>12</v>
      </c>
      <c r="C856" s="48"/>
      <c r="D856" s="48"/>
      <c r="E856" s="74"/>
      <c r="F856" s="62"/>
      <c r="H856" s="47"/>
    </row>
    <row r="857" ht="14.25" customHeight="1">
      <c r="B857" s="13" t="s">
        <v>12</v>
      </c>
      <c r="C857" s="48"/>
      <c r="D857" s="48"/>
      <c r="E857" s="74"/>
      <c r="F857" s="62"/>
      <c r="H857" s="47"/>
    </row>
    <row r="858" ht="14.25" customHeight="1">
      <c r="B858" s="13" t="s">
        <v>12</v>
      </c>
      <c r="C858" s="48"/>
      <c r="D858" s="48"/>
      <c r="E858" s="74"/>
      <c r="F858" s="62"/>
      <c r="H858" s="47"/>
    </row>
    <row r="859" ht="14.25" customHeight="1">
      <c r="B859" s="13" t="s">
        <v>12</v>
      </c>
      <c r="C859" s="48"/>
      <c r="D859" s="48"/>
      <c r="E859" s="74"/>
      <c r="F859" s="62"/>
      <c r="H859" s="47"/>
    </row>
    <row r="860" ht="14.25" customHeight="1">
      <c r="B860" s="13" t="s">
        <v>12</v>
      </c>
      <c r="C860" s="48"/>
      <c r="D860" s="48"/>
      <c r="E860" s="74"/>
      <c r="F860" s="62"/>
      <c r="H860" s="47"/>
    </row>
    <row r="861" ht="14.25" customHeight="1">
      <c r="B861" s="13" t="s">
        <v>12</v>
      </c>
      <c r="C861" s="48"/>
      <c r="D861" s="48"/>
      <c r="E861" s="74"/>
      <c r="F861" s="62"/>
      <c r="H861" s="47"/>
    </row>
    <row r="862" ht="14.25" customHeight="1">
      <c r="B862" s="13" t="s">
        <v>12</v>
      </c>
      <c r="C862" s="48"/>
      <c r="D862" s="48"/>
      <c r="E862" s="74"/>
      <c r="F862" s="62"/>
      <c r="H862" s="47"/>
    </row>
    <row r="863" ht="14.25" customHeight="1">
      <c r="B863" s="13" t="s">
        <v>12</v>
      </c>
      <c r="C863" s="48"/>
      <c r="D863" s="48"/>
      <c r="E863" s="74"/>
      <c r="F863" s="62"/>
      <c r="H863" s="47"/>
    </row>
    <row r="864" ht="14.25" customHeight="1">
      <c r="B864" s="13" t="s">
        <v>12</v>
      </c>
      <c r="C864" s="48"/>
      <c r="D864" s="48"/>
      <c r="E864" s="74"/>
      <c r="F864" s="62"/>
      <c r="H864" s="47"/>
    </row>
    <row r="865" ht="14.25" customHeight="1">
      <c r="B865" s="13" t="s">
        <v>12</v>
      </c>
      <c r="C865" s="48"/>
      <c r="D865" s="48"/>
      <c r="E865" s="74"/>
      <c r="F865" s="62"/>
      <c r="H865" s="47"/>
    </row>
    <row r="866" ht="14.25" customHeight="1">
      <c r="B866" s="13" t="s">
        <v>12</v>
      </c>
      <c r="C866" s="48"/>
      <c r="D866" s="48"/>
      <c r="E866" s="74"/>
      <c r="F866" s="62"/>
      <c r="H866" s="47"/>
    </row>
    <row r="867" ht="14.25" customHeight="1">
      <c r="B867" s="13" t="s">
        <v>12</v>
      </c>
      <c r="C867" s="48"/>
      <c r="D867" s="48"/>
      <c r="E867" s="74"/>
      <c r="F867" s="62"/>
      <c r="H867" s="47"/>
    </row>
    <row r="868" ht="14.25" customHeight="1">
      <c r="B868" s="13" t="s">
        <v>12</v>
      </c>
      <c r="C868" s="48"/>
      <c r="D868" s="48"/>
      <c r="E868" s="74"/>
      <c r="F868" s="62"/>
      <c r="H868" s="47"/>
    </row>
    <row r="869" ht="14.25" customHeight="1">
      <c r="B869" s="13" t="s">
        <v>12</v>
      </c>
      <c r="C869" s="48"/>
      <c r="D869" s="48"/>
      <c r="E869" s="74"/>
      <c r="F869" s="62"/>
      <c r="H869" s="47"/>
    </row>
    <row r="870" ht="14.25" customHeight="1">
      <c r="B870" s="13" t="s">
        <v>12</v>
      </c>
      <c r="C870" s="48"/>
      <c r="D870" s="48"/>
      <c r="E870" s="74"/>
      <c r="F870" s="62"/>
      <c r="H870" s="47"/>
    </row>
    <row r="871" ht="14.25" customHeight="1">
      <c r="B871" s="13" t="s">
        <v>12</v>
      </c>
      <c r="C871" s="48"/>
      <c r="D871" s="48"/>
      <c r="E871" s="74"/>
      <c r="F871" s="62"/>
      <c r="H871" s="47"/>
    </row>
    <row r="872" ht="14.25" customHeight="1">
      <c r="B872" s="13" t="s">
        <v>12</v>
      </c>
      <c r="C872" s="48"/>
      <c r="D872" s="48"/>
      <c r="E872" s="74"/>
      <c r="F872" s="62"/>
      <c r="H872" s="47"/>
    </row>
    <row r="873" ht="14.25" customHeight="1">
      <c r="B873" s="13" t="s">
        <v>12</v>
      </c>
      <c r="C873" s="48"/>
      <c r="D873" s="48"/>
      <c r="E873" s="74"/>
      <c r="F873" s="62"/>
      <c r="H873" s="47"/>
    </row>
    <row r="874" ht="14.25" customHeight="1">
      <c r="B874" s="13" t="s">
        <v>12</v>
      </c>
      <c r="C874" s="48"/>
      <c r="D874" s="48"/>
      <c r="E874" s="74"/>
      <c r="F874" s="62"/>
      <c r="H874" s="47"/>
    </row>
    <row r="875" ht="14.25" customHeight="1">
      <c r="B875" s="13" t="s">
        <v>12</v>
      </c>
      <c r="C875" s="48"/>
      <c r="D875" s="48"/>
      <c r="E875" s="74"/>
      <c r="F875" s="62"/>
      <c r="H875" s="47"/>
    </row>
    <row r="876" ht="14.25" customHeight="1">
      <c r="B876" s="13" t="s">
        <v>12</v>
      </c>
      <c r="C876" s="48"/>
      <c r="D876" s="48"/>
      <c r="E876" s="74"/>
      <c r="F876" s="62"/>
      <c r="H876" s="47"/>
    </row>
    <row r="877" ht="14.25" customHeight="1">
      <c r="B877" s="13" t="s">
        <v>12</v>
      </c>
      <c r="C877" s="48"/>
      <c r="D877" s="48"/>
      <c r="E877" s="74"/>
      <c r="F877" s="62"/>
      <c r="H877" s="47"/>
    </row>
    <row r="878" ht="14.25" customHeight="1">
      <c r="B878" s="13" t="s">
        <v>12</v>
      </c>
      <c r="C878" s="48"/>
      <c r="D878" s="48"/>
      <c r="E878" s="74"/>
      <c r="F878" s="62"/>
      <c r="H878" s="47"/>
    </row>
    <row r="879" ht="14.25" customHeight="1">
      <c r="B879" s="13" t="s">
        <v>12</v>
      </c>
      <c r="C879" s="48"/>
      <c r="D879" s="48"/>
      <c r="E879" s="74"/>
      <c r="F879" s="62"/>
      <c r="H879" s="47"/>
    </row>
    <row r="880" ht="14.25" customHeight="1">
      <c r="B880" s="13" t="s">
        <v>12</v>
      </c>
      <c r="C880" s="48"/>
      <c r="D880" s="48"/>
      <c r="E880" s="74"/>
      <c r="F880" s="62"/>
      <c r="H880" s="47"/>
    </row>
    <row r="881" ht="14.25" customHeight="1">
      <c r="B881" s="13" t="s">
        <v>12</v>
      </c>
      <c r="C881" s="48"/>
      <c r="D881" s="48"/>
      <c r="E881" s="74"/>
      <c r="F881" s="62"/>
      <c r="H881" s="47"/>
    </row>
    <row r="882" ht="14.25" customHeight="1">
      <c r="B882" s="13" t="s">
        <v>12</v>
      </c>
      <c r="C882" s="48"/>
      <c r="D882" s="48"/>
      <c r="E882" s="74"/>
      <c r="F882" s="62"/>
      <c r="H882" s="47"/>
    </row>
    <row r="883" ht="14.25" customHeight="1">
      <c r="B883" s="13" t="s">
        <v>12</v>
      </c>
      <c r="C883" s="48"/>
      <c r="D883" s="48"/>
      <c r="E883" s="74"/>
      <c r="F883" s="62"/>
      <c r="H883" s="47"/>
    </row>
    <row r="884" ht="14.25" customHeight="1">
      <c r="B884" s="13" t="s">
        <v>12</v>
      </c>
      <c r="C884" s="48"/>
      <c r="D884" s="48"/>
      <c r="E884" s="74"/>
      <c r="F884" s="62"/>
      <c r="H884" s="47"/>
    </row>
    <row r="885" ht="14.25" customHeight="1">
      <c r="B885" s="13" t="s">
        <v>12</v>
      </c>
      <c r="C885" s="48"/>
      <c r="D885" s="48"/>
      <c r="E885" s="74"/>
      <c r="F885" s="62"/>
      <c r="H885" s="47"/>
    </row>
    <row r="886" ht="14.25" customHeight="1">
      <c r="B886" s="13" t="s">
        <v>12</v>
      </c>
      <c r="C886" s="48"/>
      <c r="D886" s="48"/>
      <c r="E886" s="74"/>
      <c r="F886" s="62"/>
      <c r="H886" s="47"/>
    </row>
    <row r="887" ht="14.25" customHeight="1">
      <c r="B887" s="13" t="s">
        <v>12</v>
      </c>
      <c r="C887" s="48"/>
      <c r="D887" s="48"/>
      <c r="E887" s="74"/>
      <c r="F887" s="62"/>
      <c r="H887" s="47"/>
    </row>
    <row r="888" ht="14.25" customHeight="1">
      <c r="B888" s="13" t="s">
        <v>12</v>
      </c>
      <c r="C888" s="48"/>
      <c r="D888" s="48"/>
      <c r="E888" s="74"/>
      <c r="F888" s="62"/>
      <c r="H888" s="47"/>
    </row>
    <row r="889" ht="14.25" customHeight="1">
      <c r="B889" s="13" t="s">
        <v>12</v>
      </c>
      <c r="C889" s="48"/>
      <c r="D889" s="48"/>
      <c r="E889" s="74"/>
      <c r="F889" s="62"/>
      <c r="H889" s="47"/>
    </row>
    <row r="890" ht="14.25" customHeight="1">
      <c r="B890" s="13" t="s">
        <v>12</v>
      </c>
      <c r="C890" s="48"/>
      <c r="D890" s="48"/>
      <c r="E890" s="74"/>
      <c r="F890" s="62"/>
      <c r="H890" s="47"/>
    </row>
    <row r="891" ht="14.25" customHeight="1">
      <c r="B891" s="13" t="s">
        <v>12</v>
      </c>
      <c r="C891" s="48"/>
      <c r="D891" s="48"/>
      <c r="E891" s="74"/>
      <c r="F891" s="62"/>
      <c r="H891" s="47"/>
    </row>
    <row r="892" ht="14.25" customHeight="1">
      <c r="B892" s="13" t="s">
        <v>12</v>
      </c>
      <c r="C892" s="48"/>
      <c r="D892" s="48"/>
      <c r="E892" s="74"/>
      <c r="F892" s="62"/>
      <c r="H892" s="47"/>
    </row>
    <row r="893" ht="14.25" customHeight="1">
      <c r="B893" s="13" t="s">
        <v>12</v>
      </c>
      <c r="C893" s="48"/>
      <c r="D893" s="48"/>
      <c r="E893" s="74"/>
      <c r="F893" s="62"/>
      <c r="H893" s="47"/>
    </row>
    <row r="894" ht="14.25" customHeight="1">
      <c r="B894" s="13" t="s">
        <v>12</v>
      </c>
      <c r="C894" s="48"/>
      <c r="D894" s="48"/>
      <c r="E894" s="74"/>
      <c r="F894" s="62"/>
      <c r="H894" s="47"/>
    </row>
    <row r="895" ht="14.25" customHeight="1">
      <c r="B895" s="13" t="s">
        <v>12</v>
      </c>
      <c r="C895" s="48"/>
      <c r="D895" s="48"/>
      <c r="E895" s="74"/>
      <c r="F895" s="62"/>
      <c r="H895" s="47"/>
    </row>
    <row r="896" ht="14.25" customHeight="1">
      <c r="B896" s="13" t="s">
        <v>12</v>
      </c>
      <c r="C896" s="48"/>
      <c r="D896" s="48"/>
      <c r="E896" s="74"/>
      <c r="F896" s="62"/>
      <c r="H896" s="47"/>
    </row>
    <row r="897" ht="14.25" customHeight="1">
      <c r="B897" s="13" t="s">
        <v>12</v>
      </c>
      <c r="C897" s="48"/>
      <c r="D897" s="48"/>
      <c r="E897" s="74"/>
      <c r="F897" s="62"/>
      <c r="H897" s="47"/>
    </row>
    <row r="898" ht="14.25" customHeight="1">
      <c r="B898" s="13" t="s">
        <v>12</v>
      </c>
      <c r="C898" s="48"/>
      <c r="D898" s="48"/>
      <c r="E898" s="74"/>
      <c r="F898" s="62"/>
      <c r="H898" s="47"/>
    </row>
    <row r="899" ht="14.25" customHeight="1">
      <c r="B899" s="13" t="s">
        <v>12</v>
      </c>
      <c r="C899" s="48"/>
      <c r="D899" s="48"/>
      <c r="E899" s="74"/>
      <c r="F899" s="62"/>
      <c r="H899" s="47"/>
    </row>
    <row r="900" ht="14.25" customHeight="1">
      <c r="B900" s="13" t="s">
        <v>12</v>
      </c>
      <c r="C900" s="48"/>
      <c r="D900" s="48"/>
      <c r="E900" s="74"/>
      <c r="F900" s="62"/>
      <c r="H900" s="47"/>
    </row>
    <row r="901" ht="14.25" customHeight="1">
      <c r="B901" s="13" t="s">
        <v>12</v>
      </c>
      <c r="C901" s="48"/>
      <c r="D901" s="48"/>
      <c r="E901" s="74"/>
      <c r="F901" s="62"/>
      <c r="H901" s="47"/>
    </row>
    <row r="902" ht="14.25" customHeight="1">
      <c r="B902" s="13" t="s">
        <v>12</v>
      </c>
      <c r="C902" s="48"/>
      <c r="D902" s="48"/>
      <c r="E902" s="74"/>
      <c r="F902" s="62"/>
      <c r="H902" s="47"/>
    </row>
    <row r="903" ht="14.25" customHeight="1">
      <c r="B903" s="13" t="s">
        <v>12</v>
      </c>
      <c r="C903" s="48"/>
      <c r="D903" s="48"/>
      <c r="E903" s="74"/>
      <c r="F903" s="62"/>
      <c r="H903" s="47"/>
    </row>
    <row r="904" ht="14.25" customHeight="1">
      <c r="B904" s="13" t="s">
        <v>12</v>
      </c>
      <c r="C904" s="48"/>
      <c r="D904" s="48"/>
      <c r="E904" s="74"/>
      <c r="F904" s="62"/>
      <c r="H904" s="47"/>
    </row>
    <row r="905" ht="14.25" customHeight="1">
      <c r="B905" s="13" t="s">
        <v>12</v>
      </c>
      <c r="C905" s="48"/>
      <c r="D905" s="48"/>
      <c r="E905" s="74"/>
      <c r="F905" s="62"/>
      <c r="H905" s="47"/>
    </row>
    <row r="906" ht="14.25" customHeight="1">
      <c r="B906" s="13" t="s">
        <v>12</v>
      </c>
      <c r="C906" s="48"/>
      <c r="D906" s="48"/>
      <c r="E906" s="74"/>
      <c r="F906" s="62"/>
      <c r="H906" s="47"/>
    </row>
    <row r="907" ht="14.25" customHeight="1">
      <c r="B907" s="13" t="s">
        <v>12</v>
      </c>
      <c r="C907" s="48"/>
      <c r="D907" s="48"/>
      <c r="E907" s="74"/>
      <c r="F907" s="62"/>
      <c r="H907" s="47"/>
    </row>
    <row r="908" ht="14.25" customHeight="1">
      <c r="B908" s="13" t="s">
        <v>12</v>
      </c>
      <c r="C908" s="48"/>
      <c r="D908" s="48"/>
      <c r="E908" s="74"/>
      <c r="F908" s="62"/>
      <c r="H908" s="47"/>
    </row>
    <row r="909" ht="14.25" customHeight="1">
      <c r="B909" s="13" t="s">
        <v>12</v>
      </c>
      <c r="C909" s="48"/>
      <c r="D909" s="48"/>
      <c r="E909" s="74"/>
      <c r="F909" s="62"/>
      <c r="H909" s="47"/>
    </row>
    <row r="910" ht="14.25" customHeight="1">
      <c r="B910" s="13" t="s">
        <v>12</v>
      </c>
      <c r="C910" s="48"/>
      <c r="D910" s="48"/>
      <c r="E910" s="74"/>
      <c r="F910" s="62"/>
      <c r="H910" s="47"/>
    </row>
    <row r="911" ht="14.25" customHeight="1">
      <c r="B911" s="13" t="s">
        <v>12</v>
      </c>
      <c r="C911" s="48"/>
      <c r="D911" s="48"/>
      <c r="E911" s="74"/>
      <c r="F911" s="62"/>
      <c r="H911" s="47"/>
    </row>
    <row r="912" ht="14.25" customHeight="1">
      <c r="B912" s="13" t="s">
        <v>12</v>
      </c>
      <c r="C912" s="48"/>
      <c r="D912" s="48"/>
      <c r="E912" s="74"/>
      <c r="F912" s="62"/>
      <c r="H912" s="47"/>
    </row>
    <row r="913" ht="14.25" customHeight="1">
      <c r="B913" s="13" t="s">
        <v>12</v>
      </c>
      <c r="C913" s="48"/>
      <c r="D913" s="48"/>
      <c r="E913" s="74"/>
      <c r="F913" s="62"/>
      <c r="H913" s="47"/>
    </row>
    <row r="914" ht="14.25" customHeight="1">
      <c r="B914" s="13" t="s">
        <v>12</v>
      </c>
      <c r="C914" s="48"/>
      <c r="D914" s="48"/>
      <c r="E914" s="74"/>
      <c r="F914" s="62"/>
      <c r="H914" s="47"/>
    </row>
    <row r="915" ht="14.25" customHeight="1">
      <c r="B915" s="13" t="s">
        <v>12</v>
      </c>
      <c r="C915" s="48"/>
      <c r="D915" s="48"/>
      <c r="E915" s="74"/>
      <c r="F915" s="62"/>
      <c r="H915" s="47"/>
    </row>
    <row r="916" ht="14.25" customHeight="1">
      <c r="B916" s="13" t="s">
        <v>12</v>
      </c>
      <c r="C916" s="48"/>
      <c r="D916" s="48"/>
      <c r="E916" s="74"/>
      <c r="F916" s="62"/>
      <c r="H916" s="47"/>
    </row>
    <row r="917" ht="14.25" customHeight="1">
      <c r="B917" s="13" t="s">
        <v>12</v>
      </c>
      <c r="C917" s="48"/>
      <c r="D917" s="48"/>
      <c r="E917" s="74"/>
      <c r="F917" s="62"/>
      <c r="H917" s="47"/>
    </row>
    <row r="918" ht="14.25" customHeight="1">
      <c r="B918" s="13" t="s">
        <v>12</v>
      </c>
      <c r="C918" s="48"/>
      <c r="D918" s="48"/>
      <c r="E918" s="74"/>
      <c r="F918" s="62"/>
      <c r="H918" s="47"/>
    </row>
    <row r="919" ht="14.25" customHeight="1">
      <c r="B919" s="13" t="s">
        <v>12</v>
      </c>
      <c r="C919" s="48"/>
      <c r="D919" s="48"/>
      <c r="E919" s="74"/>
      <c r="F919" s="62"/>
      <c r="H919" s="47"/>
    </row>
    <row r="920" ht="14.25" customHeight="1">
      <c r="B920" s="13" t="s">
        <v>12</v>
      </c>
      <c r="C920" s="48"/>
      <c r="D920" s="48"/>
      <c r="E920" s="74"/>
      <c r="F920" s="62"/>
      <c r="H920" s="47"/>
    </row>
    <row r="921" ht="14.25" customHeight="1">
      <c r="B921" s="13" t="s">
        <v>12</v>
      </c>
      <c r="C921" s="48"/>
      <c r="D921" s="48"/>
      <c r="E921" s="74"/>
      <c r="F921" s="62"/>
      <c r="H921" s="47"/>
    </row>
    <row r="922" ht="14.25" customHeight="1">
      <c r="B922" s="13" t="s">
        <v>12</v>
      </c>
      <c r="C922" s="48"/>
      <c r="D922" s="48"/>
      <c r="E922" s="74"/>
      <c r="F922" s="62"/>
      <c r="H922" s="47"/>
    </row>
    <row r="923" ht="14.25" customHeight="1">
      <c r="B923" s="13" t="s">
        <v>12</v>
      </c>
      <c r="C923" s="48"/>
      <c r="D923" s="48"/>
      <c r="E923" s="74"/>
      <c r="F923" s="62"/>
      <c r="H923" s="47"/>
    </row>
    <row r="924" ht="14.25" customHeight="1">
      <c r="B924" s="13" t="s">
        <v>12</v>
      </c>
      <c r="C924" s="48"/>
      <c r="D924" s="48"/>
      <c r="E924" s="74"/>
      <c r="F924" s="62"/>
      <c r="H924" s="47"/>
    </row>
    <row r="925" ht="14.25" customHeight="1">
      <c r="B925" s="13" t="s">
        <v>12</v>
      </c>
      <c r="C925" s="48"/>
      <c r="D925" s="48"/>
      <c r="E925" s="74"/>
      <c r="F925" s="62"/>
      <c r="H925" s="47"/>
    </row>
    <row r="926" ht="14.25" customHeight="1">
      <c r="B926" s="13" t="s">
        <v>12</v>
      </c>
      <c r="C926" s="48"/>
      <c r="D926" s="48"/>
      <c r="E926" s="74"/>
      <c r="F926" s="62"/>
      <c r="H926" s="47"/>
    </row>
    <row r="927" ht="14.25" customHeight="1">
      <c r="B927" s="13" t="s">
        <v>12</v>
      </c>
      <c r="C927" s="48"/>
      <c r="D927" s="48"/>
      <c r="E927" s="74"/>
      <c r="F927" s="62"/>
      <c r="H927" s="47"/>
    </row>
    <row r="928" ht="14.25" customHeight="1">
      <c r="B928" s="13" t="s">
        <v>12</v>
      </c>
      <c r="C928" s="48"/>
      <c r="D928" s="48"/>
      <c r="E928" s="74"/>
      <c r="F928" s="62"/>
      <c r="H928" s="47"/>
    </row>
    <row r="929" ht="14.25" customHeight="1">
      <c r="B929" s="13" t="s">
        <v>12</v>
      </c>
      <c r="C929" s="48"/>
      <c r="D929" s="48"/>
      <c r="E929" s="74"/>
      <c r="F929" s="62"/>
      <c r="H929" s="47"/>
    </row>
    <row r="930" ht="14.25" customHeight="1">
      <c r="B930" s="13" t="s">
        <v>12</v>
      </c>
      <c r="C930" s="48"/>
      <c r="D930" s="48"/>
      <c r="E930" s="74"/>
      <c r="F930" s="62"/>
      <c r="H930" s="47"/>
    </row>
    <row r="931" ht="14.25" customHeight="1">
      <c r="B931" s="13" t="s">
        <v>12</v>
      </c>
      <c r="C931" s="48"/>
      <c r="D931" s="48"/>
      <c r="E931" s="74"/>
      <c r="F931" s="62"/>
      <c r="H931" s="47"/>
    </row>
    <row r="932" ht="14.25" customHeight="1">
      <c r="B932" s="13" t="s">
        <v>12</v>
      </c>
      <c r="C932" s="48"/>
      <c r="D932" s="48"/>
      <c r="E932" s="74"/>
      <c r="F932" s="62"/>
      <c r="H932" s="47"/>
    </row>
    <row r="933" ht="14.25" customHeight="1">
      <c r="B933" s="13" t="s">
        <v>12</v>
      </c>
      <c r="C933" s="48"/>
      <c r="D933" s="48"/>
      <c r="E933" s="74"/>
      <c r="F933" s="62"/>
      <c r="H933" s="47"/>
    </row>
    <row r="934" ht="14.25" customHeight="1">
      <c r="B934" s="13" t="s">
        <v>12</v>
      </c>
      <c r="C934" s="48"/>
      <c r="D934" s="48"/>
      <c r="E934" s="74"/>
      <c r="F934" s="62"/>
      <c r="H934" s="47"/>
    </row>
    <row r="935" ht="14.25" customHeight="1">
      <c r="B935" s="13" t="s">
        <v>12</v>
      </c>
      <c r="C935" s="48"/>
      <c r="D935" s="48"/>
      <c r="E935" s="74"/>
      <c r="F935" s="62"/>
      <c r="H935" s="47"/>
    </row>
    <row r="936" ht="14.25" customHeight="1">
      <c r="B936" s="13" t="s">
        <v>12</v>
      </c>
      <c r="C936" s="48"/>
      <c r="D936" s="48"/>
      <c r="E936" s="74"/>
      <c r="F936" s="62"/>
      <c r="H936" s="47"/>
    </row>
    <row r="937" ht="14.25" customHeight="1">
      <c r="B937" s="13" t="s">
        <v>12</v>
      </c>
      <c r="C937" s="48"/>
      <c r="D937" s="48"/>
      <c r="E937" s="74"/>
      <c r="F937" s="62"/>
      <c r="H937" s="47"/>
    </row>
    <row r="938" ht="14.25" customHeight="1">
      <c r="B938" s="13" t="s">
        <v>12</v>
      </c>
      <c r="C938" s="48"/>
      <c r="D938" s="48"/>
      <c r="E938" s="74"/>
      <c r="F938" s="62"/>
      <c r="H938" s="47"/>
    </row>
    <row r="939" ht="14.25" customHeight="1">
      <c r="B939" s="13" t="s">
        <v>12</v>
      </c>
      <c r="C939" s="48"/>
      <c r="D939" s="48"/>
      <c r="E939" s="74"/>
      <c r="F939" s="62"/>
      <c r="H939" s="47"/>
    </row>
    <row r="940" ht="14.25" customHeight="1">
      <c r="B940" s="13" t="s">
        <v>12</v>
      </c>
      <c r="C940" s="48"/>
      <c r="D940" s="48"/>
      <c r="E940" s="74"/>
      <c r="F940" s="62"/>
      <c r="H940" s="47"/>
    </row>
    <row r="941" ht="14.25" customHeight="1">
      <c r="B941" s="13" t="s">
        <v>12</v>
      </c>
      <c r="C941" s="48"/>
      <c r="D941" s="48"/>
      <c r="E941" s="74"/>
      <c r="F941" s="62"/>
      <c r="H941" s="47"/>
    </row>
    <row r="942" ht="14.25" customHeight="1">
      <c r="B942" s="13" t="s">
        <v>12</v>
      </c>
      <c r="C942" s="48"/>
      <c r="D942" s="48"/>
      <c r="E942" s="74"/>
      <c r="F942" s="62"/>
      <c r="H942" s="47"/>
    </row>
    <row r="943" ht="14.25" customHeight="1">
      <c r="B943" s="13" t="s">
        <v>12</v>
      </c>
      <c r="C943" s="48"/>
      <c r="D943" s="48"/>
      <c r="E943" s="74"/>
      <c r="F943" s="62"/>
      <c r="H943" s="47"/>
    </row>
    <row r="944" ht="14.25" customHeight="1">
      <c r="B944" s="13" t="s">
        <v>12</v>
      </c>
      <c r="C944" s="48"/>
      <c r="D944" s="48"/>
      <c r="E944" s="74"/>
      <c r="F944" s="62"/>
      <c r="H944" s="47"/>
    </row>
    <row r="945" ht="14.25" customHeight="1">
      <c r="B945" s="13" t="s">
        <v>12</v>
      </c>
      <c r="C945" s="48"/>
      <c r="D945" s="48"/>
      <c r="E945" s="74"/>
      <c r="F945" s="62"/>
      <c r="H945" s="47"/>
    </row>
    <row r="946" ht="14.25" customHeight="1">
      <c r="B946" s="13" t="s">
        <v>12</v>
      </c>
      <c r="C946" s="48"/>
      <c r="D946" s="48"/>
      <c r="E946" s="74"/>
      <c r="F946" s="62"/>
      <c r="H946" s="47"/>
    </row>
    <row r="947" ht="14.25" customHeight="1">
      <c r="B947" s="13" t="s">
        <v>12</v>
      </c>
      <c r="C947" s="48"/>
      <c r="D947" s="48"/>
      <c r="E947" s="74"/>
      <c r="F947" s="62"/>
      <c r="H947" s="47"/>
    </row>
    <row r="948" ht="14.25" customHeight="1">
      <c r="B948" s="13" t="s">
        <v>12</v>
      </c>
      <c r="C948" s="48"/>
      <c r="D948" s="48"/>
      <c r="E948" s="74"/>
      <c r="F948" s="62"/>
      <c r="H948" s="47"/>
    </row>
    <row r="949" ht="14.25" customHeight="1">
      <c r="B949" s="13" t="s">
        <v>12</v>
      </c>
      <c r="C949" s="48"/>
      <c r="D949" s="48"/>
      <c r="E949" s="74"/>
      <c r="F949" s="62"/>
      <c r="H949" s="47"/>
    </row>
    <row r="950" ht="14.25" customHeight="1">
      <c r="B950" s="13" t="s">
        <v>12</v>
      </c>
      <c r="C950" s="48"/>
      <c r="D950" s="48"/>
      <c r="E950" s="74"/>
      <c r="F950" s="62"/>
      <c r="H950" s="47"/>
    </row>
    <row r="951" ht="14.25" customHeight="1">
      <c r="B951" s="13" t="s">
        <v>12</v>
      </c>
      <c r="C951" s="48"/>
      <c r="D951" s="48"/>
      <c r="E951" s="74"/>
      <c r="F951" s="62"/>
      <c r="H951" s="47"/>
    </row>
    <row r="952" ht="14.25" customHeight="1">
      <c r="B952" s="13" t="s">
        <v>12</v>
      </c>
      <c r="C952" s="48"/>
      <c r="D952" s="48"/>
      <c r="E952" s="74"/>
      <c r="F952" s="62"/>
      <c r="H952" s="47"/>
    </row>
    <row r="953" ht="14.25" customHeight="1">
      <c r="B953" s="13" t="s">
        <v>12</v>
      </c>
      <c r="C953" s="48"/>
      <c r="D953" s="48"/>
      <c r="E953" s="74"/>
      <c r="F953" s="62"/>
      <c r="H953" s="47"/>
    </row>
    <row r="954" ht="14.25" customHeight="1">
      <c r="B954" s="13" t="s">
        <v>12</v>
      </c>
      <c r="C954" s="48"/>
      <c r="D954" s="48"/>
      <c r="E954" s="74"/>
      <c r="F954" s="62"/>
      <c r="H954" s="47"/>
    </row>
    <row r="955" ht="14.25" customHeight="1">
      <c r="B955" s="13" t="s">
        <v>12</v>
      </c>
      <c r="C955" s="48"/>
      <c r="D955" s="48"/>
      <c r="E955" s="74"/>
      <c r="F955" s="62"/>
      <c r="H955" s="47"/>
    </row>
    <row r="956" ht="14.25" customHeight="1">
      <c r="B956" s="13" t="s">
        <v>12</v>
      </c>
      <c r="C956" s="48"/>
      <c r="D956" s="48"/>
      <c r="E956" s="74"/>
      <c r="F956" s="62"/>
      <c r="H956" s="47"/>
    </row>
    <row r="957" ht="14.25" customHeight="1">
      <c r="B957" s="13" t="s">
        <v>12</v>
      </c>
      <c r="C957" s="48"/>
      <c r="D957" s="48"/>
      <c r="E957" s="74"/>
      <c r="F957" s="62"/>
      <c r="H957" s="47"/>
    </row>
    <row r="958" ht="14.25" customHeight="1">
      <c r="B958" s="13" t="s">
        <v>12</v>
      </c>
      <c r="C958" s="48"/>
      <c r="D958" s="48"/>
      <c r="E958" s="74"/>
      <c r="F958" s="62"/>
      <c r="H958" s="47"/>
    </row>
    <row r="959" ht="14.25" customHeight="1">
      <c r="B959" s="13" t="s">
        <v>12</v>
      </c>
      <c r="C959" s="48"/>
      <c r="D959" s="48"/>
      <c r="E959" s="74"/>
      <c r="F959" s="62"/>
      <c r="H959" s="47"/>
    </row>
    <row r="960" ht="14.25" customHeight="1">
      <c r="B960" s="13" t="s">
        <v>12</v>
      </c>
      <c r="C960" s="48"/>
      <c r="D960" s="48"/>
      <c r="E960" s="74"/>
      <c r="F960" s="62"/>
      <c r="H960" s="47"/>
    </row>
    <row r="961" ht="14.25" customHeight="1">
      <c r="B961" s="13" t="s">
        <v>12</v>
      </c>
      <c r="C961" s="48"/>
      <c r="D961" s="48"/>
      <c r="E961" s="74"/>
      <c r="F961" s="62"/>
      <c r="H961" s="47"/>
    </row>
    <row r="962" ht="14.25" customHeight="1">
      <c r="B962" s="13" t="s">
        <v>12</v>
      </c>
      <c r="C962" s="48"/>
      <c r="D962" s="48"/>
      <c r="E962" s="74"/>
      <c r="F962" s="62"/>
      <c r="H962" s="47"/>
    </row>
    <row r="963" ht="14.25" customHeight="1">
      <c r="B963" s="13" t="s">
        <v>12</v>
      </c>
      <c r="C963" s="48"/>
      <c r="D963" s="48"/>
      <c r="E963" s="74"/>
      <c r="F963" s="62"/>
      <c r="H963" s="47"/>
    </row>
    <row r="964" ht="14.25" customHeight="1">
      <c r="B964" s="13" t="s">
        <v>12</v>
      </c>
      <c r="C964" s="48"/>
      <c r="D964" s="48"/>
      <c r="E964" s="74"/>
      <c r="F964" s="62"/>
      <c r="H964" s="47"/>
    </row>
    <row r="965" ht="14.25" customHeight="1">
      <c r="B965" s="13" t="s">
        <v>12</v>
      </c>
      <c r="C965" s="48"/>
      <c r="D965" s="48"/>
      <c r="E965" s="74"/>
      <c r="F965" s="62"/>
      <c r="H965" s="47"/>
    </row>
    <row r="966" ht="14.25" customHeight="1">
      <c r="B966" s="13" t="s">
        <v>12</v>
      </c>
      <c r="C966" s="48"/>
      <c r="D966" s="48"/>
      <c r="E966" s="74"/>
      <c r="F966" s="62"/>
      <c r="H966" s="47"/>
    </row>
    <row r="967" ht="14.25" customHeight="1">
      <c r="B967" s="13" t="s">
        <v>12</v>
      </c>
      <c r="C967" s="48"/>
      <c r="D967" s="48"/>
      <c r="E967" s="74"/>
      <c r="F967" s="62"/>
      <c r="H967" s="47"/>
    </row>
    <row r="968" ht="14.25" customHeight="1">
      <c r="B968" s="13" t="s">
        <v>12</v>
      </c>
      <c r="C968" s="48"/>
      <c r="D968" s="48"/>
      <c r="E968" s="74"/>
      <c r="F968" s="62"/>
      <c r="H968" s="47"/>
    </row>
    <row r="969" ht="14.25" customHeight="1">
      <c r="B969" s="13" t="s">
        <v>12</v>
      </c>
      <c r="C969" s="48"/>
      <c r="D969" s="48"/>
      <c r="E969" s="74"/>
      <c r="F969" s="62"/>
      <c r="H969" s="47"/>
    </row>
    <row r="970" ht="14.25" customHeight="1">
      <c r="B970" s="13" t="s">
        <v>12</v>
      </c>
      <c r="C970" s="48"/>
      <c r="D970" s="48"/>
      <c r="E970" s="74"/>
      <c r="F970" s="62"/>
      <c r="H970" s="47"/>
    </row>
    <row r="971" ht="14.25" customHeight="1">
      <c r="B971" s="13" t="s">
        <v>12</v>
      </c>
      <c r="C971" s="48"/>
      <c r="D971" s="48"/>
      <c r="E971" s="74"/>
      <c r="F971" s="62"/>
      <c r="H971" s="47"/>
    </row>
    <row r="972" ht="14.25" customHeight="1">
      <c r="B972" s="13" t="s">
        <v>12</v>
      </c>
      <c r="C972" s="48"/>
      <c r="D972" s="48"/>
      <c r="E972" s="74"/>
      <c r="F972" s="62"/>
      <c r="H972" s="47"/>
    </row>
    <row r="973" ht="14.25" customHeight="1">
      <c r="B973" s="13" t="s">
        <v>12</v>
      </c>
      <c r="C973" s="48"/>
      <c r="D973" s="48"/>
      <c r="E973" s="74"/>
      <c r="F973" s="62"/>
      <c r="H973" s="47"/>
    </row>
    <row r="974" ht="14.25" customHeight="1">
      <c r="B974" s="13" t="s">
        <v>12</v>
      </c>
      <c r="C974" s="48"/>
      <c r="D974" s="48"/>
      <c r="E974" s="74"/>
      <c r="F974" s="62"/>
      <c r="H974" s="47"/>
    </row>
    <row r="975" ht="14.25" customHeight="1">
      <c r="B975" s="13" t="s">
        <v>12</v>
      </c>
      <c r="C975" s="48"/>
      <c r="D975" s="48"/>
      <c r="E975" s="74"/>
      <c r="F975" s="62"/>
      <c r="H975" s="47"/>
    </row>
    <row r="976" ht="14.25" customHeight="1">
      <c r="B976" s="13" t="s">
        <v>12</v>
      </c>
      <c r="C976" s="48"/>
      <c r="D976" s="48"/>
      <c r="E976" s="74"/>
      <c r="F976" s="62"/>
      <c r="H976" s="47"/>
    </row>
    <row r="977" ht="14.25" customHeight="1">
      <c r="B977" s="13" t="s">
        <v>12</v>
      </c>
      <c r="C977" s="48"/>
      <c r="D977" s="48"/>
      <c r="E977" s="74"/>
      <c r="F977" s="62"/>
      <c r="H977" s="47"/>
    </row>
    <row r="978" ht="14.25" customHeight="1">
      <c r="B978" s="13" t="s">
        <v>12</v>
      </c>
      <c r="C978" s="48"/>
      <c r="D978" s="48"/>
      <c r="E978" s="74"/>
      <c r="F978" s="62"/>
      <c r="H978" s="47"/>
    </row>
    <row r="979" ht="14.25" customHeight="1">
      <c r="B979" s="13" t="s">
        <v>12</v>
      </c>
      <c r="C979" s="48"/>
      <c r="D979" s="48"/>
      <c r="E979" s="74"/>
      <c r="F979" s="62"/>
      <c r="H979" s="47"/>
    </row>
    <row r="980" ht="14.25" customHeight="1">
      <c r="B980" s="13" t="s">
        <v>12</v>
      </c>
      <c r="C980" s="48"/>
      <c r="D980" s="48"/>
      <c r="E980" s="74"/>
      <c r="F980" s="62"/>
      <c r="H980" s="47"/>
    </row>
    <row r="981" ht="14.25" customHeight="1">
      <c r="B981" s="13" t="s">
        <v>12</v>
      </c>
      <c r="C981" s="48"/>
      <c r="D981" s="48"/>
      <c r="E981" s="74"/>
      <c r="F981" s="62"/>
      <c r="H981" s="47"/>
    </row>
    <row r="982" ht="14.25" customHeight="1">
      <c r="B982" s="13" t="s">
        <v>12</v>
      </c>
      <c r="C982" s="48"/>
      <c r="D982" s="48"/>
      <c r="E982" s="74"/>
      <c r="F982" s="62"/>
      <c r="H982" s="47"/>
    </row>
    <row r="983" ht="14.25" customHeight="1">
      <c r="B983" s="13" t="s">
        <v>12</v>
      </c>
      <c r="C983" s="48"/>
      <c r="D983" s="48"/>
      <c r="E983" s="74"/>
      <c r="F983" s="62"/>
      <c r="H983" s="47"/>
    </row>
    <row r="984" ht="14.25" customHeight="1">
      <c r="B984" s="13" t="s">
        <v>12</v>
      </c>
      <c r="C984" s="48"/>
      <c r="D984" s="48"/>
      <c r="E984" s="74"/>
      <c r="F984" s="62"/>
      <c r="H984" s="47"/>
    </row>
    <row r="985" ht="14.25" customHeight="1">
      <c r="B985" s="13" t="s">
        <v>12</v>
      </c>
      <c r="C985" s="48"/>
      <c r="D985" s="48"/>
      <c r="E985" s="74"/>
      <c r="F985" s="62"/>
      <c r="H985" s="47"/>
    </row>
    <row r="986" ht="14.25" customHeight="1">
      <c r="B986" s="13" t="s">
        <v>12</v>
      </c>
      <c r="C986" s="48"/>
      <c r="D986" s="48"/>
      <c r="E986" s="74"/>
      <c r="F986" s="62"/>
      <c r="H986" s="47"/>
    </row>
    <row r="987" ht="14.25" customHeight="1">
      <c r="B987" s="13" t="s">
        <v>12</v>
      </c>
      <c r="C987" s="48"/>
      <c r="D987" s="48"/>
      <c r="E987" s="74"/>
      <c r="F987" s="62"/>
      <c r="H987" s="47"/>
    </row>
    <row r="988" ht="14.25" customHeight="1">
      <c r="B988" s="13" t="s">
        <v>12</v>
      </c>
      <c r="C988" s="48"/>
      <c r="D988" s="48"/>
      <c r="E988" s="74"/>
      <c r="F988" s="62"/>
      <c r="H988" s="47"/>
    </row>
    <row r="989" ht="14.25" customHeight="1">
      <c r="B989" s="13" t="s">
        <v>12</v>
      </c>
      <c r="C989" s="48"/>
      <c r="D989" s="48"/>
      <c r="E989" s="74"/>
      <c r="F989" s="62"/>
      <c r="H989" s="47"/>
    </row>
    <row r="990" ht="14.25" customHeight="1">
      <c r="B990" s="13" t="s">
        <v>12</v>
      </c>
      <c r="C990" s="48"/>
      <c r="D990" s="48"/>
      <c r="E990" s="74"/>
      <c r="F990" s="62"/>
      <c r="H990" s="47"/>
    </row>
    <row r="991" ht="14.25" customHeight="1">
      <c r="B991" s="13" t="s">
        <v>12</v>
      </c>
      <c r="C991" s="48"/>
      <c r="D991" s="48"/>
      <c r="E991" s="74"/>
      <c r="F991" s="62"/>
      <c r="H991" s="47"/>
    </row>
    <row r="992" ht="14.25" customHeight="1">
      <c r="B992" s="13" t="s">
        <v>12</v>
      </c>
      <c r="C992" s="48"/>
      <c r="D992" s="48"/>
      <c r="E992" s="74"/>
      <c r="F992" s="62"/>
      <c r="H992" s="47"/>
    </row>
    <row r="993" ht="14.25" customHeight="1">
      <c r="B993" s="13" t="s">
        <v>12</v>
      </c>
      <c r="C993" s="48"/>
      <c r="D993" s="48"/>
      <c r="E993" s="74"/>
      <c r="F993" s="62"/>
      <c r="H993" s="47"/>
    </row>
    <row r="994" ht="14.25" customHeight="1">
      <c r="B994" s="13" t="s">
        <v>12</v>
      </c>
      <c r="C994" s="48"/>
      <c r="D994" s="48"/>
      <c r="E994" s="74"/>
      <c r="F994" s="62"/>
      <c r="H994" s="47"/>
    </row>
    <row r="995" ht="14.25" customHeight="1">
      <c r="B995" s="13" t="s">
        <v>12</v>
      </c>
      <c r="C995" s="48"/>
      <c r="D995" s="48"/>
      <c r="E995" s="74"/>
      <c r="F995" s="62"/>
      <c r="H995" s="47"/>
    </row>
    <row r="996" ht="14.25" customHeight="1">
      <c r="B996" s="13" t="s">
        <v>12</v>
      </c>
      <c r="C996" s="48"/>
      <c r="D996" s="48"/>
      <c r="E996" s="74"/>
      <c r="F996" s="62"/>
      <c r="H996" s="47"/>
    </row>
    <row r="997" ht="14.25" customHeight="1">
      <c r="B997" s="13" t="s">
        <v>12</v>
      </c>
      <c r="C997" s="48"/>
      <c r="D997" s="48"/>
      <c r="E997" s="74"/>
      <c r="F997" s="62"/>
      <c r="H997" s="47"/>
    </row>
    <row r="998" ht="14.25" customHeight="1">
      <c r="B998" s="13" t="s">
        <v>12</v>
      </c>
      <c r="C998" s="48"/>
      <c r="D998" s="48"/>
      <c r="E998" s="74"/>
      <c r="F998" s="62"/>
      <c r="H998" s="47"/>
    </row>
    <row r="999" ht="14.25" customHeight="1">
      <c r="B999" s="13" t="s">
        <v>12</v>
      </c>
      <c r="C999" s="48"/>
      <c r="D999" s="48"/>
      <c r="E999" s="74"/>
      <c r="F999" s="62"/>
      <c r="H999" s="47"/>
    </row>
    <row r="1000" ht="14.25" customHeight="1">
      <c r="B1000" s="13" t="s">
        <v>12</v>
      </c>
      <c r="C1000" s="48"/>
      <c r="D1000" s="48"/>
      <c r="E1000" s="74"/>
      <c r="F1000" s="62"/>
      <c r="H1000" s="47"/>
    </row>
    <row r="1001" ht="14.25" customHeight="1">
      <c r="B1001" s="13" t="s">
        <v>12</v>
      </c>
      <c r="C1001" s="48"/>
      <c r="D1001" s="48"/>
      <c r="E1001" s="74"/>
      <c r="F1001" s="62"/>
      <c r="H1001" s="47"/>
    </row>
    <row r="1002" ht="14.25" customHeight="1">
      <c r="B1002" s="13" t="s">
        <v>12</v>
      </c>
      <c r="C1002" s="48"/>
      <c r="D1002" s="48"/>
      <c r="E1002" s="74"/>
      <c r="F1002" s="62"/>
      <c r="H1002" s="47"/>
    </row>
    <row r="1003" ht="14.25" customHeight="1">
      <c r="B1003" s="13" t="s">
        <v>12</v>
      </c>
      <c r="C1003" s="48"/>
      <c r="D1003" s="48"/>
      <c r="E1003" s="74"/>
      <c r="F1003" s="62"/>
      <c r="H1003" s="47"/>
    </row>
    <row r="1004" ht="14.25" customHeight="1">
      <c r="B1004" s="13" t="s">
        <v>12</v>
      </c>
      <c r="C1004" s="48"/>
      <c r="D1004" s="48"/>
      <c r="E1004" s="74"/>
      <c r="F1004" s="62"/>
      <c r="H1004" s="47"/>
    </row>
    <row r="1005" ht="14.25" customHeight="1">
      <c r="B1005" s="13" t="s">
        <v>12</v>
      </c>
      <c r="C1005" s="48"/>
      <c r="D1005" s="48"/>
      <c r="E1005" s="74"/>
      <c r="F1005" s="62"/>
      <c r="H1005" s="47"/>
    </row>
    <row r="1006" ht="14.25" customHeight="1">
      <c r="B1006" s="13" t="s">
        <v>12</v>
      </c>
      <c r="C1006" s="48"/>
      <c r="D1006" s="48"/>
      <c r="E1006" s="74"/>
      <c r="F1006" s="62"/>
      <c r="H1006" s="47"/>
    </row>
    <row r="1007" ht="14.25" customHeight="1">
      <c r="B1007" s="13" t="s">
        <v>12</v>
      </c>
      <c r="C1007" s="48"/>
      <c r="D1007" s="48"/>
      <c r="E1007" s="74"/>
      <c r="F1007" s="62"/>
      <c r="H1007" s="47"/>
    </row>
    <row r="1008" ht="14.25" customHeight="1">
      <c r="B1008" s="13" t="s">
        <v>12</v>
      </c>
      <c r="C1008" s="48"/>
      <c r="D1008" s="48"/>
      <c r="E1008" s="74"/>
      <c r="F1008" s="62"/>
      <c r="H1008" s="47"/>
    </row>
    <row r="1009" ht="14.25" customHeight="1">
      <c r="B1009" s="13" t="s">
        <v>12</v>
      </c>
      <c r="C1009" s="48"/>
      <c r="D1009" s="48"/>
      <c r="E1009" s="74"/>
      <c r="F1009" s="62"/>
      <c r="H1009" s="47"/>
    </row>
    <row r="1010" ht="14.25" customHeight="1">
      <c r="B1010" s="13" t="s">
        <v>12</v>
      </c>
      <c r="C1010" s="48"/>
      <c r="D1010" s="48"/>
      <c r="E1010" s="74"/>
      <c r="F1010" s="62"/>
      <c r="H1010" s="47"/>
    </row>
    <row r="1011" ht="14.25" customHeight="1">
      <c r="B1011" s="13" t="s">
        <v>12</v>
      </c>
      <c r="C1011" s="48"/>
      <c r="D1011" s="48"/>
      <c r="E1011" s="74"/>
      <c r="F1011" s="62"/>
      <c r="H1011" s="47"/>
    </row>
    <row r="1012" ht="14.25" customHeight="1">
      <c r="B1012" s="13" t="s">
        <v>12</v>
      </c>
      <c r="C1012" s="48"/>
      <c r="D1012" s="48"/>
      <c r="E1012" s="74"/>
      <c r="F1012" s="62"/>
      <c r="H1012" s="47"/>
    </row>
    <row r="1013" ht="14.25" customHeight="1">
      <c r="B1013" s="13" t="s">
        <v>12</v>
      </c>
      <c r="C1013" s="48"/>
      <c r="D1013" s="48"/>
      <c r="E1013" s="74"/>
      <c r="F1013" s="62"/>
      <c r="H1013" s="47"/>
    </row>
    <row r="1014" ht="14.25" customHeight="1">
      <c r="B1014" s="13" t="s">
        <v>12</v>
      </c>
      <c r="C1014" s="48"/>
      <c r="D1014" s="48"/>
      <c r="E1014" s="74"/>
      <c r="F1014" s="62"/>
      <c r="H1014" s="47"/>
    </row>
    <row r="1015" ht="14.25" customHeight="1">
      <c r="B1015" s="13" t="s">
        <v>12</v>
      </c>
      <c r="C1015" s="48"/>
      <c r="D1015" s="48"/>
      <c r="E1015" s="74"/>
      <c r="F1015" s="62"/>
      <c r="H1015" s="47"/>
    </row>
    <row r="1016" ht="14.25" customHeight="1">
      <c r="B1016" s="13" t="s">
        <v>12</v>
      </c>
      <c r="C1016" s="48"/>
      <c r="D1016" s="48"/>
      <c r="E1016" s="74"/>
      <c r="F1016" s="62"/>
      <c r="H1016" s="47"/>
    </row>
    <row r="1017" ht="14.25" customHeight="1">
      <c r="B1017" s="13" t="s">
        <v>12</v>
      </c>
      <c r="C1017" s="48"/>
      <c r="D1017" s="48"/>
      <c r="E1017" s="74"/>
      <c r="F1017" s="62"/>
      <c r="H1017" s="47"/>
    </row>
    <row r="1018" ht="14.25" customHeight="1">
      <c r="B1018" s="13" t="s">
        <v>12</v>
      </c>
      <c r="C1018" s="48"/>
      <c r="D1018" s="48"/>
      <c r="E1018" s="74"/>
      <c r="F1018" s="62"/>
      <c r="H1018" s="47"/>
    </row>
    <row r="1019" ht="14.25" customHeight="1">
      <c r="B1019" s="13" t="s">
        <v>12</v>
      </c>
      <c r="C1019" s="48"/>
      <c r="D1019" s="48"/>
      <c r="E1019" s="74"/>
      <c r="F1019" s="62"/>
      <c r="H1019" s="47"/>
    </row>
    <row r="1020" ht="14.25" customHeight="1">
      <c r="B1020" s="13" t="s">
        <v>12</v>
      </c>
      <c r="C1020" s="48"/>
      <c r="D1020" s="48"/>
      <c r="E1020" s="74"/>
      <c r="F1020" s="62"/>
      <c r="H1020" s="47"/>
    </row>
    <row r="1021" ht="14.25" customHeight="1">
      <c r="B1021" s="13" t="s">
        <v>12</v>
      </c>
      <c r="C1021" s="48"/>
      <c r="D1021" s="48"/>
      <c r="E1021" s="74"/>
      <c r="F1021" s="62"/>
      <c r="H1021" s="47"/>
    </row>
    <row r="1022" ht="14.25" customHeight="1">
      <c r="B1022" s="13" t="s">
        <v>12</v>
      </c>
      <c r="C1022" s="48"/>
      <c r="D1022" s="48"/>
      <c r="E1022" s="74"/>
      <c r="F1022" s="62"/>
      <c r="H1022" s="47"/>
    </row>
    <row r="1023" ht="14.25" customHeight="1">
      <c r="B1023" s="13" t="s">
        <v>12</v>
      </c>
      <c r="C1023" s="48"/>
      <c r="D1023" s="48"/>
      <c r="E1023" s="74"/>
      <c r="F1023" s="62"/>
      <c r="H1023" s="47"/>
    </row>
    <row r="1024" ht="14.25" customHeight="1">
      <c r="B1024" s="13" t="s">
        <v>12</v>
      </c>
      <c r="C1024" s="48"/>
      <c r="D1024" s="48"/>
      <c r="E1024" s="74"/>
      <c r="F1024" s="62"/>
      <c r="H1024" s="47"/>
    </row>
    <row r="1025" ht="14.25" customHeight="1">
      <c r="B1025" s="13" t="s">
        <v>12</v>
      </c>
      <c r="C1025" s="48"/>
      <c r="D1025" s="48"/>
      <c r="E1025" s="74"/>
      <c r="F1025" s="62"/>
      <c r="H1025" s="47"/>
    </row>
    <row r="1026" ht="14.25" customHeight="1">
      <c r="B1026" s="13" t="s">
        <v>12</v>
      </c>
      <c r="C1026" s="48"/>
      <c r="D1026" s="48"/>
      <c r="E1026" s="74"/>
      <c r="F1026" s="62"/>
      <c r="H1026" s="47"/>
    </row>
    <row r="1027" ht="14.25" customHeight="1">
      <c r="B1027" s="13" t="s">
        <v>12</v>
      </c>
      <c r="C1027" s="48"/>
      <c r="D1027" s="48"/>
      <c r="E1027" s="74"/>
      <c r="F1027" s="62"/>
      <c r="H1027" s="47"/>
    </row>
    <row r="1028" ht="14.25" customHeight="1">
      <c r="B1028" s="13" t="s">
        <v>12</v>
      </c>
      <c r="C1028" s="48"/>
      <c r="D1028" s="48"/>
      <c r="E1028" s="74"/>
      <c r="F1028" s="62"/>
      <c r="H1028" s="47"/>
    </row>
    <row r="1029" ht="14.25" customHeight="1">
      <c r="B1029" s="13" t="s">
        <v>12</v>
      </c>
      <c r="C1029" s="48"/>
      <c r="D1029" s="48"/>
      <c r="E1029" s="74"/>
      <c r="F1029" s="62"/>
      <c r="H1029" s="47"/>
    </row>
    <row r="1030" ht="14.25" customHeight="1">
      <c r="B1030" s="13" t="s">
        <v>12</v>
      </c>
      <c r="C1030" s="48"/>
      <c r="D1030" s="48"/>
      <c r="E1030" s="74"/>
      <c r="F1030" s="62"/>
      <c r="H1030" s="47"/>
    </row>
    <row r="1031" ht="14.25" customHeight="1">
      <c r="B1031" s="13" t="s">
        <v>12</v>
      </c>
      <c r="C1031" s="48"/>
      <c r="D1031" s="48"/>
      <c r="E1031" s="74"/>
      <c r="F1031" s="62"/>
      <c r="H1031" s="47"/>
    </row>
    <row r="1032" ht="14.25" customHeight="1">
      <c r="B1032" s="13" t="s">
        <v>12</v>
      </c>
      <c r="C1032" s="48"/>
      <c r="D1032" s="48"/>
      <c r="E1032" s="74"/>
      <c r="F1032" s="62"/>
      <c r="H1032" s="47"/>
    </row>
    <row r="1033" ht="14.25" customHeight="1">
      <c r="B1033" s="13" t="s">
        <v>12</v>
      </c>
      <c r="C1033" s="48"/>
      <c r="D1033" s="48"/>
      <c r="E1033" s="74"/>
      <c r="F1033" s="62"/>
      <c r="H1033" s="47"/>
    </row>
    <row r="1034" ht="14.25" customHeight="1">
      <c r="B1034" s="13" t="s">
        <v>12</v>
      </c>
      <c r="C1034" s="48"/>
      <c r="D1034" s="48"/>
      <c r="E1034" s="74"/>
      <c r="F1034" s="62"/>
      <c r="H1034" s="47"/>
    </row>
    <row r="1035" ht="14.25" customHeight="1">
      <c r="B1035" s="13" t="s">
        <v>12</v>
      </c>
      <c r="C1035" s="48"/>
      <c r="D1035" s="48"/>
      <c r="E1035" s="74"/>
      <c r="F1035" s="62"/>
      <c r="H1035" s="47"/>
    </row>
    <row r="1036" ht="14.25" customHeight="1">
      <c r="B1036" s="13" t="s">
        <v>12</v>
      </c>
      <c r="C1036" s="48"/>
      <c r="D1036" s="48"/>
      <c r="E1036" s="74"/>
      <c r="F1036" s="62"/>
      <c r="H1036" s="47"/>
    </row>
    <row r="1037" ht="14.25" customHeight="1">
      <c r="B1037" s="13" t="s">
        <v>12</v>
      </c>
      <c r="C1037" s="48"/>
      <c r="D1037" s="48"/>
      <c r="E1037" s="74"/>
      <c r="F1037" s="62"/>
      <c r="H1037" s="47"/>
    </row>
    <row r="1038" ht="14.25" customHeight="1">
      <c r="B1038" s="13" t="s">
        <v>12</v>
      </c>
      <c r="C1038" s="48"/>
      <c r="D1038" s="48"/>
      <c r="E1038" s="74"/>
      <c r="F1038" s="62"/>
      <c r="H1038" s="47"/>
    </row>
    <row r="1039" ht="14.25" customHeight="1">
      <c r="B1039" s="13" t="s">
        <v>12</v>
      </c>
      <c r="C1039" s="48"/>
      <c r="D1039" s="48"/>
      <c r="E1039" s="74"/>
      <c r="F1039" s="62"/>
      <c r="H1039" s="47"/>
    </row>
    <row r="1040" ht="14.25" customHeight="1">
      <c r="B1040" s="13" t="s">
        <v>12</v>
      </c>
      <c r="C1040" s="48"/>
      <c r="D1040" s="48"/>
      <c r="E1040" s="74"/>
      <c r="F1040" s="62"/>
      <c r="H1040" s="47"/>
    </row>
    <row r="1041" ht="14.25" customHeight="1">
      <c r="B1041" s="13" t="s">
        <v>12</v>
      </c>
      <c r="C1041" s="48"/>
      <c r="D1041" s="48"/>
      <c r="E1041" s="74"/>
      <c r="F1041" s="62"/>
      <c r="H1041" s="47"/>
    </row>
    <row r="1042" ht="14.25" customHeight="1">
      <c r="B1042" s="13" t="s">
        <v>12</v>
      </c>
      <c r="C1042" s="48"/>
      <c r="D1042" s="48"/>
      <c r="E1042" s="74"/>
      <c r="F1042" s="62"/>
      <c r="H1042" s="47"/>
    </row>
    <row r="1043" ht="14.25" customHeight="1">
      <c r="B1043" s="13" t="s">
        <v>12</v>
      </c>
      <c r="C1043" s="48"/>
      <c r="D1043" s="48"/>
      <c r="E1043" s="74"/>
      <c r="F1043" s="62"/>
      <c r="H1043" s="47"/>
    </row>
    <row r="1044" ht="14.25" customHeight="1">
      <c r="B1044" s="13" t="s">
        <v>12</v>
      </c>
      <c r="C1044" s="48"/>
      <c r="D1044" s="48"/>
      <c r="E1044" s="74"/>
      <c r="F1044" s="62"/>
      <c r="H1044" s="47"/>
    </row>
    <row r="1045" ht="14.25" customHeight="1">
      <c r="B1045" s="13" t="s">
        <v>12</v>
      </c>
      <c r="C1045" s="48"/>
      <c r="D1045" s="48"/>
      <c r="E1045" s="74"/>
      <c r="F1045" s="62"/>
      <c r="H1045" s="47"/>
    </row>
    <row r="1046" ht="14.25" customHeight="1">
      <c r="B1046" s="13" t="s">
        <v>12</v>
      </c>
      <c r="C1046" s="48"/>
      <c r="D1046" s="48"/>
      <c r="E1046" s="74"/>
      <c r="F1046" s="62"/>
      <c r="H1046" s="47"/>
    </row>
    <row r="1047" ht="14.25" customHeight="1">
      <c r="B1047" s="13" t="s">
        <v>12</v>
      </c>
      <c r="C1047" s="48"/>
      <c r="D1047" s="48"/>
      <c r="E1047" s="74"/>
      <c r="F1047" s="62"/>
      <c r="H1047" s="47"/>
    </row>
    <row r="1048" ht="14.25" customHeight="1">
      <c r="B1048" s="13" t="s">
        <v>12</v>
      </c>
      <c r="C1048" s="48"/>
      <c r="D1048" s="48"/>
      <c r="E1048" s="74"/>
      <c r="F1048" s="62"/>
      <c r="H1048" s="47"/>
    </row>
    <row r="1049" ht="14.25" customHeight="1">
      <c r="B1049" s="13" t="s">
        <v>12</v>
      </c>
      <c r="C1049" s="48"/>
      <c r="D1049" s="48"/>
      <c r="E1049" s="74"/>
      <c r="F1049" s="62"/>
      <c r="H1049" s="47"/>
    </row>
    <row r="1050" ht="14.25" customHeight="1">
      <c r="B1050" s="13" t="s">
        <v>12</v>
      </c>
      <c r="C1050" s="48"/>
      <c r="D1050" s="48"/>
      <c r="E1050" s="74"/>
      <c r="F1050" s="62"/>
      <c r="H1050" s="47"/>
    </row>
    <row r="1051" ht="14.25" customHeight="1">
      <c r="B1051" s="13" t="s">
        <v>12</v>
      </c>
      <c r="C1051" s="48"/>
      <c r="D1051" s="48"/>
      <c r="E1051" s="74"/>
      <c r="F1051" s="62"/>
      <c r="H1051" s="47"/>
    </row>
    <row r="1052" ht="14.25" customHeight="1">
      <c r="B1052" s="13" t="s">
        <v>12</v>
      </c>
      <c r="C1052" s="48"/>
      <c r="D1052" s="48"/>
      <c r="E1052" s="74"/>
      <c r="F1052" s="62"/>
      <c r="H1052" s="47"/>
    </row>
    <row r="1053" ht="14.25" customHeight="1">
      <c r="B1053" s="13" t="s">
        <v>12</v>
      </c>
      <c r="C1053" s="48"/>
      <c r="D1053" s="48"/>
      <c r="E1053" s="74"/>
      <c r="F1053" s="62"/>
      <c r="H1053" s="47"/>
    </row>
    <row r="1054" ht="14.25" customHeight="1">
      <c r="B1054" s="13" t="s">
        <v>12</v>
      </c>
      <c r="C1054" s="48"/>
      <c r="D1054" s="48"/>
      <c r="E1054" s="74"/>
      <c r="F1054" s="62"/>
      <c r="H1054" s="47"/>
    </row>
    <row r="1055" ht="14.25" customHeight="1">
      <c r="B1055" s="13" t="s">
        <v>12</v>
      </c>
      <c r="C1055" s="48"/>
      <c r="D1055" s="48"/>
      <c r="E1055" s="74"/>
      <c r="F1055" s="62"/>
      <c r="H1055" s="47"/>
    </row>
    <row r="1056" ht="14.25" customHeight="1">
      <c r="B1056" s="13" t="s">
        <v>12</v>
      </c>
      <c r="C1056" s="48"/>
      <c r="D1056" s="48"/>
      <c r="E1056" s="74"/>
      <c r="F1056" s="62"/>
      <c r="H1056" s="47"/>
    </row>
    <row r="1057" ht="14.25" customHeight="1">
      <c r="B1057" s="13" t="s">
        <v>12</v>
      </c>
      <c r="C1057" s="48"/>
      <c r="D1057" s="48"/>
      <c r="E1057" s="74"/>
      <c r="F1057" s="62"/>
      <c r="H1057" s="47"/>
    </row>
    <row r="1058" ht="14.25" customHeight="1">
      <c r="B1058" s="13" t="s">
        <v>12</v>
      </c>
      <c r="C1058" s="48"/>
      <c r="D1058" s="48"/>
      <c r="E1058" s="74"/>
      <c r="F1058" s="62"/>
      <c r="H1058" s="47"/>
    </row>
    <row r="1059" ht="14.25" customHeight="1">
      <c r="B1059" s="13" t="s">
        <v>12</v>
      </c>
      <c r="C1059" s="48"/>
      <c r="D1059" s="48"/>
      <c r="E1059" s="74"/>
      <c r="F1059" s="62"/>
      <c r="H1059" s="47"/>
    </row>
    <row r="1060" ht="14.25" customHeight="1">
      <c r="B1060" s="13" t="s">
        <v>12</v>
      </c>
      <c r="C1060" s="48"/>
      <c r="D1060" s="48"/>
      <c r="E1060" s="74"/>
      <c r="F1060" s="62"/>
      <c r="H1060" s="47"/>
    </row>
    <row r="1061" ht="14.25" customHeight="1">
      <c r="B1061" s="13" t="s">
        <v>12</v>
      </c>
      <c r="C1061" s="48"/>
      <c r="D1061" s="48"/>
      <c r="E1061" s="74"/>
      <c r="F1061" s="62"/>
      <c r="H1061" s="47"/>
    </row>
    <row r="1062" ht="14.25" customHeight="1">
      <c r="B1062" s="13" t="s">
        <v>12</v>
      </c>
      <c r="C1062" s="48"/>
      <c r="D1062" s="48"/>
      <c r="E1062" s="74"/>
      <c r="F1062" s="62"/>
      <c r="H1062" s="47"/>
    </row>
    <row r="1063" ht="14.25" customHeight="1">
      <c r="B1063" s="13" t="s">
        <v>12</v>
      </c>
      <c r="C1063" s="48"/>
      <c r="D1063" s="48"/>
      <c r="E1063" s="74"/>
      <c r="F1063" s="62"/>
      <c r="H1063" s="47"/>
    </row>
    <row r="1064" ht="14.25" customHeight="1">
      <c r="B1064" s="13" t="s">
        <v>12</v>
      </c>
      <c r="C1064" s="48"/>
      <c r="D1064" s="48"/>
      <c r="E1064" s="74"/>
      <c r="F1064" s="62"/>
      <c r="H1064" s="47"/>
    </row>
    <row r="1065" ht="14.25" customHeight="1">
      <c r="B1065" s="13" t="s">
        <v>12</v>
      </c>
      <c r="C1065" s="48"/>
      <c r="D1065" s="48"/>
      <c r="E1065" s="74"/>
      <c r="F1065" s="62"/>
      <c r="H1065" s="47"/>
    </row>
    <row r="1066" ht="14.25" customHeight="1">
      <c r="B1066" s="13" t="s">
        <v>12</v>
      </c>
      <c r="C1066" s="48"/>
      <c r="D1066" s="48"/>
      <c r="E1066" s="74"/>
      <c r="F1066" s="62"/>
      <c r="H1066" s="47"/>
    </row>
    <row r="1067" ht="14.25" customHeight="1">
      <c r="B1067" s="13" t="s">
        <v>12</v>
      </c>
      <c r="C1067" s="48"/>
      <c r="D1067" s="48"/>
      <c r="E1067" s="74"/>
      <c r="F1067" s="62"/>
      <c r="H1067" s="47"/>
    </row>
    <row r="1068" ht="14.25" customHeight="1">
      <c r="B1068" s="13" t="s">
        <v>12</v>
      </c>
      <c r="C1068" s="48"/>
      <c r="D1068" s="48"/>
      <c r="E1068" s="74"/>
      <c r="F1068" s="62"/>
      <c r="H1068" s="47"/>
    </row>
    <row r="1069" ht="14.25" customHeight="1">
      <c r="B1069" s="13" t="s">
        <v>12</v>
      </c>
      <c r="C1069" s="48"/>
      <c r="D1069" s="48"/>
      <c r="E1069" s="74"/>
      <c r="F1069" s="62"/>
      <c r="H1069" s="47"/>
    </row>
    <row r="1070" ht="14.25" customHeight="1">
      <c r="B1070" s="13" t="s">
        <v>12</v>
      </c>
      <c r="C1070" s="48"/>
      <c r="D1070" s="48"/>
      <c r="E1070" s="74"/>
      <c r="F1070" s="62"/>
      <c r="H1070" s="47"/>
    </row>
    <row r="1071" ht="14.25" customHeight="1">
      <c r="B1071" s="13" t="s">
        <v>12</v>
      </c>
      <c r="C1071" s="48"/>
      <c r="D1071" s="48"/>
      <c r="E1071" s="74"/>
      <c r="F1071" s="62"/>
      <c r="H1071" s="47"/>
    </row>
    <row r="1072" ht="14.25" customHeight="1">
      <c r="B1072" s="13" t="s">
        <v>12</v>
      </c>
      <c r="C1072" s="48"/>
      <c r="D1072" s="48"/>
      <c r="E1072" s="74"/>
      <c r="F1072" s="62"/>
      <c r="H1072" s="47"/>
    </row>
    <row r="1073" ht="14.25" customHeight="1">
      <c r="B1073" s="13" t="s">
        <v>12</v>
      </c>
      <c r="C1073" s="48"/>
      <c r="D1073" s="48"/>
      <c r="E1073" s="74"/>
      <c r="F1073" s="62"/>
      <c r="H1073" s="47"/>
    </row>
    <row r="1074" ht="14.25" customHeight="1">
      <c r="B1074" s="13" t="s">
        <v>12</v>
      </c>
      <c r="C1074" s="48"/>
      <c r="D1074" s="48"/>
      <c r="E1074" s="74"/>
      <c r="F1074" s="62"/>
      <c r="H1074" s="47"/>
    </row>
    <row r="1075" ht="14.25" customHeight="1">
      <c r="B1075" s="13" t="s">
        <v>12</v>
      </c>
      <c r="C1075" s="48"/>
      <c r="D1075" s="48"/>
      <c r="E1075" s="74"/>
      <c r="F1075" s="62"/>
      <c r="H1075" s="47"/>
    </row>
    <row r="1076" ht="14.25" customHeight="1">
      <c r="B1076" s="13" t="s">
        <v>12</v>
      </c>
      <c r="C1076" s="48"/>
      <c r="D1076" s="48"/>
      <c r="E1076" s="74"/>
      <c r="F1076" s="62"/>
      <c r="H1076" s="47"/>
    </row>
    <row r="1077" ht="14.25" customHeight="1">
      <c r="B1077" s="13" t="s">
        <v>12</v>
      </c>
      <c r="C1077" s="48"/>
      <c r="D1077" s="48"/>
      <c r="E1077" s="74"/>
      <c r="F1077" s="62"/>
      <c r="H1077" s="47"/>
    </row>
    <row r="1078" ht="14.25" customHeight="1">
      <c r="B1078" s="13" t="s">
        <v>12</v>
      </c>
      <c r="C1078" s="48"/>
      <c r="D1078" s="48"/>
      <c r="E1078" s="74"/>
      <c r="F1078" s="62"/>
      <c r="H1078" s="47"/>
    </row>
    <row r="1079" ht="14.25" customHeight="1">
      <c r="B1079" s="13" t="s">
        <v>12</v>
      </c>
      <c r="C1079" s="48"/>
      <c r="D1079" s="48"/>
      <c r="E1079" s="74"/>
      <c r="F1079" s="62"/>
      <c r="H1079" s="47"/>
    </row>
    <row r="1080" ht="14.25" customHeight="1">
      <c r="B1080" s="13" t="s">
        <v>12</v>
      </c>
      <c r="C1080" s="48"/>
      <c r="D1080" s="48"/>
      <c r="E1080" s="74"/>
      <c r="F1080" s="62"/>
      <c r="H1080" s="47"/>
    </row>
    <row r="1081" ht="14.25" customHeight="1">
      <c r="B1081" s="13" t="s">
        <v>12</v>
      </c>
      <c r="C1081" s="48"/>
      <c r="D1081" s="48"/>
      <c r="E1081" s="74"/>
      <c r="F1081" s="62"/>
      <c r="H1081" s="47"/>
    </row>
    <row r="1082" ht="14.25" customHeight="1">
      <c r="B1082" s="13" t="s">
        <v>12</v>
      </c>
      <c r="C1082" s="48"/>
      <c r="D1082" s="48"/>
      <c r="E1082" s="74"/>
      <c r="F1082" s="62"/>
      <c r="H1082" s="47"/>
    </row>
    <row r="1083" ht="14.25" customHeight="1">
      <c r="B1083" s="13" t="s">
        <v>12</v>
      </c>
      <c r="C1083" s="48"/>
      <c r="D1083" s="48"/>
      <c r="E1083" s="74"/>
      <c r="F1083" s="62"/>
      <c r="H1083" s="47"/>
    </row>
    <row r="1084" ht="14.25" customHeight="1">
      <c r="B1084" s="13" t="s">
        <v>12</v>
      </c>
      <c r="C1084" s="48"/>
      <c r="D1084" s="48"/>
      <c r="E1084" s="74"/>
      <c r="F1084" s="62"/>
      <c r="H1084" s="47"/>
    </row>
    <row r="1085" ht="14.25" customHeight="1">
      <c r="B1085" s="13" t="s">
        <v>12</v>
      </c>
      <c r="C1085" s="48"/>
      <c r="D1085" s="48"/>
      <c r="E1085" s="74"/>
      <c r="F1085" s="62"/>
      <c r="H1085" s="47"/>
    </row>
    <row r="1086" ht="14.25" customHeight="1">
      <c r="B1086" s="13" t="s">
        <v>12</v>
      </c>
      <c r="C1086" s="48"/>
      <c r="D1086" s="48"/>
      <c r="E1086" s="74"/>
      <c r="F1086" s="62"/>
      <c r="H1086" s="47"/>
    </row>
    <row r="1087" ht="14.25" customHeight="1">
      <c r="B1087" s="13" t="s">
        <v>12</v>
      </c>
      <c r="C1087" s="48"/>
      <c r="D1087" s="48"/>
      <c r="E1087" s="74"/>
      <c r="F1087" s="62"/>
      <c r="H1087" s="47"/>
    </row>
    <row r="1088" ht="14.25" customHeight="1">
      <c r="B1088" s="13" t="s">
        <v>12</v>
      </c>
      <c r="C1088" s="48"/>
      <c r="D1088" s="48"/>
      <c r="E1088" s="74"/>
      <c r="F1088" s="62"/>
      <c r="H1088" s="47"/>
    </row>
    <row r="1089" ht="14.25" customHeight="1">
      <c r="B1089" s="13" t="s">
        <v>12</v>
      </c>
      <c r="C1089" s="48"/>
      <c r="D1089" s="48"/>
      <c r="E1089" s="74"/>
      <c r="F1089" s="62"/>
      <c r="H1089" s="47"/>
    </row>
    <row r="1090" ht="14.25" customHeight="1">
      <c r="B1090" s="13" t="s">
        <v>12</v>
      </c>
      <c r="C1090" s="48"/>
      <c r="D1090" s="48"/>
      <c r="E1090" s="74"/>
      <c r="F1090" s="62"/>
      <c r="H1090" s="47"/>
    </row>
    <row r="1091" ht="14.25" customHeight="1">
      <c r="B1091" s="13" t="s">
        <v>12</v>
      </c>
      <c r="C1091" s="48"/>
      <c r="D1091" s="48"/>
      <c r="E1091" s="74"/>
      <c r="F1091" s="62"/>
      <c r="H1091" s="47"/>
    </row>
    <row r="1092" ht="14.25" customHeight="1">
      <c r="B1092" s="13" t="s">
        <v>12</v>
      </c>
      <c r="C1092" s="48"/>
      <c r="D1092" s="48"/>
      <c r="E1092" s="74"/>
      <c r="F1092" s="62"/>
      <c r="H1092" s="47"/>
    </row>
    <row r="1093" ht="14.25" customHeight="1">
      <c r="B1093" s="13" t="s">
        <v>12</v>
      </c>
      <c r="C1093" s="48"/>
      <c r="D1093" s="48"/>
      <c r="E1093" s="74"/>
      <c r="F1093" s="62"/>
      <c r="H1093" s="47"/>
    </row>
    <row r="1094" ht="14.25" customHeight="1">
      <c r="B1094" s="13" t="s">
        <v>12</v>
      </c>
      <c r="C1094" s="48"/>
      <c r="D1094" s="48"/>
      <c r="E1094" s="74"/>
      <c r="F1094" s="62"/>
      <c r="H1094" s="47"/>
    </row>
    <row r="1095" ht="14.25" customHeight="1">
      <c r="B1095" s="13" t="s">
        <v>12</v>
      </c>
      <c r="C1095" s="48"/>
      <c r="D1095" s="48"/>
      <c r="E1095" s="74"/>
      <c r="F1095" s="62"/>
      <c r="H1095" s="47"/>
    </row>
    <row r="1096" ht="14.25" customHeight="1">
      <c r="B1096" s="13" t="s">
        <v>12</v>
      </c>
      <c r="C1096" s="48"/>
      <c r="D1096" s="48"/>
      <c r="E1096" s="74"/>
      <c r="F1096" s="62"/>
      <c r="H1096" s="47"/>
    </row>
    <row r="1097" ht="14.25" customHeight="1">
      <c r="B1097" s="13" t="s">
        <v>12</v>
      </c>
      <c r="C1097" s="48"/>
      <c r="D1097" s="48"/>
      <c r="E1097" s="74"/>
      <c r="F1097" s="62"/>
      <c r="H1097" s="47"/>
    </row>
    <row r="1098" ht="14.25" customHeight="1">
      <c r="B1098" s="13" t="s">
        <v>12</v>
      </c>
      <c r="C1098" s="48"/>
      <c r="D1098" s="48"/>
      <c r="E1098" s="74"/>
      <c r="F1098" s="62"/>
      <c r="H1098" s="47"/>
    </row>
    <row r="1099" ht="14.25" customHeight="1">
      <c r="B1099" s="13" t="s">
        <v>12</v>
      </c>
      <c r="C1099" s="48"/>
      <c r="D1099" s="48"/>
      <c r="E1099" s="74"/>
      <c r="F1099" s="62"/>
      <c r="H1099" s="47"/>
    </row>
    <row r="1100" ht="14.25" customHeight="1">
      <c r="B1100" s="13" t="s">
        <v>12</v>
      </c>
      <c r="C1100" s="48"/>
      <c r="D1100" s="48"/>
      <c r="E1100" s="74"/>
      <c r="F1100" s="62"/>
      <c r="H1100" s="47"/>
    </row>
    <row r="1101" ht="14.25" customHeight="1">
      <c r="B1101" s="13" t="s">
        <v>12</v>
      </c>
      <c r="C1101" s="48"/>
      <c r="D1101" s="48"/>
      <c r="E1101" s="74"/>
      <c r="F1101" s="62"/>
      <c r="H1101" s="47"/>
    </row>
    <row r="1102" ht="14.25" customHeight="1">
      <c r="B1102" s="13" t="s">
        <v>12</v>
      </c>
      <c r="C1102" s="48"/>
      <c r="D1102" s="48"/>
      <c r="E1102" s="74"/>
      <c r="F1102" s="62"/>
      <c r="H1102" s="47"/>
    </row>
    <row r="1103" ht="14.25" customHeight="1">
      <c r="B1103" s="13" t="s">
        <v>12</v>
      </c>
      <c r="C1103" s="48"/>
      <c r="D1103" s="48"/>
      <c r="E1103" s="74"/>
      <c r="F1103" s="62"/>
      <c r="H1103" s="47"/>
    </row>
    <row r="1104" ht="14.25" customHeight="1">
      <c r="B1104" s="13" t="s">
        <v>12</v>
      </c>
      <c r="C1104" s="48"/>
      <c r="D1104" s="48"/>
      <c r="E1104" s="74"/>
      <c r="F1104" s="62"/>
      <c r="H1104" s="47"/>
    </row>
    <row r="1105" ht="14.25" customHeight="1">
      <c r="B1105" s="13" t="s">
        <v>12</v>
      </c>
      <c r="C1105" s="48"/>
      <c r="D1105" s="48"/>
      <c r="E1105" s="74"/>
      <c r="F1105" s="62"/>
      <c r="H1105" s="47"/>
    </row>
    <row r="1106" ht="14.25" customHeight="1">
      <c r="B1106" s="13" t="s">
        <v>12</v>
      </c>
      <c r="C1106" s="48"/>
      <c r="D1106" s="48"/>
      <c r="E1106" s="74"/>
      <c r="F1106" s="62"/>
      <c r="H1106" s="47"/>
    </row>
    <row r="1107" ht="14.25" customHeight="1">
      <c r="B1107" s="13" t="s">
        <v>12</v>
      </c>
      <c r="C1107" s="48"/>
      <c r="D1107" s="48"/>
      <c r="E1107" s="74"/>
      <c r="F1107" s="62"/>
      <c r="H1107" s="47"/>
    </row>
    <row r="1108" ht="14.25" customHeight="1">
      <c r="B1108" s="13" t="s">
        <v>12</v>
      </c>
      <c r="C1108" s="48"/>
      <c r="D1108" s="48"/>
      <c r="E1108" s="74"/>
      <c r="F1108" s="62"/>
      <c r="H1108" s="47"/>
    </row>
    <row r="1109" ht="14.25" customHeight="1">
      <c r="B1109" s="13" t="s">
        <v>12</v>
      </c>
      <c r="C1109" s="48"/>
      <c r="D1109" s="48"/>
      <c r="E1109" s="74"/>
      <c r="F1109" s="62"/>
      <c r="H1109" s="47"/>
    </row>
    <row r="1110" ht="14.25" customHeight="1">
      <c r="B1110" s="13" t="s">
        <v>12</v>
      </c>
      <c r="C1110" s="48"/>
      <c r="D1110" s="48"/>
      <c r="E1110" s="74"/>
      <c r="F1110" s="62"/>
      <c r="H1110" s="47"/>
    </row>
    <row r="1111" ht="14.25" customHeight="1">
      <c r="B1111" s="13" t="s">
        <v>12</v>
      </c>
      <c r="C1111" s="48"/>
      <c r="D1111" s="48"/>
      <c r="E1111" s="74"/>
      <c r="F1111" s="62"/>
      <c r="H1111" s="47"/>
    </row>
    <row r="1112" ht="14.25" customHeight="1">
      <c r="B1112" s="13" t="s">
        <v>12</v>
      </c>
      <c r="C1112" s="48"/>
      <c r="D1112" s="48"/>
      <c r="E1112" s="74"/>
      <c r="F1112" s="62"/>
      <c r="H1112" s="47"/>
    </row>
    <row r="1113" ht="14.25" customHeight="1">
      <c r="B1113" s="13" t="s">
        <v>12</v>
      </c>
      <c r="C1113" s="48"/>
      <c r="D1113" s="48"/>
      <c r="E1113" s="74"/>
      <c r="F1113" s="62"/>
      <c r="H1113" s="47"/>
    </row>
    <row r="1114" ht="14.25" customHeight="1">
      <c r="B1114" s="13" t="s">
        <v>12</v>
      </c>
      <c r="C1114" s="48"/>
      <c r="D1114" s="48"/>
      <c r="E1114" s="74"/>
      <c r="F1114" s="62"/>
      <c r="H1114" s="47"/>
    </row>
    <row r="1115" ht="14.25" customHeight="1">
      <c r="B1115" s="13" t="s">
        <v>12</v>
      </c>
      <c r="C1115" s="48"/>
      <c r="D1115" s="48"/>
      <c r="E1115" s="74"/>
      <c r="F1115" s="62"/>
      <c r="H1115" s="47"/>
    </row>
    <row r="1116" ht="14.25" customHeight="1">
      <c r="B1116" s="13" t="s">
        <v>12</v>
      </c>
      <c r="C1116" s="48"/>
      <c r="D1116" s="48"/>
      <c r="E1116" s="74"/>
      <c r="F1116" s="62"/>
      <c r="H1116" s="47"/>
    </row>
    <row r="1117" ht="14.25" customHeight="1">
      <c r="B1117" s="13" t="s">
        <v>12</v>
      </c>
      <c r="C1117" s="48"/>
      <c r="D1117" s="48"/>
      <c r="E1117" s="74"/>
      <c r="F1117" s="62"/>
      <c r="H1117" s="47"/>
    </row>
    <row r="1118" ht="14.25" customHeight="1">
      <c r="B1118" s="13" t="s">
        <v>12</v>
      </c>
      <c r="C1118" s="48"/>
      <c r="D1118" s="48"/>
      <c r="E1118" s="74"/>
      <c r="F1118" s="62"/>
      <c r="H1118" s="47"/>
    </row>
    <row r="1119" ht="14.25" customHeight="1">
      <c r="B1119" s="13" t="s">
        <v>12</v>
      </c>
      <c r="C1119" s="48"/>
      <c r="D1119" s="48"/>
      <c r="E1119" s="74"/>
      <c r="F1119" s="62"/>
      <c r="H1119" s="47"/>
    </row>
    <row r="1120" ht="14.25" customHeight="1">
      <c r="B1120" s="13" t="s">
        <v>12</v>
      </c>
      <c r="C1120" s="48"/>
      <c r="D1120" s="48"/>
      <c r="E1120" s="74"/>
      <c r="F1120" s="62"/>
      <c r="H1120" s="47"/>
    </row>
    <row r="1121" ht="14.25" customHeight="1">
      <c r="B1121" s="13" t="s">
        <v>12</v>
      </c>
      <c r="C1121" s="48"/>
      <c r="D1121" s="48"/>
      <c r="E1121" s="74"/>
      <c r="F1121" s="62"/>
      <c r="H1121" s="47"/>
    </row>
    <row r="1122" ht="14.25" customHeight="1">
      <c r="B1122" s="13" t="s">
        <v>12</v>
      </c>
      <c r="C1122" s="48"/>
      <c r="D1122" s="48"/>
      <c r="E1122" s="74"/>
      <c r="F1122" s="62"/>
      <c r="H1122" s="47"/>
    </row>
    <row r="1123" ht="14.25" customHeight="1">
      <c r="B1123" s="13" t="s">
        <v>12</v>
      </c>
      <c r="C1123" s="48"/>
      <c r="D1123" s="48"/>
      <c r="E1123" s="74"/>
      <c r="F1123" s="62"/>
      <c r="H1123" s="47"/>
    </row>
    <row r="1124" ht="14.25" customHeight="1">
      <c r="B1124" s="13" t="s">
        <v>12</v>
      </c>
      <c r="C1124" s="48"/>
      <c r="D1124" s="48"/>
      <c r="E1124" s="74"/>
      <c r="F1124" s="62"/>
      <c r="H1124" s="47"/>
    </row>
    <row r="1125" ht="14.25" customHeight="1">
      <c r="B1125" s="13" t="s">
        <v>12</v>
      </c>
      <c r="C1125" s="48"/>
      <c r="D1125" s="48"/>
      <c r="E1125" s="74"/>
      <c r="F1125" s="62"/>
      <c r="H1125" s="47"/>
    </row>
    <row r="1126" ht="14.25" customHeight="1">
      <c r="B1126" s="13" t="s">
        <v>12</v>
      </c>
      <c r="C1126" s="48"/>
      <c r="D1126" s="48"/>
      <c r="E1126" s="74"/>
      <c r="F1126" s="62"/>
      <c r="H1126" s="47"/>
    </row>
    <row r="1127" ht="14.25" customHeight="1">
      <c r="B1127" s="13" t="s">
        <v>12</v>
      </c>
      <c r="C1127" s="48"/>
      <c r="D1127" s="48"/>
      <c r="E1127" s="74"/>
      <c r="F1127" s="62"/>
      <c r="H1127" s="47"/>
    </row>
    <row r="1128" ht="14.25" customHeight="1">
      <c r="B1128" s="13" t="s">
        <v>12</v>
      </c>
      <c r="C1128" s="48"/>
      <c r="D1128" s="48"/>
      <c r="E1128" s="74"/>
      <c r="F1128" s="62"/>
      <c r="H1128" s="47"/>
    </row>
    <row r="1129" ht="14.25" customHeight="1">
      <c r="B1129" s="13" t="s">
        <v>12</v>
      </c>
      <c r="C1129" s="48"/>
      <c r="D1129" s="48"/>
      <c r="E1129" s="74"/>
      <c r="F1129" s="62"/>
      <c r="H1129" s="47"/>
    </row>
    <row r="1130" ht="14.25" customHeight="1">
      <c r="B1130" s="13" t="s">
        <v>12</v>
      </c>
      <c r="C1130" s="48"/>
      <c r="D1130" s="48"/>
      <c r="E1130" s="74"/>
      <c r="F1130" s="62"/>
      <c r="H1130" s="47"/>
    </row>
    <row r="1131" ht="14.25" customHeight="1">
      <c r="B1131" s="13" t="s">
        <v>12</v>
      </c>
      <c r="C1131" s="48"/>
      <c r="D1131" s="48"/>
      <c r="E1131" s="74"/>
      <c r="F1131" s="62"/>
      <c r="H1131" s="47"/>
    </row>
    <row r="1132" ht="14.25" customHeight="1">
      <c r="B1132" s="13" t="s">
        <v>12</v>
      </c>
      <c r="C1132" s="48"/>
      <c r="D1132" s="48"/>
      <c r="E1132" s="74"/>
      <c r="F1132" s="62"/>
      <c r="H1132" s="47"/>
    </row>
    <row r="1133" ht="14.25" customHeight="1">
      <c r="B1133" s="13" t="s">
        <v>12</v>
      </c>
      <c r="C1133" s="48"/>
      <c r="D1133" s="48"/>
      <c r="E1133" s="74"/>
      <c r="F1133" s="62"/>
      <c r="H1133" s="47"/>
    </row>
    <row r="1134" ht="14.25" customHeight="1">
      <c r="B1134" s="13" t="s">
        <v>12</v>
      </c>
      <c r="C1134" s="48"/>
      <c r="D1134" s="48"/>
      <c r="E1134" s="74"/>
      <c r="F1134" s="62"/>
      <c r="H1134" s="47"/>
    </row>
    <row r="1135" ht="14.25" customHeight="1">
      <c r="B1135" s="13" t="s">
        <v>12</v>
      </c>
      <c r="C1135" s="48"/>
      <c r="D1135" s="48"/>
      <c r="E1135" s="74"/>
      <c r="F1135" s="62"/>
      <c r="H1135" s="47"/>
    </row>
    <row r="1136" ht="14.25" customHeight="1">
      <c r="B1136" s="13" t="s">
        <v>12</v>
      </c>
      <c r="C1136" s="48"/>
      <c r="D1136" s="48"/>
      <c r="E1136" s="74"/>
      <c r="F1136" s="62"/>
      <c r="H1136" s="47"/>
    </row>
    <row r="1137" ht="14.25" customHeight="1">
      <c r="B1137" s="13" t="s">
        <v>12</v>
      </c>
      <c r="C1137" s="48"/>
      <c r="D1137" s="48"/>
      <c r="E1137" s="74"/>
      <c r="F1137" s="62"/>
      <c r="H1137" s="47"/>
    </row>
    <row r="1138" ht="14.25" customHeight="1">
      <c r="B1138" s="13" t="s">
        <v>12</v>
      </c>
      <c r="C1138" s="48"/>
      <c r="D1138" s="48"/>
      <c r="E1138" s="74"/>
      <c r="F1138" s="62"/>
      <c r="H1138" s="47"/>
    </row>
    <row r="1139" ht="14.25" customHeight="1">
      <c r="B1139" s="13" t="s">
        <v>12</v>
      </c>
      <c r="C1139" s="48"/>
      <c r="D1139" s="48"/>
      <c r="E1139" s="74"/>
      <c r="F1139" s="62"/>
      <c r="H1139" s="47"/>
    </row>
    <row r="1140" ht="14.25" customHeight="1">
      <c r="B1140" s="13" t="s">
        <v>12</v>
      </c>
      <c r="C1140" s="48"/>
      <c r="D1140" s="48"/>
      <c r="E1140" s="74"/>
      <c r="F1140" s="62"/>
      <c r="H1140" s="47"/>
    </row>
    <row r="1141" ht="14.25" customHeight="1">
      <c r="B1141" s="13" t="s">
        <v>12</v>
      </c>
      <c r="C1141" s="48"/>
      <c r="D1141" s="48"/>
      <c r="E1141" s="74"/>
      <c r="F1141" s="62"/>
      <c r="H1141" s="47"/>
    </row>
    <row r="1142" ht="14.25" customHeight="1">
      <c r="B1142" s="13" t="s">
        <v>12</v>
      </c>
      <c r="C1142" s="48"/>
      <c r="D1142" s="48"/>
      <c r="E1142" s="74"/>
      <c r="F1142" s="62"/>
      <c r="H1142" s="47"/>
    </row>
    <row r="1143" ht="14.25" customHeight="1">
      <c r="B1143" s="13" t="s">
        <v>12</v>
      </c>
      <c r="C1143" s="48"/>
      <c r="D1143" s="48"/>
      <c r="E1143" s="74"/>
      <c r="F1143" s="62"/>
      <c r="H1143" s="47"/>
    </row>
    <row r="1144" ht="14.25" customHeight="1">
      <c r="B1144" s="13" t="s">
        <v>12</v>
      </c>
      <c r="C1144" s="48"/>
      <c r="D1144" s="48"/>
      <c r="E1144" s="74"/>
      <c r="F1144" s="62"/>
      <c r="H1144" s="47"/>
    </row>
    <row r="1145" ht="14.25" customHeight="1">
      <c r="B1145" s="13" t="s">
        <v>12</v>
      </c>
      <c r="C1145" s="48"/>
      <c r="D1145" s="48"/>
      <c r="E1145" s="74"/>
      <c r="F1145" s="62"/>
      <c r="H1145" s="47"/>
    </row>
    <row r="1146" ht="14.25" customHeight="1">
      <c r="B1146" s="13" t="s">
        <v>12</v>
      </c>
      <c r="C1146" s="48"/>
      <c r="D1146" s="48"/>
      <c r="E1146" s="74"/>
      <c r="F1146" s="62"/>
      <c r="H1146" s="47"/>
    </row>
    <row r="1147" ht="14.25" customHeight="1">
      <c r="B1147" s="13" t="s">
        <v>12</v>
      </c>
      <c r="C1147" s="48"/>
      <c r="D1147" s="48"/>
      <c r="E1147" s="74"/>
      <c r="F1147" s="62"/>
      <c r="H1147" s="47"/>
    </row>
    <row r="1148" ht="14.25" customHeight="1">
      <c r="B1148" s="13" t="s">
        <v>12</v>
      </c>
      <c r="C1148" s="48"/>
      <c r="D1148" s="48"/>
      <c r="E1148" s="74"/>
      <c r="F1148" s="62"/>
      <c r="H1148" s="47"/>
    </row>
    <row r="1149" ht="14.25" customHeight="1">
      <c r="B1149" s="13" t="s">
        <v>12</v>
      </c>
      <c r="C1149" s="48"/>
      <c r="D1149" s="48"/>
      <c r="E1149" s="74"/>
      <c r="F1149" s="62"/>
      <c r="H1149" s="47"/>
    </row>
    <row r="1150" ht="14.25" customHeight="1">
      <c r="B1150" s="13" t="s">
        <v>12</v>
      </c>
      <c r="C1150" s="48"/>
      <c r="D1150" s="48"/>
      <c r="E1150" s="74"/>
      <c r="F1150" s="62"/>
      <c r="H1150" s="47"/>
    </row>
    <row r="1151" ht="14.25" customHeight="1">
      <c r="B1151" s="13" t="s">
        <v>12</v>
      </c>
      <c r="C1151" s="48"/>
      <c r="D1151" s="48"/>
      <c r="E1151" s="74"/>
      <c r="F1151" s="62"/>
      <c r="H1151" s="47"/>
    </row>
    <row r="1152" ht="14.25" customHeight="1">
      <c r="B1152" s="13" t="s">
        <v>12</v>
      </c>
      <c r="C1152" s="48"/>
      <c r="D1152" s="48"/>
      <c r="E1152" s="74"/>
      <c r="F1152" s="62"/>
      <c r="H1152" s="47"/>
    </row>
    <row r="1153" ht="14.25" customHeight="1">
      <c r="B1153" s="13" t="s">
        <v>12</v>
      </c>
      <c r="C1153" s="48"/>
      <c r="D1153" s="48"/>
      <c r="E1153" s="74"/>
      <c r="F1153" s="62"/>
      <c r="H1153" s="47"/>
    </row>
    <row r="1154" ht="14.25" customHeight="1">
      <c r="B1154" s="13" t="s">
        <v>12</v>
      </c>
      <c r="C1154" s="48"/>
      <c r="D1154" s="48"/>
      <c r="E1154" s="74"/>
      <c r="F1154" s="62"/>
      <c r="H1154" s="47"/>
    </row>
    <row r="1155" ht="14.25" customHeight="1">
      <c r="B1155" s="13" t="s">
        <v>12</v>
      </c>
      <c r="C1155" s="48"/>
      <c r="D1155" s="48"/>
      <c r="E1155" s="74"/>
      <c r="F1155" s="62"/>
      <c r="H1155" s="47"/>
    </row>
    <row r="1156" ht="14.25" customHeight="1">
      <c r="B1156" s="13" t="s">
        <v>12</v>
      </c>
      <c r="C1156" s="48"/>
      <c r="D1156" s="48"/>
      <c r="E1156" s="74"/>
      <c r="F1156" s="62"/>
      <c r="H1156" s="47"/>
    </row>
    <row r="1157" ht="14.25" customHeight="1">
      <c r="B1157" s="13" t="s">
        <v>12</v>
      </c>
      <c r="C1157" s="48"/>
      <c r="D1157" s="48"/>
      <c r="E1157" s="74"/>
      <c r="F1157" s="62"/>
      <c r="H1157" s="47"/>
    </row>
    <row r="1158" ht="14.25" customHeight="1">
      <c r="B1158" s="13" t="s">
        <v>12</v>
      </c>
      <c r="C1158" s="48"/>
      <c r="D1158" s="48"/>
      <c r="E1158" s="74"/>
      <c r="F1158" s="62"/>
      <c r="H1158" s="47"/>
    </row>
    <row r="1159" ht="14.25" customHeight="1">
      <c r="B1159" s="13" t="s">
        <v>12</v>
      </c>
      <c r="C1159" s="48"/>
      <c r="D1159" s="48"/>
      <c r="E1159" s="74"/>
      <c r="F1159" s="62"/>
      <c r="H1159" s="47"/>
    </row>
    <row r="1160" ht="14.25" customHeight="1">
      <c r="B1160" s="13" t="s">
        <v>12</v>
      </c>
      <c r="C1160" s="48"/>
      <c r="D1160" s="48"/>
      <c r="E1160" s="74"/>
      <c r="F1160" s="62"/>
      <c r="H1160" s="47"/>
    </row>
    <row r="1161" ht="14.25" customHeight="1">
      <c r="B1161" s="13" t="s">
        <v>12</v>
      </c>
      <c r="C1161" s="48"/>
      <c r="D1161" s="48"/>
      <c r="E1161" s="74"/>
      <c r="F1161" s="62"/>
      <c r="H1161" s="47"/>
    </row>
    <row r="1162" ht="14.25" customHeight="1">
      <c r="B1162" s="13" t="s">
        <v>12</v>
      </c>
      <c r="C1162" s="48"/>
      <c r="D1162" s="48"/>
      <c r="E1162" s="74"/>
      <c r="F1162" s="62"/>
      <c r="H1162" s="47"/>
    </row>
    <row r="1163" ht="14.25" customHeight="1">
      <c r="B1163" s="13" t="s">
        <v>12</v>
      </c>
      <c r="C1163" s="48"/>
      <c r="D1163" s="48"/>
      <c r="E1163" s="74"/>
      <c r="F1163" s="62"/>
      <c r="H1163" s="47"/>
    </row>
    <row r="1164" ht="14.25" customHeight="1">
      <c r="B1164" s="13" t="s">
        <v>12</v>
      </c>
      <c r="C1164" s="48"/>
      <c r="D1164" s="48"/>
      <c r="E1164" s="74"/>
      <c r="F1164" s="62"/>
      <c r="H1164" s="47"/>
    </row>
    <row r="1165" ht="14.25" customHeight="1">
      <c r="B1165" s="13" t="s">
        <v>12</v>
      </c>
      <c r="C1165" s="48"/>
      <c r="D1165" s="48"/>
      <c r="E1165" s="74"/>
      <c r="F1165" s="62"/>
      <c r="H1165" s="47"/>
    </row>
    <row r="1166" ht="14.25" customHeight="1">
      <c r="B1166" s="13" t="s">
        <v>12</v>
      </c>
      <c r="C1166" s="48"/>
      <c r="D1166" s="48"/>
      <c r="E1166" s="74"/>
      <c r="F1166" s="62"/>
      <c r="H1166" s="47"/>
    </row>
    <row r="1167" ht="14.25" customHeight="1">
      <c r="B1167" s="13" t="s">
        <v>12</v>
      </c>
      <c r="C1167" s="48"/>
      <c r="D1167" s="48"/>
      <c r="E1167" s="74"/>
      <c r="F1167" s="62"/>
      <c r="H1167" s="47"/>
    </row>
    <row r="1168" ht="14.25" customHeight="1">
      <c r="B1168" s="13" t="s">
        <v>12</v>
      </c>
      <c r="C1168" s="48"/>
      <c r="D1168" s="48"/>
      <c r="E1168" s="74"/>
      <c r="F1168" s="62"/>
      <c r="H1168" s="47"/>
    </row>
    <row r="1169" ht="14.25" customHeight="1">
      <c r="B1169" s="13" t="s">
        <v>12</v>
      </c>
      <c r="C1169" s="48"/>
      <c r="D1169" s="48"/>
      <c r="E1169" s="74"/>
      <c r="F1169" s="62"/>
      <c r="H1169" s="47"/>
    </row>
    <row r="1170" ht="14.25" customHeight="1">
      <c r="B1170" s="13" t="s">
        <v>12</v>
      </c>
      <c r="C1170" s="48"/>
      <c r="D1170" s="48"/>
      <c r="E1170" s="74"/>
      <c r="F1170" s="62"/>
      <c r="H1170" s="47"/>
    </row>
    <row r="1171" ht="14.25" customHeight="1">
      <c r="B1171" s="13" t="s">
        <v>12</v>
      </c>
      <c r="C1171" s="48"/>
      <c r="D1171" s="48"/>
      <c r="E1171" s="74"/>
      <c r="F1171" s="62"/>
      <c r="H1171" s="47"/>
    </row>
    <row r="1172" ht="14.25" customHeight="1">
      <c r="B1172" s="13" t="s">
        <v>12</v>
      </c>
      <c r="C1172" s="48"/>
      <c r="D1172" s="48"/>
      <c r="E1172" s="74"/>
      <c r="F1172" s="62"/>
      <c r="H1172" s="47"/>
    </row>
    <row r="1173" ht="14.25" customHeight="1">
      <c r="B1173" s="13" t="s">
        <v>12</v>
      </c>
      <c r="C1173" s="48"/>
      <c r="D1173" s="48"/>
      <c r="E1173" s="74"/>
      <c r="F1173" s="62"/>
      <c r="H1173" s="47"/>
    </row>
    <row r="1174" ht="14.25" customHeight="1">
      <c r="B1174" s="13" t="s">
        <v>12</v>
      </c>
      <c r="C1174" s="48"/>
      <c r="D1174" s="48"/>
      <c r="E1174" s="74"/>
      <c r="F1174" s="62"/>
      <c r="H1174" s="47"/>
    </row>
    <row r="1175" ht="14.25" customHeight="1">
      <c r="B1175" s="13" t="s">
        <v>12</v>
      </c>
      <c r="C1175" s="48"/>
      <c r="D1175" s="48"/>
      <c r="E1175" s="74"/>
      <c r="F1175" s="62"/>
      <c r="H1175" s="47"/>
    </row>
    <row r="1176" ht="14.25" customHeight="1">
      <c r="B1176" s="13" t="s">
        <v>12</v>
      </c>
      <c r="C1176" s="48"/>
      <c r="D1176" s="48"/>
      <c r="E1176" s="74"/>
      <c r="F1176" s="62"/>
      <c r="H1176" s="47"/>
    </row>
    <row r="1177" ht="14.25" customHeight="1">
      <c r="B1177" s="13" t="s">
        <v>12</v>
      </c>
      <c r="C1177" s="48"/>
      <c r="D1177" s="48"/>
      <c r="E1177" s="74"/>
      <c r="F1177" s="62"/>
      <c r="H1177" s="47"/>
    </row>
    <row r="1178" ht="14.25" customHeight="1">
      <c r="B1178" s="13" t="s">
        <v>12</v>
      </c>
      <c r="C1178" s="48"/>
      <c r="D1178" s="48"/>
      <c r="E1178" s="74"/>
      <c r="F1178" s="62"/>
      <c r="H1178" s="47"/>
    </row>
    <row r="1179" ht="14.25" customHeight="1">
      <c r="B1179" s="13" t="s">
        <v>12</v>
      </c>
      <c r="C1179" s="48"/>
      <c r="D1179" s="48"/>
      <c r="E1179" s="74"/>
      <c r="F1179" s="62"/>
      <c r="H1179" s="47"/>
    </row>
    <row r="1180" ht="14.25" customHeight="1">
      <c r="B1180" s="13" t="s">
        <v>12</v>
      </c>
      <c r="C1180" s="48"/>
      <c r="D1180" s="48"/>
      <c r="E1180" s="74"/>
      <c r="F1180" s="62"/>
      <c r="H1180" s="47"/>
    </row>
    <row r="1181" ht="14.25" customHeight="1">
      <c r="B1181" s="13" t="s">
        <v>12</v>
      </c>
      <c r="C1181" s="48"/>
      <c r="D1181" s="48"/>
      <c r="E1181" s="74"/>
      <c r="F1181" s="62"/>
      <c r="H1181" s="47"/>
    </row>
    <row r="1182" ht="14.25" customHeight="1">
      <c r="B1182" s="13" t="s">
        <v>12</v>
      </c>
      <c r="C1182" s="48"/>
      <c r="D1182" s="48"/>
      <c r="E1182" s="74"/>
      <c r="F1182" s="62"/>
      <c r="H1182" s="47"/>
    </row>
    <row r="1183" ht="14.25" customHeight="1">
      <c r="B1183" s="13" t="s">
        <v>12</v>
      </c>
      <c r="C1183" s="48"/>
      <c r="D1183" s="48"/>
      <c r="E1183" s="74"/>
      <c r="F1183" s="62"/>
      <c r="H1183" s="47"/>
    </row>
    <row r="1184" ht="14.25" customHeight="1">
      <c r="B1184" s="13" t="s">
        <v>12</v>
      </c>
      <c r="C1184" s="48"/>
      <c r="D1184" s="48"/>
      <c r="E1184" s="74"/>
      <c r="F1184" s="62"/>
      <c r="H1184" s="47"/>
    </row>
    <row r="1185" ht="14.25" customHeight="1">
      <c r="B1185" s="13" t="s">
        <v>12</v>
      </c>
      <c r="C1185" s="48"/>
      <c r="D1185" s="48"/>
      <c r="E1185" s="74"/>
      <c r="F1185" s="62"/>
      <c r="H1185" s="47"/>
    </row>
    <row r="1186" ht="14.25" customHeight="1">
      <c r="B1186" s="13" t="s">
        <v>12</v>
      </c>
      <c r="C1186" s="48"/>
      <c r="D1186" s="48"/>
      <c r="E1186" s="74"/>
      <c r="F1186" s="62"/>
      <c r="H1186" s="47"/>
    </row>
    <row r="1187" ht="14.25" customHeight="1">
      <c r="B1187" s="13" t="s">
        <v>12</v>
      </c>
      <c r="C1187" s="48"/>
      <c r="D1187" s="48"/>
      <c r="E1187" s="74"/>
      <c r="F1187" s="62"/>
      <c r="H1187" s="47"/>
    </row>
    <row r="1188" ht="14.25" customHeight="1">
      <c r="B1188" s="13" t="s">
        <v>12</v>
      </c>
      <c r="C1188" s="48"/>
      <c r="D1188" s="48"/>
      <c r="E1188" s="74"/>
      <c r="F1188" s="62"/>
      <c r="H1188" s="47"/>
    </row>
    <row r="1189" ht="14.25" customHeight="1">
      <c r="B1189" s="13" t="s">
        <v>12</v>
      </c>
      <c r="C1189" s="48"/>
      <c r="D1189" s="48"/>
      <c r="E1189" s="74"/>
      <c r="F1189" s="62"/>
      <c r="H1189" s="47"/>
    </row>
    <row r="1190" ht="14.25" customHeight="1">
      <c r="B1190" s="13" t="s">
        <v>12</v>
      </c>
      <c r="C1190" s="48"/>
      <c r="D1190" s="48"/>
      <c r="E1190" s="74"/>
      <c r="F1190" s="62"/>
      <c r="H1190" s="47"/>
    </row>
    <row r="1191" ht="14.25" customHeight="1">
      <c r="B1191" s="13" t="s">
        <v>12</v>
      </c>
      <c r="C1191" s="48"/>
      <c r="D1191" s="48"/>
      <c r="E1191" s="74"/>
      <c r="F1191" s="62"/>
      <c r="H1191" s="47"/>
    </row>
    <row r="1192" ht="14.25" customHeight="1">
      <c r="B1192" s="13" t="s">
        <v>12</v>
      </c>
      <c r="C1192" s="48"/>
      <c r="D1192" s="48"/>
      <c r="E1192" s="74"/>
      <c r="F1192" s="62"/>
      <c r="H1192" s="47"/>
    </row>
    <row r="1193" ht="14.25" customHeight="1">
      <c r="B1193" s="13" t="s">
        <v>12</v>
      </c>
      <c r="C1193" s="48"/>
      <c r="D1193" s="48"/>
      <c r="E1193" s="74"/>
      <c r="F1193" s="62"/>
      <c r="H1193" s="47"/>
    </row>
    <row r="1194" ht="14.25" customHeight="1">
      <c r="B1194" s="13" t="s">
        <v>12</v>
      </c>
      <c r="C1194" s="48"/>
      <c r="D1194" s="48"/>
      <c r="E1194" s="74"/>
      <c r="F1194" s="62"/>
      <c r="H1194" s="47"/>
    </row>
    <row r="1195" ht="14.25" customHeight="1">
      <c r="B1195" s="13" t="s">
        <v>12</v>
      </c>
      <c r="C1195" s="48"/>
      <c r="D1195" s="48"/>
      <c r="E1195" s="74"/>
      <c r="F1195" s="62"/>
      <c r="H1195" s="47"/>
    </row>
    <row r="1196" ht="14.25" customHeight="1">
      <c r="B1196" s="13" t="s">
        <v>12</v>
      </c>
      <c r="C1196" s="48"/>
      <c r="D1196" s="48"/>
      <c r="E1196" s="74"/>
      <c r="F1196" s="62"/>
      <c r="H1196" s="47"/>
    </row>
    <row r="1197" ht="14.25" customHeight="1">
      <c r="B1197" s="13" t="s">
        <v>12</v>
      </c>
      <c r="C1197" s="48"/>
      <c r="D1197" s="48"/>
      <c r="E1197" s="74"/>
      <c r="F1197" s="62"/>
      <c r="H1197" s="47"/>
    </row>
    <row r="1198" ht="14.25" customHeight="1">
      <c r="B1198" s="13" t="s">
        <v>12</v>
      </c>
      <c r="C1198" s="48"/>
      <c r="D1198" s="48"/>
      <c r="E1198" s="74"/>
      <c r="F1198" s="62"/>
      <c r="H1198" s="47"/>
    </row>
    <row r="1199" ht="14.25" customHeight="1">
      <c r="B1199" s="13" t="s">
        <v>12</v>
      </c>
      <c r="C1199" s="48"/>
      <c r="D1199" s="48"/>
      <c r="E1199" s="74"/>
      <c r="F1199" s="62"/>
      <c r="H1199" s="47"/>
    </row>
    <row r="1200" ht="14.25" customHeight="1">
      <c r="B1200" s="13" t="s">
        <v>12</v>
      </c>
      <c r="C1200" s="48"/>
      <c r="D1200" s="48"/>
      <c r="E1200" s="74"/>
      <c r="F1200" s="62"/>
      <c r="H1200" s="47"/>
    </row>
    <row r="1201" ht="14.25" customHeight="1">
      <c r="B1201" s="13" t="s">
        <v>12</v>
      </c>
      <c r="C1201" s="48"/>
      <c r="D1201" s="48"/>
      <c r="E1201" s="74"/>
      <c r="F1201" s="62"/>
      <c r="H1201" s="47"/>
    </row>
    <row r="1202" ht="14.25" customHeight="1">
      <c r="B1202" s="13" t="s">
        <v>12</v>
      </c>
      <c r="C1202" s="48"/>
      <c r="D1202" s="48"/>
      <c r="E1202" s="74"/>
      <c r="F1202" s="62"/>
      <c r="H1202" s="47"/>
    </row>
    <row r="1203" ht="14.25" customHeight="1">
      <c r="B1203" s="13" t="s">
        <v>12</v>
      </c>
      <c r="C1203" s="48"/>
      <c r="D1203" s="48"/>
      <c r="E1203" s="74"/>
      <c r="F1203" s="62"/>
      <c r="H1203" s="47"/>
    </row>
    <row r="1204" ht="14.25" customHeight="1">
      <c r="B1204" s="13" t="s">
        <v>12</v>
      </c>
      <c r="C1204" s="48"/>
      <c r="D1204" s="48"/>
      <c r="E1204" s="74"/>
      <c r="F1204" s="62"/>
      <c r="H1204" s="47"/>
    </row>
    <row r="1205" ht="14.25" customHeight="1">
      <c r="B1205" s="13" t="s">
        <v>12</v>
      </c>
      <c r="C1205" s="48"/>
      <c r="D1205" s="48"/>
      <c r="E1205" s="74"/>
      <c r="F1205" s="62"/>
      <c r="H1205" s="47"/>
    </row>
    <row r="1206" ht="14.25" customHeight="1">
      <c r="B1206" s="13" t="s">
        <v>12</v>
      </c>
      <c r="C1206" s="48"/>
      <c r="D1206" s="48"/>
      <c r="E1206" s="74"/>
      <c r="F1206" s="62"/>
      <c r="H1206" s="47"/>
    </row>
    <row r="1207" ht="14.25" customHeight="1">
      <c r="B1207" s="13" t="s">
        <v>12</v>
      </c>
      <c r="C1207" s="48"/>
      <c r="D1207" s="48"/>
      <c r="E1207" s="74"/>
      <c r="F1207" s="62"/>
      <c r="H1207" s="47"/>
    </row>
    <row r="1208" ht="14.25" customHeight="1">
      <c r="B1208" s="13" t="s">
        <v>12</v>
      </c>
      <c r="C1208" s="48"/>
      <c r="D1208" s="48"/>
      <c r="E1208" s="74"/>
      <c r="F1208" s="62"/>
      <c r="H1208" s="47"/>
    </row>
    <row r="1209" ht="14.25" customHeight="1">
      <c r="B1209" s="13" t="s">
        <v>12</v>
      </c>
      <c r="C1209" s="48"/>
      <c r="D1209" s="48"/>
      <c r="E1209" s="74"/>
      <c r="F1209" s="62"/>
      <c r="H1209" s="47"/>
    </row>
    <row r="1210" ht="14.25" customHeight="1">
      <c r="B1210" s="13" t="s">
        <v>12</v>
      </c>
      <c r="C1210" s="48"/>
      <c r="D1210" s="48"/>
      <c r="E1210" s="74"/>
      <c r="F1210" s="62"/>
      <c r="H1210" s="47"/>
    </row>
    <row r="1211" ht="14.25" customHeight="1">
      <c r="B1211" s="13" t="s">
        <v>12</v>
      </c>
      <c r="C1211" s="48"/>
      <c r="D1211" s="48"/>
      <c r="E1211" s="74"/>
      <c r="F1211" s="62"/>
      <c r="H1211" s="47"/>
    </row>
    <row r="1212" ht="14.25" customHeight="1">
      <c r="B1212" s="13" t="s">
        <v>12</v>
      </c>
      <c r="C1212" s="48"/>
      <c r="D1212" s="48"/>
      <c r="E1212" s="74"/>
      <c r="F1212" s="62"/>
      <c r="H1212" s="47"/>
    </row>
    <row r="1213" ht="14.25" customHeight="1">
      <c r="B1213" s="13" t="s">
        <v>12</v>
      </c>
      <c r="C1213" s="48"/>
      <c r="D1213" s="48"/>
      <c r="E1213" s="74"/>
      <c r="F1213" s="62"/>
      <c r="H1213" s="47"/>
    </row>
    <row r="1214" ht="14.25" customHeight="1">
      <c r="B1214" s="13" t="s">
        <v>12</v>
      </c>
      <c r="C1214" s="48"/>
      <c r="D1214" s="48"/>
      <c r="E1214" s="74"/>
      <c r="F1214" s="62"/>
      <c r="H1214" s="47"/>
    </row>
    <row r="1215" ht="14.25" customHeight="1">
      <c r="B1215" s="13" t="s">
        <v>12</v>
      </c>
      <c r="C1215" s="48"/>
      <c r="D1215" s="48"/>
      <c r="E1215" s="74"/>
      <c r="F1215" s="62"/>
      <c r="H1215" s="47"/>
    </row>
    <row r="1216" ht="14.25" customHeight="1">
      <c r="B1216" s="13" t="s">
        <v>12</v>
      </c>
      <c r="C1216" s="48"/>
      <c r="D1216" s="48"/>
      <c r="E1216" s="74"/>
      <c r="F1216" s="62"/>
      <c r="H1216" s="47"/>
    </row>
    <row r="1217" ht="14.25" customHeight="1">
      <c r="B1217" s="13" t="s">
        <v>12</v>
      </c>
      <c r="C1217" s="48"/>
      <c r="D1217" s="48"/>
      <c r="E1217" s="74"/>
      <c r="F1217" s="62"/>
      <c r="H1217" s="47"/>
    </row>
    <row r="1218" ht="14.25" customHeight="1">
      <c r="B1218" s="13" t="s">
        <v>12</v>
      </c>
      <c r="C1218" s="48"/>
      <c r="D1218" s="48"/>
      <c r="E1218" s="74"/>
      <c r="F1218" s="62"/>
      <c r="H1218" s="47"/>
    </row>
    <row r="1219" ht="14.25" customHeight="1">
      <c r="B1219" s="13" t="s">
        <v>12</v>
      </c>
      <c r="C1219" s="48"/>
      <c r="D1219" s="48"/>
      <c r="E1219" s="74"/>
      <c r="F1219" s="62"/>
      <c r="H1219" s="47"/>
    </row>
    <row r="1220" ht="14.25" customHeight="1">
      <c r="B1220" s="13" t="s">
        <v>12</v>
      </c>
      <c r="C1220" s="48"/>
      <c r="D1220" s="48"/>
      <c r="E1220" s="74"/>
      <c r="F1220" s="62"/>
      <c r="H1220" s="47"/>
    </row>
    <row r="1221" ht="14.25" customHeight="1">
      <c r="B1221" s="13" t="s">
        <v>12</v>
      </c>
      <c r="C1221" s="48"/>
      <c r="D1221" s="48"/>
      <c r="E1221" s="74"/>
      <c r="F1221" s="62"/>
      <c r="H1221" s="47"/>
    </row>
    <row r="1222" ht="14.25" customHeight="1">
      <c r="B1222" s="13" t="s">
        <v>12</v>
      </c>
      <c r="C1222" s="48"/>
      <c r="D1222" s="48"/>
      <c r="E1222" s="74"/>
      <c r="F1222" s="62"/>
      <c r="H1222" s="47"/>
    </row>
    <row r="1223" ht="14.25" customHeight="1">
      <c r="B1223" s="13" t="s">
        <v>12</v>
      </c>
      <c r="C1223" s="48"/>
      <c r="D1223" s="48"/>
      <c r="E1223" s="74"/>
      <c r="F1223" s="62"/>
      <c r="H1223" s="47"/>
    </row>
    <row r="1224" ht="14.25" customHeight="1">
      <c r="B1224" s="13" t="s">
        <v>12</v>
      </c>
      <c r="C1224" s="48"/>
      <c r="D1224" s="48"/>
      <c r="E1224" s="74"/>
      <c r="F1224" s="62"/>
      <c r="H1224" s="47"/>
    </row>
    <row r="1225" ht="14.25" customHeight="1">
      <c r="B1225" s="13" t="s">
        <v>12</v>
      </c>
      <c r="C1225" s="48"/>
      <c r="D1225" s="48"/>
      <c r="E1225" s="74"/>
      <c r="F1225" s="62"/>
      <c r="H1225" s="47"/>
    </row>
    <row r="1226" ht="14.25" customHeight="1">
      <c r="B1226" s="13" t="s">
        <v>12</v>
      </c>
      <c r="C1226" s="48"/>
      <c r="D1226" s="48"/>
      <c r="E1226" s="74"/>
      <c r="F1226" s="62"/>
      <c r="H1226" s="47"/>
    </row>
    <row r="1227" ht="14.25" customHeight="1">
      <c r="B1227" s="13" t="s">
        <v>12</v>
      </c>
      <c r="C1227" s="48"/>
      <c r="D1227" s="48"/>
      <c r="E1227" s="74"/>
      <c r="F1227" s="62"/>
      <c r="H1227" s="47"/>
    </row>
    <row r="1228" ht="14.25" customHeight="1">
      <c r="B1228" s="13" t="s">
        <v>12</v>
      </c>
      <c r="C1228" s="48"/>
      <c r="D1228" s="48"/>
      <c r="E1228" s="74"/>
      <c r="F1228" s="62"/>
      <c r="H1228" s="47"/>
    </row>
    <row r="1229" ht="14.25" customHeight="1">
      <c r="B1229" s="13" t="s">
        <v>12</v>
      </c>
      <c r="C1229" s="48"/>
      <c r="D1229" s="48"/>
      <c r="E1229" s="74"/>
      <c r="F1229" s="62"/>
      <c r="H1229" s="47"/>
    </row>
    <row r="1230" ht="14.25" customHeight="1">
      <c r="B1230" s="13" t="s">
        <v>12</v>
      </c>
      <c r="C1230" s="48"/>
      <c r="D1230" s="48"/>
      <c r="E1230" s="74"/>
      <c r="F1230" s="62"/>
      <c r="H1230" s="47"/>
    </row>
    <row r="1231" ht="14.25" customHeight="1">
      <c r="B1231" s="13" t="s">
        <v>12</v>
      </c>
      <c r="C1231" s="48"/>
      <c r="D1231" s="48"/>
      <c r="E1231" s="74"/>
      <c r="F1231" s="62"/>
      <c r="H1231" s="47"/>
    </row>
    <row r="1232" ht="14.25" customHeight="1">
      <c r="B1232" s="13" t="s">
        <v>12</v>
      </c>
      <c r="C1232" s="48"/>
      <c r="D1232" s="48"/>
      <c r="E1232" s="74"/>
      <c r="F1232" s="62"/>
      <c r="H1232" s="47"/>
    </row>
    <row r="1233" ht="14.25" customHeight="1">
      <c r="B1233" s="13" t="s">
        <v>12</v>
      </c>
      <c r="C1233" s="48"/>
      <c r="D1233" s="48"/>
      <c r="E1233" s="74"/>
      <c r="F1233" s="62"/>
      <c r="H1233" s="47"/>
    </row>
    <row r="1234" ht="14.25" customHeight="1">
      <c r="B1234" s="13" t="s">
        <v>12</v>
      </c>
      <c r="C1234" s="48"/>
      <c r="D1234" s="48"/>
      <c r="E1234" s="74"/>
      <c r="F1234" s="62"/>
      <c r="H1234" s="47"/>
    </row>
    <row r="1235" ht="14.25" customHeight="1">
      <c r="B1235" s="13" t="s">
        <v>12</v>
      </c>
      <c r="C1235" s="48"/>
      <c r="D1235" s="48"/>
      <c r="E1235" s="74"/>
      <c r="F1235" s="62"/>
      <c r="H1235" s="47"/>
    </row>
    <row r="1236" ht="14.25" customHeight="1">
      <c r="B1236" s="13" t="s">
        <v>12</v>
      </c>
      <c r="C1236" s="48"/>
      <c r="D1236" s="48"/>
      <c r="E1236" s="74"/>
      <c r="F1236" s="62"/>
      <c r="H1236" s="47"/>
    </row>
    <row r="1237" ht="14.25" customHeight="1">
      <c r="B1237" s="13" t="s">
        <v>12</v>
      </c>
      <c r="C1237" s="48"/>
      <c r="D1237" s="48"/>
      <c r="E1237" s="74"/>
      <c r="F1237" s="62"/>
      <c r="H1237" s="47"/>
    </row>
    <row r="1238" ht="14.25" customHeight="1">
      <c r="B1238" s="13" t="s">
        <v>12</v>
      </c>
      <c r="C1238" s="48"/>
      <c r="D1238" s="48"/>
      <c r="E1238" s="74"/>
      <c r="F1238" s="62"/>
      <c r="H1238" s="47"/>
    </row>
    <row r="1239" ht="14.25" customHeight="1">
      <c r="B1239" s="13" t="s">
        <v>12</v>
      </c>
      <c r="C1239" s="48"/>
      <c r="D1239" s="48"/>
      <c r="E1239" s="74"/>
      <c r="F1239" s="62"/>
      <c r="H1239" s="47"/>
    </row>
    <row r="1240" ht="14.25" customHeight="1">
      <c r="B1240" s="13" t="s">
        <v>12</v>
      </c>
      <c r="C1240" s="48"/>
      <c r="D1240" s="48"/>
      <c r="E1240" s="74"/>
      <c r="F1240" s="62"/>
      <c r="H1240" s="47"/>
    </row>
    <row r="1241" ht="14.25" customHeight="1">
      <c r="B1241" s="13" t="s">
        <v>12</v>
      </c>
      <c r="C1241" s="48"/>
      <c r="D1241" s="48"/>
      <c r="E1241" s="74"/>
      <c r="F1241" s="62"/>
      <c r="H1241" s="47"/>
    </row>
    <row r="1242" ht="14.25" customHeight="1">
      <c r="B1242" s="13" t="s">
        <v>12</v>
      </c>
      <c r="C1242" s="48"/>
      <c r="D1242" s="48"/>
      <c r="E1242" s="74"/>
      <c r="F1242" s="62"/>
      <c r="H1242" s="47"/>
    </row>
    <row r="1243" ht="14.25" customHeight="1">
      <c r="B1243" s="13" t="s">
        <v>12</v>
      </c>
      <c r="C1243" s="48"/>
      <c r="D1243" s="48"/>
      <c r="E1243" s="74"/>
      <c r="F1243" s="62"/>
      <c r="H1243" s="47"/>
    </row>
    <row r="1244" ht="14.25" customHeight="1">
      <c r="B1244" s="13" t="s">
        <v>12</v>
      </c>
      <c r="C1244" s="48"/>
      <c r="D1244" s="48"/>
      <c r="E1244" s="74"/>
      <c r="F1244" s="62"/>
      <c r="H1244" s="47"/>
    </row>
    <row r="1245" ht="14.25" customHeight="1">
      <c r="B1245" s="13" t="s">
        <v>12</v>
      </c>
      <c r="C1245" s="48"/>
      <c r="D1245" s="48"/>
      <c r="E1245" s="74"/>
      <c r="F1245" s="62"/>
      <c r="H1245" s="47"/>
    </row>
    <row r="1246" ht="14.25" customHeight="1">
      <c r="B1246" s="13" t="s">
        <v>12</v>
      </c>
      <c r="C1246" s="48"/>
      <c r="D1246" s="48"/>
      <c r="E1246" s="74"/>
      <c r="F1246" s="62"/>
      <c r="H1246" s="47"/>
    </row>
    <row r="1247" ht="14.25" customHeight="1">
      <c r="B1247" s="13" t="s">
        <v>12</v>
      </c>
      <c r="C1247" s="48"/>
      <c r="D1247" s="48"/>
      <c r="E1247" s="74"/>
      <c r="F1247" s="62"/>
      <c r="H1247" s="47"/>
    </row>
    <row r="1248" ht="14.25" customHeight="1">
      <c r="B1248" s="13" t="s">
        <v>12</v>
      </c>
      <c r="C1248" s="48"/>
      <c r="D1248" s="48"/>
      <c r="E1248" s="74"/>
      <c r="F1248" s="62"/>
      <c r="H1248" s="47"/>
    </row>
    <row r="1249" ht="14.25" customHeight="1">
      <c r="B1249" s="13" t="s">
        <v>12</v>
      </c>
      <c r="C1249" s="48"/>
      <c r="D1249" s="48"/>
      <c r="E1249" s="74"/>
      <c r="F1249" s="62"/>
      <c r="H1249" s="47"/>
    </row>
    <row r="1250" ht="14.25" customHeight="1">
      <c r="B1250" s="13" t="s">
        <v>12</v>
      </c>
      <c r="C1250" s="48"/>
      <c r="D1250" s="48"/>
      <c r="E1250" s="74"/>
      <c r="F1250" s="62"/>
      <c r="H1250" s="47"/>
    </row>
    <row r="1251" ht="14.25" customHeight="1">
      <c r="B1251" s="13" t="s">
        <v>12</v>
      </c>
      <c r="C1251" s="48"/>
      <c r="D1251" s="48"/>
      <c r="E1251" s="74"/>
      <c r="F1251" s="62"/>
      <c r="H1251" s="47"/>
    </row>
    <row r="1252" ht="14.25" customHeight="1">
      <c r="B1252" s="13" t="s">
        <v>12</v>
      </c>
      <c r="C1252" s="48"/>
      <c r="D1252" s="48"/>
      <c r="E1252" s="74"/>
      <c r="F1252" s="62"/>
      <c r="H1252" s="47"/>
    </row>
    <row r="1253" ht="14.25" customHeight="1">
      <c r="B1253" s="13" t="s">
        <v>12</v>
      </c>
      <c r="C1253" s="48"/>
      <c r="D1253" s="48"/>
      <c r="E1253" s="74"/>
      <c r="F1253" s="62"/>
      <c r="H1253" s="47"/>
    </row>
    <row r="1254" ht="14.25" customHeight="1">
      <c r="B1254" s="13" t="s">
        <v>12</v>
      </c>
      <c r="C1254" s="48"/>
      <c r="D1254" s="48"/>
      <c r="E1254" s="74"/>
      <c r="F1254" s="62"/>
      <c r="H1254" s="47"/>
    </row>
    <row r="1255" ht="14.25" customHeight="1">
      <c r="B1255" s="13" t="s">
        <v>12</v>
      </c>
      <c r="C1255" s="48"/>
      <c r="D1255" s="48"/>
      <c r="E1255" s="74"/>
      <c r="F1255" s="62"/>
      <c r="H1255" s="47"/>
    </row>
    <row r="1256" ht="14.25" customHeight="1">
      <c r="B1256" s="13" t="s">
        <v>12</v>
      </c>
      <c r="C1256" s="48"/>
      <c r="D1256" s="48"/>
      <c r="E1256" s="74"/>
      <c r="F1256" s="62"/>
      <c r="H1256" s="47"/>
    </row>
    <row r="1257" ht="14.25" customHeight="1">
      <c r="B1257" s="13" t="s">
        <v>12</v>
      </c>
      <c r="C1257" s="48"/>
      <c r="D1257" s="48"/>
      <c r="E1257" s="74"/>
      <c r="F1257" s="62"/>
      <c r="H1257" s="47"/>
    </row>
    <row r="1258" ht="14.25" customHeight="1">
      <c r="B1258" s="13" t="s">
        <v>12</v>
      </c>
      <c r="C1258" s="48"/>
      <c r="D1258" s="48"/>
      <c r="E1258" s="74"/>
      <c r="F1258" s="62"/>
      <c r="H1258" s="47"/>
    </row>
    <row r="1259" ht="14.25" customHeight="1">
      <c r="B1259" s="13" t="s">
        <v>12</v>
      </c>
      <c r="C1259" s="48"/>
      <c r="D1259" s="48"/>
      <c r="E1259" s="74"/>
      <c r="F1259" s="62"/>
      <c r="H1259" s="47"/>
    </row>
    <row r="1260" ht="14.25" customHeight="1">
      <c r="B1260" s="13" t="s">
        <v>12</v>
      </c>
      <c r="C1260" s="48"/>
      <c r="D1260" s="48"/>
      <c r="E1260" s="74"/>
      <c r="F1260" s="62"/>
      <c r="H1260" s="47"/>
    </row>
    <row r="1261" ht="14.25" customHeight="1">
      <c r="B1261" s="13" t="s">
        <v>12</v>
      </c>
      <c r="C1261" s="48"/>
      <c r="D1261" s="48"/>
      <c r="E1261" s="74"/>
      <c r="F1261" s="62"/>
      <c r="H1261" s="47"/>
    </row>
    <row r="1262" ht="14.25" customHeight="1">
      <c r="B1262" s="13" t="s">
        <v>12</v>
      </c>
      <c r="C1262" s="48"/>
      <c r="D1262" s="48"/>
      <c r="E1262" s="74"/>
      <c r="F1262" s="62"/>
      <c r="H1262" s="47"/>
    </row>
    <row r="1263" ht="14.25" customHeight="1">
      <c r="B1263" s="13" t="s">
        <v>12</v>
      </c>
      <c r="C1263" s="48"/>
      <c r="D1263" s="48"/>
      <c r="E1263" s="74"/>
      <c r="F1263" s="62"/>
      <c r="H1263" s="47"/>
    </row>
    <row r="1264" ht="14.25" customHeight="1">
      <c r="B1264" s="13" t="s">
        <v>12</v>
      </c>
      <c r="C1264" s="48"/>
      <c r="D1264" s="48"/>
      <c r="E1264" s="74"/>
      <c r="F1264" s="62"/>
      <c r="H1264" s="47"/>
    </row>
    <row r="1265" ht="14.25" customHeight="1">
      <c r="B1265" s="13" t="s">
        <v>12</v>
      </c>
      <c r="C1265" s="48"/>
      <c r="D1265" s="48"/>
      <c r="E1265" s="74"/>
      <c r="F1265" s="62"/>
      <c r="H1265" s="47"/>
    </row>
    <row r="1266" ht="14.25" customHeight="1">
      <c r="B1266" s="13" t="s">
        <v>12</v>
      </c>
      <c r="C1266" s="48"/>
      <c r="D1266" s="48"/>
      <c r="E1266" s="74"/>
      <c r="F1266" s="62"/>
      <c r="H1266" s="47"/>
    </row>
    <row r="1267" ht="14.25" customHeight="1">
      <c r="B1267" s="13" t="s">
        <v>12</v>
      </c>
      <c r="C1267" s="48"/>
      <c r="D1267" s="48"/>
      <c r="E1267" s="74"/>
      <c r="F1267" s="62"/>
      <c r="H1267" s="47"/>
    </row>
    <row r="1268" ht="14.25" customHeight="1">
      <c r="B1268" s="13" t="s">
        <v>12</v>
      </c>
      <c r="C1268" s="48"/>
      <c r="D1268" s="48"/>
      <c r="E1268" s="74"/>
      <c r="F1268" s="62"/>
      <c r="H1268" s="47"/>
    </row>
    <row r="1269" ht="14.25" customHeight="1">
      <c r="B1269" s="13" t="s">
        <v>12</v>
      </c>
      <c r="C1269" s="48"/>
      <c r="D1269" s="48"/>
      <c r="E1269" s="74"/>
      <c r="F1269" s="62"/>
      <c r="H1269" s="47"/>
    </row>
    <row r="1270" ht="14.25" customHeight="1">
      <c r="B1270" s="13" t="s">
        <v>12</v>
      </c>
      <c r="C1270" s="48"/>
      <c r="D1270" s="48"/>
      <c r="E1270" s="74"/>
      <c r="F1270" s="62"/>
      <c r="H1270" s="47"/>
    </row>
    <row r="1271" ht="14.25" customHeight="1">
      <c r="B1271" s="13" t="s">
        <v>12</v>
      </c>
      <c r="C1271" s="48"/>
      <c r="D1271" s="48"/>
      <c r="E1271" s="74"/>
      <c r="F1271" s="62"/>
      <c r="H1271" s="47"/>
    </row>
    <row r="1272" ht="14.25" customHeight="1">
      <c r="B1272" s="13" t="s">
        <v>12</v>
      </c>
      <c r="C1272" s="48"/>
      <c r="D1272" s="48"/>
      <c r="E1272" s="74"/>
      <c r="F1272" s="62"/>
      <c r="H1272" s="47"/>
    </row>
    <row r="1273" ht="14.25" customHeight="1">
      <c r="B1273" s="13" t="s">
        <v>12</v>
      </c>
      <c r="C1273" s="48"/>
      <c r="D1273" s="48"/>
      <c r="E1273" s="74"/>
      <c r="F1273" s="62"/>
      <c r="H1273" s="47"/>
    </row>
    <row r="1274" ht="14.25" customHeight="1">
      <c r="B1274" s="13" t="s">
        <v>12</v>
      </c>
      <c r="C1274" s="48"/>
      <c r="D1274" s="48"/>
      <c r="E1274" s="74"/>
      <c r="F1274" s="62"/>
      <c r="H1274" s="47"/>
    </row>
    <row r="1275" ht="14.25" customHeight="1">
      <c r="B1275" s="13" t="s">
        <v>12</v>
      </c>
      <c r="C1275" s="48"/>
      <c r="D1275" s="48"/>
      <c r="E1275" s="74"/>
      <c r="F1275" s="62"/>
      <c r="H1275" s="47"/>
    </row>
    <row r="1276" ht="14.25" customHeight="1">
      <c r="B1276" s="13" t="s">
        <v>12</v>
      </c>
      <c r="C1276" s="48"/>
      <c r="D1276" s="48"/>
      <c r="E1276" s="74"/>
      <c r="F1276" s="62"/>
      <c r="H1276" s="47"/>
    </row>
    <row r="1277" ht="14.25" customHeight="1">
      <c r="B1277" s="13" t="s">
        <v>12</v>
      </c>
      <c r="C1277" s="48"/>
      <c r="D1277" s="48"/>
      <c r="E1277" s="74"/>
      <c r="F1277" s="62"/>
      <c r="H1277" s="47"/>
    </row>
    <row r="1278" ht="14.25" customHeight="1">
      <c r="B1278" s="13" t="s">
        <v>12</v>
      </c>
      <c r="C1278" s="48"/>
      <c r="D1278" s="48"/>
      <c r="E1278" s="74"/>
      <c r="F1278" s="62"/>
      <c r="H1278" s="47"/>
    </row>
    <row r="1279" ht="14.25" customHeight="1">
      <c r="B1279" s="13" t="s">
        <v>12</v>
      </c>
      <c r="C1279" s="48"/>
      <c r="D1279" s="48"/>
      <c r="E1279" s="74"/>
      <c r="F1279" s="62"/>
      <c r="H1279" s="47"/>
    </row>
    <row r="1280" ht="14.25" customHeight="1">
      <c r="B1280" s="13" t="s">
        <v>12</v>
      </c>
      <c r="C1280" s="48"/>
      <c r="D1280" s="48"/>
      <c r="E1280" s="74"/>
      <c r="F1280" s="62"/>
      <c r="H1280" s="47"/>
    </row>
    <row r="1281" ht="14.25" customHeight="1">
      <c r="B1281" s="13" t="s">
        <v>12</v>
      </c>
      <c r="C1281" s="48"/>
      <c r="D1281" s="48"/>
      <c r="E1281" s="74"/>
      <c r="F1281" s="62"/>
      <c r="H1281" s="47"/>
    </row>
    <row r="1282" ht="14.25" customHeight="1">
      <c r="B1282" s="13" t="s">
        <v>12</v>
      </c>
      <c r="C1282" s="48"/>
      <c r="D1282" s="48"/>
      <c r="E1282" s="74"/>
      <c r="F1282" s="62"/>
      <c r="H1282" s="47"/>
    </row>
    <row r="1283" ht="14.25" customHeight="1">
      <c r="B1283" s="13" t="s">
        <v>12</v>
      </c>
      <c r="C1283" s="48"/>
      <c r="D1283" s="48"/>
      <c r="E1283" s="74"/>
      <c r="F1283" s="62"/>
      <c r="H1283" s="47"/>
    </row>
    <row r="1284" ht="14.25" customHeight="1">
      <c r="B1284" s="13" t="s">
        <v>12</v>
      </c>
      <c r="C1284" s="48"/>
      <c r="D1284" s="48"/>
      <c r="E1284" s="74"/>
      <c r="F1284" s="62"/>
      <c r="H1284" s="47"/>
    </row>
    <row r="1285" ht="14.25" customHeight="1">
      <c r="B1285" s="13" t="s">
        <v>12</v>
      </c>
      <c r="C1285" s="48"/>
      <c r="D1285" s="48"/>
      <c r="E1285" s="74"/>
      <c r="F1285" s="62"/>
      <c r="H1285" s="47"/>
    </row>
    <row r="1286" ht="14.25" customHeight="1">
      <c r="B1286" s="13" t="s">
        <v>12</v>
      </c>
      <c r="C1286" s="48"/>
      <c r="D1286" s="48"/>
      <c r="E1286" s="74"/>
      <c r="F1286" s="62"/>
      <c r="H1286" s="47"/>
    </row>
    <row r="1287" ht="14.25" customHeight="1">
      <c r="B1287" s="13" t="s">
        <v>12</v>
      </c>
      <c r="C1287" s="48"/>
      <c r="D1287" s="48"/>
      <c r="E1287" s="74"/>
      <c r="F1287" s="62"/>
      <c r="H1287" s="47"/>
    </row>
    <row r="1288" ht="14.25" customHeight="1">
      <c r="B1288" s="13" t="s">
        <v>12</v>
      </c>
      <c r="C1288" s="48"/>
      <c r="D1288" s="48"/>
      <c r="E1288" s="74"/>
      <c r="F1288" s="62"/>
      <c r="H1288" s="47"/>
    </row>
    <row r="1289" ht="14.25" customHeight="1">
      <c r="B1289" s="13" t="s">
        <v>12</v>
      </c>
      <c r="C1289" s="48"/>
      <c r="D1289" s="48"/>
      <c r="E1289" s="74"/>
      <c r="F1289" s="62"/>
      <c r="H1289" s="47"/>
    </row>
    <row r="1290" ht="14.25" customHeight="1">
      <c r="B1290" s="13" t="s">
        <v>12</v>
      </c>
      <c r="C1290" s="48"/>
      <c r="D1290" s="48"/>
      <c r="E1290" s="74"/>
      <c r="F1290" s="62"/>
      <c r="H1290" s="47"/>
    </row>
    <row r="1291" ht="14.25" customHeight="1">
      <c r="B1291" s="13" t="s">
        <v>12</v>
      </c>
      <c r="C1291" s="48"/>
      <c r="D1291" s="48"/>
      <c r="E1291" s="74"/>
      <c r="F1291" s="62"/>
      <c r="H1291" s="47"/>
    </row>
    <row r="1292" ht="14.25" customHeight="1">
      <c r="B1292" s="13" t="s">
        <v>12</v>
      </c>
      <c r="C1292" s="48"/>
      <c r="D1292" s="48"/>
      <c r="E1292" s="74"/>
      <c r="F1292" s="62"/>
      <c r="H1292" s="47"/>
    </row>
    <row r="1293" ht="14.25" customHeight="1">
      <c r="B1293" s="13" t="s">
        <v>12</v>
      </c>
      <c r="C1293" s="48"/>
      <c r="D1293" s="48"/>
      <c r="E1293" s="74"/>
      <c r="F1293" s="62"/>
      <c r="H1293" s="47"/>
    </row>
    <row r="1294" ht="14.25" customHeight="1">
      <c r="B1294" s="13" t="s">
        <v>12</v>
      </c>
      <c r="C1294" s="48"/>
      <c r="D1294" s="48"/>
      <c r="E1294" s="74"/>
      <c r="F1294" s="62"/>
      <c r="H1294" s="47"/>
    </row>
    <row r="1295" ht="14.25" customHeight="1">
      <c r="B1295" s="13" t="s">
        <v>12</v>
      </c>
      <c r="C1295" s="48"/>
      <c r="D1295" s="48"/>
      <c r="E1295" s="74"/>
      <c r="F1295" s="62"/>
      <c r="H1295" s="47"/>
    </row>
    <row r="1296" ht="14.25" customHeight="1">
      <c r="B1296" s="13" t="s">
        <v>12</v>
      </c>
      <c r="C1296" s="48"/>
      <c r="D1296" s="48"/>
      <c r="E1296" s="74"/>
      <c r="F1296" s="62"/>
      <c r="H1296" s="47"/>
    </row>
    <row r="1297" ht="14.25" customHeight="1">
      <c r="B1297" s="13" t="s">
        <v>12</v>
      </c>
      <c r="C1297" s="48"/>
      <c r="D1297" s="48"/>
      <c r="E1297" s="74"/>
      <c r="F1297" s="62"/>
      <c r="H1297" s="47"/>
    </row>
    <row r="1298" ht="14.25" customHeight="1">
      <c r="B1298" s="13" t="s">
        <v>12</v>
      </c>
      <c r="C1298" s="48"/>
      <c r="D1298" s="48"/>
      <c r="E1298" s="74"/>
      <c r="F1298" s="62"/>
      <c r="H1298" s="47"/>
    </row>
    <row r="1299" ht="14.25" customHeight="1">
      <c r="B1299" s="13" t="s">
        <v>12</v>
      </c>
      <c r="C1299" s="48"/>
      <c r="D1299" s="48"/>
      <c r="E1299" s="74"/>
      <c r="F1299" s="62"/>
      <c r="H1299" s="47"/>
    </row>
    <row r="1300" ht="14.25" customHeight="1">
      <c r="B1300" s="13" t="s">
        <v>12</v>
      </c>
      <c r="C1300" s="48"/>
      <c r="D1300" s="48"/>
      <c r="E1300" s="74"/>
      <c r="F1300" s="62"/>
      <c r="H1300" s="47"/>
    </row>
    <row r="1301" ht="14.25" customHeight="1">
      <c r="B1301" s="13" t="s">
        <v>12</v>
      </c>
      <c r="C1301" s="48"/>
      <c r="D1301" s="48"/>
      <c r="E1301" s="74"/>
      <c r="F1301" s="62"/>
      <c r="H1301" s="47"/>
    </row>
    <row r="1302" ht="14.25" customHeight="1">
      <c r="B1302" s="13" t="s">
        <v>12</v>
      </c>
      <c r="C1302" s="48"/>
      <c r="D1302" s="48"/>
      <c r="E1302" s="74"/>
      <c r="F1302" s="62"/>
      <c r="H1302" s="47"/>
    </row>
    <row r="1303" ht="14.25" customHeight="1">
      <c r="B1303" s="13" t="s">
        <v>12</v>
      </c>
      <c r="C1303" s="48"/>
      <c r="D1303" s="48"/>
      <c r="E1303" s="74"/>
      <c r="F1303" s="62"/>
      <c r="H1303" s="47"/>
    </row>
    <row r="1304" ht="14.25" customHeight="1">
      <c r="B1304" s="13" t="s">
        <v>12</v>
      </c>
      <c r="C1304" s="48"/>
      <c r="D1304" s="48"/>
      <c r="E1304" s="74"/>
      <c r="F1304" s="62"/>
      <c r="H1304" s="47"/>
    </row>
    <row r="1305" ht="14.25" customHeight="1">
      <c r="B1305" s="13" t="s">
        <v>12</v>
      </c>
      <c r="C1305" s="48"/>
      <c r="D1305" s="48"/>
      <c r="E1305" s="74"/>
      <c r="F1305" s="62"/>
      <c r="H1305" s="47"/>
    </row>
    <row r="1306" ht="14.25" customHeight="1">
      <c r="B1306" s="13" t="s">
        <v>12</v>
      </c>
      <c r="C1306" s="48"/>
      <c r="D1306" s="48"/>
      <c r="E1306" s="74"/>
      <c r="F1306" s="62"/>
      <c r="H1306" s="47"/>
    </row>
    <row r="1307" ht="14.25" customHeight="1">
      <c r="B1307" s="13" t="s">
        <v>12</v>
      </c>
      <c r="C1307" s="48"/>
      <c r="D1307" s="48"/>
      <c r="E1307" s="74"/>
      <c r="F1307" s="62"/>
      <c r="H1307" s="47"/>
    </row>
    <row r="1308" ht="14.25" customHeight="1">
      <c r="B1308" s="13" t="s">
        <v>12</v>
      </c>
      <c r="C1308" s="48"/>
      <c r="D1308" s="48"/>
      <c r="E1308" s="74"/>
      <c r="F1308" s="62"/>
      <c r="H1308" s="47"/>
    </row>
    <row r="1309" ht="14.25" customHeight="1">
      <c r="B1309" s="13" t="s">
        <v>12</v>
      </c>
      <c r="C1309" s="48"/>
      <c r="D1309" s="48"/>
      <c r="E1309" s="74"/>
      <c r="F1309" s="62"/>
      <c r="H1309" s="47"/>
    </row>
    <row r="1310" ht="14.25" customHeight="1">
      <c r="B1310" s="13" t="s">
        <v>12</v>
      </c>
      <c r="C1310" s="48"/>
      <c r="D1310" s="48"/>
      <c r="E1310" s="74"/>
      <c r="F1310" s="62"/>
      <c r="H1310" s="47"/>
    </row>
    <row r="1311" ht="14.25" customHeight="1">
      <c r="B1311" s="13" t="s">
        <v>12</v>
      </c>
      <c r="C1311" s="48"/>
      <c r="D1311" s="48"/>
      <c r="E1311" s="74"/>
      <c r="F1311" s="62"/>
      <c r="H1311" s="47"/>
    </row>
    <row r="1312" ht="14.25" customHeight="1">
      <c r="B1312" s="13" t="s">
        <v>12</v>
      </c>
      <c r="C1312" s="48"/>
      <c r="D1312" s="48"/>
      <c r="E1312" s="74"/>
      <c r="F1312" s="62"/>
      <c r="H1312" s="47"/>
    </row>
    <row r="1313" ht="14.25" customHeight="1">
      <c r="B1313" s="13" t="s">
        <v>12</v>
      </c>
      <c r="C1313" s="48"/>
      <c r="D1313" s="48"/>
      <c r="E1313" s="74"/>
      <c r="F1313" s="62"/>
      <c r="H1313" s="47"/>
    </row>
    <row r="1314" ht="14.25" customHeight="1">
      <c r="B1314" s="13" t="s">
        <v>12</v>
      </c>
      <c r="C1314" s="48"/>
      <c r="D1314" s="48"/>
      <c r="E1314" s="74"/>
      <c r="F1314" s="62"/>
      <c r="H1314" s="47"/>
    </row>
    <row r="1315" ht="14.25" customHeight="1">
      <c r="B1315" s="13" t="s">
        <v>12</v>
      </c>
      <c r="C1315" s="48"/>
      <c r="D1315" s="48"/>
      <c r="E1315" s="74"/>
      <c r="F1315" s="62"/>
      <c r="H1315" s="47"/>
    </row>
    <row r="1316" ht="14.25" customHeight="1">
      <c r="B1316" s="13" t="s">
        <v>12</v>
      </c>
      <c r="C1316" s="48"/>
      <c r="D1316" s="48"/>
      <c r="E1316" s="74"/>
      <c r="F1316" s="62"/>
      <c r="H1316" s="47"/>
    </row>
    <row r="1317" ht="14.25" customHeight="1">
      <c r="B1317" s="13" t="s">
        <v>12</v>
      </c>
      <c r="C1317" s="48"/>
      <c r="D1317" s="48"/>
      <c r="E1317" s="74"/>
      <c r="F1317" s="62"/>
      <c r="H1317" s="47"/>
    </row>
    <row r="1318" ht="14.25" customHeight="1">
      <c r="B1318" s="13" t="s">
        <v>12</v>
      </c>
      <c r="C1318" s="48"/>
      <c r="D1318" s="48"/>
      <c r="E1318" s="74"/>
      <c r="F1318" s="62"/>
      <c r="H1318" s="47"/>
    </row>
    <row r="1319" ht="14.25" customHeight="1">
      <c r="B1319" s="13" t="s">
        <v>12</v>
      </c>
      <c r="C1319" s="48"/>
      <c r="D1319" s="48"/>
      <c r="E1319" s="74"/>
      <c r="F1319" s="62"/>
      <c r="H1319" s="47"/>
    </row>
    <row r="1320" ht="14.25" customHeight="1">
      <c r="B1320" s="13" t="s">
        <v>12</v>
      </c>
      <c r="C1320" s="48"/>
      <c r="D1320" s="48"/>
      <c r="E1320" s="74"/>
      <c r="F1320" s="62"/>
      <c r="H1320" s="47"/>
    </row>
    <row r="1321" ht="14.25" customHeight="1">
      <c r="B1321" s="13" t="s">
        <v>12</v>
      </c>
      <c r="C1321" s="48"/>
      <c r="D1321" s="48"/>
      <c r="E1321" s="74"/>
      <c r="F1321" s="62"/>
      <c r="H1321" s="47"/>
    </row>
    <row r="1322" ht="14.25" customHeight="1">
      <c r="B1322" s="13" t="s">
        <v>12</v>
      </c>
      <c r="C1322" s="48"/>
      <c r="D1322" s="48"/>
      <c r="E1322" s="74"/>
      <c r="F1322" s="62"/>
      <c r="H1322" s="47"/>
    </row>
    <row r="1323" ht="14.25" customHeight="1">
      <c r="B1323" s="13" t="s">
        <v>12</v>
      </c>
      <c r="C1323" s="48"/>
      <c r="D1323" s="48"/>
      <c r="E1323" s="74"/>
      <c r="F1323" s="62"/>
      <c r="H1323" s="47"/>
    </row>
    <row r="1324" ht="14.25" customHeight="1">
      <c r="B1324" s="13" t="s">
        <v>12</v>
      </c>
      <c r="C1324" s="48"/>
      <c r="D1324" s="48"/>
      <c r="E1324" s="74"/>
      <c r="F1324" s="62"/>
      <c r="H1324" s="47"/>
    </row>
    <row r="1325" ht="14.25" customHeight="1">
      <c r="B1325" s="13" t="s">
        <v>12</v>
      </c>
      <c r="C1325" s="48"/>
      <c r="D1325" s="48"/>
      <c r="E1325" s="74"/>
      <c r="F1325" s="62"/>
      <c r="H1325" s="47"/>
    </row>
    <row r="1326" ht="14.25" customHeight="1">
      <c r="B1326" s="13" t="s">
        <v>12</v>
      </c>
      <c r="C1326" s="48"/>
      <c r="D1326" s="48"/>
      <c r="E1326" s="74"/>
      <c r="F1326" s="62"/>
      <c r="H1326" s="47"/>
    </row>
    <row r="1327" ht="14.25" customHeight="1">
      <c r="B1327" s="13" t="s">
        <v>12</v>
      </c>
      <c r="C1327" s="48"/>
      <c r="D1327" s="48"/>
      <c r="E1327" s="74"/>
      <c r="F1327" s="62"/>
      <c r="H1327" s="47"/>
    </row>
    <row r="1328" ht="14.25" customHeight="1">
      <c r="B1328" s="13" t="s">
        <v>12</v>
      </c>
      <c r="C1328" s="48"/>
      <c r="D1328" s="48"/>
      <c r="E1328" s="74"/>
      <c r="F1328" s="62"/>
      <c r="H1328" s="47"/>
    </row>
    <row r="1329" ht="14.25" customHeight="1">
      <c r="B1329" s="13" t="s">
        <v>12</v>
      </c>
      <c r="C1329" s="48"/>
      <c r="D1329" s="48"/>
      <c r="E1329" s="74"/>
      <c r="F1329" s="62"/>
      <c r="H1329" s="47"/>
    </row>
    <row r="1330" ht="14.25" customHeight="1">
      <c r="B1330" s="13" t="s">
        <v>12</v>
      </c>
      <c r="C1330" s="48"/>
      <c r="D1330" s="48"/>
      <c r="E1330" s="74"/>
      <c r="F1330" s="62"/>
      <c r="H1330" s="47"/>
    </row>
    <row r="1331" ht="14.25" customHeight="1">
      <c r="B1331" s="13" t="s">
        <v>12</v>
      </c>
      <c r="C1331" s="48"/>
      <c r="D1331" s="48"/>
      <c r="E1331" s="74"/>
      <c r="F1331" s="62"/>
      <c r="H1331" s="47"/>
    </row>
    <row r="1332" ht="14.25" customHeight="1">
      <c r="B1332" s="13" t="s">
        <v>12</v>
      </c>
      <c r="C1332" s="48"/>
      <c r="D1332" s="48"/>
      <c r="E1332" s="74"/>
      <c r="F1332" s="62"/>
      <c r="H1332" s="47"/>
    </row>
    <row r="1333" ht="14.25" customHeight="1">
      <c r="B1333" s="13" t="s">
        <v>12</v>
      </c>
      <c r="C1333" s="48"/>
      <c r="D1333" s="48"/>
      <c r="E1333" s="74"/>
      <c r="F1333" s="62"/>
      <c r="H1333" s="47"/>
    </row>
    <row r="1334" ht="14.25" customHeight="1">
      <c r="B1334" s="13" t="s">
        <v>12</v>
      </c>
      <c r="C1334" s="48"/>
      <c r="D1334" s="48"/>
      <c r="E1334" s="74"/>
      <c r="F1334" s="62"/>
      <c r="H1334" s="47"/>
    </row>
    <row r="1335" ht="14.25" customHeight="1">
      <c r="B1335" s="13" t="s">
        <v>12</v>
      </c>
      <c r="C1335" s="48"/>
      <c r="D1335" s="48"/>
      <c r="E1335" s="74"/>
      <c r="F1335" s="62"/>
      <c r="H1335" s="47"/>
    </row>
    <row r="1336" ht="14.25" customHeight="1">
      <c r="B1336" s="13" t="s">
        <v>12</v>
      </c>
      <c r="C1336" s="48"/>
      <c r="D1336" s="48"/>
      <c r="E1336" s="74"/>
      <c r="F1336" s="62"/>
      <c r="H1336" s="47"/>
    </row>
    <row r="1337" ht="14.25" customHeight="1">
      <c r="B1337" s="13" t="s">
        <v>12</v>
      </c>
      <c r="C1337" s="48"/>
      <c r="D1337" s="48"/>
      <c r="E1337" s="74"/>
      <c r="F1337" s="62"/>
      <c r="H1337" s="47"/>
    </row>
    <row r="1338" ht="14.25" customHeight="1">
      <c r="B1338" s="13" t="s">
        <v>12</v>
      </c>
      <c r="C1338" s="48"/>
      <c r="D1338" s="48"/>
      <c r="E1338" s="74"/>
      <c r="F1338" s="62"/>
      <c r="H1338" s="47"/>
    </row>
    <row r="1339" ht="14.25" customHeight="1">
      <c r="B1339" s="13" t="s">
        <v>12</v>
      </c>
      <c r="C1339" s="48"/>
      <c r="D1339" s="48"/>
      <c r="E1339" s="74"/>
      <c r="F1339" s="62"/>
      <c r="H1339" s="47"/>
    </row>
    <row r="1340" ht="14.25" customHeight="1">
      <c r="B1340" s="13" t="s">
        <v>12</v>
      </c>
      <c r="C1340" s="48"/>
      <c r="D1340" s="48"/>
      <c r="E1340" s="74"/>
      <c r="F1340" s="62"/>
      <c r="H1340" s="47"/>
    </row>
    <row r="1341" ht="14.25" customHeight="1">
      <c r="B1341" s="13" t="s">
        <v>12</v>
      </c>
      <c r="C1341" s="48"/>
      <c r="D1341" s="48"/>
      <c r="E1341" s="74"/>
      <c r="F1341" s="62"/>
      <c r="H1341" s="47"/>
    </row>
    <row r="1342" ht="14.25" customHeight="1">
      <c r="B1342" s="13" t="s">
        <v>12</v>
      </c>
      <c r="C1342" s="48"/>
      <c r="D1342" s="48"/>
      <c r="E1342" s="74"/>
      <c r="F1342" s="62"/>
      <c r="H1342" s="47"/>
    </row>
    <row r="1343" ht="14.25" customHeight="1">
      <c r="B1343" s="13" t="s">
        <v>12</v>
      </c>
      <c r="C1343" s="48"/>
      <c r="D1343" s="48"/>
      <c r="E1343" s="74"/>
      <c r="F1343" s="62"/>
      <c r="H1343" s="47"/>
    </row>
    <row r="1344" ht="14.25" customHeight="1">
      <c r="B1344" s="13" t="s">
        <v>12</v>
      </c>
      <c r="C1344" s="48"/>
      <c r="D1344" s="48"/>
      <c r="E1344" s="74"/>
      <c r="F1344" s="62"/>
      <c r="H1344" s="47"/>
    </row>
    <row r="1345" ht="14.25" customHeight="1">
      <c r="B1345" s="13" t="s">
        <v>12</v>
      </c>
      <c r="C1345" s="48"/>
      <c r="D1345" s="48"/>
      <c r="E1345" s="74"/>
      <c r="F1345" s="62"/>
      <c r="H1345" s="47"/>
    </row>
    <row r="1346" ht="14.25" customHeight="1">
      <c r="B1346" s="13" t="s">
        <v>12</v>
      </c>
      <c r="C1346" s="48"/>
      <c r="D1346" s="48"/>
      <c r="E1346" s="74"/>
      <c r="F1346" s="62"/>
      <c r="H1346" s="47"/>
    </row>
    <row r="1347" ht="14.25" customHeight="1">
      <c r="B1347" s="13" t="s">
        <v>12</v>
      </c>
      <c r="C1347" s="48"/>
      <c r="D1347" s="48"/>
      <c r="E1347" s="74"/>
      <c r="F1347" s="62"/>
      <c r="H1347" s="47"/>
    </row>
    <row r="1348" ht="14.25" customHeight="1">
      <c r="B1348" s="13" t="s">
        <v>12</v>
      </c>
      <c r="C1348" s="48"/>
      <c r="D1348" s="48"/>
      <c r="E1348" s="74"/>
      <c r="F1348" s="62"/>
      <c r="H1348" s="47"/>
    </row>
    <row r="1349" ht="14.25" customHeight="1">
      <c r="B1349" s="13" t="s">
        <v>12</v>
      </c>
      <c r="C1349" s="48"/>
      <c r="D1349" s="48"/>
      <c r="E1349" s="74"/>
      <c r="F1349" s="62"/>
      <c r="H1349" s="47"/>
    </row>
    <row r="1350" ht="14.25" customHeight="1">
      <c r="B1350" s="13" t="s">
        <v>12</v>
      </c>
      <c r="C1350" s="48"/>
      <c r="D1350" s="48"/>
      <c r="E1350" s="74"/>
      <c r="F1350" s="62"/>
      <c r="H1350" s="47"/>
    </row>
    <row r="1351" ht="14.25" customHeight="1">
      <c r="B1351" s="13" t="s">
        <v>12</v>
      </c>
      <c r="C1351" s="48"/>
      <c r="D1351" s="48"/>
      <c r="E1351" s="74"/>
      <c r="F1351" s="62"/>
      <c r="H1351" s="47"/>
    </row>
    <row r="1352" ht="14.25" customHeight="1">
      <c r="B1352" s="13" t="s">
        <v>12</v>
      </c>
      <c r="C1352" s="48"/>
      <c r="D1352" s="48"/>
      <c r="E1352" s="74"/>
      <c r="F1352" s="62"/>
      <c r="H1352" s="47"/>
    </row>
    <row r="1353" ht="14.25" customHeight="1">
      <c r="B1353" s="13" t="s">
        <v>12</v>
      </c>
      <c r="C1353" s="48"/>
      <c r="D1353" s="48"/>
      <c r="E1353" s="74"/>
      <c r="F1353" s="62"/>
      <c r="H1353" s="47"/>
    </row>
    <row r="1354" ht="14.25" customHeight="1">
      <c r="B1354" s="13" t="s">
        <v>12</v>
      </c>
      <c r="C1354" s="48"/>
      <c r="D1354" s="48"/>
      <c r="E1354" s="74"/>
      <c r="F1354" s="62"/>
      <c r="H1354" s="47"/>
    </row>
    <row r="1355" ht="14.25" customHeight="1">
      <c r="B1355" s="13" t="s">
        <v>12</v>
      </c>
      <c r="C1355" s="48"/>
      <c r="D1355" s="48"/>
      <c r="E1355" s="74"/>
      <c r="F1355" s="62"/>
      <c r="H1355" s="47"/>
    </row>
    <row r="1356" ht="14.25" customHeight="1">
      <c r="B1356" s="13" t="s">
        <v>12</v>
      </c>
      <c r="C1356" s="48"/>
      <c r="D1356" s="48"/>
      <c r="E1356" s="74"/>
      <c r="F1356" s="62"/>
      <c r="H1356" s="47"/>
    </row>
    <row r="1357" ht="14.25" customHeight="1">
      <c r="B1357" s="13" t="s">
        <v>12</v>
      </c>
      <c r="C1357" s="48"/>
      <c r="D1357" s="48"/>
      <c r="E1357" s="74"/>
      <c r="F1357" s="62"/>
      <c r="H1357" s="47"/>
    </row>
    <row r="1358" ht="14.25" customHeight="1">
      <c r="B1358" s="13" t="s">
        <v>12</v>
      </c>
      <c r="C1358" s="48"/>
      <c r="D1358" s="48"/>
      <c r="E1358" s="74"/>
      <c r="F1358" s="62"/>
      <c r="H1358" s="47"/>
    </row>
    <row r="1359" ht="14.25" customHeight="1">
      <c r="B1359" s="13" t="s">
        <v>12</v>
      </c>
      <c r="C1359" s="48"/>
      <c r="D1359" s="48"/>
      <c r="E1359" s="74"/>
      <c r="F1359" s="62"/>
      <c r="H1359" s="47"/>
    </row>
    <row r="1360" ht="14.25" customHeight="1">
      <c r="B1360" s="13" t="s">
        <v>12</v>
      </c>
      <c r="C1360" s="48"/>
      <c r="D1360" s="48"/>
      <c r="E1360" s="74"/>
      <c r="F1360" s="62"/>
      <c r="H1360" s="47"/>
    </row>
    <row r="1361" ht="14.25" customHeight="1">
      <c r="B1361" s="13" t="s">
        <v>12</v>
      </c>
      <c r="C1361" s="48"/>
      <c r="D1361" s="48"/>
      <c r="E1361" s="74"/>
      <c r="F1361" s="62"/>
      <c r="H1361" s="47"/>
    </row>
    <row r="1362" ht="14.25" customHeight="1">
      <c r="B1362" s="13" t="s">
        <v>12</v>
      </c>
      <c r="C1362" s="48"/>
      <c r="D1362" s="48"/>
      <c r="E1362" s="74"/>
      <c r="F1362" s="62"/>
      <c r="H1362" s="47"/>
    </row>
    <row r="1363" ht="14.25" customHeight="1">
      <c r="B1363" s="13" t="s">
        <v>12</v>
      </c>
      <c r="C1363" s="48"/>
      <c r="D1363" s="48"/>
      <c r="E1363" s="74"/>
      <c r="F1363" s="62"/>
      <c r="H1363" s="47"/>
    </row>
    <row r="1364" ht="14.25" customHeight="1">
      <c r="B1364" s="13" t="s">
        <v>12</v>
      </c>
      <c r="C1364" s="48"/>
      <c r="D1364" s="48"/>
      <c r="E1364" s="74"/>
      <c r="F1364" s="62"/>
      <c r="H1364" s="47"/>
    </row>
    <row r="1365" ht="14.25" customHeight="1">
      <c r="B1365" s="13" t="s">
        <v>12</v>
      </c>
      <c r="C1365" s="48"/>
      <c r="D1365" s="48"/>
      <c r="E1365" s="74"/>
      <c r="F1365" s="62"/>
      <c r="H1365" s="47"/>
    </row>
    <row r="1366" ht="14.25" customHeight="1">
      <c r="B1366" s="13" t="s">
        <v>12</v>
      </c>
      <c r="C1366" s="48"/>
      <c r="D1366" s="48"/>
      <c r="E1366" s="74"/>
      <c r="F1366" s="62"/>
      <c r="H1366" s="47"/>
    </row>
    <row r="1367" ht="14.25" customHeight="1">
      <c r="B1367" s="13" t="s">
        <v>12</v>
      </c>
      <c r="C1367" s="48"/>
      <c r="D1367" s="48"/>
      <c r="E1367" s="74"/>
      <c r="F1367" s="62"/>
      <c r="H1367" s="47"/>
    </row>
    <row r="1368" ht="14.25" customHeight="1">
      <c r="B1368" s="13" t="s">
        <v>12</v>
      </c>
      <c r="C1368" s="48"/>
      <c r="D1368" s="48"/>
      <c r="E1368" s="74"/>
      <c r="F1368" s="62"/>
      <c r="H1368" s="47"/>
    </row>
    <row r="1369" ht="14.25" customHeight="1">
      <c r="B1369" s="13" t="s">
        <v>12</v>
      </c>
      <c r="C1369" s="48"/>
      <c r="D1369" s="48"/>
      <c r="E1369" s="74"/>
      <c r="F1369" s="62"/>
      <c r="H1369" s="47"/>
    </row>
    <row r="1370" ht="14.25" customHeight="1">
      <c r="B1370" s="13" t="s">
        <v>12</v>
      </c>
      <c r="C1370" s="48"/>
      <c r="D1370" s="48"/>
      <c r="E1370" s="74"/>
      <c r="F1370" s="62"/>
      <c r="H1370" s="47"/>
    </row>
    <row r="1371" ht="14.25" customHeight="1">
      <c r="B1371" s="13" t="s">
        <v>12</v>
      </c>
      <c r="C1371" s="48"/>
      <c r="D1371" s="48"/>
      <c r="E1371" s="74"/>
      <c r="F1371" s="62"/>
      <c r="H1371" s="47"/>
    </row>
    <row r="1372" ht="14.25" customHeight="1">
      <c r="B1372" s="13" t="s">
        <v>12</v>
      </c>
      <c r="C1372" s="48"/>
      <c r="D1372" s="48"/>
      <c r="E1372" s="74"/>
      <c r="F1372" s="62"/>
      <c r="H1372" s="47"/>
    </row>
    <row r="1373" ht="14.25" customHeight="1">
      <c r="B1373" s="13" t="s">
        <v>12</v>
      </c>
      <c r="C1373" s="48"/>
      <c r="D1373" s="48"/>
      <c r="E1373" s="74"/>
      <c r="F1373" s="62"/>
      <c r="H1373" s="47"/>
    </row>
    <row r="1374" ht="14.25" customHeight="1">
      <c r="B1374" s="13" t="s">
        <v>12</v>
      </c>
      <c r="C1374" s="48"/>
      <c r="D1374" s="48"/>
      <c r="E1374" s="74"/>
      <c r="F1374" s="62"/>
      <c r="H1374" s="47"/>
    </row>
    <row r="1375" ht="14.25" customHeight="1">
      <c r="B1375" s="13" t="s">
        <v>12</v>
      </c>
      <c r="C1375" s="48"/>
      <c r="D1375" s="48"/>
      <c r="E1375" s="74"/>
      <c r="F1375" s="62"/>
      <c r="H1375" s="47"/>
    </row>
    <row r="1376" ht="14.25" customHeight="1">
      <c r="B1376" s="13" t="s">
        <v>12</v>
      </c>
      <c r="C1376" s="48"/>
      <c r="D1376" s="48"/>
      <c r="E1376" s="74"/>
      <c r="F1376" s="62"/>
      <c r="H1376" s="47"/>
    </row>
    <row r="1377" ht="14.25" customHeight="1">
      <c r="B1377" s="13" t="s">
        <v>12</v>
      </c>
      <c r="C1377" s="48"/>
      <c r="D1377" s="48"/>
      <c r="E1377" s="74"/>
      <c r="F1377" s="62"/>
      <c r="H1377" s="47"/>
    </row>
    <row r="1378" ht="14.25" customHeight="1">
      <c r="B1378" s="13" t="s">
        <v>12</v>
      </c>
      <c r="C1378" s="48"/>
      <c r="D1378" s="48"/>
      <c r="E1378" s="74"/>
      <c r="F1378" s="62"/>
      <c r="H1378" s="47"/>
    </row>
    <row r="1379" ht="14.25" customHeight="1">
      <c r="B1379" s="13" t="s">
        <v>12</v>
      </c>
      <c r="C1379" s="48"/>
      <c r="D1379" s="48"/>
      <c r="E1379" s="74"/>
      <c r="F1379" s="62"/>
      <c r="H1379" s="47"/>
    </row>
    <row r="1380" ht="14.25" customHeight="1">
      <c r="B1380" s="13" t="s">
        <v>12</v>
      </c>
      <c r="C1380" s="48"/>
      <c r="D1380" s="48"/>
      <c r="E1380" s="74"/>
      <c r="F1380" s="62"/>
      <c r="H1380" s="47"/>
    </row>
    <row r="1381" ht="14.25" customHeight="1">
      <c r="B1381" s="13" t="s">
        <v>12</v>
      </c>
      <c r="C1381" s="48"/>
      <c r="D1381" s="48"/>
      <c r="E1381" s="74"/>
      <c r="F1381" s="62"/>
      <c r="H1381" s="47"/>
    </row>
    <row r="1382" ht="14.25" customHeight="1">
      <c r="B1382" s="13" t="s">
        <v>12</v>
      </c>
      <c r="C1382" s="48"/>
      <c r="D1382" s="48"/>
      <c r="E1382" s="74"/>
      <c r="F1382" s="62"/>
      <c r="H1382" s="47"/>
    </row>
    <row r="1383" ht="14.25" customHeight="1">
      <c r="B1383" s="13" t="s">
        <v>12</v>
      </c>
      <c r="C1383" s="48"/>
      <c r="D1383" s="48"/>
      <c r="E1383" s="74"/>
      <c r="F1383" s="62"/>
      <c r="H1383" s="47"/>
    </row>
    <row r="1384" ht="14.25" customHeight="1">
      <c r="B1384" s="13" t="s">
        <v>12</v>
      </c>
      <c r="C1384" s="48"/>
      <c r="D1384" s="48"/>
      <c r="E1384" s="74"/>
      <c r="F1384" s="62"/>
      <c r="H1384" s="47"/>
    </row>
    <row r="1385" ht="14.25" customHeight="1">
      <c r="B1385" s="13" t="s">
        <v>12</v>
      </c>
      <c r="C1385" s="48"/>
      <c r="D1385" s="48"/>
      <c r="E1385" s="74"/>
      <c r="F1385" s="62"/>
      <c r="H1385" s="47"/>
    </row>
    <row r="1386" ht="14.25" customHeight="1">
      <c r="B1386" s="13" t="s">
        <v>12</v>
      </c>
      <c r="C1386" s="48"/>
      <c r="D1386" s="48"/>
      <c r="E1386" s="74"/>
      <c r="F1386" s="62"/>
      <c r="H1386" s="47"/>
    </row>
    <row r="1387" ht="14.25" customHeight="1">
      <c r="B1387" s="13" t="s">
        <v>12</v>
      </c>
      <c r="C1387" s="48"/>
      <c r="D1387" s="48"/>
      <c r="E1387" s="74"/>
      <c r="F1387" s="62"/>
      <c r="H1387" s="47"/>
    </row>
    <row r="1388" ht="14.25" customHeight="1">
      <c r="B1388" s="13" t="s">
        <v>12</v>
      </c>
      <c r="C1388" s="48"/>
      <c r="D1388" s="48"/>
      <c r="E1388" s="74"/>
      <c r="F1388" s="62"/>
      <c r="H1388" s="47"/>
    </row>
    <row r="1389" ht="14.25" customHeight="1">
      <c r="B1389" s="13" t="s">
        <v>12</v>
      </c>
      <c r="C1389" s="48"/>
      <c r="D1389" s="48"/>
      <c r="E1389" s="74"/>
      <c r="F1389" s="62"/>
      <c r="H1389" s="47"/>
    </row>
    <row r="1390" ht="14.25" customHeight="1">
      <c r="B1390" s="13" t="s">
        <v>12</v>
      </c>
      <c r="C1390" s="48"/>
      <c r="D1390" s="48"/>
      <c r="E1390" s="74"/>
      <c r="F1390" s="62"/>
      <c r="H1390" s="47"/>
    </row>
    <row r="1391" ht="14.25" customHeight="1">
      <c r="B1391" s="13" t="s">
        <v>12</v>
      </c>
      <c r="C1391" s="48"/>
      <c r="D1391" s="48"/>
      <c r="E1391" s="74"/>
      <c r="F1391" s="62"/>
      <c r="H1391" s="47"/>
    </row>
    <row r="1392" ht="14.25" customHeight="1">
      <c r="B1392" s="13" t="s">
        <v>12</v>
      </c>
      <c r="C1392" s="48"/>
      <c r="D1392" s="48"/>
      <c r="E1392" s="74"/>
      <c r="F1392" s="62"/>
      <c r="H1392" s="47"/>
    </row>
    <row r="1393" ht="14.25" customHeight="1">
      <c r="B1393" s="13" t="s">
        <v>12</v>
      </c>
      <c r="C1393" s="48"/>
      <c r="D1393" s="48"/>
      <c r="E1393" s="74"/>
      <c r="F1393" s="62"/>
      <c r="H1393" s="47"/>
    </row>
    <row r="1394" ht="14.25" customHeight="1">
      <c r="B1394" s="13" t="s">
        <v>12</v>
      </c>
      <c r="C1394" s="48"/>
      <c r="D1394" s="48"/>
      <c r="E1394" s="74"/>
      <c r="F1394" s="62"/>
      <c r="H1394" s="47"/>
    </row>
    <row r="1395" ht="14.25" customHeight="1">
      <c r="B1395" s="13" t="s">
        <v>12</v>
      </c>
      <c r="C1395" s="48"/>
      <c r="D1395" s="48"/>
      <c r="E1395" s="74"/>
      <c r="F1395" s="62"/>
      <c r="H1395" s="47"/>
    </row>
    <row r="1396" ht="14.25" customHeight="1">
      <c r="B1396" s="13" t="s">
        <v>12</v>
      </c>
      <c r="C1396" s="48"/>
      <c r="D1396" s="48"/>
      <c r="E1396" s="74"/>
      <c r="F1396" s="62"/>
      <c r="H1396" s="47"/>
    </row>
    <row r="1397" ht="14.25" customHeight="1">
      <c r="B1397" s="13" t="s">
        <v>12</v>
      </c>
      <c r="C1397" s="48"/>
      <c r="D1397" s="48"/>
      <c r="E1397" s="74"/>
      <c r="F1397" s="62"/>
      <c r="H1397" s="47"/>
    </row>
    <row r="1398" ht="14.25" customHeight="1">
      <c r="B1398" s="13" t="s">
        <v>12</v>
      </c>
      <c r="C1398" s="48"/>
      <c r="D1398" s="48"/>
      <c r="E1398" s="74"/>
      <c r="F1398" s="62"/>
      <c r="H1398" s="47"/>
    </row>
    <row r="1399" ht="14.25" customHeight="1">
      <c r="B1399" s="13" t="s">
        <v>12</v>
      </c>
      <c r="C1399" s="48"/>
      <c r="D1399" s="48"/>
      <c r="E1399" s="74"/>
      <c r="F1399" s="62"/>
      <c r="H1399" s="47"/>
    </row>
    <row r="1400" ht="14.25" customHeight="1">
      <c r="B1400" s="13" t="s">
        <v>12</v>
      </c>
      <c r="C1400" s="48"/>
      <c r="D1400" s="48"/>
      <c r="E1400" s="74"/>
      <c r="F1400" s="62"/>
      <c r="H1400" s="47"/>
    </row>
    <row r="1401" ht="14.25" customHeight="1">
      <c r="B1401" s="13" t="s">
        <v>12</v>
      </c>
      <c r="C1401" s="48"/>
      <c r="D1401" s="48"/>
      <c r="E1401" s="74"/>
      <c r="F1401" s="62"/>
      <c r="H1401" s="47"/>
    </row>
    <row r="1402" ht="14.25" customHeight="1">
      <c r="B1402" s="13" t="s">
        <v>12</v>
      </c>
      <c r="C1402" s="48"/>
      <c r="D1402" s="48"/>
      <c r="E1402" s="74"/>
      <c r="F1402" s="62"/>
      <c r="H1402" s="47"/>
    </row>
    <row r="1403" ht="14.25" customHeight="1">
      <c r="B1403" s="13" t="s">
        <v>12</v>
      </c>
      <c r="C1403" s="48"/>
      <c r="D1403" s="48"/>
      <c r="E1403" s="74"/>
      <c r="F1403" s="62"/>
      <c r="H1403" s="47"/>
    </row>
    <row r="1404" ht="14.25" customHeight="1">
      <c r="B1404" s="13" t="s">
        <v>12</v>
      </c>
      <c r="C1404" s="48"/>
      <c r="D1404" s="48"/>
      <c r="E1404" s="74"/>
      <c r="F1404" s="62"/>
      <c r="H1404" s="47"/>
    </row>
    <row r="1405" ht="14.25" customHeight="1">
      <c r="B1405" s="13" t="s">
        <v>12</v>
      </c>
      <c r="C1405" s="48"/>
      <c r="D1405" s="48"/>
      <c r="E1405" s="74"/>
      <c r="F1405" s="62"/>
      <c r="H1405" s="47"/>
    </row>
    <row r="1406" ht="14.25" customHeight="1">
      <c r="B1406" s="13" t="s">
        <v>12</v>
      </c>
      <c r="C1406" s="48"/>
      <c r="D1406" s="48"/>
      <c r="E1406" s="74"/>
      <c r="F1406" s="62"/>
      <c r="H1406" s="47"/>
    </row>
    <row r="1407" ht="14.25" customHeight="1">
      <c r="B1407" s="13" t="s">
        <v>12</v>
      </c>
      <c r="C1407" s="48"/>
      <c r="D1407" s="48"/>
      <c r="E1407" s="74"/>
      <c r="F1407" s="62"/>
      <c r="H1407" s="47"/>
    </row>
    <row r="1408" ht="14.25" customHeight="1">
      <c r="B1408" s="13" t="s">
        <v>12</v>
      </c>
      <c r="C1408" s="48"/>
      <c r="D1408" s="48"/>
      <c r="E1408" s="74"/>
      <c r="F1408" s="62"/>
      <c r="H1408" s="47"/>
    </row>
    <row r="1409" ht="14.25" customHeight="1">
      <c r="B1409" s="13" t="s">
        <v>12</v>
      </c>
      <c r="C1409" s="48"/>
      <c r="D1409" s="48"/>
      <c r="E1409" s="74"/>
      <c r="F1409" s="62"/>
      <c r="H1409" s="47"/>
    </row>
    <row r="1410" ht="14.25" customHeight="1">
      <c r="B1410" s="13" t="s">
        <v>12</v>
      </c>
      <c r="C1410" s="48"/>
      <c r="D1410" s="48"/>
      <c r="E1410" s="74"/>
      <c r="F1410" s="62"/>
      <c r="H1410" s="47"/>
    </row>
    <row r="1411" ht="14.25" customHeight="1">
      <c r="B1411" s="13" t="s">
        <v>12</v>
      </c>
      <c r="C1411" s="48"/>
      <c r="D1411" s="48"/>
      <c r="E1411" s="74"/>
      <c r="F1411" s="62"/>
      <c r="H1411" s="47"/>
    </row>
    <row r="1412" ht="14.25" customHeight="1">
      <c r="B1412" s="13" t="s">
        <v>12</v>
      </c>
      <c r="C1412" s="48"/>
      <c r="D1412" s="48"/>
      <c r="E1412" s="74"/>
      <c r="F1412" s="62"/>
      <c r="H1412" s="47"/>
    </row>
    <row r="1413" ht="14.25" customHeight="1">
      <c r="B1413" s="13" t="s">
        <v>12</v>
      </c>
      <c r="C1413" s="48"/>
      <c r="D1413" s="48"/>
      <c r="E1413" s="74"/>
      <c r="F1413" s="62"/>
      <c r="H1413" s="47"/>
    </row>
    <row r="1414" ht="14.25" customHeight="1">
      <c r="B1414" s="13" t="s">
        <v>12</v>
      </c>
      <c r="C1414" s="48"/>
      <c r="D1414" s="48"/>
      <c r="E1414" s="74"/>
      <c r="F1414" s="62"/>
      <c r="H1414" s="47"/>
    </row>
    <row r="1415" ht="14.25" customHeight="1">
      <c r="B1415" s="13" t="s">
        <v>12</v>
      </c>
      <c r="C1415" s="48"/>
      <c r="D1415" s="48"/>
      <c r="E1415" s="74"/>
      <c r="F1415" s="62"/>
      <c r="H1415" s="47"/>
    </row>
    <row r="1416" ht="14.25" customHeight="1">
      <c r="B1416" s="13" t="s">
        <v>12</v>
      </c>
      <c r="C1416" s="48"/>
      <c r="D1416" s="48"/>
      <c r="E1416" s="74"/>
      <c r="F1416" s="62"/>
      <c r="H1416" s="47"/>
    </row>
    <row r="1417" ht="14.25" customHeight="1">
      <c r="B1417" s="13" t="s">
        <v>12</v>
      </c>
      <c r="C1417" s="48"/>
      <c r="D1417" s="48"/>
      <c r="E1417" s="74"/>
      <c r="F1417" s="62"/>
      <c r="H1417" s="47"/>
    </row>
    <row r="1418" ht="14.25" customHeight="1">
      <c r="B1418" s="13" t="s">
        <v>12</v>
      </c>
      <c r="C1418" s="48"/>
      <c r="D1418" s="48"/>
      <c r="E1418" s="74"/>
      <c r="F1418" s="62"/>
      <c r="H1418" s="47"/>
    </row>
    <row r="1419" ht="14.25" customHeight="1">
      <c r="B1419" s="13" t="s">
        <v>12</v>
      </c>
      <c r="C1419" s="48"/>
      <c r="D1419" s="48"/>
      <c r="E1419" s="74"/>
      <c r="F1419" s="62"/>
      <c r="H1419" s="47"/>
    </row>
    <row r="1420" ht="14.25" customHeight="1">
      <c r="B1420" s="13" t="s">
        <v>12</v>
      </c>
      <c r="C1420" s="48"/>
      <c r="D1420" s="48"/>
      <c r="E1420" s="74"/>
      <c r="F1420" s="62"/>
      <c r="H1420" s="47"/>
    </row>
    <row r="1421" ht="14.25" customHeight="1">
      <c r="B1421" s="13" t="s">
        <v>12</v>
      </c>
      <c r="C1421" s="48"/>
      <c r="D1421" s="48"/>
      <c r="E1421" s="74"/>
      <c r="F1421" s="62"/>
      <c r="H1421" s="47"/>
    </row>
    <row r="1422" ht="14.25" customHeight="1">
      <c r="B1422" s="13" t="s">
        <v>12</v>
      </c>
      <c r="C1422" s="48"/>
      <c r="D1422" s="48"/>
      <c r="E1422" s="74"/>
      <c r="F1422" s="62"/>
      <c r="H1422" s="47"/>
    </row>
    <row r="1423" ht="14.25" customHeight="1">
      <c r="B1423" s="13" t="s">
        <v>12</v>
      </c>
      <c r="C1423" s="48"/>
      <c r="D1423" s="48"/>
      <c r="E1423" s="74"/>
      <c r="F1423" s="62"/>
      <c r="H1423" s="47"/>
    </row>
    <row r="1424" ht="14.25" customHeight="1">
      <c r="B1424" s="13" t="s">
        <v>12</v>
      </c>
      <c r="C1424" s="48"/>
      <c r="D1424" s="48"/>
      <c r="E1424" s="74"/>
      <c r="F1424" s="62"/>
      <c r="H1424" s="47"/>
    </row>
    <row r="1425" ht="14.25" customHeight="1">
      <c r="B1425" s="13" t="s">
        <v>12</v>
      </c>
      <c r="C1425" s="48"/>
      <c r="D1425" s="48"/>
      <c r="E1425" s="74"/>
      <c r="F1425" s="62"/>
      <c r="H1425" s="47"/>
    </row>
    <row r="1426" ht="14.25" customHeight="1">
      <c r="B1426" s="13" t="s">
        <v>12</v>
      </c>
      <c r="C1426" s="48"/>
      <c r="D1426" s="48"/>
      <c r="E1426" s="74"/>
      <c r="F1426" s="62"/>
      <c r="H1426" s="47"/>
    </row>
    <row r="1427" ht="14.25" customHeight="1">
      <c r="B1427" s="13" t="s">
        <v>12</v>
      </c>
      <c r="C1427" s="48"/>
      <c r="D1427" s="48"/>
      <c r="E1427" s="74"/>
      <c r="F1427" s="62"/>
      <c r="H1427" s="47"/>
    </row>
    <row r="1428" ht="14.25" customHeight="1">
      <c r="B1428" s="13" t="s">
        <v>12</v>
      </c>
      <c r="C1428" s="48"/>
      <c r="D1428" s="48"/>
      <c r="E1428" s="74"/>
      <c r="F1428" s="62"/>
      <c r="H1428" s="47"/>
    </row>
    <row r="1429" ht="14.25" customHeight="1">
      <c r="B1429" s="13" t="s">
        <v>12</v>
      </c>
      <c r="C1429" s="48"/>
      <c r="D1429" s="48"/>
      <c r="E1429" s="74"/>
      <c r="F1429" s="62"/>
      <c r="H1429" s="47"/>
    </row>
    <row r="1430" ht="14.25" customHeight="1">
      <c r="B1430" s="13" t="s">
        <v>12</v>
      </c>
      <c r="C1430" s="48"/>
      <c r="D1430" s="48"/>
      <c r="E1430" s="74"/>
      <c r="F1430" s="62"/>
      <c r="H1430" s="47"/>
    </row>
    <row r="1431" ht="14.25" customHeight="1">
      <c r="B1431" s="13" t="s">
        <v>12</v>
      </c>
      <c r="C1431" s="48"/>
      <c r="D1431" s="48"/>
      <c r="E1431" s="74"/>
      <c r="F1431" s="62"/>
      <c r="H1431" s="47"/>
    </row>
    <row r="1432" ht="14.25" customHeight="1">
      <c r="B1432" s="13" t="s">
        <v>12</v>
      </c>
      <c r="C1432" s="48"/>
      <c r="D1432" s="48"/>
      <c r="E1432" s="74"/>
      <c r="F1432" s="62"/>
      <c r="H1432" s="47"/>
    </row>
    <row r="1433" ht="14.25" customHeight="1">
      <c r="B1433" s="13" t="s">
        <v>12</v>
      </c>
      <c r="C1433" s="48"/>
      <c r="D1433" s="48"/>
      <c r="E1433" s="74"/>
      <c r="F1433" s="62"/>
      <c r="H1433" s="47"/>
    </row>
    <row r="1434" ht="14.25" customHeight="1">
      <c r="B1434" s="13" t="s">
        <v>12</v>
      </c>
      <c r="C1434" s="48"/>
      <c r="D1434" s="48"/>
      <c r="E1434" s="74"/>
      <c r="F1434" s="62"/>
      <c r="H1434" s="47"/>
    </row>
    <row r="1435" ht="14.25" customHeight="1">
      <c r="B1435" s="13" t="s">
        <v>12</v>
      </c>
      <c r="C1435" s="48"/>
      <c r="D1435" s="48"/>
      <c r="E1435" s="74"/>
      <c r="F1435" s="62"/>
      <c r="H1435" s="47"/>
    </row>
    <row r="1436" ht="14.25" customHeight="1">
      <c r="B1436" s="13" t="s">
        <v>12</v>
      </c>
      <c r="C1436" s="48"/>
      <c r="D1436" s="48"/>
      <c r="E1436" s="74"/>
      <c r="F1436" s="62"/>
      <c r="H1436" s="47"/>
    </row>
    <row r="1437" ht="14.25" customHeight="1">
      <c r="B1437" s="13" t="s">
        <v>12</v>
      </c>
      <c r="C1437" s="48"/>
      <c r="D1437" s="48"/>
      <c r="E1437" s="74"/>
      <c r="F1437" s="62"/>
      <c r="H1437" s="47"/>
    </row>
    <row r="1438" ht="14.25" customHeight="1">
      <c r="B1438" s="13" t="s">
        <v>12</v>
      </c>
      <c r="C1438" s="48"/>
      <c r="D1438" s="48"/>
      <c r="E1438" s="74"/>
      <c r="F1438" s="62"/>
      <c r="H1438" s="47"/>
    </row>
    <row r="1439" ht="14.25" customHeight="1">
      <c r="B1439" s="13" t="s">
        <v>12</v>
      </c>
      <c r="C1439" s="48"/>
      <c r="D1439" s="48"/>
      <c r="E1439" s="74"/>
      <c r="F1439" s="62"/>
      <c r="H1439" s="47"/>
    </row>
    <row r="1440" ht="14.25" customHeight="1">
      <c r="B1440" s="13" t="s">
        <v>12</v>
      </c>
      <c r="C1440" s="48"/>
      <c r="D1440" s="48"/>
      <c r="E1440" s="74"/>
      <c r="F1440" s="62"/>
      <c r="H1440" s="47"/>
    </row>
    <row r="1441" ht="14.25" customHeight="1">
      <c r="B1441" s="13" t="s">
        <v>12</v>
      </c>
      <c r="C1441" s="48"/>
      <c r="D1441" s="48"/>
      <c r="E1441" s="74"/>
      <c r="F1441" s="62"/>
      <c r="H1441" s="47"/>
    </row>
    <row r="1442" ht="14.25" customHeight="1">
      <c r="B1442" s="13" t="s">
        <v>12</v>
      </c>
      <c r="C1442" s="48"/>
      <c r="D1442" s="48"/>
      <c r="E1442" s="74"/>
      <c r="F1442" s="62"/>
      <c r="H1442" s="47"/>
    </row>
    <row r="1443" ht="14.25" customHeight="1">
      <c r="B1443" s="13" t="s">
        <v>12</v>
      </c>
      <c r="C1443" s="48"/>
      <c r="D1443" s="48"/>
      <c r="E1443" s="74"/>
      <c r="F1443" s="62"/>
      <c r="H1443" s="47"/>
    </row>
    <row r="1444" ht="14.25" customHeight="1">
      <c r="B1444" s="13" t="s">
        <v>12</v>
      </c>
      <c r="C1444" s="48"/>
      <c r="D1444" s="48"/>
      <c r="E1444" s="74"/>
      <c r="F1444" s="62"/>
      <c r="H1444" s="47"/>
    </row>
    <row r="1445" ht="14.25" customHeight="1">
      <c r="B1445" s="13" t="s">
        <v>12</v>
      </c>
      <c r="C1445" s="48"/>
      <c r="D1445" s="48"/>
      <c r="E1445" s="74"/>
      <c r="F1445" s="62"/>
      <c r="H1445" s="47"/>
    </row>
    <row r="1446" ht="14.25" customHeight="1">
      <c r="B1446" s="13" t="s">
        <v>12</v>
      </c>
      <c r="C1446" s="48"/>
      <c r="D1446" s="48"/>
      <c r="E1446" s="74"/>
      <c r="F1446" s="62"/>
      <c r="H1446" s="47"/>
    </row>
    <row r="1447" ht="14.25" customHeight="1">
      <c r="B1447" s="13" t="s">
        <v>12</v>
      </c>
      <c r="C1447" s="48"/>
      <c r="D1447" s="48"/>
      <c r="E1447" s="74"/>
      <c r="F1447" s="62"/>
      <c r="H1447" s="47"/>
    </row>
    <row r="1448" ht="14.25" customHeight="1">
      <c r="B1448" s="13" t="s">
        <v>12</v>
      </c>
      <c r="C1448" s="48"/>
      <c r="D1448" s="48"/>
      <c r="E1448" s="74"/>
      <c r="F1448" s="62"/>
      <c r="H1448" s="47"/>
    </row>
    <row r="1449" ht="14.25" customHeight="1">
      <c r="B1449" s="13" t="s">
        <v>12</v>
      </c>
      <c r="C1449" s="48"/>
      <c r="D1449" s="48"/>
      <c r="E1449" s="74"/>
      <c r="F1449" s="62"/>
      <c r="H1449" s="47"/>
    </row>
    <row r="1450" ht="14.25" customHeight="1">
      <c r="B1450" s="13" t="s">
        <v>12</v>
      </c>
      <c r="C1450" s="48"/>
      <c r="D1450" s="48"/>
      <c r="E1450" s="74"/>
      <c r="F1450" s="62"/>
      <c r="H1450" s="47"/>
    </row>
    <row r="1451" ht="14.25" customHeight="1">
      <c r="B1451" s="13" t="s">
        <v>12</v>
      </c>
      <c r="C1451" s="48"/>
      <c r="D1451" s="48"/>
      <c r="E1451" s="74"/>
      <c r="F1451" s="62"/>
      <c r="H1451" s="47"/>
    </row>
    <row r="1452" ht="14.25" customHeight="1">
      <c r="B1452" s="13" t="s">
        <v>12</v>
      </c>
      <c r="C1452" s="48"/>
      <c r="D1452" s="48"/>
      <c r="E1452" s="74"/>
      <c r="F1452" s="62"/>
      <c r="H1452" s="47"/>
    </row>
    <row r="1453" ht="14.25" customHeight="1">
      <c r="B1453" s="13" t="s">
        <v>12</v>
      </c>
      <c r="C1453" s="48"/>
      <c r="D1453" s="48"/>
      <c r="E1453" s="74"/>
      <c r="F1453" s="62"/>
      <c r="H1453" s="47"/>
    </row>
    <row r="1454" ht="14.25" customHeight="1">
      <c r="B1454" s="13" t="s">
        <v>12</v>
      </c>
      <c r="C1454" s="48"/>
      <c r="D1454" s="48"/>
      <c r="E1454" s="74"/>
      <c r="F1454" s="62"/>
      <c r="H1454" s="47"/>
    </row>
    <row r="1455" ht="14.25" customHeight="1">
      <c r="B1455" s="13" t="s">
        <v>12</v>
      </c>
      <c r="C1455" s="48"/>
      <c r="D1455" s="48"/>
      <c r="E1455" s="74"/>
      <c r="F1455" s="62"/>
      <c r="H1455" s="47"/>
    </row>
    <row r="1456" ht="14.25" customHeight="1">
      <c r="B1456" s="13" t="s">
        <v>12</v>
      </c>
      <c r="C1456" s="48"/>
      <c r="D1456" s="48"/>
      <c r="E1456" s="74"/>
      <c r="F1456" s="62"/>
      <c r="H1456" s="47"/>
    </row>
    <row r="1457" ht="14.25" customHeight="1">
      <c r="B1457" s="13" t="s">
        <v>12</v>
      </c>
      <c r="C1457" s="48"/>
      <c r="D1457" s="48"/>
      <c r="E1457" s="74"/>
      <c r="F1457" s="62"/>
      <c r="H1457" s="47"/>
    </row>
    <row r="1458" ht="14.25" customHeight="1">
      <c r="B1458" s="13" t="s">
        <v>12</v>
      </c>
      <c r="C1458" s="48"/>
      <c r="D1458" s="48"/>
      <c r="E1458" s="74"/>
      <c r="F1458" s="62"/>
      <c r="H1458" s="47"/>
    </row>
    <row r="1459" ht="14.25" customHeight="1">
      <c r="B1459" s="13" t="s">
        <v>12</v>
      </c>
      <c r="C1459" s="48"/>
      <c r="D1459" s="48"/>
      <c r="E1459" s="74"/>
      <c r="F1459" s="62"/>
      <c r="H1459" s="47"/>
    </row>
    <row r="1460" ht="14.25" customHeight="1">
      <c r="B1460" s="13" t="s">
        <v>12</v>
      </c>
      <c r="C1460" s="48"/>
      <c r="D1460" s="48"/>
      <c r="E1460" s="74"/>
      <c r="F1460" s="62"/>
      <c r="H1460" s="47"/>
    </row>
    <row r="1461" ht="14.25" customHeight="1">
      <c r="B1461" s="13" t="s">
        <v>12</v>
      </c>
      <c r="C1461" s="48"/>
      <c r="D1461" s="48"/>
      <c r="E1461" s="74"/>
      <c r="F1461" s="62"/>
      <c r="H1461" s="47"/>
    </row>
    <row r="1462" ht="14.25" customHeight="1">
      <c r="B1462" s="13" t="s">
        <v>12</v>
      </c>
      <c r="C1462" s="48"/>
      <c r="D1462" s="48"/>
      <c r="E1462" s="74"/>
      <c r="F1462" s="62"/>
      <c r="H1462" s="47"/>
    </row>
    <row r="1463" ht="14.25" customHeight="1">
      <c r="B1463" s="13" t="s">
        <v>12</v>
      </c>
      <c r="C1463" s="48"/>
      <c r="D1463" s="48"/>
      <c r="E1463" s="74"/>
      <c r="F1463" s="62"/>
      <c r="H1463" s="47"/>
    </row>
    <row r="1464" ht="14.25" customHeight="1">
      <c r="B1464" s="13" t="s">
        <v>12</v>
      </c>
      <c r="C1464" s="48"/>
      <c r="D1464" s="48"/>
      <c r="E1464" s="74"/>
      <c r="F1464" s="62"/>
      <c r="H1464" s="47"/>
    </row>
    <row r="1465" ht="14.25" customHeight="1">
      <c r="B1465" s="13" t="s">
        <v>12</v>
      </c>
      <c r="C1465" s="48"/>
      <c r="D1465" s="48"/>
      <c r="E1465" s="74"/>
      <c r="F1465" s="62"/>
      <c r="H1465" s="47"/>
    </row>
    <row r="1466" ht="14.25" customHeight="1">
      <c r="B1466" s="13" t="s">
        <v>12</v>
      </c>
      <c r="C1466" s="48"/>
      <c r="D1466" s="48"/>
      <c r="E1466" s="74"/>
      <c r="F1466" s="62"/>
      <c r="H1466" s="47"/>
    </row>
    <row r="1467" ht="14.25" customHeight="1">
      <c r="B1467" s="13" t="s">
        <v>12</v>
      </c>
      <c r="C1467" s="48"/>
      <c r="D1467" s="48"/>
      <c r="E1467" s="74"/>
      <c r="F1467" s="62"/>
      <c r="H1467" s="47"/>
    </row>
    <row r="1468" ht="14.25" customHeight="1">
      <c r="B1468" s="13" t="s">
        <v>12</v>
      </c>
      <c r="C1468" s="48"/>
      <c r="D1468" s="48"/>
      <c r="E1468" s="74"/>
      <c r="F1468" s="62"/>
      <c r="H1468" s="47"/>
    </row>
    <row r="1469" ht="14.25" customHeight="1">
      <c r="B1469" s="13" t="s">
        <v>12</v>
      </c>
      <c r="C1469" s="48"/>
      <c r="D1469" s="48"/>
      <c r="E1469" s="74"/>
      <c r="F1469" s="62"/>
      <c r="H1469" s="47"/>
    </row>
    <row r="1470" ht="14.25" customHeight="1">
      <c r="B1470" s="13" t="s">
        <v>12</v>
      </c>
      <c r="C1470" s="48"/>
      <c r="D1470" s="48"/>
      <c r="E1470" s="74"/>
      <c r="F1470" s="62"/>
      <c r="H1470" s="47"/>
    </row>
    <row r="1471" ht="14.25" customHeight="1">
      <c r="B1471" s="13" t="s">
        <v>12</v>
      </c>
      <c r="C1471" s="48"/>
      <c r="D1471" s="48"/>
      <c r="E1471" s="74"/>
      <c r="F1471" s="62"/>
      <c r="H1471" s="47"/>
    </row>
    <row r="1472" ht="14.25" customHeight="1">
      <c r="B1472" s="13" t="s">
        <v>12</v>
      </c>
      <c r="C1472" s="48"/>
      <c r="D1472" s="48"/>
      <c r="E1472" s="74"/>
      <c r="F1472" s="62"/>
      <c r="H1472" s="47"/>
    </row>
    <row r="1473" ht="14.25" customHeight="1">
      <c r="B1473" s="13" t="s">
        <v>12</v>
      </c>
      <c r="C1473" s="48"/>
      <c r="D1473" s="48"/>
      <c r="E1473" s="74"/>
      <c r="F1473" s="62"/>
      <c r="H1473" s="47"/>
    </row>
    <row r="1474" ht="14.25" customHeight="1">
      <c r="B1474" s="13" t="s">
        <v>12</v>
      </c>
      <c r="C1474" s="48"/>
      <c r="D1474" s="48"/>
      <c r="E1474" s="74"/>
      <c r="F1474" s="62"/>
      <c r="H1474" s="47"/>
    </row>
    <row r="1475" ht="14.25" customHeight="1">
      <c r="B1475" s="13" t="s">
        <v>12</v>
      </c>
      <c r="C1475" s="48"/>
      <c r="D1475" s="48"/>
      <c r="E1475" s="74"/>
      <c r="F1475" s="62"/>
      <c r="H1475" s="47"/>
    </row>
    <row r="1476" ht="14.25" customHeight="1">
      <c r="B1476" s="13" t="s">
        <v>12</v>
      </c>
      <c r="C1476" s="48"/>
      <c r="D1476" s="48"/>
      <c r="E1476" s="74"/>
      <c r="F1476" s="62"/>
      <c r="H1476" s="47"/>
    </row>
    <row r="1477" ht="14.25" customHeight="1">
      <c r="B1477" s="13" t="s">
        <v>12</v>
      </c>
      <c r="C1477" s="48"/>
      <c r="D1477" s="48"/>
      <c r="E1477" s="74"/>
      <c r="F1477" s="62"/>
      <c r="H1477" s="47"/>
    </row>
    <row r="1478" ht="14.25" customHeight="1">
      <c r="B1478" s="13" t="s">
        <v>12</v>
      </c>
      <c r="C1478" s="48"/>
      <c r="D1478" s="48"/>
      <c r="E1478" s="74"/>
      <c r="F1478" s="62"/>
      <c r="H1478" s="47"/>
    </row>
    <row r="1479" ht="14.25" customHeight="1">
      <c r="B1479" s="13" t="s">
        <v>12</v>
      </c>
      <c r="C1479" s="48"/>
      <c r="D1479" s="48"/>
      <c r="E1479" s="74"/>
      <c r="F1479" s="62"/>
      <c r="H1479" s="47"/>
    </row>
    <row r="1480" ht="14.25" customHeight="1">
      <c r="B1480" s="13" t="s">
        <v>12</v>
      </c>
      <c r="C1480" s="48"/>
      <c r="D1480" s="48"/>
      <c r="E1480" s="74"/>
      <c r="F1480" s="62"/>
      <c r="H1480" s="47"/>
    </row>
    <row r="1481" ht="14.25" customHeight="1">
      <c r="B1481" s="13" t="s">
        <v>12</v>
      </c>
      <c r="C1481" s="48"/>
      <c r="D1481" s="48"/>
      <c r="E1481" s="74"/>
      <c r="F1481" s="62"/>
      <c r="H1481" s="47"/>
    </row>
    <row r="1482" ht="14.25" customHeight="1">
      <c r="B1482" s="13" t="s">
        <v>12</v>
      </c>
      <c r="C1482" s="48"/>
      <c r="D1482" s="48"/>
      <c r="E1482" s="74"/>
      <c r="F1482" s="62"/>
      <c r="H1482" s="47"/>
    </row>
    <row r="1483" ht="14.25" customHeight="1">
      <c r="B1483" s="13" t="s">
        <v>12</v>
      </c>
      <c r="C1483" s="48"/>
      <c r="D1483" s="48"/>
      <c r="E1483" s="74"/>
      <c r="F1483" s="62"/>
      <c r="H1483" s="47"/>
    </row>
    <row r="1484" ht="14.25" customHeight="1">
      <c r="B1484" s="13" t="s">
        <v>12</v>
      </c>
      <c r="C1484" s="48"/>
      <c r="D1484" s="48"/>
      <c r="E1484" s="74"/>
      <c r="F1484" s="62"/>
      <c r="H1484" s="47"/>
    </row>
    <row r="1485" ht="14.25" customHeight="1">
      <c r="B1485" s="13" t="s">
        <v>12</v>
      </c>
      <c r="C1485" s="48"/>
      <c r="D1485" s="48"/>
      <c r="E1485" s="74"/>
      <c r="F1485" s="62"/>
      <c r="H1485" s="47"/>
    </row>
    <row r="1486" ht="14.25" customHeight="1">
      <c r="B1486" s="13" t="s">
        <v>12</v>
      </c>
      <c r="C1486" s="48"/>
      <c r="D1486" s="48"/>
      <c r="E1486" s="74"/>
      <c r="F1486" s="62"/>
      <c r="H1486" s="47"/>
    </row>
    <row r="1487" ht="14.25" customHeight="1">
      <c r="B1487" s="13" t="s">
        <v>12</v>
      </c>
      <c r="C1487" s="48"/>
      <c r="D1487" s="48"/>
      <c r="E1487" s="74"/>
      <c r="F1487" s="62"/>
      <c r="H1487" s="47"/>
    </row>
    <row r="1488" ht="14.25" customHeight="1">
      <c r="B1488" s="13" t="s">
        <v>12</v>
      </c>
      <c r="C1488" s="48"/>
      <c r="D1488" s="48"/>
      <c r="E1488" s="74"/>
      <c r="F1488" s="62"/>
      <c r="H1488" s="47"/>
    </row>
    <row r="1489" ht="14.25" customHeight="1">
      <c r="B1489" s="13" t="s">
        <v>12</v>
      </c>
      <c r="C1489" s="48"/>
      <c r="D1489" s="48"/>
      <c r="E1489" s="74"/>
      <c r="F1489" s="62"/>
      <c r="H1489" s="47"/>
    </row>
    <row r="1490" ht="14.25" customHeight="1">
      <c r="B1490" s="13" t="s">
        <v>12</v>
      </c>
      <c r="C1490" s="48"/>
      <c r="D1490" s="48"/>
      <c r="E1490" s="74"/>
      <c r="F1490" s="62"/>
      <c r="H1490" s="47"/>
    </row>
    <row r="1491" ht="14.25" customHeight="1">
      <c r="B1491" s="13" t="s">
        <v>12</v>
      </c>
      <c r="C1491" s="48"/>
      <c r="D1491" s="48"/>
      <c r="E1491" s="74"/>
      <c r="F1491" s="62"/>
      <c r="H1491" s="47"/>
    </row>
    <row r="1492" ht="14.25" customHeight="1">
      <c r="B1492" s="13" t="s">
        <v>12</v>
      </c>
      <c r="C1492" s="48"/>
      <c r="D1492" s="48"/>
      <c r="E1492" s="74"/>
      <c r="F1492" s="62"/>
      <c r="H1492" s="47"/>
    </row>
    <row r="1493" ht="14.25" customHeight="1">
      <c r="B1493" s="13" t="s">
        <v>12</v>
      </c>
      <c r="C1493" s="48"/>
      <c r="D1493" s="48"/>
      <c r="E1493" s="74"/>
      <c r="F1493" s="62"/>
      <c r="H1493" s="47"/>
    </row>
    <row r="1494" ht="14.25" customHeight="1">
      <c r="B1494" s="13" t="s">
        <v>12</v>
      </c>
      <c r="C1494" s="48"/>
      <c r="D1494" s="48"/>
      <c r="E1494" s="74"/>
      <c r="F1494" s="62"/>
      <c r="H1494" s="47"/>
    </row>
    <row r="1495" ht="14.25" customHeight="1">
      <c r="B1495" s="13" t="s">
        <v>12</v>
      </c>
      <c r="C1495" s="48"/>
      <c r="D1495" s="48"/>
      <c r="E1495" s="74"/>
      <c r="F1495" s="62"/>
      <c r="H1495" s="47"/>
    </row>
    <row r="1496" ht="14.25" customHeight="1">
      <c r="B1496" s="13" t="s">
        <v>12</v>
      </c>
      <c r="C1496" s="48"/>
      <c r="D1496" s="48"/>
      <c r="E1496" s="74"/>
      <c r="F1496" s="62"/>
      <c r="H1496" s="47"/>
    </row>
    <row r="1497" ht="14.25" customHeight="1">
      <c r="B1497" s="13" t="s">
        <v>12</v>
      </c>
      <c r="C1497" s="48"/>
      <c r="D1497" s="48"/>
      <c r="E1497" s="74"/>
      <c r="F1497" s="62"/>
      <c r="H1497" s="47"/>
    </row>
    <row r="1498" ht="14.25" customHeight="1">
      <c r="B1498" s="13" t="s">
        <v>12</v>
      </c>
      <c r="C1498" s="48"/>
      <c r="D1498" s="48"/>
      <c r="E1498" s="74"/>
      <c r="F1498" s="62"/>
      <c r="H1498" s="47"/>
    </row>
    <row r="1499" ht="14.25" customHeight="1">
      <c r="B1499" s="13" t="s">
        <v>12</v>
      </c>
      <c r="C1499" s="48"/>
      <c r="D1499" s="48"/>
      <c r="E1499" s="74"/>
      <c r="F1499" s="62"/>
      <c r="H1499" s="47"/>
    </row>
    <row r="1500" ht="14.25" customHeight="1">
      <c r="B1500" s="13" t="s">
        <v>12</v>
      </c>
      <c r="C1500" s="48"/>
      <c r="D1500" s="48"/>
      <c r="E1500" s="74"/>
      <c r="F1500" s="62"/>
      <c r="H1500" s="47"/>
    </row>
    <row r="1501" ht="14.25" customHeight="1">
      <c r="B1501" s="13" t="s">
        <v>12</v>
      </c>
      <c r="C1501" s="48"/>
      <c r="D1501" s="48"/>
      <c r="E1501" s="74"/>
      <c r="F1501" s="62"/>
      <c r="H1501" s="47"/>
    </row>
    <row r="1502" ht="14.25" customHeight="1">
      <c r="B1502" s="13" t="s">
        <v>12</v>
      </c>
      <c r="C1502" s="48"/>
      <c r="D1502" s="48"/>
      <c r="E1502" s="74"/>
      <c r="F1502" s="62"/>
      <c r="H1502" s="47"/>
    </row>
    <row r="1503" ht="14.25" customHeight="1">
      <c r="B1503" s="13" t="s">
        <v>12</v>
      </c>
      <c r="C1503" s="48"/>
      <c r="D1503" s="48"/>
      <c r="E1503" s="74"/>
      <c r="F1503" s="62"/>
      <c r="H1503" s="47"/>
    </row>
    <row r="1504" ht="14.25" customHeight="1">
      <c r="B1504" s="13" t="s">
        <v>12</v>
      </c>
      <c r="C1504" s="48"/>
      <c r="D1504" s="48"/>
      <c r="E1504" s="74"/>
      <c r="F1504" s="62"/>
      <c r="H1504" s="47"/>
    </row>
    <row r="1505" ht="14.25" customHeight="1">
      <c r="B1505" s="13" t="s">
        <v>12</v>
      </c>
      <c r="C1505" s="48"/>
      <c r="D1505" s="48"/>
      <c r="E1505" s="74"/>
      <c r="F1505" s="62"/>
      <c r="H1505" s="47"/>
    </row>
    <row r="1506" ht="14.25" customHeight="1">
      <c r="B1506" s="13" t="s">
        <v>12</v>
      </c>
      <c r="C1506" s="48"/>
      <c r="D1506" s="48"/>
      <c r="E1506" s="74"/>
      <c r="F1506" s="62"/>
      <c r="H1506" s="47"/>
    </row>
    <row r="1507" ht="14.25" customHeight="1">
      <c r="B1507" s="13" t="s">
        <v>12</v>
      </c>
      <c r="C1507" s="48"/>
      <c r="D1507" s="48"/>
      <c r="E1507" s="74"/>
      <c r="F1507" s="62"/>
      <c r="H1507" s="47"/>
    </row>
    <row r="1508" ht="14.25" customHeight="1">
      <c r="B1508" s="13" t="s">
        <v>12</v>
      </c>
      <c r="C1508" s="48"/>
      <c r="D1508" s="48"/>
      <c r="E1508" s="74"/>
      <c r="F1508" s="62"/>
      <c r="H1508" s="47"/>
    </row>
    <row r="1509" ht="14.25" customHeight="1">
      <c r="B1509" s="13" t="s">
        <v>12</v>
      </c>
      <c r="C1509" s="48"/>
      <c r="D1509" s="48"/>
      <c r="E1509" s="74"/>
      <c r="F1509" s="62"/>
      <c r="H1509" s="47"/>
    </row>
    <row r="1510" ht="14.25" customHeight="1">
      <c r="B1510" s="13" t="s">
        <v>12</v>
      </c>
      <c r="C1510" s="48"/>
      <c r="D1510" s="48"/>
      <c r="E1510" s="74"/>
      <c r="F1510" s="62"/>
      <c r="H1510" s="47"/>
    </row>
    <row r="1511" ht="14.25" customHeight="1">
      <c r="B1511" s="13" t="s">
        <v>12</v>
      </c>
      <c r="C1511" s="48"/>
      <c r="D1511" s="48"/>
      <c r="E1511" s="74"/>
      <c r="F1511" s="62"/>
      <c r="H1511" s="47"/>
    </row>
    <row r="1512" ht="14.25" customHeight="1">
      <c r="B1512" s="13" t="s">
        <v>12</v>
      </c>
      <c r="C1512" s="48"/>
      <c r="D1512" s="48"/>
      <c r="E1512" s="74"/>
      <c r="F1512" s="62"/>
      <c r="H1512" s="47"/>
    </row>
    <row r="1513" ht="14.25" customHeight="1">
      <c r="B1513" s="13" t="s">
        <v>12</v>
      </c>
      <c r="C1513" s="48"/>
      <c r="D1513" s="48"/>
      <c r="E1513" s="74"/>
      <c r="F1513" s="62"/>
      <c r="H1513" s="47"/>
    </row>
    <row r="1514" ht="14.25" customHeight="1">
      <c r="B1514" s="13" t="s">
        <v>12</v>
      </c>
      <c r="C1514" s="48"/>
      <c r="D1514" s="48"/>
      <c r="E1514" s="74"/>
      <c r="F1514" s="62"/>
      <c r="H1514" s="47"/>
    </row>
    <row r="1515" ht="14.25" customHeight="1">
      <c r="B1515" s="13" t="s">
        <v>12</v>
      </c>
      <c r="C1515" s="48"/>
      <c r="D1515" s="48"/>
      <c r="E1515" s="74"/>
      <c r="F1515" s="62"/>
      <c r="H1515" s="47"/>
    </row>
    <row r="1516" ht="14.25" customHeight="1">
      <c r="B1516" s="13" t="s">
        <v>12</v>
      </c>
      <c r="C1516" s="48"/>
      <c r="D1516" s="48"/>
      <c r="E1516" s="74"/>
      <c r="F1516" s="62"/>
      <c r="H1516" s="47"/>
    </row>
    <row r="1517" ht="14.25" customHeight="1">
      <c r="B1517" s="13" t="s">
        <v>12</v>
      </c>
      <c r="C1517" s="48"/>
      <c r="D1517" s="48"/>
      <c r="E1517" s="74"/>
      <c r="F1517" s="62"/>
      <c r="H1517" s="47"/>
    </row>
    <row r="1518" ht="14.25" customHeight="1">
      <c r="B1518" s="13" t="s">
        <v>12</v>
      </c>
      <c r="C1518" s="48"/>
      <c r="D1518" s="48"/>
      <c r="E1518" s="74"/>
      <c r="F1518" s="62"/>
      <c r="H1518" s="47"/>
    </row>
    <row r="1519" ht="14.25" customHeight="1">
      <c r="B1519" s="13" t="s">
        <v>12</v>
      </c>
      <c r="C1519" s="48"/>
      <c r="D1519" s="48"/>
      <c r="E1519" s="74"/>
      <c r="F1519" s="62"/>
      <c r="H1519" s="47"/>
    </row>
    <row r="1520" ht="14.25" customHeight="1">
      <c r="B1520" s="13" t="s">
        <v>12</v>
      </c>
      <c r="C1520" s="48"/>
      <c r="D1520" s="48"/>
      <c r="E1520" s="74"/>
      <c r="F1520" s="62"/>
      <c r="H1520" s="47"/>
    </row>
    <row r="1521" ht="14.25" customHeight="1">
      <c r="B1521" s="13" t="s">
        <v>12</v>
      </c>
      <c r="C1521" s="48"/>
      <c r="D1521" s="48"/>
      <c r="E1521" s="74"/>
      <c r="F1521" s="62"/>
      <c r="H1521" s="47"/>
    </row>
    <row r="1522" ht="14.25" customHeight="1">
      <c r="B1522" s="13" t="s">
        <v>12</v>
      </c>
      <c r="C1522" s="48"/>
      <c r="D1522" s="48"/>
      <c r="E1522" s="74"/>
      <c r="F1522" s="62"/>
      <c r="H1522" s="47"/>
    </row>
    <row r="1523" ht="14.25" customHeight="1">
      <c r="B1523" s="13" t="s">
        <v>12</v>
      </c>
      <c r="C1523" s="48"/>
      <c r="D1523" s="48"/>
      <c r="E1523" s="74"/>
      <c r="F1523" s="62"/>
      <c r="H1523" s="47"/>
    </row>
    <row r="1524" ht="14.25" customHeight="1">
      <c r="B1524" s="13" t="s">
        <v>12</v>
      </c>
      <c r="C1524" s="48"/>
      <c r="D1524" s="48"/>
      <c r="E1524" s="74"/>
      <c r="F1524" s="62"/>
      <c r="H1524" s="47"/>
    </row>
    <row r="1525" ht="14.25" customHeight="1">
      <c r="B1525" s="13" t="s">
        <v>12</v>
      </c>
      <c r="C1525" s="48"/>
      <c r="D1525" s="48"/>
      <c r="E1525" s="74"/>
      <c r="F1525" s="62"/>
      <c r="H1525" s="47"/>
    </row>
    <row r="1526" ht="14.25" customHeight="1">
      <c r="B1526" s="13" t="s">
        <v>12</v>
      </c>
      <c r="C1526" s="48"/>
      <c r="D1526" s="48"/>
      <c r="E1526" s="74"/>
      <c r="F1526" s="62"/>
      <c r="H1526" s="47"/>
    </row>
    <row r="1527" ht="14.25" customHeight="1">
      <c r="B1527" s="13" t="s">
        <v>12</v>
      </c>
      <c r="C1527" s="48"/>
      <c r="D1527" s="48"/>
      <c r="E1527" s="74"/>
      <c r="F1527" s="62"/>
      <c r="H1527" s="47"/>
    </row>
    <row r="1528" ht="14.25" customHeight="1">
      <c r="B1528" s="13" t="s">
        <v>12</v>
      </c>
      <c r="C1528" s="48"/>
      <c r="D1528" s="48"/>
      <c r="E1528" s="74"/>
      <c r="F1528" s="62"/>
      <c r="H1528" s="47"/>
    </row>
    <row r="1529" ht="14.25" customHeight="1">
      <c r="B1529" s="13" t="s">
        <v>12</v>
      </c>
      <c r="C1529" s="48"/>
      <c r="D1529" s="48"/>
      <c r="E1529" s="74"/>
      <c r="F1529" s="62"/>
      <c r="H1529" s="47"/>
    </row>
    <row r="1530" ht="14.25" customHeight="1">
      <c r="B1530" s="13" t="s">
        <v>12</v>
      </c>
      <c r="C1530" s="48"/>
      <c r="D1530" s="48"/>
      <c r="E1530" s="74"/>
      <c r="F1530" s="62"/>
      <c r="H1530" s="47"/>
    </row>
    <row r="1531" ht="14.25" customHeight="1">
      <c r="B1531" s="13" t="s">
        <v>12</v>
      </c>
      <c r="C1531" s="48"/>
      <c r="D1531" s="48"/>
      <c r="E1531" s="74"/>
      <c r="F1531" s="62"/>
      <c r="H1531" s="47"/>
    </row>
    <row r="1532" ht="14.25" customHeight="1">
      <c r="B1532" s="13" t="s">
        <v>12</v>
      </c>
      <c r="C1532" s="48"/>
      <c r="D1532" s="48"/>
      <c r="E1532" s="74"/>
      <c r="F1532" s="62"/>
      <c r="H1532" s="47"/>
    </row>
    <row r="1533" ht="14.25" customHeight="1">
      <c r="B1533" s="13" t="s">
        <v>12</v>
      </c>
      <c r="C1533" s="48"/>
      <c r="D1533" s="48"/>
      <c r="E1533" s="74"/>
      <c r="F1533" s="62"/>
      <c r="H1533" s="47"/>
    </row>
    <row r="1534" ht="14.25" customHeight="1">
      <c r="B1534" s="13" t="s">
        <v>12</v>
      </c>
      <c r="C1534" s="48"/>
      <c r="D1534" s="48"/>
      <c r="E1534" s="74"/>
      <c r="F1534" s="62"/>
      <c r="H1534" s="47"/>
    </row>
    <row r="1535" ht="14.25" customHeight="1">
      <c r="B1535" s="13" t="s">
        <v>12</v>
      </c>
      <c r="C1535" s="48"/>
      <c r="D1535" s="48"/>
      <c r="E1535" s="74"/>
      <c r="F1535" s="62"/>
      <c r="H1535" s="47"/>
    </row>
    <row r="1536" ht="14.25" customHeight="1">
      <c r="B1536" s="13" t="s">
        <v>12</v>
      </c>
      <c r="C1536" s="48"/>
      <c r="D1536" s="48"/>
      <c r="E1536" s="74"/>
      <c r="F1536" s="62"/>
      <c r="H1536" s="47"/>
    </row>
    <row r="1537" ht="14.25" customHeight="1">
      <c r="B1537" s="13" t="s">
        <v>12</v>
      </c>
      <c r="C1537" s="48"/>
      <c r="D1537" s="48"/>
      <c r="E1537" s="74"/>
      <c r="F1537" s="62"/>
      <c r="H1537" s="47"/>
    </row>
    <row r="1538" ht="14.25" customHeight="1">
      <c r="B1538" s="13" t="s">
        <v>12</v>
      </c>
      <c r="C1538" s="48"/>
      <c r="D1538" s="48"/>
      <c r="E1538" s="74"/>
      <c r="F1538" s="62"/>
      <c r="H1538" s="47"/>
    </row>
    <row r="1539" ht="14.25" customHeight="1">
      <c r="B1539" s="13" t="s">
        <v>12</v>
      </c>
      <c r="C1539" s="48"/>
      <c r="D1539" s="48"/>
      <c r="E1539" s="74"/>
      <c r="F1539" s="62"/>
      <c r="H1539" s="47"/>
    </row>
    <row r="1540" ht="14.25" customHeight="1">
      <c r="B1540" s="13" t="s">
        <v>12</v>
      </c>
      <c r="C1540" s="48"/>
      <c r="D1540" s="48"/>
      <c r="E1540" s="74"/>
      <c r="F1540" s="62"/>
      <c r="H1540" s="47"/>
    </row>
    <row r="1541" ht="14.25" customHeight="1">
      <c r="B1541" s="13" t="s">
        <v>12</v>
      </c>
      <c r="C1541" s="48"/>
      <c r="D1541" s="48"/>
      <c r="E1541" s="74"/>
      <c r="F1541" s="62"/>
      <c r="H1541" s="47"/>
    </row>
    <row r="1542" ht="14.25" customHeight="1">
      <c r="B1542" s="13" t="s">
        <v>12</v>
      </c>
      <c r="C1542" s="48"/>
      <c r="D1542" s="48"/>
      <c r="E1542" s="74"/>
      <c r="F1542" s="62"/>
      <c r="H1542" s="47"/>
    </row>
    <row r="1543" ht="14.25" customHeight="1">
      <c r="B1543" s="13" t="s">
        <v>12</v>
      </c>
      <c r="C1543" s="48"/>
      <c r="D1543" s="48"/>
      <c r="E1543" s="74"/>
      <c r="F1543" s="62"/>
      <c r="H1543" s="47"/>
    </row>
    <row r="1544" ht="14.25" customHeight="1">
      <c r="B1544" s="13" t="s">
        <v>12</v>
      </c>
      <c r="C1544" s="48"/>
      <c r="D1544" s="48"/>
      <c r="E1544" s="74"/>
      <c r="F1544" s="62"/>
      <c r="H1544" s="47"/>
    </row>
    <row r="1545" ht="14.25" customHeight="1">
      <c r="B1545" s="13" t="s">
        <v>12</v>
      </c>
      <c r="C1545" s="48"/>
      <c r="D1545" s="48"/>
      <c r="E1545" s="74"/>
      <c r="F1545" s="62"/>
      <c r="H1545" s="47"/>
    </row>
    <row r="1546" ht="14.25" customHeight="1">
      <c r="B1546" s="13" t="s">
        <v>12</v>
      </c>
      <c r="C1546" s="48"/>
      <c r="D1546" s="48"/>
      <c r="E1546" s="74"/>
      <c r="F1546" s="62"/>
      <c r="H1546" s="47"/>
    </row>
    <row r="1547" ht="14.25" customHeight="1">
      <c r="B1547" s="13" t="s">
        <v>12</v>
      </c>
      <c r="C1547" s="48"/>
      <c r="D1547" s="48"/>
      <c r="E1547" s="74"/>
      <c r="F1547" s="62"/>
      <c r="H1547" s="47"/>
    </row>
    <row r="1548" ht="14.25" customHeight="1">
      <c r="B1548" s="13" t="s">
        <v>12</v>
      </c>
      <c r="C1548" s="48"/>
      <c r="D1548" s="48"/>
      <c r="E1548" s="74"/>
      <c r="F1548" s="62"/>
      <c r="H1548" s="47"/>
    </row>
    <row r="1549" ht="14.25" customHeight="1">
      <c r="B1549" s="13" t="s">
        <v>12</v>
      </c>
      <c r="C1549" s="48"/>
      <c r="D1549" s="48"/>
      <c r="E1549" s="74"/>
      <c r="F1549" s="62"/>
      <c r="H1549" s="47"/>
    </row>
    <row r="1550" ht="14.25" customHeight="1">
      <c r="B1550" s="13" t="s">
        <v>12</v>
      </c>
      <c r="C1550" s="48"/>
      <c r="D1550" s="48"/>
      <c r="E1550" s="74"/>
      <c r="F1550" s="62"/>
      <c r="H1550" s="47"/>
    </row>
    <row r="1551" ht="14.25" customHeight="1">
      <c r="B1551" s="13" t="s">
        <v>12</v>
      </c>
      <c r="C1551" s="48"/>
      <c r="D1551" s="48"/>
      <c r="E1551" s="74"/>
      <c r="F1551" s="62"/>
      <c r="H1551" s="47"/>
    </row>
    <row r="1552" ht="14.25" customHeight="1">
      <c r="B1552" s="13" t="s">
        <v>12</v>
      </c>
      <c r="C1552" s="48"/>
      <c r="D1552" s="48"/>
      <c r="E1552" s="74"/>
      <c r="F1552" s="62"/>
      <c r="H1552" s="47"/>
    </row>
    <row r="1553" ht="14.25" customHeight="1">
      <c r="B1553" s="13" t="s">
        <v>12</v>
      </c>
      <c r="C1553" s="48"/>
      <c r="D1553" s="48"/>
      <c r="E1553" s="74"/>
      <c r="F1553" s="62"/>
      <c r="H1553" s="47"/>
    </row>
    <row r="1554" ht="14.25" customHeight="1">
      <c r="B1554" s="13" t="s">
        <v>12</v>
      </c>
      <c r="C1554" s="48"/>
      <c r="D1554" s="48"/>
      <c r="E1554" s="74"/>
      <c r="F1554" s="62"/>
      <c r="H1554" s="47"/>
    </row>
    <row r="1555" ht="14.25" customHeight="1">
      <c r="B1555" s="13" t="s">
        <v>12</v>
      </c>
      <c r="C1555" s="48"/>
      <c r="D1555" s="48"/>
      <c r="E1555" s="74"/>
      <c r="F1555" s="62"/>
      <c r="H1555" s="47"/>
    </row>
    <row r="1556" ht="14.25" customHeight="1">
      <c r="B1556" s="13" t="s">
        <v>12</v>
      </c>
      <c r="C1556" s="48"/>
      <c r="D1556" s="48"/>
      <c r="E1556" s="74"/>
      <c r="F1556" s="62"/>
      <c r="H1556" s="47"/>
    </row>
    <row r="1557" ht="14.25" customHeight="1">
      <c r="B1557" s="13" t="s">
        <v>12</v>
      </c>
      <c r="C1557" s="48"/>
      <c r="D1557" s="48"/>
      <c r="E1557" s="74"/>
      <c r="F1557" s="62"/>
      <c r="H1557" s="47"/>
    </row>
    <row r="1558" ht="14.25" customHeight="1">
      <c r="B1558" s="13" t="s">
        <v>12</v>
      </c>
      <c r="C1558" s="48"/>
      <c r="D1558" s="48"/>
      <c r="E1558" s="74"/>
      <c r="F1558" s="62"/>
      <c r="H1558" s="47"/>
    </row>
    <row r="1559" ht="14.25" customHeight="1">
      <c r="B1559" s="13" t="s">
        <v>12</v>
      </c>
      <c r="C1559" s="48"/>
      <c r="D1559" s="48"/>
      <c r="E1559" s="74"/>
      <c r="F1559" s="62"/>
      <c r="H1559" s="47"/>
    </row>
    <row r="1560" ht="14.25" customHeight="1">
      <c r="B1560" s="13" t="s">
        <v>12</v>
      </c>
      <c r="C1560" s="48"/>
      <c r="D1560" s="48"/>
      <c r="E1560" s="74"/>
      <c r="F1560" s="62"/>
      <c r="H1560" s="47"/>
    </row>
    <row r="1561" ht="14.25" customHeight="1">
      <c r="B1561" s="13" t="s">
        <v>12</v>
      </c>
      <c r="C1561" s="48"/>
      <c r="D1561" s="48"/>
      <c r="E1561" s="74"/>
      <c r="F1561" s="62"/>
      <c r="H1561" s="47"/>
    </row>
    <row r="1562" ht="14.25" customHeight="1">
      <c r="B1562" s="13" t="s">
        <v>12</v>
      </c>
      <c r="C1562" s="48"/>
      <c r="D1562" s="48"/>
      <c r="E1562" s="74"/>
      <c r="F1562" s="62"/>
      <c r="H1562" s="47"/>
    </row>
    <row r="1563" ht="14.25" customHeight="1">
      <c r="B1563" s="13" t="s">
        <v>12</v>
      </c>
      <c r="C1563" s="48"/>
      <c r="D1563" s="48"/>
      <c r="E1563" s="74"/>
      <c r="F1563" s="62"/>
      <c r="H1563" s="47"/>
    </row>
    <row r="1564" ht="14.25" customHeight="1">
      <c r="B1564" s="13" t="s">
        <v>12</v>
      </c>
      <c r="C1564" s="48"/>
      <c r="D1564" s="48"/>
      <c r="E1564" s="74"/>
      <c r="F1564" s="62"/>
      <c r="H1564" s="47"/>
    </row>
    <row r="1565" ht="14.25" customHeight="1">
      <c r="B1565" s="13" t="s">
        <v>12</v>
      </c>
      <c r="C1565" s="48"/>
      <c r="D1565" s="48"/>
      <c r="E1565" s="74"/>
      <c r="F1565" s="62"/>
      <c r="H1565" s="47"/>
    </row>
    <row r="1566" ht="14.25" customHeight="1">
      <c r="B1566" s="13" t="s">
        <v>12</v>
      </c>
      <c r="C1566" s="48"/>
      <c r="D1566" s="48"/>
      <c r="E1566" s="74"/>
      <c r="F1566" s="62"/>
      <c r="H1566" s="47"/>
    </row>
    <row r="1567" ht="14.25" customHeight="1">
      <c r="B1567" s="13" t="s">
        <v>12</v>
      </c>
      <c r="C1567" s="48"/>
      <c r="D1567" s="48"/>
      <c r="E1567" s="74"/>
      <c r="F1567" s="62"/>
      <c r="H1567" s="47"/>
    </row>
    <row r="1568" ht="14.25" customHeight="1">
      <c r="B1568" s="13" t="s">
        <v>12</v>
      </c>
      <c r="C1568" s="48"/>
      <c r="D1568" s="48"/>
      <c r="E1568" s="74"/>
      <c r="F1568" s="62"/>
      <c r="H1568" s="47"/>
    </row>
    <row r="1569" ht="14.25" customHeight="1">
      <c r="B1569" s="13" t="s">
        <v>12</v>
      </c>
      <c r="C1569" s="48"/>
      <c r="D1569" s="48"/>
      <c r="E1569" s="74"/>
      <c r="F1569" s="62"/>
      <c r="H1569" s="47"/>
    </row>
    <row r="1570" ht="14.25" customHeight="1">
      <c r="B1570" s="13" t="s">
        <v>12</v>
      </c>
      <c r="C1570" s="48"/>
      <c r="D1570" s="48"/>
      <c r="E1570" s="74"/>
      <c r="F1570" s="62"/>
      <c r="H1570" s="47"/>
    </row>
    <row r="1571" ht="14.25" customHeight="1">
      <c r="B1571" s="13" t="s">
        <v>12</v>
      </c>
      <c r="C1571" s="48"/>
      <c r="D1571" s="48"/>
      <c r="E1571" s="74"/>
      <c r="F1571" s="62"/>
      <c r="H1571" s="47"/>
    </row>
    <row r="1572" ht="14.25" customHeight="1">
      <c r="B1572" s="13" t="s">
        <v>12</v>
      </c>
      <c r="C1572" s="48"/>
      <c r="D1572" s="48"/>
      <c r="E1572" s="74"/>
      <c r="F1572" s="62"/>
      <c r="H1572" s="47"/>
    </row>
    <row r="1573" ht="14.25" customHeight="1">
      <c r="B1573" s="13" t="s">
        <v>12</v>
      </c>
      <c r="C1573" s="48"/>
      <c r="D1573" s="48"/>
      <c r="E1573" s="74"/>
      <c r="F1573" s="62"/>
      <c r="H1573" s="47"/>
    </row>
    <row r="1574" ht="14.25" customHeight="1">
      <c r="B1574" s="13" t="s">
        <v>12</v>
      </c>
      <c r="C1574" s="48"/>
      <c r="D1574" s="48"/>
      <c r="E1574" s="74"/>
      <c r="F1574" s="62"/>
      <c r="H1574" s="47"/>
    </row>
    <row r="1575" ht="14.25" customHeight="1">
      <c r="B1575" s="13" t="s">
        <v>12</v>
      </c>
      <c r="C1575" s="48"/>
      <c r="D1575" s="48"/>
      <c r="E1575" s="74"/>
      <c r="F1575" s="62"/>
      <c r="H1575" s="47"/>
    </row>
    <row r="1576" ht="14.25" customHeight="1">
      <c r="B1576" s="13" t="s">
        <v>12</v>
      </c>
      <c r="C1576" s="48"/>
      <c r="D1576" s="48"/>
      <c r="E1576" s="74"/>
      <c r="F1576" s="62"/>
      <c r="H1576" s="47"/>
    </row>
    <row r="1577" ht="14.25" customHeight="1">
      <c r="B1577" s="13" t="s">
        <v>12</v>
      </c>
      <c r="C1577" s="48"/>
      <c r="D1577" s="48"/>
      <c r="E1577" s="74"/>
      <c r="F1577" s="62"/>
      <c r="H1577" s="47"/>
    </row>
    <row r="1578" ht="14.25" customHeight="1">
      <c r="B1578" s="13" t="s">
        <v>12</v>
      </c>
      <c r="C1578" s="48"/>
      <c r="D1578" s="48"/>
      <c r="E1578" s="74"/>
      <c r="F1578" s="62"/>
      <c r="H1578" s="47"/>
    </row>
    <row r="1579" ht="14.25" customHeight="1">
      <c r="B1579" s="13" t="s">
        <v>12</v>
      </c>
      <c r="C1579" s="48"/>
      <c r="D1579" s="48"/>
      <c r="E1579" s="74"/>
      <c r="F1579" s="62"/>
      <c r="H1579" s="47"/>
    </row>
    <row r="1580" ht="14.25" customHeight="1">
      <c r="B1580" s="13" t="s">
        <v>12</v>
      </c>
      <c r="C1580" s="48"/>
      <c r="D1580" s="48"/>
      <c r="E1580" s="74"/>
      <c r="F1580" s="62"/>
      <c r="H1580" s="47"/>
    </row>
    <row r="1581" ht="14.25" customHeight="1">
      <c r="B1581" s="13" t="s">
        <v>12</v>
      </c>
      <c r="C1581" s="48"/>
      <c r="D1581" s="48"/>
      <c r="E1581" s="74"/>
      <c r="F1581" s="62"/>
      <c r="H1581" s="47"/>
    </row>
    <row r="1582" ht="14.25" customHeight="1">
      <c r="B1582" s="13" t="s">
        <v>12</v>
      </c>
      <c r="C1582" s="48"/>
      <c r="D1582" s="48"/>
      <c r="E1582" s="74"/>
      <c r="F1582" s="62"/>
      <c r="H1582" s="47"/>
    </row>
    <row r="1583" ht="14.25" customHeight="1">
      <c r="B1583" s="13" t="s">
        <v>12</v>
      </c>
      <c r="C1583" s="48"/>
      <c r="D1583" s="48"/>
      <c r="E1583" s="74"/>
      <c r="F1583" s="62"/>
      <c r="H1583" s="47"/>
    </row>
    <row r="1584" ht="14.25" customHeight="1">
      <c r="B1584" s="13" t="s">
        <v>12</v>
      </c>
      <c r="C1584" s="48"/>
      <c r="D1584" s="48"/>
      <c r="E1584" s="74"/>
      <c r="F1584" s="62"/>
      <c r="H1584" s="47"/>
    </row>
    <row r="1585" ht="14.25" customHeight="1">
      <c r="B1585" s="13" t="s">
        <v>12</v>
      </c>
      <c r="C1585" s="48"/>
      <c r="D1585" s="48"/>
      <c r="E1585" s="74"/>
      <c r="F1585" s="62"/>
      <c r="H1585" s="47"/>
    </row>
    <row r="1586" ht="14.25" customHeight="1">
      <c r="B1586" s="13" t="s">
        <v>12</v>
      </c>
      <c r="C1586" s="48"/>
      <c r="D1586" s="48"/>
      <c r="E1586" s="74"/>
      <c r="F1586" s="62"/>
      <c r="H1586" s="47"/>
    </row>
    <row r="1587" ht="14.25" customHeight="1">
      <c r="B1587" s="13" t="s">
        <v>12</v>
      </c>
      <c r="C1587" s="48"/>
      <c r="D1587" s="48"/>
      <c r="E1587" s="74"/>
      <c r="F1587" s="62"/>
      <c r="H1587" s="47"/>
    </row>
    <row r="1588" ht="14.25" customHeight="1">
      <c r="B1588" s="13" t="s">
        <v>12</v>
      </c>
      <c r="C1588" s="48"/>
      <c r="D1588" s="48"/>
      <c r="E1588" s="74"/>
      <c r="F1588" s="62"/>
      <c r="H1588" s="47"/>
    </row>
    <row r="1589" ht="14.25" customHeight="1">
      <c r="B1589" s="13" t="s">
        <v>12</v>
      </c>
      <c r="C1589" s="48"/>
      <c r="D1589" s="48"/>
      <c r="E1589" s="74"/>
      <c r="F1589" s="62"/>
      <c r="H1589" s="47"/>
    </row>
    <row r="1590" ht="14.25" customHeight="1">
      <c r="B1590" s="13" t="s">
        <v>12</v>
      </c>
      <c r="C1590" s="48"/>
      <c r="D1590" s="48"/>
      <c r="E1590" s="74"/>
      <c r="F1590" s="62"/>
      <c r="H1590" s="47"/>
    </row>
    <row r="1591" ht="14.25" customHeight="1">
      <c r="B1591" s="13" t="s">
        <v>12</v>
      </c>
      <c r="C1591" s="48"/>
      <c r="D1591" s="48"/>
      <c r="E1591" s="74"/>
      <c r="F1591" s="62"/>
      <c r="H1591" s="47"/>
    </row>
    <row r="1592" ht="14.25" customHeight="1">
      <c r="B1592" s="13" t="s">
        <v>12</v>
      </c>
      <c r="C1592" s="48"/>
      <c r="D1592" s="48"/>
      <c r="E1592" s="74"/>
      <c r="F1592" s="62"/>
      <c r="H1592" s="47"/>
    </row>
    <row r="1593" ht="14.25" customHeight="1">
      <c r="B1593" s="13" t="s">
        <v>12</v>
      </c>
      <c r="C1593" s="48"/>
      <c r="D1593" s="48"/>
      <c r="E1593" s="74"/>
      <c r="F1593" s="62"/>
      <c r="H1593" s="47"/>
    </row>
    <row r="1594" ht="14.25" customHeight="1">
      <c r="B1594" s="13" t="s">
        <v>12</v>
      </c>
      <c r="C1594" s="48"/>
      <c r="D1594" s="48"/>
      <c r="E1594" s="74"/>
      <c r="F1594" s="62"/>
      <c r="H1594" s="47"/>
    </row>
    <row r="1595" ht="14.25" customHeight="1">
      <c r="B1595" s="13" t="s">
        <v>12</v>
      </c>
      <c r="C1595" s="48"/>
      <c r="D1595" s="48"/>
      <c r="E1595" s="74"/>
      <c r="F1595" s="62"/>
      <c r="H1595" s="47"/>
    </row>
    <row r="1596" ht="14.25" customHeight="1">
      <c r="B1596" s="13" t="s">
        <v>12</v>
      </c>
      <c r="C1596" s="48"/>
      <c r="D1596" s="48"/>
      <c r="E1596" s="74"/>
      <c r="F1596" s="62"/>
      <c r="H1596" s="47"/>
    </row>
    <row r="1597" ht="14.25" customHeight="1">
      <c r="B1597" s="13" t="s">
        <v>12</v>
      </c>
      <c r="C1597" s="48"/>
      <c r="D1597" s="48"/>
      <c r="E1597" s="74"/>
      <c r="F1597" s="62"/>
      <c r="H1597" s="47"/>
    </row>
    <row r="1598" ht="14.25" customHeight="1">
      <c r="B1598" s="13" t="s">
        <v>12</v>
      </c>
      <c r="C1598" s="48"/>
      <c r="D1598" s="48"/>
      <c r="E1598" s="74"/>
      <c r="F1598" s="62"/>
      <c r="H1598" s="47"/>
    </row>
    <row r="1599" ht="14.25" customHeight="1">
      <c r="B1599" s="13" t="s">
        <v>12</v>
      </c>
      <c r="C1599" s="48"/>
      <c r="D1599" s="48"/>
      <c r="E1599" s="74"/>
      <c r="F1599" s="62"/>
      <c r="H1599" s="47"/>
    </row>
    <row r="1600" ht="14.25" customHeight="1">
      <c r="B1600" s="13" t="s">
        <v>12</v>
      </c>
      <c r="C1600" s="48"/>
      <c r="D1600" s="48"/>
      <c r="E1600" s="74"/>
      <c r="F1600" s="62"/>
      <c r="H1600" s="47"/>
    </row>
    <row r="1601" ht="14.25" customHeight="1">
      <c r="B1601" s="13" t="s">
        <v>12</v>
      </c>
      <c r="C1601" s="48"/>
      <c r="D1601" s="48"/>
      <c r="E1601" s="74"/>
      <c r="F1601" s="62"/>
      <c r="H1601" s="47"/>
    </row>
    <row r="1602" ht="14.25" customHeight="1">
      <c r="B1602" s="13" t="s">
        <v>12</v>
      </c>
      <c r="C1602" s="48"/>
      <c r="D1602" s="48"/>
      <c r="E1602" s="74"/>
      <c r="F1602" s="62"/>
      <c r="H1602" s="47"/>
    </row>
    <row r="1603" ht="14.25" customHeight="1">
      <c r="B1603" s="13" t="s">
        <v>12</v>
      </c>
      <c r="C1603" s="48"/>
      <c r="D1603" s="48"/>
      <c r="E1603" s="74"/>
      <c r="F1603" s="62"/>
      <c r="H1603" s="47"/>
    </row>
    <row r="1604" ht="14.25" customHeight="1">
      <c r="B1604" s="13" t="s">
        <v>12</v>
      </c>
      <c r="C1604" s="48"/>
      <c r="D1604" s="48"/>
      <c r="E1604" s="74"/>
      <c r="F1604" s="62"/>
      <c r="H1604" s="47"/>
    </row>
    <row r="1605" ht="14.25" customHeight="1">
      <c r="B1605" s="13" t="s">
        <v>12</v>
      </c>
      <c r="C1605" s="48"/>
      <c r="D1605" s="48"/>
      <c r="E1605" s="74"/>
      <c r="F1605" s="62"/>
      <c r="H1605" s="47"/>
    </row>
    <row r="1606" ht="14.25" customHeight="1">
      <c r="B1606" s="13" t="s">
        <v>12</v>
      </c>
      <c r="C1606" s="48"/>
      <c r="D1606" s="48"/>
      <c r="E1606" s="74"/>
      <c r="F1606" s="62"/>
      <c r="H1606" s="47"/>
    </row>
    <row r="1607" ht="14.25" customHeight="1">
      <c r="B1607" s="13" t="s">
        <v>12</v>
      </c>
      <c r="C1607" s="48"/>
      <c r="D1607" s="48"/>
      <c r="E1607" s="74"/>
      <c r="F1607" s="62"/>
      <c r="H1607" s="47"/>
    </row>
    <row r="1608" ht="14.25" customHeight="1">
      <c r="B1608" s="13" t="s">
        <v>12</v>
      </c>
      <c r="C1608" s="48"/>
      <c r="D1608" s="48"/>
      <c r="E1608" s="74"/>
      <c r="F1608" s="62"/>
      <c r="H1608" s="47"/>
    </row>
    <row r="1609" ht="14.25" customHeight="1">
      <c r="B1609" s="13" t="s">
        <v>12</v>
      </c>
      <c r="C1609" s="48"/>
      <c r="D1609" s="48"/>
      <c r="E1609" s="74"/>
      <c r="F1609" s="62"/>
      <c r="H1609" s="47"/>
    </row>
    <row r="1610" ht="14.25" customHeight="1">
      <c r="B1610" s="13" t="s">
        <v>12</v>
      </c>
      <c r="C1610" s="48"/>
      <c r="D1610" s="48"/>
      <c r="E1610" s="74"/>
      <c r="F1610" s="62"/>
      <c r="H1610" s="47"/>
    </row>
    <row r="1611" ht="14.25" customHeight="1">
      <c r="B1611" s="13" t="s">
        <v>12</v>
      </c>
      <c r="C1611" s="48"/>
      <c r="D1611" s="48"/>
      <c r="E1611" s="74"/>
      <c r="F1611" s="62"/>
      <c r="H1611" s="47"/>
    </row>
    <row r="1612" ht="14.25" customHeight="1">
      <c r="B1612" s="13" t="s">
        <v>12</v>
      </c>
      <c r="C1612" s="48"/>
      <c r="D1612" s="48"/>
      <c r="E1612" s="74"/>
      <c r="F1612" s="62"/>
      <c r="H1612" s="47"/>
    </row>
    <row r="1613" ht="14.25" customHeight="1">
      <c r="B1613" s="13" t="s">
        <v>12</v>
      </c>
      <c r="C1613" s="48"/>
      <c r="D1613" s="48"/>
      <c r="E1613" s="74"/>
      <c r="F1613" s="62"/>
      <c r="H1613" s="47"/>
    </row>
    <row r="1614" ht="14.25" customHeight="1">
      <c r="B1614" s="13" t="s">
        <v>12</v>
      </c>
      <c r="C1614" s="48"/>
      <c r="D1614" s="48"/>
      <c r="E1614" s="74"/>
      <c r="F1614" s="62"/>
      <c r="H1614" s="47"/>
    </row>
    <row r="1615" ht="14.25" customHeight="1">
      <c r="B1615" s="13" t="s">
        <v>12</v>
      </c>
      <c r="C1615" s="48"/>
      <c r="D1615" s="48"/>
      <c r="E1615" s="74"/>
      <c r="F1615" s="62"/>
      <c r="H1615" s="47"/>
    </row>
    <row r="1616" ht="14.25" customHeight="1">
      <c r="B1616" s="13" t="s">
        <v>12</v>
      </c>
      <c r="C1616" s="48"/>
      <c r="D1616" s="48"/>
      <c r="E1616" s="74"/>
      <c r="F1616" s="62"/>
      <c r="H1616" s="47"/>
    </row>
    <row r="1617" ht="14.25" customHeight="1">
      <c r="B1617" s="13" t="s">
        <v>12</v>
      </c>
      <c r="C1617" s="48"/>
      <c r="D1617" s="48"/>
      <c r="E1617" s="74"/>
      <c r="F1617" s="62"/>
      <c r="H1617" s="47"/>
    </row>
    <row r="1618" ht="14.25" customHeight="1">
      <c r="B1618" s="13" t="s">
        <v>12</v>
      </c>
      <c r="C1618" s="48"/>
      <c r="D1618" s="48"/>
      <c r="E1618" s="74"/>
      <c r="F1618" s="62"/>
      <c r="H1618" s="47"/>
    </row>
    <row r="1619" ht="14.25" customHeight="1">
      <c r="B1619" s="13" t="s">
        <v>12</v>
      </c>
      <c r="C1619" s="48"/>
      <c r="D1619" s="48"/>
      <c r="E1619" s="74"/>
      <c r="F1619" s="62"/>
      <c r="H1619" s="47"/>
    </row>
    <row r="1620" ht="14.25" customHeight="1">
      <c r="B1620" s="13" t="s">
        <v>12</v>
      </c>
      <c r="C1620" s="48"/>
      <c r="D1620" s="48"/>
      <c r="E1620" s="74"/>
      <c r="F1620" s="62"/>
      <c r="H1620" s="47"/>
    </row>
    <row r="1621" ht="14.25" customHeight="1">
      <c r="B1621" s="13" t="s">
        <v>12</v>
      </c>
      <c r="C1621" s="48"/>
      <c r="D1621" s="48"/>
      <c r="E1621" s="74"/>
      <c r="F1621" s="62"/>
      <c r="H1621" s="47"/>
    </row>
    <row r="1622" ht="14.25" customHeight="1">
      <c r="B1622" s="13" t="s">
        <v>12</v>
      </c>
      <c r="C1622" s="48"/>
      <c r="D1622" s="48"/>
      <c r="E1622" s="74"/>
      <c r="F1622" s="62"/>
      <c r="H1622" s="47"/>
    </row>
    <row r="1623" ht="14.25" customHeight="1">
      <c r="B1623" s="13" t="s">
        <v>12</v>
      </c>
      <c r="C1623" s="48"/>
      <c r="D1623" s="48"/>
      <c r="E1623" s="74"/>
      <c r="F1623" s="62"/>
      <c r="H1623" s="47"/>
    </row>
    <row r="1624" ht="14.25" customHeight="1">
      <c r="B1624" s="13" t="s">
        <v>12</v>
      </c>
      <c r="C1624" s="48"/>
      <c r="D1624" s="48"/>
      <c r="E1624" s="74"/>
      <c r="F1624" s="62"/>
      <c r="H1624" s="47"/>
    </row>
    <row r="1625" ht="14.25" customHeight="1">
      <c r="B1625" s="13" t="s">
        <v>12</v>
      </c>
      <c r="C1625" s="48"/>
      <c r="D1625" s="48"/>
      <c r="E1625" s="74"/>
      <c r="F1625" s="62"/>
      <c r="H1625" s="47"/>
    </row>
    <row r="1626" ht="14.25" customHeight="1">
      <c r="B1626" s="13" t="s">
        <v>12</v>
      </c>
      <c r="C1626" s="48"/>
      <c r="D1626" s="48"/>
      <c r="E1626" s="74"/>
      <c r="F1626" s="62"/>
      <c r="H1626" s="47"/>
    </row>
    <row r="1627" ht="14.25" customHeight="1">
      <c r="B1627" s="13" t="s">
        <v>12</v>
      </c>
      <c r="C1627" s="48"/>
      <c r="D1627" s="48"/>
      <c r="E1627" s="74"/>
      <c r="F1627" s="62"/>
      <c r="H1627" s="47"/>
    </row>
    <row r="1628" ht="14.25" customHeight="1">
      <c r="B1628" s="13" t="s">
        <v>12</v>
      </c>
      <c r="C1628" s="48"/>
      <c r="D1628" s="48"/>
      <c r="E1628" s="74"/>
      <c r="F1628" s="62"/>
      <c r="H1628" s="47"/>
    </row>
    <row r="1629" ht="14.25" customHeight="1">
      <c r="B1629" s="13" t="s">
        <v>12</v>
      </c>
      <c r="C1629" s="48"/>
      <c r="D1629" s="48"/>
      <c r="E1629" s="74"/>
      <c r="F1629" s="62"/>
      <c r="H1629" s="47"/>
    </row>
    <row r="1630" ht="14.25" customHeight="1">
      <c r="B1630" s="13" t="s">
        <v>12</v>
      </c>
      <c r="C1630" s="48"/>
      <c r="D1630" s="48"/>
      <c r="E1630" s="74"/>
      <c r="F1630" s="62"/>
      <c r="H1630" s="47"/>
    </row>
    <row r="1631" ht="14.25" customHeight="1">
      <c r="B1631" s="13" t="s">
        <v>12</v>
      </c>
      <c r="C1631" s="48"/>
      <c r="D1631" s="48"/>
      <c r="E1631" s="74"/>
      <c r="F1631" s="62"/>
      <c r="H1631" s="47"/>
    </row>
    <row r="1632" ht="14.25" customHeight="1">
      <c r="B1632" s="13" t="s">
        <v>12</v>
      </c>
      <c r="C1632" s="48"/>
      <c r="D1632" s="48"/>
      <c r="E1632" s="74"/>
      <c r="F1632" s="62"/>
      <c r="H1632" s="47"/>
    </row>
    <row r="1633" ht="14.25" customHeight="1">
      <c r="B1633" s="13" t="s">
        <v>12</v>
      </c>
      <c r="C1633" s="48"/>
      <c r="D1633" s="48"/>
      <c r="E1633" s="74"/>
      <c r="F1633" s="62"/>
      <c r="H1633" s="47"/>
    </row>
    <row r="1634" ht="14.25" customHeight="1">
      <c r="B1634" s="13" t="s">
        <v>12</v>
      </c>
      <c r="C1634" s="48"/>
      <c r="D1634" s="48"/>
      <c r="E1634" s="74"/>
      <c r="F1634" s="62"/>
      <c r="H1634" s="47"/>
    </row>
    <row r="1635" ht="14.25" customHeight="1">
      <c r="B1635" s="13" t="s">
        <v>12</v>
      </c>
      <c r="C1635" s="48"/>
      <c r="D1635" s="48"/>
      <c r="E1635" s="74"/>
      <c r="F1635" s="62"/>
      <c r="H1635" s="47"/>
    </row>
    <row r="1636" ht="14.25" customHeight="1">
      <c r="B1636" s="13" t="s">
        <v>12</v>
      </c>
      <c r="C1636" s="48"/>
      <c r="D1636" s="48"/>
      <c r="E1636" s="74"/>
      <c r="F1636" s="62"/>
      <c r="H1636" s="47"/>
    </row>
    <row r="1637" ht="14.25" customHeight="1">
      <c r="B1637" s="13" t="s">
        <v>12</v>
      </c>
      <c r="C1637" s="48"/>
      <c r="D1637" s="48"/>
      <c r="E1637" s="74"/>
      <c r="F1637" s="62"/>
      <c r="H1637" s="47"/>
    </row>
    <row r="1638" ht="14.25" customHeight="1">
      <c r="B1638" s="13" t="s">
        <v>12</v>
      </c>
      <c r="C1638" s="48"/>
      <c r="D1638" s="48"/>
      <c r="E1638" s="74"/>
      <c r="F1638" s="62"/>
      <c r="H1638" s="47"/>
    </row>
    <row r="1639" ht="14.25" customHeight="1">
      <c r="B1639" s="13" t="s">
        <v>12</v>
      </c>
      <c r="C1639" s="48"/>
      <c r="D1639" s="48"/>
      <c r="E1639" s="74"/>
      <c r="F1639" s="62"/>
      <c r="H1639" s="47"/>
    </row>
    <row r="1640" ht="14.25" customHeight="1">
      <c r="B1640" s="13" t="s">
        <v>12</v>
      </c>
      <c r="C1640" s="48"/>
      <c r="D1640" s="48"/>
      <c r="E1640" s="74"/>
      <c r="F1640" s="62"/>
      <c r="H1640" s="47"/>
    </row>
    <row r="1641" ht="14.25" customHeight="1">
      <c r="B1641" s="13" t="s">
        <v>12</v>
      </c>
      <c r="C1641" s="48"/>
      <c r="D1641" s="48"/>
      <c r="E1641" s="74"/>
      <c r="F1641" s="62"/>
      <c r="H1641" s="47"/>
    </row>
    <row r="1642" ht="14.25" customHeight="1">
      <c r="B1642" s="13" t="s">
        <v>12</v>
      </c>
      <c r="C1642" s="48"/>
      <c r="D1642" s="48"/>
      <c r="E1642" s="74"/>
      <c r="F1642" s="62"/>
      <c r="H1642" s="47"/>
    </row>
    <row r="1643" ht="14.25" customHeight="1">
      <c r="B1643" s="13" t="s">
        <v>12</v>
      </c>
      <c r="C1643" s="48"/>
      <c r="D1643" s="48"/>
      <c r="E1643" s="74"/>
      <c r="F1643" s="62"/>
      <c r="H1643" s="47"/>
    </row>
    <row r="1644" ht="14.25" customHeight="1">
      <c r="B1644" s="13" t="s">
        <v>12</v>
      </c>
      <c r="C1644" s="48"/>
      <c r="D1644" s="48"/>
      <c r="E1644" s="74"/>
      <c r="F1644" s="62"/>
      <c r="H1644" s="47"/>
    </row>
    <row r="1645" ht="14.25" customHeight="1">
      <c r="B1645" s="13" t="s">
        <v>12</v>
      </c>
      <c r="C1645" s="48"/>
      <c r="D1645" s="48"/>
      <c r="E1645" s="74"/>
      <c r="F1645" s="62"/>
      <c r="H1645" s="47"/>
    </row>
    <row r="1646" ht="14.25" customHeight="1">
      <c r="B1646" s="13" t="s">
        <v>12</v>
      </c>
      <c r="C1646" s="48"/>
      <c r="D1646" s="48"/>
      <c r="E1646" s="74"/>
      <c r="F1646" s="62"/>
      <c r="H1646" s="47"/>
    </row>
    <row r="1647" ht="14.25" customHeight="1">
      <c r="B1647" s="13" t="s">
        <v>12</v>
      </c>
      <c r="C1647" s="48"/>
      <c r="D1647" s="48"/>
      <c r="E1647" s="74"/>
      <c r="F1647" s="62"/>
      <c r="H1647" s="47"/>
    </row>
    <row r="1648" ht="14.25" customHeight="1">
      <c r="B1648" s="13" t="s">
        <v>12</v>
      </c>
      <c r="C1648" s="48"/>
      <c r="D1648" s="48"/>
      <c r="E1648" s="74"/>
      <c r="F1648" s="62"/>
      <c r="H1648" s="47"/>
    </row>
    <row r="1649" ht="14.25" customHeight="1">
      <c r="B1649" s="13" t="s">
        <v>12</v>
      </c>
      <c r="C1649" s="48"/>
      <c r="D1649" s="48"/>
      <c r="E1649" s="74"/>
      <c r="F1649" s="62"/>
      <c r="H1649" s="47"/>
    </row>
    <row r="1650" ht="14.25" customHeight="1">
      <c r="B1650" s="13" t="s">
        <v>12</v>
      </c>
      <c r="C1650" s="48"/>
      <c r="D1650" s="48"/>
      <c r="E1650" s="74"/>
      <c r="F1650" s="62"/>
      <c r="H1650" s="47"/>
    </row>
    <row r="1651" ht="14.25" customHeight="1">
      <c r="B1651" s="13" t="s">
        <v>12</v>
      </c>
      <c r="C1651" s="48"/>
      <c r="D1651" s="48"/>
      <c r="E1651" s="74"/>
      <c r="F1651" s="62"/>
      <c r="H1651" s="47"/>
    </row>
    <row r="1652" ht="14.25" customHeight="1">
      <c r="B1652" s="13" t="s">
        <v>12</v>
      </c>
      <c r="C1652" s="48"/>
      <c r="D1652" s="48"/>
      <c r="E1652" s="74"/>
      <c r="F1652" s="62"/>
      <c r="H1652" s="47"/>
    </row>
    <row r="1653" ht="14.25" customHeight="1">
      <c r="B1653" s="13" t="s">
        <v>12</v>
      </c>
      <c r="C1653" s="48"/>
      <c r="D1653" s="48"/>
      <c r="E1653" s="74"/>
      <c r="F1653" s="62"/>
      <c r="H1653" s="47"/>
    </row>
    <row r="1654" ht="14.25" customHeight="1">
      <c r="B1654" s="13" t="s">
        <v>12</v>
      </c>
      <c r="C1654" s="48"/>
      <c r="D1654" s="48"/>
      <c r="E1654" s="74"/>
      <c r="F1654" s="62"/>
      <c r="H1654" s="47"/>
    </row>
    <row r="1655" ht="14.25" customHeight="1">
      <c r="B1655" s="13" t="s">
        <v>12</v>
      </c>
      <c r="C1655" s="48"/>
      <c r="D1655" s="48"/>
      <c r="E1655" s="74"/>
      <c r="F1655" s="62"/>
      <c r="H1655" s="47"/>
    </row>
    <row r="1656" ht="14.25" customHeight="1">
      <c r="B1656" s="13" t="s">
        <v>12</v>
      </c>
      <c r="C1656" s="48"/>
      <c r="D1656" s="48"/>
      <c r="E1656" s="74"/>
      <c r="F1656" s="62"/>
      <c r="H1656" s="47"/>
    </row>
    <row r="1657" ht="14.25" customHeight="1">
      <c r="B1657" s="13" t="s">
        <v>12</v>
      </c>
      <c r="C1657" s="48"/>
      <c r="D1657" s="48"/>
      <c r="E1657" s="74"/>
      <c r="F1657" s="62"/>
      <c r="H1657" s="47"/>
    </row>
    <row r="1658" ht="14.25" customHeight="1">
      <c r="B1658" s="13" t="s">
        <v>12</v>
      </c>
      <c r="C1658" s="48"/>
      <c r="D1658" s="48"/>
      <c r="E1658" s="74"/>
      <c r="F1658" s="62"/>
      <c r="H1658" s="47"/>
    </row>
    <row r="1659" ht="14.25" customHeight="1">
      <c r="B1659" s="13" t="s">
        <v>12</v>
      </c>
      <c r="C1659" s="48"/>
      <c r="D1659" s="48"/>
      <c r="E1659" s="74"/>
      <c r="F1659" s="62"/>
      <c r="H1659" s="47"/>
    </row>
    <row r="1660" ht="14.25" customHeight="1">
      <c r="B1660" s="13" t="s">
        <v>12</v>
      </c>
      <c r="C1660" s="48"/>
      <c r="D1660" s="48"/>
      <c r="E1660" s="74"/>
      <c r="F1660" s="62"/>
      <c r="H1660" s="47"/>
    </row>
    <row r="1661" ht="14.25" customHeight="1">
      <c r="B1661" s="13" t="s">
        <v>12</v>
      </c>
      <c r="C1661" s="48"/>
      <c r="D1661" s="48"/>
      <c r="E1661" s="74"/>
      <c r="F1661" s="62"/>
      <c r="H1661" s="47"/>
    </row>
    <row r="1662" ht="14.25" customHeight="1">
      <c r="B1662" s="13" t="s">
        <v>12</v>
      </c>
      <c r="C1662" s="48"/>
      <c r="D1662" s="48"/>
      <c r="E1662" s="74"/>
      <c r="F1662" s="62"/>
      <c r="H1662" s="47"/>
    </row>
    <row r="1663" ht="14.25" customHeight="1">
      <c r="B1663" s="13" t="s">
        <v>12</v>
      </c>
      <c r="C1663" s="48"/>
      <c r="D1663" s="48"/>
      <c r="E1663" s="74"/>
      <c r="F1663" s="62"/>
      <c r="H1663" s="47"/>
    </row>
    <row r="1664" ht="14.25" customHeight="1">
      <c r="B1664" s="13" t="s">
        <v>12</v>
      </c>
      <c r="C1664" s="48"/>
      <c r="D1664" s="48"/>
      <c r="E1664" s="74"/>
      <c r="F1664" s="62"/>
      <c r="H1664" s="47"/>
    </row>
    <row r="1665" ht="14.25" customHeight="1">
      <c r="B1665" s="13" t="s">
        <v>12</v>
      </c>
      <c r="C1665" s="48"/>
      <c r="D1665" s="48"/>
      <c r="E1665" s="74"/>
      <c r="F1665" s="62"/>
      <c r="H1665" s="47"/>
    </row>
    <row r="1666" ht="14.25" customHeight="1">
      <c r="B1666" s="13" t="s">
        <v>12</v>
      </c>
      <c r="C1666" s="48"/>
      <c r="D1666" s="48"/>
      <c r="E1666" s="74"/>
      <c r="F1666" s="62"/>
      <c r="H1666" s="47"/>
    </row>
    <row r="1667" ht="14.25" customHeight="1">
      <c r="B1667" s="13" t="s">
        <v>12</v>
      </c>
      <c r="C1667" s="48"/>
      <c r="D1667" s="48"/>
      <c r="E1667" s="74"/>
      <c r="F1667" s="62"/>
      <c r="H1667" s="47"/>
    </row>
    <row r="1668" ht="14.25" customHeight="1">
      <c r="B1668" s="13" t="s">
        <v>12</v>
      </c>
      <c r="C1668" s="48"/>
      <c r="D1668" s="48"/>
      <c r="E1668" s="74"/>
      <c r="F1668" s="62"/>
      <c r="H1668" s="47"/>
    </row>
    <row r="1669" ht="14.25" customHeight="1">
      <c r="B1669" s="13" t="s">
        <v>12</v>
      </c>
      <c r="C1669" s="48"/>
      <c r="D1669" s="48"/>
      <c r="E1669" s="74"/>
      <c r="F1669" s="62"/>
      <c r="H1669" s="47"/>
    </row>
    <row r="1670" ht="14.25" customHeight="1">
      <c r="B1670" s="13" t="s">
        <v>12</v>
      </c>
      <c r="C1670" s="48"/>
      <c r="D1670" s="48"/>
      <c r="E1670" s="74"/>
      <c r="F1670" s="62"/>
      <c r="H1670" s="47"/>
    </row>
    <row r="1671" ht="14.25" customHeight="1">
      <c r="B1671" s="13" t="s">
        <v>12</v>
      </c>
      <c r="C1671" s="48"/>
      <c r="D1671" s="48"/>
      <c r="E1671" s="74"/>
      <c r="F1671" s="62"/>
      <c r="H1671" s="47"/>
    </row>
    <row r="1672" ht="14.25" customHeight="1">
      <c r="B1672" s="13" t="s">
        <v>12</v>
      </c>
      <c r="C1672" s="48"/>
      <c r="D1672" s="48"/>
      <c r="E1672" s="74"/>
      <c r="F1672" s="62"/>
      <c r="H1672" s="47"/>
    </row>
    <row r="1673" ht="14.25" customHeight="1">
      <c r="B1673" s="13" t="s">
        <v>12</v>
      </c>
      <c r="C1673" s="48"/>
      <c r="D1673" s="48"/>
      <c r="E1673" s="74"/>
      <c r="F1673" s="62"/>
      <c r="H1673" s="47"/>
    </row>
    <row r="1674" ht="14.25" customHeight="1">
      <c r="B1674" s="13" t="s">
        <v>12</v>
      </c>
      <c r="C1674" s="48"/>
      <c r="D1674" s="48"/>
      <c r="E1674" s="74"/>
      <c r="F1674" s="62"/>
      <c r="H1674" s="47"/>
    </row>
    <row r="1675" ht="14.25" customHeight="1">
      <c r="B1675" s="13" t="s">
        <v>12</v>
      </c>
      <c r="C1675" s="48"/>
      <c r="D1675" s="48"/>
      <c r="E1675" s="74"/>
      <c r="F1675" s="62"/>
      <c r="H1675" s="47"/>
    </row>
    <row r="1676" ht="14.25" customHeight="1">
      <c r="B1676" s="13" t="s">
        <v>12</v>
      </c>
      <c r="C1676" s="48"/>
      <c r="D1676" s="48"/>
      <c r="E1676" s="74"/>
      <c r="F1676" s="62"/>
      <c r="H1676" s="47"/>
    </row>
    <row r="1677" ht="14.25" customHeight="1">
      <c r="B1677" s="13" t="s">
        <v>12</v>
      </c>
      <c r="C1677" s="48"/>
      <c r="D1677" s="48"/>
      <c r="E1677" s="74"/>
      <c r="F1677" s="62"/>
      <c r="H1677" s="47"/>
    </row>
    <row r="1678" ht="14.25" customHeight="1">
      <c r="B1678" s="13" t="s">
        <v>12</v>
      </c>
      <c r="C1678" s="48"/>
      <c r="D1678" s="48"/>
      <c r="E1678" s="74"/>
      <c r="F1678" s="62"/>
      <c r="H1678" s="47"/>
    </row>
    <row r="1679" ht="14.25" customHeight="1">
      <c r="B1679" s="13" t="s">
        <v>12</v>
      </c>
      <c r="C1679" s="48"/>
      <c r="D1679" s="48"/>
      <c r="E1679" s="74"/>
      <c r="F1679" s="62"/>
      <c r="H1679" s="47"/>
    </row>
    <row r="1680" ht="14.25" customHeight="1">
      <c r="B1680" s="13" t="s">
        <v>12</v>
      </c>
      <c r="C1680" s="48"/>
      <c r="D1680" s="48"/>
      <c r="E1680" s="74"/>
      <c r="F1680" s="62"/>
      <c r="H1680" s="47"/>
    </row>
    <row r="1681" ht="14.25" customHeight="1">
      <c r="B1681" s="13" t="s">
        <v>12</v>
      </c>
      <c r="C1681" s="48"/>
      <c r="D1681" s="48"/>
      <c r="E1681" s="74"/>
      <c r="F1681" s="62"/>
      <c r="H1681" s="47"/>
    </row>
    <row r="1682" ht="14.25" customHeight="1">
      <c r="B1682" s="13" t="s">
        <v>12</v>
      </c>
      <c r="C1682" s="48"/>
      <c r="D1682" s="48"/>
      <c r="E1682" s="74"/>
      <c r="F1682" s="62"/>
      <c r="H1682" s="47"/>
    </row>
    <row r="1683" ht="14.25" customHeight="1">
      <c r="B1683" s="13" t="s">
        <v>12</v>
      </c>
      <c r="C1683" s="48"/>
      <c r="D1683" s="48"/>
      <c r="E1683" s="74"/>
      <c r="F1683" s="62"/>
      <c r="H1683" s="47"/>
    </row>
    <row r="1684" ht="14.25" customHeight="1">
      <c r="B1684" s="13" t="s">
        <v>12</v>
      </c>
      <c r="C1684" s="48"/>
      <c r="D1684" s="48"/>
      <c r="E1684" s="74"/>
      <c r="F1684" s="62"/>
      <c r="H1684" s="47"/>
    </row>
    <row r="1685" ht="14.25" customHeight="1">
      <c r="B1685" s="13" t="s">
        <v>12</v>
      </c>
      <c r="C1685" s="48"/>
      <c r="D1685" s="48"/>
      <c r="E1685" s="74"/>
      <c r="F1685" s="62"/>
      <c r="H1685" s="47"/>
    </row>
    <row r="1686" ht="14.25" customHeight="1">
      <c r="B1686" s="13" t="s">
        <v>12</v>
      </c>
      <c r="C1686" s="48"/>
      <c r="D1686" s="48"/>
      <c r="E1686" s="74"/>
      <c r="F1686" s="62"/>
      <c r="H1686" s="47"/>
    </row>
    <row r="1687" ht="14.25" customHeight="1">
      <c r="B1687" s="13" t="s">
        <v>12</v>
      </c>
      <c r="C1687" s="48"/>
      <c r="D1687" s="48"/>
      <c r="E1687" s="74"/>
      <c r="F1687" s="62"/>
      <c r="H1687" s="47"/>
    </row>
    <row r="1688" ht="14.25" customHeight="1">
      <c r="B1688" s="13" t="s">
        <v>12</v>
      </c>
      <c r="C1688" s="48"/>
      <c r="D1688" s="48"/>
      <c r="E1688" s="74"/>
      <c r="F1688" s="62"/>
      <c r="H1688" s="47"/>
    </row>
    <row r="1689" ht="14.25" customHeight="1">
      <c r="B1689" s="13" t="s">
        <v>12</v>
      </c>
      <c r="C1689" s="48"/>
      <c r="D1689" s="48"/>
      <c r="E1689" s="74"/>
      <c r="F1689" s="62"/>
      <c r="H1689" s="47"/>
    </row>
    <row r="1690" ht="14.25" customHeight="1">
      <c r="B1690" s="13" t="s">
        <v>12</v>
      </c>
      <c r="C1690" s="48"/>
      <c r="D1690" s="48"/>
      <c r="E1690" s="74"/>
      <c r="F1690" s="62"/>
      <c r="H1690" s="47"/>
    </row>
    <row r="1691" ht="14.25" customHeight="1">
      <c r="B1691" s="13" t="s">
        <v>12</v>
      </c>
      <c r="C1691" s="48"/>
      <c r="D1691" s="48"/>
      <c r="E1691" s="74"/>
      <c r="F1691" s="62"/>
      <c r="H1691" s="47"/>
    </row>
    <row r="1692" ht="14.25" customHeight="1">
      <c r="B1692" s="13" t="s">
        <v>12</v>
      </c>
      <c r="C1692" s="48"/>
      <c r="D1692" s="48"/>
      <c r="E1692" s="74"/>
      <c r="F1692" s="62"/>
      <c r="H1692" s="47"/>
    </row>
    <row r="1693" ht="14.25" customHeight="1">
      <c r="B1693" s="13" t="s">
        <v>12</v>
      </c>
      <c r="C1693" s="48"/>
      <c r="D1693" s="48"/>
      <c r="E1693" s="74"/>
      <c r="F1693" s="62"/>
      <c r="H1693" s="47"/>
    </row>
    <row r="1694" ht="14.25" customHeight="1">
      <c r="B1694" s="13" t="s">
        <v>12</v>
      </c>
      <c r="C1694" s="48"/>
      <c r="D1694" s="48"/>
      <c r="E1694" s="74"/>
      <c r="F1694" s="62"/>
      <c r="H1694" s="47"/>
    </row>
    <row r="1695" ht="14.25" customHeight="1">
      <c r="B1695" s="13" t="s">
        <v>12</v>
      </c>
      <c r="C1695" s="48"/>
      <c r="D1695" s="48"/>
      <c r="E1695" s="74"/>
      <c r="F1695" s="62"/>
      <c r="H1695" s="47"/>
    </row>
    <row r="1696" ht="14.25" customHeight="1">
      <c r="B1696" s="13" t="s">
        <v>12</v>
      </c>
      <c r="C1696" s="48"/>
      <c r="D1696" s="48"/>
      <c r="E1696" s="74"/>
      <c r="F1696" s="62"/>
      <c r="H1696" s="47"/>
    </row>
    <row r="1697" ht="14.25" customHeight="1">
      <c r="B1697" s="13" t="s">
        <v>12</v>
      </c>
      <c r="C1697" s="48"/>
      <c r="D1697" s="48"/>
      <c r="E1697" s="74"/>
      <c r="F1697" s="62"/>
      <c r="H1697" s="47"/>
    </row>
    <row r="1698" ht="14.25" customHeight="1">
      <c r="B1698" s="13" t="s">
        <v>12</v>
      </c>
      <c r="C1698" s="48"/>
      <c r="D1698" s="48"/>
      <c r="E1698" s="74"/>
      <c r="F1698" s="62"/>
      <c r="H1698" s="47"/>
    </row>
    <row r="1699" ht="14.25" customHeight="1">
      <c r="B1699" s="13" t="s">
        <v>12</v>
      </c>
      <c r="C1699" s="48"/>
      <c r="D1699" s="48"/>
      <c r="E1699" s="74"/>
      <c r="F1699" s="62"/>
      <c r="H1699" s="47"/>
    </row>
    <row r="1700" ht="14.25" customHeight="1">
      <c r="B1700" s="13" t="s">
        <v>12</v>
      </c>
      <c r="C1700" s="48"/>
      <c r="D1700" s="48"/>
      <c r="E1700" s="74"/>
      <c r="F1700" s="62"/>
      <c r="H1700" s="47"/>
    </row>
    <row r="1701" ht="14.25" customHeight="1">
      <c r="B1701" s="13" t="s">
        <v>12</v>
      </c>
      <c r="C1701" s="48"/>
      <c r="D1701" s="48"/>
      <c r="E1701" s="74"/>
      <c r="F1701" s="62"/>
      <c r="H1701" s="47"/>
    </row>
    <row r="1702" ht="14.25" customHeight="1">
      <c r="B1702" s="13" t="s">
        <v>12</v>
      </c>
      <c r="C1702" s="48"/>
      <c r="D1702" s="48"/>
      <c r="E1702" s="74"/>
      <c r="F1702" s="62"/>
      <c r="H1702" s="47"/>
    </row>
    <row r="1703" ht="14.25" customHeight="1">
      <c r="B1703" s="13" t="s">
        <v>12</v>
      </c>
      <c r="C1703" s="48"/>
      <c r="D1703" s="48"/>
      <c r="E1703" s="74"/>
      <c r="F1703" s="62"/>
      <c r="H1703" s="47"/>
    </row>
    <row r="1704" ht="14.25" customHeight="1">
      <c r="B1704" s="13" t="s">
        <v>12</v>
      </c>
      <c r="C1704" s="48"/>
      <c r="D1704" s="48"/>
      <c r="E1704" s="74"/>
      <c r="F1704" s="62"/>
      <c r="H1704" s="47"/>
    </row>
    <row r="1705" ht="14.25" customHeight="1">
      <c r="B1705" s="13" t="s">
        <v>12</v>
      </c>
      <c r="C1705" s="48"/>
      <c r="D1705" s="48"/>
      <c r="E1705" s="74"/>
      <c r="F1705" s="62"/>
      <c r="H1705" s="47"/>
    </row>
    <row r="1706" ht="14.25" customHeight="1">
      <c r="B1706" s="13" t="s">
        <v>12</v>
      </c>
      <c r="C1706" s="48"/>
      <c r="D1706" s="48"/>
      <c r="E1706" s="74"/>
      <c r="F1706" s="62"/>
      <c r="H1706" s="47"/>
    </row>
    <row r="1707" ht="14.25" customHeight="1">
      <c r="B1707" s="13" t="s">
        <v>12</v>
      </c>
      <c r="C1707" s="48"/>
      <c r="D1707" s="48"/>
      <c r="E1707" s="74"/>
      <c r="F1707" s="62"/>
      <c r="H1707" s="47"/>
    </row>
    <row r="1708" ht="14.25" customHeight="1">
      <c r="B1708" s="13" t="s">
        <v>12</v>
      </c>
      <c r="C1708" s="48"/>
      <c r="D1708" s="48"/>
      <c r="E1708" s="74"/>
      <c r="F1708" s="62"/>
      <c r="H1708" s="47"/>
    </row>
    <row r="1709" ht="14.25" customHeight="1">
      <c r="B1709" s="13" t="s">
        <v>12</v>
      </c>
      <c r="C1709" s="48"/>
      <c r="D1709" s="48"/>
      <c r="E1709" s="74"/>
      <c r="F1709" s="77"/>
      <c r="G1709" s="13"/>
      <c r="H1709" s="47"/>
      <c r="I1709" s="13"/>
      <c r="J1709" s="13"/>
      <c r="K1709" s="13"/>
      <c r="L1709" s="13"/>
      <c r="M1709" s="13"/>
      <c r="N1709" s="13"/>
      <c r="O1709" s="13"/>
      <c r="P1709" s="13"/>
      <c r="Q1709" s="13"/>
      <c r="R1709" s="13"/>
      <c r="S1709" s="13"/>
      <c r="T1709" s="13"/>
      <c r="U1709" s="13"/>
      <c r="V1709" s="13"/>
    </row>
    <row r="1710" ht="14.25" customHeight="1">
      <c r="B1710" s="13" t="s">
        <v>12</v>
      </c>
      <c r="C1710" s="48"/>
      <c r="D1710" s="48"/>
      <c r="E1710" s="74"/>
      <c r="F1710" s="62"/>
      <c r="H1710" s="47"/>
    </row>
    <row r="1711" ht="14.25" customHeight="1">
      <c r="B1711" s="13" t="s">
        <v>12</v>
      </c>
      <c r="C1711" s="48"/>
      <c r="D1711" s="48"/>
      <c r="E1711" s="74"/>
      <c r="F1711" s="62"/>
      <c r="H1711" s="47"/>
    </row>
    <row r="1712" ht="14.25" customHeight="1">
      <c r="B1712" s="13" t="s">
        <v>12</v>
      </c>
      <c r="C1712" s="48"/>
      <c r="D1712" s="48"/>
      <c r="E1712" s="74"/>
      <c r="F1712" s="62"/>
      <c r="H1712" s="47"/>
    </row>
    <row r="1713" ht="14.25" customHeight="1">
      <c r="B1713" s="13" t="s">
        <v>12</v>
      </c>
      <c r="C1713" s="48"/>
      <c r="D1713" s="48"/>
      <c r="E1713" s="74"/>
      <c r="F1713" s="62"/>
      <c r="H1713" s="47"/>
    </row>
    <row r="1714" ht="14.25" customHeight="1">
      <c r="B1714" s="13" t="s">
        <v>12</v>
      </c>
      <c r="C1714" s="48"/>
      <c r="D1714" s="48"/>
      <c r="E1714" s="74"/>
      <c r="F1714" s="62"/>
      <c r="H1714" s="47"/>
    </row>
    <row r="1715" ht="14.25" customHeight="1">
      <c r="B1715" s="13" t="s">
        <v>12</v>
      </c>
      <c r="C1715" s="48"/>
      <c r="D1715" s="48"/>
      <c r="E1715" s="74"/>
      <c r="F1715" s="62"/>
      <c r="H1715" s="47"/>
    </row>
    <row r="1716" ht="14.25" customHeight="1">
      <c r="B1716" s="13" t="s">
        <v>12</v>
      </c>
      <c r="C1716" s="48"/>
      <c r="D1716" s="48"/>
      <c r="E1716" s="74"/>
      <c r="F1716" s="62"/>
      <c r="H1716" s="47"/>
    </row>
    <row r="1717" ht="14.25" customHeight="1">
      <c r="B1717" s="13" t="s">
        <v>12</v>
      </c>
      <c r="C1717" s="48"/>
      <c r="D1717" s="48"/>
      <c r="E1717" s="74"/>
      <c r="F1717" s="62"/>
      <c r="H1717" s="47"/>
    </row>
    <row r="1718" ht="14.25" customHeight="1">
      <c r="B1718" s="13" t="s">
        <v>12</v>
      </c>
      <c r="C1718" s="48"/>
      <c r="D1718" s="48"/>
      <c r="E1718" s="74"/>
      <c r="F1718" s="62"/>
      <c r="H1718" s="47"/>
    </row>
    <row r="1719" ht="14.25" customHeight="1">
      <c r="B1719" s="13" t="s">
        <v>12</v>
      </c>
      <c r="C1719" s="48"/>
      <c r="D1719" s="48"/>
      <c r="E1719" s="74"/>
      <c r="F1719" s="62"/>
      <c r="H1719" s="47"/>
    </row>
    <row r="1720" ht="14.25" customHeight="1">
      <c r="B1720" s="13" t="s">
        <v>12</v>
      </c>
      <c r="C1720" s="48"/>
      <c r="D1720" s="48"/>
      <c r="E1720" s="74"/>
      <c r="F1720" s="62"/>
      <c r="H1720" s="47"/>
    </row>
    <row r="1721" ht="14.25" customHeight="1">
      <c r="B1721" s="13" t="s">
        <v>12</v>
      </c>
      <c r="C1721" s="48"/>
      <c r="D1721" s="48"/>
      <c r="E1721" s="74"/>
      <c r="F1721" s="62"/>
      <c r="H1721" s="47"/>
    </row>
    <row r="1722" ht="14.25" customHeight="1">
      <c r="B1722" s="13" t="s">
        <v>12</v>
      </c>
      <c r="C1722" s="48"/>
      <c r="D1722" s="48"/>
      <c r="E1722" s="74"/>
      <c r="F1722" s="62"/>
      <c r="H1722" s="47"/>
    </row>
    <row r="1723" ht="14.25" customHeight="1">
      <c r="B1723" s="13" t="s">
        <v>12</v>
      </c>
      <c r="C1723" s="48"/>
      <c r="D1723" s="48"/>
      <c r="E1723" s="74"/>
      <c r="F1723" s="62"/>
      <c r="H1723" s="47"/>
    </row>
    <row r="1724" ht="14.25" customHeight="1">
      <c r="B1724" s="13" t="s">
        <v>12</v>
      </c>
      <c r="C1724" s="48"/>
      <c r="D1724" s="48"/>
      <c r="E1724" s="74"/>
      <c r="F1724" s="62"/>
      <c r="H1724" s="47"/>
    </row>
    <row r="1725" ht="14.25" customHeight="1">
      <c r="B1725" s="13" t="s">
        <v>12</v>
      </c>
      <c r="C1725" s="48"/>
      <c r="D1725" s="48"/>
      <c r="E1725" s="74"/>
      <c r="F1725" s="62"/>
      <c r="H1725" s="47"/>
    </row>
    <row r="1726" ht="14.25" customHeight="1">
      <c r="B1726" s="13" t="s">
        <v>12</v>
      </c>
      <c r="C1726" s="48"/>
      <c r="D1726" s="48"/>
      <c r="E1726" s="74"/>
      <c r="F1726" s="62"/>
      <c r="H1726" s="47"/>
    </row>
    <row r="1727" ht="14.25" customHeight="1">
      <c r="B1727" s="13" t="s">
        <v>12</v>
      </c>
      <c r="C1727" s="48"/>
      <c r="D1727" s="48"/>
      <c r="E1727" s="74"/>
      <c r="F1727" s="62"/>
      <c r="H1727" s="47"/>
    </row>
    <row r="1728" ht="14.25" customHeight="1">
      <c r="B1728" s="13" t="s">
        <v>12</v>
      </c>
      <c r="C1728" s="48"/>
      <c r="D1728" s="48"/>
      <c r="E1728" s="74"/>
      <c r="F1728" s="62"/>
      <c r="H1728" s="47"/>
    </row>
    <row r="1729" ht="14.25" customHeight="1">
      <c r="B1729" s="13" t="s">
        <v>12</v>
      </c>
      <c r="C1729" s="48"/>
      <c r="D1729" s="48"/>
      <c r="E1729" s="74"/>
      <c r="F1729" s="62"/>
      <c r="H1729" s="47"/>
    </row>
    <row r="1730" ht="14.25" customHeight="1">
      <c r="B1730" s="13" t="s">
        <v>12</v>
      </c>
      <c r="C1730" s="48"/>
      <c r="D1730" s="48"/>
      <c r="E1730" s="74"/>
      <c r="F1730" s="62"/>
      <c r="H1730" s="47"/>
    </row>
    <row r="1731" ht="14.25" customHeight="1">
      <c r="B1731" s="13" t="s">
        <v>12</v>
      </c>
      <c r="C1731" s="48"/>
      <c r="D1731" s="48"/>
      <c r="E1731" s="74"/>
      <c r="F1731" s="62"/>
      <c r="H1731" s="47"/>
    </row>
    <row r="1732" ht="14.25" customHeight="1">
      <c r="B1732" s="13" t="s">
        <v>12</v>
      </c>
      <c r="C1732" s="48"/>
      <c r="D1732" s="48"/>
      <c r="E1732" s="74"/>
      <c r="F1732" s="62"/>
      <c r="H1732" s="47"/>
    </row>
    <row r="1733" ht="14.25" customHeight="1">
      <c r="B1733" s="13" t="s">
        <v>12</v>
      </c>
      <c r="C1733" s="48"/>
      <c r="D1733" s="48"/>
      <c r="E1733" s="74"/>
      <c r="F1733" s="62"/>
      <c r="H1733" s="47"/>
    </row>
    <row r="1734" ht="14.25" customHeight="1">
      <c r="B1734" s="13" t="s">
        <v>12</v>
      </c>
      <c r="C1734" s="48"/>
      <c r="D1734" s="48"/>
      <c r="E1734" s="74"/>
      <c r="F1734" s="62"/>
      <c r="H1734" s="47"/>
    </row>
    <row r="1735" ht="14.25" customHeight="1">
      <c r="B1735" s="13" t="s">
        <v>12</v>
      </c>
      <c r="C1735" s="48"/>
      <c r="D1735" s="48"/>
      <c r="E1735" s="74"/>
      <c r="F1735" s="62"/>
      <c r="H1735" s="47"/>
    </row>
    <row r="1736" ht="14.25" customHeight="1">
      <c r="B1736" s="13" t="s">
        <v>12</v>
      </c>
      <c r="C1736" s="48"/>
      <c r="D1736" s="48"/>
      <c r="E1736" s="74"/>
      <c r="F1736" s="62"/>
      <c r="H1736" s="47"/>
    </row>
    <row r="1737" ht="14.25" customHeight="1">
      <c r="B1737" s="13" t="s">
        <v>12</v>
      </c>
      <c r="C1737" s="48"/>
      <c r="D1737" s="48"/>
      <c r="E1737" s="74"/>
      <c r="F1737" s="62"/>
      <c r="H1737" s="47"/>
    </row>
    <row r="1738" ht="14.25" customHeight="1">
      <c r="B1738" s="13" t="s">
        <v>12</v>
      </c>
      <c r="C1738" s="48"/>
      <c r="D1738" s="48"/>
      <c r="E1738" s="74"/>
      <c r="F1738" s="62"/>
      <c r="H1738" s="47"/>
    </row>
    <row r="1739" ht="14.25" customHeight="1">
      <c r="B1739" s="13" t="s">
        <v>12</v>
      </c>
      <c r="C1739" s="48"/>
      <c r="D1739" s="48"/>
      <c r="E1739" s="74"/>
      <c r="F1739" s="62"/>
      <c r="H1739" s="47"/>
    </row>
    <row r="1740" ht="14.25" customHeight="1">
      <c r="B1740" s="13" t="s">
        <v>12</v>
      </c>
      <c r="C1740" s="48"/>
      <c r="D1740" s="48"/>
      <c r="E1740" s="74"/>
      <c r="F1740" s="62"/>
      <c r="H1740" s="47"/>
    </row>
    <row r="1741" ht="14.25" customHeight="1">
      <c r="B1741" s="13" t="s">
        <v>12</v>
      </c>
      <c r="C1741" s="48"/>
      <c r="D1741" s="48"/>
      <c r="E1741" s="74"/>
      <c r="F1741" s="62"/>
      <c r="H1741" s="47"/>
    </row>
    <row r="1742" ht="14.25" customHeight="1">
      <c r="B1742" s="13" t="s">
        <v>12</v>
      </c>
      <c r="C1742" s="48"/>
      <c r="D1742" s="48"/>
      <c r="E1742" s="74"/>
      <c r="F1742" s="62"/>
      <c r="H1742" s="47"/>
    </row>
    <row r="1743" ht="14.25" customHeight="1">
      <c r="B1743" s="13" t="s">
        <v>12</v>
      </c>
      <c r="C1743" s="48"/>
      <c r="D1743" s="48"/>
      <c r="E1743" s="74"/>
      <c r="F1743" s="62"/>
      <c r="H1743" s="47"/>
    </row>
    <row r="1744" ht="14.25" customHeight="1">
      <c r="B1744" s="13" t="s">
        <v>12</v>
      </c>
      <c r="C1744" s="48"/>
      <c r="D1744" s="48"/>
      <c r="E1744" s="74"/>
      <c r="F1744" s="62"/>
      <c r="H1744" s="47"/>
    </row>
    <row r="1745" ht="14.25" customHeight="1">
      <c r="B1745" s="13" t="s">
        <v>12</v>
      </c>
      <c r="C1745" s="48"/>
      <c r="D1745" s="48"/>
      <c r="E1745" s="74"/>
      <c r="F1745" s="62"/>
      <c r="H1745" s="47"/>
    </row>
    <row r="1746" ht="14.25" customHeight="1">
      <c r="B1746" s="13" t="s">
        <v>12</v>
      </c>
      <c r="C1746" s="48"/>
      <c r="D1746" s="48"/>
      <c r="E1746" s="74"/>
      <c r="F1746" s="62"/>
      <c r="H1746" s="47"/>
    </row>
    <row r="1747" ht="14.25" customHeight="1">
      <c r="B1747" s="13" t="s">
        <v>12</v>
      </c>
      <c r="C1747" s="48"/>
      <c r="D1747" s="48"/>
      <c r="E1747" s="74"/>
      <c r="F1747" s="62"/>
      <c r="H1747" s="47"/>
    </row>
    <row r="1748" ht="14.25" customHeight="1">
      <c r="B1748" s="13" t="s">
        <v>12</v>
      </c>
      <c r="C1748" s="48"/>
      <c r="D1748" s="48"/>
      <c r="E1748" s="74"/>
      <c r="F1748" s="62"/>
      <c r="H1748" s="47"/>
    </row>
    <row r="1749" ht="14.25" customHeight="1">
      <c r="B1749" s="13" t="s">
        <v>12</v>
      </c>
      <c r="C1749" s="48"/>
      <c r="D1749" s="48"/>
      <c r="E1749" s="74"/>
      <c r="F1749" s="62"/>
      <c r="H1749" s="47"/>
    </row>
    <row r="1750" ht="14.25" customHeight="1">
      <c r="B1750" s="13" t="s">
        <v>12</v>
      </c>
      <c r="C1750" s="48"/>
      <c r="D1750" s="48"/>
      <c r="E1750" s="74"/>
      <c r="F1750" s="62"/>
      <c r="H1750" s="47"/>
    </row>
    <row r="1751" ht="14.25" customHeight="1">
      <c r="B1751" s="13" t="s">
        <v>12</v>
      </c>
      <c r="C1751" s="48"/>
      <c r="D1751" s="48"/>
      <c r="E1751" s="74"/>
      <c r="F1751" s="62"/>
      <c r="H1751" s="47"/>
    </row>
    <row r="1752" ht="14.25" customHeight="1">
      <c r="B1752" s="13" t="s">
        <v>12</v>
      </c>
      <c r="C1752" s="48"/>
      <c r="D1752" s="48"/>
      <c r="E1752" s="74"/>
      <c r="F1752" s="62"/>
      <c r="H1752" s="47"/>
    </row>
    <row r="1753" ht="14.25" customHeight="1">
      <c r="B1753" s="13" t="s">
        <v>12</v>
      </c>
      <c r="C1753" s="48"/>
      <c r="D1753" s="48"/>
      <c r="E1753" s="74"/>
      <c r="F1753" s="62"/>
      <c r="H1753" s="47"/>
    </row>
    <row r="1754" ht="14.25" customHeight="1">
      <c r="B1754" s="13" t="s">
        <v>12</v>
      </c>
      <c r="C1754" s="48"/>
      <c r="D1754" s="48"/>
      <c r="E1754" s="74"/>
      <c r="F1754" s="62"/>
      <c r="H1754" s="47"/>
    </row>
    <row r="1755" ht="14.25" customHeight="1">
      <c r="B1755" s="13" t="s">
        <v>12</v>
      </c>
      <c r="C1755" s="48"/>
      <c r="D1755" s="48"/>
      <c r="E1755" s="74"/>
      <c r="F1755" s="62"/>
      <c r="H1755" s="47"/>
    </row>
    <row r="1756" ht="14.25" customHeight="1">
      <c r="B1756" s="13" t="s">
        <v>12</v>
      </c>
      <c r="C1756" s="48"/>
      <c r="D1756" s="48"/>
      <c r="E1756" s="74"/>
      <c r="F1756" s="62"/>
      <c r="H1756" s="47"/>
    </row>
    <row r="1757" ht="14.25" customHeight="1">
      <c r="B1757" s="13" t="s">
        <v>12</v>
      </c>
      <c r="C1757" s="48"/>
      <c r="D1757" s="48"/>
      <c r="E1757" s="74"/>
      <c r="F1757" s="62"/>
      <c r="H1757" s="47"/>
    </row>
    <row r="1758" ht="14.25" customHeight="1">
      <c r="B1758" s="13" t="s">
        <v>12</v>
      </c>
      <c r="C1758" s="48"/>
      <c r="D1758" s="48"/>
      <c r="E1758" s="74"/>
      <c r="F1758" s="62"/>
      <c r="H1758" s="47"/>
    </row>
    <row r="1759" ht="14.25" customHeight="1">
      <c r="B1759" s="13" t="s">
        <v>12</v>
      </c>
      <c r="C1759" s="48"/>
      <c r="D1759" s="48"/>
      <c r="E1759" s="74"/>
      <c r="F1759" s="62"/>
      <c r="H1759" s="47"/>
    </row>
    <row r="1760" ht="14.25" customHeight="1">
      <c r="B1760" s="13" t="s">
        <v>12</v>
      </c>
      <c r="C1760" s="48"/>
      <c r="D1760" s="48"/>
      <c r="E1760" s="74"/>
      <c r="F1760" s="62"/>
      <c r="H1760" s="47"/>
    </row>
    <row r="1761" ht="14.25" customHeight="1">
      <c r="B1761" s="13" t="s">
        <v>12</v>
      </c>
      <c r="C1761" s="48"/>
      <c r="D1761" s="48"/>
      <c r="E1761" s="74"/>
      <c r="F1761" s="62"/>
      <c r="H1761" s="47"/>
    </row>
    <row r="1762" ht="14.25" customHeight="1">
      <c r="B1762" s="13" t="s">
        <v>12</v>
      </c>
      <c r="C1762" s="48"/>
      <c r="D1762" s="48"/>
      <c r="E1762" s="74"/>
      <c r="F1762" s="62"/>
      <c r="H1762" s="47"/>
    </row>
    <row r="1763" ht="14.25" customHeight="1">
      <c r="B1763" s="13" t="s">
        <v>12</v>
      </c>
      <c r="C1763" s="48"/>
      <c r="D1763" s="48"/>
      <c r="E1763" s="74"/>
      <c r="F1763" s="62"/>
      <c r="H1763" s="47"/>
    </row>
    <row r="1764" ht="14.25" customHeight="1">
      <c r="B1764" s="13" t="s">
        <v>12</v>
      </c>
      <c r="C1764" s="48"/>
      <c r="D1764" s="48"/>
      <c r="E1764" s="74"/>
      <c r="F1764" s="62"/>
      <c r="H1764" s="47"/>
    </row>
    <row r="1765" ht="14.25" customHeight="1">
      <c r="B1765" s="13" t="s">
        <v>12</v>
      </c>
      <c r="C1765" s="48"/>
      <c r="D1765" s="48"/>
      <c r="E1765" s="74"/>
      <c r="F1765" s="62"/>
      <c r="H1765" s="47"/>
    </row>
    <row r="1766" ht="14.25" customHeight="1">
      <c r="B1766" s="13" t="s">
        <v>12</v>
      </c>
      <c r="C1766" s="48"/>
      <c r="D1766" s="48"/>
      <c r="E1766" s="74"/>
      <c r="F1766" s="62"/>
      <c r="H1766" s="47"/>
    </row>
    <row r="1767" ht="14.25" customHeight="1">
      <c r="B1767" s="13" t="s">
        <v>12</v>
      </c>
      <c r="C1767" s="48"/>
      <c r="D1767" s="48"/>
      <c r="E1767" s="74"/>
      <c r="F1767" s="62"/>
      <c r="H1767" s="47"/>
    </row>
    <row r="1768" ht="14.25" customHeight="1">
      <c r="B1768" s="13" t="s">
        <v>12</v>
      </c>
      <c r="C1768" s="48"/>
      <c r="D1768" s="48"/>
      <c r="E1768" s="74"/>
      <c r="F1768" s="62"/>
      <c r="H1768" s="47"/>
    </row>
    <row r="1769" ht="14.25" customHeight="1">
      <c r="B1769" s="13" t="s">
        <v>12</v>
      </c>
      <c r="C1769" s="48"/>
      <c r="D1769" s="48"/>
      <c r="E1769" s="74"/>
      <c r="F1769" s="62"/>
      <c r="H1769" s="47"/>
    </row>
    <row r="1770" ht="14.25" customHeight="1">
      <c r="B1770" s="13" t="s">
        <v>12</v>
      </c>
      <c r="C1770" s="48"/>
      <c r="D1770" s="48"/>
      <c r="E1770" s="74"/>
      <c r="F1770" s="62"/>
      <c r="H1770" s="47"/>
    </row>
    <row r="1771" ht="14.25" customHeight="1">
      <c r="B1771" s="13" t="s">
        <v>12</v>
      </c>
      <c r="C1771" s="48"/>
      <c r="D1771" s="48"/>
      <c r="E1771" s="74"/>
      <c r="F1771" s="62"/>
      <c r="H1771" s="47"/>
    </row>
    <row r="1772" ht="14.25" customHeight="1">
      <c r="B1772" s="13" t="s">
        <v>12</v>
      </c>
      <c r="C1772" s="48"/>
      <c r="D1772" s="48"/>
      <c r="E1772" s="74"/>
      <c r="F1772" s="62"/>
      <c r="H1772" s="47"/>
    </row>
    <row r="1773" ht="14.25" customHeight="1">
      <c r="B1773" s="13" t="s">
        <v>12</v>
      </c>
      <c r="C1773" s="48"/>
      <c r="D1773" s="48"/>
      <c r="E1773" s="74"/>
      <c r="F1773" s="62"/>
      <c r="H1773" s="47"/>
    </row>
    <row r="1774" ht="14.25" customHeight="1">
      <c r="B1774" s="13" t="s">
        <v>12</v>
      </c>
      <c r="C1774" s="48"/>
      <c r="D1774" s="48"/>
      <c r="E1774" s="74"/>
      <c r="F1774" s="62"/>
      <c r="H1774" s="47"/>
    </row>
    <row r="1775" ht="14.25" customHeight="1">
      <c r="B1775" s="13" t="s">
        <v>12</v>
      </c>
      <c r="C1775" s="48"/>
      <c r="D1775" s="48"/>
      <c r="E1775" s="74"/>
      <c r="F1775" s="62"/>
      <c r="H1775" s="47"/>
    </row>
    <row r="1776" ht="14.25" customHeight="1">
      <c r="B1776" s="13" t="s">
        <v>12</v>
      </c>
      <c r="C1776" s="48"/>
      <c r="D1776" s="48"/>
      <c r="E1776" s="74"/>
      <c r="F1776" s="62"/>
      <c r="H1776" s="47"/>
    </row>
    <row r="1777" ht="14.25" customHeight="1">
      <c r="B1777" s="13" t="s">
        <v>12</v>
      </c>
      <c r="C1777" s="48"/>
      <c r="D1777" s="48"/>
      <c r="E1777" s="74"/>
      <c r="F1777" s="62"/>
      <c r="H1777" s="47"/>
    </row>
    <row r="1778" ht="14.25" customHeight="1">
      <c r="B1778" s="13" t="s">
        <v>12</v>
      </c>
      <c r="C1778" s="48"/>
      <c r="D1778" s="48"/>
      <c r="E1778" s="74"/>
      <c r="F1778" s="62"/>
      <c r="H1778" s="47"/>
    </row>
    <row r="1779" ht="14.25" customHeight="1">
      <c r="B1779" s="13" t="s">
        <v>12</v>
      </c>
      <c r="C1779" s="48"/>
      <c r="D1779" s="48"/>
      <c r="E1779" s="74"/>
      <c r="F1779" s="62"/>
      <c r="H1779" s="47"/>
    </row>
    <row r="1780" ht="14.25" customHeight="1">
      <c r="B1780" s="13" t="s">
        <v>12</v>
      </c>
      <c r="C1780" s="48"/>
      <c r="D1780" s="48"/>
      <c r="E1780" s="74"/>
      <c r="F1780" s="62"/>
      <c r="H1780" s="47"/>
    </row>
    <row r="1781" ht="14.25" customHeight="1">
      <c r="B1781" s="13" t="s">
        <v>12</v>
      </c>
      <c r="C1781" s="48"/>
      <c r="D1781" s="48"/>
      <c r="E1781" s="74"/>
      <c r="F1781" s="62"/>
      <c r="H1781" s="47"/>
    </row>
    <row r="1782" ht="14.25" customHeight="1">
      <c r="B1782" s="13" t="s">
        <v>12</v>
      </c>
      <c r="C1782" s="48"/>
      <c r="D1782" s="48"/>
      <c r="E1782" s="74"/>
      <c r="F1782" s="62"/>
      <c r="H1782" s="47"/>
    </row>
    <row r="1783" ht="14.25" customHeight="1">
      <c r="B1783" s="13" t="s">
        <v>12</v>
      </c>
      <c r="C1783" s="48"/>
      <c r="D1783" s="48"/>
      <c r="E1783" s="74"/>
      <c r="F1783" s="62"/>
      <c r="H1783" s="47"/>
    </row>
    <row r="1784" ht="14.25" customHeight="1">
      <c r="B1784" s="13" t="s">
        <v>12</v>
      </c>
      <c r="C1784" s="48"/>
      <c r="D1784" s="48"/>
      <c r="E1784" s="74"/>
      <c r="F1784" s="62"/>
      <c r="H1784" s="47"/>
    </row>
    <row r="1785" ht="14.25" customHeight="1">
      <c r="B1785" s="13" t="s">
        <v>12</v>
      </c>
      <c r="C1785" s="48"/>
      <c r="D1785" s="48"/>
      <c r="E1785" s="74"/>
      <c r="F1785" s="62"/>
      <c r="H1785" s="47"/>
    </row>
    <row r="1786" ht="14.25" customHeight="1">
      <c r="B1786" s="13" t="s">
        <v>12</v>
      </c>
      <c r="C1786" s="48"/>
      <c r="D1786" s="48"/>
      <c r="E1786" s="74"/>
      <c r="F1786" s="62"/>
      <c r="H1786" s="47"/>
    </row>
    <row r="1787" ht="14.25" customHeight="1">
      <c r="B1787" s="13" t="s">
        <v>12</v>
      </c>
      <c r="C1787" s="48"/>
      <c r="D1787" s="48"/>
      <c r="E1787" s="74"/>
      <c r="F1787" s="62"/>
      <c r="H1787" s="47"/>
    </row>
    <row r="1788" ht="14.25" customHeight="1">
      <c r="B1788" s="13" t="s">
        <v>12</v>
      </c>
      <c r="C1788" s="48"/>
      <c r="D1788" s="48"/>
      <c r="E1788" s="74"/>
      <c r="F1788" s="62"/>
      <c r="H1788" s="47"/>
    </row>
    <row r="1789" ht="14.25" customHeight="1">
      <c r="B1789" s="13" t="s">
        <v>12</v>
      </c>
      <c r="C1789" s="48"/>
      <c r="D1789" s="48"/>
      <c r="E1789" s="74"/>
      <c r="F1789" s="62"/>
      <c r="H1789" s="47"/>
    </row>
    <row r="1790" ht="14.25" customHeight="1">
      <c r="B1790" s="13" t="s">
        <v>12</v>
      </c>
      <c r="C1790" s="48"/>
      <c r="D1790" s="48"/>
      <c r="E1790" s="74"/>
      <c r="F1790" s="62"/>
      <c r="H1790" s="47"/>
    </row>
    <row r="1791" ht="14.25" customHeight="1">
      <c r="B1791" s="13" t="s">
        <v>12</v>
      </c>
      <c r="C1791" s="48"/>
      <c r="D1791" s="48"/>
      <c r="E1791" s="74"/>
      <c r="F1791" s="62"/>
      <c r="H1791" s="47"/>
    </row>
    <row r="1792" ht="14.25" customHeight="1">
      <c r="B1792" s="13" t="s">
        <v>12</v>
      </c>
      <c r="C1792" s="48"/>
      <c r="D1792" s="48"/>
      <c r="E1792" s="74"/>
      <c r="F1792" s="62"/>
      <c r="H1792" s="47"/>
    </row>
    <row r="1793" ht="14.25" customHeight="1">
      <c r="B1793" s="13" t="s">
        <v>12</v>
      </c>
      <c r="C1793" s="48"/>
      <c r="D1793" s="48"/>
      <c r="E1793" s="74"/>
      <c r="F1793" s="62"/>
      <c r="H1793" s="47"/>
    </row>
    <row r="1794" ht="14.25" customHeight="1">
      <c r="B1794" s="13" t="s">
        <v>12</v>
      </c>
      <c r="C1794" s="48"/>
      <c r="D1794" s="48"/>
      <c r="E1794" s="74"/>
      <c r="F1794" s="62"/>
      <c r="H1794" s="47"/>
    </row>
    <row r="1795" ht="14.25" customHeight="1">
      <c r="B1795" s="13" t="s">
        <v>12</v>
      </c>
      <c r="C1795" s="48"/>
      <c r="D1795" s="48"/>
      <c r="E1795" s="74"/>
      <c r="F1795" s="62"/>
      <c r="H1795" s="47"/>
    </row>
    <row r="1796" ht="14.25" customHeight="1">
      <c r="B1796" s="13" t="s">
        <v>12</v>
      </c>
      <c r="C1796" s="48"/>
      <c r="D1796" s="48"/>
      <c r="E1796" s="74"/>
      <c r="F1796" s="62"/>
      <c r="H1796" s="47"/>
    </row>
    <row r="1797" ht="14.25" customHeight="1">
      <c r="B1797" s="13" t="s">
        <v>12</v>
      </c>
      <c r="C1797" s="48"/>
      <c r="D1797" s="48"/>
      <c r="E1797" s="74"/>
      <c r="F1797" s="62"/>
      <c r="H1797" s="47"/>
    </row>
    <row r="1798" ht="14.25" customHeight="1">
      <c r="B1798" s="13" t="s">
        <v>12</v>
      </c>
      <c r="C1798" s="48"/>
      <c r="D1798" s="48"/>
      <c r="E1798" s="74"/>
      <c r="F1798" s="62"/>
      <c r="H1798" s="47"/>
    </row>
    <row r="1799" ht="14.25" customHeight="1">
      <c r="B1799" s="13" t="s">
        <v>12</v>
      </c>
      <c r="C1799" s="48"/>
      <c r="D1799" s="48"/>
      <c r="E1799" s="74"/>
      <c r="F1799" s="62"/>
      <c r="H1799" s="47"/>
    </row>
    <row r="1800" ht="14.25" customHeight="1">
      <c r="B1800" s="13" t="s">
        <v>12</v>
      </c>
      <c r="C1800" s="48"/>
      <c r="D1800" s="48"/>
      <c r="E1800" s="74"/>
      <c r="F1800" s="62"/>
      <c r="H1800" s="47"/>
    </row>
    <row r="1801" ht="14.25" customHeight="1">
      <c r="B1801" s="13" t="s">
        <v>12</v>
      </c>
      <c r="C1801" s="48"/>
      <c r="D1801" s="48"/>
      <c r="E1801" s="74"/>
      <c r="F1801" s="62"/>
      <c r="H1801" s="47"/>
    </row>
    <row r="1802" ht="14.25" customHeight="1">
      <c r="B1802" s="13" t="s">
        <v>12</v>
      </c>
      <c r="C1802" s="48"/>
      <c r="D1802" s="48"/>
      <c r="E1802" s="74"/>
      <c r="F1802" s="62"/>
      <c r="H1802" s="47"/>
    </row>
    <row r="1803" ht="14.25" customHeight="1">
      <c r="B1803" s="13" t="s">
        <v>12</v>
      </c>
      <c r="C1803" s="48"/>
      <c r="D1803" s="48"/>
      <c r="E1803" s="74"/>
      <c r="F1803" s="62"/>
      <c r="H1803" s="47"/>
    </row>
    <row r="1804" ht="14.25" customHeight="1">
      <c r="B1804" s="13" t="s">
        <v>12</v>
      </c>
      <c r="C1804" s="48"/>
      <c r="D1804" s="48"/>
      <c r="E1804" s="74"/>
      <c r="F1804" s="62"/>
      <c r="H1804" s="47"/>
    </row>
    <row r="1805" ht="14.25" customHeight="1">
      <c r="B1805" s="13" t="s">
        <v>12</v>
      </c>
      <c r="C1805" s="48"/>
      <c r="D1805" s="48"/>
      <c r="E1805" s="74"/>
      <c r="F1805" s="62"/>
      <c r="H1805" s="47"/>
    </row>
    <row r="1806" ht="14.25" customHeight="1">
      <c r="B1806" s="13" t="s">
        <v>12</v>
      </c>
      <c r="C1806" s="48"/>
      <c r="D1806" s="48"/>
      <c r="E1806" s="74"/>
      <c r="F1806" s="62"/>
      <c r="H1806" s="47"/>
    </row>
    <row r="1807" ht="14.25" customHeight="1">
      <c r="B1807" s="13" t="s">
        <v>12</v>
      </c>
      <c r="C1807" s="48"/>
      <c r="D1807" s="48"/>
      <c r="E1807" s="74"/>
      <c r="F1807" s="62"/>
      <c r="H1807" s="47"/>
    </row>
    <row r="1808" ht="14.25" customHeight="1">
      <c r="B1808" s="13" t="s">
        <v>12</v>
      </c>
      <c r="C1808" s="48"/>
      <c r="D1808" s="48"/>
      <c r="E1808" s="74"/>
      <c r="F1808" s="62"/>
      <c r="H1808" s="47"/>
    </row>
    <row r="1809" ht="14.25" customHeight="1">
      <c r="B1809" s="13" t="s">
        <v>12</v>
      </c>
      <c r="C1809" s="48"/>
      <c r="D1809" s="48"/>
      <c r="E1809" s="74"/>
      <c r="F1809" s="62"/>
      <c r="H1809" s="47"/>
    </row>
    <row r="1810" ht="14.25" customHeight="1">
      <c r="B1810" s="13" t="s">
        <v>12</v>
      </c>
      <c r="C1810" s="48"/>
      <c r="D1810" s="48"/>
      <c r="E1810" s="74"/>
      <c r="F1810" s="62"/>
      <c r="H1810" s="47"/>
    </row>
    <row r="1811" ht="14.25" customHeight="1">
      <c r="B1811" s="13" t="s">
        <v>12</v>
      </c>
      <c r="C1811" s="48"/>
      <c r="D1811" s="48"/>
      <c r="E1811" s="74"/>
      <c r="F1811" s="62"/>
      <c r="H1811" s="47"/>
    </row>
    <row r="1812" ht="14.25" customHeight="1">
      <c r="B1812" s="13" t="s">
        <v>12</v>
      </c>
      <c r="C1812" s="48"/>
      <c r="D1812" s="48"/>
      <c r="E1812" s="74"/>
      <c r="F1812" s="62"/>
      <c r="H1812" s="47"/>
    </row>
    <row r="1813" ht="14.25" customHeight="1">
      <c r="B1813" s="13" t="s">
        <v>12</v>
      </c>
      <c r="C1813" s="48"/>
      <c r="D1813" s="48"/>
      <c r="E1813" s="74"/>
      <c r="F1813" s="62"/>
      <c r="H1813" s="47"/>
    </row>
    <row r="1814" ht="14.25" customHeight="1">
      <c r="B1814" s="13" t="s">
        <v>12</v>
      </c>
      <c r="C1814" s="48"/>
      <c r="D1814" s="48"/>
      <c r="E1814" s="74"/>
      <c r="F1814" s="62"/>
      <c r="H1814" s="47"/>
    </row>
    <row r="1815" ht="14.25" customHeight="1">
      <c r="B1815" s="13" t="s">
        <v>12</v>
      </c>
      <c r="C1815" s="48"/>
      <c r="D1815" s="48"/>
      <c r="E1815" s="74"/>
      <c r="F1815" s="62"/>
      <c r="H1815" s="47"/>
    </row>
    <row r="1816" ht="14.25" customHeight="1">
      <c r="B1816" s="13" t="s">
        <v>12</v>
      </c>
      <c r="C1816" s="48"/>
      <c r="D1816" s="48"/>
      <c r="E1816" s="74"/>
      <c r="F1816" s="62"/>
      <c r="H1816" s="47"/>
    </row>
    <row r="1817" ht="14.25" customHeight="1">
      <c r="B1817" s="13" t="s">
        <v>12</v>
      </c>
      <c r="C1817" s="48"/>
      <c r="D1817" s="48"/>
      <c r="E1817" s="74"/>
      <c r="F1817" s="62"/>
      <c r="H1817" s="47"/>
    </row>
    <row r="1818" ht="14.25" customHeight="1">
      <c r="B1818" s="13" t="s">
        <v>12</v>
      </c>
      <c r="C1818" s="48"/>
      <c r="D1818" s="48"/>
      <c r="E1818" s="74"/>
      <c r="F1818" s="62"/>
      <c r="H1818" s="47"/>
    </row>
    <row r="1819" ht="14.25" customHeight="1">
      <c r="B1819" s="13" t="s">
        <v>12</v>
      </c>
      <c r="C1819" s="48"/>
      <c r="D1819" s="48"/>
      <c r="E1819" s="74"/>
      <c r="F1819" s="62"/>
      <c r="H1819" s="47"/>
    </row>
    <row r="1820" ht="14.25" customHeight="1">
      <c r="B1820" s="13" t="s">
        <v>12</v>
      </c>
      <c r="C1820" s="48"/>
      <c r="D1820" s="48"/>
      <c r="E1820" s="74"/>
      <c r="F1820" s="62"/>
      <c r="H1820" s="47"/>
    </row>
    <row r="1821" ht="14.25" customHeight="1">
      <c r="B1821" s="13" t="s">
        <v>12</v>
      </c>
      <c r="C1821" s="48"/>
      <c r="D1821" s="48"/>
      <c r="E1821" s="74"/>
      <c r="F1821" s="62"/>
      <c r="H1821" s="47"/>
    </row>
    <row r="1822" ht="14.25" customHeight="1">
      <c r="B1822" s="13" t="s">
        <v>12</v>
      </c>
      <c r="C1822" s="48"/>
      <c r="D1822" s="48"/>
      <c r="E1822" s="74"/>
      <c r="F1822" s="62"/>
      <c r="H1822" s="47"/>
    </row>
    <row r="1823" ht="14.25" customHeight="1">
      <c r="B1823" s="13" t="s">
        <v>12</v>
      </c>
      <c r="C1823" s="48"/>
      <c r="D1823" s="48"/>
      <c r="E1823" s="74"/>
      <c r="F1823" s="62"/>
      <c r="H1823" s="47"/>
    </row>
    <row r="1824" ht="14.25" customHeight="1">
      <c r="B1824" s="13" t="s">
        <v>12</v>
      </c>
      <c r="C1824" s="48"/>
      <c r="D1824" s="48"/>
      <c r="E1824" s="74"/>
      <c r="F1824" s="62"/>
      <c r="H1824" s="47"/>
    </row>
    <row r="1825" ht="14.25" customHeight="1">
      <c r="B1825" s="13" t="s">
        <v>12</v>
      </c>
      <c r="C1825" s="48"/>
      <c r="D1825" s="48"/>
      <c r="E1825" s="74"/>
      <c r="F1825" s="62"/>
      <c r="H1825" s="47"/>
    </row>
    <row r="1826" ht="14.25" customHeight="1">
      <c r="B1826" s="13" t="s">
        <v>12</v>
      </c>
      <c r="C1826" s="48"/>
      <c r="D1826" s="48"/>
      <c r="E1826" s="74"/>
      <c r="F1826" s="62"/>
      <c r="H1826" s="47"/>
    </row>
    <row r="1827" ht="14.25" customHeight="1">
      <c r="B1827" s="13" t="s">
        <v>12</v>
      </c>
      <c r="C1827" s="48"/>
      <c r="D1827" s="48"/>
      <c r="E1827" s="74"/>
      <c r="F1827" s="62"/>
      <c r="H1827" s="47"/>
    </row>
    <row r="1828" ht="14.25" customHeight="1">
      <c r="B1828" s="13" t="s">
        <v>12</v>
      </c>
      <c r="C1828" s="48"/>
      <c r="D1828" s="48"/>
      <c r="E1828" s="74"/>
      <c r="F1828" s="62"/>
      <c r="H1828" s="47"/>
    </row>
    <row r="1829" ht="14.25" customHeight="1">
      <c r="B1829" s="13" t="s">
        <v>12</v>
      </c>
      <c r="C1829" s="48"/>
      <c r="D1829" s="48"/>
      <c r="E1829" s="74"/>
      <c r="F1829" s="62"/>
      <c r="H1829" s="47"/>
    </row>
    <row r="1830" ht="14.25" customHeight="1">
      <c r="B1830" s="13" t="s">
        <v>12</v>
      </c>
      <c r="C1830" s="48"/>
      <c r="D1830" s="48"/>
      <c r="E1830" s="74"/>
      <c r="F1830" s="62"/>
      <c r="H1830" s="47"/>
    </row>
    <row r="1831" ht="14.25" customHeight="1">
      <c r="B1831" s="13" t="s">
        <v>12</v>
      </c>
      <c r="C1831" s="48"/>
      <c r="D1831" s="48"/>
      <c r="E1831" s="74"/>
      <c r="F1831" s="62"/>
      <c r="H1831" s="47"/>
    </row>
    <row r="1832" ht="14.25" customHeight="1">
      <c r="B1832" s="13" t="s">
        <v>12</v>
      </c>
      <c r="C1832" s="48"/>
      <c r="D1832" s="48"/>
      <c r="E1832" s="74"/>
      <c r="F1832" s="62"/>
      <c r="H1832" s="47"/>
    </row>
    <row r="1833" ht="14.25" customHeight="1">
      <c r="B1833" s="13" t="s">
        <v>12</v>
      </c>
      <c r="C1833" s="48"/>
      <c r="D1833" s="48"/>
      <c r="E1833" s="74"/>
      <c r="F1833" s="62"/>
      <c r="H1833" s="47"/>
    </row>
    <row r="1834" ht="14.25" customHeight="1">
      <c r="B1834" s="13" t="s">
        <v>12</v>
      </c>
      <c r="C1834" s="48"/>
      <c r="D1834" s="48"/>
      <c r="E1834" s="74"/>
      <c r="F1834" s="62"/>
      <c r="H1834" s="47"/>
    </row>
    <row r="1835" ht="14.25" customHeight="1">
      <c r="B1835" s="13" t="s">
        <v>12</v>
      </c>
      <c r="C1835" s="48"/>
      <c r="D1835" s="48"/>
      <c r="E1835" s="74"/>
      <c r="F1835" s="62"/>
      <c r="H1835" s="47"/>
    </row>
    <row r="1836" ht="14.25" customHeight="1">
      <c r="B1836" s="13" t="s">
        <v>12</v>
      </c>
      <c r="C1836" s="48"/>
      <c r="D1836" s="48"/>
      <c r="E1836" s="74"/>
      <c r="F1836" s="62"/>
      <c r="H1836" s="47"/>
    </row>
    <row r="1837" ht="14.25" customHeight="1">
      <c r="B1837" s="13" t="s">
        <v>12</v>
      </c>
      <c r="C1837" s="48"/>
      <c r="D1837" s="48"/>
      <c r="E1837" s="74"/>
      <c r="F1837" s="62"/>
      <c r="H1837" s="47"/>
    </row>
    <row r="1838" ht="14.25" customHeight="1">
      <c r="B1838" s="13" t="s">
        <v>12</v>
      </c>
      <c r="C1838" s="48"/>
      <c r="D1838" s="48"/>
      <c r="E1838" s="74"/>
      <c r="F1838" s="62"/>
      <c r="H1838" s="47"/>
    </row>
    <row r="1839" ht="14.25" customHeight="1">
      <c r="B1839" s="13" t="s">
        <v>12</v>
      </c>
      <c r="C1839" s="48"/>
      <c r="D1839" s="48"/>
      <c r="E1839" s="74"/>
      <c r="F1839" s="62"/>
      <c r="H1839" s="47"/>
    </row>
    <row r="1840" ht="14.25" customHeight="1">
      <c r="B1840" s="13" t="s">
        <v>12</v>
      </c>
      <c r="C1840" s="48"/>
      <c r="D1840" s="48"/>
      <c r="E1840" s="74"/>
      <c r="F1840" s="62"/>
      <c r="H1840" s="47"/>
    </row>
    <row r="1841" ht="14.25" customHeight="1">
      <c r="B1841" s="13" t="s">
        <v>12</v>
      </c>
      <c r="C1841" s="48"/>
      <c r="D1841" s="48"/>
      <c r="E1841" s="74"/>
      <c r="F1841" s="62"/>
      <c r="H1841" s="47"/>
    </row>
    <row r="1842" ht="14.25" customHeight="1">
      <c r="B1842" s="13" t="s">
        <v>12</v>
      </c>
      <c r="C1842" s="48"/>
      <c r="D1842" s="48"/>
      <c r="E1842" s="74"/>
      <c r="F1842" s="62"/>
      <c r="H1842" s="47"/>
    </row>
    <row r="1843" ht="14.25" customHeight="1">
      <c r="B1843" s="13" t="s">
        <v>12</v>
      </c>
      <c r="C1843" s="48"/>
      <c r="D1843" s="48"/>
      <c r="E1843" s="74"/>
      <c r="F1843" s="62"/>
      <c r="H1843" s="47"/>
    </row>
    <row r="1844" ht="14.25" customHeight="1">
      <c r="B1844" s="13" t="s">
        <v>12</v>
      </c>
      <c r="C1844" s="48"/>
      <c r="D1844" s="48"/>
      <c r="E1844" s="74"/>
      <c r="F1844" s="62"/>
      <c r="H1844" s="47"/>
    </row>
    <row r="1845" ht="14.25" customHeight="1">
      <c r="B1845" s="13" t="s">
        <v>12</v>
      </c>
      <c r="C1845" s="48"/>
      <c r="D1845" s="48"/>
      <c r="E1845" s="74"/>
      <c r="F1845" s="62"/>
      <c r="H1845" s="47"/>
    </row>
    <row r="1846" ht="14.25" customHeight="1">
      <c r="B1846" s="13" t="s">
        <v>12</v>
      </c>
      <c r="C1846" s="48"/>
      <c r="D1846" s="48"/>
      <c r="E1846" s="74"/>
      <c r="F1846" s="62"/>
      <c r="H1846" s="47"/>
    </row>
    <row r="1847" ht="14.25" customHeight="1">
      <c r="B1847" s="13" t="s">
        <v>12</v>
      </c>
      <c r="C1847" s="48"/>
      <c r="D1847" s="48"/>
      <c r="E1847" s="74"/>
      <c r="F1847" s="62"/>
      <c r="H1847" s="47"/>
    </row>
    <row r="1848" ht="14.25" customHeight="1">
      <c r="B1848" s="13" t="s">
        <v>12</v>
      </c>
      <c r="C1848" s="48"/>
      <c r="D1848" s="48"/>
      <c r="E1848" s="74"/>
      <c r="F1848" s="62"/>
      <c r="H1848" s="47"/>
    </row>
    <row r="1849" ht="14.25" customHeight="1">
      <c r="B1849" s="13" t="s">
        <v>12</v>
      </c>
      <c r="C1849" s="48"/>
      <c r="D1849" s="48"/>
      <c r="E1849" s="74"/>
      <c r="F1849" s="62"/>
      <c r="H1849" s="47"/>
    </row>
    <row r="1850" ht="14.25" customHeight="1">
      <c r="B1850" s="13" t="s">
        <v>12</v>
      </c>
      <c r="C1850" s="48"/>
      <c r="D1850" s="48"/>
      <c r="E1850" s="74"/>
      <c r="F1850" s="62"/>
      <c r="H1850" s="47"/>
    </row>
    <row r="1851" ht="14.25" customHeight="1">
      <c r="B1851" s="13" t="s">
        <v>12</v>
      </c>
      <c r="C1851" s="48"/>
      <c r="D1851" s="48"/>
      <c r="E1851" s="74"/>
      <c r="F1851" s="62"/>
      <c r="H1851" s="47"/>
    </row>
    <row r="1852" ht="14.25" customHeight="1">
      <c r="B1852" s="13" t="s">
        <v>12</v>
      </c>
      <c r="C1852" s="48"/>
      <c r="D1852" s="48"/>
      <c r="E1852" s="74"/>
      <c r="F1852" s="62"/>
      <c r="H1852" s="47"/>
    </row>
    <row r="1853" ht="14.25" customHeight="1">
      <c r="B1853" s="13" t="s">
        <v>12</v>
      </c>
      <c r="C1853" s="48"/>
      <c r="D1853" s="48"/>
      <c r="E1853" s="74"/>
      <c r="F1853" s="62"/>
      <c r="H1853" s="47"/>
    </row>
    <row r="1854" ht="14.25" customHeight="1">
      <c r="B1854" s="13" t="s">
        <v>12</v>
      </c>
      <c r="C1854" s="48"/>
      <c r="D1854" s="48"/>
      <c r="E1854" s="74"/>
      <c r="F1854" s="62"/>
      <c r="H1854" s="47"/>
    </row>
    <row r="1855" ht="14.25" customHeight="1">
      <c r="B1855" s="13" t="s">
        <v>12</v>
      </c>
      <c r="C1855" s="48"/>
      <c r="D1855" s="48"/>
      <c r="E1855" s="74"/>
      <c r="F1855" s="62"/>
      <c r="H1855" s="47"/>
    </row>
    <row r="1856" ht="14.25" customHeight="1">
      <c r="B1856" s="13" t="s">
        <v>12</v>
      </c>
      <c r="C1856" s="48"/>
      <c r="D1856" s="48"/>
      <c r="E1856" s="74"/>
      <c r="F1856" s="62"/>
      <c r="H1856" s="47"/>
    </row>
    <row r="1857" ht="14.25" customHeight="1">
      <c r="B1857" s="13" t="s">
        <v>12</v>
      </c>
      <c r="C1857" s="48"/>
      <c r="D1857" s="48"/>
      <c r="E1857" s="74"/>
      <c r="F1857" s="62"/>
      <c r="H1857" s="47"/>
    </row>
    <row r="1858" ht="14.25" customHeight="1">
      <c r="B1858" s="13" t="s">
        <v>12</v>
      </c>
      <c r="C1858" s="48"/>
      <c r="D1858" s="48"/>
      <c r="E1858" s="74"/>
      <c r="F1858" s="62"/>
      <c r="H1858" s="47"/>
    </row>
    <row r="1859" ht="14.25" customHeight="1">
      <c r="B1859" s="13" t="s">
        <v>12</v>
      </c>
      <c r="C1859" s="48"/>
      <c r="D1859" s="48"/>
      <c r="E1859" s="74"/>
      <c r="F1859" s="62"/>
      <c r="H1859" s="47"/>
    </row>
    <row r="1860" ht="14.25" customHeight="1">
      <c r="B1860" s="13" t="s">
        <v>12</v>
      </c>
      <c r="C1860" s="48"/>
      <c r="D1860" s="48"/>
      <c r="E1860" s="74"/>
      <c r="F1860" s="62"/>
      <c r="H1860" s="47"/>
    </row>
    <row r="1861" ht="14.25" customHeight="1">
      <c r="B1861" s="13" t="s">
        <v>12</v>
      </c>
      <c r="C1861" s="48"/>
      <c r="D1861" s="48"/>
      <c r="E1861" s="74"/>
      <c r="F1861" s="62"/>
      <c r="H1861" s="47"/>
    </row>
    <row r="1862" ht="14.25" customHeight="1">
      <c r="B1862" s="13" t="s">
        <v>12</v>
      </c>
      <c r="C1862" s="48"/>
      <c r="D1862" s="48"/>
      <c r="E1862" s="74"/>
      <c r="F1862" s="62"/>
      <c r="H1862" s="47"/>
    </row>
    <row r="1863" ht="14.25" customHeight="1">
      <c r="B1863" s="13" t="s">
        <v>12</v>
      </c>
      <c r="C1863" s="48"/>
      <c r="D1863" s="48"/>
      <c r="E1863" s="74"/>
      <c r="F1863" s="62"/>
      <c r="H1863" s="47"/>
    </row>
    <row r="1864" ht="14.25" customHeight="1">
      <c r="B1864" s="13" t="s">
        <v>12</v>
      </c>
      <c r="C1864" s="48"/>
      <c r="D1864" s="48"/>
      <c r="E1864" s="74"/>
      <c r="F1864" s="62"/>
      <c r="H1864" s="47"/>
    </row>
    <row r="1865" ht="14.25" customHeight="1">
      <c r="B1865" s="13" t="s">
        <v>12</v>
      </c>
      <c r="C1865" s="48"/>
      <c r="D1865" s="48"/>
      <c r="E1865" s="74"/>
      <c r="F1865" s="62"/>
      <c r="H1865" s="47"/>
    </row>
    <row r="1866" ht="14.25" customHeight="1">
      <c r="B1866" s="13" t="s">
        <v>12</v>
      </c>
      <c r="C1866" s="48"/>
      <c r="D1866" s="48"/>
      <c r="E1866" s="74"/>
      <c r="F1866" s="62"/>
      <c r="H1866" s="47"/>
    </row>
    <row r="1867" ht="14.25" customHeight="1">
      <c r="B1867" s="13" t="s">
        <v>12</v>
      </c>
      <c r="C1867" s="48"/>
      <c r="D1867" s="48"/>
      <c r="E1867" s="74"/>
      <c r="F1867" s="62"/>
      <c r="H1867" s="47"/>
    </row>
    <row r="1868" ht="14.25" customHeight="1">
      <c r="B1868" s="13" t="s">
        <v>12</v>
      </c>
      <c r="C1868" s="48"/>
      <c r="D1868" s="48"/>
      <c r="E1868" s="74"/>
      <c r="F1868" s="62"/>
      <c r="H1868" s="47"/>
    </row>
    <row r="1869" ht="14.25" customHeight="1">
      <c r="B1869" s="13" t="s">
        <v>12</v>
      </c>
      <c r="C1869" s="48"/>
      <c r="D1869" s="48"/>
      <c r="E1869" s="74"/>
      <c r="F1869" s="62"/>
      <c r="H1869" s="47"/>
    </row>
    <row r="1870" ht="14.25" customHeight="1">
      <c r="B1870" s="13" t="s">
        <v>12</v>
      </c>
      <c r="C1870" s="48"/>
      <c r="D1870" s="48"/>
      <c r="E1870" s="74"/>
      <c r="F1870" s="62"/>
      <c r="H1870" s="47"/>
    </row>
    <row r="1871" ht="14.25" customHeight="1">
      <c r="B1871" s="13" t="s">
        <v>12</v>
      </c>
      <c r="C1871" s="48"/>
      <c r="D1871" s="48"/>
      <c r="E1871" s="74"/>
      <c r="F1871" s="62"/>
      <c r="H1871" s="47"/>
    </row>
    <row r="1872" ht="14.25" customHeight="1">
      <c r="B1872" s="13" t="s">
        <v>12</v>
      </c>
      <c r="C1872" s="48"/>
      <c r="D1872" s="48"/>
      <c r="E1872" s="74"/>
      <c r="F1872" s="62"/>
      <c r="H1872" s="47"/>
    </row>
    <row r="1873" ht="14.25" customHeight="1">
      <c r="B1873" s="13" t="s">
        <v>12</v>
      </c>
      <c r="C1873" s="48"/>
      <c r="D1873" s="48"/>
      <c r="E1873" s="74"/>
      <c r="F1873" s="62"/>
      <c r="H1873" s="47"/>
    </row>
    <row r="1874" ht="14.25" customHeight="1">
      <c r="B1874" s="13" t="s">
        <v>12</v>
      </c>
      <c r="C1874" s="48"/>
      <c r="D1874" s="48"/>
      <c r="E1874" s="74"/>
      <c r="F1874" s="62"/>
      <c r="H1874" s="47"/>
    </row>
    <row r="1875" ht="14.25" customHeight="1">
      <c r="B1875" s="13" t="s">
        <v>12</v>
      </c>
      <c r="C1875" s="48"/>
      <c r="D1875" s="48"/>
      <c r="E1875" s="74"/>
      <c r="F1875" s="62"/>
      <c r="H1875" s="47"/>
    </row>
    <row r="1876" ht="14.25" customHeight="1">
      <c r="B1876" s="13" t="s">
        <v>12</v>
      </c>
      <c r="C1876" s="48"/>
      <c r="D1876" s="48"/>
      <c r="E1876" s="74"/>
      <c r="F1876" s="62"/>
      <c r="H1876" s="47"/>
    </row>
    <row r="1877" ht="14.25" customHeight="1">
      <c r="B1877" s="13" t="s">
        <v>12</v>
      </c>
      <c r="C1877" s="48"/>
      <c r="D1877" s="48"/>
      <c r="E1877" s="74"/>
      <c r="F1877" s="62"/>
      <c r="H1877" s="47"/>
    </row>
    <row r="1878" ht="14.25" customHeight="1">
      <c r="B1878" s="13" t="s">
        <v>12</v>
      </c>
      <c r="C1878" s="48"/>
      <c r="D1878" s="48"/>
      <c r="E1878" s="74"/>
      <c r="F1878" s="62"/>
      <c r="H1878" s="47"/>
    </row>
    <row r="1879" ht="14.25" customHeight="1">
      <c r="B1879" s="13" t="s">
        <v>12</v>
      </c>
      <c r="C1879" s="48"/>
      <c r="D1879" s="48"/>
      <c r="E1879" s="74"/>
      <c r="F1879" s="62"/>
      <c r="H1879" s="47"/>
    </row>
    <row r="1880" ht="14.25" customHeight="1">
      <c r="B1880" s="13" t="s">
        <v>12</v>
      </c>
      <c r="C1880" s="48"/>
      <c r="D1880" s="48"/>
      <c r="E1880" s="74"/>
      <c r="F1880" s="62"/>
      <c r="H1880" s="47"/>
    </row>
    <row r="1881" ht="14.25" customHeight="1">
      <c r="B1881" s="13" t="s">
        <v>12</v>
      </c>
      <c r="C1881" s="48"/>
      <c r="D1881" s="48"/>
      <c r="E1881" s="74"/>
      <c r="F1881" s="62"/>
      <c r="H1881" s="47"/>
    </row>
    <row r="1882" ht="14.25" customHeight="1">
      <c r="B1882" s="13" t="s">
        <v>12</v>
      </c>
      <c r="C1882" s="48"/>
      <c r="D1882" s="48"/>
      <c r="E1882" s="74"/>
      <c r="F1882" s="62"/>
      <c r="H1882" s="47"/>
    </row>
    <row r="1883" ht="14.25" customHeight="1">
      <c r="B1883" s="13" t="s">
        <v>12</v>
      </c>
      <c r="C1883" s="48"/>
      <c r="D1883" s="48"/>
      <c r="E1883" s="74"/>
      <c r="F1883" s="62"/>
      <c r="H1883" s="47"/>
    </row>
    <row r="1884" ht="14.25" customHeight="1">
      <c r="B1884" s="13" t="s">
        <v>12</v>
      </c>
      <c r="C1884" s="48"/>
      <c r="D1884" s="48"/>
      <c r="E1884" s="74"/>
      <c r="F1884" s="62"/>
      <c r="H1884" s="47"/>
    </row>
    <row r="1885" ht="14.25" customHeight="1">
      <c r="B1885" s="13" t="s">
        <v>12</v>
      </c>
      <c r="C1885" s="48"/>
      <c r="D1885" s="48"/>
      <c r="E1885" s="74"/>
      <c r="F1885" s="62"/>
      <c r="H1885" s="47"/>
    </row>
    <row r="1886" ht="14.25" customHeight="1">
      <c r="B1886" s="13" t="s">
        <v>12</v>
      </c>
      <c r="C1886" s="48"/>
      <c r="D1886" s="48"/>
      <c r="E1886" s="74"/>
      <c r="F1886" s="62"/>
      <c r="H1886" s="47"/>
    </row>
    <row r="1887" ht="14.25" customHeight="1">
      <c r="B1887" s="13" t="s">
        <v>12</v>
      </c>
      <c r="C1887" s="48"/>
      <c r="D1887" s="48"/>
      <c r="E1887" s="74"/>
      <c r="F1887" s="62"/>
      <c r="H1887" s="47"/>
    </row>
    <row r="1888" ht="14.25" customHeight="1">
      <c r="B1888" s="13" t="s">
        <v>12</v>
      </c>
      <c r="C1888" s="48"/>
      <c r="D1888" s="48"/>
      <c r="E1888" s="74"/>
      <c r="F1888" s="62"/>
      <c r="H1888" s="47"/>
    </row>
    <row r="1889" ht="14.25" customHeight="1">
      <c r="B1889" s="13" t="s">
        <v>12</v>
      </c>
      <c r="C1889" s="48"/>
      <c r="D1889" s="48"/>
      <c r="E1889" s="74"/>
      <c r="F1889" s="62"/>
      <c r="H1889" s="47"/>
    </row>
    <row r="1890" ht="14.25" customHeight="1">
      <c r="B1890" s="13" t="s">
        <v>12</v>
      </c>
      <c r="C1890" s="48"/>
      <c r="D1890" s="48"/>
      <c r="E1890" s="74"/>
      <c r="F1890" s="62"/>
      <c r="H1890" s="47"/>
    </row>
    <row r="1891" ht="14.25" customHeight="1">
      <c r="B1891" s="13" t="s">
        <v>12</v>
      </c>
      <c r="C1891" s="48"/>
      <c r="D1891" s="48"/>
      <c r="E1891" s="74"/>
      <c r="F1891" s="62"/>
      <c r="H1891" s="47"/>
    </row>
    <row r="1892" ht="14.25" customHeight="1">
      <c r="B1892" s="13" t="s">
        <v>12</v>
      </c>
      <c r="C1892" s="48"/>
      <c r="D1892" s="48"/>
      <c r="E1892" s="74"/>
      <c r="F1892" s="62"/>
      <c r="H1892" s="47"/>
    </row>
    <row r="1893" ht="14.25" customHeight="1">
      <c r="B1893" s="13" t="s">
        <v>12</v>
      </c>
      <c r="C1893" s="48"/>
      <c r="D1893" s="48"/>
      <c r="E1893" s="74"/>
      <c r="F1893" s="62"/>
      <c r="H1893" s="47"/>
    </row>
    <row r="1894" ht="14.25" customHeight="1">
      <c r="B1894" s="13" t="s">
        <v>12</v>
      </c>
      <c r="C1894" s="48"/>
      <c r="D1894" s="48"/>
      <c r="E1894" s="74"/>
      <c r="F1894" s="62"/>
      <c r="H1894" s="47"/>
    </row>
    <row r="1895" ht="14.25" customHeight="1">
      <c r="B1895" s="13" t="s">
        <v>12</v>
      </c>
      <c r="C1895" s="48"/>
      <c r="D1895" s="48"/>
      <c r="E1895" s="74"/>
      <c r="F1895" s="62"/>
      <c r="H1895" s="47"/>
    </row>
    <row r="1896" ht="14.25" customHeight="1">
      <c r="B1896" s="13" t="s">
        <v>12</v>
      </c>
      <c r="C1896" s="48"/>
      <c r="D1896" s="48"/>
      <c r="E1896" s="74"/>
      <c r="F1896" s="62"/>
      <c r="H1896" s="47"/>
    </row>
    <row r="1897" ht="14.25" customHeight="1">
      <c r="B1897" s="13" t="s">
        <v>12</v>
      </c>
      <c r="C1897" s="48"/>
      <c r="D1897" s="48"/>
      <c r="E1897" s="74"/>
      <c r="F1897" s="62"/>
      <c r="H1897" s="47"/>
    </row>
    <row r="1898" ht="14.25" customHeight="1">
      <c r="B1898" s="13" t="s">
        <v>12</v>
      </c>
      <c r="C1898" s="48"/>
      <c r="D1898" s="48"/>
      <c r="E1898" s="74"/>
      <c r="F1898" s="62"/>
      <c r="H1898" s="47"/>
    </row>
    <row r="1899" ht="14.25" customHeight="1">
      <c r="B1899" s="13" t="s">
        <v>12</v>
      </c>
      <c r="C1899" s="48"/>
      <c r="D1899" s="48"/>
      <c r="E1899" s="74"/>
      <c r="F1899" s="62"/>
      <c r="H1899" s="47"/>
    </row>
    <row r="1900" ht="14.25" customHeight="1">
      <c r="B1900" s="13" t="s">
        <v>12</v>
      </c>
      <c r="C1900" s="48"/>
      <c r="D1900" s="48"/>
      <c r="E1900" s="74"/>
      <c r="F1900" s="62"/>
      <c r="H1900" s="47"/>
    </row>
    <row r="1901" ht="14.25" customHeight="1">
      <c r="B1901" s="13" t="s">
        <v>12</v>
      </c>
      <c r="C1901" s="48"/>
      <c r="D1901" s="48"/>
      <c r="E1901" s="74"/>
      <c r="F1901" s="62"/>
      <c r="H1901" s="47"/>
    </row>
    <row r="1902" ht="14.25" customHeight="1">
      <c r="B1902" s="13" t="s">
        <v>12</v>
      </c>
      <c r="C1902" s="48"/>
      <c r="D1902" s="48"/>
      <c r="E1902" s="74"/>
      <c r="F1902" s="62"/>
      <c r="H1902" s="47"/>
    </row>
    <row r="1903" ht="14.25" customHeight="1">
      <c r="B1903" s="13" t="s">
        <v>12</v>
      </c>
      <c r="C1903" s="48"/>
      <c r="D1903" s="48"/>
      <c r="E1903" s="74"/>
      <c r="F1903" s="62"/>
      <c r="H1903" s="47"/>
    </row>
    <row r="1904" ht="14.25" customHeight="1">
      <c r="B1904" s="13" t="s">
        <v>12</v>
      </c>
      <c r="C1904" s="48"/>
      <c r="D1904" s="48"/>
      <c r="E1904" s="74"/>
      <c r="F1904" s="62"/>
      <c r="H1904" s="47"/>
    </row>
    <row r="1905" ht="14.25" customHeight="1">
      <c r="B1905" s="13" t="s">
        <v>12</v>
      </c>
      <c r="C1905" s="48"/>
      <c r="D1905" s="48"/>
      <c r="E1905" s="74"/>
      <c r="F1905" s="62"/>
      <c r="H1905" s="47"/>
    </row>
    <row r="1906" ht="14.25" customHeight="1">
      <c r="B1906" s="13" t="s">
        <v>12</v>
      </c>
      <c r="C1906" s="48"/>
      <c r="D1906" s="48"/>
      <c r="E1906" s="74"/>
      <c r="F1906" s="62"/>
      <c r="H1906" s="47"/>
    </row>
    <row r="1907" ht="14.25" customHeight="1">
      <c r="B1907" s="13" t="s">
        <v>12</v>
      </c>
      <c r="C1907" s="48"/>
      <c r="D1907" s="48"/>
      <c r="E1907" s="74"/>
      <c r="F1907" s="62"/>
      <c r="H1907" s="47"/>
    </row>
    <row r="1908" ht="14.25" customHeight="1">
      <c r="B1908" s="13" t="s">
        <v>12</v>
      </c>
      <c r="C1908" s="48"/>
      <c r="D1908" s="48"/>
      <c r="E1908" s="74"/>
      <c r="F1908" s="62"/>
      <c r="H1908" s="47"/>
    </row>
    <row r="1909" ht="14.25" customHeight="1">
      <c r="B1909" s="13" t="s">
        <v>12</v>
      </c>
      <c r="C1909" s="48"/>
      <c r="D1909" s="48"/>
      <c r="E1909" s="74"/>
      <c r="F1909" s="62"/>
      <c r="H1909" s="47"/>
    </row>
    <row r="1910" ht="14.25" customHeight="1">
      <c r="B1910" s="13" t="s">
        <v>12</v>
      </c>
      <c r="C1910" s="48"/>
      <c r="D1910" s="48"/>
      <c r="E1910" s="74"/>
      <c r="F1910" s="62"/>
      <c r="H1910" s="47"/>
    </row>
    <row r="1911" ht="14.25" customHeight="1">
      <c r="B1911" s="13" t="s">
        <v>12</v>
      </c>
      <c r="C1911" s="48"/>
      <c r="D1911" s="48"/>
      <c r="E1911" s="74"/>
      <c r="F1911" s="62"/>
      <c r="H1911" s="47"/>
    </row>
    <row r="1912" ht="14.25" customHeight="1">
      <c r="B1912" s="13" t="s">
        <v>12</v>
      </c>
      <c r="C1912" s="48"/>
      <c r="D1912" s="48"/>
      <c r="E1912" s="74"/>
      <c r="F1912" s="62"/>
      <c r="H1912" s="47"/>
    </row>
    <row r="1913" ht="14.25" customHeight="1">
      <c r="B1913" s="13" t="s">
        <v>12</v>
      </c>
      <c r="C1913" s="48"/>
      <c r="D1913" s="48"/>
      <c r="E1913" s="74"/>
      <c r="F1913" s="62"/>
      <c r="H1913" s="47"/>
    </row>
    <row r="1914" ht="14.25" customHeight="1">
      <c r="B1914" s="13" t="s">
        <v>12</v>
      </c>
      <c r="C1914" s="48"/>
      <c r="D1914" s="48"/>
      <c r="E1914" s="74"/>
      <c r="F1914" s="62"/>
      <c r="H1914" s="47"/>
    </row>
    <row r="1915" ht="14.25" customHeight="1">
      <c r="B1915" s="13" t="s">
        <v>12</v>
      </c>
      <c r="C1915" s="48"/>
      <c r="D1915" s="48"/>
      <c r="E1915" s="74"/>
      <c r="F1915" s="62"/>
      <c r="H1915" s="47"/>
    </row>
    <row r="1916" ht="14.25" customHeight="1">
      <c r="B1916" s="13" t="s">
        <v>12</v>
      </c>
      <c r="C1916" s="48"/>
      <c r="D1916" s="48"/>
      <c r="E1916" s="74"/>
      <c r="F1916" s="62"/>
      <c r="H1916" s="47"/>
    </row>
    <row r="1917" ht="14.25" customHeight="1">
      <c r="B1917" s="13" t="s">
        <v>12</v>
      </c>
      <c r="C1917" s="48"/>
      <c r="D1917" s="48"/>
      <c r="E1917" s="74"/>
      <c r="F1917" s="62"/>
      <c r="H1917" s="47"/>
    </row>
    <row r="1918" ht="14.25" customHeight="1">
      <c r="B1918" s="13" t="s">
        <v>12</v>
      </c>
      <c r="C1918" s="48"/>
      <c r="D1918" s="48"/>
      <c r="E1918" s="74"/>
      <c r="F1918" s="62"/>
      <c r="H1918" s="47"/>
    </row>
    <row r="1919" ht="14.25" customHeight="1">
      <c r="B1919" s="13" t="s">
        <v>12</v>
      </c>
      <c r="C1919" s="48"/>
      <c r="D1919" s="48"/>
      <c r="E1919" s="74"/>
      <c r="F1919" s="62"/>
      <c r="H1919" s="47"/>
    </row>
    <row r="1920" ht="14.25" customHeight="1">
      <c r="B1920" s="13" t="s">
        <v>12</v>
      </c>
      <c r="C1920" s="48"/>
      <c r="D1920" s="48"/>
      <c r="E1920" s="74"/>
      <c r="F1920" s="62"/>
      <c r="H1920" s="47"/>
    </row>
    <row r="1921" ht="14.25" customHeight="1">
      <c r="B1921" s="13" t="s">
        <v>12</v>
      </c>
      <c r="C1921" s="48"/>
      <c r="D1921" s="48"/>
      <c r="E1921" s="74"/>
      <c r="F1921" s="62"/>
      <c r="H1921" s="47"/>
    </row>
    <row r="1922" ht="14.25" customHeight="1">
      <c r="B1922" s="13" t="s">
        <v>12</v>
      </c>
      <c r="C1922" s="48"/>
      <c r="D1922" s="48"/>
      <c r="E1922" s="74"/>
      <c r="F1922" s="62"/>
      <c r="H1922" s="47"/>
    </row>
    <row r="1923" ht="14.25" customHeight="1">
      <c r="B1923" s="13" t="s">
        <v>12</v>
      </c>
      <c r="C1923" s="48"/>
      <c r="D1923" s="48"/>
      <c r="E1923" s="74"/>
      <c r="F1923" s="62"/>
      <c r="H1923" s="47"/>
    </row>
    <row r="1924" ht="14.25" customHeight="1">
      <c r="B1924" s="13" t="s">
        <v>12</v>
      </c>
      <c r="C1924" s="48"/>
      <c r="D1924" s="48"/>
      <c r="E1924" s="74"/>
      <c r="F1924" s="62"/>
      <c r="H1924" s="47"/>
    </row>
    <row r="1925" ht="14.25" customHeight="1">
      <c r="B1925" s="13" t="s">
        <v>12</v>
      </c>
      <c r="C1925" s="48"/>
      <c r="D1925" s="48"/>
      <c r="E1925" s="74"/>
      <c r="F1925" s="62"/>
      <c r="H1925" s="47"/>
    </row>
    <row r="1926" ht="14.25" customHeight="1">
      <c r="B1926" s="13" t="s">
        <v>12</v>
      </c>
      <c r="C1926" s="48"/>
      <c r="D1926" s="48"/>
      <c r="E1926" s="74"/>
      <c r="F1926" s="62"/>
      <c r="H1926" s="47"/>
    </row>
    <row r="1927" ht="14.25" customHeight="1">
      <c r="B1927" s="13" t="s">
        <v>12</v>
      </c>
      <c r="C1927" s="48"/>
      <c r="D1927" s="48"/>
      <c r="E1927" s="74"/>
      <c r="F1927" s="62"/>
      <c r="H1927" s="47"/>
    </row>
    <row r="1928" ht="14.25" customHeight="1">
      <c r="B1928" s="13" t="s">
        <v>12</v>
      </c>
      <c r="C1928" s="48"/>
      <c r="D1928" s="48"/>
      <c r="E1928" s="74"/>
      <c r="F1928" s="62"/>
      <c r="H1928" s="47"/>
    </row>
    <row r="1929" ht="14.25" customHeight="1">
      <c r="B1929" s="13" t="s">
        <v>12</v>
      </c>
      <c r="C1929" s="48"/>
      <c r="D1929" s="48"/>
      <c r="E1929" s="74"/>
      <c r="F1929" s="62"/>
      <c r="H1929" s="47"/>
    </row>
    <row r="1930" ht="14.25" customHeight="1">
      <c r="B1930" s="13" t="s">
        <v>12</v>
      </c>
      <c r="C1930" s="48"/>
      <c r="D1930" s="48"/>
      <c r="E1930" s="74"/>
      <c r="F1930" s="62"/>
      <c r="H1930" s="47"/>
    </row>
    <row r="1931" ht="14.25" customHeight="1">
      <c r="B1931" s="13" t="s">
        <v>12</v>
      </c>
      <c r="C1931" s="48"/>
      <c r="D1931" s="48"/>
      <c r="E1931" s="74"/>
      <c r="F1931" s="62"/>
      <c r="H1931" s="47"/>
    </row>
    <row r="1932" ht="14.25" customHeight="1">
      <c r="B1932" s="13" t="s">
        <v>12</v>
      </c>
      <c r="C1932" s="48"/>
      <c r="D1932" s="48"/>
      <c r="E1932" s="74"/>
      <c r="F1932" s="62"/>
      <c r="H1932" s="47"/>
    </row>
    <row r="1933" ht="14.25" customHeight="1">
      <c r="B1933" s="13" t="s">
        <v>12</v>
      </c>
      <c r="C1933" s="48"/>
      <c r="D1933" s="48"/>
      <c r="E1933" s="74"/>
      <c r="F1933" s="62"/>
      <c r="H1933" s="47"/>
    </row>
    <row r="1934" ht="14.25" customHeight="1">
      <c r="B1934" s="13" t="s">
        <v>12</v>
      </c>
      <c r="C1934" s="48"/>
      <c r="D1934" s="48"/>
      <c r="E1934" s="74"/>
      <c r="F1934" s="62"/>
      <c r="H1934" s="47"/>
    </row>
    <row r="1935" ht="14.25" customHeight="1">
      <c r="B1935" s="13" t="s">
        <v>12</v>
      </c>
      <c r="C1935" s="48"/>
      <c r="D1935" s="48"/>
      <c r="E1935" s="74"/>
      <c r="F1935" s="62"/>
      <c r="H1935" s="47"/>
    </row>
    <row r="1936" ht="14.25" customHeight="1">
      <c r="B1936" s="13" t="s">
        <v>12</v>
      </c>
      <c r="C1936" s="48"/>
      <c r="D1936" s="48"/>
      <c r="E1936" s="74"/>
      <c r="F1936" s="62"/>
      <c r="H1936" s="47"/>
    </row>
    <row r="1937" ht="14.25" customHeight="1">
      <c r="B1937" s="13" t="s">
        <v>12</v>
      </c>
      <c r="C1937" s="48"/>
      <c r="D1937" s="48"/>
      <c r="E1937" s="74"/>
      <c r="F1937" s="62"/>
      <c r="H1937" s="47"/>
    </row>
    <row r="1938" ht="14.25" customHeight="1">
      <c r="B1938" s="13" t="s">
        <v>12</v>
      </c>
      <c r="C1938" s="48"/>
      <c r="D1938" s="48"/>
      <c r="E1938" s="74"/>
      <c r="F1938" s="62"/>
      <c r="H1938" s="47"/>
    </row>
    <row r="1939" ht="14.25" customHeight="1">
      <c r="B1939" s="13" t="s">
        <v>12</v>
      </c>
      <c r="C1939" s="48"/>
      <c r="D1939" s="48"/>
      <c r="E1939" s="74"/>
      <c r="F1939" s="62"/>
      <c r="H1939" s="47"/>
    </row>
    <row r="1940" ht="14.25" customHeight="1">
      <c r="B1940" s="13" t="s">
        <v>12</v>
      </c>
      <c r="C1940" s="48"/>
      <c r="D1940" s="48"/>
      <c r="E1940" s="74"/>
      <c r="F1940" s="62"/>
      <c r="H1940" s="47"/>
    </row>
    <row r="1941" ht="14.25" customHeight="1">
      <c r="B1941" s="13" t="s">
        <v>12</v>
      </c>
      <c r="C1941" s="48"/>
      <c r="D1941" s="48"/>
      <c r="E1941" s="74"/>
      <c r="F1941" s="62"/>
      <c r="H1941" s="47"/>
    </row>
    <row r="1942" ht="14.25" customHeight="1">
      <c r="B1942" s="13" t="s">
        <v>12</v>
      </c>
      <c r="C1942" s="48"/>
      <c r="D1942" s="48"/>
      <c r="E1942" s="74"/>
      <c r="F1942" s="62"/>
      <c r="H1942" s="47"/>
    </row>
    <row r="1943" ht="14.25" customHeight="1">
      <c r="B1943" s="13" t="s">
        <v>12</v>
      </c>
      <c r="C1943" s="48"/>
      <c r="D1943" s="48"/>
      <c r="E1943" s="74"/>
      <c r="F1943" s="62"/>
      <c r="H1943" s="47"/>
    </row>
    <row r="1944" ht="14.25" customHeight="1">
      <c r="B1944" s="13" t="s">
        <v>12</v>
      </c>
      <c r="C1944" s="48"/>
      <c r="D1944" s="48"/>
      <c r="E1944" s="74"/>
      <c r="F1944" s="62"/>
      <c r="H1944" s="47"/>
    </row>
    <row r="1945" ht="14.25" customHeight="1">
      <c r="B1945" s="13" t="s">
        <v>12</v>
      </c>
      <c r="C1945" s="48"/>
      <c r="D1945" s="48"/>
      <c r="E1945" s="74"/>
      <c r="F1945" s="62"/>
      <c r="H1945" s="47"/>
    </row>
    <row r="1946" ht="14.25" customHeight="1">
      <c r="B1946" s="13" t="s">
        <v>12</v>
      </c>
      <c r="C1946" s="48"/>
      <c r="D1946" s="48"/>
      <c r="E1946" s="74"/>
      <c r="F1946" s="62"/>
      <c r="H1946" s="47"/>
    </row>
    <row r="1947" ht="14.25" customHeight="1">
      <c r="B1947" s="13" t="s">
        <v>12</v>
      </c>
      <c r="C1947" s="48"/>
      <c r="D1947" s="48"/>
      <c r="E1947" s="74"/>
      <c r="F1947" s="62"/>
      <c r="H1947" s="47"/>
    </row>
    <row r="1948" ht="14.25" customHeight="1">
      <c r="B1948" s="13" t="s">
        <v>12</v>
      </c>
      <c r="C1948" s="48"/>
      <c r="D1948" s="48"/>
      <c r="E1948" s="74"/>
      <c r="F1948" s="62"/>
      <c r="H1948" s="47"/>
    </row>
    <row r="1949" ht="14.25" customHeight="1">
      <c r="B1949" s="13" t="s">
        <v>12</v>
      </c>
      <c r="C1949" s="48"/>
      <c r="D1949" s="48"/>
      <c r="E1949" s="74"/>
      <c r="F1949" s="62"/>
      <c r="H1949" s="47"/>
    </row>
    <row r="1950" ht="14.25" customHeight="1">
      <c r="B1950" s="13" t="s">
        <v>12</v>
      </c>
      <c r="C1950" s="48"/>
      <c r="D1950" s="48"/>
      <c r="E1950" s="74"/>
      <c r="F1950" s="62"/>
      <c r="H1950" s="47"/>
    </row>
    <row r="1951" ht="14.25" customHeight="1">
      <c r="B1951" s="13" t="s">
        <v>12</v>
      </c>
      <c r="C1951" s="48"/>
      <c r="D1951" s="48"/>
      <c r="E1951" s="74"/>
      <c r="F1951" s="62"/>
      <c r="H1951" s="47"/>
    </row>
    <row r="1952" ht="14.25" customHeight="1">
      <c r="B1952" s="13" t="s">
        <v>12</v>
      </c>
      <c r="C1952" s="48"/>
      <c r="D1952" s="48"/>
      <c r="E1952" s="74"/>
      <c r="F1952" s="62"/>
      <c r="H1952" s="47"/>
    </row>
    <row r="1953" ht="14.25" customHeight="1">
      <c r="B1953" s="13" t="s">
        <v>12</v>
      </c>
      <c r="C1953" s="48"/>
      <c r="D1953" s="48"/>
      <c r="E1953" s="74"/>
      <c r="F1953" s="62"/>
      <c r="H1953" s="47"/>
    </row>
    <row r="1954" ht="14.25" customHeight="1">
      <c r="B1954" s="13" t="s">
        <v>12</v>
      </c>
      <c r="C1954" s="48"/>
      <c r="D1954" s="48"/>
      <c r="E1954" s="74"/>
      <c r="F1954" s="62"/>
      <c r="H1954" s="47"/>
    </row>
    <row r="1955" ht="14.25" customHeight="1">
      <c r="B1955" s="13" t="s">
        <v>12</v>
      </c>
      <c r="C1955" s="48"/>
      <c r="D1955" s="48"/>
      <c r="E1955" s="74"/>
      <c r="F1955" s="62"/>
      <c r="H1955" s="47"/>
    </row>
    <row r="1956" ht="14.25" customHeight="1">
      <c r="B1956" s="13" t="s">
        <v>12</v>
      </c>
      <c r="C1956" s="48"/>
      <c r="D1956" s="48"/>
      <c r="E1956" s="74"/>
      <c r="F1956" s="62"/>
      <c r="H1956" s="47"/>
    </row>
    <row r="1957" ht="14.25" customHeight="1">
      <c r="B1957" s="13" t="s">
        <v>12</v>
      </c>
      <c r="C1957" s="48"/>
      <c r="D1957" s="48"/>
      <c r="E1957" s="74"/>
      <c r="F1957" s="62"/>
      <c r="H1957" s="47"/>
    </row>
    <row r="1958" ht="14.25" customHeight="1">
      <c r="B1958" s="13" t="s">
        <v>12</v>
      </c>
      <c r="C1958" s="48"/>
      <c r="D1958" s="48"/>
      <c r="E1958" s="74"/>
      <c r="F1958" s="62"/>
      <c r="H1958" s="47"/>
    </row>
    <row r="1959" ht="14.25" customHeight="1">
      <c r="B1959" s="13" t="s">
        <v>12</v>
      </c>
      <c r="C1959" s="48"/>
      <c r="D1959" s="48"/>
      <c r="E1959" s="74"/>
      <c r="F1959" s="62"/>
      <c r="H1959" s="47"/>
    </row>
    <row r="1960" ht="14.25" customHeight="1">
      <c r="B1960" s="13" t="s">
        <v>12</v>
      </c>
      <c r="C1960" s="48"/>
      <c r="D1960" s="48"/>
      <c r="E1960" s="74"/>
      <c r="F1960" s="62"/>
      <c r="H1960" s="47"/>
    </row>
    <row r="1961" ht="14.25" customHeight="1">
      <c r="B1961" s="13" t="s">
        <v>12</v>
      </c>
      <c r="C1961" s="48"/>
      <c r="D1961" s="48"/>
      <c r="E1961" s="74"/>
      <c r="F1961" s="62"/>
      <c r="H1961" s="47"/>
    </row>
    <row r="1962" ht="14.25" customHeight="1">
      <c r="B1962" s="13" t="s">
        <v>12</v>
      </c>
      <c r="C1962" s="48"/>
      <c r="D1962" s="48"/>
      <c r="E1962" s="74"/>
      <c r="F1962" s="62"/>
      <c r="H1962" s="47"/>
    </row>
    <row r="1963" ht="14.25" customHeight="1">
      <c r="B1963" s="13" t="s">
        <v>12</v>
      </c>
      <c r="C1963" s="48"/>
      <c r="D1963" s="48"/>
      <c r="E1963" s="74"/>
      <c r="F1963" s="62"/>
      <c r="H1963" s="47"/>
    </row>
    <row r="1964" ht="14.25" customHeight="1">
      <c r="B1964" s="13" t="s">
        <v>12</v>
      </c>
      <c r="C1964" s="48"/>
      <c r="D1964" s="48"/>
      <c r="E1964" s="74"/>
      <c r="F1964" s="62"/>
      <c r="H1964" s="47"/>
    </row>
    <row r="1965" ht="14.25" customHeight="1">
      <c r="B1965" s="13" t="s">
        <v>12</v>
      </c>
      <c r="C1965" s="48"/>
      <c r="D1965" s="48"/>
      <c r="E1965" s="74"/>
      <c r="F1965" s="62"/>
      <c r="H1965" s="47"/>
    </row>
    <row r="1966" ht="14.25" customHeight="1">
      <c r="B1966" s="13" t="s">
        <v>12</v>
      </c>
      <c r="C1966" s="48"/>
      <c r="D1966" s="48"/>
      <c r="E1966" s="74"/>
      <c r="F1966" s="62"/>
      <c r="H1966" s="47"/>
    </row>
    <row r="1967" ht="14.25" customHeight="1">
      <c r="B1967" s="13" t="s">
        <v>12</v>
      </c>
      <c r="C1967" s="48"/>
      <c r="D1967" s="48"/>
      <c r="E1967" s="74"/>
      <c r="F1967" s="62"/>
      <c r="H1967" s="47"/>
    </row>
    <row r="1968" ht="14.25" customHeight="1">
      <c r="B1968" s="13" t="s">
        <v>12</v>
      </c>
      <c r="C1968" s="48"/>
      <c r="D1968" s="48"/>
      <c r="E1968" s="74"/>
      <c r="F1968" s="62"/>
      <c r="H1968" s="47"/>
    </row>
    <row r="1969" ht="14.25" customHeight="1">
      <c r="B1969" s="13" t="s">
        <v>12</v>
      </c>
      <c r="C1969" s="48"/>
      <c r="D1969" s="48"/>
      <c r="E1969" s="74"/>
      <c r="F1969" s="62"/>
      <c r="H1969" s="47"/>
    </row>
    <row r="1970" ht="14.25" customHeight="1">
      <c r="B1970" s="13" t="s">
        <v>12</v>
      </c>
      <c r="C1970" s="48"/>
      <c r="D1970" s="48"/>
      <c r="E1970" s="74"/>
      <c r="F1970" s="62"/>
      <c r="H1970" s="47"/>
    </row>
    <row r="1971" ht="14.25" customHeight="1">
      <c r="B1971" s="13" t="s">
        <v>12</v>
      </c>
      <c r="C1971" s="48"/>
      <c r="D1971" s="48"/>
      <c r="E1971" s="74"/>
      <c r="F1971" s="62"/>
      <c r="H1971" s="47"/>
    </row>
    <row r="1972" ht="14.25" customHeight="1">
      <c r="B1972" s="13" t="s">
        <v>12</v>
      </c>
      <c r="C1972" s="48"/>
      <c r="D1972" s="48"/>
      <c r="E1972" s="74"/>
      <c r="F1972" s="62"/>
      <c r="H1972" s="47"/>
    </row>
    <row r="1973" ht="14.25" customHeight="1">
      <c r="B1973" s="13" t="s">
        <v>12</v>
      </c>
      <c r="C1973" s="48"/>
      <c r="D1973" s="48"/>
      <c r="E1973" s="74"/>
      <c r="F1973" s="62"/>
      <c r="H1973" s="47"/>
    </row>
    <row r="1974" ht="14.25" customHeight="1">
      <c r="B1974" s="13" t="s">
        <v>12</v>
      </c>
      <c r="C1974" s="48"/>
      <c r="D1974" s="48"/>
      <c r="E1974" s="74"/>
      <c r="F1974" s="62"/>
      <c r="H1974" s="47"/>
    </row>
    <row r="1975" ht="14.25" customHeight="1">
      <c r="B1975" s="13" t="s">
        <v>12</v>
      </c>
      <c r="C1975" s="48"/>
      <c r="D1975" s="48"/>
      <c r="E1975" s="74"/>
      <c r="F1975" s="62"/>
      <c r="H1975" s="47"/>
    </row>
    <row r="1976" ht="14.25" customHeight="1">
      <c r="B1976" s="13" t="s">
        <v>12</v>
      </c>
      <c r="C1976" s="48"/>
      <c r="D1976" s="48"/>
      <c r="E1976" s="74"/>
      <c r="F1976" s="62"/>
      <c r="H1976" s="47"/>
    </row>
    <row r="1977" ht="14.25" customHeight="1">
      <c r="B1977" s="13" t="s">
        <v>12</v>
      </c>
      <c r="C1977" s="48"/>
      <c r="D1977" s="48"/>
      <c r="E1977" s="74"/>
      <c r="F1977" s="62"/>
      <c r="H1977" s="47"/>
    </row>
    <row r="1978" ht="14.25" customHeight="1">
      <c r="B1978" s="13" t="s">
        <v>12</v>
      </c>
      <c r="C1978" s="48"/>
      <c r="D1978" s="48"/>
      <c r="E1978" s="74"/>
      <c r="F1978" s="62"/>
      <c r="H1978" s="47"/>
    </row>
    <row r="1979" ht="14.25" customHeight="1">
      <c r="B1979" s="13" t="s">
        <v>12</v>
      </c>
      <c r="C1979" s="48"/>
      <c r="D1979" s="48"/>
      <c r="E1979" s="74"/>
      <c r="F1979" s="62"/>
      <c r="H1979" s="47"/>
    </row>
    <row r="1980" ht="14.25" customHeight="1">
      <c r="B1980" s="13" t="s">
        <v>12</v>
      </c>
      <c r="C1980" s="48"/>
      <c r="D1980" s="48"/>
      <c r="E1980" s="74"/>
      <c r="F1980" s="62"/>
      <c r="H1980" s="47"/>
    </row>
    <row r="1981" ht="14.25" customHeight="1">
      <c r="B1981" s="13" t="s">
        <v>12</v>
      </c>
      <c r="C1981" s="48"/>
      <c r="D1981" s="48"/>
      <c r="E1981" s="74"/>
      <c r="F1981" s="62"/>
      <c r="H1981" s="47"/>
    </row>
    <row r="1982" ht="14.25" customHeight="1">
      <c r="B1982" s="13" t="s">
        <v>12</v>
      </c>
      <c r="C1982" s="48"/>
      <c r="D1982" s="48"/>
      <c r="E1982" s="74"/>
      <c r="F1982" s="62"/>
      <c r="H1982" s="47"/>
    </row>
    <row r="1983" ht="14.25" customHeight="1">
      <c r="B1983" s="13" t="s">
        <v>12</v>
      </c>
      <c r="C1983" s="48"/>
      <c r="D1983" s="48"/>
      <c r="E1983" s="74"/>
      <c r="F1983" s="62"/>
      <c r="H1983" s="47"/>
    </row>
    <row r="1984" ht="14.25" customHeight="1">
      <c r="B1984" s="13" t="s">
        <v>12</v>
      </c>
      <c r="C1984" s="48"/>
      <c r="D1984" s="48"/>
      <c r="E1984" s="74"/>
      <c r="F1984" s="62"/>
      <c r="H1984" s="47"/>
    </row>
    <row r="1985" ht="14.25" customHeight="1">
      <c r="B1985" s="13" t="s">
        <v>12</v>
      </c>
      <c r="C1985" s="48"/>
      <c r="D1985" s="48"/>
      <c r="E1985" s="74"/>
      <c r="F1985" s="62"/>
      <c r="H1985" s="47"/>
    </row>
    <row r="1986" ht="14.25" customHeight="1">
      <c r="B1986" s="13" t="s">
        <v>12</v>
      </c>
      <c r="C1986" s="48"/>
      <c r="D1986" s="48"/>
      <c r="E1986" s="74"/>
      <c r="F1986" s="62"/>
      <c r="H1986" s="47"/>
    </row>
    <row r="1987" ht="14.25" customHeight="1">
      <c r="B1987" s="13" t="s">
        <v>12</v>
      </c>
      <c r="C1987" s="48"/>
      <c r="D1987" s="48"/>
      <c r="E1987" s="74"/>
      <c r="F1987" s="62"/>
      <c r="H1987" s="47"/>
    </row>
    <row r="1988" ht="14.25" customHeight="1">
      <c r="B1988" s="13" t="s">
        <v>12</v>
      </c>
      <c r="C1988" s="48"/>
      <c r="D1988" s="48"/>
      <c r="E1988" s="74"/>
      <c r="F1988" s="62"/>
      <c r="H1988" s="47"/>
    </row>
    <row r="1989" ht="14.25" customHeight="1">
      <c r="B1989" s="13" t="s">
        <v>12</v>
      </c>
      <c r="C1989" s="48"/>
      <c r="D1989" s="48"/>
      <c r="E1989" s="74"/>
      <c r="F1989" s="62"/>
      <c r="H1989" s="47"/>
    </row>
    <row r="1990" ht="14.25" customHeight="1">
      <c r="B1990" s="13" t="s">
        <v>12</v>
      </c>
      <c r="C1990" s="48"/>
      <c r="D1990" s="48"/>
      <c r="E1990" s="74"/>
      <c r="F1990" s="62"/>
      <c r="H1990" s="47"/>
    </row>
    <row r="1991" ht="14.25" customHeight="1">
      <c r="B1991" s="13" t="s">
        <v>12</v>
      </c>
      <c r="C1991" s="48"/>
      <c r="D1991" s="48"/>
      <c r="E1991" s="74"/>
      <c r="F1991" s="62"/>
      <c r="H1991" s="47"/>
    </row>
    <row r="1992" ht="14.25" customHeight="1">
      <c r="B1992" s="13" t="s">
        <v>12</v>
      </c>
      <c r="C1992" s="48"/>
      <c r="D1992" s="48"/>
      <c r="E1992" s="74"/>
      <c r="F1992" s="62"/>
      <c r="H1992" s="47"/>
    </row>
    <row r="1993" ht="14.25" customHeight="1">
      <c r="B1993" s="13" t="s">
        <v>12</v>
      </c>
      <c r="C1993" s="48"/>
      <c r="D1993" s="48"/>
      <c r="E1993" s="74"/>
      <c r="F1993" s="62"/>
      <c r="H1993" s="47"/>
    </row>
    <row r="1994" ht="14.25" customHeight="1">
      <c r="B1994" s="13" t="s">
        <v>12</v>
      </c>
      <c r="C1994" s="48"/>
      <c r="D1994" s="48"/>
      <c r="E1994" s="74"/>
      <c r="F1994" s="62"/>
      <c r="H1994" s="47"/>
    </row>
    <row r="1995" ht="14.25" customHeight="1">
      <c r="B1995" s="13" t="s">
        <v>12</v>
      </c>
      <c r="C1995" s="48"/>
      <c r="D1995" s="48"/>
      <c r="E1995" s="74"/>
      <c r="F1995" s="62"/>
      <c r="H1995" s="47"/>
    </row>
    <row r="1996" ht="14.25" customHeight="1">
      <c r="B1996" s="13" t="s">
        <v>12</v>
      </c>
      <c r="C1996" s="48"/>
      <c r="D1996" s="48"/>
      <c r="E1996" s="74"/>
      <c r="F1996" s="62"/>
      <c r="H1996" s="47"/>
    </row>
    <row r="1997" ht="14.25" customHeight="1">
      <c r="B1997" s="13" t="s">
        <v>12</v>
      </c>
      <c r="C1997" s="48"/>
      <c r="D1997" s="48"/>
      <c r="E1997" s="74"/>
      <c r="F1997" s="62"/>
      <c r="H1997" s="47"/>
    </row>
    <row r="1998" ht="14.25" customHeight="1">
      <c r="B1998" s="13" t="s">
        <v>12</v>
      </c>
      <c r="C1998" s="48"/>
      <c r="D1998" s="48"/>
      <c r="E1998" s="74"/>
      <c r="F1998" s="62"/>
      <c r="H1998" s="47"/>
    </row>
    <row r="1999" ht="14.25" customHeight="1">
      <c r="B1999" s="13" t="s">
        <v>12</v>
      </c>
      <c r="C1999" s="48"/>
      <c r="D1999" s="48"/>
      <c r="E1999" s="74"/>
      <c r="F1999" s="62"/>
      <c r="H1999" s="47"/>
    </row>
    <row r="2000" ht="14.25" customHeight="1">
      <c r="B2000" s="13" t="s">
        <v>12</v>
      </c>
      <c r="C2000" s="48"/>
      <c r="D2000" s="48"/>
      <c r="E2000" s="74"/>
      <c r="F2000" s="62"/>
      <c r="H2000" s="47"/>
    </row>
    <row r="2001" ht="14.25" customHeight="1">
      <c r="B2001" s="13" t="s">
        <v>12</v>
      </c>
      <c r="C2001" s="48"/>
      <c r="D2001" s="48"/>
      <c r="E2001" s="74"/>
      <c r="F2001" s="62"/>
      <c r="H2001" s="47"/>
    </row>
    <row r="2002" ht="14.25" customHeight="1">
      <c r="B2002" s="13" t="s">
        <v>12</v>
      </c>
      <c r="C2002" s="48"/>
      <c r="D2002" s="48"/>
      <c r="E2002" s="74"/>
      <c r="F2002" s="62"/>
      <c r="H2002" s="47"/>
    </row>
    <row r="2003" ht="14.25" customHeight="1">
      <c r="B2003" s="13" t="s">
        <v>12</v>
      </c>
      <c r="C2003" s="48"/>
      <c r="D2003" s="48"/>
      <c r="E2003" s="74"/>
      <c r="F2003" s="62"/>
      <c r="H2003" s="47"/>
    </row>
    <row r="2004" ht="14.25" customHeight="1">
      <c r="B2004" s="13" t="s">
        <v>12</v>
      </c>
      <c r="C2004" s="48"/>
      <c r="D2004" s="48"/>
      <c r="E2004" s="74"/>
      <c r="F2004" s="62"/>
      <c r="H2004" s="47"/>
    </row>
    <row r="2005" ht="14.25" customHeight="1">
      <c r="B2005" s="13" t="s">
        <v>12</v>
      </c>
      <c r="C2005" s="48"/>
      <c r="D2005" s="48"/>
      <c r="E2005" s="74"/>
      <c r="F2005" s="62"/>
      <c r="H2005" s="47"/>
    </row>
    <row r="2006" ht="14.25" customHeight="1">
      <c r="B2006" s="13" t="s">
        <v>12</v>
      </c>
      <c r="C2006" s="48"/>
      <c r="D2006" s="48"/>
      <c r="E2006" s="74"/>
      <c r="F2006" s="62"/>
      <c r="H2006" s="47"/>
    </row>
    <row r="2007" ht="14.25" customHeight="1">
      <c r="B2007" s="13" t="s">
        <v>12</v>
      </c>
      <c r="C2007" s="48"/>
      <c r="D2007" s="48"/>
      <c r="E2007" s="74"/>
      <c r="F2007" s="62"/>
      <c r="H2007" s="47"/>
    </row>
    <row r="2008" ht="14.25" customHeight="1">
      <c r="B2008" s="13" t="s">
        <v>12</v>
      </c>
      <c r="C2008" s="48"/>
      <c r="D2008" s="48"/>
      <c r="E2008" s="74"/>
      <c r="F2008" s="62"/>
      <c r="H2008" s="47"/>
    </row>
    <row r="2009" ht="14.25" customHeight="1">
      <c r="B2009" s="13" t="s">
        <v>12</v>
      </c>
      <c r="C2009" s="48"/>
      <c r="D2009" s="48"/>
      <c r="E2009" s="74"/>
      <c r="F2009" s="62"/>
      <c r="H2009" s="47"/>
    </row>
    <row r="2010" ht="14.25" customHeight="1">
      <c r="B2010" s="13" t="s">
        <v>12</v>
      </c>
      <c r="C2010" s="48"/>
      <c r="D2010" s="48"/>
      <c r="E2010" s="74"/>
      <c r="F2010" s="62"/>
      <c r="H2010" s="47"/>
    </row>
    <row r="2011" ht="14.25" customHeight="1">
      <c r="B2011" s="13" t="s">
        <v>12</v>
      </c>
      <c r="C2011" s="48"/>
      <c r="D2011" s="48"/>
      <c r="E2011" s="74"/>
      <c r="F2011" s="62"/>
      <c r="H2011" s="47"/>
    </row>
    <row r="2012" ht="14.25" customHeight="1">
      <c r="B2012" s="13" t="s">
        <v>12</v>
      </c>
      <c r="C2012" s="48"/>
      <c r="D2012" s="48"/>
      <c r="E2012" s="74"/>
      <c r="F2012" s="62"/>
      <c r="H2012" s="47"/>
    </row>
    <row r="2013" ht="14.25" customHeight="1">
      <c r="B2013" s="13" t="s">
        <v>12</v>
      </c>
      <c r="C2013" s="48"/>
      <c r="D2013" s="48"/>
      <c r="E2013" s="74"/>
      <c r="F2013" s="62"/>
      <c r="H2013" s="47"/>
    </row>
    <row r="2014" ht="14.25" customHeight="1">
      <c r="B2014" s="13" t="s">
        <v>12</v>
      </c>
      <c r="C2014" s="48"/>
      <c r="D2014" s="48"/>
      <c r="E2014" s="74"/>
      <c r="F2014" s="62"/>
      <c r="H2014" s="47"/>
    </row>
    <row r="2015" ht="14.25" customHeight="1">
      <c r="B2015" s="13" t="s">
        <v>12</v>
      </c>
      <c r="C2015" s="48"/>
      <c r="D2015" s="48"/>
      <c r="E2015" s="74"/>
      <c r="F2015" s="62"/>
      <c r="H2015" s="47"/>
    </row>
    <row r="2016" ht="14.25" customHeight="1">
      <c r="B2016" s="13" t="s">
        <v>12</v>
      </c>
      <c r="C2016" s="48"/>
      <c r="D2016" s="48"/>
      <c r="E2016" s="74"/>
      <c r="F2016" s="62"/>
      <c r="H2016" s="47"/>
    </row>
    <row r="2017" ht="14.25" customHeight="1">
      <c r="B2017" s="13" t="s">
        <v>12</v>
      </c>
      <c r="C2017" s="48"/>
      <c r="D2017" s="48"/>
      <c r="E2017" s="74"/>
      <c r="F2017" s="62"/>
      <c r="H2017" s="47"/>
    </row>
    <row r="2018" ht="14.25" customHeight="1">
      <c r="B2018" s="13" t="s">
        <v>12</v>
      </c>
      <c r="C2018" s="48"/>
      <c r="D2018" s="48"/>
      <c r="E2018" s="74"/>
      <c r="F2018" s="62"/>
      <c r="H2018" s="47"/>
    </row>
    <row r="2019" ht="14.25" customHeight="1">
      <c r="B2019" s="13" t="s">
        <v>12</v>
      </c>
      <c r="C2019" s="48"/>
      <c r="D2019" s="48"/>
      <c r="E2019" s="74"/>
      <c r="F2019" s="62"/>
      <c r="H2019" s="47"/>
    </row>
    <row r="2020" ht="14.25" customHeight="1">
      <c r="B2020" s="13" t="s">
        <v>12</v>
      </c>
      <c r="C2020" s="48"/>
      <c r="D2020" s="48"/>
      <c r="E2020" s="74"/>
      <c r="F2020" s="62"/>
      <c r="H2020" s="47"/>
    </row>
    <row r="2021" ht="14.25" customHeight="1">
      <c r="B2021" s="13" t="s">
        <v>12</v>
      </c>
      <c r="C2021" s="48"/>
      <c r="D2021" s="48"/>
      <c r="E2021" s="74"/>
      <c r="F2021" s="62"/>
      <c r="H2021" s="47"/>
    </row>
    <row r="2022" ht="14.25" customHeight="1">
      <c r="B2022" s="13" t="s">
        <v>12</v>
      </c>
      <c r="C2022" s="48"/>
      <c r="D2022" s="48"/>
      <c r="E2022" s="74"/>
      <c r="F2022" s="62"/>
      <c r="H2022" s="47"/>
    </row>
    <row r="2023" ht="14.25" customHeight="1">
      <c r="B2023" s="13" t="s">
        <v>12</v>
      </c>
      <c r="C2023" s="48"/>
      <c r="D2023" s="48"/>
      <c r="E2023" s="74"/>
      <c r="F2023" s="62"/>
      <c r="H2023" s="47"/>
    </row>
    <row r="2024" ht="14.25" customHeight="1">
      <c r="B2024" s="13" t="s">
        <v>12</v>
      </c>
      <c r="C2024" s="48"/>
      <c r="D2024" s="48"/>
      <c r="E2024" s="74"/>
      <c r="F2024" s="62"/>
      <c r="H2024" s="47"/>
    </row>
    <row r="2025" ht="14.25" customHeight="1">
      <c r="B2025" s="13" t="s">
        <v>12</v>
      </c>
      <c r="C2025" s="48"/>
      <c r="D2025" s="48"/>
      <c r="E2025" s="74"/>
      <c r="F2025" s="62"/>
      <c r="H2025" s="47"/>
    </row>
    <row r="2026" ht="14.25" customHeight="1">
      <c r="B2026" s="13" t="s">
        <v>12</v>
      </c>
      <c r="C2026" s="48"/>
      <c r="D2026" s="48"/>
      <c r="E2026" s="74"/>
      <c r="F2026" s="62"/>
      <c r="H2026" s="47"/>
    </row>
    <row r="2027" ht="14.25" customHeight="1">
      <c r="B2027" s="13" t="s">
        <v>12</v>
      </c>
      <c r="C2027" s="48"/>
      <c r="D2027" s="48"/>
      <c r="E2027" s="74"/>
      <c r="F2027" s="62"/>
      <c r="H2027" s="47"/>
    </row>
    <row r="2028" ht="14.25" customHeight="1">
      <c r="B2028" s="13" t="s">
        <v>12</v>
      </c>
      <c r="C2028" s="48"/>
      <c r="D2028" s="48"/>
      <c r="E2028" s="74"/>
      <c r="F2028" s="62"/>
      <c r="H2028" s="47"/>
    </row>
    <row r="2029" ht="14.25" customHeight="1">
      <c r="B2029" s="13" t="s">
        <v>12</v>
      </c>
      <c r="C2029" s="48"/>
      <c r="D2029" s="48"/>
      <c r="E2029" s="74"/>
      <c r="F2029" s="62"/>
      <c r="H2029" s="47"/>
    </row>
    <row r="2030" ht="14.25" customHeight="1">
      <c r="B2030" s="13" t="s">
        <v>12</v>
      </c>
      <c r="C2030" s="48"/>
      <c r="D2030" s="48"/>
      <c r="E2030" s="74"/>
      <c r="F2030" s="62"/>
      <c r="H2030" s="47"/>
    </row>
    <row r="2031" ht="14.25" customHeight="1">
      <c r="B2031" s="13" t="s">
        <v>12</v>
      </c>
      <c r="C2031" s="48"/>
      <c r="D2031" s="48"/>
      <c r="E2031" s="74"/>
      <c r="F2031" s="62"/>
      <c r="H2031" s="47"/>
    </row>
    <row r="2032" ht="14.25" customHeight="1">
      <c r="B2032" s="13" t="s">
        <v>12</v>
      </c>
      <c r="C2032" s="48"/>
      <c r="D2032" s="48"/>
      <c r="E2032" s="74"/>
      <c r="F2032" s="62"/>
      <c r="H2032" s="47"/>
    </row>
    <row r="2033" ht="14.25" customHeight="1">
      <c r="B2033" s="13" t="s">
        <v>12</v>
      </c>
      <c r="C2033" s="48"/>
      <c r="D2033" s="48"/>
      <c r="E2033" s="74"/>
      <c r="F2033" s="62"/>
      <c r="H2033" s="47"/>
    </row>
    <row r="2034" ht="14.25" customHeight="1">
      <c r="B2034" s="13" t="s">
        <v>12</v>
      </c>
      <c r="C2034" s="48"/>
      <c r="D2034" s="48"/>
      <c r="E2034" s="74"/>
      <c r="F2034" s="62"/>
      <c r="H2034" s="47"/>
    </row>
    <row r="2035" ht="14.25" customHeight="1">
      <c r="B2035" s="13" t="s">
        <v>12</v>
      </c>
      <c r="C2035" s="48"/>
      <c r="D2035" s="48"/>
      <c r="E2035" s="74"/>
      <c r="F2035" s="62"/>
      <c r="H2035" s="47"/>
    </row>
    <row r="2036" ht="14.25" customHeight="1">
      <c r="B2036" s="13" t="s">
        <v>12</v>
      </c>
      <c r="C2036" s="48"/>
      <c r="D2036" s="48"/>
      <c r="E2036" s="74"/>
      <c r="F2036" s="62"/>
      <c r="H2036" s="47"/>
    </row>
    <row r="2037" ht="14.25" customHeight="1">
      <c r="B2037" s="13" t="s">
        <v>12</v>
      </c>
      <c r="C2037" s="48"/>
      <c r="D2037" s="48"/>
      <c r="E2037" s="74"/>
      <c r="F2037" s="62"/>
      <c r="H2037" s="47"/>
    </row>
    <row r="2038" ht="14.25" customHeight="1">
      <c r="B2038" s="13" t="s">
        <v>12</v>
      </c>
      <c r="C2038" s="48"/>
      <c r="D2038" s="48"/>
      <c r="E2038" s="74"/>
      <c r="F2038" s="62"/>
      <c r="H2038" s="47"/>
    </row>
    <row r="2039" ht="14.25" customHeight="1">
      <c r="B2039" s="13" t="s">
        <v>12</v>
      </c>
      <c r="C2039" s="48"/>
      <c r="D2039" s="48"/>
      <c r="E2039" s="74"/>
      <c r="F2039" s="62"/>
      <c r="H2039" s="47"/>
    </row>
    <row r="2040" ht="14.25" customHeight="1">
      <c r="B2040" s="13" t="s">
        <v>12</v>
      </c>
      <c r="C2040" s="48"/>
      <c r="D2040" s="48"/>
      <c r="E2040" s="74"/>
      <c r="F2040" s="62"/>
      <c r="H2040" s="47"/>
    </row>
    <row r="2041" ht="14.25" customHeight="1">
      <c r="B2041" s="13" t="s">
        <v>12</v>
      </c>
      <c r="C2041" s="48"/>
      <c r="D2041" s="48"/>
      <c r="E2041" s="74"/>
      <c r="F2041" s="62"/>
      <c r="H2041" s="47"/>
    </row>
    <row r="2042" ht="14.25" customHeight="1">
      <c r="B2042" s="13" t="s">
        <v>12</v>
      </c>
      <c r="C2042" s="48"/>
      <c r="D2042" s="48"/>
      <c r="E2042" s="74"/>
      <c r="F2042" s="62"/>
      <c r="H2042" s="47"/>
    </row>
    <row r="2043" ht="14.25" customHeight="1">
      <c r="B2043" s="13" t="s">
        <v>12</v>
      </c>
      <c r="C2043" s="48"/>
      <c r="D2043" s="48"/>
      <c r="E2043" s="74"/>
      <c r="F2043" s="62"/>
      <c r="H2043" s="47"/>
    </row>
    <row r="2044" ht="14.25" customHeight="1">
      <c r="B2044" s="13" t="s">
        <v>12</v>
      </c>
      <c r="C2044" s="48"/>
      <c r="D2044" s="48"/>
      <c r="E2044" s="74"/>
      <c r="F2044" s="62"/>
      <c r="H2044" s="47"/>
    </row>
    <row r="2045" ht="14.25" customHeight="1">
      <c r="B2045" s="13" t="s">
        <v>12</v>
      </c>
      <c r="C2045" s="48"/>
      <c r="D2045" s="48"/>
      <c r="E2045" s="74"/>
      <c r="F2045" s="62"/>
      <c r="H2045" s="47"/>
    </row>
    <row r="2046" ht="14.25" customHeight="1">
      <c r="B2046" s="13" t="s">
        <v>12</v>
      </c>
      <c r="C2046" s="48"/>
      <c r="D2046" s="48"/>
      <c r="E2046" s="74"/>
      <c r="F2046" s="62"/>
      <c r="H2046" s="47"/>
    </row>
    <row r="2047" ht="14.25" customHeight="1">
      <c r="B2047" s="13" t="s">
        <v>12</v>
      </c>
      <c r="C2047" s="48"/>
      <c r="D2047" s="48"/>
      <c r="E2047" s="74"/>
      <c r="F2047" s="62"/>
      <c r="H2047" s="47"/>
    </row>
    <row r="2048" ht="14.25" customHeight="1">
      <c r="B2048" s="13" t="s">
        <v>12</v>
      </c>
      <c r="C2048" s="48"/>
      <c r="D2048" s="48"/>
      <c r="E2048" s="74"/>
      <c r="F2048" s="62"/>
      <c r="H2048" s="47"/>
    </row>
    <row r="2049" ht="14.25" customHeight="1">
      <c r="B2049" s="13" t="s">
        <v>12</v>
      </c>
      <c r="C2049" s="48"/>
      <c r="D2049" s="48"/>
      <c r="E2049" s="74"/>
      <c r="F2049" s="62"/>
      <c r="H2049" s="47"/>
    </row>
    <row r="2050" ht="14.25" customHeight="1">
      <c r="B2050" s="13" t="s">
        <v>12</v>
      </c>
      <c r="C2050" s="48"/>
      <c r="D2050" s="48"/>
      <c r="E2050" s="74"/>
      <c r="F2050" s="62"/>
      <c r="H2050" s="47"/>
    </row>
    <row r="2051" ht="14.25" customHeight="1">
      <c r="B2051" s="13" t="s">
        <v>12</v>
      </c>
      <c r="C2051" s="48"/>
      <c r="D2051" s="48"/>
      <c r="E2051" s="74"/>
      <c r="F2051" s="62"/>
      <c r="H2051" s="47"/>
    </row>
    <row r="2052" ht="14.25" customHeight="1">
      <c r="B2052" s="13" t="s">
        <v>12</v>
      </c>
      <c r="C2052" s="48"/>
      <c r="D2052" s="48"/>
      <c r="E2052" s="74"/>
      <c r="F2052" s="62"/>
      <c r="H2052" s="47"/>
    </row>
    <row r="2053" ht="14.25" customHeight="1">
      <c r="B2053" s="13" t="s">
        <v>12</v>
      </c>
      <c r="C2053" s="48"/>
      <c r="D2053" s="48"/>
      <c r="E2053" s="74"/>
      <c r="F2053" s="62"/>
      <c r="H2053" s="47"/>
    </row>
    <row r="2054" ht="14.25" customHeight="1">
      <c r="B2054" s="13" t="s">
        <v>12</v>
      </c>
      <c r="C2054" s="48"/>
      <c r="D2054" s="48"/>
      <c r="E2054" s="74"/>
      <c r="F2054" s="62"/>
      <c r="H2054" s="47"/>
    </row>
    <row r="2055" ht="14.25" customHeight="1">
      <c r="B2055" s="13" t="s">
        <v>12</v>
      </c>
      <c r="C2055" s="48"/>
      <c r="D2055" s="48"/>
      <c r="E2055" s="74"/>
      <c r="F2055" s="62"/>
      <c r="H2055" s="47"/>
    </row>
    <row r="2056" ht="14.25" customHeight="1">
      <c r="B2056" s="13" t="s">
        <v>12</v>
      </c>
      <c r="C2056" s="48"/>
      <c r="D2056" s="48"/>
      <c r="E2056" s="74"/>
      <c r="F2056" s="62"/>
      <c r="H2056" s="47"/>
    </row>
    <row r="2057" ht="14.25" customHeight="1">
      <c r="B2057" s="13" t="s">
        <v>12</v>
      </c>
      <c r="C2057" s="48"/>
      <c r="D2057" s="48"/>
      <c r="E2057" s="74"/>
      <c r="F2057" s="62"/>
      <c r="H2057" s="47"/>
    </row>
    <row r="2058" ht="14.25" customHeight="1">
      <c r="B2058" s="13" t="s">
        <v>12</v>
      </c>
      <c r="C2058" s="48"/>
      <c r="D2058" s="48"/>
      <c r="E2058" s="74"/>
      <c r="F2058" s="62"/>
      <c r="H2058" s="47"/>
    </row>
    <row r="2059" ht="14.25" customHeight="1">
      <c r="B2059" s="13" t="s">
        <v>12</v>
      </c>
      <c r="C2059" s="48"/>
      <c r="D2059" s="48"/>
      <c r="E2059" s="74"/>
      <c r="F2059" s="62"/>
      <c r="H2059" s="47"/>
    </row>
    <row r="2060" ht="15.75" customHeight="1">
      <c r="B2060" s="13" t="s">
        <v>12</v>
      </c>
      <c r="C2060" s="48"/>
      <c r="D2060" s="48"/>
      <c r="E2060" s="74"/>
      <c r="F2060" s="62"/>
      <c r="H2060" s="47"/>
    </row>
    <row r="2061" ht="14.25" customHeight="1">
      <c r="B2061" s="13" t="s">
        <v>12</v>
      </c>
      <c r="C2061" s="48"/>
      <c r="D2061" s="48"/>
      <c r="E2061" s="74"/>
      <c r="F2061" s="62"/>
      <c r="H2061" s="47"/>
    </row>
    <row r="2062" ht="14.25" customHeight="1">
      <c r="B2062" s="13" t="s">
        <v>12</v>
      </c>
      <c r="C2062" s="48"/>
      <c r="D2062" s="48"/>
      <c r="E2062" s="74"/>
      <c r="F2062" s="62"/>
      <c r="H2062" s="47"/>
    </row>
    <row r="2063" ht="14.25" customHeight="1">
      <c r="B2063" s="13" t="s">
        <v>12</v>
      </c>
      <c r="C2063" s="48"/>
      <c r="D2063" s="48"/>
      <c r="E2063" s="74"/>
      <c r="F2063" s="62"/>
      <c r="H2063" s="47"/>
    </row>
    <row r="2064" ht="14.25" customHeight="1">
      <c r="B2064" s="13" t="s">
        <v>12</v>
      </c>
      <c r="C2064" s="48"/>
      <c r="D2064" s="48"/>
      <c r="E2064" s="74"/>
      <c r="F2064" s="62"/>
      <c r="H2064" s="47"/>
    </row>
    <row r="2065" ht="14.25" customHeight="1">
      <c r="B2065" s="13" t="s">
        <v>12</v>
      </c>
      <c r="C2065" s="48"/>
      <c r="D2065" s="48"/>
      <c r="E2065" s="74"/>
      <c r="F2065" s="62"/>
      <c r="H2065" s="47"/>
    </row>
    <row r="2066" ht="14.25" customHeight="1">
      <c r="B2066" s="13" t="s">
        <v>12</v>
      </c>
      <c r="C2066" s="48"/>
      <c r="D2066" s="48"/>
      <c r="E2066" s="74"/>
      <c r="F2066" s="62"/>
      <c r="H2066" s="47"/>
    </row>
    <row r="2067" ht="14.25" customHeight="1">
      <c r="B2067" s="13" t="s">
        <v>12</v>
      </c>
      <c r="C2067" s="48"/>
      <c r="D2067" s="48"/>
      <c r="E2067" s="74"/>
      <c r="F2067" s="62"/>
      <c r="H2067" s="47"/>
    </row>
    <row r="2068" ht="14.25" customHeight="1">
      <c r="B2068" s="13" t="s">
        <v>12</v>
      </c>
      <c r="C2068" s="48"/>
      <c r="D2068" s="48"/>
      <c r="E2068" s="74"/>
      <c r="F2068" s="62"/>
      <c r="H2068" s="47"/>
    </row>
    <row r="2069" ht="14.25" customHeight="1">
      <c r="B2069" s="13" t="s">
        <v>12</v>
      </c>
      <c r="C2069" s="48"/>
      <c r="D2069" s="48"/>
      <c r="E2069" s="74"/>
      <c r="F2069" s="62"/>
      <c r="H2069" s="47"/>
    </row>
    <row r="2070" ht="14.25" customHeight="1">
      <c r="B2070" s="13" t="s">
        <v>12</v>
      </c>
      <c r="C2070" s="48"/>
      <c r="D2070" s="48"/>
      <c r="E2070" s="74"/>
      <c r="F2070" s="62"/>
      <c r="H2070" s="47"/>
    </row>
    <row r="2071" ht="14.25" customHeight="1">
      <c r="B2071" s="13" t="s">
        <v>12</v>
      </c>
      <c r="C2071" s="48"/>
      <c r="D2071" s="48"/>
      <c r="E2071" s="74"/>
      <c r="F2071" s="62"/>
      <c r="H2071" s="47"/>
    </row>
    <row r="2072" ht="14.25" customHeight="1">
      <c r="B2072" s="13" t="s">
        <v>12</v>
      </c>
      <c r="C2072" s="48"/>
      <c r="D2072" s="48"/>
      <c r="E2072" s="74"/>
      <c r="F2072" s="62"/>
      <c r="H2072" s="47"/>
    </row>
    <row r="2073" ht="14.25" customHeight="1">
      <c r="B2073" s="13" t="s">
        <v>12</v>
      </c>
      <c r="C2073" s="48"/>
      <c r="D2073" s="48"/>
      <c r="E2073" s="74"/>
      <c r="F2073" s="62"/>
      <c r="H2073" s="47"/>
    </row>
    <row r="2074" ht="14.25" customHeight="1">
      <c r="B2074" s="13" t="s">
        <v>12</v>
      </c>
      <c r="C2074" s="48"/>
      <c r="D2074" s="48"/>
      <c r="E2074" s="74"/>
      <c r="F2074" s="62"/>
      <c r="H2074" s="47"/>
    </row>
    <row r="2075" ht="14.25" customHeight="1">
      <c r="B2075" s="13" t="s">
        <v>12</v>
      </c>
      <c r="C2075" s="48"/>
      <c r="D2075" s="48"/>
      <c r="E2075" s="74"/>
      <c r="F2075" s="62"/>
      <c r="H2075" s="47"/>
    </row>
    <row r="2076" ht="14.25" customHeight="1">
      <c r="B2076" s="13" t="s">
        <v>12</v>
      </c>
      <c r="C2076" s="48"/>
      <c r="D2076" s="48"/>
      <c r="E2076" s="74"/>
      <c r="F2076" s="62"/>
      <c r="H2076" s="47"/>
    </row>
    <row r="2077" ht="14.25" customHeight="1">
      <c r="B2077" s="13" t="s">
        <v>12</v>
      </c>
      <c r="C2077" s="48"/>
      <c r="D2077" s="48"/>
      <c r="E2077" s="74"/>
      <c r="F2077" s="62"/>
      <c r="H2077" s="47"/>
    </row>
    <row r="2078" ht="14.25" customHeight="1">
      <c r="B2078" s="13" t="s">
        <v>12</v>
      </c>
      <c r="C2078" s="48"/>
      <c r="D2078" s="48"/>
      <c r="E2078" s="74"/>
      <c r="F2078" s="62"/>
      <c r="H2078" s="47"/>
    </row>
    <row r="2079" ht="14.25" customHeight="1">
      <c r="B2079" s="13" t="s">
        <v>12</v>
      </c>
      <c r="C2079" s="48"/>
      <c r="D2079" s="48"/>
      <c r="E2079" s="74"/>
      <c r="F2079" s="62"/>
      <c r="H2079" s="47"/>
    </row>
    <row r="2080" ht="14.25" customHeight="1">
      <c r="B2080" s="13" t="s">
        <v>12</v>
      </c>
      <c r="C2080" s="48"/>
      <c r="D2080" s="48"/>
      <c r="E2080" s="74"/>
      <c r="F2080" s="62"/>
      <c r="H2080" s="47"/>
    </row>
    <row r="2081" ht="14.25" customHeight="1">
      <c r="B2081" s="13" t="s">
        <v>12</v>
      </c>
      <c r="C2081" s="48"/>
      <c r="D2081" s="48"/>
      <c r="E2081" s="74"/>
      <c r="F2081" s="62"/>
      <c r="H2081" s="47"/>
    </row>
    <row r="2082" ht="14.25" customHeight="1">
      <c r="B2082" s="13" t="s">
        <v>12</v>
      </c>
      <c r="C2082" s="48"/>
      <c r="D2082" s="48"/>
      <c r="E2082" s="74"/>
      <c r="F2082" s="62"/>
      <c r="H2082" s="47"/>
    </row>
    <row r="2083" ht="14.25" customHeight="1">
      <c r="B2083" s="13" t="s">
        <v>12</v>
      </c>
      <c r="C2083" s="48"/>
      <c r="D2083" s="48"/>
      <c r="E2083" s="74"/>
      <c r="F2083" s="62"/>
      <c r="H2083" s="47"/>
    </row>
    <row r="2084" ht="14.25" customHeight="1">
      <c r="B2084" s="13" t="s">
        <v>12</v>
      </c>
      <c r="C2084" s="48"/>
      <c r="D2084" s="48"/>
      <c r="E2084" s="74"/>
      <c r="F2084" s="62"/>
      <c r="H2084" s="47"/>
    </row>
    <row r="2085" ht="14.25" customHeight="1">
      <c r="B2085" s="13" t="s">
        <v>12</v>
      </c>
      <c r="C2085" s="48"/>
      <c r="D2085" s="48"/>
      <c r="E2085" s="74"/>
      <c r="F2085" s="62"/>
      <c r="H2085" s="47"/>
    </row>
    <row r="2086" ht="14.25" customHeight="1">
      <c r="B2086" s="13" t="s">
        <v>12</v>
      </c>
      <c r="C2086" s="48"/>
      <c r="D2086" s="48"/>
      <c r="E2086" s="74"/>
      <c r="F2086" s="62"/>
      <c r="H2086" s="47"/>
    </row>
    <row r="2087" ht="14.25" customHeight="1">
      <c r="B2087" s="13" t="s">
        <v>12</v>
      </c>
      <c r="C2087" s="48"/>
      <c r="D2087" s="48"/>
      <c r="E2087" s="74"/>
      <c r="F2087" s="62"/>
      <c r="H2087" s="47"/>
    </row>
    <row r="2088" ht="14.25" customHeight="1">
      <c r="B2088" s="13" t="s">
        <v>12</v>
      </c>
      <c r="C2088" s="48"/>
      <c r="D2088" s="48"/>
      <c r="E2088" s="74"/>
      <c r="F2088" s="62"/>
      <c r="H2088" s="47"/>
    </row>
    <row r="2089" ht="14.25" customHeight="1">
      <c r="B2089" s="13" t="s">
        <v>12</v>
      </c>
      <c r="C2089" s="48"/>
      <c r="D2089" s="48"/>
      <c r="E2089" s="74"/>
      <c r="F2089" s="62"/>
      <c r="H2089" s="47"/>
    </row>
    <row r="2090" ht="14.25" customHeight="1">
      <c r="B2090" s="13" t="s">
        <v>12</v>
      </c>
      <c r="C2090" s="48"/>
      <c r="D2090" s="48"/>
      <c r="E2090" s="74"/>
      <c r="F2090" s="62"/>
      <c r="H2090" s="47"/>
    </row>
    <row r="2091" ht="14.25" customHeight="1">
      <c r="B2091" s="13" t="s">
        <v>12</v>
      </c>
      <c r="C2091" s="48"/>
      <c r="D2091" s="48"/>
      <c r="E2091" s="74"/>
      <c r="F2091" s="62"/>
      <c r="H2091" s="47"/>
    </row>
    <row r="2092" ht="14.25" customHeight="1">
      <c r="B2092" s="13" t="s">
        <v>12</v>
      </c>
      <c r="C2092" s="48"/>
      <c r="D2092" s="48"/>
      <c r="E2092" s="74"/>
      <c r="F2092" s="62"/>
      <c r="H2092" s="47"/>
    </row>
    <row r="2093" ht="14.25" customHeight="1">
      <c r="B2093" s="13" t="s">
        <v>12</v>
      </c>
      <c r="C2093" s="48"/>
      <c r="D2093" s="48"/>
      <c r="E2093" s="74"/>
      <c r="F2093" s="62"/>
      <c r="H2093" s="47"/>
    </row>
    <row r="2094" ht="14.25" customHeight="1">
      <c r="B2094" s="13" t="s">
        <v>12</v>
      </c>
      <c r="C2094" s="48"/>
      <c r="D2094" s="48"/>
      <c r="E2094" s="74"/>
      <c r="F2094" s="62"/>
      <c r="H2094" s="47"/>
    </row>
    <row r="2095" ht="14.25" customHeight="1">
      <c r="B2095" s="13" t="s">
        <v>12</v>
      </c>
      <c r="C2095" s="48"/>
      <c r="D2095" s="48"/>
      <c r="E2095" s="74"/>
      <c r="F2095" s="62"/>
      <c r="H2095" s="47"/>
    </row>
    <row r="2096" ht="14.25" customHeight="1">
      <c r="B2096" s="13" t="s">
        <v>12</v>
      </c>
      <c r="C2096" s="48"/>
      <c r="D2096" s="48"/>
      <c r="E2096" s="74"/>
      <c r="F2096" s="62"/>
      <c r="H2096" s="47"/>
    </row>
    <row r="2097" ht="14.25" customHeight="1">
      <c r="B2097" s="13" t="s">
        <v>12</v>
      </c>
      <c r="C2097" s="48"/>
      <c r="D2097" s="48"/>
      <c r="E2097" s="74"/>
      <c r="F2097" s="62"/>
      <c r="H2097" s="47"/>
    </row>
    <row r="2098" ht="14.25" customHeight="1">
      <c r="B2098" s="13" t="s">
        <v>12</v>
      </c>
      <c r="C2098" s="48"/>
      <c r="D2098" s="48"/>
      <c r="E2098" s="74"/>
      <c r="F2098" s="62"/>
      <c r="H2098" s="47"/>
    </row>
    <row r="2099" ht="14.25" customHeight="1">
      <c r="B2099" s="13" t="s">
        <v>12</v>
      </c>
      <c r="C2099" s="48"/>
      <c r="D2099" s="48"/>
      <c r="E2099" s="74"/>
      <c r="F2099" s="62"/>
      <c r="H2099" s="47"/>
    </row>
    <row r="2100" ht="14.25" customHeight="1">
      <c r="B2100" s="13" t="s">
        <v>12</v>
      </c>
      <c r="C2100" s="48"/>
      <c r="D2100" s="48"/>
      <c r="E2100" s="74"/>
      <c r="F2100" s="62"/>
      <c r="H2100" s="47"/>
    </row>
    <row r="2101" ht="14.25" customHeight="1">
      <c r="B2101" s="13" t="s">
        <v>12</v>
      </c>
      <c r="C2101" s="48"/>
      <c r="D2101" s="48"/>
      <c r="E2101" s="74"/>
      <c r="F2101" s="62"/>
      <c r="H2101" s="47"/>
    </row>
    <row r="2102" ht="14.25" customHeight="1">
      <c r="B2102" s="13" t="s">
        <v>12</v>
      </c>
      <c r="C2102" s="48"/>
      <c r="D2102" s="48"/>
      <c r="E2102" s="74"/>
      <c r="F2102" s="62"/>
      <c r="H2102" s="47"/>
    </row>
    <row r="2103" ht="14.25" customHeight="1">
      <c r="B2103" s="13" t="s">
        <v>12</v>
      </c>
      <c r="C2103" s="48"/>
      <c r="D2103" s="48"/>
      <c r="E2103" s="74"/>
      <c r="F2103" s="62"/>
      <c r="H2103" s="47"/>
    </row>
    <row r="2104" ht="14.25" customHeight="1">
      <c r="B2104" s="13" t="s">
        <v>12</v>
      </c>
      <c r="C2104" s="48"/>
      <c r="D2104" s="48"/>
      <c r="E2104" s="74"/>
      <c r="F2104" s="62"/>
      <c r="H2104" s="47"/>
    </row>
    <row r="2105" ht="14.25" customHeight="1">
      <c r="B2105" s="13" t="s">
        <v>12</v>
      </c>
      <c r="C2105" s="48"/>
      <c r="D2105" s="48"/>
      <c r="E2105" s="74"/>
      <c r="F2105" s="62"/>
      <c r="H2105" s="47"/>
    </row>
    <row r="2106" ht="14.25" customHeight="1">
      <c r="B2106" s="13" t="s">
        <v>12</v>
      </c>
      <c r="C2106" s="48"/>
      <c r="D2106" s="48"/>
      <c r="E2106" s="74"/>
      <c r="F2106" s="62"/>
      <c r="H2106" s="47"/>
    </row>
    <row r="2107" ht="14.25" customHeight="1">
      <c r="B2107" s="13" t="s">
        <v>12</v>
      </c>
      <c r="C2107" s="48"/>
      <c r="D2107" s="48"/>
      <c r="E2107" s="74"/>
      <c r="F2107" s="62"/>
      <c r="H2107" s="47"/>
    </row>
    <row r="2108" ht="14.25" customHeight="1">
      <c r="B2108" s="13" t="s">
        <v>12</v>
      </c>
      <c r="C2108" s="48"/>
      <c r="D2108" s="48"/>
      <c r="E2108" s="74"/>
      <c r="F2108" s="62"/>
      <c r="H2108" s="47"/>
    </row>
    <row r="2109" ht="14.25" customHeight="1">
      <c r="B2109" s="13" t="s">
        <v>12</v>
      </c>
      <c r="C2109" s="48"/>
      <c r="D2109" s="48"/>
      <c r="E2109" s="74"/>
      <c r="F2109" s="62"/>
      <c r="H2109" s="47"/>
    </row>
    <row r="2110" ht="14.25" customHeight="1">
      <c r="B2110" s="13" t="s">
        <v>12</v>
      </c>
      <c r="C2110" s="48"/>
      <c r="D2110" s="48"/>
      <c r="E2110" s="74"/>
      <c r="F2110" s="62"/>
      <c r="H2110" s="47"/>
    </row>
    <row r="2111" ht="14.25" customHeight="1">
      <c r="B2111" s="13" t="s">
        <v>12</v>
      </c>
      <c r="C2111" s="48"/>
      <c r="D2111" s="48"/>
      <c r="E2111" s="74"/>
      <c r="F2111" s="62"/>
      <c r="H2111" s="47"/>
    </row>
    <row r="2112" ht="14.25" customHeight="1">
      <c r="B2112" s="13" t="s">
        <v>12</v>
      </c>
      <c r="C2112" s="48"/>
      <c r="D2112" s="48"/>
      <c r="E2112" s="74"/>
      <c r="F2112" s="62"/>
      <c r="H2112" s="47"/>
    </row>
    <row r="2113" ht="14.25" customHeight="1">
      <c r="B2113" s="13" t="s">
        <v>12</v>
      </c>
      <c r="C2113" s="48"/>
      <c r="D2113" s="48"/>
      <c r="E2113" s="74"/>
      <c r="F2113" s="62"/>
      <c r="H2113" s="47"/>
    </row>
    <row r="2114" ht="14.25" customHeight="1">
      <c r="B2114" s="13" t="s">
        <v>12</v>
      </c>
      <c r="C2114" s="48"/>
      <c r="D2114" s="48"/>
      <c r="E2114" s="74"/>
      <c r="F2114" s="62"/>
      <c r="H2114" s="47"/>
    </row>
    <row r="2115" ht="14.25" customHeight="1">
      <c r="B2115" s="13" t="s">
        <v>12</v>
      </c>
      <c r="C2115" s="48"/>
      <c r="D2115" s="48"/>
      <c r="E2115" s="74"/>
      <c r="F2115" s="62"/>
      <c r="H2115" s="47"/>
    </row>
    <row r="2116" ht="14.25" customHeight="1">
      <c r="B2116" s="13" t="s">
        <v>12</v>
      </c>
      <c r="C2116" s="48"/>
      <c r="D2116" s="48"/>
      <c r="E2116" s="74"/>
      <c r="F2116" s="62"/>
      <c r="H2116" s="47"/>
    </row>
    <row r="2117" ht="14.25" customHeight="1">
      <c r="B2117" s="13" t="s">
        <v>12</v>
      </c>
      <c r="C2117" s="48"/>
      <c r="D2117" s="48"/>
      <c r="E2117" s="74"/>
      <c r="F2117" s="62"/>
      <c r="H2117" s="47"/>
    </row>
    <row r="2118" ht="14.25" customHeight="1">
      <c r="B2118" s="13" t="s">
        <v>12</v>
      </c>
      <c r="C2118" s="48"/>
      <c r="D2118" s="48"/>
      <c r="E2118" s="74"/>
      <c r="F2118" s="62"/>
      <c r="H2118" s="47"/>
    </row>
    <row r="2119" ht="14.25" customHeight="1">
      <c r="B2119" s="13" t="s">
        <v>12</v>
      </c>
      <c r="C2119" s="48"/>
      <c r="D2119" s="48"/>
      <c r="E2119" s="74"/>
      <c r="F2119" s="62"/>
      <c r="H2119" s="47"/>
    </row>
    <row r="2120" ht="14.25" customHeight="1">
      <c r="B2120" s="13" t="s">
        <v>12</v>
      </c>
      <c r="C2120" s="48"/>
      <c r="D2120" s="48"/>
      <c r="E2120" s="74"/>
      <c r="F2120" s="62"/>
      <c r="H2120" s="47"/>
    </row>
    <row r="2121" ht="14.25" customHeight="1">
      <c r="B2121" s="13" t="s">
        <v>12</v>
      </c>
      <c r="C2121" s="48"/>
      <c r="D2121" s="48"/>
      <c r="E2121" s="74"/>
      <c r="F2121" s="62"/>
      <c r="H2121" s="47"/>
    </row>
    <row r="2122" ht="14.25" customHeight="1">
      <c r="B2122" s="13" t="s">
        <v>12</v>
      </c>
      <c r="C2122" s="48"/>
      <c r="D2122" s="48"/>
      <c r="E2122" s="74"/>
      <c r="F2122" s="62"/>
      <c r="H2122" s="47"/>
    </row>
    <row r="2123" ht="14.25" customHeight="1">
      <c r="B2123" s="13" t="s">
        <v>12</v>
      </c>
      <c r="C2123" s="48"/>
      <c r="D2123" s="48"/>
      <c r="E2123" s="74"/>
      <c r="F2123" s="62"/>
      <c r="H2123" s="47"/>
    </row>
    <row r="2124" ht="14.25" customHeight="1">
      <c r="B2124" s="13" t="s">
        <v>12</v>
      </c>
      <c r="C2124" s="48"/>
      <c r="D2124" s="48"/>
      <c r="E2124" s="74"/>
      <c r="F2124" s="62"/>
      <c r="H2124" s="47"/>
    </row>
    <row r="2125" ht="14.25" customHeight="1">
      <c r="B2125" s="13" t="s">
        <v>12</v>
      </c>
      <c r="C2125" s="48"/>
      <c r="D2125" s="48"/>
      <c r="E2125" s="74"/>
      <c r="F2125" s="62"/>
      <c r="H2125" s="47"/>
    </row>
    <row r="2126" ht="14.25" customHeight="1">
      <c r="B2126" s="13" t="s">
        <v>12</v>
      </c>
      <c r="C2126" s="48"/>
      <c r="D2126" s="48"/>
      <c r="E2126" s="74"/>
      <c r="F2126" s="62"/>
      <c r="H2126" s="47"/>
    </row>
    <row r="2127" ht="14.25" customHeight="1">
      <c r="B2127" s="13" t="s">
        <v>12</v>
      </c>
      <c r="C2127" s="48"/>
      <c r="D2127" s="48"/>
      <c r="E2127" s="74"/>
      <c r="F2127" s="62"/>
      <c r="H2127" s="47"/>
    </row>
    <row r="2128" ht="14.25" customHeight="1">
      <c r="B2128" s="13" t="s">
        <v>12</v>
      </c>
      <c r="C2128" s="48"/>
      <c r="D2128" s="48"/>
      <c r="E2128" s="74"/>
      <c r="F2128" s="62"/>
      <c r="H2128" s="47"/>
    </row>
    <row r="2129" ht="14.25" customHeight="1">
      <c r="B2129" s="13" t="s">
        <v>12</v>
      </c>
      <c r="C2129" s="48"/>
      <c r="D2129" s="48"/>
      <c r="E2129" s="74"/>
      <c r="F2129" s="62"/>
      <c r="H2129" s="47"/>
    </row>
    <row r="2130" ht="14.25" customHeight="1">
      <c r="B2130" s="13" t="s">
        <v>12</v>
      </c>
      <c r="C2130" s="48"/>
      <c r="D2130" s="48"/>
      <c r="E2130" s="74"/>
      <c r="F2130" s="62"/>
      <c r="H2130" s="47"/>
    </row>
    <row r="2131" ht="14.25" customHeight="1">
      <c r="B2131" s="13" t="s">
        <v>12</v>
      </c>
      <c r="C2131" s="48"/>
      <c r="D2131" s="48"/>
      <c r="E2131" s="74"/>
      <c r="F2131" s="62"/>
      <c r="H2131" s="47"/>
    </row>
    <row r="2132" ht="14.25" customHeight="1">
      <c r="B2132" s="13" t="s">
        <v>12</v>
      </c>
      <c r="C2132" s="48"/>
      <c r="D2132" s="48"/>
      <c r="E2132" s="74"/>
      <c r="F2132" s="62"/>
      <c r="H2132" s="47"/>
    </row>
    <row r="2133" ht="14.25" customHeight="1">
      <c r="B2133" s="13" t="s">
        <v>12</v>
      </c>
      <c r="C2133" s="48"/>
      <c r="D2133" s="48"/>
      <c r="E2133" s="74"/>
      <c r="F2133" s="62"/>
      <c r="H2133" s="47"/>
    </row>
    <row r="2134" ht="14.25" customHeight="1">
      <c r="B2134" s="13" t="s">
        <v>12</v>
      </c>
      <c r="C2134" s="48"/>
      <c r="D2134" s="48"/>
      <c r="E2134" s="74"/>
      <c r="F2134" s="62"/>
      <c r="H2134" s="47"/>
    </row>
    <row r="2135" ht="14.25" customHeight="1">
      <c r="B2135" s="13" t="s">
        <v>12</v>
      </c>
      <c r="C2135" s="48"/>
      <c r="D2135" s="48"/>
      <c r="E2135" s="74"/>
      <c r="F2135" s="62"/>
      <c r="H2135" s="47"/>
    </row>
    <row r="2136" ht="14.25" customHeight="1">
      <c r="B2136" s="13" t="s">
        <v>12</v>
      </c>
      <c r="C2136" s="48"/>
      <c r="D2136" s="48"/>
      <c r="E2136" s="74"/>
      <c r="F2136" s="62"/>
      <c r="H2136" s="47"/>
    </row>
    <row r="2137" ht="14.25" customHeight="1">
      <c r="B2137" s="13" t="s">
        <v>12</v>
      </c>
      <c r="C2137" s="48"/>
      <c r="D2137" s="48"/>
      <c r="E2137" s="74"/>
      <c r="F2137" s="62"/>
      <c r="H2137" s="47"/>
    </row>
    <row r="2138" ht="14.25" customHeight="1">
      <c r="B2138" s="13" t="s">
        <v>12</v>
      </c>
      <c r="C2138" s="48"/>
      <c r="D2138" s="48"/>
      <c r="E2138" s="74"/>
      <c r="F2138" s="62"/>
      <c r="H2138" s="47"/>
    </row>
    <row r="2139" ht="14.25" customHeight="1">
      <c r="B2139" s="13" t="s">
        <v>12</v>
      </c>
      <c r="C2139" s="48"/>
      <c r="D2139" s="48"/>
      <c r="E2139" s="74"/>
      <c r="F2139" s="62"/>
      <c r="H2139" s="47"/>
    </row>
    <row r="2140" ht="14.25" customHeight="1">
      <c r="B2140" s="13" t="s">
        <v>12</v>
      </c>
      <c r="C2140" s="48"/>
      <c r="D2140" s="48"/>
      <c r="E2140" s="74"/>
      <c r="F2140" s="62"/>
      <c r="H2140" s="47"/>
    </row>
    <row r="2141" ht="14.25" customHeight="1">
      <c r="B2141" s="13" t="s">
        <v>12</v>
      </c>
      <c r="C2141" s="48"/>
      <c r="D2141" s="48"/>
      <c r="E2141" s="74"/>
      <c r="F2141" s="62"/>
      <c r="H2141" s="47"/>
    </row>
    <row r="2142" ht="14.25" customHeight="1">
      <c r="B2142" s="13" t="s">
        <v>12</v>
      </c>
      <c r="C2142" s="48"/>
      <c r="D2142" s="48"/>
      <c r="E2142" s="74"/>
      <c r="F2142" s="62"/>
      <c r="H2142" s="47"/>
    </row>
    <row r="2143" ht="14.25" customHeight="1">
      <c r="B2143" s="13" t="s">
        <v>12</v>
      </c>
      <c r="C2143" s="48"/>
      <c r="D2143" s="48"/>
      <c r="E2143" s="74"/>
      <c r="F2143" s="62"/>
      <c r="H2143" s="47"/>
    </row>
    <row r="2144" ht="14.25" customHeight="1">
      <c r="B2144" s="13" t="s">
        <v>12</v>
      </c>
      <c r="C2144" s="48"/>
      <c r="D2144" s="48"/>
      <c r="E2144" s="74"/>
      <c r="F2144" s="62"/>
      <c r="H2144" s="47"/>
    </row>
    <row r="2145" ht="14.25" customHeight="1">
      <c r="B2145" s="13" t="s">
        <v>12</v>
      </c>
      <c r="C2145" s="48"/>
      <c r="D2145" s="48"/>
      <c r="E2145" s="74"/>
      <c r="F2145" s="62"/>
      <c r="H2145" s="47"/>
    </row>
    <row r="2146" ht="14.25" customHeight="1">
      <c r="B2146" s="13" t="s">
        <v>12</v>
      </c>
      <c r="C2146" s="48"/>
      <c r="D2146" s="48"/>
      <c r="E2146" s="74"/>
      <c r="F2146" s="62"/>
      <c r="H2146" s="47"/>
    </row>
    <row r="2147" ht="14.25" customHeight="1">
      <c r="B2147" s="13" t="s">
        <v>12</v>
      </c>
      <c r="C2147" s="48"/>
      <c r="D2147" s="48"/>
      <c r="E2147" s="74"/>
      <c r="F2147" s="62"/>
      <c r="H2147" s="47"/>
    </row>
    <row r="2148" ht="14.25" customHeight="1">
      <c r="B2148" s="13" t="s">
        <v>12</v>
      </c>
      <c r="C2148" s="48"/>
      <c r="D2148" s="48"/>
      <c r="E2148" s="74"/>
      <c r="F2148" s="62"/>
      <c r="H2148" s="47"/>
    </row>
    <row r="2149" ht="14.25" customHeight="1">
      <c r="B2149" s="13" t="s">
        <v>12</v>
      </c>
      <c r="C2149" s="48"/>
      <c r="D2149" s="48"/>
      <c r="E2149" s="74"/>
      <c r="F2149" s="62"/>
      <c r="H2149" s="47"/>
    </row>
    <row r="2150" ht="14.25" customHeight="1">
      <c r="B2150" s="13" t="s">
        <v>12</v>
      </c>
      <c r="C2150" s="48"/>
      <c r="D2150" s="48"/>
      <c r="E2150" s="74"/>
      <c r="F2150" s="62"/>
      <c r="H2150" s="47"/>
    </row>
    <row r="2151" ht="14.25" customHeight="1">
      <c r="B2151" s="13" t="s">
        <v>12</v>
      </c>
      <c r="C2151" s="48"/>
      <c r="D2151" s="48"/>
      <c r="E2151" s="74"/>
      <c r="F2151" s="62"/>
      <c r="H2151" s="47"/>
    </row>
    <row r="2152" ht="14.25" customHeight="1">
      <c r="B2152" s="13" t="s">
        <v>12</v>
      </c>
      <c r="C2152" s="48"/>
      <c r="D2152" s="48"/>
      <c r="E2152" s="74"/>
      <c r="F2152" s="62"/>
      <c r="H2152" s="47"/>
    </row>
    <row r="2153" ht="14.25" customHeight="1">
      <c r="B2153" s="13" t="s">
        <v>12</v>
      </c>
      <c r="C2153" s="48"/>
      <c r="D2153" s="48"/>
      <c r="E2153" s="74"/>
      <c r="F2153" s="62"/>
      <c r="H2153" s="47"/>
    </row>
    <row r="2154" ht="14.25" customHeight="1">
      <c r="B2154" s="13" t="s">
        <v>12</v>
      </c>
      <c r="C2154" s="48"/>
      <c r="D2154" s="48"/>
      <c r="E2154" s="74"/>
      <c r="F2154" s="62"/>
      <c r="H2154" s="47"/>
    </row>
    <row r="2155" ht="14.25" customHeight="1">
      <c r="B2155" s="13" t="s">
        <v>12</v>
      </c>
      <c r="C2155" s="48"/>
      <c r="D2155" s="48"/>
      <c r="E2155" s="74"/>
      <c r="F2155" s="62"/>
      <c r="H2155" s="47"/>
    </row>
    <row r="2156" ht="14.25" customHeight="1">
      <c r="B2156" s="13" t="s">
        <v>12</v>
      </c>
      <c r="C2156" s="48"/>
      <c r="D2156" s="48"/>
      <c r="E2156" s="74"/>
      <c r="F2156" s="62"/>
      <c r="H2156" s="47"/>
    </row>
    <row r="2157" ht="14.25" customHeight="1">
      <c r="B2157" s="13" t="s">
        <v>12</v>
      </c>
      <c r="C2157" s="48"/>
      <c r="D2157" s="48"/>
      <c r="E2157" s="74"/>
      <c r="F2157" s="62"/>
      <c r="H2157" s="47"/>
    </row>
    <row r="2158" ht="14.25" customHeight="1">
      <c r="B2158" s="13" t="s">
        <v>12</v>
      </c>
      <c r="C2158" s="48"/>
      <c r="D2158" s="48"/>
      <c r="E2158" s="74"/>
      <c r="F2158" s="62"/>
      <c r="H2158" s="47"/>
    </row>
    <row r="2159" ht="14.25" customHeight="1">
      <c r="B2159" s="13" t="s">
        <v>12</v>
      </c>
      <c r="C2159" s="48"/>
      <c r="D2159" s="48"/>
      <c r="E2159" s="74"/>
      <c r="F2159" s="62"/>
      <c r="H2159" s="47"/>
    </row>
    <row r="2160" ht="14.25" customHeight="1">
      <c r="B2160" s="13" t="s">
        <v>12</v>
      </c>
      <c r="C2160" s="48"/>
      <c r="D2160" s="48"/>
      <c r="E2160" s="74"/>
      <c r="F2160" s="62"/>
      <c r="H2160" s="47"/>
    </row>
    <row r="2161" ht="14.25" customHeight="1">
      <c r="B2161" s="13" t="s">
        <v>12</v>
      </c>
      <c r="C2161" s="48"/>
      <c r="D2161" s="48"/>
      <c r="E2161" s="74"/>
      <c r="F2161" s="62"/>
      <c r="H2161" s="47"/>
    </row>
    <row r="2162" ht="14.25" customHeight="1">
      <c r="B2162" s="13" t="s">
        <v>12</v>
      </c>
      <c r="C2162" s="48"/>
      <c r="D2162" s="48"/>
      <c r="E2162" s="74"/>
      <c r="F2162" s="62"/>
      <c r="H2162" s="47"/>
    </row>
    <row r="2163" ht="14.25" customHeight="1">
      <c r="B2163" s="13" t="s">
        <v>12</v>
      </c>
      <c r="C2163" s="48"/>
      <c r="D2163" s="48"/>
      <c r="E2163" s="74"/>
      <c r="F2163" s="62"/>
      <c r="H2163" s="47"/>
    </row>
    <row r="2164" ht="14.25" customHeight="1">
      <c r="B2164" s="13" t="s">
        <v>12</v>
      </c>
      <c r="C2164" s="48"/>
      <c r="D2164" s="48"/>
      <c r="E2164" s="74"/>
      <c r="F2164" s="62"/>
      <c r="H2164" s="47"/>
    </row>
    <row r="2165" ht="14.25" customHeight="1">
      <c r="B2165" s="13" t="s">
        <v>12</v>
      </c>
      <c r="C2165" s="48"/>
      <c r="D2165" s="48"/>
      <c r="E2165" s="74"/>
      <c r="F2165" s="62"/>
      <c r="H2165" s="47"/>
    </row>
    <row r="2166" ht="14.25" customHeight="1">
      <c r="B2166" s="13" t="s">
        <v>12</v>
      </c>
      <c r="C2166" s="48"/>
      <c r="D2166" s="48"/>
      <c r="E2166" s="74"/>
      <c r="F2166" s="62"/>
      <c r="H2166" s="47"/>
    </row>
    <row r="2167" ht="14.25" customHeight="1">
      <c r="B2167" s="13" t="s">
        <v>12</v>
      </c>
      <c r="C2167" s="48"/>
      <c r="D2167" s="48"/>
      <c r="E2167" s="74"/>
      <c r="F2167" s="62"/>
      <c r="H2167" s="47"/>
    </row>
    <row r="2168" ht="14.25" customHeight="1">
      <c r="B2168" s="13" t="s">
        <v>12</v>
      </c>
      <c r="C2168" s="48"/>
      <c r="D2168" s="48"/>
      <c r="E2168" s="74"/>
      <c r="F2168" s="62"/>
      <c r="H2168" s="47"/>
    </row>
    <row r="2169" ht="14.25" customHeight="1">
      <c r="B2169" s="13" t="s">
        <v>12</v>
      </c>
      <c r="C2169" s="48"/>
      <c r="D2169" s="48"/>
      <c r="E2169" s="74"/>
      <c r="F2169" s="62"/>
      <c r="H2169" s="47"/>
    </row>
    <row r="2170" ht="14.25" customHeight="1">
      <c r="B2170" s="13" t="s">
        <v>12</v>
      </c>
      <c r="C2170" s="48"/>
      <c r="D2170" s="48"/>
      <c r="E2170" s="74"/>
      <c r="F2170" s="62"/>
      <c r="H2170" s="47"/>
    </row>
    <row r="2171" ht="14.25" customHeight="1">
      <c r="B2171" s="13" t="s">
        <v>12</v>
      </c>
      <c r="C2171" s="48"/>
      <c r="D2171" s="48"/>
      <c r="E2171" s="74"/>
      <c r="F2171" s="62"/>
      <c r="H2171" s="47"/>
    </row>
    <row r="2172" ht="14.25" customHeight="1">
      <c r="B2172" s="13" t="s">
        <v>12</v>
      </c>
      <c r="C2172" s="48"/>
      <c r="D2172" s="48"/>
      <c r="E2172" s="74"/>
      <c r="F2172" s="62"/>
      <c r="H2172" s="47"/>
    </row>
    <row r="2173" ht="14.25" customHeight="1">
      <c r="B2173" s="13" t="s">
        <v>12</v>
      </c>
      <c r="C2173" s="48"/>
      <c r="D2173" s="48"/>
      <c r="E2173" s="74"/>
      <c r="F2173" s="62"/>
      <c r="H2173" s="47"/>
    </row>
    <row r="2174" ht="14.25" customHeight="1">
      <c r="B2174" s="13" t="s">
        <v>12</v>
      </c>
      <c r="C2174" s="48"/>
      <c r="D2174" s="48"/>
      <c r="E2174" s="74"/>
      <c r="F2174" s="62"/>
      <c r="H2174" s="47"/>
    </row>
    <row r="2175" ht="14.25" customHeight="1">
      <c r="B2175" s="13" t="s">
        <v>12</v>
      </c>
      <c r="C2175" s="48"/>
      <c r="D2175" s="48"/>
      <c r="E2175" s="74"/>
      <c r="F2175" s="62"/>
      <c r="H2175" s="47"/>
    </row>
    <row r="2176" ht="14.25" customHeight="1">
      <c r="B2176" s="13" t="s">
        <v>12</v>
      </c>
      <c r="C2176" s="48"/>
      <c r="D2176" s="48"/>
      <c r="E2176" s="74"/>
      <c r="F2176" s="62"/>
      <c r="H2176" s="47"/>
    </row>
    <row r="2177" ht="14.25" customHeight="1">
      <c r="B2177" s="13" t="s">
        <v>12</v>
      </c>
      <c r="C2177" s="48"/>
      <c r="D2177" s="48"/>
      <c r="E2177" s="74"/>
      <c r="F2177" s="62"/>
      <c r="H2177" s="47"/>
    </row>
    <row r="2178" ht="14.25" customHeight="1">
      <c r="B2178" s="13" t="s">
        <v>12</v>
      </c>
      <c r="C2178" s="48"/>
      <c r="D2178" s="48"/>
      <c r="E2178" s="74"/>
      <c r="F2178" s="62"/>
      <c r="H2178" s="47"/>
    </row>
    <row r="2179" ht="14.25" customHeight="1">
      <c r="B2179" s="13" t="s">
        <v>12</v>
      </c>
      <c r="C2179" s="48"/>
      <c r="D2179" s="48"/>
      <c r="E2179" s="74"/>
      <c r="F2179" s="62"/>
      <c r="H2179" s="47"/>
    </row>
    <row r="2180" ht="14.25" customHeight="1">
      <c r="B2180" s="13" t="s">
        <v>12</v>
      </c>
      <c r="C2180" s="48"/>
      <c r="D2180" s="48"/>
      <c r="E2180" s="74"/>
      <c r="F2180" s="62"/>
      <c r="H2180" s="47"/>
    </row>
    <row r="2181" ht="14.25" customHeight="1">
      <c r="B2181" s="13" t="s">
        <v>12</v>
      </c>
      <c r="C2181" s="48"/>
      <c r="D2181" s="48"/>
      <c r="E2181" s="74"/>
      <c r="F2181" s="62"/>
      <c r="H2181" s="47"/>
    </row>
    <row r="2182" ht="14.25" customHeight="1">
      <c r="B2182" s="13" t="s">
        <v>12</v>
      </c>
      <c r="C2182" s="48"/>
      <c r="D2182" s="48"/>
      <c r="E2182" s="74"/>
      <c r="F2182" s="62"/>
      <c r="H2182" s="47"/>
    </row>
    <row r="2183" ht="14.25" customHeight="1">
      <c r="B2183" s="13" t="s">
        <v>12</v>
      </c>
      <c r="C2183" s="48"/>
      <c r="D2183" s="48"/>
      <c r="E2183" s="74"/>
      <c r="F2183" s="62"/>
      <c r="H2183" s="47"/>
    </row>
    <row r="2184" ht="14.25" customHeight="1">
      <c r="B2184" s="13" t="s">
        <v>12</v>
      </c>
      <c r="C2184" s="48"/>
      <c r="D2184" s="48"/>
      <c r="E2184" s="74"/>
      <c r="F2184" s="62"/>
      <c r="H2184" s="47"/>
    </row>
    <row r="2185" ht="14.25" customHeight="1">
      <c r="B2185" s="13" t="s">
        <v>12</v>
      </c>
      <c r="C2185" s="48"/>
      <c r="D2185" s="48"/>
      <c r="E2185" s="74"/>
      <c r="F2185" s="62"/>
      <c r="H2185" s="47"/>
    </row>
    <row r="2186" ht="14.25" customHeight="1">
      <c r="B2186" s="13" t="s">
        <v>12</v>
      </c>
      <c r="C2186" s="48"/>
      <c r="D2186" s="48"/>
      <c r="E2186" s="74"/>
      <c r="F2186" s="62"/>
      <c r="H2186" s="47"/>
    </row>
    <row r="2187" ht="14.25" customHeight="1">
      <c r="B2187" s="13" t="s">
        <v>12</v>
      </c>
      <c r="C2187" s="48"/>
      <c r="D2187" s="48"/>
      <c r="E2187" s="74"/>
      <c r="F2187" s="62"/>
      <c r="H2187" s="47"/>
    </row>
    <row r="2188" ht="14.25" customHeight="1">
      <c r="B2188" s="13" t="s">
        <v>12</v>
      </c>
      <c r="C2188" s="48"/>
      <c r="D2188" s="48"/>
      <c r="E2188" s="74"/>
      <c r="F2188" s="62"/>
      <c r="H2188" s="47"/>
    </row>
    <row r="2189" ht="14.25" customHeight="1">
      <c r="B2189" s="13" t="s">
        <v>12</v>
      </c>
      <c r="C2189" s="48"/>
      <c r="D2189" s="48"/>
      <c r="E2189" s="74"/>
      <c r="F2189" s="62"/>
      <c r="H2189" s="47"/>
    </row>
    <row r="2190" ht="14.25" customHeight="1">
      <c r="B2190" s="13" t="s">
        <v>12</v>
      </c>
      <c r="C2190" s="48"/>
      <c r="D2190" s="48"/>
      <c r="E2190" s="74"/>
      <c r="F2190" s="62"/>
      <c r="H2190" s="47"/>
    </row>
    <row r="2191" ht="14.25" customHeight="1">
      <c r="B2191" s="13" t="s">
        <v>12</v>
      </c>
      <c r="C2191" s="48"/>
      <c r="D2191" s="48"/>
      <c r="E2191" s="74"/>
      <c r="F2191" s="62"/>
      <c r="H2191" s="47"/>
    </row>
    <row r="2192" ht="14.25" customHeight="1">
      <c r="B2192" s="13" t="s">
        <v>12</v>
      </c>
      <c r="C2192" s="48"/>
      <c r="D2192" s="48"/>
      <c r="E2192" s="74"/>
      <c r="F2192" s="62"/>
      <c r="H2192" s="47"/>
    </row>
    <row r="2193" ht="14.25" customHeight="1">
      <c r="B2193" s="13" t="s">
        <v>12</v>
      </c>
      <c r="C2193" s="48"/>
      <c r="D2193" s="48"/>
      <c r="E2193" s="74"/>
      <c r="F2193" s="62"/>
      <c r="H2193" s="47"/>
    </row>
    <row r="2194" ht="14.25" customHeight="1">
      <c r="B2194" s="13" t="s">
        <v>12</v>
      </c>
      <c r="C2194" s="48"/>
      <c r="D2194" s="48"/>
      <c r="E2194" s="74"/>
      <c r="F2194" s="62"/>
      <c r="H2194" s="47"/>
    </row>
    <row r="2195" ht="14.25" customHeight="1">
      <c r="B2195" s="13" t="s">
        <v>12</v>
      </c>
      <c r="C2195" s="48"/>
      <c r="D2195" s="48"/>
      <c r="E2195" s="74"/>
      <c r="F2195" s="62"/>
      <c r="H2195" s="47"/>
    </row>
    <row r="2196" ht="14.25" customHeight="1">
      <c r="B2196" s="13" t="s">
        <v>12</v>
      </c>
      <c r="C2196" s="48"/>
      <c r="D2196" s="48"/>
      <c r="E2196" s="74"/>
      <c r="F2196" s="62"/>
      <c r="H2196" s="47"/>
    </row>
    <row r="2197" ht="14.25" customHeight="1">
      <c r="B2197" s="13" t="s">
        <v>12</v>
      </c>
      <c r="C2197" s="48"/>
      <c r="D2197" s="48"/>
      <c r="E2197" s="74"/>
      <c r="F2197" s="62"/>
      <c r="H2197" s="47"/>
    </row>
    <row r="2198" ht="14.25" customHeight="1">
      <c r="B2198" s="13" t="s">
        <v>12</v>
      </c>
      <c r="C2198" s="48"/>
      <c r="D2198" s="48"/>
      <c r="E2198" s="74"/>
      <c r="F2198" s="62"/>
      <c r="H2198" s="47"/>
    </row>
    <row r="2199" ht="14.25" customHeight="1">
      <c r="B2199" s="13" t="s">
        <v>12</v>
      </c>
      <c r="C2199" s="48"/>
      <c r="D2199" s="48"/>
      <c r="E2199" s="74"/>
      <c r="F2199" s="62"/>
      <c r="H2199" s="47"/>
    </row>
    <row r="2200" ht="14.25" customHeight="1">
      <c r="B2200" s="13" t="s">
        <v>12</v>
      </c>
      <c r="C2200" s="48"/>
      <c r="D2200" s="48"/>
      <c r="E2200" s="74"/>
      <c r="F2200" s="62"/>
      <c r="H2200" s="47"/>
    </row>
    <row r="2201" ht="14.25" customHeight="1">
      <c r="B2201" s="13" t="s">
        <v>12</v>
      </c>
      <c r="C2201" s="48"/>
      <c r="D2201" s="48"/>
      <c r="E2201" s="74"/>
      <c r="F2201" s="62"/>
      <c r="H2201" s="47"/>
    </row>
    <row r="2202" ht="14.25" customHeight="1">
      <c r="B2202" s="13" t="s">
        <v>12</v>
      </c>
      <c r="C2202" s="48"/>
      <c r="D2202" s="48"/>
      <c r="E2202" s="74"/>
      <c r="F2202" s="62"/>
      <c r="H2202" s="47"/>
    </row>
    <row r="2203" ht="14.25" customHeight="1">
      <c r="B2203" s="13" t="s">
        <v>12</v>
      </c>
      <c r="C2203" s="48"/>
      <c r="D2203" s="48"/>
      <c r="E2203" s="74"/>
      <c r="F2203" s="62"/>
      <c r="H2203" s="47"/>
    </row>
    <row r="2204" ht="14.25" customHeight="1">
      <c r="B2204" s="13" t="s">
        <v>12</v>
      </c>
      <c r="C2204" s="48"/>
      <c r="D2204" s="48"/>
      <c r="E2204" s="74"/>
      <c r="F2204" s="62"/>
      <c r="H2204" s="47"/>
    </row>
    <row r="2205" ht="14.25" customHeight="1">
      <c r="B2205" s="13" t="s">
        <v>12</v>
      </c>
      <c r="C2205" s="48"/>
      <c r="D2205" s="48"/>
      <c r="E2205" s="74"/>
      <c r="F2205" s="62"/>
      <c r="H2205" s="47"/>
    </row>
    <row r="2206" ht="14.25" customHeight="1">
      <c r="B2206" s="13" t="s">
        <v>12</v>
      </c>
      <c r="C2206" s="48"/>
      <c r="D2206" s="48"/>
      <c r="E2206" s="74"/>
      <c r="F2206" s="62"/>
      <c r="H2206" s="47"/>
    </row>
    <row r="2207" ht="14.25" customHeight="1">
      <c r="B2207" s="13" t="s">
        <v>12</v>
      </c>
      <c r="C2207" s="48"/>
      <c r="D2207" s="48"/>
      <c r="E2207" s="74"/>
      <c r="F2207" s="62"/>
      <c r="H2207" s="47"/>
    </row>
    <row r="2208" ht="14.25" customHeight="1">
      <c r="B2208" s="13" t="s">
        <v>12</v>
      </c>
      <c r="C2208" s="48"/>
      <c r="D2208" s="48"/>
      <c r="E2208" s="74"/>
      <c r="F2208" s="62"/>
      <c r="H2208" s="47"/>
    </row>
    <row r="2209" ht="14.25" customHeight="1">
      <c r="B2209" s="13" t="s">
        <v>12</v>
      </c>
      <c r="C2209" s="48"/>
      <c r="D2209" s="48"/>
      <c r="E2209" s="74"/>
      <c r="F2209" s="62"/>
      <c r="H2209" s="47"/>
    </row>
    <row r="2210" ht="14.25" customHeight="1">
      <c r="B2210" s="13" t="s">
        <v>12</v>
      </c>
      <c r="C2210" s="48"/>
      <c r="D2210" s="48"/>
      <c r="E2210" s="74"/>
      <c r="F2210" s="62"/>
      <c r="H2210" s="47"/>
    </row>
    <row r="2211" ht="14.25" customHeight="1">
      <c r="B2211" s="13" t="s">
        <v>12</v>
      </c>
      <c r="C2211" s="48"/>
      <c r="D2211" s="48"/>
      <c r="E2211" s="74"/>
      <c r="F2211" s="62"/>
      <c r="H2211" s="47"/>
    </row>
    <row r="2212" ht="14.25" customHeight="1">
      <c r="B2212" s="13" t="s">
        <v>12</v>
      </c>
      <c r="C2212" s="48"/>
      <c r="D2212" s="48"/>
      <c r="E2212" s="74"/>
      <c r="F2212" s="62"/>
      <c r="H2212" s="47"/>
    </row>
    <row r="2213" ht="14.25" customHeight="1">
      <c r="B2213" s="13" t="s">
        <v>12</v>
      </c>
      <c r="C2213" s="48"/>
      <c r="D2213" s="48"/>
      <c r="E2213" s="74"/>
      <c r="F2213" s="62"/>
      <c r="H2213" s="47"/>
    </row>
    <row r="2214" ht="14.25" customHeight="1">
      <c r="B2214" s="13" t="s">
        <v>12</v>
      </c>
      <c r="C2214" s="48"/>
      <c r="D2214" s="48"/>
      <c r="E2214" s="74"/>
      <c r="F2214" s="62"/>
      <c r="H2214" s="47"/>
    </row>
    <row r="2215" ht="14.25" customHeight="1">
      <c r="B2215" s="13" t="s">
        <v>12</v>
      </c>
      <c r="C2215" s="48"/>
      <c r="D2215" s="48"/>
      <c r="E2215" s="74"/>
      <c r="F2215" s="62"/>
      <c r="H2215" s="47"/>
    </row>
    <row r="2216" ht="14.25" customHeight="1">
      <c r="B2216" s="13" t="s">
        <v>12</v>
      </c>
      <c r="C2216" s="48"/>
      <c r="D2216" s="48"/>
      <c r="E2216" s="74"/>
      <c r="F2216" s="62"/>
      <c r="H2216" s="47"/>
    </row>
    <row r="2217" ht="14.25" customHeight="1">
      <c r="B2217" s="13" t="s">
        <v>12</v>
      </c>
      <c r="C2217" s="48"/>
      <c r="D2217" s="48"/>
      <c r="E2217" s="74"/>
      <c r="F2217" s="62"/>
      <c r="H2217" s="47"/>
    </row>
    <row r="2218" ht="14.25" customHeight="1">
      <c r="B2218" s="13" t="s">
        <v>12</v>
      </c>
      <c r="C2218" s="48"/>
      <c r="D2218" s="48"/>
      <c r="E2218" s="74"/>
      <c r="F2218" s="62"/>
      <c r="H2218" s="47"/>
    </row>
    <row r="2219" ht="14.25" customHeight="1">
      <c r="B2219" s="13" t="s">
        <v>12</v>
      </c>
      <c r="C2219" s="48"/>
      <c r="D2219" s="48"/>
      <c r="E2219" s="74"/>
      <c r="F2219" s="62"/>
      <c r="H2219" s="47"/>
    </row>
    <row r="2220" ht="14.25" customHeight="1">
      <c r="B2220" s="13" t="s">
        <v>12</v>
      </c>
      <c r="C2220" s="48"/>
      <c r="D2220" s="48"/>
      <c r="E2220" s="74"/>
      <c r="F2220" s="62"/>
      <c r="H2220" s="47"/>
    </row>
    <row r="2221" ht="14.25" customHeight="1">
      <c r="B2221" s="13" t="s">
        <v>12</v>
      </c>
      <c r="C2221" s="48"/>
      <c r="D2221" s="48"/>
      <c r="E2221" s="74"/>
      <c r="F2221" s="62"/>
      <c r="H2221" s="47"/>
    </row>
    <row r="2222" ht="14.25" customHeight="1">
      <c r="B2222" s="13" t="s">
        <v>12</v>
      </c>
      <c r="C2222" s="48"/>
      <c r="D2222" s="48"/>
      <c r="E2222" s="74"/>
      <c r="F2222" s="62"/>
      <c r="H2222" s="47"/>
    </row>
    <row r="2223" ht="14.25" customHeight="1">
      <c r="B2223" s="13" t="s">
        <v>12</v>
      </c>
      <c r="C2223" s="48"/>
      <c r="D2223" s="48"/>
      <c r="E2223" s="74"/>
      <c r="F2223" s="62"/>
      <c r="H2223" s="47"/>
    </row>
    <row r="2224" ht="14.25" customHeight="1">
      <c r="B2224" s="13" t="s">
        <v>12</v>
      </c>
      <c r="C2224" s="48"/>
      <c r="D2224" s="48"/>
      <c r="E2224" s="74"/>
      <c r="F2224" s="62"/>
      <c r="H2224" s="47"/>
    </row>
    <row r="2225" ht="14.25" customHeight="1">
      <c r="B2225" s="13" t="s">
        <v>12</v>
      </c>
      <c r="C2225" s="48"/>
      <c r="D2225" s="48"/>
      <c r="E2225" s="74"/>
      <c r="F2225" s="62"/>
      <c r="H2225" s="47"/>
    </row>
    <row r="2226" ht="14.25" customHeight="1">
      <c r="B2226" s="13" t="s">
        <v>12</v>
      </c>
      <c r="C2226" s="48"/>
      <c r="D2226" s="48"/>
      <c r="E2226" s="74"/>
      <c r="F2226" s="62"/>
      <c r="H2226" s="47"/>
    </row>
    <row r="2227" ht="14.25" customHeight="1">
      <c r="B2227" s="13" t="s">
        <v>12</v>
      </c>
      <c r="C2227" s="48"/>
      <c r="D2227" s="48"/>
      <c r="E2227" s="74"/>
      <c r="F2227" s="62"/>
      <c r="H2227" s="47"/>
    </row>
    <row r="2228" ht="14.25" customHeight="1">
      <c r="B2228" s="13" t="s">
        <v>12</v>
      </c>
      <c r="C2228" s="48"/>
      <c r="D2228" s="48"/>
      <c r="E2228" s="74"/>
      <c r="F2228" s="62"/>
      <c r="H2228" s="47"/>
    </row>
    <row r="2229" ht="14.25" customHeight="1">
      <c r="B2229" s="13" t="s">
        <v>12</v>
      </c>
      <c r="C2229" s="48"/>
      <c r="D2229" s="48"/>
      <c r="E2229" s="74"/>
      <c r="F2229" s="62"/>
      <c r="H2229" s="47"/>
    </row>
    <row r="2230" ht="14.25" customHeight="1">
      <c r="B2230" s="13" t="s">
        <v>12</v>
      </c>
      <c r="C2230" s="48"/>
      <c r="D2230" s="48"/>
      <c r="E2230" s="74"/>
      <c r="F2230" s="62"/>
      <c r="H2230" s="47"/>
    </row>
    <row r="2231" ht="14.25" customHeight="1">
      <c r="B2231" s="13" t="s">
        <v>12</v>
      </c>
      <c r="C2231" s="48"/>
      <c r="D2231" s="48"/>
      <c r="E2231" s="74"/>
      <c r="F2231" s="62"/>
      <c r="H2231" s="47"/>
    </row>
    <row r="2232" ht="14.25" customHeight="1">
      <c r="B2232" s="13" t="s">
        <v>12</v>
      </c>
      <c r="C2232" s="48"/>
      <c r="D2232" s="48"/>
      <c r="E2232" s="74"/>
      <c r="F2232" s="62"/>
      <c r="H2232" s="47"/>
    </row>
    <row r="2233" ht="14.25" customHeight="1">
      <c r="B2233" s="13" t="s">
        <v>12</v>
      </c>
      <c r="C2233" s="48"/>
      <c r="D2233" s="48"/>
      <c r="E2233" s="74"/>
      <c r="F2233" s="62"/>
      <c r="H2233" s="47"/>
    </row>
    <row r="2234" ht="14.25" customHeight="1">
      <c r="B2234" s="13" t="s">
        <v>12</v>
      </c>
      <c r="C2234" s="48"/>
      <c r="D2234" s="48"/>
      <c r="E2234" s="74"/>
      <c r="F2234" s="62"/>
      <c r="H2234" s="47"/>
    </row>
    <row r="2235" ht="14.25" customHeight="1">
      <c r="B2235" s="13" t="s">
        <v>12</v>
      </c>
      <c r="C2235" s="48"/>
      <c r="D2235" s="48"/>
      <c r="E2235" s="74"/>
      <c r="F2235" s="62"/>
      <c r="H2235" s="47"/>
    </row>
    <row r="2236" ht="14.25" customHeight="1">
      <c r="B2236" s="13" t="s">
        <v>12</v>
      </c>
      <c r="C2236" s="48"/>
      <c r="D2236" s="48"/>
      <c r="E2236" s="74"/>
      <c r="F2236" s="62"/>
      <c r="H2236" s="47"/>
    </row>
    <row r="2237" ht="14.25" customHeight="1">
      <c r="B2237" s="13" t="s">
        <v>12</v>
      </c>
      <c r="C2237" s="48"/>
      <c r="D2237" s="48"/>
      <c r="E2237" s="74"/>
      <c r="F2237" s="62"/>
      <c r="H2237" s="47"/>
    </row>
    <row r="2238" ht="14.25" customHeight="1">
      <c r="B2238" s="13" t="s">
        <v>12</v>
      </c>
      <c r="C2238" s="48"/>
      <c r="D2238" s="48"/>
      <c r="E2238" s="74"/>
      <c r="F2238" s="62"/>
      <c r="H2238" s="47"/>
    </row>
    <row r="2239" ht="14.25" customHeight="1">
      <c r="B2239" s="13" t="s">
        <v>12</v>
      </c>
      <c r="C2239" s="48"/>
      <c r="D2239" s="48"/>
      <c r="E2239" s="74"/>
      <c r="F2239" s="62"/>
      <c r="H2239" s="47"/>
    </row>
    <row r="2240" ht="14.25" customHeight="1">
      <c r="B2240" s="13" t="s">
        <v>12</v>
      </c>
      <c r="C2240" s="48"/>
      <c r="D2240" s="48"/>
      <c r="E2240" s="74"/>
      <c r="F2240" s="62"/>
      <c r="H2240" s="47"/>
    </row>
    <row r="2241" ht="14.25" customHeight="1">
      <c r="B2241" s="13" t="s">
        <v>12</v>
      </c>
      <c r="C2241" s="48"/>
      <c r="D2241" s="48"/>
      <c r="E2241" s="74"/>
      <c r="F2241" s="62"/>
      <c r="H2241" s="47"/>
    </row>
    <row r="2242" ht="14.25" customHeight="1">
      <c r="B2242" s="13" t="s">
        <v>12</v>
      </c>
      <c r="C2242" s="48"/>
      <c r="D2242" s="48"/>
      <c r="E2242" s="74"/>
      <c r="F2242" s="62"/>
      <c r="H2242" s="47"/>
    </row>
    <row r="2243" ht="14.25" customHeight="1">
      <c r="B2243" s="13" t="s">
        <v>12</v>
      </c>
      <c r="C2243" s="48"/>
      <c r="D2243" s="48"/>
      <c r="E2243" s="74"/>
      <c r="F2243" s="62"/>
      <c r="H2243" s="47"/>
    </row>
    <row r="2244" ht="14.25" customHeight="1">
      <c r="B2244" s="13" t="s">
        <v>12</v>
      </c>
      <c r="C2244" s="48"/>
      <c r="D2244" s="48"/>
      <c r="E2244" s="74"/>
      <c r="F2244" s="62"/>
      <c r="H2244" s="47"/>
    </row>
    <row r="2245" ht="14.25" customHeight="1">
      <c r="B2245" s="13" t="s">
        <v>12</v>
      </c>
      <c r="C2245" s="48"/>
      <c r="D2245" s="48"/>
      <c r="E2245" s="74"/>
      <c r="F2245" s="62"/>
      <c r="H2245" s="47"/>
    </row>
    <row r="2246" ht="14.25" customHeight="1">
      <c r="B2246" s="13" t="s">
        <v>12</v>
      </c>
      <c r="C2246" s="48"/>
      <c r="D2246" s="48"/>
      <c r="E2246" s="74"/>
      <c r="F2246" s="62"/>
      <c r="H2246" s="47"/>
    </row>
    <row r="2247" ht="14.25" customHeight="1">
      <c r="B2247" s="13" t="s">
        <v>12</v>
      </c>
      <c r="C2247" s="48"/>
      <c r="D2247" s="48"/>
      <c r="E2247" s="74"/>
      <c r="F2247" s="62"/>
      <c r="H2247" s="47"/>
    </row>
    <row r="2248" ht="14.25" customHeight="1">
      <c r="B2248" s="13" t="s">
        <v>12</v>
      </c>
      <c r="C2248" s="48"/>
      <c r="D2248" s="48"/>
      <c r="E2248" s="74"/>
      <c r="F2248" s="62"/>
      <c r="H2248" s="47"/>
    </row>
    <row r="2249" ht="14.25" customHeight="1">
      <c r="B2249" s="13" t="s">
        <v>12</v>
      </c>
      <c r="C2249" s="48"/>
      <c r="D2249" s="48"/>
      <c r="E2249" s="74"/>
      <c r="F2249" s="62"/>
      <c r="H2249" s="47"/>
    </row>
    <row r="2250" ht="14.25" customHeight="1">
      <c r="B2250" s="13" t="s">
        <v>12</v>
      </c>
      <c r="C2250" s="48"/>
      <c r="D2250" s="48"/>
      <c r="E2250" s="74"/>
      <c r="F2250" s="62"/>
      <c r="H2250" s="47"/>
    </row>
    <row r="2251" ht="14.25" customHeight="1">
      <c r="B2251" s="13" t="s">
        <v>12</v>
      </c>
      <c r="C2251" s="48"/>
      <c r="D2251" s="48"/>
      <c r="E2251" s="74"/>
      <c r="F2251" s="62"/>
      <c r="H2251" s="47"/>
    </row>
    <row r="2252" ht="14.25" customHeight="1">
      <c r="B2252" s="13" t="s">
        <v>12</v>
      </c>
      <c r="C2252" s="48"/>
      <c r="D2252" s="48"/>
      <c r="E2252" s="74"/>
      <c r="F2252" s="62"/>
      <c r="H2252" s="47"/>
    </row>
    <row r="2253" ht="14.25" customHeight="1">
      <c r="B2253" s="13" t="s">
        <v>12</v>
      </c>
      <c r="C2253" s="48"/>
      <c r="D2253" s="48"/>
      <c r="E2253" s="74"/>
      <c r="F2253" s="62"/>
      <c r="H2253" s="47"/>
    </row>
    <row r="2254" ht="14.25" customHeight="1">
      <c r="B2254" s="13" t="s">
        <v>12</v>
      </c>
      <c r="C2254" s="48"/>
      <c r="D2254" s="48"/>
      <c r="E2254" s="74"/>
      <c r="F2254" s="62"/>
      <c r="H2254" s="47"/>
    </row>
    <row r="2255" ht="14.25" customHeight="1">
      <c r="B2255" s="13" t="s">
        <v>12</v>
      </c>
      <c r="C2255" s="48"/>
      <c r="D2255" s="48"/>
      <c r="E2255" s="74"/>
      <c r="F2255" s="62"/>
      <c r="H2255" s="47"/>
    </row>
    <row r="2256" ht="14.25" customHeight="1">
      <c r="B2256" s="13" t="s">
        <v>12</v>
      </c>
      <c r="C2256" s="48"/>
      <c r="D2256" s="48"/>
      <c r="E2256" s="74"/>
      <c r="F2256" s="62"/>
      <c r="H2256" s="47"/>
    </row>
    <row r="2257" ht="14.25" customHeight="1">
      <c r="B2257" s="13" t="s">
        <v>12</v>
      </c>
      <c r="C2257" s="48"/>
      <c r="D2257" s="48"/>
      <c r="E2257" s="74"/>
      <c r="F2257" s="62"/>
      <c r="H2257" s="47"/>
    </row>
    <row r="2258" ht="14.25" customHeight="1">
      <c r="B2258" s="13" t="s">
        <v>12</v>
      </c>
      <c r="C2258" s="48"/>
      <c r="D2258" s="48"/>
      <c r="E2258" s="74"/>
      <c r="F2258" s="62"/>
      <c r="H2258" s="47"/>
    </row>
    <row r="2259" ht="14.25" customHeight="1">
      <c r="B2259" s="13" t="s">
        <v>12</v>
      </c>
      <c r="C2259" s="48"/>
      <c r="D2259" s="48"/>
      <c r="E2259" s="74"/>
      <c r="F2259" s="62"/>
      <c r="H2259" s="47"/>
    </row>
    <row r="2260" ht="14.25" customHeight="1">
      <c r="B2260" s="13" t="s">
        <v>12</v>
      </c>
      <c r="C2260" s="48"/>
      <c r="D2260" s="48"/>
      <c r="E2260" s="74"/>
      <c r="F2260" s="62"/>
      <c r="H2260" s="47"/>
    </row>
    <row r="2261" ht="14.25" customHeight="1">
      <c r="B2261" s="13" t="s">
        <v>12</v>
      </c>
      <c r="C2261" s="48"/>
      <c r="D2261" s="48"/>
      <c r="E2261" s="74"/>
      <c r="F2261" s="62"/>
      <c r="H2261" s="47"/>
    </row>
    <row r="2262" ht="14.25" customHeight="1">
      <c r="B2262" s="13" t="s">
        <v>12</v>
      </c>
      <c r="C2262" s="48"/>
      <c r="D2262" s="48"/>
      <c r="E2262" s="74"/>
      <c r="F2262" s="62"/>
      <c r="H2262" s="47"/>
    </row>
    <row r="2263" ht="14.25" customHeight="1">
      <c r="B2263" s="13" t="s">
        <v>12</v>
      </c>
      <c r="C2263" s="48"/>
      <c r="D2263" s="48"/>
      <c r="E2263" s="74"/>
      <c r="F2263" s="62"/>
      <c r="H2263" s="47"/>
    </row>
    <row r="2264" ht="14.25" customHeight="1">
      <c r="B2264" s="13" t="s">
        <v>12</v>
      </c>
      <c r="C2264" s="48"/>
      <c r="D2264" s="48"/>
      <c r="E2264" s="74"/>
      <c r="F2264" s="62"/>
      <c r="H2264" s="47"/>
    </row>
    <row r="2265" ht="14.25" customHeight="1">
      <c r="B2265" s="13" t="s">
        <v>12</v>
      </c>
      <c r="C2265" s="48"/>
      <c r="D2265" s="48"/>
      <c r="E2265" s="74"/>
      <c r="F2265" s="62"/>
      <c r="H2265" s="47"/>
    </row>
    <row r="2266" ht="14.25" customHeight="1">
      <c r="B2266" s="13" t="s">
        <v>12</v>
      </c>
      <c r="C2266" s="48"/>
      <c r="D2266" s="48"/>
      <c r="E2266" s="74"/>
      <c r="F2266" s="62"/>
      <c r="H2266" s="47"/>
    </row>
    <row r="2267" ht="14.25" customHeight="1">
      <c r="B2267" s="13" t="s">
        <v>12</v>
      </c>
      <c r="C2267" s="48"/>
      <c r="D2267" s="48"/>
      <c r="E2267" s="74"/>
      <c r="F2267" s="62"/>
      <c r="H2267" s="47"/>
    </row>
    <row r="2268" ht="14.25" customHeight="1">
      <c r="B2268" s="13" t="s">
        <v>12</v>
      </c>
      <c r="C2268" s="48"/>
      <c r="D2268" s="48"/>
      <c r="E2268" s="74"/>
      <c r="F2268" s="62"/>
      <c r="H2268" s="47"/>
    </row>
    <row r="2269" ht="14.25" customHeight="1">
      <c r="B2269" s="13" t="s">
        <v>12</v>
      </c>
      <c r="C2269" s="48"/>
      <c r="D2269" s="48"/>
      <c r="E2269" s="74"/>
      <c r="F2269" s="62"/>
      <c r="H2269" s="47"/>
    </row>
    <row r="2270" ht="14.25" customHeight="1">
      <c r="B2270" s="13" t="s">
        <v>12</v>
      </c>
      <c r="C2270" s="48"/>
      <c r="D2270" s="48"/>
      <c r="E2270" s="74"/>
      <c r="F2270" s="62"/>
      <c r="H2270" s="47"/>
    </row>
    <row r="2271" ht="14.25" customHeight="1">
      <c r="B2271" s="13" t="s">
        <v>12</v>
      </c>
      <c r="C2271" s="48"/>
      <c r="D2271" s="48"/>
      <c r="E2271" s="74"/>
      <c r="F2271" s="62"/>
      <c r="H2271" s="47"/>
    </row>
    <row r="2272" ht="14.25" customHeight="1">
      <c r="B2272" s="13" t="s">
        <v>12</v>
      </c>
      <c r="C2272" s="48"/>
      <c r="D2272" s="48"/>
      <c r="E2272" s="74"/>
      <c r="F2272" s="62"/>
      <c r="H2272" s="47"/>
    </row>
    <row r="2273" ht="14.25" customHeight="1">
      <c r="B2273" s="13" t="s">
        <v>12</v>
      </c>
      <c r="C2273" s="48"/>
      <c r="D2273" s="48"/>
      <c r="E2273" s="74"/>
      <c r="F2273" s="62"/>
      <c r="H2273" s="47"/>
    </row>
    <row r="2274" ht="14.25" customHeight="1">
      <c r="B2274" s="13" t="s">
        <v>12</v>
      </c>
      <c r="C2274" s="48"/>
      <c r="D2274" s="48"/>
      <c r="E2274" s="74"/>
      <c r="F2274" s="62"/>
      <c r="H2274" s="47"/>
    </row>
    <row r="2275" ht="14.25" customHeight="1">
      <c r="B2275" s="13" t="s">
        <v>12</v>
      </c>
      <c r="C2275" s="48"/>
      <c r="D2275" s="48"/>
      <c r="E2275" s="74"/>
      <c r="F2275" s="62"/>
      <c r="H2275" s="47"/>
    </row>
    <row r="2276" ht="14.25" customHeight="1">
      <c r="B2276" s="13" t="s">
        <v>12</v>
      </c>
      <c r="C2276" s="48"/>
      <c r="D2276" s="48"/>
      <c r="E2276" s="74"/>
      <c r="F2276" s="62"/>
      <c r="H2276" s="47"/>
    </row>
    <row r="2277" ht="14.25" customHeight="1">
      <c r="B2277" s="13" t="s">
        <v>12</v>
      </c>
      <c r="C2277" s="48"/>
      <c r="D2277" s="48"/>
      <c r="E2277" s="74"/>
      <c r="F2277" s="62"/>
      <c r="H2277" s="47"/>
    </row>
    <row r="2278" ht="14.25" customHeight="1">
      <c r="B2278" s="13" t="s">
        <v>12</v>
      </c>
      <c r="C2278" s="48"/>
      <c r="D2278" s="48"/>
      <c r="E2278" s="74"/>
      <c r="F2278" s="62"/>
      <c r="H2278" s="47"/>
    </row>
    <row r="2279" ht="14.25" customHeight="1">
      <c r="B2279" s="13" t="s">
        <v>12</v>
      </c>
      <c r="C2279" s="48"/>
      <c r="D2279" s="48"/>
      <c r="E2279" s="74"/>
      <c r="F2279" s="62"/>
      <c r="H2279" s="47"/>
    </row>
    <row r="2280" ht="14.25" customHeight="1">
      <c r="B2280" s="13" t="s">
        <v>12</v>
      </c>
      <c r="C2280" s="48"/>
      <c r="D2280" s="48"/>
      <c r="E2280" s="74"/>
      <c r="F2280" s="62"/>
      <c r="H2280" s="47"/>
    </row>
    <row r="2281" ht="14.25" customHeight="1">
      <c r="B2281" s="13" t="s">
        <v>12</v>
      </c>
      <c r="C2281" s="48"/>
      <c r="D2281" s="48"/>
      <c r="E2281" s="74"/>
      <c r="F2281" s="62"/>
      <c r="H2281" s="47"/>
    </row>
    <row r="2282" ht="14.25" customHeight="1">
      <c r="B2282" s="13" t="s">
        <v>12</v>
      </c>
      <c r="C2282" s="48"/>
      <c r="D2282" s="48"/>
      <c r="E2282" s="74"/>
      <c r="F2282" s="62"/>
      <c r="H2282" s="47"/>
    </row>
    <row r="2283" ht="14.25" customHeight="1">
      <c r="B2283" s="13" t="s">
        <v>12</v>
      </c>
      <c r="C2283" s="48"/>
      <c r="D2283" s="48"/>
      <c r="E2283" s="74"/>
      <c r="F2283" s="62"/>
      <c r="H2283" s="47"/>
    </row>
    <row r="2284" ht="14.25" customHeight="1">
      <c r="B2284" s="13" t="s">
        <v>12</v>
      </c>
      <c r="C2284" s="48"/>
      <c r="D2284" s="48"/>
      <c r="E2284" s="74"/>
      <c r="F2284" s="62"/>
      <c r="H2284" s="47"/>
    </row>
    <row r="2285" ht="14.25" customHeight="1">
      <c r="B2285" s="13" t="s">
        <v>12</v>
      </c>
      <c r="C2285" s="48"/>
      <c r="D2285" s="48"/>
      <c r="E2285" s="74"/>
      <c r="F2285" s="62"/>
      <c r="H2285" s="47"/>
    </row>
    <row r="2286" ht="14.25" customHeight="1">
      <c r="B2286" s="13" t="s">
        <v>12</v>
      </c>
      <c r="C2286" s="48"/>
      <c r="D2286" s="48"/>
      <c r="E2286" s="74"/>
      <c r="F2286" s="62"/>
      <c r="H2286" s="47"/>
    </row>
    <row r="2287" ht="14.25" customHeight="1">
      <c r="B2287" s="13" t="s">
        <v>12</v>
      </c>
      <c r="C2287" s="48"/>
      <c r="D2287" s="48"/>
      <c r="E2287" s="74"/>
      <c r="F2287" s="62"/>
      <c r="H2287" s="47"/>
    </row>
    <row r="2288" ht="14.25" customHeight="1">
      <c r="B2288" s="13" t="s">
        <v>12</v>
      </c>
      <c r="C2288" s="48"/>
      <c r="D2288" s="48"/>
      <c r="E2288" s="74"/>
      <c r="F2288" s="62"/>
      <c r="H2288" s="47"/>
    </row>
    <row r="2289" ht="14.25" customHeight="1">
      <c r="B2289" s="13" t="s">
        <v>12</v>
      </c>
      <c r="C2289" s="48"/>
      <c r="D2289" s="48"/>
      <c r="E2289" s="74"/>
      <c r="F2289" s="62"/>
      <c r="H2289" s="47"/>
    </row>
    <row r="2290" ht="14.25" customHeight="1">
      <c r="B2290" s="13" t="s">
        <v>12</v>
      </c>
      <c r="C2290" s="48"/>
      <c r="D2290" s="48"/>
      <c r="E2290" s="74"/>
      <c r="F2290" s="62"/>
      <c r="H2290" s="47"/>
    </row>
    <row r="2291" ht="14.25" customHeight="1">
      <c r="B2291" s="13" t="s">
        <v>12</v>
      </c>
      <c r="C2291" s="48"/>
      <c r="D2291" s="48"/>
      <c r="E2291" s="74"/>
      <c r="F2291" s="62"/>
      <c r="H2291" s="47"/>
    </row>
    <row r="2292" ht="14.25" customHeight="1">
      <c r="B2292" s="13" t="s">
        <v>12</v>
      </c>
      <c r="C2292" s="48"/>
      <c r="D2292" s="48"/>
      <c r="E2292" s="74"/>
      <c r="F2292" s="62"/>
      <c r="H2292" s="47"/>
    </row>
    <row r="2293" ht="14.25" customHeight="1">
      <c r="B2293" s="13" t="s">
        <v>12</v>
      </c>
      <c r="C2293" s="48"/>
      <c r="D2293" s="48"/>
      <c r="E2293" s="74"/>
      <c r="F2293" s="62"/>
      <c r="H2293" s="47"/>
    </row>
    <row r="2294" ht="14.25" customHeight="1">
      <c r="B2294" s="13" t="s">
        <v>12</v>
      </c>
      <c r="C2294" s="48"/>
      <c r="D2294" s="48"/>
      <c r="E2294" s="74"/>
      <c r="F2294" s="62"/>
      <c r="H2294" s="47"/>
    </row>
    <row r="2295" ht="14.25" customHeight="1">
      <c r="B2295" s="13" t="s">
        <v>12</v>
      </c>
      <c r="C2295" s="48"/>
      <c r="D2295" s="48"/>
      <c r="E2295" s="74"/>
      <c r="F2295" s="62"/>
      <c r="H2295" s="47"/>
    </row>
    <row r="2296" ht="14.25" customHeight="1">
      <c r="B2296" s="13" t="s">
        <v>12</v>
      </c>
      <c r="C2296" s="48"/>
      <c r="D2296" s="48"/>
      <c r="E2296" s="74"/>
      <c r="F2296" s="62"/>
      <c r="H2296" s="47"/>
    </row>
    <row r="2297" ht="14.25" customHeight="1">
      <c r="B2297" s="13" t="s">
        <v>12</v>
      </c>
      <c r="C2297" s="48"/>
      <c r="D2297" s="48"/>
      <c r="E2297" s="74"/>
      <c r="F2297" s="62"/>
      <c r="H2297" s="47"/>
    </row>
    <row r="2298" ht="14.25" customHeight="1">
      <c r="B2298" s="13" t="s">
        <v>12</v>
      </c>
      <c r="C2298" s="48"/>
      <c r="D2298" s="48"/>
      <c r="E2298" s="74"/>
      <c r="F2298" s="62"/>
      <c r="H2298" s="47"/>
    </row>
    <row r="2299" ht="14.25" customHeight="1">
      <c r="B2299" s="13" t="s">
        <v>12</v>
      </c>
      <c r="C2299" s="48"/>
      <c r="D2299" s="48"/>
      <c r="E2299" s="74"/>
      <c r="F2299" s="62"/>
      <c r="H2299" s="47"/>
    </row>
    <row r="2300" ht="14.25" customHeight="1">
      <c r="B2300" s="13" t="s">
        <v>12</v>
      </c>
      <c r="C2300" s="48"/>
      <c r="D2300" s="48"/>
      <c r="E2300" s="74"/>
      <c r="F2300" s="62"/>
      <c r="H2300" s="47"/>
    </row>
    <row r="2301" ht="14.25" customHeight="1">
      <c r="B2301" s="13" t="s">
        <v>12</v>
      </c>
      <c r="C2301" s="48"/>
      <c r="D2301" s="48"/>
      <c r="E2301" s="74"/>
      <c r="F2301" s="62"/>
      <c r="H2301" s="47"/>
    </row>
    <row r="2302" ht="14.25" customHeight="1">
      <c r="B2302" s="13" t="s">
        <v>12</v>
      </c>
      <c r="C2302" s="48"/>
      <c r="D2302" s="48"/>
      <c r="E2302" s="74"/>
      <c r="F2302" s="62"/>
      <c r="H2302" s="47"/>
    </row>
    <row r="2303" ht="14.25" customHeight="1">
      <c r="B2303" s="13" t="s">
        <v>12</v>
      </c>
      <c r="C2303" s="48"/>
      <c r="D2303" s="48"/>
      <c r="E2303" s="74"/>
      <c r="F2303" s="62"/>
      <c r="H2303" s="47"/>
    </row>
    <row r="2304" ht="14.25" customHeight="1">
      <c r="B2304" s="13" t="s">
        <v>12</v>
      </c>
      <c r="C2304" s="48"/>
      <c r="D2304" s="48"/>
      <c r="E2304" s="74"/>
      <c r="F2304" s="62"/>
      <c r="H2304" s="47"/>
    </row>
    <row r="2305" ht="14.25" customHeight="1">
      <c r="B2305" s="13" t="s">
        <v>12</v>
      </c>
      <c r="C2305" s="48"/>
      <c r="D2305" s="48"/>
      <c r="E2305" s="74"/>
      <c r="F2305" s="62"/>
      <c r="H2305" s="47"/>
    </row>
    <row r="2306" ht="14.25" customHeight="1">
      <c r="B2306" s="13" t="s">
        <v>12</v>
      </c>
      <c r="C2306" s="48"/>
      <c r="D2306" s="48"/>
      <c r="E2306" s="74"/>
      <c r="F2306" s="62"/>
      <c r="H2306" s="47"/>
    </row>
    <row r="2307" ht="14.25" customHeight="1">
      <c r="B2307" s="13" t="s">
        <v>12</v>
      </c>
      <c r="C2307" s="48"/>
      <c r="D2307" s="48"/>
      <c r="E2307" s="74"/>
      <c r="F2307" s="62"/>
      <c r="H2307" s="47"/>
    </row>
    <row r="2308" ht="14.25" customHeight="1">
      <c r="B2308" s="13" t="s">
        <v>12</v>
      </c>
      <c r="C2308" s="48"/>
      <c r="D2308" s="48"/>
      <c r="E2308" s="74"/>
      <c r="F2308" s="62"/>
      <c r="H2308" s="47"/>
    </row>
    <row r="2309" ht="14.25" customHeight="1">
      <c r="B2309" s="13" t="s">
        <v>12</v>
      </c>
      <c r="C2309" s="48"/>
      <c r="D2309" s="48"/>
      <c r="E2309" s="74"/>
      <c r="F2309" s="62"/>
      <c r="H2309" s="47"/>
    </row>
    <row r="2310" ht="14.25" customHeight="1">
      <c r="B2310" s="13" t="s">
        <v>12</v>
      </c>
      <c r="C2310" s="48"/>
      <c r="D2310" s="48"/>
      <c r="E2310" s="74"/>
      <c r="F2310" s="62"/>
      <c r="H2310" s="47"/>
    </row>
    <row r="2311" ht="14.25" customHeight="1">
      <c r="B2311" s="13" t="s">
        <v>12</v>
      </c>
      <c r="C2311" s="48"/>
      <c r="D2311" s="48"/>
      <c r="E2311" s="74"/>
      <c r="F2311" s="62"/>
      <c r="H2311" s="47"/>
    </row>
    <row r="2312" ht="14.25" customHeight="1">
      <c r="B2312" s="13" t="s">
        <v>12</v>
      </c>
      <c r="C2312" s="48"/>
      <c r="D2312" s="48"/>
      <c r="E2312" s="74"/>
      <c r="F2312" s="62"/>
      <c r="H2312" s="47"/>
    </row>
    <row r="2313" ht="14.25" customHeight="1">
      <c r="B2313" s="13" t="s">
        <v>12</v>
      </c>
      <c r="C2313" s="48"/>
      <c r="D2313" s="48"/>
      <c r="E2313" s="74"/>
      <c r="F2313" s="62"/>
      <c r="H2313" s="47"/>
    </row>
    <row r="2314" ht="14.25" customHeight="1">
      <c r="B2314" s="13" t="s">
        <v>12</v>
      </c>
      <c r="C2314" s="48"/>
      <c r="D2314" s="48"/>
      <c r="E2314" s="74"/>
      <c r="F2314" s="62"/>
      <c r="H2314" s="47"/>
    </row>
    <row r="2315" ht="14.25" customHeight="1">
      <c r="B2315" s="13" t="s">
        <v>12</v>
      </c>
      <c r="C2315" s="48"/>
      <c r="D2315" s="48"/>
      <c r="E2315" s="74"/>
      <c r="F2315" s="62"/>
      <c r="H2315" s="47"/>
    </row>
    <row r="2316" ht="14.25" customHeight="1">
      <c r="B2316" s="13" t="s">
        <v>12</v>
      </c>
      <c r="C2316" s="48"/>
      <c r="D2316" s="48"/>
      <c r="E2316" s="74"/>
      <c r="F2316" s="62"/>
      <c r="H2316" s="47"/>
    </row>
    <row r="2317" ht="14.25" customHeight="1">
      <c r="B2317" s="13" t="s">
        <v>12</v>
      </c>
      <c r="C2317" s="48"/>
      <c r="D2317" s="48"/>
      <c r="E2317" s="74"/>
      <c r="F2317" s="62"/>
      <c r="H2317" s="47"/>
    </row>
    <row r="2318" ht="14.25" customHeight="1">
      <c r="B2318" s="13" t="s">
        <v>12</v>
      </c>
      <c r="C2318" s="48"/>
      <c r="D2318" s="48"/>
      <c r="E2318" s="74"/>
      <c r="F2318" s="62"/>
      <c r="H2318" s="47"/>
    </row>
    <row r="2319" ht="14.25" customHeight="1">
      <c r="B2319" s="13" t="s">
        <v>12</v>
      </c>
      <c r="C2319" s="48"/>
      <c r="D2319" s="48"/>
      <c r="E2319" s="74"/>
      <c r="F2319" s="62"/>
      <c r="H2319" s="47"/>
    </row>
    <row r="2320" ht="14.25" customHeight="1">
      <c r="B2320" s="13" t="s">
        <v>12</v>
      </c>
      <c r="C2320" s="48"/>
      <c r="D2320" s="48"/>
      <c r="E2320" s="74"/>
      <c r="F2320" s="62"/>
      <c r="H2320" s="47"/>
    </row>
    <row r="2321" ht="14.25" customHeight="1">
      <c r="B2321" s="13" t="s">
        <v>12</v>
      </c>
      <c r="C2321" s="48"/>
      <c r="D2321" s="48"/>
      <c r="E2321" s="74"/>
      <c r="F2321" s="62"/>
      <c r="H2321" s="47"/>
    </row>
    <row r="2322" ht="14.25" customHeight="1">
      <c r="B2322" s="13" t="s">
        <v>12</v>
      </c>
      <c r="C2322" s="48"/>
      <c r="D2322" s="48"/>
      <c r="E2322" s="74"/>
      <c r="F2322" s="62"/>
      <c r="H2322" s="47"/>
    </row>
    <row r="2323" ht="14.25" customHeight="1">
      <c r="B2323" s="13" t="s">
        <v>12</v>
      </c>
      <c r="C2323" s="48"/>
      <c r="D2323" s="48"/>
      <c r="E2323" s="74"/>
      <c r="F2323" s="62"/>
      <c r="H2323" s="47"/>
    </row>
    <row r="2324" ht="14.25" customHeight="1">
      <c r="B2324" s="13" t="s">
        <v>12</v>
      </c>
      <c r="C2324" s="48"/>
      <c r="D2324" s="48"/>
      <c r="E2324" s="74"/>
      <c r="F2324" s="62"/>
      <c r="H2324" s="47"/>
    </row>
    <row r="2325" ht="14.25" customHeight="1">
      <c r="B2325" s="13" t="s">
        <v>12</v>
      </c>
      <c r="C2325" s="48"/>
      <c r="D2325" s="48"/>
      <c r="E2325" s="74"/>
      <c r="F2325" s="62"/>
      <c r="H2325" s="47"/>
    </row>
    <row r="2326" ht="14.25" customHeight="1">
      <c r="B2326" s="13" t="s">
        <v>12</v>
      </c>
      <c r="C2326" s="48"/>
      <c r="D2326" s="48"/>
      <c r="E2326" s="74"/>
      <c r="F2326" s="62"/>
      <c r="H2326" s="47"/>
    </row>
    <row r="2327" ht="14.25" customHeight="1">
      <c r="B2327" s="13" t="s">
        <v>12</v>
      </c>
      <c r="C2327" s="48"/>
      <c r="D2327" s="48"/>
      <c r="E2327" s="74"/>
      <c r="F2327" s="62"/>
      <c r="H2327" s="47"/>
    </row>
    <row r="2328" ht="14.25" customHeight="1">
      <c r="B2328" s="13" t="s">
        <v>12</v>
      </c>
      <c r="C2328" s="48"/>
      <c r="D2328" s="48"/>
      <c r="E2328" s="74"/>
      <c r="F2328" s="62"/>
      <c r="H2328" s="47"/>
    </row>
    <row r="2329" ht="14.25" customHeight="1">
      <c r="B2329" s="13" t="s">
        <v>12</v>
      </c>
      <c r="C2329" s="48"/>
      <c r="D2329" s="48"/>
      <c r="E2329" s="74"/>
      <c r="F2329" s="62"/>
      <c r="H2329" s="47"/>
    </row>
    <row r="2330" ht="14.25" customHeight="1">
      <c r="B2330" s="13" t="s">
        <v>12</v>
      </c>
      <c r="C2330" s="48"/>
      <c r="D2330" s="48"/>
      <c r="E2330" s="74"/>
      <c r="F2330" s="62"/>
      <c r="H2330" s="47"/>
    </row>
    <row r="2331" ht="14.25" customHeight="1">
      <c r="B2331" s="13" t="s">
        <v>12</v>
      </c>
      <c r="C2331" s="48"/>
      <c r="D2331" s="48"/>
      <c r="E2331" s="74"/>
      <c r="F2331" s="62"/>
      <c r="H2331" s="47"/>
    </row>
    <row r="2332" ht="14.25" customHeight="1">
      <c r="B2332" s="13" t="s">
        <v>12</v>
      </c>
      <c r="C2332" s="48"/>
      <c r="D2332" s="48"/>
      <c r="E2332" s="74"/>
      <c r="F2332" s="62"/>
      <c r="H2332" s="47"/>
    </row>
    <row r="2333" ht="14.25" customHeight="1">
      <c r="B2333" s="13" t="s">
        <v>12</v>
      </c>
      <c r="C2333" s="48"/>
      <c r="D2333" s="48"/>
      <c r="E2333" s="74"/>
      <c r="F2333" s="62"/>
      <c r="H2333" s="47"/>
    </row>
    <row r="2334" ht="14.25" customHeight="1">
      <c r="B2334" s="13" t="s">
        <v>12</v>
      </c>
      <c r="C2334" s="48"/>
      <c r="D2334" s="48"/>
      <c r="E2334" s="74"/>
      <c r="F2334" s="62"/>
      <c r="H2334" s="47"/>
    </row>
    <row r="2335" ht="14.25" customHeight="1">
      <c r="B2335" s="13" t="s">
        <v>12</v>
      </c>
      <c r="C2335" s="48"/>
      <c r="D2335" s="48"/>
      <c r="E2335" s="74"/>
      <c r="F2335" s="62"/>
      <c r="H2335" s="47"/>
    </row>
    <row r="2336" ht="14.25" customHeight="1">
      <c r="B2336" s="13" t="s">
        <v>12</v>
      </c>
      <c r="C2336" s="48"/>
      <c r="D2336" s="48"/>
      <c r="E2336" s="74"/>
      <c r="F2336" s="62"/>
      <c r="H2336" s="47"/>
    </row>
    <row r="2337" ht="14.25" customHeight="1">
      <c r="B2337" s="13" t="s">
        <v>12</v>
      </c>
      <c r="C2337" s="48"/>
      <c r="D2337" s="48"/>
      <c r="E2337" s="74"/>
      <c r="F2337" s="62"/>
      <c r="H2337" s="47"/>
    </row>
    <row r="2338" ht="14.25" customHeight="1">
      <c r="B2338" s="13" t="s">
        <v>12</v>
      </c>
      <c r="C2338" s="48"/>
      <c r="D2338" s="48"/>
      <c r="E2338" s="74"/>
      <c r="F2338" s="62"/>
      <c r="H2338" s="47"/>
    </row>
    <row r="2339" ht="14.25" customHeight="1">
      <c r="B2339" s="13" t="s">
        <v>12</v>
      </c>
      <c r="C2339" s="48"/>
      <c r="D2339" s="48"/>
      <c r="E2339" s="74"/>
      <c r="F2339" s="62"/>
      <c r="H2339" s="47"/>
    </row>
    <row r="2340" ht="14.25" customHeight="1">
      <c r="B2340" s="13" t="s">
        <v>12</v>
      </c>
      <c r="C2340" s="48"/>
      <c r="D2340" s="48"/>
      <c r="E2340" s="74"/>
      <c r="F2340" s="62"/>
      <c r="H2340" s="47"/>
    </row>
    <row r="2341" ht="14.25" customHeight="1">
      <c r="B2341" s="13" t="s">
        <v>12</v>
      </c>
      <c r="C2341" s="48"/>
      <c r="D2341" s="48"/>
      <c r="E2341" s="74"/>
      <c r="F2341" s="62"/>
      <c r="H2341" s="47"/>
    </row>
    <row r="2342" ht="14.25" customHeight="1">
      <c r="B2342" s="13" t="s">
        <v>12</v>
      </c>
      <c r="C2342" s="48"/>
      <c r="D2342" s="48"/>
      <c r="E2342" s="74"/>
      <c r="F2342" s="62"/>
      <c r="H2342" s="47"/>
    </row>
    <row r="2343" ht="14.25" customHeight="1">
      <c r="B2343" s="13" t="s">
        <v>12</v>
      </c>
      <c r="C2343" s="48"/>
      <c r="D2343" s="48"/>
      <c r="E2343" s="74"/>
      <c r="F2343" s="62"/>
      <c r="H2343" s="47"/>
    </row>
    <row r="2344" ht="14.25" customHeight="1">
      <c r="B2344" s="13" t="s">
        <v>12</v>
      </c>
      <c r="C2344" s="48"/>
      <c r="D2344" s="48"/>
      <c r="E2344" s="74"/>
      <c r="F2344" s="62"/>
      <c r="H2344" s="47"/>
    </row>
    <row r="2345" ht="14.25" customHeight="1">
      <c r="B2345" s="13" t="s">
        <v>12</v>
      </c>
      <c r="C2345" s="48"/>
      <c r="D2345" s="48"/>
      <c r="E2345" s="74"/>
      <c r="F2345" s="62"/>
      <c r="H2345" s="47"/>
    </row>
    <row r="2346" ht="14.25" customHeight="1">
      <c r="B2346" s="13" t="s">
        <v>12</v>
      </c>
      <c r="C2346" s="48"/>
      <c r="D2346" s="48"/>
      <c r="E2346" s="74"/>
      <c r="F2346" s="62"/>
      <c r="H2346" s="47"/>
    </row>
    <row r="2347" ht="14.25" customHeight="1">
      <c r="B2347" s="13" t="s">
        <v>12</v>
      </c>
      <c r="C2347" s="48"/>
      <c r="D2347" s="48"/>
      <c r="E2347" s="74"/>
      <c r="F2347" s="62"/>
      <c r="H2347" s="47"/>
    </row>
    <row r="2348" ht="14.25" customHeight="1">
      <c r="B2348" s="13" t="s">
        <v>12</v>
      </c>
      <c r="C2348" s="48"/>
      <c r="D2348" s="48"/>
      <c r="E2348" s="74"/>
      <c r="F2348" s="62"/>
      <c r="H2348" s="47"/>
    </row>
    <row r="2349" ht="14.25" customHeight="1">
      <c r="B2349" s="13" t="s">
        <v>12</v>
      </c>
      <c r="C2349" s="48"/>
      <c r="D2349" s="48"/>
      <c r="E2349" s="74"/>
      <c r="F2349" s="62"/>
      <c r="H2349" s="47"/>
    </row>
    <row r="2350" ht="14.25" customHeight="1">
      <c r="B2350" s="13" t="s">
        <v>12</v>
      </c>
      <c r="C2350" s="48"/>
      <c r="D2350" s="48"/>
      <c r="E2350" s="74"/>
      <c r="F2350" s="62"/>
      <c r="H2350" s="47"/>
    </row>
    <row r="2351" ht="14.25" customHeight="1">
      <c r="B2351" s="13" t="s">
        <v>12</v>
      </c>
      <c r="C2351" s="48"/>
      <c r="D2351" s="48"/>
      <c r="E2351" s="74"/>
      <c r="F2351" s="62"/>
      <c r="H2351" s="47"/>
    </row>
    <row r="2352" ht="14.25" customHeight="1">
      <c r="B2352" s="13" t="s">
        <v>12</v>
      </c>
      <c r="C2352" s="48"/>
      <c r="D2352" s="48"/>
      <c r="E2352" s="74"/>
      <c r="F2352" s="62"/>
      <c r="H2352" s="47"/>
    </row>
    <row r="2353" ht="14.25" customHeight="1">
      <c r="B2353" s="13" t="s">
        <v>12</v>
      </c>
      <c r="C2353" s="48"/>
      <c r="D2353" s="48"/>
      <c r="E2353" s="74"/>
      <c r="F2353" s="62"/>
      <c r="H2353" s="47"/>
    </row>
    <row r="2354" ht="14.25" customHeight="1">
      <c r="B2354" s="13" t="s">
        <v>12</v>
      </c>
      <c r="C2354" s="48"/>
      <c r="D2354" s="48"/>
      <c r="E2354" s="74"/>
      <c r="F2354" s="62"/>
      <c r="H2354" s="47"/>
    </row>
    <row r="2355" ht="14.25" customHeight="1">
      <c r="B2355" s="13" t="s">
        <v>12</v>
      </c>
      <c r="C2355" s="48"/>
      <c r="D2355" s="48"/>
      <c r="E2355" s="74"/>
      <c r="F2355" s="62"/>
      <c r="H2355" s="47"/>
    </row>
    <row r="2356" ht="14.25" customHeight="1">
      <c r="B2356" s="13" t="s">
        <v>12</v>
      </c>
      <c r="C2356" s="48"/>
      <c r="D2356" s="48"/>
      <c r="E2356" s="74"/>
      <c r="F2356" s="62"/>
      <c r="H2356" s="47"/>
    </row>
    <row r="2357" ht="14.25" customHeight="1">
      <c r="B2357" s="13" t="s">
        <v>12</v>
      </c>
      <c r="C2357" s="48"/>
      <c r="D2357" s="48"/>
      <c r="E2357" s="74"/>
      <c r="F2357" s="62"/>
      <c r="H2357" s="47"/>
    </row>
    <row r="2358" ht="14.25" customHeight="1">
      <c r="B2358" s="13" t="s">
        <v>12</v>
      </c>
      <c r="C2358" s="48"/>
      <c r="D2358" s="48"/>
      <c r="E2358" s="74"/>
      <c r="F2358" s="62"/>
      <c r="H2358" s="47"/>
    </row>
    <row r="2359" ht="14.25" customHeight="1">
      <c r="B2359" s="13" t="s">
        <v>12</v>
      </c>
      <c r="C2359" s="48"/>
      <c r="D2359" s="48"/>
      <c r="E2359" s="74"/>
      <c r="F2359" s="62"/>
      <c r="H2359" s="47"/>
    </row>
    <row r="2360" ht="14.25" customHeight="1">
      <c r="B2360" s="13" t="s">
        <v>12</v>
      </c>
      <c r="C2360" s="48"/>
      <c r="D2360" s="48"/>
      <c r="E2360" s="74"/>
      <c r="F2360" s="62"/>
      <c r="H2360" s="47"/>
    </row>
    <row r="2361" ht="14.25" customHeight="1">
      <c r="B2361" s="13" t="s">
        <v>12</v>
      </c>
      <c r="C2361" s="48"/>
      <c r="D2361" s="48"/>
      <c r="E2361" s="74"/>
      <c r="F2361" s="62"/>
      <c r="H2361" s="47"/>
    </row>
    <row r="2362" ht="14.25" customHeight="1">
      <c r="B2362" s="13" t="s">
        <v>12</v>
      </c>
      <c r="C2362" s="48"/>
      <c r="D2362" s="48"/>
      <c r="E2362" s="74"/>
      <c r="F2362" s="62"/>
      <c r="H2362" s="47"/>
    </row>
    <row r="2363" ht="14.25" customHeight="1">
      <c r="B2363" s="13" t="s">
        <v>12</v>
      </c>
      <c r="C2363" s="48"/>
      <c r="D2363" s="48"/>
      <c r="E2363" s="74"/>
      <c r="F2363" s="62"/>
      <c r="H2363" s="47"/>
    </row>
    <row r="2364" ht="14.25" customHeight="1">
      <c r="B2364" s="13" t="s">
        <v>12</v>
      </c>
      <c r="C2364" s="48"/>
      <c r="D2364" s="48"/>
      <c r="E2364" s="74"/>
      <c r="F2364" s="62"/>
      <c r="H2364" s="47"/>
    </row>
    <row r="2365" ht="14.25" customHeight="1">
      <c r="B2365" s="13" t="s">
        <v>12</v>
      </c>
      <c r="C2365" s="48"/>
      <c r="D2365" s="48"/>
      <c r="E2365" s="74"/>
      <c r="F2365" s="62"/>
      <c r="H2365" s="47"/>
    </row>
    <row r="2366" ht="14.25" customHeight="1">
      <c r="B2366" s="13" t="s">
        <v>12</v>
      </c>
      <c r="C2366" s="48"/>
      <c r="D2366" s="48"/>
      <c r="E2366" s="74"/>
      <c r="F2366" s="62"/>
      <c r="H2366" s="47"/>
    </row>
    <row r="2367" ht="14.25" customHeight="1">
      <c r="B2367" s="13" t="s">
        <v>12</v>
      </c>
      <c r="C2367" s="48"/>
      <c r="D2367" s="48"/>
      <c r="E2367" s="74"/>
      <c r="F2367" s="62"/>
      <c r="H2367" s="47"/>
    </row>
    <row r="2368" ht="14.25" customHeight="1">
      <c r="B2368" s="13" t="s">
        <v>12</v>
      </c>
      <c r="C2368" s="48"/>
      <c r="D2368" s="48"/>
      <c r="E2368" s="74"/>
      <c r="F2368" s="62"/>
      <c r="H2368" s="47"/>
    </row>
    <row r="2369" ht="14.25" customHeight="1">
      <c r="B2369" s="13" t="s">
        <v>12</v>
      </c>
      <c r="C2369" s="48"/>
      <c r="D2369" s="48"/>
      <c r="E2369" s="74"/>
      <c r="F2369" s="62"/>
      <c r="H2369" s="47"/>
    </row>
    <row r="2370" ht="14.25" customHeight="1">
      <c r="B2370" s="13" t="s">
        <v>12</v>
      </c>
      <c r="C2370" s="48"/>
      <c r="D2370" s="48"/>
      <c r="E2370" s="74"/>
      <c r="F2370" s="62"/>
      <c r="H2370" s="47"/>
    </row>
    <row r="2371" ht="14.25" customHeight="1">
      <c r="B2371" s="13" t="s">
        <v>12</v>
      </c>
      <c r="C2371" s="48"/>
      <c r="D2371" s="48"/>
      <c r="E2371" s="74"/>
      <c r="F2371" s="62"/>
      <c r="H2371" s="47"/>
    </row>
    <row r="2372" ht="14.25" customHeight="1">
      <c r="B2372" s="13" t="s">
        <v>12</v>
      </c>
      <c r="C2372" s="48"/>
      <c r="D2372" s="48"/>
      <c r="E2372" s="74"/>
      <c r="F2372" s="62"/>
      <c r="H2372" s="47"/>
    </row>
    <row r="2373" ht="14.25" customHeight="1">
      <c r="B2373" s="13" t="s">
        <v>12</v>
      </c>
      <c r="C2373" s="48"/>
      <c r="D2373" s="48"/>
      <c r="E2373" s="74"/>
      <c r="F2373" s="62"/>
      <c r="H2373" s="47"/>
    </row>
    <row r="2374" ht="14.25" customHeight="1">
      <c r="B2374" s="13" t="s">
        <v>12</v>
      </c>
      <c r="C2374" s="48"/>
      <c r="D2374" s="48"/>
      <c r="E2374" s="74"/>
      <c r="F2374" s="62"/>
      <c r="H2374" s="47"/>
    </row>
    <row r="2375" ht="14.25" customHeight="1">
      <c r="B2375" s="13" t="s">
        <v>12</v>
      </c>
      <c r="C2375" s="48"/>
      <c r="D2375" s="48"/>
      <c r="E2375" s="74"/>
      <c r="F2375" s="62"/>
      <c r="H2375" s="47"/>
    </row>
    <row r="2376" ht="14.25" customHeight="1">
      <c r="B2376" s="13" t="s">
        <v>12</v>
      </c>
      <c r="C2376" s="48"/>
      <c r="D2376" s="48"/>
      <c r="E2376" s="74"/>
      <c r="F2376" s="62"/>
      <c r="H2376" s="47"/>
    </row>
    <row r="2377" ht="14.25" customHeight="1">
      <c r="B2377" s="13" t="s">
        <v>12</v>
      </c>
      <c r="C2377" s="48"/>
      <c r="D2377" s="48"/>
      <c r="E2377" s="74"/>
      <c r="F2377" s="62"/>
      <c r="H2377" s="47"/>
    </row>
    <row r="2378" ht="14.25" customHeight="1">
      <c r="B2378" s="13" t="s">
        <v>12</v>
      </c>
      <c r="C2378" s="48"/>
      <c r="D2378" s="48"/>
      <c r="E2378" s="74"/>
      <c r="F2378" s="62"/>
      <c r="H2378" s="47"/>
    </row>
    <row r="2379" ht="14.25" customHeight="1">
      <c r="B2379" s="13" t="s">
        <v>12</v>
      </c>
      <c r="C2379" s="48"/>
      <c r="D2379" s="48"/>
      <c r="E2379" s="74"/>
      <c r="F2379" s="62"/>
      <c r="H2379" s="47"/>
    </row>
    <row r="2380" ht="14.25" customHeight="1">
      <c r="B2380" s="13" t="s">
        <v>12</v>
      </c>
      <c r="C2380" s="48"/>
      <c r="D2380" s="48"/>
      <c r="E2380" s="74"/>
      <c r="F2380" s="62"/>
      <c r="H2380" s="47"/>
    </row>
    <row r="2381" ht="14.25" customHeight="1">
      <c r="B2381" s="13" t="s">
        <v>12</v>
      </c>
      <c r="C2381" s="48"/>
      <c r="D2381" s="48"/>
      <c r="E2381" s="74"/>
      <c r="F2381" s="62"/>
      <c r="H2381" s="47"/>
    </row>
    <row r="2382" ht="14.25" customHeight="1">
      <c r="B2382" s="13" t="s">
        <v>12</v>
      </c>
      <c r="C2382" s="48"/>
      <c r="D2382" s="48"/>
      <c r="E2382" s="74"/>
      <c r="F2382" s="62"/>
      <c r="H2382" s="47"/>
    </row>
    <row r="2383" ht="14.25" customHeight="1">
      <c r="B2383" s="13" t="s">
        <v>12</v>
      </c>
      <c r="C2383" s="48"/>
      <c r="D2383" s="48"/>
      <c r="E2383" s="74"/>
      <c r="F2383" s="62"/>
      <c r="H2383" s="47"/>
    </row>
    <row r="2384" ht="14.25" customHeight="1">
      <c r="B2384" s="13" t="s">
        <v>12</v>
      </c>
      <c r="C2384" s="48"/>
      <c r="D2384" s="48"/>
      <c r="E2384" s="74"/>
      <c r="F2384" s="62"/>
      <c r="H2384" s="47"/>
    </row>
    <row r="2385" ht="14.25" customHeight="1">
      <c r="B2385" s="13" t="s">
        <v>12</v>
      </c>
      <c r="C2385" s="48"/>
      <c r="D2385" s="48"/>
      <c r="E2385" s="74"/>
      <c r="F2385" s="62"/>
      <c r="H2385" s="47"/>
    </row>
    <row r="2386" ht="14.25" customHeight="1">
      <c r="B2386" s="13" t="s">
        <v>12</v>
      </c>
      <c r="C2386" s="48"/>
      <c r="D2386" s="48"/>
      <c r="E2386" s="74"/>
      <c r="F2386" s="62"/>
      <c r="H2386" s="47"/>
    </row>
    <row r="2387" ht="14.25" customHeight="1">
      <c r="B2387" s="13" t="s">
        <v>12</v>
      </c>
      <c r="C2387" s="48"/>
      <c r="D2387" s="48"/>
      <c r="E2387" s="74"/>
      <c r="F2387" s="62"/>
      <c r="H2387" s="47"/>
    </row>
    <row r="2388" ht="14.25" customHeight="1">
      <c r="B2388" s="13" t="s">
        <v>12</v>
      </c>
      <c r="C2388" s="48"/>
      <c r="D2388" s="48"/>
      <c r="E2388" s="74"/>
      <c r="F2388" s="62"/>
      <c r="H2388" s="47"/>
    </row>
    <row r="2389" ht="14.25" customHeight="1">
      <c r="B2389" s="13" t="s">
        <v>12</v>
      </c>
      <c r="C2389" s="48"/>
      <c r="D2389" s="48"/>
      <c r="E2389" s="74"/>
      <c r="F2389" s="62"/>
      <c r="H2389" s="47"/>
    </row>
    <row r="2390" ht="14.25" customHeight="1">
      <c r="B2390" s="13" t="s">
        <v>12</v>
      </c>
      <c r="C2390" s="48"/>
      <c r="D2390" s="48"/>
      <c r="E2390" s="74"/>
      <c r="F2390" s="62"/>
      <c r="H2390" s="47"/>
    </row>
    <row r="2391" ht="14.25" customHeight="1">
      <c r="B2391" s="13" t="s">
        <v>12</v>
      </c>
      <c r="C2391" s="48"/>
      <c r="D2391" s="48"/>
      <c r="E2391" s="74"/>
      <c r="F2391" s="62"/>
      <c r="H2391" s="47"/>
    </row>
    <row r="2392" ht="14.25" customHeight="1">
      <c r="B2392" s="13" t="s">
        <v>12</v>
      </c>
      <c r="C2392" s="48"/>
      <c r="D2392" s="48"/>
      <c r="E2392" s="74"/>
      <c r="F2392" s="62"/>
      <c r="H2392" s="47"/>
    </row>
    <row r="2393" ht="14.25" customHeight="1">
      <c r="B2393" s="13" t="s">
        <v>12</v>
      </c>
      <c r="C2393" s="48"/>
      <c r="D2393" s="48"/>
      <c r="E2393" s="74"/>
      <c r="F2393" s="62"/>
      <c r="H2393" s="47"/>
    </row>
    <row r="2394" ht="14.25" customHeight="1">
      <c r="B2394" s="13" t="s">
        <v>12</v>
      </c>
      <c r="C2394" s="48"/>
      <c r="D2394" s="48"/>
      <c r="E2394" s="74"/>
      <c r="F2394" s="62"/>
      <c r="H2394" s="47"/>
    </row>
    <row r="2395" ht="14.25" customHeight="1">
      <c r="B2395" s="13" t="s">
        <v>12</v>
      </c>
      <c r="C2395" s="48"/>
      <c r="D2395" s="48"/>
      <c r="E2395" s="74"/>
      <c r="F2395" s="62"/>
      <c r="H2395" s="47"/>
    </row>
    <row r="2396" ht="14.25" customHeight="1">
      <c r="B2396" s="13" t="s">
        <v>12</v>
      </c>
      <c r="C2396" s="48"/>
      <c r="D2396" s="48"/>
      <c r="E2396" s="74"/>
      <c r="F2396" s="62"/>
      <c r="H2396" s="47"/>
    </row>
    <row r="2397" ht="14.25" customHeight="1">
      <c r="B2397" s="13" t="s">
        <v>12</v>
      </c>
      <c r="C2397" s="48"/>
      <c r="D2397" s="48"/>
      <c r="E2397" s="74"/>
      <c r="F2397" s="62"/>
      <c r="H2397" s="47"/>
    </row>
    <row r="2398" ht="14.25" customHeight="1">
      <c r="B2398" s="13" t="s">
        <v>12</v>
      </c>
      <c r="C2398" s="48"/>
      <c r="D2398" s="48"/>
      <c r="E2398" s="74"/>
      <c r="F2398" s="62"/>
      <c r="H2398" s="47"/>
    </row>
    <row r="2399" ht="14.25" customHeight="1">
      <c r="B2399" s="13" t="s">
        <v>12</v>
      </c>
      <c r="C2399" s="48"/>
      <c r="D2399" s="48"/>
      <c r="E2399" s="74"/>
      <c r="F2399" s="62"/>
      <c r="H2399" s="47"/>
    </row>
    <row r="2400" ht="14.25" customHeight="1">
      <c r="B2400" s="13" t="s">
        <v>12</v>
      </c>
      <c r="C2400" s="48"/>
      <c r="D2400" s="48"/>
      <c r="E2400" s="74"/>
      <c r="F2400" s="62"/>
      <c r="H2400" s="47"/>
    </row>
    <row r="2401" ht="14.25" customHeight="1">
      <c r="B2401" s="13" t="s">
        <v>12</v>
      </c>
      <c r="C2401" s="48"/>
      <c r="D2401" s="48"/>
      <c r="E2401" s="74"/>
      <c r="F2401" s="62"/>
      <c r="H2401" s="47"/>
    </row>
    <row r="2402" ht="14.25" customHeight="1">
      <c r="B2402" s="13" t="s">
        <v>12</v>
      </c>
      <c r="C2402" s="48"/>
      <c r="D2402" s="48"/>
      <c r="E2402" s="74"/>
      <c r="F2402" s="62"/>
      <c r="H2402" s="47"/>
    </row>
    <row r="2403" ht="14.25" customHeight="1">
      <c r="B2403" s="13" t="s">
        <v>12</v>
      </c>
      <c r="C2403" s="48"/>
      <c r="D2403" s="48"/>
      <c r="E2403" s="74"/>
      <c r="F2403" s="62"/>
      <c r="H2403" s="47"/>
    </row>
    <row r="2404" ht="14.25" customHeight="1">
      <c r="B2404" s="13" t="s">
        <v>12</v>
      </c>
      <c r="C2404" s="48"/>
      <c r="D2404" s="48"/>
      <c r="E2404" s="74"/>
      <c r="F2404" s="62"/>
      <c r="H2404" s="47"/>
    </row>
    <row r="2405" ht="14.25" customHeight="1">
      <c r="B2405" s="13" t="s">
        <v>12</v>
      </c>
      <c r="C2405" s="48"/>
      <c r="D2405" s="48"/>
      <c r="E2405" s="74"/>
      <c r="F2405" s="62"/>
      <c r="H2405" s="47"/>
    </row>
    <row r="2406" ht="14.25" customHeight="1">
      <c r="B2406" s="13" t="s">
        <v>12</v>
      </c>
      <c r="C2406" s="48"/>
      <c r="D2406" s="48"/>
      <c r="E2406" s="74"/>
      <c r="F2406" s="62"/>
      <c r="H2406" s="47"/>
    </row>
    <row r="2407" ht="14.25" customHeight="1">
      <c r="B2407" s="13" t="s">
        <v>12</v>
      </c>
      <c r="C2407" s="48"/>
      <c r="D2407" s="48"/>
      <c r="E2407" s="74"/>
      <c r="F2407" s="62"/>
      <c r="H2407" s="47"/>
    </row>
    <row r="2408" ht="14.25" customHeight="1">
      <c r="B2408" s="13" t="s">
        <v>12</v>
      </c>
      <c r="C2408" s="48"/>
      <c r="D2408" s="48"/>
      <c r="E2408" s="74"/>
      <c r="F2408" s="62"/>
      <c r="H2408" s="47"/>
    </row>
    <row r="2409" ht="14.25" customHeight="1">
      <c r="B2409" s="13" t="s">
        <v>12</v>
      </c>
      <c r="C2409" s="48"/>
      <c r="D2409" s="48"/>
      <c r="E2409" s="74"/>
      <c r="F2409" s="62"/>
      <c r="H2409" s="47"/>
    </row>
    <row r="2410" ht="14.25" customHeight="1">
      <c r="B2410" s="13" t="s">
        <v>12</v>
      </c>
      <c r="C2410" s="48"/>
      <c r="D2410" s="48"/>
      <c r="E2410" s="74"/>
      <c r="F2410" s="62"/>
      <c r="H2410" s="47"/>
    </row>
    <row r="2411" ht="14.25" customHeight="1">
      <c r="B2411" s="13" t="s">
        <v>12</v>
      </c>
      <c r="C2411" s="48"/>
      <c r="D2411" s="48"/>
      <c r="E2411" s="74"/>
      <c r="F2411" s="62"/>
      <c r="H2411" s="47"/>
    </row>
    <row r="2412" ht="14.25" customHeight="1">
      <c r="B2412" s="13" t="s">
        <v>12</v>
      </c>
      <c r="C2412" s="48"/>
      <c r="D2412" s="48"/>
      <c r="E2412" s="74"/>
      <c r="F2412" s="62"/>
      <c r="H2412" s="47"/>
    </row>
    <row r="2413" ht="14.25" customHeight="1">
      <c r="B2413" s="13" t="s">
        <v>12</v>
      </c>
      <c r="C2413" s="48"/>
      <c r="D2413" s="48"/>
      <c r="E2413" s="74"/>
      <c r="F2413" s="62"/>
      <c r="H2413" s="47"/>
    </row>
    <row r="2414" ht="14.25" customHeight="1">
      <c r="B2414" s="13" t="s">
        <v>12</v>
      </c>
      <c r="C2414" s="48"/>
      <c r="D2414" s="48"/>
      <c r="E2414" s="74"/>
      <c r="F2414" s="62"/>
      <c r="H2414" s="47"/>
    </row>
    <row r="2415" ht="14.25" customHeight="1">
      <c r="B2415" s="13" t="s">
        <v>12</v>
      </c>
      <c r="C2415" s="48"/>
      <c r="D2415" s="48"/>
      <c r="E2415" s="74"/>
      <c r="F2415" s="62"/>
      <c r="H2415" s="47"/>
    </row>
    <row r="2416" ht="14.25" customHeight="1">
      <c r="B2416" s="13" t="s">
        <v>12</v>
      </c>
      <c r="C2416" s="48"/>
      <c r="D2416" s="48"/>
      <c r="E2416" s="74"/>
      <c r="F2416" s="62"/>
      <c r="H2416" s="47"/>
    </row>
    <row r="2417" ht="14.25" customHeight="1">
      <c r="B2417" s="13" t="s">
        <v>12</v>
      </c>
      <c r="C2417" s="48"/>
      <c r="D2417" s="48"/>
      <c r="E2417" s="74"/>
      <c r="F2417" s="62"/>
      <c r="H2417" s="47"/>
    </row>
    <row r="2418" ht="14.25" customHeight="1">
      <c r="B2418" s="13" t="s">
        <v>12</v>
      </c>
      <c r="C2418" s="48"/>
      <c r="D2418" s="48"/>
      <c r="E2418" s="74"/>
      <c r="F2418" s="62"/>
      <c r="H2418" s="47"/>
    </row>
    <row r="2419" ht="14.25" customHeight="1">
      <c r="B2419" s="13" t="s">
        <v>12</v>
      </c>
      <c r="C2419" s="48"/>
      <c r="D2419" s="48"/>
      <c r="E2419" s="74"/>
      <c r="F2419" s="62"/>
      <c r="H2419" s="47"/>
    </row>
    <row r="2420" ht="14.25" customHeight="1">
      <c r="B2420" s="13" t="s">
        <v>12</v>
      </c>
      <c r="C2420" s="48"/>
      <c r="D2420" s="48"/>
      <c r="E2420" s="74"/>
      <c r="F2420" s="62"/>
      <c r="H2420" s="47"/>
    </row>
    <row r="2421" ht="14.25" customHeight="1">
      <c r="B2421" s="13" t="s">
        <v>12</v>
      </c>
      <c r="C2421" s="48"/>
      <c r="D2421" s="48"/>
      <c r="E2421" s="74"/>
      <c r="F2421" s="62"/>
      <c r="H2421" s="47"/>
    </row>
    <row r="2422" ht="14.25" customHeight="1">
      <c r="B2422" s="13" t="s">
        <v>12</v>
      </c>
      <c r="C2422" s="48"/>
      <c r="D2422" s="48"/>
      <c r="E2422" s="74"/>
      <c r="F2422" s="62"/>
      <c r="H2422" s="47"/>
    </row>
    <row r="2423" ht="14.25" customHeight="1">
      <c r="B2423" s="13" t="s">
        <v>12</v>
      </c>
      <c r="C2423" s="48"/>
      <c r="D2423" s="48"/>
      <c r="E2423" s="74"/>
      <c r="F2423" s="62"/>
      <c r="H2423" s="47"/>
    </row>
    <row r="2424" ht="14.25" customHeight="1">
      <c r="B2424" s="13" t="s">
        <v>12</v>
      </c>
      <c r="C2424" s="48"/>
      <c r="D2424" s="48"/>
      <c r="E2424" s="74"/>
      <c r="F2424" s="62"/>
      <c r="H2424" s="47"/>
    </row>
    <row r="2425" ht="14.25" customHeight="1">
      <c r="B2425" s="13" t="s">
        <v>12</v>
      </c>
      <c r="C2425" s="48"/>
      <c r="D2425" s="48"/>
      <c r="E2425" s="74"/>
      <c r="F2425" s="62"/>
      <c r="H2425" s="47"/>
    </row>
    <row r="2426" ht="14.25" customHeight="1">
      <c r="B2426" s="13" t="s">
        <v>12</v>
      </c>
      <c r="C2426" s="48"/>
      <c r="D2426" s="48"/>
      <c r="E2426" s="74"/>
      <c r="F2426" s="62"/>
      <c r="H2426" s="47"/>
    </row>
    <row r="2427" ht="14.25" customHeight="1">
      <c r="B2427" s="13" t="s">
        <v>12</v>
      </c>
      <c r="C2427" s="48"/>
      <c r="D2427" s="48"/>
      <c r="E2427" s="74"/>
      <c r="F2427" s="62"/>
      <c r="H2427" s="47"/>
    </row>
    <row r="2428" ht="14.25" customHeight="1">
      <c r="B2428" s="13" t="s">
        <v>12</v>
      </c>
      <c r="C2428" s="48"/>
      <c r="D2428" s="48"/>
      <c r="E2428" s="74"/>
      <c r="F2428" s="62"/>
      <c r="H2428" s="47"/>
    </row>
    <row r="2429" ht="14.25" customHeight="1">
      <c r="B2429" s="13" t="s">
        <v>12</v>
      </c>
      <c r="C2429" s="48"/>
      <c r="D2429" s="48"/>
      <c r="E2429" s="74"/>
      <c r="F2429" s="62"/>
      <c r="H2429" s="47"/>
    </row>
    <row r="2430" ht="14.25" customHeight="1">
      <c r="B2430" s="13" t="s">
        <v>12</v>
      </c>
      <c r="C2430" s="48"/>
      <c r="D2430" s="48"/>
      <c r="E2430" s="74"/>
      <c r="F2430" s="62"/>
      <c r="H2430" s="47"/>
    </row>
    <row r="2431" ht="14.25" customHeight="1">
      <c r="B2431" s="13" t="s">
        <v>12</v>
      </c>
      <c r="C2431" s="48"/>
      <c r="D2431" s="48"/>
      <c r="E2431" s="74"/>
      <c r="F2431" s="62"/>
      <c r="H2431" s="47"/>
    </row>
    <row r="2432" ht="14.25" customHeight="1">
      <c r="B2432" s="13" t="s">
        <v>12</v>
      </c>
      <c r="C2432" s="48"/>
      <c r="D2432" s="48"/>
      <c r="E2432" s="74"/>
      <c r="F2432" s="62"/>
      <c r="H2432" s="47"/>
    </row>
    <row r="2433" ht="14.25" customHeight="1">
      <c r="B2433" s="13" t="s">
        <v>12</v>
      </c>
      <c r="C2433" s="48"/>
      <c r="D2433" s="48"/>
      <c r="E2433" s="74"/>
      <c r="F2433" s="62"/>
      <c r="H2433" s="47"/>
    </row>
    <row r="2434" ht="14.25" customHeight="1">
      <c r="B2434" s="13" t="s">
        <v>12</v>
      </c>
      <c r="C2434" s="48"/>
      <c r="D2434" s="48"/>
      <c r="E2434" s="74"/>
      <c r="F2434" s="62"/>
      <c r="H2434" s="47"/>
    </row>
    <row r="2435" ht="14.25" customHeight="1">
      <c r="B2435" s="13" t="s">
        <v>12</v>
      </c>
      <c r="C2435" s="48"/>
      <c r="D2435" s="48"/>
      <c r="E2435" s="74"/>
      <c r="F2435" s="62"/>
      <c r="H2435" s="47"/>
    </row>
    <row r="2436" ht="14.25" customHeight="1">
      <c r="B2436" s="13" t="s">
        <v>12</v>
      </c>
      <c r="C2436" s="48"/>
      <c r="D2436" s="48"/>
      <c r="E2436" s="74"/>
      <c r="F2436" s="62"/>
      <c r="H2436" s="47"/>
    </row>
    <row r="2437" ht="14.25" customHeight="1">
      <c r="B2437" s="13" t="s">
        <v>12</v>
      </c>
      <c r="C2437" s="48"/>
      <c r="D2437" s="48"/>
      <c r="E2437" s="74"/>
      <c r="F2437" s="62"/>
      <c r="H2437" s="47"/>
    </row>
    <row r="2438" ht="14.25" customHeight="1">
      <c r="B2438" s="13" t="s">
        <v>12</v>
      </c>
      <c r="C2438" s="48"/>
      <c r="D2438" s="48"/>
      <c r="E2438" s="74"/>
      <c r="F2438" s="62"/>
      <c r="H2438" s="47"/>
    </row>
    <row r="2439" ht="14.25" customHeight="1">
      <c r="B2439" s="13" t="s">
        <v>12</v>
      </c>
      <c r="C2439" s="48"/>
      <c r="D2439" s="48"/>
      <c r="E2439" s="74"/>
      <c r="F2439" s="62"/>
      <c r="H2439" s="47"/>
    </row>
    <row r="2440" ht="14.25" customHeight="1">
      <c r="B2440" s="13" t="s">
        <v>12</v>
      </c>
      <c r="C2440" s="48"/>
      <c r="D2440" s="48"/>
      <c r="E2440" s="74"/>
      <c r="F2440" s="62"/>
      <c r="H2440" s="47"/>
    </row>
    <row r="2441" ht="14.25" customHeight="1">
      <c r="B2441" s="13" t="s">
        <v>12</v>
      </c>
      <c r="C2441" s="48"/>
      <c r="D2441" s="48"/>
      <c r="E2441" s="74"/>
      <c r="F2441" s="62"/>
      <c r="H2441" s="47"/>
    </row>
    <row r="2442" ht="14.25" customHeight="1">
      <c r="B2442" s="13" t="s">
        <v>12</v>
      </c>
      <c r="C2442" s="48"/>
      <c r="D2442" s="48"/>
      <c r="E2442" s="74"/>
      <c r="F2442" s="62"/>
      <c r="H2442" s="47"/>
    </row>
    <row r="2443" ht="14.25" customHeight="1">
      <c r="B2443" s="13" t="s">
        <v>12</v>
      </c>
      <c r="C2443" s="48"/>
      <c r="D2443" s="48"/>
      <c r="E2443" s="74"/>
      <c r="F2443" s="62"/>
      <c r="H2443" s="47"/>
    </row>
    <row r="2444" ht="14.25" customHeight="1">
      <c r="B2444" s="13" t="s">
        <v>12</v>
      </c>
      <c r="C2444" s="48"/>
      <c r="D2444" s="48"/>
      <c r="E2444" s="74"/>
      <c r="F2444" s="62"/>
      <c r="H2444" s="47"/>
    </row>
    <row r="2445" ht="14.25" customHeight="1">
      <c r="B2445" s="13" t="s">
        <v>12</v>
      </c>
      <c r="C2445" s="48"/>
      <c r="D2445" s="48"/>
      <c r="E2445" s="74"/>
      <c r="F2445" s="62"/>
      <c r="H2445" s="47"/>
    </row>
    <row r="2446" ht="14.25" customHeight="1">
      <c r="B2446" s="13" t="s">
        <v>12</v>
      </c>
      <c r="C2446" s="48"/>
      <c r="D2446" s="48"/>
      <c r="E2446" s="74"/>
      <c r="F2446" s="62"/>
      <c r="H2446" s="47"/>
    </row>
    <row r="2447" ht="14.25" customHeight="1">
      <c r="B2447" s="13" t="s">
        <v>12</v>
      </c>
      <c r="C2447" s="48"/>
      <c r="D2447" s="48"/>
      <c r="E2447" s="74"/>
      <c r="F2447" s="62"/>
      <c r="H2447" s="47"/>
    </row>
    <row r="2448" ht="14.25" customHeight="1">
      <c r="B2448" s="13" t="s">
        <v>12</v>
      </c>
      <c r="C2448" s="48"/>
      <c r="D2448" s="48"/>
      <c r="E2448" s="74"/>
      <c r="F2448" s="62"/>
      <c r="H2448" s="47"/>
    </row>
    <row r="2449" ht="14.25" customHeight="1">
      <c r="B2449" s="13" t="s">
        <v>12</v>
      </c>
      <c r="C2449" s="48"/>
      <c r="D2449" s="48"/>
      <c r="E2449" s="74"/>
      <c r="F2449" s="62"/>
      <c r="H2449" s="47"/>
    </row>
    <row r="2450" ht="14.25" customHeight="1">
      <c r="B2450" s="13" t="s">
        <v>12</v>
      </c>
      <c r="C2450" s="48"/>
      <c r="D2450" s="48"/>
      <c r="E2450" s="74"/>
      <c r="F2450" s="62"/>
      <c r="H2450" s="47"/>
    </row>
    <row r="2451" ht="14.25" customHeight="1">
      <c r="B2451" s="13" t="s">
        <v>12</v>
      </c>
      <c r="C2451" s="48"/>
      <c r="D2451" s="48"/>
      <c r="E2451" s="74"/>
      <c r="F2451" s="62"/>
      <c r="H2451" s="47"/>
    </row>
    <row r="2452" ht="14.25" customHeight="1">
      <c r="B2452" s="13" t="s">
        <v>12</v>
      </c>
      <c r="C2452" s="48"/>
      <c r="D2452" s="48"/>
      <c r="E2452" s="74"/>
      <c r="F2452" s="62"/>
      <c r="H2452" s="47"/>
    </row>
    <row r="2453" ht="14.25" customHeight="1">
      <c r="B2453" s="13" t="s">
        <v>12</v>
      </c>
      <c r="C2453" s="48"/>
      <c r="D2453" s="48"/>
      <c r="E2453" s="74"/>
      <c r="F2453" s="62"/>
      <c r="H2453" s="47"/>
    </row>
    <row r="2454" ht="14.25" customHeight="1">
      <c r="B2454" s="13" t="s">
        <v>12</v>
      </c>
      <c r="C2454" s="48"/>
      <c r="D2454" s="48"/>
      <c r="E2454" s="74"/>
      <c r="F2454" s="62"/>
      <c r="H2454" s="47"/>
    </row>
    <row r="2455" ht="14.25" customHeight="1">
      <c r="B2455" s="13" t="s">
        <v>12</v>
      </c>
      <c r="C2455" s="48"/>
      <c r="D2455" s="48"/>
      <c r="E2455" s="74"/>
      <c r="F2455" s="62"/>
      <c r="H2455" s="47"/>
    </row>
    <row r="2456" ht="14.25" customHeight="1">
      <c r="B2456" s="13" t="s">
        <v>12</v>
      </c>
      <c r="C2456" s="48"/>
      <c r="D2456" s="48"/>
      <c r="E2456" s="74"/>
      <c r="F2456" s="62"/>
      <c r="H2456" s="47"/>
    </row>
    <row r="2457" ht="14.25" customHeight="1">
      <c r="B2457" s="13" t="s">
        <v>12</v>
      </c>
      <c r="C2457" s="48"/>
      <c r="D2457" s="48"/>
      <c r="E2457" s="74"/>
      <c r="F2457" s="62"/>
      <c r="H2457" s="47"/>
    </row>
    <row r="2458" ht="14.25" customHeight="1">
      <c r="B2458" s="13" t="s">
        <v>12</v>
      </c>
      <c r="C2458" s="48"/>
      <c r="D2458" s="48"/>
      <c r="E2458" s="74"/>
      <c r="F2458" s="62"/>
      <c r="H2458" s="47"/>
    </row>
    <row r="2459" ht="14.25" customHeight="1">
      <c r="B2459" s="13" t="s">
        <v>12</v>
      </c>
      <c r="C2459" s="48"/>
      <c r="D2459" s="48"/>
      <c r="E2459" s="74"/>
      <c r="F2459" s="62"/>
      <c r="H2459" s="47"/>
    </row>
    <row r="2460" ht="14.25" customHeight="1">
      <c r="B2460" s="13" t="s">
        <v>12</v>
      </c>
      <c r="C2460" s="48"/>
      <c r="D2460" s="48"/>
      <c r="E2460" s="74"/>
      <c r="F2460" s="62"/>
      <c r="H2460" s="47"/>
    </row>
    <row r="2461" ht="14.25" customHeight="1">
      <c r="B2461" s="13" t="s">
        <v>12</v>
      </c>
      <c r="C2461" s="48"/>
      <c r="D2461" s="48"/>
      <c r="E2461" s="74"/>
      <c r="F2461" s="62"/>
      <c r="H2461" s="47"/>
    </row>
    <row r="2462" ht="14.25" customHeight="1">
      <c r="B2462" s="13" t="s">
        <v>12</v>
      </c>
      <c r="C2462" s="48"/>
      <c r="D2462" s="48"/>
      <c r="E2462" s="74"/>
      <c r="F2462" s="62"/>
      <c r="H2462" s="47"/>
    </row>
    <row r="2463" ht="14.25" customHeight="1">
      <c r="B2463" s="13" t="s">
        <v>12</v>
      </c>
      <c r="C2463" s="48"/>
      <c r="D2463" s="48"/>
      <c r="E2463" s="74"/>
      <c r="F2463" s="62"/>
      <c r="H2463" s="47"/>
    </row>
    <row r="2464" ht="14.25" customHeight="1">
      <c r="B2464" s="13" t="s">
        <v>12</v>
      </c>
      <c r="C2464" s="48"/>
      <c r="D2464" s="48"/>
      <c r="E2464" s="74"/>
      <c r="F2464" s="62"/>
      <c r="H2464" s="47"/>
    </row>
    <row r="2465" ht="14.25" customHeight="1">
      <c r="B2465" s="13" t="s">
        <v>12</v>
      </c>
      <c r="C2465" s="48"/>
      <c r="D2465" s="48"/>
      <c r="E2465" s="74"/>
      <c r="F2465" s="62"/>
      <c r="H2465" s="47"/>
    </row>
    <row r="2466" ht="14.25" customHeight="1">
      <c r="B2466" s="13" t="s">
        <v>12</v>
      </c>
      <c r="C2466" s="48"/>
      <c r="D2466" s="48"/>
      <c r="E2466" s="74"/>
      <c r="F2466" s="62"/>
      <c r="H2466" s="47"/>
    </row>
    <row r="2467" ht="14.25" customHeight="1">
      <c r="B2467" s="13" t="s">
        <v>12</v>
      </c>
      <c r="C2467" s="48"/>
      <c r="D2467" s="48"/>
      <c r="E2467" s="74"/>
      <c r="F2467" s="62"/>
      <c r="H2467" s="47"/>
    </row>
    <row r="2468" ht="14.25" customHeight="1">
      <c r="B2468" s="13" t="s">
        <v>12</v>
      </c>
      <c r="C2468" s="48"/>
      <c r="D2468" s="48"/>
      <c r="E2468" s="74"/>
      <c r="F2468" s="62"/>
      <c r="H2468" s="47"/>
    </row>
    <row r="2469" ht="14.25" customHeight="1">
      <c r="B2469" s="13" t="s">
        <v>12</v>
      </c>
      <c r="C2469" s="48"/>
      <c r="D2469" s="48"/>
      <c r="E2469" s="74"/>
      <c r="F2469" s="62"/>
      <c r="H2469" s="47"/>
    </row>
    <row r="2470" ht="14.25" customHeight="1">
      <c r="B2470" s="13" t="s">
        <v>12</v>
      </c>
      <c r="C2470" s="48"/>
      <c r="D2470" s="48"/>
      <c r="E2470" s="74"/>
      <c r="F2470" s="62"/>
      <c r="H2470" s="47"/>
    </row>
    <row r="2471" ht="14.25" customHeight="1">
      <c r="B2471" s="13" t="s">
        <v>12</v>
      </c>
      <c r="C2471" s="48"/>
      <c r="D2471" s="48"/>
      <c r="E2471" s="74"/>
      <c r="F2471" s="62"/>
      <c r="H2471" s="47"/>
    </row>
    <row r="2472" ht="14.25" customHeight="1">
      <c r="B2472" s="13" t="s">
        <v>12</v>
      </c>
      <c r="C2472" s="48"/>
      <c r="D2472" s="48"/>
      <c r="E2472" s="74"/>
      <c r="F2472" s="62"/>
      <c r="H2472" s="47"/>
    </row>
    <row r="2473" ht="14.25" customHeight="1">
      <c r="B2473" s="13" t="s">
        <v>12</v>
      </c>
      <c r="C2473" s="48"/>
      <c r="D2473" s="48"/>
      <c r="E2473" s="74"/>
      <c r="F2473" s="62"/>
      <c r="H2473" s="47"/>
    </row>
    <row r="2474" ht="14.25" customHeight="1">
      <c r="B2474" s="13" t="s">
        <v>12</v>
      </c>
      <c r="C2474" s="48"/>
      <c r="D2474" s="48"/>
      <c r="E2474" s="74"/>
      <c r="F2474" s="62"/>
      <c r="H2474" s="47"/>
    </row>
    <row r="2475" ht="14.25" customHeight="1">
      <c r="B2475" s="13" t="s">
        <v>12</v>
      </c>
      <c r="C2475" s="48"/>
      <c r="D2475" s="48"/>
      <c r="E2475" s="74"/>
      <c r="F2475" s="62"/>
      <c r="H2475" s="47"/>
    </row>
    <row r="2476" ht="14.25" customHeight="1">
      <c r="B2476" s="13" t="s">
        <v>12</v>
      </c>
      <c r="C2476" s="48"/>
      <c r="D2476" s="48"/>
      <c r="E2476" s="74"/>
      <c r="F2476" s="62"/>
      <c r="H2476" s="47"/>
    </row>
    <row r="2477" ht="14.25" customHeight="1">
      <c r="B2477" s="13" t="s">
        <v>12</v>
      </c>
      <c r="C2477" s="48"/>
      <c r="D2477" s="48"/>
      <c r="E2477" s="74"/>
      <c r="F2477" s="62"/>
      <c r="H2477" s="47"/>
    </row>
    <row r="2478" ht="14.25" customHeight="1">
      <c r="B2478" s="13" t="s">
        <v>12</v>
      </c>
      <c r="C2478" s="48"/>
      <c r="D2478" s="48"/>
      <c r="E2478" s="74"/>
      <c r="F2478" s="62"/>
      <c r="H2478" s="47"/>
    </row>
    <row r="2479" ht="14.25" customHeight="1">
      <c r="B2479" s="13" t="s">
        <v>12</v>
      </c>
      <c r="C2479" s="48"/>
      <c r="D2479" s="48"/>
      <c r="E2479" s="74"/>
      <c r="F2479" s="62"/>
      <c r="H2479" s="47"/>
    </row>
    <row r="2480" ht="14.25" customHeight="1">
      <c r="B2480" s="13" t="s">
        <v>12</v>
      </c>
      <c r="C2480" s="48"/>
      <c r="D2480" s="48"/>
      <c r="E2480" s="74"/>
      <c r="F2480" s="62"/>
      <c r="H2480" s="47"/>
    </row>
    <row r="2481" ht="14.25" customHeight="1">
      <c r="B2481" s="13" t="s">
        <v>12</v>
      </c>
      <c r="C2481" s="48"/>
      <c r="D2481" s="48"/>
      <c r="E2481" s="74"/>
      <c r="F2481" s="62"/>
      <c r="H2481" s="47"/>
    </row>
    <row r="2482" ht="14.25" customHeight="1">
      <c r="B2482" s="13" t="s">
        <v>12</v>
      </c>
      <c r="C2482" s="48"/>
      <c r="D2482" s="48"/>
      <c r="E2482" s="74"/>
      <c r="F2482" s="62"/>
      <c r="H2482" s="47"/>
    </row>
    <row r="2483" ht="14.25" customHeight="1">
      <c r="B2483" s="13" t="s">
        <v>12</v>
      </c>
      <c r="C2483" s="48"/>
      <c r="D2483" s="48"/>
      <c r="E2483" s="74"/>
      <c r="F2483" s="62"/>
      <c r="H2483" s="47"/>
    </row>
    <row r="2484" ht="14.25" customHeight="1">
      <c r="B2484" s="13" t="s">
        <v>12</v>
      </c>
      <c r="C2484" s="48"/>
      <c r="D2484" s="48"/>
      <c r="E2484" s="74"/>
      <c r="F2484" s="62"/>
      <c r="H2484" s="47"/>
    </row>
    <row r="2485" ht="14.25" customHeight="1">
      <c r="B2485" s="13" t="s">
        <v>12</v>
      </c>
      <c r="C2485" s="48"/>
      <c r="D2485" s="48"/>
      <c r="E2485" s="74"/>
      <c r="F2485" s="62"/>
      <c r="H2485" s="47"/>
    </row>
    <row r="2486" ht="14.25" customHeight="1">
      <c r="B2486" s="13" t="s">
        <v>12</v>
      </c>
      <c r="C2486" s="48"/>
      <c r="D2486" s="48"/>
      <c r="E2486" s="74"/>
      <c r="F2486" s="62"/>
      <c r="H2486" s="47"/>
    </row>
    <row r="2487" ht="14.25" customHeight="1">
      <c r="B2487" s="13" t="s">
        <v>12</v>
      </c>
      <c r="C2487" s="48"/>
      <c r="D2487" s="48"/>
      <c r="E2487" s="74"/>
      <c r="F2487" s="62"/>
      <c r="H2487" s="47"/>
    </row>
    <row r="2488" ht="14.25" customHeight="1">
      <c r="B2488" s="13" t="s">
        <v>12</v>
      </c>
      <c r="C2488" s="48"/>
      <c r="D2488" s="48"/>
      <c r="E2488" s="74"/>
      <c r="F2488" s="62"/>
      <c r="H2488" s="47"/>
    </row>
    <row r="2489" ht="14.25" customHeight="1">
      <c r="B2489" s="13" t="s">
        <v>12</v>
      </c>
      <c r="C2489" s="48"/>
      <c r="D2489" s="48"/>
      <c r="E2489" s="74"/>
      <c r="F2489" s="62"/>
      <c r="H2489" s="47"/>
    </row>
    <row r="2490" ht="14.25" customHeight="1">
      <c r="B2490" s="13" t="s">
        <v>12</v>
      </c>
      <c r="C2490" s="48"/>
      <c r="D2490" s="48"/>
      <c r="E2490" s="74"/>
      <c r="F2490" s="62"/>
      <c r="H2490" s="47"/>
    </row>
    <row r="2491" ht="14.25" customHeight="1">
      <c r="B2491" s="13" t="s">
        <v>12</v>
      </c>
      <c r="C2491" s="48"/>
      <c r="D2491" s="48"/>
      <c r="E2491" s="74"/>
      <c r="F2491" s="62"/>
      <c r="H2491" s="47"/>
    </row>
    <row r="2492" ht="14.25" customHeight="1">
      <c r="B2492" s="13" t="s">
        <v>12</v>
      </c>
      <c r="C2492" s="48"/>
      <c r="D2492" s="48"/>
      <c r="E2492" s="74"/>
      <c r="F2492" s="62"/>
      <c r="H2492" s="47"/>
    </row>
    <row r="2493" ht="14.25" customHeight="1">
      <c r="B2493" s="13" t="s">
        <v>12</v>
      </c>
      <c r="C2493" s="48"/>
      <c r="D2493" s="48"/>
      <c r="E2493" s="74"/>
      <c r="F2493" s="62"/>
      <c r="H2493" s="47"/>
    </row>
    <row r="2494" ht="14.25" customHeight="1">
      <c r="B2494" s="13" t="s">
        <v>12</v>
      </c>
      <c r="C2494" s="48"/>
      <c r="D2494" s="48"/>
      <c r="E2494" s="74"/>
      <c r="F2494" s="62"/>
      <c r="H2494" s="47"/>
    </row>
    <row r="2495" ht="14.25" customHeight="1">
      <c r="B2495" s="13" t="s">
        <v>12</v>
      </c>
      <c r="C2495" s="48"/>
      <c r="D2495" s="48"/>
      <c r="E2495" s="74"/>
      <c r="F2495" s="62"/>
      <c r="H2495" s="47"/>
    </row>
    <row r="2496" ht="14.25" customHeight="1">
      <c r="B2496" s="13" t="s">
        <v>12</v>
      </c>
      <c r="C2496" s="48"/>
      <c r="D2496" s="48"/>
      <c r="E2496" s="74"/>
      <c r="F2496" s="62"/>
      <c r="H2496" s="47"/>
    </row>
    <row r="2497" ht="14.25" customHeight="1">
      <c r="B2497" s="13" t="s">
        <v>12</v>
      </c>
      <c r="C2497" s="48"/>
      <c r="D2497" s="48"/>
      <c r="E2497" s="74"/>
      <c r="F2497" s="62"/>
      <c r="H2497" s="47"/>
    </row>
    <row r="2498" ht="14.25" customHeight="1">
      <c r="B2498" s="13" t="s">
        <v>12</v>
      </c>
      <c r="C2498" s="48"/>
      <c r="D2498" s="48"/>
      <c r="E2498" s="74"/>
      <c r="F2498" s="62"/>
      <c r="H2498" s="47"/>
    </row>
    <row r="2499" ht="14.25" customHeight="1">
      <c r="B2499" s="13" t="s">
        <v>12</v>
      </c>
      <c r="C2499" s="48"/>
      <c r="D2499" s="48"/>
      <c r="E2499" s="74"/>
      <c r="F2499" s="62"/>
      <c r="H2499" s="47"/>
    </row>
    <row r="2500" ht="14.25" customHeight="1">
      <c r="B2500" s="13" t="s">
        <v>12</v>
      </c>
      <c r="C2500" s="48"/>
      <c r="D2500" s="48"/>
      <c r="E2500" s="74"/>
      <c r="F2500" s="62"/>
      <c r="H2500" s="47"/>
    </row>
    <row r="2501" ht="14.25" customHeight="1">
      <c r="B2501" s="13" t="s">
        <v>12</v>
      </c>
      <c r="C2501" s="48"/>
      <c r="D2501" s="48"/>
      <c r="E2501" s="74"/>
      <c r="F2501" s="62"/>
      <c r="H2501" s="47"/>
    </row>
    <row r="2502" ht="14.25" customHeight="1">
      <c r="B2502" s="13" t="s">
        <v>12</v>
      </c>
      <c r="C2502" s="48"/>
      <c r="D2502" s="48"/>
      <c r="E2502" s="74"/>
      <c r="F2502" s="62"/>
      <c r="H2502" s="47"/>
    </row>
    <row r="2503" ht="14.25" customHeight="1">
      <c r="B2503" s="13" t="s">
        <v>12</v>
      </c>
      <c r="C2503" s="48"/>
      <c r="D2503" s="48"/>
      <c r="E2503" s="74"/>
      <c r="F2503" s="62"/>
      <c r="H2503" s="47"/>
    </row>
    <row r="2504" ht="14.25" customHeight="1">
      <c r="B2504" s="13" t="s">
        <v>12</v>
      </c>
      <c r="C2504" s="48"/>
      <c r="D2504" s="48"/>
      <c r="E2504" s="74"/>
      <c r="F2504" s="62"/>
      <c r="H2504" s="47"/>
    </row>
    <row r="2505" ht="14.25" customHeight="1">
      <c r="B2505" s="13" t="s">
        <v>12</v>
      </c>
      <c r="C2505" s="48"/>
      <c r="D2505" s="48"/>
      <c r="E2505" s="74"/>
      <c r="F2505" s="62"/>
      <c r="H2505" s="47"/>
    </row>
    <row r="2506" ht="14.25" customHeight="1">
      <c r="B2506" s="13" t="s">
        <v>12</v>
      </c>
      <c r="C2506" s="48"/>
      <c r="D2506" s="48"/>
      <c r="E2506" s="74"/>
      <c r="F2506" s="62"/>
      <c r="H2506" s="47"/>
    </row>
    <row r="2507" ht="14.25" customHeight="1">
      <c r="B2507" s="13" t="s">
        <v>12</v>
      </c>
      <c r="C2507" s="48"/>
      <c r="D2507" s="48"/>
      <c r="E2507" s="74"/>
      <c r="F2507" s="62"/>
      <c r="H2507" s="47"/>
    </row>
    <row r="2508" ht="14.25" customHeight="1">
      <c r="B2508" s="13" t="s">
        <v>12</v>
      </c>
      <c r="C2508" s="48"/>
      <c r="D2508" s="48"/>
      <c r="E2508" s="74"/>
      <c r="F2508" s="62"/>
      <c r="H2508" s="47"/>
    </row>
    <row r="2509" ht="14.25" customHeight="1">
      <c r="B2509" s="13" t="s">
        <v>12</v>
      </c>
      <c r="C2509" s="48"/>
      <c r="D2509" s="48"/>
      <c r="E2509" s="74"/>
      <c r="F2509" s="62"/>
      <c r="H2509" s="47"/>
    </row>
    <row r="2510" ht="14.25" customHeight="1">
      <c r="B2510" s="13" t="s">
        <v>12</v>
      </c>
      <c r="C2510" s="48"/>
      <c r="D2510" s="48"/>
      <c r="E2510" s="74"/>
      <c r="F2510" s="62"/>
      <c r="H2510" s="47"/>
    </row>
    <row r="2511" ht="14.25" customHeight="1">
      <c r="B2511" s="13" t="s">
        <v>12</v>
      </c>
      <c r="C2511" s="48"/>
      <c r="D2511" s="48"/>
      <c r="E2511" s="74"/>
      <c r="F2511" s="62"/>
      <c r="H2511" s="47"/>
    </row>
    <row r="2512" ht="14.25" customHeight="1">
      <c r="B2512" s="13" t="s">
        <v>12</v>
      </c>
      <c r="C2512" s="48"/>
      <c r="D2512" s="48"/>
      <c r="E2512" s="74"/>
      <c r="F2512" s="62"/>
      <c r="H2512" s="47"/>
    </row>
    <row r="2513" ht="14.25" customHeight="1">
      <c r="B2513" s="13" t="s">
        <v>12</v>
      </c>
      <c r="C2513" s="48"/>
      <c r="D2513" s="48"/>
      <c r="E2513" s="74"/>
      <c r="F2513" s="62"/>
      <c r="H2513" s="47"/>
    </row>
    <row r="2514" ht="14.25" customHeight="1">
      <c r="B2514" s="13" t="s">
        <v>12</v>
      </c>
      <c r="C2514" s="48"/>
      <c r="D2514" s="48"/>
      <c r="E2514" s="74"/>
      <c r="F2514" s="62"/>
      <c r="H2514" s="47"/>
    </row>
    <row r="2515" ht="14.25" customHeight="1">
      <c r="B2515" s="13" t="s">
        <v>12</v>
      </c>
      <c r="C2515" s="48"/>
      <c r="D2515" s="48"/>
      <c r="E2515" s="74"/>
      <c r="F2515" s="62"/>
      <c r="H2515" s="47"/>
    </row>
    <row r="2516" ht="14.25" customHeight="1">
      <c r="B2516" s="13" t="s">
        <v>12</v>
      </c>
      <c r="C2516" s="48"/>
      <c r="D2516" s="48"/>
      <c r="E2516" s="74"/>
      <c r="F2516" s="62"/>
      <c r="H2516" s="47"/>
    </row>
    <row r="2517" ht="14.25" customHeight="1">
      <c r="B2517" s="13" t="s">
        <v>12</v>
      </c>
      <c r="C2517" s="48"/>
      <c r="D2517" s="48"/>
      <c r="E2517" s="74"/>
      <c r="F2517" s="62"/>
      <c r="H2517" s="47"/>
    </row>
    <row r="2518" ht="14.25" customHeight="1">
      <c r="B2518" s="13" t="s">
        <v>12</v>
      </c>
      <c r="C2518" s="48"/>
      <c r="D2518" s="48"/>
      <c r="E2518" s="74"/>
      <c r="F2518" s="62"/>
      <c r="H2518" s="47"/>
    </row>
    <row r="2519" ht="14.25" customHeight="1">
      <c r="B2519" s="13" t="s">
        <v>12</v>
      </c>
      <c r="C2519" s="48"/>
      <c r="D2519" s="48"/>
      <c r="E2519" s="74"/>
      <c r="F2519" s="62"/>
      <c r="H2519" s="47"/>
    </row>
    <row r="2520" ht="14.25" customHeight="1">
      <c r="B2520" s="13" t="s">
        <v>12</v>
      </c>
      <c r="C2520" s="48"/>
      <c r="D2520" s="48"/>
      <c r="E2520" s="74"/>
      <c r="F2520" s="62"/>
      <c r="H2520" s="47"/>
    </row>
    <row r="2521" ht="14.25" customHeight="1">
      <c r="B2521" s="13" t="s">
        <v>12</v>
      </c>
      <c r="C2521" s="48"/>
      <c r="D2521" s="48"/>
      <c r="E2521" s="74"/>
      <c r="F2521" s="62"/>
      <c r="H2521" s="47"/>
    </row>
    <row r="2522" ht="14.25" customHeight="1">
      <c r="B2522" s="13" t="s">
        <v>12</v>
      </c>
      <c r="C2522" s="48"/>
      <c r="D2522" s="48"/>
      <c r="E2522" s="74"/>
      <c r="F2522" s="62"/>
      <c r="H2522" s="47"/>
    </row>
    <row r="2523" ht="14.25" customHeight="1">
      <c r="B2523" s="13" t="s">
        <v>12</v>
      </c>
      <c r="C2523" s="48"/>
      <c r="D2523" s="48"/>
      <c r="E2523" s="74"/>
      <c r="F2523" s="62"/>
      <c r="H2523" s="47"/>
    </row>
    <row r="2524" ht="14.25" customHeight="1">
      <c r="B2524" s="13" t="s">
        <v>12</v>
      </c>
      <c r="C2524" s="48"/>
      <c r="D2524" s="48"/>
      <c r="E2524" s="74"/>
      <c r="F2524" s="62"/>
      <c r="H2524" s="47"/>
    </row>
    <row r="2525" ht="14.25" customHeight="1">
      <c r="B2525" s="13" t="s">
        <v>12</v>
      </c>
      <c r="C2525" s="48"/>
      <c r="D2525" s="48"/>
      <c r="E2525" s="74"/>
      <c r="F2525" s="62"/>
      <c r="H2525" s="47"/>
    </row>
    <row r="2526" ht="14.25" customHeight="1">
      <c r="B2526" s="13" t="s">
        <v>12</v>
      </c>
      <c r="C2526" s="48"/>
      <c r="D2526" s="48"/>
      <c r="E2526" s="74"/>
      <c r="F2526" s="62"/>
      <c r="H2526" s="47"/>
    </row>
    <row r="2527" ht="14.25" customHeight="1">
      <c r="B2527" s="13" t="s">
        <v>12</v>
      </c>
      <c r="C2527" s="48"/>
      <c r="D2527" s="48"/>
      <c r="E2527" s="74"/>
      <c r="F2527" s="62"/>
      <c r="H2527" s="47"/>
    </row>
    <row r="2528" ht="14.25" customHeight="1">
      <c r="B2528" s="13" t="s">
        <v>12</v>
      </c>
      <c r="C2528" s="48"/>
      <c r="D2528" s="48"/>
      <c r="E2528" s="74"/>
      <c r="F2528" s="62"/>
      <c r="H2528" s="47"/>
    </row>
    <row r="2529" ht="14.25" customHeight="1">
      <c r="B2529" s="13" t="s">
        <v>12</v>
      </c>
      <c r="C2529" s="48"/>
      <c r="D2529" s="48"/>
      <c r="E2529" s="74"/>
      <c r="F2529" s="62"/>
      <c r="H2529" s="47"/>
    </row>
    <row r="2530" ht="14.25" customHeight="1">
      <c r="B2530" s="13" t="s">
        <v>12</v>
      </c>
      <c r="C2530" s="48"/>
      <c r="D2530" s="48"/>
      <c r="E2530" s="74"/>
      <c r="F2530" s="62"/>
      <c r="H2530" s="47"/>
    </row>
    <row r="2531" ht="14.25" customHeight="1">
      <c r="B2531" s="13" t="s">
        <v>12</v>
      </c>
      <c r="C2531" s="48"/>
      <c r="D2531" s="48"/>
      <c r="E2531" s="74"/>
      <c r="F2531" s="62"/>
      <c r="H2531" s="47"/>
    </row>
    <row r="2532" ht="14.25" customHeight="1">
      <c r="B2532" s="13" t="s">
        <v>12</v>
      </c>
      <c r="C2532" s="48"/>
      <c r="D2532" s="48"/>
      <c r="E2532" s="74"/>
      <c r="F2532" s="62"/>
      <c r="H2532" s="47"/>
    </row>
    <row r="2533" ht="14.25" customHeight="1">
      <c r="B2533" s="13" t="s">
        <v>12</v>
      </c>
      <c r="C2533" s="48"/>
      <c r="D2533" s="48"/>
      <c r="E2533" s="74"/>
      <c r="F2533" s="62"/>
      <c r="H2533" s="47"/>
    </row>
    <row r="2534" ht="14.25" customHeight="1">
      <c r="B2534" s="13" t="s">
        <v>12</v>
      </c>
      <c r="C2534" s="48"/>
      <c r="D2534" s="48"/>
      <c r="E2534" s="74"/>
      <c r="F2534" s="62"/>
      <c r="H2534" s="47"/>
    </row>
    <row r="2535" ht="14.25" customHeight="1">
      <c r="B2535" s="13" t="s">
        <v>12</v>
      </c>
      <c r="C2535" s="48"/>
      <c r="D2535" s="48"/>
      <c r="E2535" s="74"/>
      <c r="F2535" s="62"/>
      <c r="H2535" s="47"/>
    </row>
    <row r="2536" ht="14.25" customHeight="1">
      <c r="B2536" s="13" t="s">
        <v>12</v>
      </c>
      <c r="C2536" s="48"/>
      <c r="D2536" s="48"/>
      <c r="E2536" s="74"/>
      <c r="F2536" s="62"/>
      <c r="H2536" s="47"/>
    </row>
    <row r="2537" ht="14.25" customHeight="1">
      <c r="B2537" s="13" t="s">
        <v>12</v>
      </c>
      <c r="C2537" s="48"/>
      <c r="D2537" s="48"/>
      <c r="E2537" s="74"/>
      <c r="F2537" s="62"/>
      <c r="H2537" s="47"/>
    </row>
    <row r="2538" ht="14.25" customHeight="1">
      <c r="B2538" s="13" t="s">
        <v>12</v>
      </c>
      <c r="C2538" s="48"/>
      <c r="D2538" s="48"/>
      <c r="E2538" s="74"/>
      <c r="F2538" s="62"/>
      <c r="H2538" s="47"/>
    </row>
    <row r="2539" ht="14.25" customHeight="1">
      <c r="B2539" s="13" t="s">
        <v>12</v>
      </c>
      <c r="C2539" s="48"/>
      <c r="D2539" s="48"/>
      <c r="E2539" s="74"/>
      <c r="F2539" s="62"/>
      <c r="H2539" s="47"/>
    </row>
    <row r="2540" ht="14.25" customHeight="1">
      <c r="B2540" s="13" t="s">
        <v>12</v>
      </c>
      <c r="C2540" s="48"/>
      <c r="D2540" s="48"/>
      <c r="E2540" s="74"/>
      <c r="F2540" s="62"/>
      <c r="H2540" s="47"/>
    </row>
    <row r="2541" ht="14.25" customHeight="1">
      <c r="B2541" s="13" t="s">
        <v>12</v>
      </c>
      <c r="C2541" s="48"/>
      <c r="D2541" s="48"/>
      <c r="E2541" s="74"/>
      <c r="F2541" s="62"/>
      <c r="H2541" s="47"/>
    </row>
    <row r="2542" ht="14.25" customHeight="1">
      <c r="B2542" s="13" t="s">
        <v>12</v>
      </c>
      <c r="C2542" s="48"/>
      <c r="D2542" s="48"/>
      <c r="E2542" s="74"/>
      <c r="F2542" s="62"/>
      <c r="H2542" s="47"/>
    </row>
    <row r="2543" ht="14.25" customHeight="1">
      <c r="B2543" s="13" t="s">
        <v>12</v>
      </c>
      <c r="C2543" s="48"/>
      <c r="D2543" s="48"/>
      <c r="E2543" s="74"/>
      <c r="F2543" s="62"/>
      <c r="H2543" s="47"/>
    </row>
    <row r="2544" ht="14.25" customHeight="1">
      <c r="B2544" s="13" t="s">
        <v>12</v>
      </c>
      <c r="C2544" s="48"/>
      <c r="D2544" s="48"/>
      <c r="E2544" s="74"/>
      <c r="F2544" s="62"/>
      <c r="H2544" s="47"/>
    </row>
    <row r="2545" ht="14.25" customHeight="1">
      <c r="B2545" s="13" t="s">
        <v>12</v>
      </c>
      <c r="C2545" s="48"/>
      <c r="D2545" s="48"/>
      <c r="E2545" s="74"/>
      <c r="F2545" s="62"/>
      <c r="H2545" s="47"/>
    </row>
    <row r="2546" ht="14.25" customHeight="1">
      <c r="B2546" s="13" t="s">
        <v>12</v>
      </c>
      <c r="C2546" s="48"/>
      <c r="D2546" s="48"/>
      <c r="E2546" s="74"/>
      <c r="F2546" s="62"/>
      <c r="H2546" s="47"/>
    </row>
    <row r="2547" ht="14.25" customHeight="1">
      <c r="B2547" s="13" t="s">
        <v>12</v>
      </c>
      <c r="C2547" s="48"/>
      <c r="D2547" s="48"/>
      <c r="E2547" s="74"/>
      <c r="F2547" s="62"/>
      <c r="H2547" s="47"/>
    </row>
    <row r="2548" ht="14.25" customHeight="1">
      <c r="B2548" s="13" t="s">
        <v>12</v>
      </c>
      <c r="C2548" s="48"/>
      <c r="D2548" s="48"/>
      <c r="E2548" s="74"/>
      <c r="F2548" s="62"/>
      <c r="H2548" s="47"/>
    </row>
    <row r="2549" ht="14.25" customHeight="1">
      <c r="B2549" s="13" t="s">
        <v>12</v>
      </c>
      <c r="C2549" s="48"/>
      <c r="D2549" s="48"/>
      <c r="E2549" s="74"/>
      <c r="F2549" s="62"/>
      <c r="H2549" s="47"/>
    </row>
    <row r="2550" ht="14.25" customHeight="1">
      <c r="B2550" s="13" t="s">
        <v>12</v>
      </c>
      <c r="C2550" s="48"/>
      <c r="D2550" s="48"/>
      <c r="E2550" s="74"/>
      <c r="F2550" s="62"/>
      <c r="H2550" s="47"/>
    </row>
    <row r="2551" ht="14.25" customHeight="1">
      <c r="B2551" s="13" t="s">
        <v>12</v>
      </c>
      <c r="C2551" s="48"/>
      <c r="D2551" s="48"/>
      <c r="E2551" s="74"/>
      <c r="F2551" s="62"/>
      <c r="H2551" s="47"/>
    </row>
    <row r="2552" ht="14.25" customHeight="1">
      <c r="B2552" s="13" t="s">
        <v>12</v>
      </c>
      <c r="C2552" s="48"/>
      <c r="D2552" s="48"/>
      <c r="E2552" s="74"/>
      <c r="F2552" s="62"/>
      <c r="H2552" s="47"/>
    </row>
    <row r="2553" ht="14.25" customHeight="1">
      <c r="B2553" s="13" t="s">
        <v>12</v>
      </c>
      <c r="C2553" s="48"/>
      <c r="D2553" s="48"/>
      <c r="E2553" s="74"/>
      <c r="F2553" s="62"/>
      <c r="H2553" s="47"/>
    </row>
    <row r="2554" ht="14.25" customHeight="1">
      <c r="B2554" s="13" t="s">
        <v>12</v>
      </c>
      <c r="C2554" s="48"/>
      <c r="D2554" s="48"/>
      <c r="E2554" s="74"/>
      <c r="F2554" s="62"/>
      <c r="H2554" s="47"/>
    </row>
    <row r="2555" ht="14.25" customHeight="1">
      <c r="B2555" s="13" t="s">
        <v>12</v>
      </c>
      <c r="C2555" s="48"/>
      <c r="D2555" s="48"/>
      <c r="E2555" s="74"/>
      <c r="F2555" s="62"/>
      <c r="H2555" s="47"/>
    </row>
    <row r="2556" ht="14.25" customHeight="1">
      <c r="B2556" s="13" t="s">
        <v>12</v>
      </c>
      <c r="C2556" s="48"/>
      <c r="D2556" s="48"/>
      <c r="E2556" s="74"/>
      <c r="F2556" s="62"/>
      <c r="H2556" s="47"/>
    </row>
    <row r="2557" ht="14.25" customHeight="1">
      <c r="B2557" s="13" t="s">
        <v>12</v>
      </c>
      <c r="C2557" s="48"/>
      <c r="D2557" s="48"/>
      <c r="E2557" s="74"/>
      <c r="F2557" s="62"/>
      <c r="H2557" s="47"/>
    </row>
    <row r="2558" ht="14.25" customHeight="1">
      <c r="B2558" s="13" t="s">
        <v>12</v>
      </c>
      <c r="C2558" s="48"/>
      <c r="D2558" s="48"/>
      <c r="E2558" s="74"/>
      <c r="F2558" s="62"/>
      <c r="H2558" s="47"/>
    </row>
    <row r="2559" ht="14.25" customHeight="1">
      <c r="B2559" s="13" t="s">
        <v>12</v>
      </c>
      <c r="C2559" s="48"/>
      <c r="D2559" s="48"/>
      <c r="E2559" s="74"/>
      <c r="F2559" s="62"/>
      <c r="H2559" s="47"/>
    </row>
    <row r="2560" ht="14.25" customHeight="1">
      <c r="B2560" s="13" t="s">
        <v>12</v>
      </c>
      <c r="C2560" s="48"/>
      <c r="D2560" s="48"/>
      <c r="E2560" s="74"/>
      <c r="F2560" s="62"/>
      <c r="H2560" s="47"/>
    </row>
    <row r="2561" ht="14.25" customHeight="1">
      <c r="B2561" s="13" t="s">
        <v>12</v>
      </c>
      <c r="C2561" s="48"/>
      <c r="D2561" s="48"/>
      <c r="E2561" s="74"/>
      <c r="F2561" s="62"/>
      <c r="H2561" s="47"/>
    </row>
    <row r="2562" ht="14.25" customHeight="1">
      <c r="B2562" s="13" t="s">
        <v>12</v>
      </c>
      <c r="C2562" s="48"/>
      <c r="D2562" s="48"/>
      <c r="E2562" s="74"/>
      <c r="F2562" s="62"/>
      <c r="H2562" s="47"/>
    </row>
    <row r="2563" ht="14.25" customHeight="1">
      <c r="B2563" s="13" t="s">
        <v>12</v>
      </c>
      <c r="C2563" s="48"/>
      <c r="D2563" s="48"/>
      <c r="E2563" s="74"/>
      <c r="F2563" s="62"/>
      <c r="H2563" s="47"/>
    </row>
    <row r="2564" ht="14.25" customHeight="1">
      <c r="B2564" s="13" t="s">
        <v>12</v>
      </c>
      <c r="C2564" s="48"/>
      <c r="D2564" s="48"/>
      <c r="E2564" s="74"/>
      <c r="F2564" s="62"/>
      <c r="H2564" s="47"/>
    </row>
    <row r="2565" ht="14.25" customHeight="1">
      <c r="B2565" s="13" t="s">
        <v>12</v>
      </c>
      <c r="C2565" s="48"/>
      <c r="D2565" s="48"/>
      <c r="E2565" s="74"/>
      <c r="F2565" s="62"/>
      <c r="H2565" s="47"/>
    </row>
    <row r="2566" ht="14.25" customHeight="1">
      <c r="B2566" s="13" t="s">
        <v>12</v>
      </c>
      <c r="C2566" s="48"/>
      <c r="D2566" s="48"/>
      <c r="E2566" s="74"/>
      <c r="F2566" s="62"/>
      <c r="H2566" s="47"/>
    </row>
    <row r="2567" ht="14.25" customHeight="1">
      <c r="B2567" s="13" t="s">
        <v>12</v>
      </c>
      <c r="C2567" s="48"/>
      <c r="D2567" s="48"/>
      <c r="E2567" s="74"/>
      <c r="F2567" s="62"/>
      <c r="H2567" s="47"/>
    </row>
    <row r="2568" ht="14.25" customHeight="1">
      <c r="B2568" s="13" t="s">
        <v>12</v>
      </c>
      <c r="C2568" s="48"/>
      <c r="D2568" s="48"/>
      <c r="E2568" s="74"/>
      <c r="F2568" s="62"/>
      <c r="H2568" s="47"/>
    </row>
    <row r="2569" ht="14.25" customHeight="1">
      <c r="B2569" s="13" t="s">
        <v>12</v>
      </c>
      <c r="C2569" s="48"/>
      <c r="D2569" s="48"/>
      <c r="E2569" s="74"/>
      <c r="F2569" s="62"/>
      <c r="H2569" s="47"/>
    </row>
    <row r="2570" ht="14.25" customHeight="1">
      <c r="B2570" s="13" t="s">
        <v>12</v>
      </c>
      <c r="C2570" s="48"/>
      <c r="D2570" s="48"/>
      <c r="E2570" s="74"/>
      <c r="F2570" s="62"/>
      <c r="H2570" s="47"/>
    </row>
    <row r="2571" ht="14.25" customHeight="1">
      <c r="B2571" s="13" t="s">
        <v>12</v>
      </c>
      <c r="C2571" s="48"/>
      <c r="D2571" s="48"/>
      <c r="E2571" s="74"/>
      <c r="F2571" s="62"/>
      <c r="H2571" s="47"/>
    </row>
    <row r="2572" ht="14.25" customHeight="1">
      <c r="B2572" s="13" t="s">
        <v>12</v>
      </c>
      <c r="C2572" s="48"/>
      <c r="D2572" s="48"/>
      <c r="E2572" s="74"/>
      <c r="F2572" s="62"/>
      <c r="H2572" s="47"/>
    </row>
    <row r="2573" ht="14.25" customHeight="1">
      <c r="B2573" s="13" t="s">
        <v>12</v>
      </c>
      <c r="C2573" s="48"/>
      <c r="D2573" s="48"/>
      <c r="E2573" s="74"/>
      <c r="F2573" s="62"/>
      <c r="H2573" s="47"/>
    </row>
    <row r="2574" ht="14.25" customHeight="1">
      <c r="B2574" s="13" t="s">
        <v>12</v>
      </c>
      <c r="C2574" s="48"/>
      <c r="D2574" s="48"/>
      <c r="E2574" s="74"/>
      <c r="F2574" s="62"/>
      <c r="H2574" s="47"/>
    </row>
    <row r="2575" ht="14.25" customHeight="1">
      <c r="B2575" s="13" t="s">
        <v>12</v>
      </c>
      <c r="C2575" s="48"/>
      <c r="D2575" s="48"/>
      <c r="E2575" s="74"/>
      <c r="F2575" s="62"/>
      <c r="H2575" s="47"/>
    </row>
    <row r="2576" ht="14.25" customHeight="1">
      <c r="B2576" s="13" t="s">
        <v>12</v>
      </c>
      <c r="C2576" s="48"/>
      <c r="D2576" s="48"/>
      <c r="E2576" s="74"/>
      <c r="F2576" s="62"/>
      <c r="H2576" s="47"/>
    </row>
    <row r="2577" ht="14.25" customHeight="1">
      <c r="B2577" s="13" t="s">
        <v>12</v>
      </c>
      <c r="C2577" s="48"/>
      <c r="D2577" s="48"/>
      <c r="E2577" s="74"/>
      <c r="F2577" s="62"/>
      <c r="H2577" s="47"/>
    </row>
    <row r="2578" ht="14.25" customHeight="1">
      <c r="B2578" s="13" t="s">
        <v>12</v>
      </c>
      <c r="C2578" s="48"/>
      <c r="D2578" s="48"/>
      <c r="E2578" s="74"/>
      <c r="F2578" s="62"/>
      <c r="H2578" s="47"/>
    </row>
    <row r="2579" ht="14.25" customHeight="1">
      <c r="B2579" s="13" t="s">
        <v>12</v>
      </c>
      <c r="C2579" s="48"/>
      <c r="D2579" s="48"/>
      <c r="E2579" s="74"/>
      <c r="F2579" s="62"/>
      <c r="H2579" s="47"/>
    </row>
    <row r="2580" ht="14.25" customHeight="1">
      <c r="B2580" s="13" t="s">
        <v>12</v>
      </c>
      <c r="C2580" s="48"/>
      <c r="D2580" s="48"/>
      <c r="E2580" s="74"/>
      <c r="F2580" s="62"/>
      <c r="H2580" s="47"/>
    </row>
    <row r="2581" ht="14.25" customHeight="1">
      <c r="B2581" s="13" t="s">
        <v>12</v>
      </c>
      <c r="C2581" s="48"/>
      <c r="D2581" s="48"/>
      <c r="E2581" s="74"/>
      <c r="F2581" s="62"/>
      <c r="H2581" s="47"/>
    </row>
    <row r="2582" ht="14.25" customHeight="1">
      <c r="B2582" s="13" t="s">
        <v>12</v>
      </c>
      <c r="C2582" s="48"/>
      <c r="D2582" s="48"/>
      <c r="E2582" s="74"/>
      <c r="F2582" s="62"/>
      <c r="H2582" s="47"/>
    </row>
    <row r="2583" ht="14.25" customHeight="1">
      <c r="B2583" s="13" t="s">
        <v>12</v>
      </c>
      <c r="C2583" s="48"/>
      <c r="D2583" s="48"/>
      <c r="E2583" s="74"/>
      <c r="F2583" s="62"/>
      <c r="H2583" s="47"/>
    </row>
    <row r="2584" ht="14.25" customHeight="1">
      <c r="B2584" s="13" t="s">
        <v>12</v>
      </c>
      <c r="C2584" s="48"/>
      <c r="D2584" s="48"/>
      <c r="E2584" s="74"/>
      <c r="F2584" s="62"/>
      <c r="H2584" s="47"/>
    </row>
    <row r="2585" ht="14.25" customHeight="1">
      <c r="B2585" s="13" t="s">
        <v>12</v>
      </c>
      <c r="C2585" s="48"/>
      <c r="D2585" s="48"/>
      <c r="E2585" s="74"/>
      <c r="F2585" s="62"/>
      <c r="H2585" s="47"/>
    </row>
    <row r="2586" ht="14.25" customHeight="1">
      <c r="B2586" s="13" t="s">
        <v>12</v>
      </c>
      <c r="C2586" s="48"/>
      <c r="D2586" s="48"/>
      <c r="E2586" s="74"/>
      <c r="F2586" s="62"/>
      <c r="H2586" s="47"/>
    </row>
    <row r="2587" ht="14.25" customHeight="1">
      <c r="B2587" s="13" t="s">
        <v>12</v>
      </c>
      <c r="C2587" s="48"/>
      <c r="D2587" s="48"/>
      <c r="E2587" s="74"/>
      <c r="F2587" s="62"/>
      <c r="H2587" s="47"/>
    </row>
    <row r="2588" ht="14.25" customHeight="1">
      <c r="B2588" s="13" t="s">
        <v>12</v>
      </c>
      <c r="C2588" s="48"/>
      <c r="D2588" s="48"/>
      <c r="E2588" s="74"/>
      <c r="F2588" s="62"/>
      <c r="H2588" s="47"/>
    </row>
    <row r="2589" ht="14.25" customHeight="1">
      <c r="B2589" s="13" t="s">
        <v>12</v>
      </c>
      <c r="C2589" s="48"/>
      <c r="D2589" s="48"/>
      <c r="E2589" s="74"/>
      <c r="F2589" s="62"/>
      <c r="H2589" s="47"/>
    </row>
    <row r="2590" ht="14.25" customHeight="1">
      <c r="B2590" s="13" t="s">
        <v>12</v>
      </c>
      <c r="C2590" s="48"/>
      <c r="D2590" s="48"/>
      <c r="E2590" s="74"/>
      <c r="F2590" s="62"/>
      <c r="H2590" s="47"/>
    </row>
    <row r="2591" ht="14.25" customHeight="1">
      <c r="B2591" s="13" t="s">
        <v>12</v>
      </c>
      <c r="C2591" s="48"/>
      <c r="D2591" s="48"/>
      <c r="E2591" s="74"/>
      <c r="F2591" s="62"/>
      <c r="H2591" s="47"/>
    </row>
    <row r="2592" ht="14.25" customHeight="1">
      <c r="B2592" s="13" t="s">
        <v>12</v>
      </c>
      <c r="C2592" s="48"/>
      <c r="D2592" s="48"/>
      <c r="E2592" s="74"/>
      <c r="F2592" s="62"/>
      <c r="H2592" s="47"/>
    </row>
    <row r="2593" ht="14.25" customHeight="1">
      <c r="B2593" s="13" t="s">
        <v>12</v>
      </c>
      <c r="C2593" s="48"/>
      <c r="D2593" s="48"/>
      <c r="E2593" s="74"/>
      <c r="F2593" s="62"/>
      <c r="H2593" s="47"/>
    </row>
    <row r="2594" ht="14.25" customHeight="1">
      <c r="B2594" s="13" t="s">
        <v>12</v>
      </c>
      <c r="C2594" s="48"/>
      <c r="D2594" s="48"/>
      <c r="E2594" s="74"/>
      <c r="F2594" s="62"/>
      <c r="H2594" s="47"/>
    </row>
    <row r="2595" ht="14.25" customHeight="1">
      <c r="B2595" s="13" t="s">
        <v>12</v>
      </c>
      <c r="C2595" s="48"/>
      <c r="D2595" s="48"/>
      <c r="E2595" s="74"/>
      <c r="F2595" s="62"/>
      <c r="H2595" s="47"/>
    </row>
    <row r="2596" ht="14.25" customHeight="1">
      <c r="B2596" s="13" t="s">
        <v>12</v>
      </c>
      <c r="C2596" s="48"/>
      <c r="D2596" s="48"/>
      <c r="E2596" s="74"/>
      <c r="F2596" s="62"/>
      <c r="H2596" s="47"/>
    </row>
    <row r="2597" ht="14.25" customHeight="1">
      <c r="B2597" s="13" t="s">
        <v>12</v>
      </c>
      <c r="C2597" s="48"/>
      <c r="D2597" s="48"/>
      <c r="E2597" s="74"/>
      <c r="F2597" s="62"/>
      <c r="H2597" s="47"/>
    </row>
    <row r="2598" ht="14.25" customHeight="1">
      <c r="B2598" s="13" t="s">
        <v>12</v>
      </c>
      <c r="C2598" s="48"/>
      <c r="D2598" s="48"/>
      <c r="E2598" s="74"/>
      <c r="F2598" s="62"/>
      <c r="H2598" s="47"/>
    </row>
    <row r="2599" ht="14.25" customHeight="1">
      <c r="B2599" s="13" t="s">
        <v>12</v>
      </c>
      <c r="C2599" s="48"/>
      <c r="D2599" s="48"/>
      <c r="E2599" s="74"/>
      <c r="F2599" s="62"/>
      <c r="H2599" s="47"/>
    </row>
    <row r="2600" ht="14.25" customHeight="1">
      <c r="B2600" s="13" t="s">
        <v>12</v>
      </c>
      <c r="C2600" s="48"/>
      <c r="D2600" s="48"/>
      <c r="E2600" s="74"/>
      <c r="F2600" s="62"/>
      <c r="H2600" s="47"/>
    </row>
    <row r="2601" ht="14.25" customHeight="1">
      <c r="B2601" s="13" t="s">
        <v>12</v>
      </c>
      <c r="C2601" s="48"/>
      <c r="D2601" s="48"/>
      <c r="E2601" s="74"/>
      <c r="F2601" s="62"/>
      <c r="H2601" s="47"/>
    </row>
    <row r="2602" ht="14.25" customHeight="1">
      <c r="B2602" s="13" t="s">
        <v>12</v>
      </c>
      <c r="C2602" s="48"/>
      <c r="D2602" s="48"/>
      <c r="E2602" s="74"/>
      <c r="F2602" s="62"/>
      <c r="H2602" s="47"/>
    </row>
    <row r="2603" ht="14.25" customHeight="1">
      <c r="B2603" s="13" t="s">
        <v>12</v>
      </c>
      <c r="C2603" s="48"/>
      <c r="D2603" s="48"/>
      <c r="E2603" s="74"/>
      <c r="F2603" s="62"/>
      <c r="H2603" s="47"/>
    </row>
    <row r="2604" ht="14.25" customHeight="1">
      <c r="B2604" s="13" t="s">
        <v>12</v>
      </c>
      <c r="C2604" s="48"/>
      <c r="D2604" s="48"/>
      <c r="E2604" s="74"/>
      <c r="F2604" s="62"/>
      <c r="H2604" s="47"/>
    </row>
    <row r="2605" ht="14.25" customHeight="1">
      <c r="B2605" s="13" t="s">
        <v>12</v>
      </c>
      <c r="C2605" s="48"/>
      <c r="D2605" s="48"/>
      <c r="E2605" s="74"/>
      <c r="F2605" s="62"/>
      <c r="H2605" s="47"/>
    </row>
    <row r="2606" ht="14.25" customHeight="1">
      <c r="B2606" s="13" t="s">
        <v>12</v>
      </c>
      <c r="C2606" s="48"/>
      <c r="D2606" s="48"/>
      <c r="E2606" s="74"/>
      <c r="F2606" s="62"/>
      <c r="H2606" s="47"/>
    </row>
    <row r="2607" ht="14.25" customHeight="1">
      <c r="B2607" s="13" t="s">
        <v>12</v>
      </c>
      <c r="C2607" s="48"/>
      <c r="D2607" s="48"/>
      <c r="E2607" s="74"/>
      <c r="F2607" s="62"/>
      <c r="H2607" s="47"/>
    </row>
    <row r="2608" ht="14.25" customHeight="1">
      <c r="B2608" s="13" t="s">
        <v>12</v>
      </c>
      <c r="C2608" s="48"/>
      <c r="D2608" s="48"/>
      <c r="E2608" s="74"/>
      <c r="F2608" s="62"/>
      <c r="H2608" s="47"/>
    </row>
    <row r="2609" ht="14.25" customHeight="1">
      <c r="B2609" s="13" t="s">
        <v>12</v>
      </c>
      <c r="C2609" s="48"/>
      <c r="D2609" s="48"/>
      <c r="E2609" s="74"/>
      <c r="F2609" s="62"/>
      <c r="H2609" s="47"/>
    </row>
    <row r="2610" ht="14.25" customHeight="1">
      <c r="B2610" s="13" t="s">
        <v>12</v>
      </c>
      <c r="C2610" s="48"/>
      <c r="D2610" s="48"/>
      <c r="E2610" s="74"/>
      <c r="F2610" s="62"/>
      <c r="H2610" s="47"/>
    </row>
    <row r="2611" ht="14.25" customHeight="1">
      <c r="B2611" s="13" t="s">
        <v>12</v>
      </c>
      <c r="C2611" s="48"/>
      <c r="D2611" s="48"/>
      <c r="E2611" s="74"/>
      <c r="F2611" s="62"/>
      <c r="H2611" s="47"/>
    </row>
    <row r="2612" ht="14.25" customHeight="1">
      <c r="B2612" s="13" t="s">
        <v>12</v>
      </c>
      <c r="C2612" s="48"/>
      <c r="D2612" s="48"/>
      <c r="E2612" s="74"/>
      <c r="F2612" s="62"/>
      <c r="H2612" s="47"/>
    </row>
    <row r="2613" ht="14.25" customHeight="1">
      <c r="B2613" s="13" t="s">
        <v>12</v>
      </c>
      <c r="C2613" s="48"/>
      <c r="D2613" s="48"/>
      <c r="E2613" s="74"/>
      <c r="F2613" s="62"/>
      <c r="H2613" s="47"/>
    </row>
    <row r="2614" ht="14.25" customHeight="1">
      <c r="B2614" s="13" t="s">
        <v>12</v>
      </c>
      <c r="C2614" s="48"/>
      <c r="D2614" s="48"/>
      <c r="E2614" s="74"/>
      <c r="F2614" s="62"/>
      <c r="H2614" s="47"/>
    </row>
    <row r="2615" ht="14.25" customHeight="1">
      <c r="B2615" s="13" t="s">
        <v>12</v>
      </c>
      <c r="C2615" s="48"/>
      <c r="D2615" s="48"/>
      <c r="E2615" s="74"/>
      <c r="F2615" s="62"/>
      <c r="H2615" s="47"/>
    </row>
    <row r="2616" ht="14.25" customHeight="1">
      <c r="B2616" s="13" t="s">
        <v>12</v>
      </c>
      <c r="C2616" s="48"/>
      <c r="D2616" s="48"/>
      <c r="E2616" s="74"/>
      <c r="F2616" s="62"/>
      <c r="H2616" s="47"/>
    </row>
    <row r="2617" ht="14.25" customHeight="1">
      <c r="B2617" s="13" t="s">
        <v>12</v>
      </c>
      <c r="C2617" s="48"/>
      <c r="D2617" s="48"/>
      <c r="E2617" s="74"/>
      <c r="F2617" s="62"/>
      <c r="H2617" s="47"/>
    </row>
    <row r="2618" ht="14.25" customHeight="1">
      <c r="B2618" s="13" t="s">
        <v>12</v>
      </c>
      <c r="C2618" s="48"/>
      <c r="D2618" s="48"/>
      <c r="E2618" s="74"/>
      <c r="F2618" s="62"/>
      <c r="H2618" s="47"/>
    </row>
    <row r="2619" ht="14.25" customHeight="1">
      <c r="B2619" s="13" t="s">
        <v>12</v>
      </c>
      <c r="C2619" s="48"/>
      <c r="D2619" s="48"/>
      <c r="E2619" s="74"/>
      <c r="F2619" s="62"/>
      <c r="H2619" s="47"/>
    </row>
    <row r="2620" ht="14.25" customHeight="1">
      <c r="B2620" s="13" t="s">
        <v>12</v>
      </c>
      <c r="C2620" s="48"/>
      <c r="D2620" s="48"/>
      <c r="E2620" s="74"/>
      <c r="F2620" s="62"/>
      <c r="H2620" s="47"/>
    </row>
    <row r="2621" ht="14.25" customHeight="1">
      <c r="B2621" s="13" t="s">
        <v>12</v>
      </c>
      <c r="C2621" s="48"/>
      <c r="D2621" s="48"/>
      <c r="E2621" s="74"/>
      <c r="F2621" s="62"/>
      <c r="H2621" s="47"/>
    </row>
    <row r="2622" ht="14.25" customHeight="1">
      <c r="B2622" s="13" t="s">
        <v>12</v>
      </c>
      <c r="C2622" s="48"/>
      <c r="D2622" s="48"/>
      <c r="E2622" s="74"/>
      <c r="F2622" s="62"/>
      <c r="H2622" s="47"/>
    </row>
    <row r="2623" ht="14.25" customHeight="1">
      <c r="B2623" s="13" t="s">
        <v>12</v>
      </c>
      <c r="C2623" s="48"/>
      <c r="D2623" s="48"/>
      <c r="E2623" s="74"/>
      <c r="F2623" s="62"/>
      <c r="H2623" s="47"/>
    </row>
    <row r="2624" ht="14.25" customHeight="1">
      <c r="B2624" s="13" t="s">
        <v>12</v>
      </c>
      <c r="C2624" s="48"/>
      <c r="D2624" s="48"/>
      <c r="E2624" s="74"/>
      <c r="F2624" s="62"/>
      <c r="H2624" s="47"/>
    </row>
    <row r="2625" ht="14.25" customHeight="1">
      <c r="B2625" s="13" t="s">
        <v>12</v>
      </c>
      <c r="C2625" s="48"/>
      <c r="D2625" s="48"/>
      <c r="E2625" s="74"/>
      <c r="F2625" s="62"/>
      <c r="H2625" s="47"/>
    </row>
    <row r="2626" ht="14.25" customHeight="1">
      <c r="B2626" s="13" t="s">
        <v>12</v>
      </c>
      <c r="C2626" s="48"/>
      <c r="D2626" s="48"/>
      <c r="E2626" s="74"/>
      <c r="F2626" s="62"/>
      <c r="H2626" s="47"/>
    </row>
    <row r="2627" ht="14.25" customHeight="1">
      <c r="B2627" s="13" t="s">
        <v>12</v>
      </c>
      <c r="C2627" s="48"/>
      <c r="D2627" s="48"/>
      <c r="E2627" s="74"/>
      <c r="F2627" s="62"/>
      <c r="H2627" s="47"/>
    </row>
    <row r="2628" ht="14.25" customHeight="1">
      <c r="B2628" s="13" t="s">
        <v>12</v>
      </c>
      <c r="C2628" s="48"/>
      <c r="D2628" s="48"/>
      <c r="E2628" s="74"/>
      <c r="F2628" s="62"/>
      <c r="H2628" s="47"/>
    </row>
    <row r="2629" ht="14.25" customHeight="1">
      <c r="B2629" s="13" t="s">
        <v>12</v>
      </c>
      <c r="C2629" s="48"/>
      <c r="D2629" s="48"/>
      <c r="E2629" s="74"/>
      <c r="F2629" s="62"/>
      <c r="H2629" s="47"/>
    </row>
    <row r="2630" ht="14.25" customHeight="1">
      <c r="B2630" s="13" t="s">
        <v>12</v>
      </c>
      <c r="C2630" s="48"/>
      <c r="D2630" s="48"/>
      <c r="E2630" s="74"/>
      <c r="F2630" s="62"/>
      <c r="H2630" s="47"/>
    </row>
    <row r="2631" ht="14.25" customHeight="1">
      <c r="B2631" s="13" t="s">
        <v>12</v>
      </c>
      <c r="C2631" s="48"/>
      <c r="D2631" s="48"/>
      <c r="E2631" s="74"/>
      <c r="F2631" s="62"/>
      <c r="H2631" s="47"/>
    </row>
    <row r="2632" ht="14.25" customHeight="1">
      <c r="B2632" s="13" t="s">
        <v>12</v>
      </c>
      <c r="C2632" s="48"/>
      <c r="D2632" s="48"/>
      <c r="E2632" s="74"/>
      <c r="F2632" s="62"/>
      <c r="H2632" s="47"/>
    </row>
    <row r="2633" ht="14.25" customHeight="1">
      <c r="B2633" s="13" t="s">
        <v>12</v>
      </c>
      <c r="C2633" s="48"/>
      <c r="D2633" s="48"/>
      <c r="E2633" s="74"/>
      <c r="F2633" s="62"/>
      <c r="H2633" s="47"/>
    </row>
    <row r="2634" ht="14.25" customHeight="1">
      <c r="B2634" s="13" t="s">
        <v>12</v>
      </c>
      <c r="C2634" s="48"/>
      <c r="D2634" s="48"/>
      <c r="E2634" s="74"/>
      <c r="F2634" s="62"/>
      <c r="H2634" s="47"/>
    </row>
    <row r="2635" ht="14.25" customHeight="1">
      <c r="B2635" s="13" t="s">
        <v>12</v>
      </c>
      <c r="C2635" s="48"/>
      <c r="D2635" s="48"/>
      <c r="E2635" s="74"/>
      <c r="F2635" s="62"/>
      <c r="H2635" s="47"/>
    </row>
    <row r="2636" ht="14.25" customHeight="1">
      <c r="B2636" s="13" t="s">
        <v>12</v>
      </c>
      <c r="C2636" s="48"/>
      <c r="D2636" s="48"/>
      <c r="E2636" s="74"/>
      <c r="F2636" s="62"/>
      <c r="H2636" s="47"/>
    </row>
    <row r="2637" ht="14.25" customHeight="1">
      <c r="B2637" s="13" t="s">
        <v>12</v>
      </c>
      <c r="C2637" s="48"/>
      <c r="D2637" s="48"/>
      <c r="E2637" s="74"/>
      <c r="F2637" s="62"/>
      <c r="H2637" s="47"/>
    </row>
    <row r="2638" ht="14.25" customHeight="1">
      <c r="B2638" s="13" t="s">
        <v>12</v>
      </c>
      <c r="C2638" s="48"/>
      <c r="D2638" s="48"/>
      <c r="E2638" s="74"/>
      <c r="F2638" s="62"/>
      <c r="H2638" s="47"/>
    </row>
    <row r="2639" ht="14.25" customHeight="1">
      <c r="B2639" s="13" t="s">
        <v>12</v>
      </c>
      <c r="C2639" s="48"/>
      <c r="D2639" s="48"/>
      <c r="E2639" s="74"/>
      <c r="F2639" s="62"/>
      <c r="H2639" s="47"/>
    </row>
    <row r="2640" ht="14.25" customHeight="1">
      <c r="B2640" s="13" t="s">
        <v>12</v>
      </c>
      <c r="C2640" s="48"/>
      <c r="D2640" s="48"/>
      <c r="E2640" s="74"/>
      <c r="F2640" s="62"/>
      <c r="H2640" s="47"/>
    </row>
    <row r="2641" ht="14.25" customHeight="1">
      <c r="B2641" s="13" t="s">
        <v>12</v>
      </c>
      <c r="C2641" s="48"/>
      <c r="D2641" s="48"/>
      <c r="E2641" s="74"/>
      <c r="F2641" s="62"/>
      <c r="H2641" s="47"/>
    </row>
    <row r="2642" ht="14.25" customHeight="1">
      <c r="B2642" s="13" t="s">
        <v>12</v>
      </c>
      <c r="C2642" s="48"/>
      <c r="D2642" s="48"/>
      <c r="E2642" s="74"/>
      <c r="F2642" s="62"/>
      <c r="H2642" s="47"/>
    </row>
    <row r="2643" ht="14.25" customHeight="1">
      <c r="B2643" s="13" t="s">
        <v>12</v>
      </c>
      <c r="C2643" s="48"/>
      <c r="D2643" s="48"/>
      <c r="E2643" s="74"/>
      <c r="F2643" s="62"/>
      <c r="H2643" s="47"/>
    </row>
    <row r="2644" ht="14.25" customHeight="1">
      <c r="B2644" s="13" t="s">
        <v>12</v>
      </c>
      <c r="C2644" s="48"/>
      <c r="D2644" s="48"/>
      <c r="E2644" s="74"/>
      <c r="F2644" s="62"/>
      <c r="H2644" s="47"/>
    </row>
    <row r="2645" ht="14.25" customHeight="1">
      <c r="B2645" s="13" t="s">
        <v>12</v>
      </c>
      <c r="C2645" s="48"/>
      <c r="D2645" s="48"/>
      <c r="E2645" s="74"/>
      <c r="F2645" s="62"/>
      <c r="H2645" s="47"/>
    </row>
    <row r="2646" ht="14.25" customHeight="1">
      <c r="B2646" s="13" t="s">
        <v>12</v>
      </c>
      <c r="C2646" s="48"/>
      <c r="D2646" s="48"/>
      <c r="E2646" s="74"/>
      <c r="F2646" s="62"/>
      <c r="H2646" s="47"/>
    </row>
    <row r="2647" ht="14.25" customHeight="1">
      <c r="B2647" s="13" t="s">
        <v>12</v>
      </c>
      <c r="C2647" s="48"/>
      <c r="D2647" s="48"/>
      <c r="E2647" s="74"/>
      <c r="F2647" s="62"/>
      <c r="H2647" s="47"/>
    </row>
    <row r="2648" ht="14.25" customHeight="1">
      <c r="B2648" s="13" t="s">
        <v>12</v>
      </c>
      <c r="C2648" s="48"/>
      <c r="D2648" s="48"/>
      <c r="E2648" s="74"/>
      <c r="F2648" s="62"/>
      <c r="H2648" s="47"/>
    </row>
    <row r="2649" ht="14.25" customHeight="1">
      <c r="B2649" s="13" t="s">
        <v>12</v>
      </c>
      <c r="C2649" s="48"/>
      <c r="D2649" s="48"/>
      <c r="E2649" s="74"/>
      <c r="F2649" s="62"/>
      <c r="H2649" s="47"/>
    </row>
    <row r="2650" ht="14.25" customHeight="1">
      <c r="B2650" s="13" t="s">
        <v>12</v>
      </c>
      <c r="C2650" s="48"/>
      <c r="D2650" s="48"/>
      <c r="E2650" s="74"/>
      <c r="F2650" s="62"/>
      <c r="H2650" s="47"/>
    </row>
    <row r="2651" ht="14.25" customHeight="1">
      <c r="B2651" s="13" t="s">
        <v>12</v>
      </c>
      <c r="C2651" s="48"/>
      <c r="D2651" s="48"/>
      <c r="E2651" s="74"/>
      <c r="F2651" s="62"/>
      <c r="H2651" s="47"/>
    </row>
    <row r="2652" ht="14.25" customHeight="1">
      <c r="B2652" s="13" t="s">
        <v>12</v>
      </c>
      <c r="C2652" s="48"/>
      <c r="D2652" s="48"/>
      <c r="E2652" s="74"/>
      <c r="F2652" s="62"/>
      <c r="H2652" s="47"/>
    </row>
    <row r="2653" ht="14.25" customHeight="1">
      <c r="B2653" s="13" t="s">
        <v>12</v>
      </c>
      <c r="C2653" s="48"/>
      <c r="D2653" s="48"/>
      <c r="E2653" s="74"/>
      <c r="F2653" s="62"/>
      <c r="H2653" s="47"/>
    </row>
    <row r="2654" ht="14.25" customHeight="1">
      <c r="B2654" s="13" t="s">
        <v>12</v>
      </c>
      <c r="C2654" s="48"/>
      <c r="D2654" s="48"/>
      <c r="E2654" s="74"/>
      <c r="F2654" s="62"/>
      <c r="H2654" s="47"/>
    </row>
    <row r="2655" ht="14.25" customHeight="1">
      <c r="B2655" s="13" t="s">
        <v>12</v>
      </c>
      <c r="C2655" s="48"/>
      <c r="D2655" s="48"/>
      <c r="E2655" s="74"/>
      <c r="F2655" s="62"/>
      <c r="H2655" s="47"/>
    </row>
    <row r="2656" ht="14.25" customHeight="1">
      <c r="B2656" s="13" t="s">
        <v>12</v>
      </c>
      <c r="C2656" s="48"/>
      <c r="D2656" s="48"/>
      <c r="E2656" s="74"/>
      <c r="F2656" s="62"/>
      <c r="H2656" s="47"/>
    </row>
    <row r="2657" ht="14.25" customHeight="1">
      <c r="B2657" s="13" t="s">
        <v>12</v>
      </c>
      <c r="C2657" s="48"/>
      <c r="D2657" s="48"/>
      <c r="E2657" s="74"/>
      <c r="F2657" s="62"/>
      <c r="H2657" s="47"/>
    </row>
    <row r="2658" ht="14.25" customHeight="1">
      <c r="B2658" s="13" t="s">
        <v>12</v>
      </c>
      <c r="C2658" s="48"/>
      <c r="D2658" s="48"/>
      <c r="E2658" s="74"/>
      <c r="F2658" s="62"/>
      <c r="H2658" s="47"/>
    </row>
    <row r="2659" ht="14.25" customHeight="1">
      <c r="B2659" s="13" t="s">
        <v>12</v>
      </c>
      <c r="C2659" s="48"/>
      <c r="D2659" s="48"/>
      <c r="E2659" s="74"/>
      <c r="F2659" s="62"/>
      <c r="H2659" s="47"/>
    </row>
    <row r="2660" ht="14.25" customHeight="1">
      <c r="B2660" s="13" t="s">
        <v>12</v>
      </c>
      <c r="C2660" s="48"/>
      <c r="D2660" s="48"/>
      <c r="E2660" s="74"/>
      <c r="F2660" s="62"/>
      <c r="H2660" s="47"/>
    </row>
    <row r="2661" ht="14.25" customHeight="1">
      <c r="B2661" s="13" t="s">
        <v>12</v>
      </c>
      <c r="C2661" s="48"/>
      <c r="D2661" s="48"/>
      <c r="E2661" s="74"/>
      <c r="F2661" s="62"/>
      <c r="H2661" s="47"/>
    </row>
    <row r="2662" ht="14.25" customHeight="1">
      <c r="B2662" s="13" t="s">
        <v>12</v>
      </c>
      <c r="C2662" s="48"/>
      <c r="D2662" s="48"/>
      <c r="E2662" s="74"/>
      <c r="F2662" s="62"/>
      <c r="H2662" s="47"/>
    </row>
    <row r="2663" ht="14.25" customHeight="1">
      <c r="B2663" s="13" t="s">
        <v>12</v>
      </c>
      <c r="C2663" s="48"/>
      <c r="D2663" s="48"/>
      <c r="E2663" s="74"/>
      <c r="F2663" s="62"/>
      <c r="H2663" s="47"/>
    </row>
    <row r="2664" ht="14.25" customHeight="1">
      <c r="B2664" s="13" t="s">
        <v>12</v>
      </c>
      <c r="C2664" s="48"/>
      <c r="D2664" s="48"/>
      <c r="E2664" s="74"/>
      <c r="F2664" s="62"/>
      <c r="H2664" s="47"/>
    </row>
    <row r="2665" ht="14.25" customHeight="1">
      <c r="B2665" s="13" t="s">
        <v>12</v>
      </c>
      <c r="C2665" s="48"/>
      <c r="D2665" s="48"/>
      <c r="E2665" s="74"/>
      <c r="F2665" s="62"/>
      <c r="H2665" s="47"/>
    </row>
    <row r="2666" ht="14.25" customHeight="1">
      <c r="B2666" s="13" t="s">
        <v>12</v>
      </c>
      <c r="C2666" s="48"/>
      <c r="D2666" s="48"/>
      <c r="E2666" s="74"/>
      <c r="F2666" s="62"/>
      <c r="H2666" s="47"/>
    </row>
    <row r="2667" ht="14.25" customHeight="1">
      <c r="B2667" s="13" t="s">
        <v>12</v>
      </c>
      <c r="C2667" s="48"/>
      <c r="D2667" s="48"/>
      <c r="E2667" s="74"/>
      <c r="F2667" s="62"/>
      <c r="H2667" s="47"/>
    </row>
    <row r="2668" ht="14.25" customHeight="1">
      <c r="B2668" s="13" t="s">
        <v>12</v>
      </c>
      <c r="C2668" s="48"/>
      <c r="D2668" s="48"/>
      <c r="E2668" s="74"/>
      <c r="F2668" s="62"/>
      <c r="H2668" s="47"/>
    </row>
    <row r="2669" ht="14.25" customHeight="1">
      <c r="B2669" s="13" t="s">
        <v>12</v>
      </c>
      <c r="C2669" s="48"/>
      <c r="D2669" s="48"/>
      <c r="E2669" s="74"/>
      <c r="F2669" s="62"/>
      <c r="H2669" s="47"/>
    </row>
    <row r="2670" ht="14.25" customHeight="1">
      <c r="B2670" s="13" t="s">
        <v>12</v>
      </c>
      <c r="C2670" s="48"/>
      <c r="D2670" s="48"/>
      <c r="E2670" s="74"/>
      <c r="F2670" s="62"/>
      <c r="H2670" s="47"/>
    </row>
    <row r="2671" ht="14.25" customHeight="1">
      <c r="B2671" s="13" t="s">
        <v>12</v>
      </c>
      <c r="C2671" s="48"/>
      <c r="D2671" s="48"/>
      <c r="E2671" s="74"/>
      <c r="F2671" s="62"/>
      <c r="H2671" s="47"/>
    </row>
    <row r="2672" ht="14.25" customHeight="1">
      <c r="B2672" s="13" t="s">
        <v>12</v>
      </c>
      <c r="C2672" s="48"/>
      <c r="D2672" s="48"/>
      <c r="E2672" s="74"/>
      <c r="F2672" s="62"/>
      <c r="H2672" s="47"/>
    </row>
    <row r="2673" ht="14.25" customHeight="1">
      <c r="B2673" s="13" t="s">
        <v>12</v>
      </c>
      <c r="C2673" s="48"/>
      <c r="D2673" s="48"/>
      <c r="E2673" s="74"/>
      <c r="F2673" s="62"/>
      <c r="H2673" s="47"/>
    </row>
    <row r="2674" ht="14.25" customHeight="1">
      <c r="B2674" s="13" t="s">
        <v>12</v>
      </c>
      <c r="C2674" s="48"/>
      <c r="D2674" s="48"/>
      <c r="E2674" s="74"/>
      <c r="F2674" s="62"/>
      <c r="H2674" s="47"/>
    </row>
    <row r="2675" ht="14.25" customHeight="1">
      <c r="B2675" s="13" t="s">
        <v>12</v>
      </c>
      <c r="C2675" s="48"/>
      <c r="D2675" s="48"/>
      <c r="E2675" s="74"/>
      <c r="F2675" s="62"/>
      <c r="H2675" s="47"/>
    </row>
    <row r="2676" ht="14.25" customHeight="1">
      <c r="B2676" s="13" t="s">
        <v>12</v>
      </c>
      <c r="C2676" s="48"/>
      <c r="D2676" s="48"/>
      <c r="E2676" s="74"/>
      <c r="F2676" s="62"/>
      <c r="H2676" s="47"/>
    </row>
    <row r="2677" ht="14.25" customHeight="1">
      <c r="B2677" s="13" t="s">
        <v>12</v>
      </c>
      <c r="C2677" s="48"/>
      <c r="D2677" s="48"/>
      <c r="E2677" s="74"/>
      <c r="F2677" s="62"/>
      <c r="H2677" s="47"/>
    </row>
    <row r="2678" ht="14.25" customHeight="1">
      <c r="B2678" s="13" t="s">
        <v>12</v>
      </c>
      <c r="C2678" s="48"/>
      <c r="D2678" s="48"/>
      <c r="E2678" s="74"/>
      <c r="F2678" s="62"/>
      <c r="H2678" s="47"/>
    </row>
    <row r="2679" ht="14.25" customHeight="1">
      <c r="B2679" s="13" t="s">
        <v>12</v>
      </c>
      <c r="C2679" s="48"/>
      <c r="D2679" s="48"/>
      <c r="E2679" s="74"/>
      <c r="F2679" s="62"/>
      <c r="H2679" s="47"/>
    </row>
    <row r="2680" ht="14.25" customHeight="1">
      <c r="B2680" s="13" t="s">
        <v>12</v>
      </c>
      <c r="C2680" s="48"/>
      <c r="D2680" s="48"/>
      <c r="E2680" s="74"/>
      <c r="F2680" s="62"/>
      <c r="H2680" s="47"/>
    </row>
    <row r="2681" ht="14.25" customHeight="1">
      <c r="B2681" s="13" t="s">
        <v>12</v>
      </c>
      <c r="C2681" s="48"/>
      <c r="D2681" s="48"/>
      <c r="E2681" s="74"/>
      <c r="F2681" s="62"/>
      <c r="H2681" s="47"/>
    </row>
    <row r="2682" ht="14.25" customHeight="1">
      <c r="B2682" s="13" t="s">
        <v>12</v>
      </c>
      <c r="C2682" s="48"/>
      <c r="D2682" s="48"/>
      <c r="E2682" s="74"/>
      <c r="F2682" s="62"/>
      <c r="H2682" s="47"/>
    </row>
    <row r="2683" ht="14.25" customHeight="1">
      <c r="B2683" s="13" t="s">
        <v>12</v>
      </c>
      <c r="C2683" s="48"/>
      <c r="D2683" s="48"/>
      <c r="E2683" s="74"/>
      <c r="F2683" s="62"/>
      <c r="H2683" s="47"/>
    </row>
    <row r="2684" ht="14.25" customHeight="1">
      <c r="B2684" s="13" t="s">
        <v>12</v>
      </c>
      <c r="C2684" s="48"/>
      <c r="D2684" s="48"/>
      <c r="E2684" s="74"/>
      <c r="F2684" s="62"/>
      <c r="H2684" s="47"/>
    </row>
    <row r="2685" ht="14.25" customHeight="1">
      <c r="B2685" s="13" t="s">
        <v>12</v>
      </c>
      <c r="C2685" s="48"/>
      <c r="D2685" s="48"/>
      <c r="E2685" s="74"/>
      <c r="F2685" s="62"/>
      <c r="H2685" s="47"/>
    </row>
    <row r="2686" ht="14.25" customHeight="1">
      <c r="B2686" s="13" t="s">
        <v>12</v>
      </c>
      <c r="C2686" s="48"/>
      <c r="D2686" s="48"/>
      <c r="E2686" s="74"/>
      <c r="F2686" s="62"/>
      <c r="H2686" s="47"/>
    </row>
    <row r="2687" ht="14.25" customHeight="1">
      <c r="B2687" s="13" t="s">
        <v>12</v>
      </c>
      <c r="C2687" s="48"/>
      <c r="D2687" s="48"/>
      <c r="E2687" s="74"/>
      <c r="F2687" s="62"/>
      <c r="H2687" s="47"/>
    </row>
    <row r="2688" ht="14.25" customHeight="1">
      <c r="B2688" s="13" t="s">
        <v>12</v>
      </c>
      <c r="C2688" s="48"/>
      <c r="D2688" s="48"/>
      <c r="E2688" s="74"/>
      <c r="F2688" s="62"/>
      <c r="H2688" s="47"/>
    </row>
    <row r="2689" ht="14.25" customHeight="1">
      <c r="B2689" s="13" t="s">
        <v>12</v>
      </c>
      <c r="C2689" s="48"/>
      <c r="D2689" s="48"/>
      <c r="E2689" s="74"/>
      <c r="F2689" s="62"/>
      <c r="H2689" s="47"/>
    </row>
    <row r="2690" ht="14.25" customHeight="1">
      <c r="B2690" s="13" t="s">
        <v>12</v>
      </c>
      <c r="C2690" s="48"/>
      <c r="D2690" s="48"/>
      <c r="E2690" s="74"/>
      <c r="F2690" s="62"/>
      <c r="H2690" s="47"/>
    </row>
    <row r="2691" ht="14.25" customHeight="1">
      <c r="B2691" s="13" t="s">
        <v>12</v>
      </c>
      <c r="C2691" s="48"/>
      <c r="D2691" s="48"/>
      <c r="E2691" s="74"/>
      <c r="F2691" s="62"/>
      <c r="H2691" s="47"/>
    </row>
    <row r="2692" ht="14.25" customHeight="1">
      <c r="B2692" s="13" t="s">
        <v>12</v>
      </c>
      <c r="C2692" s="48"/>
      <c r="D2692" s="48"/>
      <c r="E2692" s="74"/>
      <c r="F2692" s="62"/>
      <c r="H2692" s="47"/>
    </row>
    <row r="2693" ht="14.25" customHeight="1">
      <c r="B2693" s="13" t="s">
        <v>12</v>
      </c>
      <c r="C2693" s="48"/>
      <c r="D2693" s="48"/>
      <c r="E2693" s="74"/>
      <c r="F2693" s="62"/>
      <c r="H2693" s="47"/>
    </row>
    <row r="2694" ht="14.25" customHeight="1">
      <c r="B2694" s="13" t="s">
        <v>12</v>
      </c>
      <c r="C2694" s="48"/>
      <c r="D2694" s="48"/>
      <c r="E2694" s="74"/>
      <c r="F2694" s="62"/>
      <c r="H2694" s="47"/>
    </row>
    <row r="2695" ht="14.25" customHeight="1">
      <c r="B2695" s="13" t="s">
        <v>12</v>
      </c>
      <c r="C2695" s="48"/>
      <c r="D2695" s="48"/>
      <c r="E2695" s="74"/>
      <c r="F2695" s="62"/>
      <c r="H2695" s="47"/>
    </row>
    <row r="2696" ht="14.25" customHeight="1">
      <c r="B2696" s="13" t="s">
        <v>12</v>
      </c>
      <c r="C2696" s="48"/>
      <c r="D2696" s="48"/>
      <c r="E2696" s="74"/>
      <c r="F2696" s="62"/>
      <c r="H2696" s="47"/>
    </row>
    <row r="2697" ht="14.25" customHeight="1">
      <c r="B2697" s="13" t="s">
        <v>12</v>
      </c>
      <c r="C2697" s="48"/>
      <c r="D2697" s="48"/>
      <c r="E2697" s="74"/>
      <c r="F2697" s="62"/>
      <c r="H2697" s="47"/>
    </row>
    <row r="2698" ht="14.25" customHeight="1">
      <c r="B2698" s="13" t="s">
        <v>12</v>
      </c>
      <c r="C2698" s="48"/>
      <c r="D2698" s="48"/>
      <c r="E2698" s="74"/>
      <c r="F2698" s="62"/>
      <c r="H2698" s="47"/>
    </row>
    <row r="2699" ht="14.25" customHeight="1">
      <c r="B2699" s="13" t="s">
        <v>12</v>
      </c>
      <c r="C2699" s="48"/>
      <c r="D2699" s="48"/>
      <c r="E2699" s="74"/>
      <c r="F2699" s="62"/>
      <c r="H2699" s="47"/>
    </row>
    <row r="2700" ht="14.25" customHeight="1">
      <c r="B2700" s="13" t="s">
        <v>12</v>
      </c>
      <c r="C2700" s="48"/>
      <c r="D2700" s="48"/>
      <c r="E2700" s="74"/>
      <c r="F2700" s="62"/>
      <c r="H2700" s="47"/>
    </row>
    <row r="2701" ht="14.25" customHeight="1">
      <c r="B2701" s="13" t="s">
        <v>12</v>
      </c>
      <c r="C2701" s="48"/>
      <c r="D2701" s="48"/>
      <c r="E2701" s="74"/>
      <c r="F2701" s="62"/>
      <c r="H2701" s="47"/>
    </row>
    <row r="2702" ht="14.25" customHeight="1">
      <c r="B2702" s="13" t="s">
        <v>12</v>
      </c>
      <c r="C2702" s="48"/>
      <c r="D2702" s="48"/>
      <c r="E2702" s="74"/>
      <c r="F2702" s="62"/>
      <c r="H2702" s="47"/>
    </row>
    <row r="2703" ht="14.25" customHeight="1">
      <c r="B2703" s="13" t="s">
        <v>12</v>
      </c>
      <c r="C2703" s="48"/>
      <c r="D2703" s="48"/>
      <c r="E2703" s="74"/>
      <c r="F2703" s="62"/>
      <c r="H2703" s="47"/>
    </row>
    <row r="2704" ht="14.25" customHeight="1">
      <c r="B2704" s="13" t="s">
        <v>12</v>
      </c>
      <c r="C2704" s="48"/>
      <c r="D2704" s="48"/>
      <c r="E2704" s="74"/>
      <c r="F2704" s="62"/>
      <c r="H2704" s="47"/>
    </row>
    <row r="2705" ht="14.25" customHeight="1">
      <c r="B2705" s="13" t="s">
        <v>12</v>
      </c>
      <c r="C2705" s="48"/>
      <c r="D2705" s="48"/>
      <c r="E2705" s="74"/>
      <c r="F2705" s="62"/>
      <c r="H2705" s="47"/>
    </row>
    <row r="2706" ht="14.25" customHeight="1">
      <c r="B2706" s="13" t="s">
        <v>12</v>
      </c>
      <c r="C2706" s="48"/>
      <c r="D2706" s="48"/>
      <c r="E2706" s="74"/>
      <c r="F2706" s="62"/>
      <c r="H2706" s="47"/>
    </row>
    <row r="2707" ht="14.25" customHeight="1">
      <c r="B2707" s="13" t="s">
        <v>12</v>
      </c>
      <c r="C2707" s="48"/>
      <c r="D2707" s="48"/>
      <c r="E2707" s="74"/>
      <c r="F2707" s="62"/>
      <c r="H2707" s="47"/>
    </row>
    <row r="2708" ht="14.25" customHeight="1">
      <c r="B2708" s="13" t="s">
        <v>12</v>
      </c>
      <c r="C2708" s="48"/>
      <c r="D2708" s="48"/>
      <c r="E2708" s="74"/>
      <c r="F2708" s="62"/>
      <c r="H2708" s="47"/>
    </row>
    <row r="2709" ht="14.25" customHeight="1">
      <c r="B2709" s="13" t="s">
        <v>12</v>
      </c>
      <c r="C2709" s="48"/>
      <c r="D2709" s="48"/>
      <c r="E2709" s="74"/>
      <c r="F2709" s="62"/>
      <c r="H2709" s="47"/>
    </row>
    <row r="2710" ht="14.25" customHeight="1">
      <c r="B2710" s="13" t="s">
        <v>12</v>
      </c>
      <c r="C2710" s="48"/>
      <c r="D2710" s="48"/>
      <c r="E2710" s="74"/>
      <c r="F2710" s="62"/>
      <c r="H2710" s="47"/>
    </row>
    <row r="2711" ht="14.25" customHeight="1">
      <c r="B2711" s="13" t="s">
        <v>12</v>
      </c>
      <c r="C2711" s="48"/>
      <c r="D2711" s="48"/>
      <c r="E2711" s="74"/>
      <c r="F2711" s="62"/>
      <c r="H2711" s="47"/>
    </row>
    <row r="2712" ht="14.25" customHeight="1">
      <c r="B2712" s="13" t="s">
        <v>12</v>
      </c>
      <c r="C2712" s="48"/>
      <c r="D2712" s="48"/>
      <c r="E2712" s="74"/>
      <c r="F2712" s="62"/>
      <c r="H2712" s="47"/>
    </row>
    <row r="2713" ht="14.25" customHeight="1">
      <c r="B2713" s="13" t="s">
        <v>12</v>
      </c>
      <c r="C2713" s="48"/>
      <c r="D2713" s="48"/>
      <c r="E2713" s="74"/>
      <c r="F2713" s="62"/>
      <c r="H2713" s="47"/>
    </row>
    <row r="2714" ht="14.25" customHeight="1">
      <c r="B2714" s="13" t="s">
        <v>12</v>
      </c>
      <c r="C2714" s="48"/>
      <c r="D2714" s="48"/>
      <c r="E2714" s="74"/>
      <c r="F2714" s="62"/>
      <c r="H2714" s="47"/>
    </row>
    <row r="2715" ht="14.25" customHeight="1">
      <c r="B2715" s="13" t="s">
        <v>12</v>
      </c>
      <c r="C2715" s="48"/>
      <c r="D2715" s="48"/>
      <c r="E2715" s="74"/>
      <c r="F2715" s="62"/>
      <c r="H2715" s="47"/>
    </row>
    <row r="2716" ht="14.25" customHeight="1">
      <c r="B2716" s="13" t="s">
        <v>12</v>
      </c>
      <c r="C2716" s="48"/>
      <c r="D2716" s="48"/>
      <c r="E2716" s="74"/>
      <c r="F2716" s="62"/>
      <c r="H2716" s="47"/>
    </row>
    <row r="2717" ht="14.25" customHeight="1">
      <c r="B2717" s="13" t="s">
        <v>12</v>
      </c>
      <c r="C2717" s="48"/>
      <c r="D2717" s="48"/>
      <c r="E2717" s="74"/>
      <c r="F2717" s="62"/>
      <c r="H2717" s="47"/>
    </row>
    <row r="2718" ht="14.25" customHeight="1">
      <c r="B2718" s="13" t="s">
        <v>12</v>
      </c>
      <c r="C2718" s="48"/>
      <c r="D2718" s="48"/>
      <c r="E2718" s="74"/>
      <c r="F2718" s="62"/>
      <c r="H2718" s="47"/>
    </row>
    <row r="2719" ht="14.25" customHeight="1">
      <c r="B2719" s="13" t="s">
        <v>12</v>
      </c>
      <c r="C2719" s="48"/>
      <c r="D2719" s="48"/>
      <c r="E2719" s="74"/>
      <c r="F2719" s="62"/>
      <c r="H2719" s="47"/>
    </row>
    <row r="2720" ht="14.25" customHeight="1">
      <c r="B2720" s="13" t="s">
        <v>12</v>
      </c>
      <c r="C2720" s="48"/>
      <c r="D2720" s="48"/>
      <c r="E2720" s="74"/>
      <c r="F2720" s="62"/>
      <c r="H2720" s="47"/>
    </row>
    <row r="2721" ht="14.25" customHeight="1">
      <c r="B2721" s="13" t="s">
        <v>12</v>
      </c>
      <c r="C2721" s="48"/>
      <c r="D2721" s="48"/>
      <c r="E2721" s="74"/>
      <c r="F2721" s="62"/>
      <c r="H2721" s="47"/>
    </row>
    <row r="2722" ht="14.25" customHeight="1">
      <c r="B2722" s="13" t="s">
        <v>12</v>
      </c>
      <c r="C2722" s="48"/>
      <c r="D2722" s="48"/>
      <c r="E2722" s="74"/>
      <c r="F2722" s="62"/>
      <c r="H2722" s="47"/>
    </row>
    <row r="2723" ht="14.25" customHeight="1">
      <c r="B2723" s="13" t="s">
        <v>12</v>
      </c>
      <c r="C2723" s="48"/>
      <c r="D2723" s="48"/>
      <c r="E2723" s="74"/>
      <c r="F2723" s="62"/>
      <c r="H2723" s="47"/>
    </row>
    <row r="2724" ht="14.25" customHeight="1">
      <c r="B2724" s="13" t="s">
        <v>12</v>
      </c>
      <c r="C2724" s="48"/>
      <c r="D2724" s="48"/>
      <c r="E2724" s="74"/>
      <c r="F2724" s="62"/>
      <c r="H2724" s="47"/>
    </row>
    <row r="2725" ht="14.25" customHeight="1">
      <c r="B2725" s="13" t="s">
        <v>12</v>
      </c>
      <c r="C2725" s="48"/>
      <c r="D2725" s="48"/>
      <c r="E2725" s="74"/>
      <c r="F2725" s="62"/>
      <c r="H2725" s="47"/>
    </row>
    <row r="2726" ht="14.25" customHeight="1">
      <c r="B2726" s="13" t="s">
        <v>12</v>
      </c>
      <c r="C2726" s="48"/>
      <c r="D2726" s="48"/>
      <c r="E2726" s="74"/>
      <c r="F2726" s="62"/>
      <c r="H2726" s="47"/>
    </row>
    <row r="2727" ht="14.25" customHeight="1">
      <c r="B2727" s="13" t="s">
        <v>12</v>
      </c>
      <c r="C2727" s="48"/>
      <c r="D2727" s="48"/>
      <c r="E2727" s="74"/>
      <c r="F2727" s="62"/>
      <c r="H2727" s="47"/>
    </row>
    <row r="2728" ht="14.25" customHeight="1">
      <c r="B2728" s="13" t="s">
        <v>12</v>
      </c>
      <c r="C2728" s="48"/>
      <c r="D2728" s="48"/>
      <c r="E2728" s="74"/>
      <c r="F2728" s="62"/>
      <c r="H2728" s="47"/>
    </row>
    <row r="2729" ht="14.25" customHeight="1">
      <c r="B2729" s="13" t="s">
        <v>12</v>
      </c>
      <c r="C2729" s="48"/>
      <c r="D2729" s="48"/>
      <c r="E2729" s="74"/>
      <c r="F2729" s="62"/>
      <c r="H2729" s="47"/>
    </row>
    <row r="2730" ht="14.25" customHeight="1">
      <c r="B2730" s="13" t="s">
        <v>12</v>
      </c>
      <c r="C2730" s="48"/>
      <c r="D2730" s="48"/>
      <c r="E2730" s="74"/>
      <c r="F2730" s="62"/>
      <c r="H2730" s="47"/>
    </row>
    <row r="2731" ht="14.25" customHeight="1">
      <c r="B2731" s="13" t="s">
        <v>12</v>
      </c>
      <c r="C2731" s="48"/>
      <c r="D2731" s="48"/>
      <c r="E2731" s="74"/>
      <c r="F2731" s="62"/>
      <c r="H2731" s="47"/>
    </row>
    <row r="2732" ht="14.25" customHeight="1">
      <c r="B2732" s="13" t="s">
        <v>12</v>
      </c>
      <c r="C2732" s="48"/>
      <c r="D2732" s="48"/>
      <c r="E2732" s="74"/>
      <c r="F2732" s="62"/>
      <c r="H2732" s="47"/>
    </row>
    <row r="2733" ht="14.25" customHeight="1">
      <c r="B2733" s="13" t="s">
        <v>12</v>
      </c>
      <c r="C2733" s="48"/>
      <c r="D2733" s="48"/>
      <c r="E2733" s="74"/>
      <c r="F2733" s="62"/>
      <c r="H2733" s="47"/>
    </row>
    <row r="2734" ht="14.25" customHeight="1">
      <c r="B2734" s="13" t="s">
        <v>12</v>
      </c>
      <c r="C2734" s="48"/>
      <c r="D2734" s="48"/>
      <c r="E2734" s="74"/>
      <c r="F2734" s="62"/>
      <c r="H2734" s="47"/>
    </row>
    <row r="2735" ht="14.25" customHeight="1">
      <c r="B2735" s="13" t="s">
        <v>12</v>
      </c>
      <c r="C2735" s="48"/>
      <c r="D2735" s="48"/>
      <c r="E2735" s="74"/>
      <c r="F2735" s="62"/>
      <c r="H2735" s="47"/>
    </row>
    <row r="2736" ht="14.25" customHeight="1">
      <c r="B2736" s="13" t="s">
        <v>12</v>
      </c>
      <c r="C2736" s="48"/>
      <c r="D2736" s="48"/>
      <c r="E2736" s="74"/>
      <c r="F2736" s="62"/>
      <c r="H2736" s="47"/>
    </row>
    <row r="2737" ht="14.25" customHeight="1">
      <c r="B2737" s="13" t="s">
        <v>12</v>
      </c>
      <c r="C2737" s="48"/>
      <c r="D2737" s="48"/>
      <c r="E2737" s="74"/>
      <c r="F2737" s="62"/>
      <c r="H2737" s="47"/>
    </row>
    <row r="2738" ht="14.25" customHeight="1">
      <c r="B2738" s="13" t="s">
        <v>12</v>
      </c>
      <c r="C2738" s="48"/>
      <c r="D2738" s="48"/>
      <c r="E2738" s="74"/>
      <c r="F2738" s="62"/>
      <c r="H2738" s="47"/>
    </row>
    <row r="2739" ht="14.25" customHeight="1">
      <c r="B2739" s="13" t="s">
        <v>12</v>
      </c>
      <c r="C2739" s="48"/>
      <c r="D2739" s="48"/>
      <c r="E2739" s="74"/>
      <c r="F2739" s="62"/>
      <c r="H2739" s="47"/>
    </row>
    <row r="2740" ht="14.25" customHeight="1">
      <c r="B2740" s="13" t="s">
        <v>12</v>
      </c>
      <c r="C2740" s="48"/>
      <c r="D2740" s="48"/>
      <c r="E2740" s="74"/>
      <c r="F2740" s="62"/>
      <c r="H2740" s="47"/>
    </row>
    <row r="2741" ht="14.25" customHeight="1">
      <c r="B2741" s="13" t="s">
        <v>12</v>
      </c>
      <c r="C2741" s="48"/>
      <c r="D2741" s="48"/>
      <c r="E2741" s="74"/>
      <c r="F2741" s="62"/>
      <c r="H2741" s="47"/>
    </row>
    <row r="2742" ht="14.25" customHeight="1">
      <c r="B2742" s="13" t="s">
        <v>12</v>
      </c>
      <c r="C2742" s="48"/>
      <c r="D2742" s="48"/>
      <c r="E2742" s="74"/>
      <c r="F2742" s="62"/>
      <c r="H2742" s="47"/>
    </row>
    <row r="2743" ht="14.25" customHeight="1">
      <c r="B2743" s="13" t="s">
        <v>12</v>
      </c>
      <c r="C2743" s="48"/>
      <c r="D2743" s="48"/>
      <c r="E2743" s="74"/>
      <c r="F2743" s="62"/>
      <c r="H2743" s="47"/>
    </row>
    <row r="2744" ht="14.25" customHeight="1">
      <c r="B2744" s="13" t="s">
        <v>12</v>
      </c>
      <c r="C2744" s="48"/>
      <c r="D2744" s="48"/>
      <c r="E2744" s="74"/>
      <c r="F2744" s="62"/>
      <c r="H2744" s="47"/>
    </row>
    <row r="2745" ht="14.25" customHeight="1">
      <c r="B2745" s="13" t="s">
        <v>12</v>
      </c>
      <c r="C2745" s="48"/>
      <c r="D2745" s="48"/>
      <c r="E2745" s="74"/>
      <c r="F2745" s="62"/>
      <c r="H2745" s="47"/>
    </row>
    <row r="2746" ht="14.25" customHeight="1">
      <c r="B2746" s="13" t="s">
        <v>12</v>
      </c>
      <c r="C2746" s="48"/>
      <c r="D2746" s="48"/>
      <c r="E2746" s="74"/>
      <c r="F2746" s="62"/>
      <c r="H2746" s="47"/>
    </row>
    <row r="2747" ht="14.25" customHeight="1">
      <c r="B2747" s="13" t="s">
        <v>12</v>
      </c>
      <c r="C2747" s="48"/>
      <c r="D2747" s="48"/>
      <c r="E2747" s="74"/>
      <c r="F2747" s="62"/>
      <c r="H2747" s="47"/>
    </row>
    <row r="2748" ht="14.25" customHeight="1">
      <c r="B2748" s="13" t="s">
        <v>12</v>
      </c>
      <c r="C2748" s="48"/>
      <c r="D2748" s="48"/>
      <c r="E2748" s="74"/>
      <c r="F2748" s="62"/>
      <c r="H2748" s="47"/>
    </row>
    <row r="2749" ht="14.25" customHeight="1">
      <c r="B2749" s="13" t="s">
        <v>12</v>
      </c>
      <c r="C2749" s="48"/>
      <c r="D2749" s="48"/>
      <c r="E2749" s="74"/>
      <c r="F2749" s="62"/>
      <c r="H2749" s="47"/>
    </row>
    <row r="2750" ht="14.25" customHeight="1">
      <c r="B2750" s="13" t="s">
        <v>12</v>
      </c>
      <c r="C2750" s="48"/>
      <c r="D2750" s="48"/>
      <c r="E2750" s="74"/>
      <c r="F2750" s="62"/>
      <c r="H2750" s="47"/>
    </row>
    <row r="2751" ht="14.25" customHeight="1">
      <c r="B2751" s="13" t="s">
        <v>12</v>
      </c>
      <c r="C2751" s="48"/>
      <c r="D2751" s="48"/>
      <c r="E2751" s="74"/>
      <c r="F2751" s="62"/>
      <c r="H2751" s="47"/>
    </row>
    <row r="2752" ht="14.25" customHeight="1">
      <c r="B2752" s="13" t="s">
        <v>12</v>
      </c>
      <c r="C2752" s="48"/>
      <c r="D2752" s="48"/>
      <c r="E2752" s="74"/>
      <c r="F2752" s="62"/>
      <c r="H2752" s="47"/>
    </row>
    <row r="2753" ht="14.25" customHeight="1">
      <c r="B2753" s="13" t="s">
        <v>12</v>
      </c>
      <c r="C2753" s="48"/>
      <c r="D2753" s="48"/>
      <c r="E2753" s="74"/>
      <c r="F2753" s="62"/>
      <c r="H2753" s="47"/>
    </row>
    <row r="2754" ht="14.25" customHeight="1">
      <c r="B2754" s="13" t="s">
        <v>12</v>
      </c>
      <c r="C2754" s="48"/>
      <c r="D2754" s="48"/>
      <c r="E2754" s="74"/>
      <c r="F2754" s="62"/>
      <c r="H2754" s="47"/>
    </row>
    <row r="2755" ht="14.25" customHeight="1">
      <c r="B2755" s="13" t="s">
        <v>12</v>
      </c>
      <c r="C2755" s="48"/>
      <c r="D2755" s="48"/>
      <c r="E2755" s="74"/>
      <c r="F2755" s="62"/>
      <c r="H2755" s="47"/>
    </row>
    <row r="2756" ht="14.25" customHeight="1">
      <c r="B2756" s="13" t="s">
        <v>12</v>
      </c>
      <c r="C2756" s="48"/>
      <c r="D2756" s="48"/>
      <c r="E2756" s="74"/>
      <c r="F2756" s="62"/>
      <c r="H2756" s="47"/>
    </row>
    <row r="2757" ht="14.25" customHeight="1">
      <c r="B2757" s="13" t="s">
        <v>12</v>
      </c>
      <c r="C2757" s="48"/>
      <c r="D2757" s="48"/>
      <c r="E2757" s="74"/>
      <c r="F2757" s="62"/>
      <c r="H2757" s="47"/>
    </row>
    <row r="2758" ht="14.25" customHeight="1">
      <c r="B2758" s="13" t="s">
        <v>12</v>
      </c>
      <c r="C2758" s="48"/>
      <c r="D2758" s="48"/>
      <c r="E2758" s="74"/>
      <c r="F2758" s="62"/>
      <c r="H2758" s="47"/>
    </row>
    <row r="2759" ht="14.25" customHeight="1">
      <c r="B2759" s="13" t="s">
        <v>12</v>
      </c>
      <c r="C2759" s="48"/>
      <c r="D2759" s="48"/>
      <c r="E2759" s="74"/>
      <c r="F2759" s="62"/>
      <c r="H2759" s="47"/>
    </row>
    <row r="2760" ht="14.25" customHeight="1">
      <c r="B2760" s="13" t="s">
        <v>12</v>
      </c>
      <c r="C2760" s="48"/>
      <c r="D2760" s="48"/>
      <c r="E2760" s="74"/>
      <c r="F2760" s="62"/>
      <c r="H2760" s="47"/>
    </row>
    <row r="2761" ht="14.25" customHeight="1">
      <c r="B2761" s="13" t="s">
        <v>12</v>
      </c>
      <c r="C2761" s="48"/>
      <c r="D2761" s="48"/>
      <c r="E2761" s="74"/>
      <c r="F2761" s="62"/>
      <c r="H2761" s="47"/>
    </row>
    <row r="2762" ht="14.25" customHeight="1">
      <c r="B2762" s="13" t="s">
        <v>12</v>
      </c>
      <c r="C2762" s="48"/>
      <c r="D2762" s="48"/>
      <c r="E2762" s="74"/>
      <c r="F2762" s="62"/>
      <c r="H2762" s="47"/>
    </row>
    <row r="2763" ht="14.25" customHeight="1">
      <c r="B2763" s="13" t="s">
        <v>12</v>
      </c>
      <c r="C2763" s="48"/>
      <c r="D2763" s="48"/>
      <c r="E2763" s="74"/>
      <c r="F2763" s="62"/>
      <c r="H2763" s="47"/>
    </row>
    <row r="2764" ht="14.25" customHeight="1">
      <c r="B2764" s="13" t="s">
        <v>12</v>
      </c>
      <c r="C2764" s="48"/>
      <c r="D2764" s="48"/>
      <c r="E2764" s="74"/>
      <c r="F2764" s="62"/>
      <c r="H2764" s="47"/>
    </row>
    <row r="2765" ht="14.25" customHeight="1">
      <c r="B2765" s="13" t="s">
        <v>12</v>
      </c>
      <c r="C2765" s="48"/>
      <c r="D2765" s="48"/>
      <c r="E2765" s="74"/>
      <c r="F2765" s="62"/>
      <c r="H2765" s="47"/>
    </row>
    <row r="2766" ht="14.25" customHeight="1">
      <c r="B2766" s="13" t="s">
        <v>12</v>
      </c>
      <c r="C2766" s="48"/>
      <c r="D2766" s="48"/>
      <c r="E2766" s="74"/>
      <c r="F2766" s="62"/>
      <c r="H2766" s="47"/>
    </row>
    <row r="2767" ht="14.25" customHeight="1">
      <c r="B2767" s="13" t="s">
        <v>12</v>
      </c>
      <c r="C2767" s="48"/>
      <c r="D2767" s="48"/>
      <c r="E2767" s="74"/>
      <c r="F2767" s="62"/>
      <c r="H2767" s="47"/>
    </row>
    <row r="2768" ht="14.25" customHeight="1">
      <c r="B2768" s="13" t="s">
        <v>12</v>
      </c>
      <c r="C2768" s="48"/>
      <c r="D2768" s="48"/>
      <c r="E2768" s="74"/>
      <c r="F2768" s="62"/>
      <c r="H2768" s="47"/>
    </row>
    <row r="2769" ht="14.25" customHeight="1">
      <c r="B2769" s="13" t="s">
        <v>12</v>
      </c>
      <c r="C2769" s="48"/>
      <c r="D2769" s="48"/>
      <c r="E2769" s="74"/>
      <c r="F2769" s="62"/>
      <c r="H2769" s="47"/>
    </row>
    <row r="2770" ht="14.25" customHeight="1">
      <c r="B2770" s="13" t="s">
        <v>12</v>
      </c>
      <c r="C2770" s="48"/>
      <c r="D2770" s="48"/>
      <c r="E2770" s="74"/>
      <c r="F2770" s="62"/>
      <c r="H2770" s="47"/>
    </row>
    <row r="2771" ht="14.25" customHeight="1">
      <c r="B2771" s="13" t="s">
        <v>12</v>
      </c>
      <c r="C2771" s="48"/>
      <c r="D2771" s="48"/>
      <c r="E2771" s="74"/>
      <c r="F2771" s="62"/>
      <c r="H2771" s="47"/>
    </row>
    <row r="2772" ht="14.25" customHeight="1">
      <c r="B2772" s="13" t="s">
        <v>12</v>
      </c>
      <c r="C2772" s="48"/>
      <c r="D2772" s="48"/>
      <c r="E2772" s="74"/>
      <c r="F2772" s="62"/>
      <c r="H2772" s="47"/>
    </row>
    <row r="2773" ht="14.25" customHeight="1">
      <c r="B2773" s="13" t="s">
        <v>12</v>
      </c>
      <c r="C2773" s="48"/>
      <c r="D2773" s="48"/>
      <c r="E2773" s="74"/>
      <c r="F2773" s="62"/>
      <c r="H2773" s="47"/>
    </row>
    <row r="2774" ht="14.25" customHeight="1">
      <c r="B2774" s="13" t="s">
        <v>12</v>
      </c>
      <c r="C2774" s="48"/>
      <c r="D2774" s="48"/>
      <c r="E2774" s="74"/>
      <c r="F2774" s="62"/>
      <c r="H2774" s="47"/>
    </row>
    <row r="2775" ht="14.25" customHeight="1">
      <c r="B2775" s="13" t="s">
        <v>12</v>
      </c>
      <c r="C2775" s="48"/>
      <c r="D2775" s="48"/>
      <c r="E2775" s="74"/>
      <c r="F2775" s="62"/>
      <c r="H2775" s="47"/>
    </row>
    <row r="2776" ht="14.25" customHeight="1">
      <c r="B2776" s="13" t="s">
        <v>12</v>
      </c>
      <c r="C2776" s="48"/>
      <c r="D2776" s="48"/>
      <c r="E2776" s="74"/>
      <c r="F2776" s="62"/>
      <c r="H2776" s="47"/>
    </row>
    <row r="2777" ht="14.25" customHeight="1">
      <c r="B2777" s="13" t="s">
        <v>12</v>
      </c>
      <c r="C2777" s="48"/>
      <c r="D2777" s="48"/>
      <c r="E2777" s="74"/>
      <c r="F2777" s="62"/>
      <c r="H2777" s="47"/>
    </row>
    <row r="2778" ht="14.25" customHeight="1">
      <c r="B2778" s="13" t="s">
        <v>12</v>
      </c>
      <c r="C2778" s="48"/>
      <c r="D2778" s="48"/>
      <c r="E2778" s="74"/>
      <c r="F2778" s="62"/>
      <c r="H2778" s="47"/>
    </row>
    <row r="2779" ht="14.25" customHeight="1">
      <c r="B2779" s="13" t="s">
        <v>12</v>
      </c>
      <c r="C2779" s="48"/>
      <c r="D2779" s="48"/>
      <c r="E2779" s="74"/>
      <c r="F2779" s="62"/>
      <c r="H2779" s="47"/>
    </row>
    <row r="2780" ht="14.25" customHeight="1">
      <c r="B2780" s="13" t="s">
        <v>12</v>
      </c>
      <c r="C2780" s="48"/>
      <c r="D2780" s="48"/>
      <c r="E2780" s="74"/>
      <c r="F2780" s="62"/>
      <c r="H2780" s="47"/>
    </row>
    <row r="2781" ht="14.25" customHeight="1">
      <c r="B2781" s="13" t="s">
        <v>12</v>
      </c>
      <c r="C2781" s="48"/>
      <c r="D2781" s="48"/>
      <c r="E2781" s="74"/>
      <c r="F2781" s="62"/>
      <c r="H2781" s="47"/>
    </row>
    <row r="2782" ht="14.25" customHeight="1">
      <c r="B2782" s="13" t="s">
        <v>12</v>
      </c>
      <c r="C2782" s="48"/>
      <c r="D2782" s="48"/>
      <c r="E2782" s="74"/>
      <c r="F2782" s="62"/>
      <c r="H2782" s="47"/>
    </row>
    <row r="2783" ht="14.25" customHeight="1">
      <c r="B2783" s="13" t="s">
        <v>12</v>
      </c>
      <c r="C2783" s="48"/>
      <c r="D2783" s="48"/>
      <c r="E2783" s="74"/>
      <c r="F2783" s="62"/>
      <c r="H2783" s="47"/>
    </row>
    <row r="2784" ht="14.25" customHeight="1">
      <c r="B2784" s="13" t="s">
        <v>12</v>
      </c>
      <c r="C2784" s="48"/>
      <c r="D2784" s="48"/>
      <c r="E2784" s="74"/>
      <c r="F2784" s="62"/>
      <c r="H2784" s="47"/>
    </row>
    <row r="2785" ht="14.25" customHeight="1">
      <c r="B2785" s="13" t="s">
        <v>12</v>
      </c>
      <c r="C2785" s="48"/>
      <c r="D2785" s="48"/>
      <c r="E2785" s="74"/>
      <c r="F2785" s="62"/>
      <c r="H2785" s="47"/>
    </row>
    <row r="2786" ht="14.25" customHeight="1">
      <c r="B2786" s="13" t="s">
        <v>12</v>
      </c>
      <c r="C2786" s="48"/>
      <c r="D2786" s="48"/>
      <c r="E2786" s="74"/>
      <c r="F2786" s="62"/>
      <c r="H2786" s="47"/>
    </row>
    <row r="2787" ht="14.25" customHeight="1">
      <c r="B2787" s="13" t="s">
        <v>12</v>
      </c>
      <c r="C2787" s="48"/>
      <c r="D2787" s="48"/>
      <c r="E2787" s="74"/>
      <c r="F2787" s="62"/>
      <c r="H2787" s="47"/>
    </row>
    <row r="2788" ht="14.25" customHeight="1">
      <c r="B2788" s="13" t="s">
        <v>12</v>
      </c>
      <c r="C2788" s="48"/>
      <c r="D2788" s="48"/>
      <c r="E2788" s="74"/>
      <c r="F2788" s="62"/>
      <c r="H2788" s="47"/>
    </row>
    <row r="2789" ht="14.25" customHeight="1">
      <c r="B2789" s="13" t="s">
        <v>12</v>
      </c>
      <c r="C2789" s="48"/>
      <c r="D2789" s="48"/>
      <c r="E2789" s="74"/>
      <c r="F2789" s="62"/>
      <c r="H2789" s="47"/>
    </row>
    <row r="2790" ht="14.25" customHeight="1">
      <c r="B2790" s="13" t="s">
        <v>12</v>
      </c>
      <c r="C2790" s="48"/>
      <c r="D2790" s="48"/>
      <c r="E2790" s="74"/>
      <c r="F2790" s="62"/>
      <c r="H2790" s="47"/>
    </row>
    <row r="2791" ht="14.25" customHeight="1">
      <c r="B2791" s="13" t="s">
        <v>12</v>
      </c>
      <c r="C2791" s="48"/>
      <c r="D2791" s="48"/>
      <c r="E2791" s="74"/>
      <c r="F2791" s="62"/>
      <c r="H2791" s="47"/>
    </row>
    <row r="2792" ht="14.25" customHeight="1">
      <c r="B2792" s="13" t="s">
        <v>12</v>
      </c>
      <c r="C2792" s="48"/>
      <c r="D2792" s="48"/>
      <c r="E2792" s="74"/>
      <c r="F2792" s="62"/>
      <c r="H2792" s="47"/>
    </row>
    <row r="2793" ht="14.25" customHeight="1">
      <c r="B2793" s="13" t="s">
        <v>12</v>
      </c>
      <c r="C2793" s="48"/>
      <c r="D2793" s="48"/>
      <c r="E2793" s="74"/>
      <c r="F2793" s="62"/>
      <c r="H2793" s="47"/>
    </row>
    <row r="2794" ht="14.25" customHeight="1">
      <c r="B2794" s="13" t="s">
        <v>12</v>
      </c>
      <c r="C2794" s="48"/>
      <c r="D2794" s="48"/>
      <c r="E2794" s="74"/>
      <c r="F2794" s="62"/>
      <c r="H2794" s="47"/>
    </row>
    <row r="2795" ht="14.25" customHeight="1">
      <c r="B2795" s="13" t="s">
        <v>12</v>
      </c>
      <c r="C2795" s="48"/>
      <c r="D2795" s="48"/>
      <c r="E2795" s="74"/>
      <c r="F2795" s="62"/>
      <c r="H2795" s="47"/>
    </row>
    <row r="2796" ht="14.25" customHeight="1">
      <c r="B2796" s="13" t="s">
        <v>12</v>
      </c>
      <c r="C2796" s="48"/>
      <c r="D2796" s="48"/>
      <c r="E2796" s="74"/>
      <c r="F2796" s="62"/>
      <c r="H2796" s="47"/>
    </row>
    <row r="2797" ht="14.25" customHeight="1">
      <c r="B2797" s="13" t="s">
        <v>12</v>
      </c>
      <c r="C2797" s="48"/>
      <c r="D2797" s="48"/>
      <c r="E2797" s="74"/>
      <c r="F2797" s="62"/>
      <c r="H2797" s="47"/>
    </row>
    <row r="2798" ht="14.25" customHeight="1">
      <c r="B2798" s="13" t="s">
        <v>12</v>
      </c>
      <c r="C2798" s="48"/>
      <c r="D2798" s="48"/>
      <c r="E2798" s="74"/>
      <c r="F2798" s="62"/>
      <c r="H2798" s="47"/>
    </row>
    <row r="2799" ht="14.25" customHeight="1">
      <c r="B2799" s="13" t="s">
        <v>12</v>
      </c>
      <c r="C2799" s="48"/>
      <c r="D2799" s="48"/>
      <c r="E2799" s="74"/>
      <c r="F2799" s="62"/>
      <c r="H2799" s="47"/>
    </row>
    <row r="2800" ht="14.25" customHeight="1">
      <c r="B2800" s="13" t="s">
        <v>12</v>
      </c>
      <c r="C2800" s="48"/>
      <c r="D2800" s="48"/>
      <c r="E2800" s="74"/>
      <c r="F2800" s="62"/>
      <c r="H2800" s="47"/>
    </row>
    <row r="2801" ht="14.25" customHeight="1">
      <c r="B2801" s="13" t="s">
        <v>12</v>
      </c>
      <c r="C2801" s="48"/>
      <c r="D2801" s="48"/>
      <c r="E2801" s="74"/>
      <c r="F2801" s="62"/>
      <c r="H2801" s="47"/>
    </row>
    <row r="2802" ht="14.25" customHeight="1">
      <c r="B2802" s="13" t="s">
        <v>12</v>
      </c>
      <c r="C2802" s="48"/>
      <c r="D2802" s="48"/>
      <c r="E2802" s="74"/>
      <c r="F2802" s="62"/>
      <c r="H2802" s="47"/>
    </row>
    <row r="2803" ht="14.25" customHeight="1">
      <c r="B2803" s="13" t="s">
        <v>12</v>
      </c>
      <c r="C2803" s="48"/>
      <c r="D2803" s="48"/>
      <c r="E2803" s="74"/>
      <c r="F2803" s="62"/>
      <c r="H2803" s="47"/>
    </row>
    <row r="2804" ht="14.25" customHeight="1">
      <c r="B2804" s="13" t="s">
        <v>12</v>
      </c>
      <c r="C2804" s="48"/>
      <c r="D2804" s="48"/>
      <c r="E2804" s="74"/>
      <c r="F2804" s="62"/>
      <c r="H2804" s="47"/>
    </row>
    <row r="2805" ht="14.25" customHeight="1">
      <c r="B2805" s="13" t="s">
        <v>12</v>
      </c>
      <c r="C2805" s="48"/>
      <c r="D2805" s="48"/>
      <c r="E2805" s="74"/>
      <c r="F2805" s="62"/>
      <c r="H2805" s="47"/>
    </row>
    <row r="2806" ht="14.25" customHeight="1">
      <c r="B2806" s="13" t="s">
        <v>12</v>
      </c>
      <c r="C2806" s="48"/>
      <c r="D2806" s="48"/>
      <c r="E2806" s="74"/>
      <c r="F2806" s="62"/>
      <c r="H2806" s="47"/>
    </row>
    <row r="2807" ht="14.25" customHeight="1">
      <c r="B2807" s="13" t="s">
        <v>12</v>
      </c>
      <c r="C2807" s="48"/>
      <c r="D2807" s="48"/>
      <c r="E2807" s="74"/>
      <c r="F2807" s="62"/>
      <c r="H2807" s="47"/>
    </row>
    <row r="2808" ht="14.25" customHeight="1">
      <c r="B2808" s="13" t="s">
        <v>12</v>
      </c>
      <c r="C2808" s="48"/>
      <c r="D2808" s="48"/>
      <c r="E2808" s="74"/>
      <c r="F2808" s="62"/>
      <c r="H2808" s="47"/>
    </row>
    <row r="2809" ht="14.25" customHeight="1">
      <c r="B2809" s="13" t="s">
        <v>12</v>
      </c>
      <c r="C2809" s="48"/>
      <c r="D2809" s="48"/>
      <c r="E2809" s="74"/>
      <c r="F2809" s="62"/>
      <c r="H2809" s="47"/>
    </row>
    <row r="2810" ht="14.25" customHeight="1">
      <c r="B2810" s="13" t="s">
        <v>12</v>
      </c>
      <c r="C2810" s="48"/>
      <c r="D2810" s="48"/>
      <c r="E2810" s="74"/>
      <c r="F2810" s="62"/>
      <c r="H2810" s="47"/>
    </row>
    <row r="2811" ht="14.25" customHeight="1">
      <c r="B2811" s="13" t="s">
        <v>12</v>
      </c>
      <c r="C2811" s="48"/>
      <c r="D2811" s="48"/>
      <c r="E2811" s="74"/>
      <c r="F2811" s="62"/>
      <c r="H2811" s="47"/>
    </row>
    <row r="2812" ht="14.25" customHeight="1">
      <c r="B2812" s="13" t="s">
        <v>12</v>
      </c>
      <c r="C2812" s="48"/>
      <c r="D2812" s="48"/>
      <c r="E2812" s="74"/>
      <c r="F2812" s="62"/>
      <c r="H2812" s="47"/>
    </row>
    <row r="2813" ht="14.25" customHeight="1">
      <c r="B2813" s="13" t="s">
        <v>12</v>
      </c>
      <c r="C2813" s="48"/>
      <c r="D2813" s="48"/>
      <c r="E2813" s="74"/>
      <c r="F2813" s="62"/>
      <c r="H2813" s="47"/>
    </row>
    <row r="2814" ht="14.25" customHeight="1">
      <c r="B2814" s="13" t="s">
        <v>12</v>
      </c>
      <c r="C2814" s="48"/>
      <c r="D2814" s="48"/>
      <c r="E2814" s="74"/>
      <c r="F2814" s="62"/>
      <c r="H2814" s="47"/>
    </row>
    <row r="2815" ht="14.25" customHeight="1">
      <c r="B2815" s="13" t="s">
        <v>12</v>
      </c>
      <c r="C2815" s="48"/>
      <c r="D2815" s="48"/>
      <c r="E2815" s="74"/>
      <c r="F2815" s="62"/>
      <c r="H2815" s="47"/>
    </row>
    <row r="2816" ht="14.25" customHeight="1">
      <c r="B2816" s="13" t="s">
        <v>12</v>
      </c>
      <c r="C2816" s="48"/>
      <c r="D2816" s="48"/>
      <c r="E2816" s="74"/>
      <c r="F2816" s="62"/>
      <c r="H2816" s="47"/>
    </row>
    <row r="2817" ht="14.25" customHeight="1">
      <c r="B2817" s="13" t="s">
        <v>12</v>
      </c>
      <c r="C2817" s="48"/>
      <c r="D2817" s="48"/>
      <c r="E2817" s="74"/>
      <c r="F2817" s="62"/>
      <c r="H2817" s="47"/>
    </row>
    <row r="2818" ht="14.25" customHeight="1">
      <c r="B2818" s="13" t="s">
        <v>12</v>
      </c>
      <c r="C2818" s="48"/>
      <c r="D2818" s="48"/>
      <c r="E2818" s="74"/>
      <c r="F2818" s="62"/>
      <c r="H2818" s="47"/>
    </row>
    <row r="2819" ht="14.25" customHeight="1">
      <c r="B2819" s="13" t="s">
        <v>12</v>
      </c>
      <c r="C2819" s="48"/>
      <c r="D2819" s="48"/>
      <c r="E2819" s="74"/>
      <c r="F2819" s="62"/>
      <c r="H2819" s="47"/>
    </row>
    <row r="2820" ht="14.25" customHeight="1">
      <c r="B2820" s="13" t="s">
        <v>12</v>
      </c>
      <c r="C2820" s="48"/>
      <c r="D2820" s="48"/>
      <c r="E2820" s="74"/>
      <c r="F2820" s="62"/>
      <c r="H2820" s="47"/>
    </row>
    <row r="2821" ht="14.25" customHeight="1">
      <c r="B2821" s="13" t="s">
        <v>12</v>
      </c>
      <c r="C2821" s="48"/>
      <c r="D2821" s="48"/>
      <c r="E2821" s="74"/>
      <c r="F2821" s="62"/>
      <c r="H2821" s="47"/>
    </row>
    <row r="2822" ht="14.25" customHeight="1">
      <c r="B2822" s="13" t="s">
        <v>12</v>
      </c>
      <c r="C2822" s="48"/>
      <c r="D2822" s="48"/>
      <c r="E2822" s="74"/>
      <c r="F2822" s="62"/>
      <c r="H2822" s="47"/>
    </row>
    <row r="2823" ht="14.25" customHeight="1">
      <c r="B2823" s="13" t="s">
        <v>12</v>
      </c>
      <c r="C2823" s="48"/>
      <c r="D2823" s="48"/>
      <c r="E2823" s="74"/>
      <c r="F2823" s="62"/>
      <c r="H2823" s="47"/>
    </row>
    <row r="2824" ht="14.25" customHeight="1">
      <c r="B2824" s="13" t="s">
        <v>12</v>
      </c>
      <c r="C2824" s="48"/>
      <c r="D2824" s="48"/>
      <c r="E2824" s="74"/>
      <c r="F2824" s="62"/>
      <c r="H2824" s="47"/>
    </row>
    <row r="2825" ht="14.25" customHeight="1">
      <c r="B2825" s="13" t="s">
        <v>12</v>
      </c>
      <c r="C2825" s="48"/>
      <c r="D2825" s="48"/>
      <c r="E2825" s="74"/>
      <c r="F2825" s="62"/>
      <c r="H2825" s="47"/>
    </row>
    <row r="2826" ht="14.25" customHeight="1">
      <c r="B2826" s="13" t="s">
        <v>12</v>
      </c>
      <c r="C2826" s="48"/>
      <c r="D2826" s="48"/>
      <c r="E2826" s="74"/>
      <c r="F2826" s="62"/>
      <c r="H2826" s="47"/>
    </row>
    <row r="2827" ht="14.25" customHeight="1">
      <c r="B2827" s="13" t="s">
        <v>12</v>
      </c>
      <c r="C2827" s="48"/>
      <c r="D2827" s="48"/>
      <c r="E2827" s="74"/>
      <c r="F2827" s="62"/>
      <c r="H2827" s="47"/>
    </row>
    <row r="2828" ht="14.25" customHeight="1">
      <c r="B2828" s="13" t="s">
        <v>12</v>
      </c>
      <c r="C2828" s="48"/>
      <c r="D2828" s="48"/>
      <c r="E2828" s="74"/>
      <c r="F2828" s="62"/>
      <c r="H2828" s="47"/>
    </row>
    <row r="2829" ht="14.25" customHeight="1">
      <c r="B2829" s="13" t="s">
        <v>12</v>
      </c>
      <c r="C2829" s="48"/>
      <c r="D2829" s="48"/>
      <c r="E2829" s="74"/>
      <c r="F2829" s="62"/>
      <c r="H2829" s="47"/>
    </row>
    <row r="2830" ht="14.25" customHeight="1">
      <c r="B2830" s="13" t="s">
        <v>12</v>
      </c>
      <c r="C2830" s="48"/>
      <c r="D2830" s="48"/>
      <c r="E2830" s="74"/>
      <c r="F2830" s="62"/>
      <c r="H2830" s="47"/>
    </row>
    <row r="2831" ht="14.25" customHeight="1">
      <c r="B2831" s="13" t="s">
        <v>12</v>
      </c>
      <c r="C2831" s="48"/>
      <c r="D2831" s="48"/>
      <c r="E2831" s="74"/>
      <c r="F2831" s="62"/>
      <c r="H2831" s="47"/>
    </row>
    <row r="2832" ht="14.25" customHeight="1">
      <c r="B2832" s="13" t="s">
        <v>12</v>
      </c>
      <c r="C2832" s="48"/>
      <c r="D2832" s="48"/>
      <c r="E2832" s="74"/>
      <c r="F2832" s="62"/>
      <c r="H2832" s="47"/>
    </row>
    <row r="2833" ht="14.25" customHeight="1">
      <c r="B2833" s="13" t="s">
        <v>12</v>
      </c>
      <c r="C2833" s="48"/>
      <c r="D2833" s="48"/>
      <c r="E2833" s="74"/>
      <c r="F2833" s="62"/>
      <c r="H2833" s="47"/>
    </row>
    <row r="2834" ht="14.25" customHeight="1">
      <c r="B2834" s="13" t="s">
        <v>12</v>
      </c>
      <c r="C2834" s="48"/>
      <c r="D2834" s="48"/>
      <c r="E2834" s="74"/>
      <c r="F2834" s="62"/>
      <c r="H2834" s="47"/>
    </row>
    <row r="2835" ht="14.25" customHeight="1">
      <c r="B2835" s="13" t="s">
        <v>12</v>
      </c>
      <c r="C2835" s="48"/>
      <c r="D2835" s="48"/>
      <c r="E2835" s="74"/>
      <c r="F2835" s="62"/>
      <c r="H2835" s="47"/>
    </row>
    <row r="2836" ht="14.25" customHeight="1">
      <c r="B2836" s="13" t="s">
        <v>12</v>
      </c>
      <c r="C2836" s="48"/>
      <c r="D2836" s="48"/>
      <c r="E2836" s="74"/>
      <c r="F2836" s="62"/>
      <c r="H2836" s="47"/>
    </row>
    <row r="2837" ht="14.25" customHeight="1">
      <c r="B2837" s="13" t="s">
        <v>12</v>
      </c>
      <c r="C2837" s="48"/>
      <c r="D2837" s="48"/>
      <c r="E2837" s="74"/>
      <c r="F2837" s="62"/>
      <c r="H2837" s="47"/>
    </row>
    <row r="2838" ht="14.25" customHeight="1">
      <c r="B2838" s="13" t="s">
        <v>12</v>
      </c>
      <c r="C2838" s="48"/>
      <c r="D2838" s="48"/>
      <c r="E2838" s="74"/>
      <c r="F2838" s="62"/>
      <c r="H2838" s="47"/>
    </row>
    <row r="2839" ht="14.25" customHeight="1">
      <c r="B2839" s="13" t="s">
        <v>12</v>
      </c>
      <c r="C2839" s="48"/>
      <c r="D2839" s="48"/>
      <c r="E2839" s="74"/>
      <c r="F2839" s="62"/>
      <c r="H2839" s="47"/>
    </row>
    <row r="2840" ht="14.25" customHeight="1">
      <c r="B2840" s="13" t="s">
        <v>12</v>
      </c>
      <c r="C2840" s="48"/>
      <c r="D2840" s="48"/>
      <c r="E2840" s="74"/>
      <c r="F2840" s="62"/>
      <c r="H2840" s="47"/>
    </row>
    <row r="2841" ht="14.25" customHeight="1">
      <c r="B2841" s="13" t="s">
        <v>12</v>
      </c>
      <c r="C2841" s="48"/>
      <c r="D2841" s="48"/>
      <c r="E2841" s="74"/>
      <c r="F2841" s="62"/>
      <c r="H2841" s="47"/>
    </row>
    <row r="2842" ht="14.25" customHeight="1">
      <c r="B2842" s="13" t="s">
        <v>12</v>
      </c>
      <c r="C2842" s="48"/>
      <c r="D2842" s="48"/>
      <c r="E2842" s="74"/>
      <c r="F2842" s="62"/>
      <c r="H2842" s="47"/>
    </row>
    <row r="2843" ht="14.25" customHeight="1">
      <c r="B2843" s="13" t="s">
        <v>12</v>
      </c>
      <c r="C2843" s="48"/>
      <c r="D2843" s="48"/>
      <c r="E2843" s="74"/>
      <c r="F2843" s="62"/>
      <c r="H2843" s="47"/>
    </row>
    <row r="2844" ht="14.25" customHeight="1">
      <c r="B2844" s="13" t="s">
        <v>12</v>
      </c>
      <c r="C2844" s="48"/>
      <c r="D2844" s="48"/>
      <c r="E2844" s="74"/>
      <c r="F2844" s="62"/>
      <c r="H2844" s="47"/>
    </row>
    <row r="2845" ht="14.25" customHeight="1">
      <c r="B2845" s="13" t="s">
        <v>12</v>
      </c>
      <c r="C2845" s="48"/>
      <c r="D2845" s="48"/>
      <c r="E2845" s="74"/>
      <c r="F2845" s="62"/>
      <c r="H2845" s="47"/>
    </row>
    <row r="2846" ht="14.25" customHeight="1">
      <c r="B2846" s="13" t="s">
        <v>12</v>
      </c>
      <c r="C2846" s="48"/>
      <c r="D2846" s="48"/>
      <c r="E2846" s="74"/>
      <c r="F2846" s="62"/>
      <c r="H2846" s="47"/>
    </row>
    <row r="2847" ht="14.25" customHeight="1">
      <c r="B2847" s="13" t="s">
        <v>12</v>
      </c>
      <c r="C2847" s="48"/>
      <c r="D2847" s="48"/>
      <c r="E2847" s="74"/>
      <c r="F2847" s="62"/>
      <c r="H2847" s="47"/>
    </row>
    <row r="2848" ht="14.25" customHeight="1">
      <c r="B2848" s="13" t="s">
        <v>12</v>
      </c>
      <c r="C2848" s="48"/>
      <c r="D2848" s="48"/>
      <c r="E2848" s="74"/>
      <c r="F2848" s="62"/>
      <c r="H2848" s="47"/>
    </row>
    <row r="2849" ht="14.25" customHeight="1">
      <c r="B2849" s="13" t="s">
        <v>12</v>
      </c>
      <c r="C2849" s="48"/>
      <c r="D2849" s="48"/>
      <c r="E2849" s="74"/>
      <c r="F2849" s="62"/>
      <c r="H2849" s="47"/>
    </row>
    <row r="2850" ht="14.25" customHeight="1">
      <c r="B2850" s="13" t="s">
        <v>12</v>
      </c>
      <c r="C2850" s="48"/>
      <c r="D2850" s="48"/>
      <c r="E2850" s="74"/>
      <c r="F2850" s="62"/>
      <c r="H2850" s="47"/>
    </row>
    <row r="2851" ht="14.25" customHeight="1">
      <c r="B2851" s="13" t="s">
        <v>12</v>
      </c>
      <c r="C2851" s="48"/>
      <c r="D2851" s="48"/>
      <c r="E2851" s="74"/>
      <c r="F2851" s="62"/>
      <c r="H2851" s="47"/>
    </row>
    <row r="2852" ht="14.25" customHeight="1">
      <c r="B2852" s="13" t="s">
        <v>12</v>
      </c>
      <c r="C2852" s="48"/>
      <c r="D2852" s="48"/>
      <c r="E2852" s="74"/>
      <c r="F2852" s="62"/>
      <c r="H2852" s="47"/>
    </row>
    <row r="2853" ht="14.25" customHeight="1">
      <c r="B2853" s="13" t="s">
        <v>12</v>
      </c>
      <c r="C2853" s="48"/>
      <c r="D2853" s="48"/>
      <c r="E2853" s="74"/>
      <c r="F2853" s="62"/>
      <c r="H2853" s="47"/>
    </row>
    <row r="2854" ht="14.25" customHeight="1">
      <c r="B2854" s="13" t="s">
        <v>12</v>
      </c>
      <c r="C2854" s="48"/>
      <c r="D2854" s="48"/>
      <c r="E2854" s="74"/>
      <c r="F2854" s="62"/>
      <c r="H2854" s="47"/>
    </row>
    <row r="2855" ht="14.25" customHeight="1">
      <c r="B2855" s="13" t="s">
        <v>12</v>
      </c>
      <c r="C2855" s="48"/>
      <c r="D2855" s="48"/>
      <c r="E2855" s="74"/>
      <c r="F2855" s="62"/>
      <c r="H2855" s="47"/>
    </row>
    <row r="2856" ht="14.25" customHeight="1">
      <c r="B2856" s="13" t="s">
        <v>12</v>
      </c>
      <c r="C2856" s="48"/>
      <c r="D2856" s="48"/>
      <c r="E2856" s="74"/>
      <c r="F2856" s="62"/>
      <c r="H2856" s="47"/>
    </row>
    <row r="2857" ht="14.25" customHeight="1">
      <c r="B2857" s="13" t="s">
        <v>12</v>
      </c>
      <c r="C2857" s="48"/>
      <c r="D2857" s="48"/>
      <c r="E2857" s="74"/>
      <c r="F2857" s="62"/>
      <c r="H2857" s="47"/>
    </row>
    <row r="2858" ht="14.25" customHeight="1">
      <c r="B2858" s="13" t="s">
        <v>12</v>
      </c>
      <c r="C2858" s="48"/>
      <c r="D2858" s="48"/>
      <c r="E2858" s="74"/>
      <c r="F2858" s="62"/>
      <c r="H2858" s="47"/>
    </row>
    <row r="2859" ht="14.25" customHeight="1">
      <c r="B2859" s="13" t="s">
        <v>12</v>
      </c>
      <c r="C2859" s="48"/>
      <c r="D2859" s="48"/>
      <c r="E2859" s="74"/>
      <c r="F2859" s="62"/>
      <c r="H2859" s="47"/>
    </row>
    <row r="2860" ht="14.25" customHeight="1">
      <c r="B2860" s="13" t="s">
        <v>12</v>
      </c>
      <c r="C2860" s="48"/>
      <c r="D2860" s="48"/>
      <c r="E2860" s="74"/>
      <c r="F2860" s="62"/>
      <c r="H2860" s="47"/>
    </row>
    <row r="2861" ht="14.25" customHeight="1">
      <c r="B2861" s="13" t="s">
        <v>12</v>
      </c>
      <c r="C2861" s="48"/>
      <c r="D2861" s="48"/>
      <c r="E2861" s="74"/>
      <c r="F2861" s="62"/>
      <c r="H2861" s="47"/>
    </row>
    <row r="2862" ht="14.25" customHeight="1">
      <c r="B2862" s="13" t="s">
        <v>12</v>
      </c>
      <c r="C2862" s="48"/>
      <c r="D2862" s="48"/>
      <c r="E2862" s="74"/>
      <c r="F2862" s="62"/>
      <c r="H2862" s="47"/>
    </row>
    <row r="2863" ht="14.25" customHeight="1">
      <c r="B2863" s="13" t="s">
        <v>12</v>
      </c>
      <c r="C2863" s="48"/>
      <c r="D2863" s="48"/>
      <c r="E2863" s="74"/>
      <c r="F2863" s="62"/>
      <c r="H2863" s="47"/>
    </row>
    <row r="2864" ht="14.25" customHeight="1">
      <c r="B2864" s="13" t="s">
        <v>12</v>
      </c>
      <c r="C2864" s="48"/>
      <c r="D2864" s="48"/>
      <c r="E2864" s="74"/>
      <c r="F2864" s="62"/>
      <c r="H2864" s="47"/>
    </row>
    <row r="2865" ht="14.25" customHeight="1">
      <c r="B2865" s="13" t="s">
        <v>12</v>
      </c>
      <c r="C2865" s="48"/>
      <c r="D2865" s="48"/>
      <c r="E2865" s="74"/>
      <c r="F2865" s="62"/>
      <c r="H2865" s="47"/>
    </row>
    <row r="2866" ht="14.25" customHeight="1">
      <c r="B2866" s="13" t="s">
        <v>12</v>
      </c>
      <c r="C2866" s="48"/>
      <c r="D2866" s="48"/>
      <c r="E2866" s="74"/>
      <c r="F2866" s="62"/>
      <c r="H2866" s="47"/>
    </row>
    <row r="2867" ht="14.25" customHeight="1">
      <c r="B2867" s="13" t="s">
        <v>12</v>
      </c>
      <c r="C2867" s="48"/>
      <c r="D2867" s="48"/>
      <c r="E2867" s="74"/>
      <c r="F2867" s="62"/>
      <c r="H2867" s="47"/>
    </row>
    <row r="2868" ht="14.25" customHeight="1">
      <c r="B2868" s="13" t="s">
        <v>12</v>
      </c>
      <c r="C2868" s="48"/>
      <c r="D2868" s="48"/>
      <c r="E2868" s="74"/>
      <c r="F2868" s="62"/>
      <c r="H2868" s="47"/>
    </row>
    <row r="2869" ht="14.25" customHeight="1">
      <c r="B2869" s="13" t="s">
        <v>12</v>
      </c>
      <c r="C2869" s="48"/>
      <c r="D2869" s="48"/>
      <c r="E2869" s="74"/>
      <c r="F2869" s="62"/>
      <c r="H2869" s="47"/>
    </row>
    <row r="2870" ht="14.25" customHeight="1">
      <c r="B2870" s="13" t="s">
        <v>12</v>
      </c>
      <c r="C2870" s="48"/>
      <c r="D2870" s="48"/>
      <c r="E2870" s="74"/>
      <c r="F2870" s="62"/>
      <c r="H2870" s="47"/>
    </row>
    <row r="2871" ht="14.25" customHeight="1">
      <c r="B2871" s="13" t="s">
        <v>12</v>
      </c>
      <c r="C2871" s="48"/>
      <c r="D2871" s="48"/>
      <c r="E2871" s="74"/>
      <c r="F2871" s="62"/>
      <c r="H2871" s="47"/>
    </row>
    <row r="2872" ht="14.25" customHeight="1">
      <c r="B2872" s="13" t="s">
        <v>12</v>
      </c>
      <c r="C2872" s="48"/>
      <c r="D2872" s="48"/>
      <c r="E2872" s="74"/>
      <c r="F2872" s="62"/>
      <c r="H2872" s="47"/>
    </row>
    <row r="2873" ht="14.25" customHeight="1">
      <c r="B2873" s="13" t="s">
        <v>12</v>
      </c>
      <c r="C2873" s="48"/>
      <c r="D2873" s="48"/>
      <c r="E2873" s="74"/>
      <c r="F2873" s="62"/>
      <c r="H2873" s="47"/>
    </row>
    <row r="2874" ht="14.25" customHeight="1">
      <c r="B2874" s="13" t="s">
        <v>12</v>
      </c>
      <c r="C2874" s="48"/>
      <c r="D2874" s="48"/>
      <c r="E2874" s="74"/>
      <c r="F2874" s="62"/>
      <c r="H2874" s="47"/>
    </row>
    <row r="2875" ht="14.25" customHeight="1">
      <c r="B2875" s="13" t="s">
        <v>12</v>
      </c>
      <c r="C2875" s="48"/>
      <c r="D2875" s="48"/>
      <c r="E2875" s="74"/>
      <c r="F2875" s="62"/>
      <c r="H2875" s="47"/>
    </row>
    <row r="2876" ht="14.25" customHeight="1">
      <c r="B2876" s="13" t="s">
        <v>12</v>
      </c>
      <c r="C2876" s="48"/>
      <c r="D2876" s="48"/>
      <c r="E2876" s="74"/>
      <c r="F2876" s="62"/>
      <c r="H2876" s="47"/>
    </row>
    <row r="2877" ht="14.25" customHeight="1">
      <c r="B2877" s="13" t="s">
        <v>12</v>
      </c>
      <c r="C2877" s="48"/>
      <c r="D2877" s="48"/>
      <c r="E2877" s="74"/>
      <c r="F2877" s="62"/>
      <c r="H2877" s="47"/>
    </row>
    <row r="2878" ht="14.25" customHeight="1">
      <c r="B2878" s="13" t="s">
        <v>12</v>
      </c>
      <c r="C2878" s="48"/>
      <c r="D2878" s="48"/>
      <c r="E2878" s="74"/>
      <c r="F2878" s="62"/>
      <c r="H2878" s="47"/>
    </row>
    <row r="2879" ht="14.25" customHeight="1">
      <c r="B2879" s="13" t="s">
        <v>12</v>
      </c>
      <c r="C2879" s="48"/>
      <c r="D2879" s="48"/>
      <c r="E2879" s="74"/>
      <c r="F2879" s="62"/>
      <c r="H2879" s="47"/>
    </row>
    <row r="2880" ht="14.25" customHeight="1">
      <c r="B2880" s="13" t="s">
        <v>12</v>
      </c>
      <c r="C2880" s="48"/>
      <c r="D2880" s="48"/>
      <c r="E2880" s="74"/>
      <c r="F2880" s="62"/>
      <c r="H2880" s="47"/>
    </row>
    <row r="2881" ht="14.25" customHeight="1">
      <c r="B2881" s="13" t="s">
        <v>12</v>
      </c>
      <c r="C2881" s="48"/>
      <c r="D2881" s="48"/>
      <c r="E2881" s="74"/>
      <c r="F2881" s="62"/>
      <c r="H2881" s="47"/>
    </row>
    <row r="2882" ht="14.25" customHeight="1">
      <c r="B2882" s="13" t="s">
        <v>12</v>
      </c>
      <c r="C2882" s="48"/>
      <c r="D2882" s="48"/>
      <c r="E2882" s="74"/>
      <c r="F2882" s="62"/>
      <c r="H2882" s="47"/>
    </row>
    <row r="2883" ht="14.25" customHeight="1">
      <c r="B2883" s="13" t="s">
        <v>12</v>
      </c>
      <c r="C2883" s="48"/>
      <c r="D2883" s="48"/>
      <c r="E2883" s="74"/>
      <c r="F2883" s="62"/>
      <c r="H2883" s="47"/>
    </row>
    <row r="2884" ht="14.25" customHeight="1">
      <c r="B2884" s="13" t="s">
        <v>12</v>
      </c>
      <c r="C2884" s="48"/>
      <c r="D2884" s="48"/>
      <c r="E2884" s="74"/>
      <c r="F2884" s="62"/>
      <c r="H2884" s="47"/>
    </row>
    <row r="2885" ht="14.25" customHeight="1">
      <c r="B2885" s="13" t="s">
        <v>12</v>
      </c>
      <c r="C2885" s="48"/>
      <c r="D2885" s="48"/>
      <c r="E2885" s="74"/>
      <c r="F2885" s="62"/>
      <c r="H2885" s="47"/>
    </row>
    <row r="2886" ht="14.25" customHeight="1">
      <c r="B2886" s="13" t="s">
        <v>12</v>
      </c>
      <c r="C2886" s="48"/>
      <c r="D2886" s="48"/>
      <c r="E2886" s="74"/>
      <c r="F2886" s="62"/>
      <c r="H2886" s="47"/>
    </row>
    <row r="2887" ht="14.25" customHeight="1">
      <c r="B2887" s="13" t="s">
        <v>12</v>
      </c>
      <c r="C2887" s="48"/>
      <c r="D2887" s="48"/>
      <c r="E2887" s="74"/>
      <c r="F2887" s="62"/>
      <c r="H2887" s="47"/>
    </row>
    <row r="2888" ht="14.25" customHeight="1">
      <c r="B2888" s="13" t="s">
        <v>12</v>
      </c>
      <c r="C2888" s="48"/>
      <c r="D2888" s="48"/>
      <c r="E2888" s="74"/>
      <c r="F2888" s="62"/>
      <c r="H2888" s="47"/>
    </row>
    <row r="2889" ht="14.25" customHeight="1">
      <c r="B2889" s="13" t="s">
        <v>12</v>
      </c>
      <c r="C2889" s="48"/>
      <c r="D2889" s="48"/>
      <c r="E2889" s="74"/>
      <c r="F2889" s="62"/>
      <c r="H2889" s="47"/>
    </row>
    <row r="2890" ht="14.25" customHeight="1">
      <c r="B2890" s="13" t="s">
        <v>12</v>
      </c>
      <c r="C2890" s="48"/>
      <c r="D2890" s="48"/>
      <c r="E2890" s="74"/>
      <c r="F2890" s="62"/>
      <c r="H2890" s="47"/>
    </row>
    <row r="2891" ht="14.25" customHeight="1">
      <c r="B2891" s="13" t="s">
        <v>12</v>
      </c>
      <c r="C2891" s="48"/>
      <c r="D2891" s="48"/>
      <c r="E2891" s="74"/>
      <c r="F2891" s="62"/>
      <c r="H2891" s="47"/>
    </row>
    <row r="2892" ht="14.25" customHeight="1">
      <c r="B2892" s="13" t="s">
        <v>12</v>
      </c>
      <c r="C2892" s="48"/>
      <c r="D2892" s="48"/>
      <c r="E2892" s="74"/>
      <c r="F2892" s="62"/>
      <c r="H2892" s="47"/>
    </row>
    <row r="2893" ht="14.25" customHeight="1">
      <c r="B2893" s="13" t="s">
        <v>12</v>
      </c>
      <c r="C2893" s="48"/>
      <c r="D2893" s="48"/>
      <c r="E2893" s="74"/>
      <c r="F2893" s="62"/>
      <c r="H2893" s="47"/>
    </row>
    <row r="2894" ht="14.25" customHeight="1">
      <c r="B2894" s="13" t="s">
        <v>12</v>
      </c>
      <c r="C2894" s="48"/>
      <c r="D2894" s="48"/>
      <c r="E2894" s="74"/>
      <c r="F2894" s="62"/>
      <c r="H2894" s="47"/>
    </row>
    <row r="2895" ht="14.25" customHeight="1">
      <c r="B2895" s="13" t="s">
        <v>12</v>
      </c>
      <c r="C2895" s="48"/>
      <c r="D2895" s="48"/>
      <c r="E2895" s="74"/>
      <c r="F2895" s="62"/>
      <c r="H2895" s="47"/>
    </row>
    <row r="2896" ht="14.25" customHeight="1">
      <c r="B2896" s="13" t="s">
        <v>12</v>
      </c>
      <c r="C2896" s="48"/>
      <c r="D2896" s="48"/>
      <c r="E2896" s="74"/>
      <c r="F2896" s="62"/>
      <c r="H2896" s="47"/>
    </row>
    <row r="2897" ht="14.25" customHeight="1">
      <c r="B2897" s="13" t="s">
        <v>12</v>
      </c>
      <c r="C2897" s="48"/>
      <c r="D2897" s="48"/>
      <c r="E2897" s="74"/>
      <c r="F2897" s="62"/>
      <c r="H2897" s="47"/>
    </row>
    <row r="2898" ht="14.25" customHeight="1">
      <c r="B2898" s="13" t="s">
        <v>12</v>
      </c>
      <c r="C2898" s="48"/>
      <c r="D2898" s="48"/>
      <c r="E2898" s="74"/>
      <c r="F2898" s="62"/>
      <c r="H2898" s="47"/>
    </row>
    <row r="2899" ht="14.25" customHeight="1">
      <c r="B2899" s="13" t="s">
        <v>12</v>
      </c>
      <c r="C2899" s="48"/>
      <c r="D2899" s="48"/>
      <c r="E2899" s="74"/>
      <c r="F2899" s="62"/>
      <c r="H2899" s="47"/>
    </row>
    <row r="2900" ht="14.25" customHeight="1">
      <c r="B2900" s="13" t="s">
        <v>12</v>
      </c>
      <c r="C2900" s="48"/>
      <c r="D2900" s="48"/>
      <c r="E2900" s="74"/>
      <c r="F2900" s="62"/>
      <c r="H2900" s="47"/>
    </row>
    <row r="2901" ht="14.25" customHeight="1">
      <c r="B2901" s="13" t="s">
        <v>12</v>
      </c>
      <c r="C2901" s="48"/>
      <c r="D2901" s="48"/>
      <c r="E2901" s="74"/>
      <c r="F2901" s="62"/>
      <c r="H2901" s="47"/>
    </row>
    <row r="2902" ht="14.25" customHeight="1">
      <c r="B2902" s="13" t="s">
        <v>12</v>
      </c>
      <c r="C2902" s="48"/>
      <c r="D2902" s="48"/>
      <c r="E2902" s="74"/>
      <c r="F2902" s="62"/>
      <c r="H2902" s="47"/>
    </row>
    <row r="2903" ht="14.25" customHeight="1">
      <c r="B2903" s="13" t="s">
        <v>12</v>
      </c>
      <c r="C2903" s="48"/>
      <c r="D2903" s="48"/>
      <c r="E2903" s="74"/>
      <c r="F2903" s="62"/>
      <c r="H2903" s="47"/>
    </row>
    <row r="2904" ht="14.25" customHeight="1">
      <c r="B2904" s="13" t="s">
        <v>12</v>
      </c>
      <c r="C2904" s="48"/>
      <c r="D2904" s="48"/>
      <c r="E2904" s="74"/>
      <c r="F2904" s="62"/>
      <c r="H2904" s="47"/>
    </row>
    <row r="2905" ht="14.25" customHeight="1">
      <c r="B2905" s="13" t="s">
        <v>12</v>
      </c>
      <c r="C2905" s="48"/>
      <c r="D2905" s="48"/>
      <c r="E2905" s="74"/>
      <c r="F2905" s="62"/>
      <c r="H2905" s="47"/>
    </row>
    <row r="2906" ht="14.25" customHeight="1">
      <c r="B2906" s="13" t="s">
        <v>12</v>
      </c>
      <c r="C2906" s="48"/>
      <c r="D2906" s="48"/>
      <c r="E2906" s="74"/>
      <c r="F2906" s="62"/>
      <c r="H2906" s="47"/>
    </row>
    <row r="2907" ht="14.25" customHeight="1">
      <c r="B2907" s="13" t="s">
        <v>12</v>
      </c>
      <c r="C2907" s="48"/>
      <c r="D2907" s="48"/>
      <c r="E2907" s="74"/>
      <c r="F2907" s="62"/>
      <c r="H2907" s="47"/>
    </row>
    <row r="2908" ht="14.25" customHeight="1">
      <c r="B2908" s="13" t="s">
        <v>12</v>
      </c>
      <c r="C2908" s="48"/>
      <c r="D2908" s="48"/>
      <c r="E2908" s="74"/>
      <c r="F2908" s="62"/>
      <c r="H2908" s="47"/>
    </row>
    <row r="2909" ht="14.25" customHeight="1">
      <c r="B2909" s="13" t="s">
        <v>12</v>
      </c>
      <c r="C2909" s="48"/>
      <c r="D2909" s="48"/>
      <c r="E2909" s="74"/>
      <c r="F2909" s="62"/>
      <c r="H2909" s="47"/>
    </row>
    <row r="2910" ht="14.25" customHeight="1">
      <c r="B2910" s="13" t="s">
        <v>12</v>
      </c>
      <c r="C2910" s="48"/>
      <c r="D2910" s="48"/>
      <c r="E2910" s="74"/>
      <c r="F2910" s="62"/>
      <c r="H2910" s="47"/>
    </row>
    <row r="2911" ht="14.25" customHeight="1">
      <c r="B2911" s="13" t="s">
        <v>12</v>
      </c>
      <c r="C2911" s="48"/>
      <c r="D2911" s="48"/>
      <c r="E2911" s="74"/>
      <c r="F2911" s="62"/>
      <c r="H2911" s="47"/>
    </row>
    <row r="2912" ht="14.25" customHeight="1">
      <c r="B2912" s="13" t="s">
        <v>12</v>
      </c>
      <c r="C2912" s="48"/>
      <c r="D2912" s="48"/>
      <c r="E2912" s="74"/>
      <c r="F2912" s="62"/>
      <c r="H2912" s="47"/>
    </row>
    <row r="2913" ht="14.25" customHeight="1">
      <c r="B2913" s="13" t="s">
        <v>12</v>
      </c>
      <c r="C2913" s="48"/>
      <c r="D2913" s="48"/>
      <c r="E2913" s="74"/>
      <c r="F2913" s="62"/>
      <c r="H2913" s="47"/>
    </row>
    <row r="2914" ht="14.25" customHeight="1">
      <c r="B2914" s="13" t="s">
        <v>12</v>
      </c>
      <c r="C2914" s="48"/>
      <c r="D2914" s="48"/>
      <c r="E2914" s="74"/>
      <c r="F2914" s="62"/>
      <c r="H2914" s="47"/>
    </row>
    <row r="2915" ht="14.25" customHeight="1">
      <c r="B2915" s="13" t="s">
        <v>12</v>
      </c>
      <c r="C2915" s="48"/>
      <c r="D2915" s="48"/>
      <c r="E2915" s="74"/>
      <c r="F2915" s="62"/>
      <c r="H2915" s="47"/>
    </row>
    <row r="2916" ht="14.25" customHeight="1">
      <c r="B2916" s="13" t="s">
        <v>12</v>
      </c>
      <c r="C2916" s="48"/>
      <c r="D2916" s="48"/>
      <c r="E2916" s="74"/>
      <c r="F2916" s="62"/>
      <c r="H2916" s="47"/>
    </row>
    <row r="2917" ht="14.25" customHeight="1">
      <c r="B2917" s="13" t="s">
        <v>12</v>
      </c>
      <c r="C2917" s="48"/>
      <c r="D2917" s="48"/>
      <c r="E2917" s="74"/>
      <c r="F2917" s="62"/>
      <c r="H2917" s="47"/>
    </row>
    <row r="2918" ht="14.25" customHeight="1">
      <c r="B2918" s="13" t="s">
        <v>12</v>
      </c>
      <c r="C2918" s="48"/>
      <c r="D2918" s="48"/>
      <c r="E2918" s="74"/>
      <c r="F2918" s="62"/>
      <c r="H2918" s="47"/>
    </row>
    <row r="2919" ht="14.25" customHeight="1">
      <c r="B2919" s="13" t="s">
        <v>12</v>
      </c>
      <c r="C2919" s="48"/>
      <c r="D2919" s="48"/>
      <c r="E2919" s="74"/>
      <c r="F2919" s="62"/>
      <c r="H2919" s="47"/>
    </row>
    <row r="2920" ht="14.25" customHeight="1">
      <c r="B2920" s="13" t="s">
        <v>12</v>
      </c>
      <c r="C2920" s="48"/>
      <c r="D2920" s="48"/>
      <c r="E2920" s="74"/>
      <c r="F2920" s="62"/>
      <c r="H2920" s="47"/>
    </row>
    <row r="2921" ht="14.25" customHeight="1">
      <c r="B2921" s="13" t="s">
        <v>12</v>
      </c>
      <c r="C2921" s="48"/>
      <c r="D2921" s="48"/>
      <c r="E2921" s="74"/>
      <c r="F2921" s="62"/>
      <c r="H2921" s="47"/>
    </row>
    <row r="2922" ht="14.25" customHeight="1">
      <c r="B2922" s="13" t="s">
        <v>12</v>
      </c>
      <c r="C2922" s="48"/>
      <c r="D2922" s="48"/>
      <c r="E2922" s="74"/>
      <c r="F2922" s="62"/>
      <c r="H2922" s="47"/>
    </row>
    <row r="2923" ht="14.25" customHeight="1">
      <c r="B2923" s="13" t="s">
        <v>12</v>
      </c>
      <c r="C2923" s="48"/>
      <c r="D2923" s="48"/>
      <c r="E2923" s="74"/>
      <c r="F2923" s="62"/>
      <c r="H2923" s="47"/>
    </row>
    <row r="2924" ht="14.25" customHeight="1">
      <c r="B2924" s="13" t="s">
        <v>12</v>
      </c>
      <c r="C2924" s="48"/>
      <c r="D2924" s="48"/>
      <c r="E2924" s="74"/>
      <c r="F2924" s="62"/>
      <c r="H2924" s="47"/>
    </row>
    <row r="2925" ht="14.25" customHeight="1">
      <c r="B2925" s="13" t="s">
        <v>12</v>
      </c>
      <c r="C2925" s="48"/>
      <c r="D2925" s="48"/>
      <c r="E2925" s="74"/>
      <c r="F2925" s="62"/>
      <c r="H2925" s="47"/>
    </row>
    <row r="2926" ht="14.25" customHeight="1">
      <c r="B2926" s="13" t="s">
        <v>12</v>
      </c>
      <c r="C2926" s="48"/>
      <c r="D2926" s="48"/>
      <c r="E2926" s="74"/>
      <c r="F2926" s="62"/>
      <c r="H2926" s="47"/>
    </row>
    <row r="2927" ht="14.25" customHeight="1">
      <c r="B2927" s="13" t="s">
        <v>12</v>
      </c>
      <c r="C2927" s="48"/>
      <c r="D2927" s="48"/>
      <c r="E2927" s="74"/>
      <c r="F2927" s="62"/>
      <c r="H2927" s="47"/>
    </row>
    <row r="2928" ht="14.25" customHeight="1">
      <c r="B2928" s="13" t="s">
        <v>12</v>
      </c>
      <c r="C2928" s="48"/>
      <c r="D2928" s="48"/>
      <c r="E2928" s="74"/>
      <c r="F2928" s="62"/>
      <c r="H2928" s="47"/>
    </row>
    <row r="2929" ht="14.25" customHeight="1">
      <c r="B2929" s="13" t="s">
        <v>12</v>
      </c>
      <c r="C2929" s="48"/>
      <c r="D2929" s="48"/>
      <c r="E2929" s="74"/>
      <c r="F2929" s="62"/>
      <c r="H2929" s="47"/>
    </row>
    <row r="2930" ht="14.25" customHeight="1">
      <c r="B2930" s="13" t="s">
        <v>12</v>
      </c>
      <c r="C2930" s="48"/>
      <c r="D2930" s="48"/>
      <c r="E2930" s="74"/>
      <c r="F2930" s="62"/>
      <c r="H2930" s="47"/>
    </row>
    <row r="2931" ht="14.25" customHeight="1">
      <c r="B2931" s="13" t="s">
        <v>12</v>
      </c>
      <c r="C2931" s="48"/>
      <c r="D2931" s="48"/>
      <c r="E2931" s="74"/>
      <c r="F2931" s="62"/>
      <c r="H2931" s="47"/>
    </row>
    <row r="2932" ht="14.25" customHeight="1">
      <c r="B2932" s="13" t="s">
        <v>12</v>
      </c>
      <c r="C2932" s="48"/>
      <c r="D2932" s="48"/>
      <c r="E2932" s="74"/>
      <c r="F2932" s="62"/>
      <c r="H2932" s="47"/>
    </row>
    <row r="2933" ht="14.25" customHeight="1">
      <c r="B2933" s="13" t="s">
        <v>12</v>
      </c>
      <c r="C2933" s="48"/>
      <c r="D2933" s="48"/>
      <c r="E2933" s="74"/>
      <c r="F2933" s="62"/>
      <c r="H2933" s="47"/>
    </row>
    <row r="2934" ht="14.25" customHeight="1">
      <c r="B2934" s="13" t="s">
        <v>12</v>
      </c>
      <c r="C2934" s="48"/>
      <c r="D2934" s="48"/>
      <c r="E2934" s="74"/>
      <c r="F2934" s="62"/>
      <c r="H2934" s="47"/>
    </row>
    <row r="2935" ht="14.25" customHeight="1">
      <c r="B2935" s="13" t="s">
        <v>12</v>
      </c>
      <c r="C2935" s="48"/>
      <c r="D2935" s="48"/>
      <c r="E2935" s="74"/>
      <c r="F2935" s="62"/>
      <c r="H2935" s="47"/>
    </row>
    <row r="2936" ht="14.25" customHeight="1">
      <c r="B2936" s="13" t="s">
        <v>12</v>
      </c>
      <c r="C2936" s="48"/>
      <c r="D2936" s="48"/>
      <c r="E2936" s="74"/>
      <c r="F2936" s="62"/>
      <c r="H2936" s="47"/>
    </row>
    <row r="2937" ht="14.25" customHeight="1">
      <c r="B2937" s="13" t="s">
        <v>12</v>
      </c>
      <c r="C2937" s="48"/>
      <c r="D2937" s="48"/>
      <c r="E2937" s="74"/>
      <c r="F2937" s="62"/>
      <c r="H2937" s="47"/>
    </row>
    <row r="2938" ht="14.25" customHeight="1">
      <c r="B2938" s="13" t="s">
        <v>12</v>
      </c>
      <c r="C2938" s="48"/>
      <c r="D2938" s="48"/>
      <c r="E2938" s="74"/>
      <c r="F2938" s="62"/>
      <c r="H2938" s="47"/>
    </row>
    <row r="2939" ht="14.25" customHeight="1">
      <c r="B2939" s="13" t="s">
        <v>12</v>
      </c>
      <c r="C2939" s="48"/>
      <c r="D2939" s="48"/>
      <c r="E2939" s="74"/>
      <c r="F2939" s="62"/>
      <c r="H2939" s="47"/>
    </row>
    <row r="2940" ht="14.25" customHeight="1">
      <c r="B2940" s="13" t="s">
        <v>12</v>
      </c>
      <c r="C2940" s="48"/>
      <c r="D2940" s="48"/>
      <c r="E2940" s="74"/>
      <c r="F2940" s="62"/>
      <c r="H2940" s="47"/>
    </row>
    <row r="2941" ht="14.25" customHeight="1">
      <c r="B2941" s="13" t="s">
        <v>12</v>
      </c>
      <c r="C2941" s="48"/>
      <c r="D2941" s="48"/>
      <c r="E2941" s="74"/>
      <c r="F2941" s="62"/>
      <c r="H2941" s="47"/>
    </row>
    <row r="2942" ht="14.25" customHeight="1">
      <c r="B2942" s="13" t="s">
        <v>12</v>
      </c>
      <c r="C2942" s="48"/>
      <c r="D2942" s="48"/>
      <c r="E2942" s="74"/>
      <c r="F2942" s="62"/>
      <c r="H2942" s="47"/>
    </row>
    <row r="2943" ht="14.25" customHeight="1">
      <c r="B2943" s="13" t="s">
        <v>12</v>
      </c>
      <c r="C2943" s="48"/>
      <c r="D2943" s="48"/>
      <c r="E2943" s="74"/>
      <c r="F2943" s="62"/>
      <c r="H2943" s="47"/>
    </row>
    <row r="2944" ht="14.25" customHeight="1">
      <c r="B2944" s="13" t="s">
        <v>12</v>
      </c>
      <c r="C2944" s="48"/>
      <c r="D2944" s="48"/>
      <c r="E2944" s="74"/>
      <c r="F2944" s="62"/>
      <c r="H2944" s="47"/>
    </row>
    <row r="2945" ht="14.25" customHeight="1">
      <c r="B2945" s="13" t="s">
        <v>12</v>
      </c>
      <c r="C2945" s="48"/>
      <c r="D2945" s="48"/>
      <c r="E2945" s="74"/>
      <c r="F2945" s="62"/>
      <c r="H2945" s="47"/>
    </row>
    <row r="2946" ht="14.25" customHeight="1">
      <c r="B2946" s="13" t="s">
        <v>12</v>
      </c>
      <c r="C2946" s="48"/>
      <c r="D2946" s="48"/>
      <c r="E2946" s="74"/>
      <c r="F2946" s="62"/>
      <c r="H2946" s="47"/>
    </row>
    <row r="2947" ht="14.25" customHeight="1">
      <c r="B2947" s="13" t="s">
        <v>12</v>
      </c>
      <c r="C2947" s="48"/>
      <c r="D2947" s="48"/>
      <c r="E2947" s="74"/>
      <c r="F2947" s="62"/>
      <c r="H2947" s="47"/>
    </row>
    <row r="2948" ht="14.25" customHeight="1">
      <c r="B2948" s="13" t="s">
        <v>12</v>
      </c>
      <c r="C2948" s="48"/>
      <c r="D2948" s="48"/>
      <c r="E2948" s="74"/>
      <c r="F2948" s="62"/>
      <c r="H2948" s="47"/>
    </row>
    <row r="2949" ht="14.25" customHeight="1">
      <c r="B2949" s="13" t="s">
        <v>12</v>
      </c>
      <c r="C2949" s="48"/>
      <c r="D2949" s="48"/>
      <c r="E2949" s="74"/>
      <c r="F2949" s="62"/>
      <c r="H2949" s="47"/>
    </row>
    <row r="2950" ht="14.25" customHeight="1">
      <c r="B2950" s="13" t="s">
        <v>12</v>
      </c>
      <c r="C2950" s="48"/>
      <c r="D2950" s="48"/>
      <c r="E2950" s="74"/>
      <c r="F2950" s="62"/>
      <c r="H2950" s="47"/>
    </row>
    <row r="2951" ht="14.25" customHeight="1">
      <c r="B2951" s="13" t="s">
        <v>12</v>
      </c>
      <c r="C2951" s="48"/>
      <c r="D2951" s="48"/>
      <c r="E2951" s="74"/>
      <c r="F2951" s="62"/>
      <c r="H2951" s="47"/>
    </row>
    <row r="2952" ht="14.25" customHeight="1">
      <c r="B2952" s="13" t="s">
        <v>12</v>
      </c>
      <c r="C2952" s="48"/>
      <c r="D2952" s="48"/>
      <c r="E2952" s="74"/>
      <c r="F2952" s="62"/>
      <c r="H2952" s="47"/>
    </row>
    <row r="2953" ht="14.25" customHeight="1">
      <c r="B2953" s="13" t="s">
        <v>12</v>
      </c>
      <c r="C2953" s="48"/>
      <c r="D2953" s="48"/>
      <c r="E2953" s="74"/>
      <c r="F2953" s="62"/>
      <c r="H2953" s="47"/>
    </row>
    <row r="2954" ht="14.25" customHeight="1">
      <c r="B2954" s="13" t="s">
        <v>12</v>
      </c>
      <c r="C2954" s="48"/>
      <c r="D2954" s="48"/>
      <c r="E2954" s="74"/>
      <c r="F2954" s="62"/>
      <c r="H2954" s="47"/>
    </row>
    <row r="2955" ht="14.25" customHeight="1">
      <c r="B2955" s="13" t="s">
        <v>12</v>
      </c>
      <c r="C2955" s="48"/>
      <c r="D2955" s="48"/>
      <c r="E2955" s="74"/>
      <c r="F2955" s="62"/>
      <c r="H2955" s="47"/>
    </row>
    <row r="2956" ht="14.25" customHeight="1">
      <c r="B2956" s="13" t="s">
        <v>12</v>
      </c>
      <c r="C2956" s="48"/>
      <c r="D2956" s="48"/>
      <c r="E2956" s="74"/>
      <c r="F2956" s="62"/>
      <c r="H2956" s="47"/>
    </row>
    <row r="2957" ht="14.25" customHeight="1">
      <c r="B2957" s="13" t="s">
        <v>12</v>
      </c>
      <c r="C2957" s="48"/>
      <c r="D2957" s="48"/>
      <c r="E2957" s="74"/>
      <c r="F2957" s="62"/>
      <c r="H2957" s="47"/>
    </row>
    <row r="2958" ht="14.25" customHeight="1">
      <c r="B2958" s="13" t="s">
        <v>12</v>
      </c>
      <c r="C2958" s="48"/>
      <c r="D2958" s="48"/>
      <c r="E2958" s="74"/>
      <c r="F2958" s="62"/>
      <c r="H2958" s="47"/>
    </row>
    <row r="2959" ht="14.25" customHeight="1">
      <c r="B2959" s="13" t="s">
        <v>12</v>
      </c>
      <c r="C2959" s="48"/>
      <c r="D2959" s="48"/>
      <c r="E2959" s="74"/>
      <c r="F2959" s="62"/>
      <c r="H2959" s="47"/>
    </row>
    <row r="2960" ht="14.25" customHeight="1">
      <c r="B2960" s="13" t="s">
        <v>12</v>
      </c>
      <c r="C2960" s="48"/>
      <c r="D2960" s="48"/>
      <c r="E2960" s="74"/>
      <c r="F2960" s="62"/>
      <c r="H2960" s="47"/>
    </row>
    <row r="2961" ht="14.25" customHeight="1">
      <c r="B2961" s="13" t="s">
        <v>12</v>
      </c>
      <c r="C2961" s="48"/>
      <c r="D2961" s="48"/>
      <c r="E2961" s="74"/>
      <c r="F2961" s="62"/>
      <c r="H2961" s="47"/>
    </row>
    <row r="2962" ht="14.25" customHeight="1">
      <c r="B2962" s="13" t="s">
        <v>12</v>
      </c>
      <c r="C2962" s="48"/>
      <c r="D2962" s="48"/>
      <c r="E2962" s="74"/>
      <c r="F2962" s="62"/>
      <c r="H2962" s="47"/>
    </row>
    <row r="2963" ht="14.25" customHeight="1">
      <c r="B2963" s="13" t="s">
        <v>12</v>
      </c>
      <c r="C2963" s="48"/>
      <c r="D2963" s="48"/>
      <c r="E2963" s="74"/>
      <c r="F2963" s="62"/>
      <c r="H2963" s="47"/>
    </row>
    <row r="2964" ht="14.25" customHeight="1">
      <c r="B2964" s="13" t="s">
        <v>12</v>
      </c>
      <c r="C2964" s="48"/>
      <c r="D2964" s="48"/>
      <c r="E2964" s="74"/>
      <c r="F2964" s="62"/>
      <c r="H2964" s="47"/>
    </row>
    <row r="2965" ht="14.25" customHeight="1">
      <c r="B2965" s="13" t="s">
        <v>12</v>
      </c>
      <c r="C2965" s="48"/>
      <c r="D2965" s="48"/>
      <c r="E2965" s="74"/>
      <c r="F2965" s="62"/>
      <c r="H2965" s="47"/>
    </row>
    <row r="2966" ht="14.25" customHeight="1">
      <c r="B2966" s="13" t="s">
        <v>12</v>
      </c>
      <c r="C2966" s="48"/>
      <c r="D2966" s="48"/>
      <c r="E2966" s="74"/>
      <c r="F2966" s="62"/>
      <c r="H2966" s="47"/>
    </row>
    <row r="2967" ht="14.25" customHeight="1">
      <c r="B2967" s="13" t="s">
        <v>12</v>
      </c>
      <c r="C2967" s="48"/>
      <c r="D2967" s="48"/>
      <c r="E2967" s="74"/>
      <c r="F2967" s="62"/>
      <c r="H2967" s="47"/>
    </row>
    <row r="2968" ht="14.25" customHeight="1">
      <c r="B2968" s="13" t="s">
        <v>12</v>
      </c>
      <c r="C2968" s="48"/>
      <c r="D2968" s="48"/>
      <c r="E2968" s="74"/>
      <c r="F2968" s="62"/>
      <c r="H2968" s="47"/>
    </row>
    <row r="2969" ht="14.25" customHeight="1">
      <c r="B2969" s="13" t="s">
        <v>12</v>
      </c>
      <c r="C2969" s="48"/>
      <c r="D2969" s="48"/>
      <c r="E2969" s="74"/>
      <c r="F2969" s="62"/>
      <c r="H2969" s="47"/>
    </row>
    <row r="2970" ht="14.25" customHeight="1">
      <c r="B2970" s="13" t="s">
        <v>12</v>
      </c>
      <c r="C2970" s="48"/>
      <c r="D2970" s="48"/>
      <c r="E2970" s="74"/>
      <c r="F2970" s="62"/>
      <c r="H2970" s="47"/>
    </row>
    <row r="2971" ht="14.25" customHeight="1">
      <c r="B2971" s="13" t="s">
        <v>12</v>
      </c>
      <c r="C2971" s="48"/>
      <c r="D2971" s="48"/>
      <c r="E2971" s="74"/>
      <c r="F2971" s="62"/>
      <c r="H2971" s="47"/>
    </row>
    <row r="2972" ht="14.25" customHeight="1">
      <c r="B2972" s="13" t="s">
        <v>12</v>
      </c>
      <c r="C2972" s="48"/>
      <c r="D2972" s="48"/>
      <c r="E2972" s="74"/>
      <c r="F2972" s="62"/>
      <c r="H2972" s="47"/>
    </row>
    <row r="2973" ht="14.25" customHeight="1">
      <c r="B2973" s="13" t="s">
        <v>12</v>
      </c>
      <c r="C2973" s="48"/>
      <c r="D2973" s="48"/>
      <c r="E2973" s="74"/>
      <c r="F2973" s="62"/>
      <c r="H2973" s="47"/>
    </row>
    <row r="2974" ht="14.25" customHeight="1">
      <c r="B2974" s="13" t="s">
        <v>12</v>
      </c>
      <c r="C2974" s="48"/>
      <c r="D2974" s="48"/>
      <c r="E2974" s="74"/>
      <c r="F2974" s="62"/>
      <c r="H2974" s="47"/>
    </row>
    <row r="2975" ht="14.25" customHeight="1">
      <c r="B2975" s="13" t="s">
        <v>12</v>
      </c>
      <c r="C2975" s="48"/>
      <c r="D2975" s="48"/>
      <c r="E2975" s="74"/>
      <c r="F2975" s="62"/>
      <c r="H2975" s="47"/>
    </row>
    <row r="2976" ht="14.25" customHeight="1">
      <c r="B2976" s="13" t="s">
        <v>12</v>
      </c>
      <c r="C2976" s="48"/>
      <c r="D2976" s="48"/>
      <c r="E2976" s="74"/>
      <c r="F2976" s="62"/>
      <c r="H2976" s="47"/>
    </row>
    <row r="2977" ht="14.25" customHeight="1">
      <c r="B2977" s="13" t="s">
        <v>12</v>
      </c>
      <c r="C2977" s="48"/>
      <c r="D2977" s="48"/>
      <c r="E2977" s="74"/>
      <c r="F2977" s="62"/>
      <c r="H2977" s="47"/>
    </row>
    <row r="2978" ht="14.25" customHeight="1">
      <c r="B2978" s="13" t="s">
        <v>12</v>
      </c>
      <c r="C2978" s="48"/>
      <c r="D2978" s="48"/>
      <c r="E2978" s="74"/>
      <c r="F2978" s="62"/>
      <c r="H2978" s="47"/>
    </row>
    <row r="2979" ht="14.25" customHeight="1">
      <c r="B2979" s="13" t="s">
        <v>12</v>
      </c>
      <c r="C2979" s="48"/>
      <c r="D2979" s="48"/>
      <c r="E2979" s="74"/>
      <c r="F2979" s="62"/>
      <c r="H2979" s="47"/>
    </row>
    <row r="2980" ht="14.25" customHeight="1">
      <c r="B2980" s="13" t="s">
        <v>12</v>
      </c>
      <c r="C2980" s="48"/>
      <c r="D2980" s="48"/>
      <c r="E2980" s="74"/>
      <c r="F2980" s="62"/>
      <c r="H2980" s="47"/>
    </row>
    <row r="2981" ht="14.25" customHeight="1">
      <c r="B2981" s="13" t="s">
        <v>12</v>
      </c>
      <c r="C2981" s="48"/>
      <c r="D2981" s="48"/>
      <c r="E2981" s="74"/>
      <c r="F2981" s="62"/>
      <c r="H2981" s="47"/>
    </row>
    <row r="2982" ht="14.25" customHeight="1">
      <c r="B2982" s="13" t="s">
        <v>12</v>
      </c>
      <c r="C2982" s="48"/>
      <c r="D2982" s="48"/>
      <c r="E2982" s="74"/>
      <c r="F2982" s="62"/>
      <c r="H2982" s="47"/>
    </row>
    <row r="2983" ht="14.25" customHeight="1">
      <c r="B2983" s="13" t="s">
        <v>12</v>
      </c>
      <c r="C2983" s="48"/>
      <c r="D2983" s="48"/>
      <c r="E2983" s="74"/>
      <c r="F2983" s="62"/>
      <c r="H2983" s="47"/>
    </row>
    <row r="2984" ht="14.25" customHeight="1">
      <c r="B2984" s="13" t="s">
        <v>12</v>
      </c>
      <c r="C2984" s="48"/>
      <c r="D2984" s="48"/>
      <c r="E2984" s="74"/>
      <c r="F2984" s="62"/>
      <c r="H2984" s="47"/>
    </row>
    <row r="2985" ht="14.25" customHeight="1">
      <c r="B2985" s="13" t="s">
        <v>12</v>
      </c>
      <c r="C2985" s="48"/>
      <c r="D2985" s="48"/>
      <c r="E2985" s="74"/>
      <c r="F2985" s="62"/>
      <c r="H2985" s="47"/>
    </row>
    <row r="2986" ht="14.25" customHeight="1">
      <c r="B2986" s="13" t="s">
        <v>12</v>
      </c>
      <c r="C2986" s="48"/>
      <c r="D2986" s="48"/>
      <c r="E2986" s="74"/>
      <c r="F2986" s="62"/>
      <c r="H2986" s="47"/>
    </row>
    <row r="2987" ht="14.25" customHeight="1">
      <c r="B2987" s="13" t="s">
        <v>12</v>
      </c>
      <c r="C2987" s="48"/>
      <c r="D2987" s="48"/>
      <c r="E2987" s="74"/>
      <c r="F2987" s="62"/>
      <c r="H2987" s="47"/>
    </row>
    <row r="2988" ht="14.25" customHeight="1">
      <c r="B2988" s="13" t="s">
        <v>12</v>
      </c>
      <c r="C2988" s="48"/>
      <c r="D2988" s="48"/>
      <c r="E2988" s="74"/>
      <c r="F2988" s="62"/>
      <c r="H2988" s="47"/>
    </row>
    <row r="2989" ht="14.25" customHeight="1">
      <c r="B2989" s="13" t="s">
        <v>12</v>
      </c>
      <c r="C2989" s="48"/>
      <c r="D2989" s="48"/>
      <c r="E2989" s="74"/>
      <c r="F2989" s="62"/>
      <c r="H2989" s="47"/>
    </row>
    <row r="2990" ht="14.25" customHeight="1">
      <c r="B2990" s="13" t="s">
        <v>12</v>
      </c>
      <c r="C2990" s="48"/>
      <c r="D2990" s="48"/>
      <c r="E2990" s="74"/>
      <c r="F2990" s="62"/>
      <c r="H2990" s="47"/>
    </row>
    <row r="2991" ht="14.25" customHeight="1">
      <c r="B2991" s="13" t="s">
        <v>12</v>
      </c>
      <c r="C2991" s="48"/>
      <c r="D2991" s="48"/>
      <c r="E2991" s="74"/>
      <c r="F2991" s="62"/>
      <c r="H2991" s="47"/>
    </row>
    <row r="2992" ht="14.25" customHeight="1">
      <c r="B2992" s="13" t="s">
        <v>12</v>
      </c>
      <c r="C2992" s="48"/>
      <c r="D2992" s="48"/>
      <c r="E2992" s="74"/>
      <c r="F2992" s="62"/>
      <c r="H2992" s="47"/>
    </row>
    <row r="2993" ht="14.25" customHeight="1">
      <c r="B2993" s="13" t="s">
        <v>12</v>
      </c>
      <c r="C2993" s="48"/>
      <c r="D2993" s="48"/>
      <c r="E2993" s="74"/>
      <c r="F2993" s="62"/>
      <c r="H2993" s="47"/>
    </row>
    <row r="2994" ht="14.25" customHeight="1">
      <c r="B2994" s="13" t="s">
        <v>12</v>
      </c>
      <c r="C2994" s="48"/>
      <c r="D2994" s="48"/>
      <c r="E2994" s="74"/>
      <c r="F2994" s="62"/>
      <c r="H2994" s="47"/>
    </row>
    <row r="2995" ht="14.25" customHeight="1">
      <c r="B2995" s="13" t="s">
        <v>12</v>
      </c>
      <c r="C2995" s="48"/>
      <c r="D2995" s="48"/>
      <c r="E2995" s="74"/>
      <c r="F2995" s="62"/>
      <c r="H2995" s="47"/>
    </row>
    <row r="2996" ht="14.25" customHeight="1">
      <c r="B2996" s="13" t="s">
        <v>12</v>
      </c>
      <c r="C2996" s="48"/>
      <c r="D2996" s="48"/>
      <c r="E2996" s="74"/>
      <c r="F2996" s="62"/>
      <c r="H2996" s="47"/>
    </row>
    <row r="2997" ht="14.25" customHeight="1">
      <c r="B2997" s="13" t="s">
        <v>12</v>
      </c>
      <c r="C2997" s="48"/>
      <c r="D2997" s="48"/>
      <c r="E2997" s="74"/>
      <c r="F2997" s="62"/>
      <c r="H2997" s="47"/>
    </row>
    <row r="2998" ht="14.25" customHeight="1">
      <c r="B2998" s="13" t="s">
        <v>12</v>
      </c>
      <c r="C2998" s="48"/>
      <c r="D2998" s="48"/>
      <c r="E2998" s="74"/>
      <c r="F2998" s="62"/>
      <c r="H2998" s="47"/>
    </row>
    <row r="2999" ht="14.25" customHeight="1">
      <c r="B2999" s="13" t="s">
        <v>12</v>
      </c>
      <c r="C2999" s="48"/>
      <c r="D2999" s="48"/>
      <c r="E2999" s="74"/>
      <c r="F2999" s="62"/>
      <c r="H2999" s="47"/>
    </row>
    <row r="3000" ht="14.25" customHeight="1">
      <c r="B3000" s="13" t="s">
        <v>12</v>
      </c>
      <c r="C3000" s="48"/>
      <c r="D3000" s="48"/>
      <c r="E3000" s="74"/>
      <c r="F3000" s="62"/>
      <c r="H3000" s="47"/>
    </row>
    <row r="3001" ht="14.25" customHeight="1">
      <c r="B3001" s="13" t="s">
        <v>12</v>
      </c>
      <c r="C3001" s="48"/>
      <c r="D3001" s="48"/>
      <c r="E3001" s="74"/>
      <c r="F3001" s="62"/>
      <c r="H3001" s="47"/>
    </row>
    <row r="3002" ht="14.25" customHeight="1">
      <c r="B3002" s="13" t="s">
        <v>12</v>
      </c>
      <c r="C3002" s="48"/>
      <c r="D3002" s="48"/>
      <c r="E3002" s="74"/>
      <c r="F3002" s="62"/>
      <c r="H3002" s="47"/>
    </row>
    <row r="3003" ht="14.25" customHeight="1">
      <c r="B3003" s="13" t="s">
        <v>12</v>
      </c>
      <c r="C3003" s="48"/>
      <c r="D3003" s="48"/>
      <c r="E3003" s="74"/>
      <c r="F3003" s="62"/>
      <c r="H3003" s="47"/>
    </row>
    <row r="3004" ht="14.25" customHeight="1">
      <c r="B3004" s="13" t="s">
        <v>12</v>
      </c>
      <c r="C3004" s="48"/>
      <c r="D3004" s="48"/>
      <c r="E3004" s="74"/>
      <c r="F3004" s="62"/>
      <c r="H3004" s="47"/>
    </row>
    <row r="3005" ht="14.25" customHeight="1">
      <c r="B3005" s="13" t="s">
        <v>12</v>
      </c>
      <c r="C3005" s="48"/>
      <c r="D3005" s="48"/>
      <c r="E3005" s="74"/>
      <c r="F3005" s="62"/>
      <c r="H3005" s="47"/>
    </row>
    <row r="3006" ht="14.25" customHeight="1">
      <c r="B3006" s="13" t="s">
        <v>12</v>
      </c>
      <c r="C3006" s="48"/>
      <c r="D3006" s="48"/>
      <c r="E3006" s="74"/>
      <c r="F3006" s="62"/>
      <c r="H3006" s="47"/>
    </row>
    <row r="3007" ht="14.25" customHeight="1">
      <c r="B3007" s="13" t="s">
        <v>12</v>
      </c>
      <c r="C3007" s="48"/>
      <c r="D3007" s="48"/>
      <c r="E3007" s="74"/>
      <c r="F3007" s="62"/>
      <c r="H3007" s="47"/>
    </row>
    <row r="3008" ht="14.25" customHeight="1">
      <c r="B3008" s="13" t="s">
        <v>12</v>
      </c>
      <c r="C3008" s="48"/>
      <c r="D3008" s="48"/>
      <c r="E3008" s="74"/>
      <c r="F3008" s="62"/>
      <c r="H3008" s="47"/>
    </row>
    <row r="3009" ht="14.25" customHeight="1">
      <c r="B3009" s="13" t="s">
        <v>12</v>
      </c>
      <c r="C3009" s="48"/>
      <c r="D3009" s="48"/>
      <c r="E3009" s="74"/>
      <c r="F3009" s="62"/>
      <c r="H3009" s="47"/>
    </row>
    <row r="3010" ht="14.25" customHeight="1">
      <c r="B3010" s="13" t="s">
        <v>12</v>
      </c>
      <c r="C3010" s="48"/>
      <c r="D3010" s="48"/>
      <c r="E3010" s="74"/>
      <c r="F3010" s="62"/>
      <c r="H3010" s="47"/>
    </row>
    <row r="3011" ht="14.25" customHeight="1">
      <c r="B3011" s="13" t="s">
        <v>12</v>
      </c>
      <c r="C3011" s="48"/>
      <c r="D3011" s="48"/>
      <c r="E3011" s="74"/>
      <c r="F3011" s="62"/>
      <c r="H3011" s="47"/>
    </row>
    <row r="3012" ht="14.25" customHeight="1">
      <c r="B3012" s="13" t="s">
        <v>12</v>
      </c>
      <c r="C3012" s="48"/>
      <c r="D3012" s="48"/>
      <c r="E3012" s="74"/>
      <c r="F3012" s="62"/>
      <c r="H3012" s="47"/>
    </row>
    <row r="3013" ht="14.25" customHeight="1">
      <c r="B3013" s="13" t="s">
        <v>12</v>
      </c>
      <c r="C3013" s="48"/>
      <c r="D3013" s="48"/>
      <c r="E3013" s="74"/>
      <c r="F3013" s="62"/>
      <c r="H3013" s="47"/>
    </row>
    <row r="3014" ht="14.25" customHeight="1">
      <c r="B3014" s="13" t="s">
        <v>12</v>
      </c>
      <c r="C3014" s="48"/>
      <c r="D3014" s="48"/>
      <c r="E3014" s="74"/>
      <c r="F3014" s="62"/>
      <c r="H3014" s="47"/>
    </row>
    <row r="3015" ht="14.25" customHeight="1">
      <c r="B3015" s="13" t="s">
        <v>12</v>
      </c>
      <c r="C3015" s="48"/>
      <c r="D3015" s="48"/>
      <c r="E3015" s="74"/>
      <c r="F3015" s="62"/>
      <c r="H3015" s="47"/>
    </row>
    <row r="3016" ht="14.25" customHeight="1">
      <c r="B3016" s="13" t="s">
        <v>12</v>
      </c>
      <c r="C3016" s="48"/>
      <c r="D3016" s="48"/>
      <c r="E3016" s="74"/>
      <c r="F3016" s="62"/>
      <c r="H3016" s="47"/>
    </row>
    <row r="3017" ht="14.25" customHeight="1">
      <c r="B3017" s="13" t="s">
        <v>12</v>
      </c>
      <c r="C3017" s="48"/>
      <c r="D3017" s="48"/>
      <c r="E3017" s="74"/>
      <c r="F3017" s="62"/>
      <c r="H3017" s="47"/>
    </row>
    <row r="3018" ht="14.25" customHeight="1">
      <c r="B3018" s="13" t="s">
        <v>12</v>
      </c>
      <c r="C3018" s="48"/>
      <c r="D3018" s="48"/>
      <c r="E3018" s="74"/>
      <c r="F3018" s="62"/>
      <c r="H3018" s="47"/>
    </row>
    <row r="3019" ht="14.25" customHeight="1">
      <c r="B3019" s="13" t="s">
        <v>12</v>
      </c>
      <c r="C3019" s="48"/>
      <c r="D3019" s="48"/>
      <c r="E3019" s="74"/>
      <c r="F3019" s="62"/>
      <c r="H3019" s="47"/>
    </row>
    <row r="3020" ht="14.25" customHeight="1">
      <c r="B3020" s="13" t="s">
        <v>12</v>
      </c>
      <c r="C3020" s="48"/>
      <c r="D3020" s="48"/>
      <c r="E3020" s="74"/>
      <c r="F3020" s="62"/>
      <c r="H3020" s="47"/>
    </row>
    <row r="3021" ht="14.25" customHeight="1">
      <c r="B3021" s="13" t="s">
        <v>12</v>
      </c>
      <c r="C3021" s="48"/>
      <c r="D3021" s="48"/>
      <c r="E3021" s="74"/>
      <c r="F3021" s="62"/>
      <c r="H3021" s="47"/>
    </row>
    <row r="3022" ht="14.25" customHeight="1">
      <c r="B3022" s="13" t="s">
        <v>12</v>
      </c>
      <c r="C3022" s="48"/>
      <c r="D3022" s="48"/>
      <c r="E3022" s="74"/>
      <c r="F3022" s="62"/>
      <c r="H3022" s="47"/>
    </row>
    <row r="3023" ht="14.25" customHeight="1">
      <c r="B3023" s="13" t="s">
        <v>12</v>
      </c>
      <c r="C3023" s="48"/>
      <c r="D3023" s="48"/>
      <c r="E3023" s="74"/>
      <c r="F3023" s="62"/>
      <c r="H3023" s="47"/>
    </row>
    <row r="3024" ht="14.25" customHeight="1">
      <c r="B3024" s="13" t="s">
        <v>12</v>
      </c>
      <c r="C3024" s="48"/>
      <c r="D3024" s="48"/>
      <c r="E3024" s="74"/>
      <c r="F3024" s="62"/>
      <c r="H3024" s="47"/>
    </row>
    <row r="3025" ht="14.25" customHeight="1">
      <c r="B3025" s="13" t="s">
        <v>12</v>
      </c>
      <c r="C3025" s="48"/>
      <c r="D3025" s="48"/>
      <c r="E3025" s="74"/>
      <c r="F3025" s="62"/>
      <c r="H3025" s="47"/>
    </row>
    <row r="3026" ht="14.25" customHeight="1">
      <c r="B3026" s="13" t="s">
        <v>12</v>
      </c>
      <c r="C3026" s="48"/>
      <c r="D3026" s="48"/>
      <c r="E3026" s="74"/>
      <c r="F3026" s="62"/>
      <c r="H3026" s="47"/>
    </row>
    <row r="3027" ht="14.25" customHeight="1">
      <c r="B3027" s="13" t="s">
        <v>12</v>
      </c>
      <c r="C3027" s="48"/>
      <c r="D3027" s="48"/>
      <c r="E3027" s="74"/>
      <c r="F3027" s="62"/>
      <c r="H3027" s="47"/>
    </row>
    <row r="3028" ht="14.25" customHeight="1">
      <c r="B3028" s="13" t="s">
        <v>12</v>
      </c>
      <c r="C3028" s="48"/>
      <c r="D3028" s="48"/>
      <c r="E3028" s="74"/>
      <c r="F3028" s="62"/>
      <c r="H3028" s="47"/>
    </row>
    <row r="3029" ht="14.25" customHeight="1">
      <c r="B3029" s="13" t="s">
        <v>12</v>
      </c>
      <c r="C3029" s="48"/>
      <c r="D3029" s="48"/>
      <c r="E3029" s="74"/>
      <c r="F3029" s="62"/>
      <c r="H3029" s="47"/>
    </row>
    <row r="3030" ht="14.25" customHeight="1">
      <c r="B3030" s="13" t="s">
        <v>12</v>
      </c>
      <c r="C3030" s="48"/>
      <c r="D3030" s="48"/>
      <c r="E3030" s="74"/>
      <c r="F3030" s="62"/>
      <c r="H3030" s="47"/>
    </row>
    <row r="3031" ht="14.25" customHeight="1">
      <c r="B3031" s="13" t="s">
        <v>12</v>
      </c>
      <c r="C3031" s="48"/>
      <c r="D3031" s="48"/>
      <c r="E3031" s="74"/>
      <c r="F3031" s="62"/>
      <c r="H3031" s="47"/>
    </row>
    <row r="3032" ht="14.25" customHeight="1">
      <c r="B3032" s="13" t="s">
        <v>12</v>
      </c>
      <c r="C3032" s="48"/>
      <c r="D3032" s="48"/>
      <c r="E3032" s="74"/>
      <c r="F3032" s="62"/>
      <c r="H3032" s="47"/>
    </row>
    <row r="3033" ht="14.25" customHeight="1">
      <c r="B3033" s="13" t="s">
        <v>12</v>
      </c>
      <c r="C3033" s="48"/>
      <c r="D3033" s="48"/>
      <c r="E3033" s="74"/>
      <c r="F3033" s="62"/>
      <c r="H3033" s="47"/>
    </row>
    <row r="3034" ht="14.25" customHeight="1">
      <c r="B3034" s="13" t="s">
        <v>12</v>
      </c>
      <c r="C3034" s="48"/>
      <c r="D3034" s="48"/>
      <c r="E3034" s="74"/>
      <c r="F3034" s="62"/>
      <c r="H3034" s="47"/>
    </row>
    <row r="3035" ht="14.25" customHeight="1">
      <c r="B3035" s="13" t="s">
        <v>12</v>
      </c>
      <c r="C3035" s="48"/>
      <c r="D3035" s="48"/>
      <c r="E3035" s="74"/>
      <c r="F3035" s="62"/>
      <c r="H3035" s="47"/>
    </row>
    <row r="3036" ht="14.25" customHeight="1">
      <c r="B3036" s="13" t="s">
        <v>12</v>
      </c>
      <c r="C3036" s="48"/>
      <c r="D3036" s="48"/>
      <c r="E3036" s="74"/>
      <c r="F3036" s="62"/>
      <c r="H3036" s="47"/>
    </row>
    <row r="3037" ht="14.25" customHeight="1">
      <c r="B3037" s="13" t="s">
        <v>12</v>
      </c>
      <c r="C3037" s="48"/>
      <c r="D3037" s="48"/>
      <c r="E3037" s="74"/>
      <c r="F3037" s="62"/>
      <c r="H3037" s="47"/>
    </row>
    <row r="3038" ht="14.25" customHeight="1">
      <c r="B3038" s="13" t="s">
        <v>12</v>
      </c>
      <c r="C3038" s="48"/>
      <c r="D3038" s="48"/>
      <c r="E3038" s="74"/>
      <c r="F3038" s="62"/>
      <c r="H3038" s="47"/>
    </row>
    <row r="3039" ht="14.25" customHeight="1">
      <c r="B3039" s="13" t="s">
        <v>12</v>
      </c>
      <c r="C3039" s="48"/>
      <c r="D3039" s="48"/>
      <c r="E3039" s="74"/>
      <c r="F3039" s="62"/>
      <c r="H3039" s="47"/>
    </row>
    <row r="3040" ht="14.25" customHeight="1">
      <c r="B3040" s="13" t="s">
        <v>12</v>
      </c>
      <c r="C3040" s="48"/>
      <c r="D3040" s="48"/>
      <c r="E3040" s="74"/>
      <c r="F3040" s="62"/>
      <c r="H3040" s="47"/>
    </row>
    <row r="3041" ht="14.25" customHeight="1">
      <c r="B3041" s="13" t="s">
        <v>12</v>
      </c>
      <c r="C3041" s="48"/>
      <c r="D3041" s="48"/>
      <c r="E3041" s="74"/>
      <c r="F3041" s="62"/>
      <c r="H3041" s="47"/>
    </row>
    <row r="3042" ht="14.25" customHeight="1">
      <c r="B3042" s="13" t="s">
        <v>12</v>
      </c>
      <c r="C3042" s="48"/>
      <c r="D3042" s="48"/>
      <c r="E3042" s="74"/>
      <c r="F3042" s="62"/>
      <c r="H3042" s="47"/>
    </row>
    <row r="3043" ht="14.25" customHeight="1">
      <c r="B3043" s="13" t="s">
        <v>12</v>
      </c>
      <c r="C3043" s="48"/>
      <c r="D3043" s="48"/>
      <c r="E3043" s="74"/>
      <c r="F3043" s="62"/>
      <c r="H3043" s="47"/>
    </row>
    <row r="3044" ht="14.25" customHeight="1">
      <c r="B3044" s="13" t="s">
        <v>12</v>
      </c>
      <c r="C3044" s="48"/>
      <c r="D3044" s="48"/>
      <c r="E3044" s="74"/>
      <c r="F3044" s="62"/>
      <c r="H3044" s="47"/>
    </row>
    <row r="3045" ht="14.25" customHeight="1">
      <c r="B3045" s="13" t="s">
        <v>12</v>
      </c>
      <c r="C3045" s="48"/>
      <c r="D3045" s="48"/>
      <c r="E3045" s="74"/>
      <c r="F3045" s="62"/>
      <c r="H3045" s="47"/>
    </row>
    <row r="3046" ht="14.25" customHeight="1">
      <c r="B3046" s="13" t="s">
        <v>12</v>
      </c>
      <c r="C3046" s="48"/>
      <c r="D3046" s="48"/>
      <c r="E3046" s="74"/>
      <c r="F3046" s="62"/>
      <c r="H3046" s="47"/>
    </row>
    <row r="3047" ht="14.25" customHeight="1">
      <c r="B3047" s="13" t="s">
        <v>12</v>
      </c>
      <c r="C3047" s="48"/>
      <c r="D3047" s="48"/>
      <c r="E3047" s="74"/>
      <c r="F3047" s="62"/>
      <c r="H3047" s="47"/>
    </row>
    <row r="3048" ht="14.25" customHeight="1">
      <c r="B3048" s="13" t="s">
        <v>12</v>
      </c>
      <c r="C3048" s="48"/>
      <c r="D3048" s="48"/>
      <c r="E3048" s="74"/>
      <c r="F3048" s="62"/>
      <c r="H3048" s="47"/>
    </row>
    <row r="3049" ht="14.25" customHeight="1">
      <c r="B3049" s="13" t="s">
        <v>12</v>
      </c>
      <c r="C3049" s="48"/>
      <c r="D3049" s="48"/>
      <c r="E3049" s="74"/>
      <c r="F3049" s="62"/>
      <c r="H3049" s="47"/>
    </row>
    <row r="3050" ht="14.25" customHeight="1">
      <c r="B3050" s="13" t="s">
        <v>12</v>
      </c>
      <c r="C3050" s="48"/>
      <c r="D3050" s="48"/>
      <c r="E3050" s="74"/>
      <c r="F3050" s="62"/>
      <c r="H3050" s="47"/>
    </row>
    <row r="3051" ht="14.25" customHeight="1">
      <c r="B3051" s="13" t="s">
        <v>12</v>
      </c>
      <c r="C3051" s="48"/>
      <c r="D3051" s="48"/>
      <c r="E3051" s="74"/>
      <c r="F3051" s="62"/>
      <c r="H3051" s="47"/>
    </row>
    <row r="3052" ht="14.25" customHeight="1">
      <c r="B3052" s="13" t="s">
        <v>12</v>
      </c>
      <c r="C3052" s="48"/>
      <c r="D3052" s="48"/>
      <c r="E3052" s="74"/>
      <c r="F3052" s="62"/>
      <c r="H3052" s="47"/>
    </row>
    <row r="3053" ht="14.25" customHeight="1">
      <c r="B3053" s="13" t="s">
        <v>12</v>
      </c>
      <c r="C3053" s="48"/>
      <c r="D3053" s="48"/>
      <c r="E3053" s="74"/>
      <c r="F3053" s="62"/>
      <c r="H3053" s="47"/>
    </row>
    <row r="3054" ht="14.25" customHeight="1">
      <c r="B3054" s="13" t="s">
        <v>12</v>
      </c>
      <c r="C3054" s="48"/>
      <c r="D3054" s="48"/>
      <c r="E3054" s="74"/>
      <c r="F3054" s="62"/>
      <c r="H3054" s="47"/>
    </row>
    <row r="3055" ht="14.25" customHeight="1">
      <c r="B3055" s="13" t="s">
        <v>12</v>
      </c>
      <c r="C3055" s="48"/>
      <c r="D3055" s="48"/>
      <c r="E3055" s="74"/>
      <c r="F3055" s="62"/>
      <c r="H3055" s="47"/>
    </row>
    <row r="3056" ht="14.25" customHeight="1">
      <c r="B3056" s="13" t="s">
        <v>12</v>
      </c>
      <c r="C3056" s="48"/>
      <c r="D3056" s="48"/>
      <c r="E3056" s="74"/>
      <c r="F3056" s="62"/>
      <c r="H3056" s="47"/>
    </row>
    <row r="3057" ht="14.25" customHeight="1">
      <c r="B3057" s="13" t="s">
        <v>12</v>
      </c>
      <c r="C3057" s="48"/>
      <c r="D3057" s="48"/>
      <c r="E3057" s="74"/>
      <c r="F3057" s="62"/>
      <c r="H3057" s="47"/>
    </row>
    <row r="3058" ht="14.25" customHeight="1">
      <c r="B3058" s="13" t="s">
        <v>12</v>
      </c>
      <c r="C3058" s="48"/>
      <c r="D3058" s="48"/>
      <c r="E3058" s="74"/>
      <c r="F3058" s="62"/>
      <c r="H3058" s="47"/>
    </row>
    <row r="3059" ht="14.25" customHeight="1">
      <c r="B3059" s="13" t="s">
        <v>12</v>
      </c>
      <c r="C3059" s="48"/>
      <c r="D3059" s="48"/>
      <c r="E3059" s="74"/>
      <c r="F3059" s="62"/>
      <c r="H3059" s="47"/>
    </row>
    <row r="3060" ht="14.25" customHeight="1">
      <c r="B3060" s="13" t="s">
        <v>12</v>
      </c>
      <c r="C3060" s="48"/>
      <c r="D3060" s="48"/>
      <c r="E3060" s="74"/>
      <c r="F3060" s="62"/>
      <c r="H3060" s="47"/>
    </row>
    <row r="3061" ht="14.25" customHeight="1">
      <c r="B3061" s="13" t="s">
        <v>12</v>
      </c>
      <c r="C3061" s="48"/>
      <c r="D3061" s="48"/>
      <c r="E3061" s="74"/>
      <c r="F3061" s="62"/>
      <c r="H3061" s="47"/>
    </row>
    <row r="3062" ht="14.25" customHeight="1">
      <c r="B3062" s="13" t="s">
        <v>12</v>
      </c>
      <c r="C3062" s="48"/>
      <c r="D3062" s="48"/>
      <c r="E3062" s="74"/>
      <c r="F3062" s="62"/>
      <c r="H3062" s="47"/>
    </row>
    <row r="3063" ht="14.25" customHeight="1">
      <c r="B3063" s="13" t="s">
        <v>12</v>
      </c>
      <c r="C3063" s="48"/>
      <c r="D3063" s="48"/>
      <c r="E3063" s="74"/>
      <c r="F3063" s="62"/>
      <c r="H3063" s="47"/>
    </row>
    <row r="3064" ht="14.25" customHeight="1">
      <c r="B3064" s="13" t="s">
        <v>12</v>
      </c>
      <c r="C3064" s="48"/>
      <c r="D3064" s="48"/>
      <c r="E3064" s="74"/>
      <c r="F3064" s="62"/>
      <c r="H3064" s="47"/>
    </row>
    <row r="3065" ht="14.25" customHeight="1">
      <c r="B3065" s="13" t="s">
        <v>12</v>
      </c>
      <c r="C3065" s="48"/>
      <c r="D3065" s="48"/>
      <c r="E3065" s="74"/>
      <c r="F3065" s="62"/>
      <c r="H3065" s="47"/>
    </row>
    <row r="3066" ht="14.25" customHeight="1">
      <c r="B3066" s="13" t="s">
        <v>12</v>
      </c>
      <c r="C3066" s="48"/>
      <c r="D3066" s="48"/>
      <c r="E3066" s="74"/>
      <c r="F3066" s="62"/>
      <c r="H3066" s="47"/>
    </row>
    <row r="3067" ht="14.25" customHeight="1">
      <c r="B3067" s="13" t="s">
        <v>12</v>
      </c>
      <c r="C3067" s="48"/>
      <c r="D3067" s="48"/>
      <c r="E3067" s="74"/>
      <c r="F3067" s="62"/>
      <c r="H3067" s="47"/>
    </row>
    <row r="3068" ht="14.25" customHeight="1">
      <c r="B3068" s="13" t="s">
        <v>12</v>
      </c>
      <c r="C3068" s="48"/>
      <c r="D3068" s="48"/>
      <c r="E3068" s="74"/>
      <c r="F3068" s="62"/>
      <c r="H3068" s="47"/>
    </row>
    <row r="3069" ht="14.25" customHeight="1">
      <c r="B3069" s="13" t="s">
        <v>12</v>
      </c>
      <c r="C3069" s="48"/>
      <c r="D3069" s="48"/>
      <c r="E3069" s="74"/>
      <c r="F3069" s="62"/>
      <c r="H3069" s="47"/>
    </row>
    <row r="3070" ht="14.25" customHeight="1">
      <c r="B3070" s="13" t="s">
        <v>12</v>
      </c>
      <c r="C3070" s="48"/>
      <c r="D3070" s="48"/>
      <c r="E3070" s="74"/>
      <c r="F3070" s="62"/>
      <c r="H3070" s="47"/>
    </row>
    <row r="3071" ht="14.25" customHeight="1">
      <c r="B3071" s="13" t="s">
        <v>12</v>
      </c>
      <c r="C3071" s="48"/>
      <c r="D3071" s="48"/>
      <c r="E3071" s="74"/>
      <c r="F3071" s="62"/>
      <c r="H3071" s="47"/>
    </row>
    <row r="3072" ht="14.25" customHeight="1">
      <c r="B3072" s="13" t="s">
        <v>12</v>
      </c>
      <c r="C3072" s="48"/>
      <c r="D3072" s="48"/>
      <c r="E3072" s="74"/>
      <c r="F3072" s="62"/>
      <c r="H3072" s="47"/>
    </row>
    <row r="3073" ht="14.25" customHeight="1">
      <c r="B3073" s="13" t="s">
        <v>12</v>
      </c>
      <c r="C3073" s="48"/>
      <c r="D3073" s="48"/>
      <c r="E3073" s="74"/>
      <c r="F3073" s="62"/>
      <c r="H3073" s="47"/>
    </row>
    <row r="3074" ht="14.25" customHeight="1">
      <c r="B3074" s="13" t="s">
        <v>12</v>
      </c>
      <c r="C3074" s="48"/>
      <c r="D3074" s="48"/>
      <c r="E3074" s="74"/>
      <c r="F3074" s="62"/>
      <c r="H3074" s="47"/>
    </row>
    <row r="3075" ht="14.25" customHeight="1">
      <c r="B3075" s="13" t="s">
        <v>12</v>
      </c>
      <c r="C3075" s="48"/>
      <c r="D3075" s="48"/>
      <c r="E3075" s="74"/>
      <c r="F3075" s="62"/>
      <c r="H3075" s="47"/>
    </row>
    <row r="3076" ht="14.25" customHeight="1">
      <c r="B3076" s="13" t="s">
        <v>12</v>
      </c>
      <c r="C3076" s="48"/>
      <c r="D3076" s="48"/>
      <c r="E3076" s="74"/>
      <c r="F3076" s="62"/>
      <c r="H3076" s="47"/>
    </row>
    <row r="3077" ht="14.25" customHeight="1">
      <c r="B3077" s="13" t="s">
        <v>12</v>
      </c>
      <c r="C3077" s="48"/>
      <c r="D3077" s="48"/>
      <c r="E3077" s="74"/>
      <c r="F3077" s="62"/>
      <c r="H3077" s="47"/>
    </row>
    <row r="3078" ht="14.25" customHeight="1">
      <c r="B3078" s="13" t="s">
        <v>12</v>
      </c>
      <c r="C3078" s="48"/>
      <c r="D3078" s="48"/>
      <c r="E3078" s="74"/>
      <c r="F3078" s="62"/>
      <c r="H3078" s="47"/>
    </row>
    <row r="3079" ht="14.25" customHeight="1">
      <c r="B3079" s="13" t="s">
        <v>12</v>
      </c>
      <c r="C3079" s="48"/>
      <c r="D3079" s="48"/>
      <c r="E3079" s="74"/>
      <c r="F3079" s="62"/>
      <c r="H3079" s="47"/>
    </row>
    <row r="3080" ht="14.25" customHeight="1">
      <c r="B3080" s="13" t="s">
        <v>12</v>
      </c>
      <c r="C3080" s="48"/>
      <c r="D3080" s="48"/>
      <c r="E3080" s="74"/>
      <c r="F3080" s="62"/>
      <c r="H3080" s="47"/>
    </row>
    <row r="3081" ht="14.25" customHeight="1">
      <c r="B3081" s="13" t="s">
        <v>12</v>
      </c>
      <c r="C3081" s="48"/>
      <c r="D3081" s="48"/>
      <c r="E3081" s="74"/>
      <c r="F3081" s="62"/>
      <c r="H3081" s="47"/>
    </row>
    <row r="3082" ht="14.25" customHeight="1">
      <c r="B3082" s="13" t="s">
        <v>12</v>
      </c>
      <c r="C3082" s="48"/>
      <c r="D3082" s="48"/>
      <c r="E3082" s="74"/>
      <c r="F3082" s="62"/>
      <c r="H3082" s="47"/>
    </row>
    <row r="3083" ht="14.25" customHeight="1">
      <c r="B3083" s="13" t="s">
        <v>12</v>
      </c>
      <c r="C3083" s="48"/>
      <c r="D3083" s="48"/>
      <c r="E3083" s="74"/>
      <c r="F3083" s="62"/>
      <c r="H3083" s="47"/>
    </row>
    <row r="3084" ht="14.25" customHeight="1">
      <c r="B3084" s="13" t="s">
        <v>12</v>
      </c>
      <c r="C3084" s="48"/>
      <c r="D3084" s="48"/>
      <c r="E3084" s="74"/>
      <c r="F3084" s="62"/>
      <c r="H3084" s="47"/>
    </row>
    <row r="3085" ht="14.25" customHeight="1">
      <c r="B3085" s="13" t="s">
        <v>12</v>
      </c>
      <c r="C3085" s="48"/>
      <c r="D3085" s="48"/>
      <c r="E3085" s="74"/>
      <c r="F3085" s="62"/>
      <c r="H3085" s="47"/>
    </row>
    <row r="3086" ht="14.25" customHeight="1">
      <c r="B3086" s="13" t="s">
        <v>12</v>
      </c>
      <c r="C3086" s="48"/>
      <c r="D3086" s="48"/>
      <c r="E3086" s="74"/>
      <c r="F3086" s="62"/>
      <c r="H3086" s="47"/>
    </row>
    <row r="3087" ht="14.25" customHeight="1">
      <c r="B3087" s="13" t="s">
        <v>12</v>
      </c>
      <c r="C3087" s="48"/>
      <c r="D3087" s="48"/>
      <c r="E3087" s="74"/>
      <c r="F3087" s="62"/>
      <c r="H3087" s="47"/>
    </row>
    <row r="3088" ht="14.25" customHeight="1">
      <c r="B3088" s="13" t="s">
        <v>12</v>
      </c>
      <c r="C3088" s="48"/>
      <c r="D3088" s="48"/>
      <c r="E3088" s="74"/>
      <c r="F3088" s="62"/>
      <c r="H3088" s="47"/>
    </row>
    <row r="3089" ht="14.25" customHeight="1">
      <c r="B3089" s="13" t="s">
        <v>12</v>
      </c>
      <c r="C3089" s="48"/>
      <c r="D3089" s="48"/>
      <c r="E3089" s="74"/>
      <c r="F3089" s="62"/>
      <c r="H3089" s="47"/>
    </row>
    <row r="3090" ht="14.25" customHeight="1">
      <c r="B3090" s="13" t="s">
        <v>12</v>
      </c>
      <c r="C3090" s="48"/>
      <c r="D3090" s="48"/>
      <c r="E3090" s="74"/>
      <c r="F3090" s="62"/>
      <c r="H3090" s="47"/>
    </row>
    <row r="3091" ht="14.25" customHeight="1">
      <c r="B3091" s="13" t="s">
        <v>12</v>
      </c>
      <c r="C3091" s="48"/>
      <c r="D3091" s="48"/>
      <c r="E3091" s="74"/>
      <c r="F3091" s="62"/>
      <c r="H3091" s="47"/>
    </row>
    <row r="3092" ht="14.25" customHeight="1">
      <c r="B3092" s="13" t="s">
        <v>12</v>
      </c>
      <c r="C3092" s="48"/>
      <c r="D3092" s="48"/>
      <c r="E3092" s="74"/>
      <c r="F3092" s="62"/>
      <c r="H3092" s="47"/>
    </row>
    <row r="3093" ht="14.25" customHeight="1">
      <c r="B3093" s="13" t="s">
        <v>12</v>
      </c>
      <c r="C3093" s="48"/>
      <c r="D3093" s="48"/>
      <c r="E3093" s="74"/>
      <c r="F3093" s="62"/>
      <c r="H3093" s="47"/>
    </row>
    <row r="3094" ht="14.25" customHeight="1">
      <c r="B3094" s="13" t="s">
        <v>12</v>
      </c>
      <c r="C3094" s="48"/>
      <c r="D3094" s="48"/>
      <c r="E3094" s="74"/>
      <c r="F3094" s="62"/>
      <c r="H3094" s="47"/>
    </row>
    <row r="3095" ht="14.25" customHeight="1">
      <c r="B3095" s="13" t="s">
        <v>12</v>
      </c>
      <c r="C3095" s="48"/>
      <c r="D3095" s="48"/>
      <c r="E3095" s="74"/>
      <c r="F3095" s="62"/>
      <c r="H3095" s="47"/>
    </row>
    <row r="3096" ht="14.25" customHeight="1">
      <c r="B3096" s="13" t="s">
        <v>12</v>
      </c>
      <c r="C3096" s="48"/>
      <c r="D3096" s="48"/>
      <c r="E3096" s="74"/>
      <c r="F3096" s="62"/>
      <c r="H3096" s="47"/>
    </row>
    <row r="3097" ht="14.25" customHeight="1">
      <c r="B3097" s="13" t="s">
        <v>12</v>
      </c>
      <c r="C3097" s="48"/>
      <c r="D3097" s="48"/>
      <c r="E3097" s="74"/>
      <c r="F3097" s="62"/>
      <c r="H3097" s="47"/>
    </row>
    <row r="3098" ht="14.25" customHeight="1">
      <c r="B3098" s="13" t="s">
        <v>12</v>
      </c>
      <c r="C3098" s="48"/>
      <c r="D3098" s="48"/>
      <c r="E3098" s="74"/>
      <c r="F3098" s="62"/>
      <c r="H3098" s="47"/>
    </row>
    <row r="3099" ht="14.25" customHeight="1">
      <c r="B3099" s="13" t="s">
        <v>12</v>
      </c>
      <c r="C3099" s="48"/>
      <c r="D3099" s="48"/>
      <c r="E3099" s="74"/>
      <c r="F3099" s="62"/>
      <c r="H3099" s="47"/>
    </row>
    <row r="3100" ht="14.25" customHeight="1">
      <c r="B3100" s="13" t="s">
        <v>12</v>
      </c>
      <c r="C3100" s="48"/>
      <c r="D3100" s="48"/>
      <c r="E3100" s="74"/>
      <c r="F3100" s="62"/>
      <c r="H3100" s="47"/>
    </row>
    <row r="3101" ht="14.25" customHeight="1">
      <c r="B3101" s="13" t="s">
        <v>12</v>
      </c>
      <c r="C3101" s="48"/>
      <c r="D3101" s="48"/>
      <c r="E3101" s="74"/>
      <c r="F3101" s="62"/>
      <c r="H3101" s="47"/>
    </row>
    <row r="3102" ht="14.25" customHeight="1">
      <c r="B3102" s="13" t="s">
        <v>12</v>
      </c>
      <c r="C3102" s="48"/>
      <c r="D3102" s="48"/>
      <c r="E3102" s="74"/>
      <c r="F3102" s="62"/>
      <c r="H3102" s="47"/>
    </row>
    <row r="3103" ht="14.25" customHeight="1">
      <c r="B3103" s="13" t="s">
        <v>12</v>
      </c>
      <c r="C3103" s="48"/>
      <c r="D3103" s="48"/>
      <c r="E3103" s="74"/>
      <c r="F3103" s="62"/>
      <c r="H3103" s="47"/>
    </row>
    <row r="3104" ht="14.25" customHeight="1">
      <c r="B3104" s="13" t="s">
        <v>12</v>
      </c>
      <c r="C3104" s="48"/>
      <c r="D3104" s="48"/>
      <c r="E3104" s="74"/>
      <c r="F3104" s="62"/>
      <c r="H3104" s="47"/>
    </row>
    <row r="3105" ht="14.25" customHeight="1">
      <c r="B3105" s="13" t="s">
        <v>12</v>
      </c>
      <c r="C3105" s="48"/>
      <c r="D3105" s="48"/>
      <c r="E3105" s="74"/>
      <c r="F3105" s="62"/>
      <c r="H3105" s="47"/>
    </row>
    <row r="3106" ht="14.25" customHeight="1">
      <c r="B3106" s="13" t="s">
        <v>12</v>
      </c>
      <c r="C3106" s="48"/>
      <c r="D3106" s="48"/>
      <c r="E3106" s="74"/>
      <c r="F3106" s="62"/>
      <c r="H3106" s="47"/>
    </row>
    <row r="3107" ht="14.25" customHeight="1">
      <c r="B3107" s="13" t="s">
        <v>12</v>
      </c>
      <c r="C3107" s="48"/>
      <c r="D3107" s="48"/>
      <c r="E3107" s="74"/>
      <c r="F3107" s="62"/>
      <c r="H3107" s="47"/>
    </row>
    <row r="3108" ht="14.25" customHeight="1">
      <c r="B3108" s="13" t="s">
        <v>12</v>
      </c>
      <c r="C3108" s="48"/>
      <c r="D3108" s="48"/>
      <c r="E3108" s="74"/>
      <c r="F3108" s="62"/>
      <c r="H3108" s="47"/>
    </row>
    <row r="3109" ht="14.25" customHeight="1">
      <c r="B3109" s="13" t="s">
        <v>12</v>
      </c>
      <c r="C3109" s="48"/>
      <c r="D3109" s="48"/>
      <c r="E3109" s="74"/>
      <c r="F3109" s="62"/>
      <c r="H3109" s="47"/>
    </row>
    <row r="3110" ht="14.25" customHeight="1">
      <c r="B3110" s="13" t="s">
        <v>12</v>
      </c>
      <c r="C3110" s="48"/>
      <c r="D3110" s="48"/>
      <c r="E3110" s="74"/>
      <c r="F3110" s="62"/>
      <c r="H3110" s="47"/>
    </row>
    <row r="3111" ht="14.25" customHeight="1">
      <c r="B3111" s="13" t="s">
        <v>12</v>
      </c>
      <c r="C3111" s="48"/>
      <c r="D3111" s="48"/>
      <c r="E3111" s="74"/>
      <c r="F3111" s="62"/>
      <c r="H3111" s="47"/>
    </row>
    <row r="3112" ht="14.25" customHeight="1">
      <c r="B3112" s="13" t="s">
        <v>12</v>
      </c>
      <c r="C3112" s="48"/>
      <c r="D3112" s="48"/>
      <c r="E3112" s="74"/>
      <c r="F3112" s="62"/>
      <c r="H3112" s="47"/>
    </row>
    <row r="3113" ht="14.25" customHeight="1">
      <c r="B3113" s="13" t="s">
        <v>12</v>
      </c>
      <c r="C3113" s="48"/>
      <c r="D3113" s="48"/>
      <c r="E3113" s="74"/>
      <c r="F3113" s="62"/>
      <c r="H3113" s="47"/>
    </row>
    <row r="3114" ht="14.25" customHeight="1">
      <c r="B3114" s="13" t="s">
        <v>12</v>
      </c>
      <c r="C3114" s="48"/>
      <c r="D3114" s="48"/>
      <c r="E3114" s="74"/>
      <c r="F3114" s="62"/>
      <c r="H3114" s="47"/>
    </row>
    <row r="3115" ht="14.25" customHeight="1">
      <c r="B3115" s="13" t="s">
        <v>12</v>
      </c>
      <c r="C3115" s="48"/>
      <c r="D3115" s="48"/>
      <c r="E3115" s="74"/>
      <c r="F3115" s="62"/>
      <c r="H3115" s="47"/>
    </row>
    <row r="3116" ht="14.25" customHeight="1">
      <c r="B3116" s="13" t="s">
        <v>12</v>
      </c>
      <c r="C3116" s="48"/>
      <c r="D3116" s="48"/>
      <c r="E3116" s="74"/>
      <c r="F3116" s="62"/>
      <c r="H3116" s="47"/>
    </row>
    <row r="3117" ht="14.25" customHeight="1">
      <c r="B3117" s="13" t="s">
        <v>12</v>
      </c>
      <c r="C3117" s="48"/>
      <c r="D3117" s="48"/>
      <c r="E3117" s="74"/>
      <c r="F3117" s="62"/>
      <c r="H3117" s="47"/>
    </row>
    <row r="3118" ht="14.25" customHeight="1">
      <c r="B3118" s="13" t="s">
        <v>12</v>
      </c>
      <c r="C3118" s="48"/>
      <c r="D3118" s="48"/>
      <c r="E3118" s="74"/>
      <c r="F3118" s="62"/>
      <c r="H3118" s="47"/>
    </row>
    <row r="3119" ht="14.25" customHeight="1">
      <c r="B3119" s="13" t="s">
        <v>12</v>
      </c>
      <c r="C3119" s="48"/>
      <c r="D3119" s="48"/>
      <c r="E3119" s="74"/>
      <c r="F3119" s="62"/>
      <c r="H3119" s="47"/>
    </row>
    <row r="3120" ht="14.25" customHeight="1">
      <c r="B3120" s="13" t="s">
        <v>12</v>
      </c>
      <c r="C3120" s="48"/>
      <c r="D3120" s="48"/>
      <c r="E3120" s="74"/>
      <c r="F3120" s="62"/>
      <c r="H3120" s="47"/>
    </row>
    <row r="3121" ht="14.25" customHeight="1">
      <c r="B3121" s="13" t="s">
        <v>12</v>
      </c>
      <c r="C3121" s="48"/>
      <c r="D3121" s="48"/>
      <c r="E3121" s="74"/>
      <c r="F3121" s="62"/>
      <c r="H3121" s="47"/>
    </row>
  </sheetData>
  <autoFilter ref="$A$2:$V$2">
    <sortState ref="A2:V2">
      <sortCondition descending="1" ref="G2"/>
    </sortState>
  </autoFilter>
  <mergeCells count="1">
    <mergeCell ref="A1:E1"/>
  </mergeCells>
  <conditionalFormatting sqref="G1:G3121">
    <cfRule type="colorScale" priority="1">
      <colorScale>
        <cfvo type="min"/>
        <cfvo type="percentile" val="50"/>
        <cfvo type="max"/>
        <color rgb="FF430154"/>
        <color rgb="FF21908C"/>
        <color rgb="FFFDE725"/>
      </colorScale>
    </cfRule>
  </conditionalFormatting>
  <conditionalFormatting sqref="E3:E79">
    <cfRule type="containsText" dxfId="0" priority="2" operator="containsText" text="Y">
      <formula>NOT(ISERROR(SEARCH(("Y"),(E3))))</formula>
    </cfRule>
  </conditionalFormatting>
  <conditionalFormatting sqref="D50">
    <cfRule type="expression" dxfId="4" priority="3">
      <formula>$M50=1</formula>
    </cfRule>
  </conditionalFormatting>
  <conditionalFormatting sqref="D47">
    <cfRule type="expression" dxfId="4" priority="4">
      <formula>$M47=1</formula>
    </cfRule>
  </conditionalFormatting>
  <conditionalFormatting sqref="D51">
    <cfRule type="expression" dxfId="4" priority="5">
      <formula>$M51=1</formula>
    </cfRule>
  </conditionalFormatting>
  <conditionalFormatting sqref="C53">
    <cfRule type="expression" dxfId="4" priority="6">
      <formula>$M53=1</formula>
    </cfRule>
  </conditionalFormatting>
  <conditionalFormatting sqref="C54">
    <cfRule type="expression" dxfId="4" priority="7">
      <formula>$M54=1</formula>
    </cfRule>
  </conditionalFormatting>
  <conditionalFormatting sqref="D54">
    <cfRule type="expression" dxfId="4" priority="8">
      <formula>$M54=1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11.75"/>
    <col customWidth="1" min="2" max="2" width="12.13"/>
    <col customWidth="1" min="3" max="3" width="47.63"/>
    <col customWidth="1" min="4" max="4" width="49.25"/>
    <col customWidth="1" min="5" max="5" width="14.25"/>
    <col customWidth="1" min="6" max="6" width="14.13"/>
    <col customWidth="1" min="7" max="7" width="16.38"/>
    <col customWidth="1" min="8" max="8" width="12.5"/>
    <col customWidth="1" min="9" max="26" width="7.63"/>
  </cols>
  <sheetData>
    <row r="1" ht="14.25" customHeight="1">
      <c r="A1" s="78" t="s">
        <v>358</v>
      </c>
      <c r="F1" s="47"/>
      <c r="G1" s="12"/>
      <c r="H1" s="74"/>
    </row>
    <row r="2" ht="14.25" customHeight="1">
      <c r="A2" s="36" t="s">
        <v>2</v>
      </c>
      <c r="B2" s="79" t="s">
        <v>3</v>
      </c>
      <c r="C2" s="60" t="s">
        <v>359</v>
      </c>
      <c r="D2" s="60" t="s">
        <v>309</v>
      </c>
      <c r="E2" s="80" t="s">
        <v>225</v>
      </c>
      <c r="F2" s="81" t="s">
        <v>226</v>
      </c>
      <c r="G2" s="38" t="s">
        <v>227</v>
      </c>
      <c r="H2" s="40" t="s">
        <v>228</v>
      </c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ht="14.25" customHeight="1">
      <c r="A3" s="82" t="s">
        <v>24</v>
      </c>
      <c r="B3" s="83"/>
      <c r="C3" s="48" t="s">
        <v>34</v>
      </c>
      <c r="D3" s="48" t="s">
        <v>236</v>
      </c>
      <c r="E3" s="49" t="s">
        <v>10</v>
      </c>
      <c r="F3" s="47">
        <v>8.669586226650809</v>
      </c>
      <c r="G3" s="62">
        <v>5.35</v>
      </c>
      <c r="H3" s="84">
        <f t="shared" ref="H3:H55" si="1">IF(G3&gt;0,2^G3,-(2^ABS(G3)))</f>
        <v>40.78594007</v>
      </c>
    </row>
    <row r="4" ht="14.25" customHeight="1">
      <c r="A4" s="62" t="s">
        <v>173</v>
      </c>
      <c r="B4" s="83"/>
      <c r="C4" s="48" t="s">
        <v>34</v>
      </c>
      <c r="D4" s="48" t="s">
        <v>236</v>
      </c>
      <c r="E4" s="49" t="s">
        <v>10</v>
      </c>
      <c r="F4" s="47">
        <v>5.494850021680094</v>
      </c>
      <c r="G4" s="62">
        <v>3.42</v>
      </c>
      <c r="H4" s="84">
        <f t="shared" si="1"/>
        <v>10.70342044</v>
      </c>
    </row>
    <row r="5" ht="14.25" customHeight="1">
      <c r="A5" s="62" t="s">
        <v>127</v>
      </c>
      <c r="B5" s="83" t="s">
        <v>128</v>
      </c>
      <c r="C5" s="52" t="s">
        <v>240</v>
      </c>
      <c r="D5" s="53" t="s">
        <v>241</v>
      </c>
      <c r="E5" s="49" t="s">
        <v>10</v>
      </c>
      <c r="F5" s="47">
        <v>3.1811145854059903</v>
      </c>
      <c r="G5" s="62">
        <v>2.99</v>
      </c>
      <c r="H5" s="84">
        <f t="shared" si="1"/>
        <v>7.944739963</v>
      </c>
    </row>
    <row r="6" ht="14.25" customHeight="1">
      <c r="A6" s="62" t="s">
        <v>360</v>
      </c>
      <c r="B6" s="83"/>
      <c r="C6" s="48" t="s">
        <v>361</v>
      </c>
      <c r="D6" s="48" t="s">
        <v>362</v>
      </c>
      <c r="E6" s="49" t="s">
        <v>10</v>
      </c>
      <c r="F6" s="47">
        <v>2.978810700930062</v>
      </c>
      <c r="G6" s="62">
        <v>2.67</v>
      </c>
      <c r="H6" s="84">
        <f t="shared" si="1"/>
        <v>6.36429187</v>
      </c>
    </row>
    <row r="7" ht="14.25" customHeight="1">
      <c r="A7" s="62" t="s">
        <v>95</v>
      </c>
      <c r="B7" s="83"/>
      <c r="C7" s="48" t="s">
        <v>96</v>
      </c>
      <c r="D7" s="48" t="s">
        <v>236</v>
      </c>
      <c r="E7" s="49" t="s">
        <v>27</v>
      </c>
      <c r="F7" s="47">
        <v>3.661543506395395</v>
      </c>
      <c r="G7" s="62">
        <v>2.65</v>
      </c>
      <c r="H7" s="84">
        <f t="shared" si="1"/>
        <v>6.276672783</v>
      </c>
    </row>
    <row r="8" ht="14.25" customHeight="1">
      <c r="A8" s="62" t="s">
        <v>363</v>
      </c>
      <c r="B8" s="83"/>
      <c r="C8" s="48" t="s">
        <v>364</v>
      </c>
      <c r="D8" s="48" t="s">
        <v>236</v>
      </c>
      <c r="E8" s="49" t="s">
        <v>10</v>
      </c>
      <c r="F8" s="47">
        <v>3.0462403082667713</v>
      </c>
      <c r="G8" s="62">
        <v>2.63</v>
      </c>
      <c r="H8" s="84">
        <f t="shared" si="1"/>
        <v>6.190259974</v>
      </c>
    </row>
    <row r="9" ht="14.25" customHeight="1">
      <c r="A9" s="62" t="s">
        <v>365</v>
      </c>
      <c r="B9" s="83"/>
      <c r="C9" s="48" t="s">
        <v>366</v>
      </c>
      <c r="D9" s="48" t="s">
        <v>367</v>
      </c>
      <c r="E9" s="49" t="s">
        <v>10</v>
      </c>
      <c r="F9" s="47">
        <v>6.243363891754152</v>
      </c>
      <c r="G9" s="62">
        <v>2.24</v>
      </c>
      <c r="H9" s="84">
        <f t="shared" si="1"/>
        <v>4.723970646</v>
      </c>
    </row>
    <row r="10" ht="14.25" customHeight="1">
      <c r="A10" s="62" t="s">
        <v>368</v>
      </c>
      <c r="B10" s="83"/>
      <c r="C10" s="48" t="s">
        <v>369</v>
      </c>
      <c r="D10" s="48" t="s">
        <v>236</v>
      </c>
      <c r="E10" s="49" t="s">
        <v>10</v>
      </c>
      <c r="F10" s="47">
        <v>3.068542129310995</v>
      </c>
      <c r="G10" s="62">
        <v>2.22</v>
      </c>
      <c r="H10" s="84">
        <f t="shared" si="1"/>
        <v>4.658934346</v>
      </c>
    </row>
    <row r="11" ht="14.25" customHeight="1">
      <c r="A11" s="62" t="s">
        <v>370</v>
      </c>
      <c r="B11" s="83" t="s">
        <v>371</v>
      </c>
      <c r="C11" s="48" t="s">
        <v>372</v>
      </c>
      <c r="D11" s="48" t="s">
        <v>373</v>
      </c>
      <c r="E11" s="49" t="s">
        <v>10</v>
      </c>
      <c r="F11" s="47">
        <v>3.560667306169737</v>
      </c>
      <c r="G11" s="62">
        <v>2.17</v>
      </c>
      <c r="H11" s="84">
        <f t="shared" si="1"/>
        <v>4.500233939</v>
      </c>
    </row>
    <row r="12" ht="14.25" customHeight="1">
      <c r="A12" s="62" t="s">
        <v>374</v>
      </c>
      <c r="B12" s="83"/>
      <c r="C12" s="48" t="s">
        <v>34</v>
      </c>
      <c r="D12" s="48" t="s">
        <v>236</v>
      </c>
      <c r="E12" s="49" t="s">
        <v>10</v>
      </c>
      <c r="F12" s="47">
        <v>4.924453038607469</v>
      </c>
      <c r="G12" s="62">
        <v>2.15</v>
      </c>
      <c r="H12" s="84">
        <f t="shared" si="1"/>
        <v>4.438277888</v>
      </c>
    </row>
    <row r="13" ht="14.25" customHeight="1">
      <c r="A13" s="62" t="s">
        <v>375</v>
      </c>
      <c r="B13" s="83"/>
      <c r="C13" s="48" t="s">
        <v>34</v>
      </c>
      <c r="D13" s="48" t="s">
        <v>236</v>
      </c>
      <c r="E13" s="49" t="s">
        <v>10</v>
      </c>
      <c r="F13" s="47">
        <v>2.0114410431213843</v>
      </c>
      <c r="G13" s="62">
        <v>1.96</v>
      </c>
      <c r="H13" s="84">
        <f t="shared" si="1"/>
        <v>3.89061979</v>
      </c>
    </row>
    <row r="14" ht="14.25" customHeight="1">
      <c r="A14" s="62" t="s">
        <v>376</v>
      </c>
      <c r="B14" s="83"/>
      <c r="C14" s="48" t="s">
        <v>377</v>
      </c>
      <c r="D14" s="48" t="s">
        <v>378</v>
      </c>
      <c r="E14" s="49" t="s">
        <v>10</v>
      </c>
      <c r="F14" s="47">
        <v>2.7986028756795487</v>
      </c>
      <c r="G14" s="62">
        <v>1.96</v>
      </c>
      <c r="H14" s="84">
        <f t="shared" si="1"/>
        <v>3.89061979</v>
      </c>
    </row>
    <row r="15" ht="14.25" customHeight="1">
      <c r="A15" s="62" t="s">
        <v>379</v>
      </c>
      <c r="B15" s="83"/>
      <c r="C15" s="48" t="s">
        <v>34</v>
      </c>
      <c r="D15" s="48" t="s">
        <v>236</v>
      </c>
      <c r="E15" s="49" t="s">
        <v>10</v>
      </c>
      <c r="F15" s="47">
        <v>2.1444808443322</v>
      </c>
      <c r="G15" s="62">
        <v>1.85</v>
      </c>
      <c r="H15" s="84">
        <f t="shared" si="1"/>
        <v>3.60500185</v>
      </c>
    </row>
    <row r="16" ht="14.25" customHeight="1">
      <c r="A16" s="62" t="s">
        <v>380</v>
      </c>
      <c r="B16" s="83"/>
      <c r="C16" s="48" t="s">
        <v>381</v>
      </c>
      <c r="D16" s="48" t="s">
        <v>236</v>
      </c>
      <c r="E16" s="49" t="s">
        <v>10</v>
      </c>
      <c r="F16" s="47">
        <v>2.6020599913279625</v>
      </c>
      <c r="G16" s="62">
        <v>1.84</v>
      </c>
      <c r="H16" s="84">
        <f t="shared" si="1"/>
        <v>3.580100284</v>
      </c>
    </row>
    <row r="17" ht="14.25" customHeight="1">
      <c r="A17" s="62" t="s">
        <v>382</v>
      </c>
      <c r="B17" s="83"/>
      <c r="C17" s="48" t="s">
        <v>383</v>
      </c>
      <c r="D17" s="48" t="s">
        <v>236</v>
      </c>
      <c r="E17" s="49" t="s">
        <v>10</v>
      </c>
      <c r="F17" s="47">
        <v>2.6556077263148894</v>
      </c>
      <c r="G17" s="62">
        <v>1.72</v>
      </c>
      <c r="H17" s="84">
        <f t="shared" si="1"/>
        <v>3.294364069</v>
      </c>
    </row>
    <row r="18" ht="14.25" customHeight="1">
      <c r="A18" s="62" t="s">
        <v>384</v>
      </c>
      <c r="B18" s="83"/>
      <c r="C18" s="48" t="s">
        <v>34</v>
      </c>
      <c r="D18" s="48" t="s">
        <v>236</v>
      </c>
      <c r="E18" s="49" t="s">
        <v>10</v>
      </c>
      <c r="F18" s="47">
        <v>2.576754126063192</v>
      </c>
      <c r="G18" s="62">
        <v>1.7</v>
      </c>
      <c r="H18" s="84">
        <f t="shared" si="1"/>
        <v>3.249009585</v>
      </c>
    </row>
    <row r="19" ht="32.25" customHeight="1">
      <c r="A19" s="62" t="s">
        <v>385</v>
      </c>
      <c r="B19" s="83" t="s">
        <v>386</v>
      </c>
      <c r="C19" s="48" t="s">
        <v>387</v>
      </c>
      <c r="D19" s="48" t="s">
        <v>388</v>
      </c>
      <c r="E19" s="49" t="s">
        <v>10</v>
      </c>
      <c r="F19" s="47">
        <v>2.562249437179612</v>
      </c>
      <c r="G19" s="62">
        <v>1.62</v>
      </c>
      <c r="H19" s="84">
        <f t="shared" si="1"/>
        <v>3.073750363</v>
      </c>
    </row>
    <row r="20" ht="14.25" customHeight="1">
      <c r="A20" s="62" t="s">
        <v>389</v>
      </c>
      <c r="B20" s="83"/>
      <c r="C20" s="48" t="s">
        <v>390</v>
      </c>
      <c r="D20" s="48" t="s">
        <v>391</v>
      </c>
      <c r="E20" s="49" t="s">
        <v>10</v>
      </c>
      <c r="F20" s="47">
        <v>2.045275209020937</v>
      </c>
      <c r="G20" s="62">
        <v>1.39</v>
      </c>
      <c r="H20" s="84">
        <f t="shared" si="1"/>
        <v>2.620786808</v>
      </c>
    </row>
    <row r="21" ht="14.25" customHeight="1">
      <c r="A21" s="62" t="s">
        <v>392</v>
      </c>
      <c r="B21" s="83"/>
      <c r="C21" s="48" t="s">
        <v>393</v>
      </c>
      <c r="D21" s="48" t="s">
        <v>394</v>
      </c>
      <c r="E21" s="49" t="s">
        <v>10</v>
      </c>
      <c r="F21" s="47">
        <v>2.0974532206860084</v>
      </c>
      <c r="G21" s="62">
        <v>1.36</v>
      </c>
      <c r="H21" s="84">
        <f t="shared" si="1"/>
        <v>2.566851795</v>
      </c>
    </row>
    <row r="22" ht="14.25" customHeight="1">
      <c r="A22" s="85" t="s">
        <v>395</v>
      </c>
      <c r="B22" s="86"/>
      <c r="C22" s="87" t="s">
        <v>396</v>
      </c>
      <c r="D22" s="87" t="s">
        <v>236</v>
      </c>
      <c r="E22" s="88" t="s">
        <v>10</v>
      </c>
      <c r="F22" s="89">
        <v>3.7904849854573692</v>
      </c>
      <c r="G22" s="85">
        <v>1.18</v>
      </c>
      <c r="H22" s="90">
        <f t="shared" si="1"/>
        <v>2.265767771</v>
      </c>
      <c r="I22" s="69"/>
      <c r="J22" s="69"/>
      <c r="K22" s="69"/>
      <c r="L22" s="69"/>
      <c r="M22" s="69"/>
      <c r="N22" s="69"/>
      <c r="O22" s="69"/>
      <c r="P22" s="69"/>
      <c r="Q22" s="69"/>
      <c r="R22" s="69"/>
      <c r="S22" s="69"/>
      <c r="T22" s="69"/>
      <c r="U22" s="69"/>
      <c r="V22" s="69"/>
      <c r="W22" s="69"/>
      <c r="X22" s="69"/>
      <c r="Y22" s="69"/>
      <c r="Z22" s="69"/>
    </row>
    <row r="23" ht="14.25" customHeight="1">
      <c r="A23" s="62" t="s">
        <v>397</v>
      </c>
      <c r="B23" s="83"/>
      <c r="C23" s="48" t="s">
        <v>34</v>
      </c>
      <c r="D23" s="48" t="s">
        <v>398</v>
      </c>
      <c r="E23" s="49" t="s">
        <v>10</v>
      </c>
      <c r="F23" s="47">
        <v>3.3615107430453626</v>
      </c>
      <c r="G23" s="91">
        <v>-1.06</v>
      </c>
      <c r="H23" s="84">
        <f t="shared" si="1"/>
        <v>-2.084931522</v>
      </c>
      <c r="I23" s="12"/>
    </row>
    <row r="24" ht="14.25" customHeight="1">
      <c r="A24" s="62" t="s">
        <v>399</v>
      </c>
      <c r="B24" s="83"/>
      <c r="C24" s="48" t="s">
        <v>400</v>
      </c>
      <c r="D24" s="48" t="s">
        <v>236</v>
      </c>
      <c r="E24" s="49" t="s">
        <v>10</v>
      </c>
      <c r="F24" s="47">
        <v>3.5391021572434522</v>
      </c>
      <c r="G24" s="91">
        <v>-1.25</v>
      </c>
      <c r="H24" s="84">
        <f t="shared" si="1"/>
        <v>-2.37841423</v>
      </c>
    </row>
    <row r="25" ht="14.25" customHeight="1">
      <c r="A25" s="62" t="s">
        <v>401</v>
      </c>
      <c r="B25" s="83"/>
      <c r="C25" s="48" t="s">
        <v>34</v>
      </c>
      <c r="D25" s="48" t="s">
        <v>236</v>
      </c>
      <c r="E25" s="49" t="s">
        <v>10</v>
      </c>
      <c r="F25" s="47">
        <v>2.9507819773298185</v>
      </c>
      <c r="G25" s="91">
        <v>-1.4</v>
      </c>
      <c r="H25" s="84">
        <f t="shared" si="1"/>
        <v>-2.639015822</v>
      </c>
    </row>
    <row r="26" ht="14.25" customHeight="1">
      <c r="A26" s="62" t="s">
        <v>402</v>
      </c>
      <c r="B26" s="83" t="s">
        <v>403</v>
      </c>
      <c r="C26" s="48" t="s">
        <v>404</v>
      </c>
      <c r="D26" s="48" t="s">
        <v>405</v>
      </c>
      <c r="E26" s="49" t="s">
        <v>10</v>
      </c>
      <c r="F26" s="47">
        <v>2.625251653989896</v>
      </c>
      <c r="G26" s="91">
        <v>-1.44</v>
      </c>
      <c r="H26" s="84">
        <f t="shared" si="1"/>
        <v>-2.713208655</v>
      </c>
    </row>
    <row r="27" ht="14.25" customHeight="1">
      <c r="A27" s="62" t="s">
        <v>406</v>
      </c>
      <c r="B27" s="83"/>
      <c r="C27" s="48" t="s">
        <v>34</v>
      </c>
      <c r="D27" s="48" t="s">
        <v>236</v>
      </c>
      <c r="E27" s="49" t="s">
        <v>10</v>
      </c>
      <c r="F27" s="47">
        <v>2.3419886033428874</v>
      </c>
      <c r="G27" s="91">
        <v>-1.49</v>
      </c>
      <c r="H27" s="84">
        <f t="shared" si="1"/>
        <v>-2.808889751</v>
      </c>
    </row>
    <row r="28" ht="14.25" customHeight="1">
      <c r="A28" s="62" t="s">
        <v>407</v>
      </c>
      <c r="B28" s="83"/>
      <c r="C28" s="48" t="s">
        <v>408</v>
      </c>
      <c r="D28" s="48" t="s">
        <v>409</v>
      </c>
      <c r="E28" s="49" t="s">
        <v>10</v>
      </c>
      <c r="F28" s="47">
        <v>2.616184634019569</v>
      </c>
      <c r="G28" s="91">
        <v>-1.55</v>
      </c>
      <c r="H28" s="84">
        <f t="shared" si="1"/>
        <v>-2.928171392</v>
      </c>
    </row>
    <row r="29" ht="14.25" customHeight="1">
      <c r="A29" s="62" t="s">
        <v>410</v>
      </c>
      <c r="B29" s="83"/>
      <c r="C29" s="48" t="s">
        <v>411</v>
      </c>
      <c r="D29" s="48" t="s">
        <v>236</v>
      </c>
      <c r="E29" s="49" t="s">
        <v>10</v>
      </c>
      <c r="F29" s="47">
        <v>3.2740883677049517</v>
      </c>
      <c r="G29" s="91">
        <v>-1.57</v>
      </c>
      <c r="H29" s="84">
        <f t="shared" si="1"/>
        <v>-2.969047141</v>
      </c>
    </row>
    <row r="30" ht="14.25" customHeight="1">
      <c r="A30" s="62" t="s">
        <v>412</v>
      </c>
      <c r="B30" s="83" t="s">
        <v>413</v>
      </c>
      <c r="C30" s="48" t="s">
        <v>414</v>
      </c>
      <c r="D30" s="48" t="s">
        <v>415</v>
      </c>
      <c r="E30" s="49" t="s">
        <v>10</v>
      </c>
      <c r="F30" s="47">
        <v>2.2636034977233574</v>
      </c>
      <c r="G30" s="91">
        <v>-1.6</v>
      </c>
      <c r="H30" s="84">
        <f t="shared" si="1"/>
        <v>-3.031433133</v>
      </c>
    </row>
    <row r="31" ht="14.25" customHeight="1">
      <c r="A31" s="62" t="s">
        <v>416</v>
      </c>
      <c r="B31" s="83"/>
      <c r="C31" s="48" t="s">
        <v>417</v>
      </c>
      <c r="D31" s="48" t="s">
        <v>418</v>
      </c>
      <c r="E31" s="49" t="s">
        <v>10</v>
      </c>
      <c r="F31" s="47">
        <v>2.2204035087421756</v>
      </c>
      <c r="G31" s="91">
        <v>-1.62</v>
      </c>
      <c r="H31" s="84">
        <f t="shared" si="1"/>
        <v>-3.073750363</v>
      </c>
    </row>
    <row r="32" ht="14.25" customHeight="1">
      <c r="A32" s="62" t="s">
        <v>419</v>
      </c>
      <c r="B32" s="83"/>
      <c r="C32" s="48" t="s">
        <v>420</v>
      </c>
      <c r="D32" s="48" t="s">
        <v>236</v>
      </c>
      <c r="E32" s="49" t="s">
        <v>10</v>
      </c>
      <c r="F32" s="47">
        <v>2.393618634889395</v>
      </c>
      <c r="G32" s="91">
        <v>-1.65</v>
      </c>
      <c r="H32" s="84">
        <f t="shared" si="1"/>
        <v>-3.138336392</v>
      </c>
    </row>
    <row r="33" ht="14.25" customHeight="1">
      <c r="A33" s="62" t="s">
        <v>421</v>
      </c>
      <c r="B33" s="83" t="s">
        <v>422</v>
      </c>
      <c r="C33" s="48" t="s">
        <v>423</v>
      </c>
      <c r="D33" s="48" t="s">
        <v>236</v>
      </c>
      <c r="E33" s="49" t="s">
        <v>10</v>
      </c>
      <c r="F33" s="47">
        <v>2.094743951251549</v>
      </c>
      <c r="G33" s="91">
        <v>-1.68</v>
      </c>
      <c r="H33" s="84">
        <f t="shared" si="1"/>
        <v>-3.20427951</v>
      </c>
    </row>
    <row r="34" ht="14.25" customHeight="1">
      <c r="A34" s="62" t="s">
        <v>424</v>
      </c>
      <c r="B34" s="83"/>
      <c r="C34" s="48" t="s">
        <v>34</v>
      </c>
      <c r="D34" s="48" t="s">
        <v>425</v>
      </c>
      <c r="E34" s="49" t="s">
        <v>10</v>
      </c>
      <c r="F34" s="47">
        <v>2.2865094569060576</v>
      </c>
      <c r="G34" s="91">
        <v>-1.71</v>
      </c>
      <c r="H34" s="84">
        <f t="shared" si="1"/>
        <v>-3.271608234</v>
      </c>
    </row>
    <row r="35" ht="14.25" customHeight="1">
      <c r="A35" s="62" t="s">
        <v>426</v>
      </c>
      <c r="B35" s="83"/>
      <c r="C35" s="48" t="s">
        <v>427</v>
      </c>
      <c r="D35" s="48" t="s">
        <v>236</v>
      </c>
      <c r="E35" s="49" t="s">
        <v>10</v>
      </c>
      <c r="F35" s="47">
        <v>2.6108339156354674</v>
      </c>
      <c r="G35" s="91">
        <v>-1.77</v>
      </c>
      <c r="H35" s="84">
        <f t="shared" si="1"/>
        <v>-3.410539567</v>
      </c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ht="14.25" customHeight="1">
      <c r="A36" s="62" t="s">
        <v>428</v>
      </c>
      <c r="B36" s="83"/>
      <c r="C36" s="48" t="s">
        <v>429</v>
      </c>
      <c r="D36" s="48" t="s">
        <v>236</v>
      </c>
      <c r="E36" s="49" t="s">
        <v>10</v>
      </c>
      <c r="F36" s="47">
        <v>2.288192770958809</v>
      </c>
      <c r="G36" s="91">
        <v>-1.78</v>
      </c>
      <c r="H36" s="84">
        <f t="shared" si="1"/>
        <v>-3.434261746</v>
      </c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ht="14.25" customHeight="1">
      <c r="A37" s="62" t="s">
        <v>430</v>
      </c>
      <c r="B37" s="83"/>
      <c r="C37" s="48" t="s">
        <v>34</v>
      </c>
      <c r="D37" s="48" t="s">
        <v>236</v>
      </c>
      <c r="E37" s="49" t="s">
        <v>10</v>
      </c>
      <c r="F37" s="47">
        <v>2.1396619934290064</v>
      </c>
      <c r="G37" s="91">
        <v>-1.83</v>
      </c>
      <c r="H37" s="84">
        <f t="shared" si="1"/>
        <v>-3.555370725</v>
      </c>
    </row>
    <row r="38" ht="14.25" customHeight="1">
      <c r="A38" s="62" t="s">
        <v>431</v>
      </c>
      <c r="B38" s="83"/>
      <c r="C38" s="48" t="s">
        <v>432</v>
      </c>
      <c r="D38" s="48" t="s">
        <v>433</v>
      </c>
      <c r="E38" s="49" t="s">
        <v>10</v>
      </c>
      <c r="F38" s="47">
        <v>5.728158393463501</v>
      </c>
      <c r="G38" s="91">
        <v>-1.87</v>
      </c>
      <c r="H38" s="84">
        <f t="shared" si="1"/>
        <v>-3.655325801</v>
      </c>
    </row>
    <row r="39" ht="14.25" customHeight="1">
      <c r="A39" s="62" t="s">
        <v>434</v>
      </c>
      <c r="B39" s="83"/>
      <c r="C39" s="48" t="s">
        <v>34</v>
      </c>
      <c r="D39" s="48" t="s">
        <v>435</v>
      </c>
      <c r="E39" s="49" t="s">
        <v>10</v>
      </c>
      <c r="F39" s="47">
        <v>2.1018235165023236</v>
      </c>
      <c r="G39" s="91">
        <v>-1.94</v>
      </c>
      <c r="H39" s="84">
        <f t="shared" si="1"/>
        <v>-3.837056477</v>
      </c>
    </row>
    <row r="40" ht="14.25" customHeight="1">
      <c r="A40" s="62" t="s">
        <v>436</v>
      </c>
      <c r="B40" s="83" t="s">
        <v>437</v>
      </c>
      <c r="C40" s="48" t="s">
        <v>438</v>
      </c>
      <c r="D40" s="48" t="s">
        <v>236</v>
      </c>
      <c r="E40" s="49" t="s">
        <v>10</v>
      </c>
      <c r="F40" s="47">
        <v>3.486782399932061</v>
      </c>
      <c r="G40" s="91">
        <v>-1.97</v>
      </c>
      <c r="H40" s="84">
        <f t="shared" si="1"/>
        <v>-3.91768119</v>
      </c>
    </row>
    <row r="41" ht="14.25" customHeight="1">
      <c r="A41" s="62" t="s">
        <v>439</v>
      </c>
      <c r="B41" s="83"/>
      <c r="C41" s="48" t="s">
        <v>440</v>
      </c>
      <c r="D41" s="48" t="s">
        <v>236</v>
      </c>
      <c r="E41" s="49" t="s">
        <v>10</v>
      </c>
      <c r="F41" s="47">
        <v>5.486782399932061</v>
      </c>
      <c r="G41" s="91">
        <v>-2.0</v>
      </c>
      <c r="H41" s="84">
        <f t="shared" si="1"/>
        <v>-4</v>
      </c>
    </row>
    <row r="42" ht="14.25" customHeight="1">
      <c r="A42" s="62" t="s">
        <v>441</v>
      </c>
      <c r="B42" s="83"/>
      <c r="C42" s="48" t="s">
        <v>442</v>
      </c>
      <c r="D42" s="48" t="s">
        <v>236</v>
      </c>
      <c r="E42" s="49" t="s">
        <v>10</v>
      </c>
      <c r="F42" s="47">
        <v>2.6861327796308467</v>
      </c>
      <c r="G42" s="91">
        <v>-2.06</v>
      </c>
      <c r="H42" s="84">
        <f t="shared" si="1"/>
        <v>-4.169863043</v>
      </c>
    </row>
    <row r="43" ht="28.5" customHeight="1">
      <c r="A43" s="62" t="s">
        <v>443</v>
      </c>
      <c r="B43" s="83" t="s">
        <v>444</v>
      </c>
      <c r="C43" s="48" t="s">
        <v>445</v>
      </c>
      <c r="D43" s="48" t="s">
        <v>236</v>
      </c>
      <c r="E43" s="49" t="s">
        <v>10</v>
      </c>
      <c r="F43" s="47">
        <v>3.3142582613977365</v>
      </c>
      <c r="G43" s="91">
        <v>-2.12</v>
      </c>
      <c r="H43" s="84">
        <f t="shared" si="1"/>
        <v>-4.34693945</v>
      </c>
    </row>
    <row r="44" ht="14.25" customHeight="1">
      <c r="A44" s="62" t="s">
        <v>446</v>
      </c>
      <c r="B44" s="83"/>
      <c r="C44" s="48" t="s">
        <v>447</v>
      </c>
      <c r="D44" s="48" t="s">
        <v>236</v>
      </c>
      <c r="E44" s="49" t="s">
        <v>10</v>
      </c>
      <c r="F44" s="47">
        <v>2.530177984021837</v>
      </c>
      <c r="G44" s="91">
        <v>-2.13</v>
      </c>
      <c r="H44" s="84">
        <f t="shared" si="1"/>
        <v>-4.377174805</v>
      </c>
    </row>
    <row r="45" ht="14.25" customHeight="1">
      <c r="A45" s="62" t="s">
        <v>448</v>
      </c>
      <c r="B45" s="83"/>
      <c r="C45" s="48" t="s">
        <v>449</v>
      </c>
      <c r="D45" s="48" t="s">
        <v>236</v>
      </c>
      <c r="E45" s="49" t="s">
        <v>10</v>
      </c>
      <c r="F45" s="47">
        <v>2.7721132953863266</v>
      </c>
      <c r="G45" s="91">
        <v>-2.17</v>
      </c>
      <c r="H45" s="84">
        <f t="shared" si="1"/>
        <v>-4.500233939</v>
      </c>
    </row>
    <row r="46" ht="14.25" customHeight="1">
      <c r="A46" s="62" t="s">
        <v>450</v>
      </c>
      <c r="B46" s="83"/>
      <c r="C46" s="48" t="s">
        <v>34</v>
      </c>
      <c r="D46" s="48" t="s">
        <v>236</v>
      </c>
      <c r="E46" s="49" t="s">
        <v>10</v>
      </c>
      <c r="F46" s="47">
        <v>4.468521082957745</v>
      </c>
      <c r="G46" s="91">
        <v>-2.3</v>
      </c>
      <c r="H46" s="84">
        <f t="shared" si="1"/>
        <v>-4.924577653</v>
      </c>
    </row>
    <row r="47" ht="14.25" customHeight="1">
      <c r="A47" s="62" t="s">
        <v>451</v>
      </c>
      <c r="B47" s="83"/>
      <c r="C47" s="48" t="s">
        <v>452</v>
      </c>
      <c r="D47" s="48" t="s">
        <v>236</v>
      </c>
      <c r="E47" s="49" t="s">
        <v>10</v>
      </c>
      <c r="F47" s="47">
        <v>4.047207556955908</v>
      </c>
      <c r="G47" s="91">
        <v>-2.52</v>
      </c>
      <c r="H47" s="84">
        <f t="shared" si="1"/>
        <v>-5.735820992</v>
      </c>
    </row>
    <row r="48" ht="14.25" customHeight="1">
      <c r="A48" s="62" t="s">
        <v>453</v>
      </c>
      <c r="B48" s="83"/>
      <c r="C48" s="48" t="s">
        <v>454</v>
      </c>
      <c r="D48" s="48" t="s">
        <v>236</v>
      </c>
      <c r="E48" s="49" t="s">
        <v>10</v>
      </c>
      <c r="F48" s="47">
        <v>2.393618634889395</v>
      </c>
      <c r="G48" s="91">
        <v>-2.53</v>
      </c>
      <c r="H48" s="84">
        <f t="shared" si="1"/>
        <v>-5.775716782</v>
      </c>
    </row>
    <row r="49" ht="14.25" customHeight="1">
      <c r="A49" s="62" t="s">
        <v>455</v>
      </c>
      <c r="B49" s="83"/>
      <c r="C49" s="48" t="s">
        <v>411</v>
      </c>
      <c r="D49" s="48" t="s">
        <v>236</v>
      </c>
      <c r="E49" s="49" t="s">
        <v>10</v>
      </c>
      <c r="F49" s="47">
        <v>3.8210230527068307</v>
      </c>
      <c r="G49" s="91">
        <v>-2.53</v>
      </c>
      <c r="H49" s="84">
        <f t="shared" si="1"/>
        <v>-5.775716782</v>
      </c>
    </row>
    <row r="50" ht="14.25" customHeight="1">
      <c r="A50" s="62" t="s">
        <v>456</v>
      </c>
      <c r="B50" s="83"/>
      <c r="C50" s="48" t="s">
        <v>457</v>
      </c>
      <c r="D50" s="48" t="s">
        <v>236</v>
      </c>
      <c r="E50" s="49" t="s">
        <v>10</v>
      </c>
      <c r="F50" s="47">
        <v>3.0824944904474534</v>
      </c>
      <c r="G50" s="91">
        <v>-2.59</v>
      </c>
      <c r="H50" s="84">
        <f t="shared" si="1"/>
        <v>-6.02098699</v>
      </c>
    </row>
    <row r="51" ht="14.25" customHeight="1">
      <c r="A51" s="62" t="s">
        <v>458</v>
      </c>
      <c r="B51" s="83"/>
      <c r="C51" s="48" t="s">
        <v>34</v>
      </c>
      <c r="D51" s="48" t="s">
        <v>236</v>
      </c>
      <c r="E51" s="49" t="s">
        <v>10</v>
      </c>
      <c r="F51" s="47">
        <v>2.9469215565165805</v>
      </c>
      <c r="G51" s="91">
        <v>-2.65</v>
      </c>
      <c r="H51" s="84">
        <f t="shared" si="1"/>
        <v>-6.276672783</v>
      </c>
    </row>
    <row r="52" ht="14.25" customHeight="1">
      <c r="A52" s="62" t="s">
        <v>459</v>
      </c>
      <c r="B52" s="83"/>
      <c r="C52" s="48" t="s">
        <v>460</v>
      </c>
      <c r="D52" s="48" t="s">
        <v>236</v>
      </c>
      <c r="E52" s="49" t="s">
        <v>10</v>
      </c>
      <c r="F52" s="47">
        <v>2.2006594505464183</v>
      </c>
      <c r="G52" s="91">
        <v>-2.71</v>
      </c>
      <c r="H52" s="84">
        <f t="shared" si="1"/>
        <v>-6.543216468</v>
      </c>
    </row>
    <row r="53" ht="14.25" customHeight="1">
      <c r="A53" s="62" t="s">
        <v>461</v>
      </c>
      <c r="B53" s="83"/>
      <c r="C53" s="48" t="s">
        <v>34</v>
      </c>
      <c r="D53" s="48" t="s">
        <v>236</v>
      </c>
      <c r="E53" s="49" t="s">
        <v>10</v>
      </c>
      <c r="F53" s="47">
        <v>5.0851281824599495</v>
      </c>
      <c r="G53" s="91">
        <v>-2.78</v>
      </c>
      <c r="H53" s="84">
        <f t="shared" si="1"/>
        <v>-6.868523492</v>
      </c>
      <c r="I53" s="12"/>
    </row>
    <row r="54" ht="14.25" customHeight="1">
      <c r="A54" s="62" t="s">
        <v>462</v>
      </c>
      <c r="B54" s="83"/>
      <c r="C54" s="48" t="s">
        <v>463</v>
      </c>
      <c r="D54" s="48" t="s">
        <v>236</v>
      </c>
      <c r="E54" s="49" t="s">
        <v>10</v>
      </c>
      <c r="F54" s="47">
        <v>3.696803942579511</v>
      </c>
      <c r="G54" s="91">
        <v>-3.46</v>
      </c>
      <c r="H54" s="84">
        <f t="shared" si="1"/>
        <v>-11.00433455</v>
      </c>
    </row>
    <row r="55" ht="14.25" customHeight="1">
      <c r="A55" s="12" t="s">
        <v>464</v>
      </c>
      <c r="B55" s="83"/>
      <c r="C55" s="48" t="s">
        <v>465</v>
      </c>
      <c r="D55" s="48" t="s">
        <v>466</v>
      </c>
      <c r="E55" s="49" t="s">
        <v>10</v>
      </c>
      <c r="F55" s="47">
        <v>3.8013429130455774</v>
      </c>
      <c r="G55" s="91">
        <v>-4.0</v>
      </c>
      <c r="H55" s="84">
        <f t="shared" si="1"/>
        <v>-16</v>
      </c>
    </row>
    <row r="56" ht="14.25" customHeight="1">
      <c r="A56" s="62"/>
      <c r="B56" s="92"/>
      <c r="C56" s="48"/>
      <c r="D56" s="48"/>
      <c r="E56" s="49"/>
      <c r="F56" s="47"/>
      <c r="G56" s="62"/>
      <c r="H56" s="74"/>
    </row>
    <row r="57" ht="14.25" customHeight="1">
      <c r="A57" s="62"/>
      <c r="B57" s="92"/>
      <c r="C57" s="48"/>
      <c r="D57" s="48"/>
      <c r="E57" s="49"/>
      <c r="F57" s="47"/>
      <c r="G57" s="62"/>
      <c r="H57" s="74"/>
    </row>
    <row r="58" ht="14.25" customHeight="1">
      <c r="A58" s="62"/>
      <c r="B58" s="92"/>
      <c r="C58" s="48"/>
      <c r="D58" s="48"/>
      <c r="E58" s="49"/>
      <c r="F58" s="47"/>
      <c r="G58" s="62"/>
      <c r="H58" s="74"/>
    </row>
    <row r="59" ht="14.25" customHeight="1">
      <c r="A59" s="62"/>
      <c r="B59" s="92"/>
      <c r="C59" s="48"/>
      <c r="D59" s="48"/>
      <c r="E59" s="49"/>
      <c r="F59" s="47"/>
      <c r="G59" s="62"/>
      <c r="H59" s="74"/>
    </row>
    <row r="60" ht="14.25" customHeight="1">
      <c r="A60" s="62"/>
      <c r="B60" s="92"/>
      <c r="C60" s="48"/>
      <c r="D60" s="48"/>
      <c r="E60" s="49"/>
      <c r="F60" s="47"/>
      <c r="G60" s="62"/>
      <c r="H60" s="74"/>
    </row>
    <row r="61" ht="14.25" customHeight="1">
      <c r="A61" s="62"/>
      <c r="B61" s="92"/>
      <c r="C61" s="48"/>
      <c r="D61" s="48"/>
      <c r="E61" s="49"/>
      <c r="F61" s="47"/>
      <c r="G61" s="62"/>
      <c r="H61" s="74"/>
    </row>
    <row r="62" ht="14.25" customHeight="1">
      <c r="A62" s="62"/>
      <c r="B62" s="92"/>
      <c r="C62" s="48"/>
      <c r="D62" s="48"/>
      <c r="E62" s="49"/>
      <c r="F62" s="47"/>
      <c r="G62" s="62"/>
      <c r="H62" s="74"/>
    </row>
    <row r="63" ht="14.25" customHeight="1">
      <c r="A63" s="62"/>
      <c r="B63" s="92"/>
      <c r="C63" s="48"/>
      <c r="D63" s="48"/>
      <c r="E63" s="49"/>
      <c r="F63" s="47"/>
      <c r="G63" s="62"/>
      <c r="H63" s="74"/>
    </row>
    <row r="64" ht="14.25" customHeight="1">
      <c r="A64" s="62"/>
      <c r="B64" s="92"/>
      <c r="C64" s="48"/>
      <c r="D64" s="48"/>
      <c r="E64" s="49"/>
      <c r="F64" s="47"/>
      <c r="G64" s="62"/>
      <c r="H64" s="74"/>
    </row>
    <row r="65" ht="14.25" customHeight="1">
      <c r="A65" s="62"/>
      <c r="B65" s="92"/>
      <c r="C65" s="48"/>
      <c r="D65" s="48"/>
      <c r="E65" s="49"/>
      <c r="F65" s="47"/>
      <c r="G65" s="62"/>
      <c r="H65" s="74"/>
    </row>
    <row r="66" ht="14.25" customHeight="1">
      <c r="A66" s="62"/>
      <c r="B66" s="92"/>
      <c r="C66" s="48"/>
      <c r="D66" s="48"/>
      <c r="E66" s="49"/>
      <c r="F66" s="47"/>
      <c r="G66" s="62"/>
      <c r="H66" s="74"/>
    </row>
    <row r="67" ht="14.25" customHeight="1">
      <c r="A67" s="62"/>
      <c r="B67" s="92"/>
      <c r="C67" s="48"/>
      <c r="D67" s="48"/>
      <c r="E67" s="49"/>
      <c r="F67" s="47"/>
      <c r="G67" s="62"/>
      <c r="H67" s="74"/>
    </row>
    <row r="68" ht="14.25" customHeight="1">
      <c r="A68" s="62"/>
      <c r="B68" s="92"/>
      <c r="C68" s="48"/>
      <c r="D68" s="48"/>
      <c r="E68" s="49"/>
      <c r="F68" s="47"/>
      <c r="G68" s="62"/>
      <c r="H68" s="74"/>
    </row>
    <row r="69" ht="14.25" customHeight="1">
      <c r="A69" s="62"/>
      <c r="B69" s="92"/>
      <c r="C69" s="48"/>
      <c r="D69" s="48"/>
      <c r="E69" s="49"/>
      <c r="F69" s="47"/>
      <c r="G69" s="62"/>
      <c r="H69" s="74"/>
    </row>
    <row r="70" ht="14.25" customHeight="1">
      <c r="A70" s="62"/>
      <c r="B70" s="92"/>
      <c r="C70" s="48"/>
      <c r="D70" s="48"/>
      <c r="E70" s="49"/>
      <c r="F70" s="47"/>
      <c r="G70" s="62"/>
      <c r="H70" s="74"/>
    </row>
    <row r="71" ht="14.25" customHeight="1">
      <c r="A71" s="62"/>
      <c r="B71" s="92"/>
      <c r="C71" s="48"/>
      <c r="D71" s="48"/>
      <c r="E71" s="49"/>
      <c r="F71" s="47"/>
      <c r="G71" s="62"/>
      <c r="H71" s="74"/>
    </row>
    <row r="72" ht="14.25" customHeight="1">
      <c r="A72" s="62"/>
      <c r="B72" s="92"/>
      <c r="C72" s="48"/>
      <c r="D72" s="48"/>
      <c r="E72" s="49"/>
      <c r="F72" s="47"/>
      <c r="G72" s="62"/>
      <c r="H72" s="74"/>
    </row>
    <row r="73" ht="14.25" customHeight="1">
      <c r="A73" s="62"/>
      <c r="B73" s="92"/>
      <c r="C73" s="48"/>
      <c r="D73" s="48"/>
      <c r="E73" s="49"/>
      <c r="F73" s="47"/>
      <c r="G73" s="62"/>
      <c r="H73" s="74"/>
    </row>
    <row r="74" ht="14.25" customHeight="1">
      <c r="A74" s="62"/>
      <c r="B74" s="92"/>
      <c r="C74" s="48"/>
      <c r="D74" s="48"/>
      <c r="E74" s="49"/>
      <c r="F74" s="47"/>
      <c r="G74" s="62"/>
      <c r="H74" s="74"/>
    </row>
    <row r="75" ht="14.25" customHeight="1">
      <c r="A75" s="62"/>
      <c r="B75" s="92"/>
      <c r="C75" s="48"/>
      <c r="D75" s="48"/>
      <c r="E75" s="49"/>
      <c r="F75" s="47"/>
      <c r="G75" s="62"/>
      <c r="H75" s="74"/>
    </row>
    <row r="76" ht="14.25" customHeight="1">
      <c r="A76" s="62"/>
      <c r="B76" s="92"/>
      <c r="C76" s="48"/>
      <c r="D76" s="48"/>
      <c r="E76" s="49"/>
      <c r="F76" s="47"/>
      <c r="G76" s="62"/>
      <c r="H76" s="74"/>
    </row>
    <row r="77" ht="14.25" customHeight="1">
      <c r="A77" s="62"/>
      <c r="B77" s="92"/>
      <c r="C77" s="48"/>
      <c r="D77" s="48"/>
      <c r="E77" s="49"/>
      <c r="F77" s="47"/>
      <c r="G77" s="62"/>
      <c r="H77" s="74"/>
    </row>
    <row r="78" ht="14.25" customHeight="1">
      <c r="A78" s="62"/>
      <c r="B78" s="92"/>
      <c r="C78" s="48"/>
      <c r="D78" s="48"/>
      <c r="E78" s="49"/>
      <c r="F78" s="47"/>
      <c r="G78" s="62"/>
      <c r="H78" s="74"/>
    </row>
    <row r="79" ht="14.25" customHeight="1">
      <c r="A79" s="62"/>
      <c r="B79" s="92"/>
      <c r="C79" s="48"/>
      <c r="D79" s="48"/>
      <c r="E79" s="49"/>
      <c r="F79" s="47"/>
      <c r="G79" s="62"/>
      <c r="H79" s="74"/>
    </row>
    <row r="80" ht="14.25" customHeight="1">
      <c r="A80" s="62"/>
      <c r="B80" s="92"/>
      <c r="C80" s="48"/>
      <c r="D80" s="48"/>
      <c r="E80" s="49"/>
      <c r="F80" s="47"/>
      <c r="G80" s="62"/>
      <c r="H80" s="74"/>
    </row>
    <row r="81" ht="14.25" customHeight="1">
      <c r="A81" s="62"/>
      <c r="B81" s="92"/>
      <c r="C81" s="48"/>
      <c r="D81" s="48"/>
      <c r="E81" s="49"/>
      <c r="F81" s="47"/>
      <c r="G81" s="62"/>
      <c r="H81" s="74"/>
    </row>
    <row r="82" ht="14.25" customHeight="1">
      <c r="A82" s="62"/>
      <c r="B82" s="92"/>
      <c r="C82" s="48"/>
      <c r="D82" s="48"/>
      <c r="E82" s="49"/>
      <c r="F82" s="47"/>
      <c r="G82" s="62"/>
      <c r="H82" s="74"/>
    </row>
    <row r="83" ht="14.25" customHeight="1">
      <c r="A83" s="62"/>
      <c r="B83" s="92"/>
      <c r="C83" s="48"/>
      <c r="D83" s="48"/>
      <c r="E83" s="49"/>
      <c r="F83" s="47"/>
      <c r="G83" s="62"/>
      <c r="H83" s="74"/>
    </row>
    <row r="84" ht="14.25" customHeight="1">
      <c r="A84" s="62"/>
      <c r="B84" s="92"/>
      <c r="C84" s="48"/>
      <c r="D84" s="48"/>
      <c r="E84" s="49"/>
      <c r="F84" s="47"/>
      <c r="G84" s="62"/>
      <c r="H84" s="74"/>
    </row>
    <row r="85" ht="14.25" customHeight="1">
      <c r="A85" s="62"/>
      <c r="B85" s="92"/>
      <c r="C85" s="48"/>
      <c r="D85" s="48"/>
      <c r="E85" s="49"/>
      <c r="F85" s="47"/>
      <c r="G85" s="62"/>
      <c r="H85" s="74"/>
    </row>
    <row r="86" ht="14.25" customHeight="1">
      <c r="A86" s="62"/>
      <c r="B86" s="92"/>
      <c r="C86" s="48"/>
      <c r="D86" s="48"/>
      <c r="E86" s="49"/>
      <c r="F86" s="47"/>
      <c r="G86" s="62"/>
      <c r="H86" s="74"/>
    </row>
    <row r="87" ht="14.25" customHeight="1">
      <c r="A87" s="62"/>
      <c r="B87" s="92"/>
      <c r="C87" s="48"/>
      <c r="D87" s="48"/>
      <c r="E87" s="49"/>
      <c r="F87" s="47"/>
      <c r="G87" s="62"/>
      <c r="H87" s="74"/>
    </row>
    <row r="88" ht="14.25" customHeight="1">
      <c r="A88" s="62"/>
      <c r="B88" s="92"/>
      <c r="C88" s="48"/>
      <c r="D88" s="48"/>
      <c r="E88" s="49"/>
      <c r="F88" s="47"/>
      <c r="G88" s="62"/>
      <c r="H88" s="74"/>
    </row>
    <row r="89" ht="14.25" customHeight="1">
      <c r="A89" s="62"/>
      <c r="B89" s="92"/>
      <c r="C89" s="48"/>
      <c r="D89" s="48"/>
      <c r="E89" s="49"/>
      <c r="F89" s="47"/>
      <c r="G89" s="62"/>
      <c r="H89" s="74"/>
    </row>
    <row r="90" ht="14.25" customHeight="1">
      <c r="A90" s="62"/>
      <c r="B90" s="92"/>
      <c r="C90" s="48"/>
      <c r="D90" s="48"/>
      <c r="E90" s="49"/>
      <c r="F90" s="47"/>
      <c r="G90" s="62"/>
      <c r="H90" s="74"/>
    </row>
    <row r="91" ht="14.25" customHeight="1">
      <c r="A91" s="62"/>
      <c r="B91" s="92"/>
      <c r="C91" s="48"/>
      <c r="D91" s="48"/>
      <c r="E91" s="49"/>
      <c r="F91" s="47"/>
      <c r="G91" s="62"/>
      <c r="H91" s="74"/>
    </row>
    <row r="92" ht="14.25" customHeight="1">
      <c r="A92" s="62"/>
      <c r="B92" s="92"/>
      <c r="C92" s="48"/>
      <c r="D92" s="48"/>
      <c r="E92" s="49"/>
      <c r="F92" s="47"/>
      <c r="G92" s="62"/>
      <c r="H92" s="74"/>
    </row>
    <row r="93" ht="14.25" customHeight="1">
      <c r="A93" s="62"/>
      <c r="B93" s="92"/>
      <c r="C93" s="48"/>
      <c r="D93" s="48"/>
      <c r="E93" s="49"/>
      <c r="F93" s="47"/>
      <c r="G93" s="62"/>
      <c r="H93" s="74"/>
    </row>
    <row r="94" ht="14.25" customHeight="1">
      <c r="A94" s="62"/>
      <c r="B94" s="92"/>
      <c r="C94" s="48"/>
      <c r="D94" s="48"/>
      <c r="E94" s="49"/>
      <c r="F94" s="47"/>
      <c r="G94" s="62"/>
      <c r="H94" s="74"/>
    </row>
    <row r="95" ht="14.25" customHeight="1">
      <c r="A95" s="62"/>
      <c r="B95" s="92"/>
      <c r="C95" s="48"/>
      <c r="D95" s="48"/>
      <c r="E95" s="49"/>
      <c r="F95" s="47"/>
      <c r="G95" s="62"/>
      <c r="H95" s="74"/>
    </row>
    <row r="96" ht="14.25" customHeight="1">
      <c r="A96" s="62"/>
      <c r="B96" s="92"/>
      <c r="C96" s="48"/>
      <c r="D96" s="48"/>
      <c r="E96" s="49"/>
      <c r="F96" s="47"/>
      <c r="G96" s="62"/>
      <c r="H96" s="74"/>
    </row>
    <row r="97" ht="14.25" customHeight="1">
      <c r="A97" s="62"/>
      <c r="B97" s="92"/>
      <c r="C97" s="48"/>
      <c r="D97" s="48"/>
      <c r="E97" s="49"/>
      <c r="F97" s="47"/>
      <c r="G97" s="62"/>
      <c r="H97" s="74"/>
    </row>
    <row r="98" ht="14.25" customHeight="1">
      <c r="A98" s="62"/>
      <c r="B98" s="92"/>
      <c r="C98" s="48"/>
      <c r="D98" s="48"/>
      <c r="E98" s="49"/>
      <c r="F98" s="47"/>
      <c r="G98" s="62"/>
      <c r="H98" s="74"/>
    </row>
    <row r="99" ht="14.25" customHeight="1">
      <c r="A99" s="62"/>
      <c r="B99" s="92"/>
      <c r="C99" s="48"/>
      <c r="D99" s="48"/>
      <c r="E99" s="49"/>
      <c r="F99" s="47"/>
      <c r="G99" s="62"/>
      <c r="H99" s="74"/>
    </row>
    <row r="100" ht="14.25" customHeight="1">
      <c r="A100" s="62"/>
      <c r="B100" s="92"/>
      <c r="C100" s="48"/>
      <c r="D100" s="48"/>
      <c r="E100" s="49"/>
      <c r="F100" s="47"/>
      <c r="G100" s="62"/>
      <c r="H100" s="74"/>
    </row>
    <row r="101" ht="14.25" customHeight="1">
      <c r="A101" s="62"/>
      <c r="B101" s="92"/>
      <c r="C101" s="48"/>
      <c r="D101" s="48"/>
      <c r="E101" s="49"/>
      <c r="F101" s="47"/>
      <c r="G101" s="62"/>
      <c r="H101" s="74"/>
    </row>
    <row r="102" ht="14.25" customHeight="1">
      <c r="A102" s="62"/>
      <c r="B102" s="92"/>
      <c r="C102" s="48"/>
      <c r="D102" s="48"/>
      <c r="E102" s="49"/>
      <c r="F102" s="47"/>
      <c r="G102" s="62"/>
      <c r="H102" s="74"/>
    </row>
    <row r="103" ht="14.25" customHeight="1">
      <c r="A103" s="62"/>
      <c r="B103" s="92"/>
      <c r="C103" s="48"/>
      <c r="D103" s="48"/>
      <c r="E103" s="49"/>
      <c r="F103" s="47"/>
      <c r="G103" s="62"/>
      <c r="H103" s="74"/>
    </row>
    <row r="104" ht="14.25" customHeight="1">
      <c r="A104" s="62"/>
      <c r="B104" s="92"/>
      <c r="C104" s="48"/>
      <c r="D104" s="48"/>
      <c r="E104" s="49"/>
      <c r="F104" s="47"/>
      <c r="G104" s="62"/>
      <c r="H104" s="74"/>
    </row>
    <row r="105" ht="14.25" customHeight="1">
      <c r="A105" s="62"/>
      <c r="B105" s="92"/>
      <c r="C105" s="48"/>
      <c r="D105" s="48"/>
      <c r="E105" s="49"/>
      <c r="F105" s="47"/>
      <c r="G105" s="62"/>
      <c r="H105" s="74"/>
    </row>
    <row r="106" ht="14.25" customHeight="1">
      <c r="A106" s="62"/>
      <c r="B106" s="92"/>
      <c r="C106" s="48"/>
      <c r="D106" s="48"/>
      <c r="E106" s="49"/>
      <c r="F106" s="47"/>
      <c r="G106" s="62"/>
      <c r="H106" s="74"/>
    </row>
    <row r="107" ht="14.25" customHeight="1">
      <c r="A107" s="62"/>
      <c r="B107" s="92"/>
      <c r="C107" s="48"/>
      <c r="D107" s="48"/>
      <c r="E107" s="49"/>
      <c r="F107" s="47"/>
      <c r="G107" s="62"/>
      <c r="H107" s="74"/>
    </row>
    <row r="108" ht="14.25" customHeight="1">
      <c r="A108" s="62"/>
      <c r="B108" s="92"/>
      <c r="C108" s="48"/>
      <c r="D108" s="48"/>
      <c r="E108" s="49"/>
      <c r="F108" s="47"/>
      <c r="G108" s="62"/>
      <c r="H108" s="74"/>
    </row>
    <row r="109" ht="14.25" customHeight="1">
      <c r="A109" s="62"/>
      <c r="B109" s="92"/>
      <c r="C109" s="48"/>
      <c r="D109" s="48"/>
      <c r="E109" s="49"/>
      <c r="F109" s="47"/>
      <c r="G109" s="62"/>
      <c r="H109" s="74"/>
    </row>
    <row r="110" ht="14.25" customHeight="1">
      <c r="A110" s="62"/>
      <c r="B110" s="92"/>
      <c r="C110" s="48"/>
      <c r="D110" s="48"/>
      <c r="E110" s="49"/>
      <c r="F110" s="47"/>
      <c r="G110" s="62"/>
      <c r="H110" s="74"/>
    </row>
    <row r="111" ht="14.25" customHeight="1">
      <c r="A111" s="62"/>
      <c r="B111" s="92"/>
      <c r="C111" s="48"/>
      <c r="D111" s="48"/>
      <c r="E111" s="49"/>
      <c r="F111" s="47"/>
      <c r="G111" s="62"/>
      <c r="H111" s="74"/>
    </row>
    <row r="112" ht="14.25" customHeight="1">
      <c r="A112" s="62"/>
      <c r="B112" s="92"/>
      <c r="C112" s="48"/>
      <c r="D112" s="48"/>
      <c r="E112" s="49"/>
      <c r="F112" s="47"/>
      <c r="G112" s="62"/>
      <c r="H112" s="74"/>
    </row>
    <row r="113" ht="14.25" customHeight="1">
      <c r="A113" s="62"/>
      <c r="B113" s="92"/>
      <c r="C113" s="48"/>
      <c r="D113" s="48"/>
      <c r="E113" s="49"/>
      <c r="F113" s="47"/>
      <c r="G113" s="62"/>
      <c r="H113" s="74"/>
    </row>
    <row r="114" ht="14.25" customHeight="1">
      <c r="A114" s="62"/>
      <c r="B114" s="92"/>
      <c r="C114" s="48"/>
      <c r="D114" s="48"/>
      <c r="E114" s="49"/>
      <c r="F114" s="47"/>
      <c r="G114" s="62"/>
      <c r="H114" s="74"/>
    </row>
    <row r="115" ht="14.25" customHeight="1">
      <c r="A115" s="62"/>
      <c r="B115" s="92"/>
      <c r="C115" s="48"/>
      <c r="D115" s="48"/>
      <c r="E115" s="49"/>
      <c r="F115" s="47"/>
      <c r="G115" s="62"/>
      <c r="H115" s="74"/>
    </row>
    <row r="116" ht="14.25" customHeight="1">
      <c r="A116" s="62"/>
      <c r="B116" s="92"/>
      <c r="C116" s="48"/>
      <c r="D116" s="48"/>
      <c r="E116" s="49"/>
      <c r="F116" s="47"/>
      <c r="G116" s="62"/>
      <c r="H116" s="74"/>
    </row>
    <row r="117" ht="14.25" customHeight="1">
      <c r="A117" s="62"/>
      <c r="B117" s="92"/>
      <c r="C117" s="48"/>
      <c r="D117" s="48"/>
      <c r="E117" s="49"/>
      <c r="F117" s="47"/>
      <c r="G117" s="62"/>
      <c r="H117" s="74"/>
    </row>
    <row r="118" ht="14.25" customHeight="1">
      <c r="A118" s="62"/>
      <c r="B118" s="92"/>
      <c r="C118" s="48"/>
      <c r="D118" s="48"/>
      <c r="E118" s="49"/>
      <c r="F118" s="47"/>
      <c r="G118" s="62"/>
      <c r="H118" s="74"/>
    </row>
    <row r="119" ht="14.25" customHeight="1">
      <c r="A119" s="62"/>
      <c r="B119" s="92"/>
      <c r="C119" s="48"/>
      <c r="D119" s="48"/>
      <c r="E119" s="49"/>
      <c r="F119" s="47"/>
      <c r="G119" s="62"/>
      <c r="H119" s="74"/>
    </row>
    <row r="120" ht="14.25" customHeight="1">
      <c r="A120" s="62"/>
      <c r="B120" s="92"/>
      <c r="C120" s="48"/>
      <c r="D120" s="48"/>
      <c r="E120" s="49"/>
      <c r="F120" s="47"/>
      <c r="G120" s="62"/>
      <c r="H120" s="74"/>
    </row>
    <row r="121" ht="14.25" customHeight="1">
      <c r="A121" s="62"/>
      <c r="B121" s="92"/>
      <c r="C121" s="48"/>
      <c r="D121" s="48"/>
      <c r="E121" s="49"/>
      <c r="F121" s="47"/>
      <c r="G121" s="62"/>
      <c r="H121" s="74"/>
    </row>
    <row r="122" ht="14.25" customHeight="1">
      <c r="A122" s="62"/>
      <c r="B122" s="92"/>
      <c r="C122" s="48"/>
      <c r="D122" s="48"/>
      <c r="E122" s="49"/>
      <c r="F122" s="47"/>
      <c r="G122" s="62"/>
      <c r="H122" s="74"/>
    </row>
    <row r="123" ht="14.25" customHeight="1">
      <c r="A123" s="62"/>
      <c r="B123" s="92"/>
      <c r="C123" s="48"/>
      <c r="D123" s="48"/>
      <c r="E123" s="49"/>
      <c r="F123" s="47"/>
      <c r="G123" s="62"/>
      <c r="H123" s="74"/>
    </row>
    <row r="124" ht="14.25" customHeight="1">
      <c r="A124" s="62"/>
      <c r="B124" s="92"/>
      <c r="C124" s="48"/>
      <c r="D124" s="48"/>
      <c r="E124" s="49"/>
      <c r="F124" s="47"/>
      <c r="G124" s="62"/>
      <c r="H124" s="74"/>
    </row>
    <row r="125" ht="14.25" customHeight="1">
      <c r="A125" s="62"/>
      <c r="B125" s="92"/>
      <c r="C125" s="48"/>
      <c r="D125" s="48"/>
      <c r="E125" s="49"/>
      <c r="F125" s="47"/>
      <c r="G125" s="62"/>
      <c r="H125" s="74"/>
    </row>
    <row r="126" ht="14.25" customHeight="1">
      <c r="A126" s="62"/>
      <c r="B126" s="92"/>
      <c r="C126" s="48"/>
      <c r="D126" s="48"/>
      <c r="E126" s="49"/>
      <c r="F126" s="47"/>
      <c r="G126" s="62"/>
      <c r="H126" s="74"/>
    </row>
    <row r="127" ht="14.25" customHeight="1">
      <c r="A127" s="62"/>
      <c r="B127" s="92"/>
      <c r="C127" s="48"/>
      <c r="D127" s="48"/>
      <c r="E127" s="49"/>
      <c r="F127" s="47"/>
      <c r="G127" s="62"/>
      <c r="H127" s="74"/>
    </row>
    <row r="128" ht="14.25" customHeight="1">
      <c r="A128" s="62"/>
      <c r="B128" s="92"/>
      <c r="C128" s="48"/>
      <c r="D128" s="48"/>
      <c r="E128" s="49"/>
      <c r="F128" s="47"/>
      <c r="G128" s="62"/>
      <c r="H128" s="74"/>
    </row>
    <row r="129" ht="14.25" customHeight="1">
      <c r="A129" s="62"/>
      <c r="B129" s="92"/>
      <c r="C129" s="48"/>
      <c r="D129" s="48"/>
      <c r="E129" s="49"/>
      <c r="F129" s="47"/>
      <c r="G129" s="62"/>
      <c r="H129" s="74"/>
    </row>
    <row r="130" ht="14.25" customHeight="1">
      <c r="A130" s="62"/>
      <c r="B130" s="92"/>
      <c r="C130" s="48"/>
      <c r="D130" s="48"/>
      <c r="E130" s="49"/>
      <c r="F130" s="47"/>
      <c r="G130" s="62"/>
      <c r="H130" s="74"/>
    </row>
    <row r="131" ht="14.25" customHeight="1">
      <c r="A131" s="62"/>
      <c r="B131" s="92"/>
      <c r="C131" s="48"/>
      <c r="D131" s="48"/>
      <c r="E131" s="49"/>
      <c r="F131" s="47"/>
      <c r="G131" s="62"/>
      <c r="H131" s="74"/>
    </row>
    <row r="132" ht="14.25" customHeight="1">
      <c r="A132" s="62"/>
      <c r="B132" s="92"/>
      <c r="C132" s="48"/>
      <c r="D132" s="48"/>
      <c r="E132" s="49"/>
      <c r="F132" s="47"/>
      <c r="G132" s="62"/>
      <c r="H132" s="74"/>
    </row>
    <row r="133" ht="14.25" customHeight="1">
      <c r="A133" s="62"/>
      <c r="B133" s="92"/>
      <c r="C133" s="48"/>
      <c r="D133" s="48"/>
      <c r="E133" s="49"/>
      <c r="F133" s="47"/>
      <c r="G133" s="62"/>
      <c r="H133" s="74"/>
    </row>
    <row r="134" ht="14.25" customHeight="1">
      <c r="A134" s="62"/>
      <c r="B134" s="92"/>
      <c r="C134" s="48"/>
      <c r="D134" s="48"/>
      <c r="E134" s="49"/>
      <c r="F134" s="47"/>
      <c r="G134" s="62"/>
      <c r="H134" s="74"/>
    </row>
    <row r="135" ht="14.25" customHeight="1">
      <c r="A135" s="62"/>
      <c r="B135" s="92"/>
      <c r="C135" s="48"/>
      <c r="D135" s="48"/>
      <c r="E135" s="49"/>
      <c r="F135" s="47"/>
      <c r="G135" s="62"/>
      <c r="H135" s="74"/>
    </row>
    <row r="136" ht="14.25" customHeight="1">
      <c r="A136" s="62"/>
      <c r="B136" s="92"/>
      <c r="C136" s="48"/>
      <c r="D136" s="48"/>
      <c r="E136" s="49"/>
      <c r="F136" s="47"/>
      <c r="G136" s="62"/>
      <c r="H136" s="74"/>
    </row>
    <row r="137" ht="14.25" customHeight="1">
      <c r="A137" s="62"/>
      <c r="B137" s="92"/>
      <c r="C137" s="48"/>
      <c r="D137" s="48"/>
      <c r="E137" s="49"/>
      <c r="F137" s="47"/>
      <c r="G137" s="62"/>
      <c r="H137" s="74"/>
    </row>
    <row r="138" ht="14.25" customHeight="1">
      <c r="A138" s="62"/>
      <c r="B138" s="92"/>
      <c r="C138" s="48"/>
      <c r="D138" s="48"/>
      <c r="E138" s="49"/>
      <c r="F138" s="47"/>
      <c r="G138" s="62"/>
      <c r="H138" s="74"/>
    </row>
    <row r="139" ht="14.25" customHeight="1">
      <c r="A139" s="62"/>
      <c r="B139" s="92"/>
      <c r="C139" s="48"/>
      <c r="D139" s="48"/>
      <c r="E139" s="49"/>
      <c r="F139" s="47"/>
      <c r="G139" s="62"/>
      <c r="H139" s="74"/>
    </row>
    <row r="140" ht="14.25" customHeight="1">
      <c r="A140" s="62"/>
      <c r="B140" s="92"/>
      <c r="C140" s="48"/>
      <c r="D140" s="48"/>
      <c r="E140" s="49"/>
      <c r="F140" s="47"/>
      <c r="G140" s="62"/>
      <c r="H140" s="74"/>
    </row>
    <row r="141" ht="14.25" customHeight="1">
      <c r="A141" s="62"/>
      <c r="B141" s="92"/>
      <c r="C141" s="48"/>
      <c r="D141" s="48"/>
      <c r="E141" s="49"/>
      <c r="F141" s="47"/>
      <c r="G141" s="62"/>
      <c r="H141" s="74"/>
    </row>
    <row r="142" ht="14.25" customHeight="1">
      <c r="A142" s="62"/>
      <c r="B142" s="92"/>
      <c r="C142" s="48"/>
      <c r="D142" s="48"/>
      <c r="E142" s="49"/>
      <c r="F142" s="47"/>
      <c r="G142" s="62"/>
      <c r="H142" s="74"/>
    </row>
    <row r="143" ht="14.25" customHeight="1">
      <c r="A143" s="62"/>
      <c r="B143" s="92"/>
      <c r="C143" s="48"/>
      <c r="D143" s="48"/>
      <c r="E143" s="49"/>
      <c r="F143" s="47"/>
      <c r="G143" s="62"/>
      <c r="H143" s="74"/>
    </row>
    <row r="144" ht="14.25" customHeight="1">
      <c r="A144" s="62"/>
      <c r="B144" s="92"/>
      <c r="C144" s="48"/>
      <c r="D144" s="48"/>
      <c r="E144" s="49"/>
      <c r="F144" s="47"/>
      <c r="G144" s="62"/>
      <c r="H144" s="74"/>
    </row>
    <row r="145" ht="14.25" customHeight="1">
      <c r="A145" s="62"/>
      <c r="B145" s="92"/>
      <c r="C145" s="48"/>
      <c r="D145" s="48"/>
      <c r="E145" s="49"/>
      <c r="F145" s="47"/>
      <c r="G145" s="62"/>
      <c r="H145" s="74"/>
    </row>
    <row r="146" ht="14.25" customHeight="1">
      <c r="A146" s="62"/>
      <c r="B146" s="92"/>
      <c r="C146" s="48"/>
      <c r="D146" s="48"/>
      <c r="E146" s="49"/>
      <c r="F146" s="47"/>
      <c r="G146" s="62"/>
      <c r="H146" s="74"/>
    </row>
    <row r="147" ht="14.25" customHeight="1">
      <c r="A147" s="62"/>
      <c r="B147" s="92"/>
      <c r="C147" s="48"/>
      <c r="D147" s="48"/>
      <c r="E147" s="49"/>
      <c r="F147" s="47"/>
      <c r="G147" s="62"/>
      <c r="H147" s="74"/>
    </row>
    <row r="148" ht="14.25" customHeight="1">
      <c r="A148" s="62"/>
      <c r="B148" s="92"/>
      <c r="C148" s="48"/>
      <c r="D148" s="48"/>
      <c r="E148" s="49"/>
      <c r="F148" s="47"/>
      <c r="G148" s="62"/>
      <c r="H148" s="74"/>
    </row>
    <row r="149" ht="14.25" customHeight="1">
      <c r="A149" s="62"/>
      <c r="B149" s="92"/>
      <c r="C149" s="48"/>
      <c r="D149" s="48"/>
      <c r="E149" s="49"/>
      <c r="F149" s="47"/>
      <c r="G149" s="62"/>
      <c r="H149" s="74"/>
    </row>
    <row r="150" ht="14.25" customHeight="1">
      <c r="A150" s="62"/>
      <c r="B150" s="92"/>
      <c r="C150" s="48"/>
      <c r="D150" s="48"/>
      <c r="E150" s="49"/>
      <c r="F150" s="47"/>
      <c r="G150" s="62"/>
      <c r="H150" s="74"/>
    </row>
    <row r="151" ht="14.25" customHeight="1">
      <c r="A151" s="62"/>
      <c r="B151" s="92"/>
      <c r="C151" s="48"/>
      <c r="D151" s="48"/>
      <c r="E151" s="49"/>
      <c r="F151" s="47"/>
      <c r="G151" s="62"/>
      <c r="H151" s="74"/>
    </row>
    <row r="152" ht="14.25" customHeight="1">
      <c r="A152" s="62"/>
      <c r="B152" s="92"/>
      <c r="C152" s="48"/>
      <c r="D152" s="48"/>
      <c r="E152" s="49"/>
      <c r="F152" s="47"/>
      <c r="G152" s="62"/>
      <c r="H152" s="74"/>
    </row>
    <row r="153" ht="14.25" customHeight="1">
      <c r="A153" s="62"/>
      <c r="B153" s="92"/>
      <c r="C153" s="48"/>
      <c r="D153" s="48"/>
      <c r="E153" s="49"/>
      <c r="F153" s="47"/>
      <c r="G153" s="62"/>
      <c r="H153" s="74"/>
    </row>
    <row r="154" ht="14.25" customHeight="1">
      <c r="A154" s="62"/>
      <c r="B154" s="92"/>
      <c r="C154" s="48"/>
      <c r="D154" s="48"/>
      <c r="E154" s="49"/>
      <c r="F154" s="47"/>
      <c r="G154" s="62"/>
      <c r="H154" s="74"/>
    </row>
    <row r="155" ht="14.25" customHeight="1">
      <c r="A155" s="62"/>
      <c r="B155" s="92"/>
      <c r="C155" s="48"/>
      <c r="D155" s="48"/>
      <c r="E155" s="49"/>
      <c r="F155" s="47"/>
      <c r="G155" s="62"/>
      <c r="H155" s="74"/>
    </row>
    <row r="156" ht="14.25" customHeight="1">
      <c r="A156" s="62"/>
      <c r="B156" s="92"/>
      <c r="C156" s="48"/>
      <c r="D156" s="48"/>
      <c r="E156" s="49"/>
      <c r="F156" s="47"/>
      <c r="G156" s="62"/>
      <c r="H156" s="74"/>
    </row>
    <row r="157" ht="14.25" customHeight="1">
      <c r="A157" s="62"/>
      <c r="B157" s="92"/>
      <c r="C157" s="48"/>
      <c r="D157" s="48"/>
      <c r="E157" s="49"/>
      <c r="F157" s="47"/>
      <c r="G157" s="62"/>
      <c r="H157" s="74"/>
    </row>
    <row r="158" ht="14.25" customHeight="1">
      <c r="A158" s="62"/>
      <c r="B158" s="92"/>
      <c r="C158" s="48"/>
      <c r="D158" s="48"/>
      <c r="E158" s="49"/>
      <c r="F158" s="47"/>
      <c r="G158" s="62"/>
      <c r="H158" s="74"/>
    </row>
    <row r="159" ht="14.25" customHeight="1">
      <c r="A159" s="62"/>
      <c r="B159" s="92"/>
      <c r="C159" s="48"/>
      <c r="D159" s="48"/>
      <c r="E159" s="49"/>
      <c r="F159" s="47"/>
      <c r="G159" s="62"/>
      <c r="H159" s="74"/>
    </row>
    <row r="160" ht="14.25" customHeight="1">
      <c r="A160" s="62"/>
      <c r="B160" s="92"/>
      <c r="C160" s="48"/>
      <c r="D160" s="48"/>
      <c r="E160" s="49"/>
      <c r="F160" s="47"/>
      <c r="G160" s="62"/>
      <c r="H160" s="74"/>
    </row>
    <row r="161" ht="14.25" customHeight="1">
      <c r="A161" s="62"/>
      <c r="B161" s="92"/>
      <c r="C161" s="48"/>
      <c r="D161" s="48"/>
      <c r="E161" s="49"/>
      <c r="F161" s="47"/>
      <c r="G161" s="62"/>
      <c r="H161" s="74"/>
    </row>
    <row r="162" ht="14.25" customHeight="1">
      <c r="A162" s="62"/>
      <c r="B162" s="92"/>
      <c r="C162" s="48"/>
      <c r="D162" s="48"/>
      <c r="E162" s="49"/>
      <c r="F162" s="47"/>
      <c r="G162" s="62"/>
      <c r="H162" s="74"/>
    </row>
    <row r="163" ht="14.25" customHeight="1">
      <c r="A163" s="62"/>
      <c r="B163" s="92"/>
      <c r="C163" s="48"/>
      <c r="D163" s="48"/>
      <c r="E163" s="49"/>
      <c r="F163" s="47"/>
      <c r="G163" s="62"/>
      <c r="H163" s="74"/>
    </row>
    <row r="164" ht="14.25" customHeight="1">
      <c r="A164" s="62"/>
      <c r="B164" s="92"/>
      <c r="C164" s="48"/>
      <c r="D164" s="48"/>
      <c r="E164" s="49"/>
      <c r="F164" s="47"/>
      <c r="G164" s="62"/>
      <c r="H164" s="74"/>
    </row>
    <row r="165" ht="14.25" customHeight="1">
      <c r="A165" s="62"/>
      <c r="B165" s="92"/>
      <c r="C165" s="48"/>
      <c r="D165" s="48"/>
      <c r="E165" s="49"/>
      <c r="F165" s="47"/>
      <c r="G165" s="62"/>
      <c r="H165" s="74"/>
    </row>
    <row r="166" ht="14.25" customHeight="1">
      <c r="A166" s="62"/>
      <c r="B166" s="92"/>
      <c r="C166" s="48"/>
      <c r="D166" s="48"/>
      <c r="E166" s="49"/>
      <c r="F166" s="47"/>
      <c r="G166" s="62"/>
      <c r="H166" s="74"/>
    </row>
    <row r="167" ht="14.25" customHeight="1">
      <c r="A167" s="62"/>
      <c r="B167" s="92"/>
      <c r="C167" s="48"/>
      <c r="D167" s="48"/>
      <c r="E167" s="49"/>
      <c r="F167" s="47"/>
      <c r="G167" s="62"/>
      <c r="H167" s="74"/>
    </row>
    <row r="168" ht="14.25" customHeight="1">
      <c r="A168" s="62"/>
      <c r="B168" s="92"/>
      <c r="C168" s="48"/>
      <c r="D168" s="48"/>
      <c r="E168" s="49"/>
      <c r="F168" s="47"/>
      <c r="G168" s="62"/>
      <c r="H168" s="74"/>
    </row>
    <row r="169" ht="14.25" customHeight="1">
      <c r="A169" s="62"/>
      <c r="B169" s="92"/>
      <c r="C169" s="48"/>
      <c r="D169" s="48"/>
      <c r="E169" s="49"/>
      <c r="F169" s="47"/>
      <c r="G169" s="62"/>
      <c r="H169" s="74"/>
    </row>
    <row r="170" ht="14.25" customHeight="1">
      <c r="A170" s="62"/>
      <c r="B170" s="92"/>
      <c r="C170" s="48"/>
      <c r="D170" s="48"/>
      <c r="E170" s="49"/>
      <c r="F170" s="47"/>
      <c r="G170" s="62"/>
      <c r="H170" s="74"/>
    </row>
    <row r="171" ht="14.25" customHeight="1">
      <c r="A171" s="62"/>
      <c r="B171" s="92"/>
      <c r="C171" s="48"/>
      <c r="D171" s="48"/>
      <c r="E171" s="49"/>
      <c r="F171" s="47"/>
      <c r="G171" s="62"/>
      <c r="H171" s="74"/>
    </row>
    <row r="172" ht="14.25" customHeight="1">
      <c r="A172" s="62"/>
      <c r="B172" s="92"/>
      <c r="C172" s="48"/>
      <c r="D172" s="48"/>
      <c r="E172" s="49"/>
      <c r="F172" s="47"/>
      <c r="G172" s="62"/>
      <c r="H172" s="74"/>
    </row>
    <row r="173" ht="14.25" customHeight="1">
      <c r="A173" s="62"/>
      <c r="B173" s="92"/>
      <c r="C173" s="48"/>
      <c r="D173" s="48"/>
      <c r="E173" s="49"/>
      <c r="F173" s="47"/>
      <c r="G173" s="62"/>
      <c r="H173" s="74"/>
    </row>
    <row r="174" ht="14.25" customHeight="1">
      <c r="A174" s="62"/>
      <c r="B174" s="92"/>
      <c r="C174" s="48"/>
      <c r="D174" s="48"/>
      <c r="E174" s="49"/>
      <c r="F174" s="47"/>
      <c r="G174" s="62"/>
      <c r="H174" s="74"/>
    </row>
    <row r="175" ht="14.25" customHeight="1">
      <c r="A175" s="62"/>
      <c r="B175" s="92"/>
      <c r="C175" s="48"/>
      <c r="D175" s="48"/>
      <c r="E175" s="49"/>
      <c r="F175" s="47"/>
      <c r="G175" s="62"/>
      <c r="H175" s="74"/>
    </row>
    <row r="176" ht="14.25" customHeight="1">
      <c r="A176" s="62"/>
      <c r="B176" s="92"/>
      <c r="C176" s="48"/>
      <c r="D176" s="48"/>
      <c r="E176" s="49"/>
      <c r="F176" s="47"/>
      <c r="G176" s="62"/>
      <c r="H176" s="74"/>
    </row>
    <row r="177" ht="14.25" customHeight="1">
      <c r="A177" s="62"/>
      <c r="B177" s="92"/>
      <c r="C177" s="48"/>
      <c r="D177" s="48"/>
      <c r="E177" s="49"/>
      <c r="F177" s="47"/>
      <c r="G177" s="62"/>
      <c r="H177" s="74"/>
    </row>
    <row r="178" ht="14.25" customHeight="1">
      <c r="A178" s="62"/>
      <c r="B178" s="92"/>
      <c r="C178" s="48"/>
      <c r="D178" s="48"/>
      <c r="E178" s="49"/>
      <c r="F178" s="47"/>
      <c r="G178" s="62"/>
      <c r="H178" s="74"/>
    </row>
    <row r="179" ht="14.25" customHeight="1">
      <c r="A179" s="62"/>
      <c r="B179" s="92"/>
      <c r="C179" s="48"/>
      <c r="D179" s="48"/>
      <c r="E179" s="49"/>
      <c r="F179" s="47"/>
      <c r="G179" s="62"/>
      <c r="H179" s="74"/>
    </row>
    <row r="180" ht="14.25" customHeight="1">
      <c r="A180" s="62"/>
      <c r="B180" s="92"/>
      <c r="C180" s="48"/>
      <c r="D180" s="48"/>
      <c r="E180" s="49"/>
      <c r="F180" s="47"/>
      <c r="G180" s="62"/>
      <c r="H180" s="74"/>
    </row>
    <row r="181" ht="14.25" customHeight="1">
      <c r="A181" s="62"/>
      <c r="B181" s="92"/>
      <c r="C181" s="48"/>
      <c r="D181" s="48"/>
      <c r="E181" s="49"/>
      <c r="F181" s="47"/>
      <c r="G181" s="62"/>
      <c r="H181" s="74"/>
    </row>
    <row r="182" ht="14.25" customHeight="1">
      <c r="A182" s="62"/>
      <c r="B182" s="92"/>
      <c r="C182" s="48"/>
      <c r="D182" s="48"/>
      <c r="E182" s="49"/>
      <c r="F182" s="47"/>
      <c r="G182" s="62"/>
      <c r="H182" s="74"/>
    </row>
    <row r="183" ht="14.25" customHeight="1">
      <c r="A183" s="62"/>
      <c r="B183" s="92"/>
      <c r="C183" s="48"/>
      <c r="D183" s="48"/>
      <c r="E183" s="49"/>
      <c r="F183" s="47"/>
      <c r="G183" s="62"/>
      <c r="H183" s="74"/>
    </row>
    <row r="184" ht="14.25" customHeight="1">
      <c r="A184" s="62"/>
      <c r="B184" s="92"/>
      <c r="C184" s="48"/>
      <c r="D184" s="48"/>
      <c r="E184" s="49"/>
      <c r="F184" s="47"/>
      <c r="G184" s="62"/>
      <c r="H184" s="74"/>
    </row>
    <row r="185" ht="14.25" customHeight="1">
      <c r="A185" s="62"/>
      <c r="B185" s="92"/>
      <c r="C185" s="48"/>
      <c r="D185" s="48"/>
      <c r="E185" s="49"/>
      <c r="F185" s="47"/>
      <c r="G185" s="62"/>
      <c r="H185" s="74"/>
    </row>
    <row r="186" ht="14.25" customHeight="1">
      <c r="A186" s="62"/>
      <c r="B186" s="92"/>
      <c r="C186" s="48"/>
      <c r="D186" s="48"/>
      <c r="E186" s="49"/>
      <c r="F186" s="47"/>
      <c r="G186" s="62"/>
      <c r="H186" s="74"/>
    </row>
    <row r="187" ht="14.25" customHeight="1">
      <c r="A187" s="62"/>
      <c r="B187" s="92"/>
      <c r="C187" s="48"/>
      <c r="D187" s="48"/>
      <c r="E187" s="49"/>
      <c r="F187" s="47"/>
      <c r="G187" s="62"/>
      <c r="H187" s="74"/>
    </row>
    <row r="188" ht="14.25" customHeight="1">
      <c r="A188" s="62"/>
      <c r="B188" s="92"/>
      <c r="C188" s="48"/>
      <c r="D188" s="48"/>
      <c r="E188" s="49"/>
      <c r="F188" s="47"/>
      <c r="G188" s="62"/>
      <c r="H188" s="74"/>
    </row>
    <row r="189" ht="14.25" customHeight="1">
      <c r="A189" s="62"/>
      <c r="B189" s="92"/>
      <c r="C189" s="48"/>
      <c r="D189" s="48"/>
      <c r="E189" s="49"/>
      <c r="F189" s="47"/>
      <c r="G189" s="62"/>
      <c r="H189" s="74"/>
    </row>
    <row r="190" ht="14.25" customHeight="1">
      <c r="A190" s="62"/>
      <c r="B190" s="92"/>
      <c r="C190" s="48"/>
      <c r="D190" s="48"/>
      <c r="E190" s="49"/>
      <c r="F190" s="47"/>
      <c r="G190" s="62"/>
      <c r="H190" s="74"/>
    </row>
    <row r="191" ht="14.25" customHeight="1">
      <c r="A191" s="62"/>
      <c r="B191" s="92"/>
      <c r="C191" s="48"/>
      <c r="D191" s="48"/>
      <c r="E191" s="49"/>
      <c r="F191" s="47"/>
      <c r="G191" s="62"/>
      <c r="H191" s="74"/>
    </row>
    <row r="192" ht="14.25" customHeight="1">
      <c r="A192" s="62"/>
      <c r="B192" s="92"/>
      <c r="C192" s="48"/>
      <c r="D192" s="48"/>
      <c r="E192" s="49"/>
      <c r="F192" s="47"/>
      <c r="G192" s="62"/>
      <c r="H192" s="74"/>
    </row>
    <row r="193" ht="14.25" customHeight="1">
      <c r="A193" s="62"/>
      <c r="B193" s="92"/>
      <c r="C193" s="48"/>
      <c r="D193" s="48"/>
      <c r="E193" s="49"/>
      <c r="F193" s="47"/>
      <c r="G193" s="62"/>
      <c r="H193" s="74"/>
    </row>
    <row r="194" ht="14.25" customHeight="1">
      <c r="A194" s="62"/>
      <c r="B194" s="92"/>
      <c r="C194" s="48"/>
      <c r="D194" s="48"/>
      <c r="E194" s="49"/>
      <c r="F194" s="47"/>
      <c r="G194" s="62"/>
      <c r="H194" s="74"/>
    </row>
    <row r="195" ht="14.25" customHeight="1">
      <c r="A195" s="62"/>
      <c r="B195" s="92"/>
      <c r="C195" s="48"/>
      <c r="D195" s="48"/>
      <c r="E195" s="49"/>
      <c r="F195" s="47"/>
      <c r="G195" s="62"/>
      <c r="H195" s="74"/>
    </row>
    <row r="196" ht="14.25" customHeight="1">
      <c r="A196" s="62"/>
      <c r="B196" s="92"/>
      <c r="C196" s="48"/>
      <c r="D196" s="48"/>
      <c r="E196" s="49"/>
      <c r="F196" s="47"/>
      <c r="G196" s="62"/>
      <c r="H196" s="74"/>
    </row>
    <row r="197" ht="14.25" customHeight="1">
      <c r="A197" s="62"/>
      <c r="B197" s="92"/>
      <c r="C197" s="48"/>
      <c r="D197" s="48"/>
      <c r="E197" s="49"/>
      <c r="F197" s="47"/>
      <c r="G197" s="62"/>
      <c r="H197" s="74"/>
    </row>
    <row r="198" ht="14.25" customHeight="1">
      <c r="A198" s="62"/>
      <c r="B198" s="92"/>
      <c r="C198" s="48"/>
      <c r="D198" s="48"/>
      <c r="E198" s="49"/>
      <c r="F198" s="47"/>
      <c r="G198" s="62"/>
      <c r="H198" s="74"/>
    </row>
    <row r="199" ht="14.25" customHeight="1">
      <c r="A199" s="62"/>
      <c r="B199" s="92"/>
      <c r="C199" s="48"/>
      <c r="D199" s="48"/>
      <c r="E199" s="49"/>
      <c r="F199" s="47"/>
      <c r="G199" s="62"/>
      <c r="H199" s="74"/>
    </row>
    <row r="200" ht="14.25" customHeight="1">
      <c r="A200" s="62"/>
      <c r="B200" s="92"/>
      <c r="C200" s="48"/>
      <c r="D200" s="48"/>
      <c r="E200" s="49"/>
      <c r="F200" s="47"/>
      <c r="G200" s="62"/>
      <c r="H200" s="74"/>
    </row>
    <row r="201" ht="14.25" customHeight="1">
      <c r="A201" s="62"/>
      <c r="B201" s="92"/>
      <c r="C201" s="48"/>
      <c r="D201" s="48"/>
      <c r="E201" s="49"/>
      <c r="F201" s="47"/>
      <c r="G201" s="62"/>
      <c r="H201" s="74"/>
    </row>
    <row r="202" ht="14.25" customHeight="1">
      <c r="A202" s="62"/>
      <c r="B202" s="92"/>
      <c r="C202" s="48"/>
      <c r="D202" s="48"/>
      <c r="E202" s="49"/>
      <c r="F202" s="47"/>
      <c r="G202" s="62"/>
      <c r="H202" s="74"/>
    </row>
    <row r="203" ht="14.25" customHeight="1">
      <c r="A203" s="62"/>
      <c r="B203" s="92"/>
      <c r="C203" s="48"/>
      <c r="D203" s="48"/>
      <c r="E203" s="49"/>
      <c r="F203" s="47"/>
      <c r="G203" s="62"/>
      <c r="H203" s="74"/>
    </row>
    <row r="204" ht="14.25" customHeight="1">
      <c r="A204" s="62"/>
      <c r="B204" s="92"/>
      <c r="C204" s="48"/>
      <c r="D204" s="48"/>
      <c r="E204" s="49"/>
      <c r="F204" s="47"/>
      <c r="G204" s="62"/>
      <c r="H204" s="74"/>
    </row>
    <row r="205" ht="14.25" customHeight="1">
      <c r="A205" s="62"/>
      <c r="B205" s="92"/>
      <c r="C205" s="48"/>
      <c r="D205" s="48"/>
      <c r="E205" s="49"/>
      <c r="F205" s="47"/>
      <c r="G205" s="62"/>
      <c r="H205" s="74"/>
    </row>
    <row r="206" ht="14.25" customHeight="1">
      <c r="A206" s="62"/>
      <c r="B206" s="92"/>
      <c r="C206" s="48"/>
      <c r="D206" s="48"/>
      <c r="E206" s="49"/>
      <c r="F206" s="47"/>
      <c r="G206" s="62"/>
      <c r="H206" s="74"/>
    </row>
    <row r="207" ht="14.25" customHeight="1">
      <c r="A207" s="62"/>
      <c r="B207" s="92"/>
      <c r="C207" s="48"/>
      <c r="D207" s="48"/>
      <c r="E207" s="49"/>
      <c r="F207" s="47"/>
      <c r="G207" s="62"/>
      <c r="H207" s="74"/>
    </row>
    <row r="208" ht="14.25" customHeight="1">
      <c r="A208" s="62"/>
      <c r="B208" s="92"/>
      <c r="C208" s="48"/>
      <c r="D208" s="48"/>
      <c r="E208" s="49"/>
      <c r="F208" s="47"/>
      <c r="G208" s="62"/>
      <c r="H208" s="74"/>
    </row>
    <row r="209" ht="14.25" customHeight="1">
      <c r="A209" s="62"/>
      <c r="B209" s="92"/>
      <c r="C209" s="48"/>
      <c r="D209" s="48"/>
      <c r="E209" s="49"/>
      <c r="F209" s="47"/>
      <c r="G209" s="62"/>
      <c r="H209" s="74"/>
    </row>
    <row r="210" ht="14.25" customHeight="1">
      <c r="A210" s="62"/>
      <c r="B210" s="92"/>
      <c r="C210" s="48"/>
      <c r="D210" s="48"/>
      <c r="E210" s="49"/>
      <c r="F210" s="47"/>
      <c r="G210" s="62"/>
      <c r="H210" s="74"/>
    </row>
    <row r="211" ht="14.25" customHeight="1">
      <c r="A211" s="62"/>
      <c r="B211" s="92"/>
      <c r="C211" s="48"/>
      <c r="D211" s="48"/>
      <c r="E211" s="49"/>
      <c r="F211" s="47"/>
      <c r="G211" s="62"/>
      <c r="H211" s="74"/>
    </row>
    <row r="212" ht="14.25" customHeight="1">
      <c r="A212" s="62"/>
      <c r="B212" s="92"/>
      <c r="C212" s="48"/>
      <c r="D212" s="48"/>
      <c r="E212" s="49"/>
      <c r="F212" s="47"/>
      <c r="G212" s="62"/>
      <c r="H212" s="74"/>
    </row>
    <row r="213" ht="14.25" customHeight="1">
      <c r="A213" s="62"/>
      <c r="B213" s="92"/>
      <c r="C213" s="48"/>
      <c r="D213" s="48"/>
      <c r="E213" s="49"/>
      <c r="F213" s="47"/>
      <c r="G213" s="62"/>
      <c r="H213" s="74"/>
    </row>
    <row r="214" ht="14.25" customHeight="1">
      <c r="A214" s="62"/>
      <c r="B214" s="92"/>
      <c r="C214" s="48"/>
      <c r="D214" s="48"/>
      <c r="E214" s="49"/>
      <c r="F214" s="47"/>
      <c r="G214" s="62"/>
      <c r="H214" s="74"/>
    </row>
    <row r="215" ht="14.25" customHeight="1">
      <c r="A215" s="62"/>
      <c r="B215" s="92"/>
      <c r="C215" s="48"/>
      <c r="D215" s="48"/>
      <c r="E215" s="49"/>
      <c r="F215" s="47"/>
      <c r="G215" s="62"/>
      <c r="H215" s="74"/>
    </row>
    <row r="216" ht="14.25" customHeight="1">
      <c r="A216" s="62"/>
      <c r="B216" s="92"/>
      <c r="C216" s="48"/>
      <c r="D216" s="48"/>
      <c r="E216" s="49"/>
      <c r="F216" s="47"/>
      <c r="G216" s="62"/>
      <c r="H216" s="74"/>
    </row>
    <row r="217" ht="14.25" customHeight="1">
      <c r="A217" s="62"/>
      <c r="B217" s="92"/>
      <c r="C217" s="48"/>
      <c r="D217" s="48"/>
      <c r="E217" s="49"/>
      <c r="F217" s="47"/>
      <c r="G217" s="62"/>
      <c r="H217" s="74"/>
    </row>
    <row r="218" ht="14.25" customHeight="1">
      <c r="A218" s="62"/>
      <c r="B218" s="92"/>
      <c r="C218" s="48"/>
      <c r="D218" s="48"/>
      <c r="E218" s="49"/>
      <c r="F218" s="47"/>
      <c r="G218" s="62"/>
      <c r="H218" s="74"/>
    </row>
    <row r="219" ht="14.25" customHeight="1">
      <c r="A219" s="62"/>
      <c r="B219" s="92"/>
      <c r="C219" s="48"/>
      <c r="D219" s="48"/>
      <c r="E219" s="49"/>
      <c r="F219" s="47"/>
      <c r="G219" s="62"/>
      <c r="H219" s="74"/>
    </row>
    <row r="220" ht="14.25" customHeight="1">
      <c r="A220" s="62"/>
      <c r="B220" s="92"/>
      <c r="C220" s="48"/>
      <c r="D220" s="48"/>
      <c r="E220" s="49"/>
      <c r="F220" s="47"/>
      <c r="G220" s="62"/>
      <c r="H220" s="74"/>
    </row>
    <row r="221" ht="14.25" customHeight="1">
      <c r="A221" s="62"/>
      <c r="B221" s="92"/>
      <c r="C221" s="48"/>
      <c r="D221" s="48"/>
      <c r="E221" s="49"/>
      <c r="F221" s="47"/>
      <c r="G221" s="62"/>
      <c r="H221" s="74"/>
    </row>
    <row r="222" ht="14.25" customHeight="1">
      <c r="A222" s="62"/>
      <c r="B222" s="92"/>
      <c r="C222" s="48"/>
      <c r="D222" s="48"/>
      <c r="E222" s="49"/>
      <c r="F222" s="47"/>
      <c r="G222" s="62"/>
      <c r="H222" s="74"/>
    </row>
    <row r="223" ht="14.25" customHeight="1">
      <c r="A223" s="62"/>
      <c r="B223" s="92"/>
      <c r="C223" s="48"/>
      <c r="D223" s="48"/>
      <c r="E223" s="49"/>
      <c r="F223" s="47"/>
      <c r="G223" s="62"/>
      <c r="H223" s="74"/>
    </row>
    <row r="224" ht="14.25" customHeight="1">
      <c r="A224" s="62"/>
      <c r="B224" s="92"/>
      <c r="C224" s="48"/>
      <c r="D224" s="48"/>
      <c r="E224" s="49"/>
      <c r="F224" s="47"/>
      <c r="G224" s="62"/>
      <c r="H224" s="74"/>
    </row>
    <row r="225" ht="14.25" customHeight="1">
      <c r="A225" s="62"/>
      <c r="B225" s="92"/>
      <c r="C225" s="48"/>
      <c r="D225" s="48"/>
      <c r="E225" s="49"/>
      <c r="F225" s="47"/>
      <c r="G225" s="62"/>
      <c r="H225" s="74"/>
    </row>
    <row r="226" ht="14.25" customHeight="1">
      <c r="A226" s="62"/>
      <c r="B226" s="92"/>
      <c r="C226" s="48"/>
      <c r="D226" s="48"/>
      <c r="E226" s="49"/>
      <c r="F226" s="47"/>
      <c r="G226" s="62"/>
      <c r="H226" s="74"/>
    </row>
    <row r="227" ht="14.25" customHeight="1">
      <c r="A227" s="62"/>
      <c r="B227" s="92"/>
      <c r="C227" s="48"/>
      <c r="D227" s="48"/>
      <c r="E227" s="49"/>
      <c r="F227" s="47"/>
      <c r="G227" s="62"/>
      <c r="H227" s="74"/>
    </row>
    <row r="228" ht="14.25" customHeight="1">
      <c r="A228" s="62"/>
      <c r="B228" s="92"/>
      <c r="C228" s="48"/>
      <c r="D228" s="48"/>
      <c r="E228" s="49"/>
      <c r="F228" s="47"/>
      <c r="G228" s="62"/>
      <c r="H228" s="74"/>
    </row>
    <row r="229" ht="14.25" customHeight="1">
      <c r="A229" s="62"/>
      <c r="B229" s="92"/>
      <c r="C229" s="48"/>
      <c r="D229" s="48"/>
      <c r="E229" s="49"/>
      <c r="F229" s="47"/>
      <c r="G229" s="62"/>
      <c r="H229" s="74"/>
    </row>
    <row r="230" ht="14.25" customHeight="1">
      <c r="A230" s="62"/>
      <c r="B230" s="92"/>
      <c r="C230" s="48"/>
      <c r="D230" s="48"/>
      <c r="E230" s="49"/>
      <c r="F230" s="47"/>
      <c r="G230" s="62"/>
      <c r="H230" s="74"/>
    </row>
    <row r="231" ht="14.25" customHeight="1">
      <c r="A231" s="62"/>
      <c r="B231" s="92"/>
      <c r="C231" s="48"/>
      <c r="D231" s="48"/>
      <c r="E231" s="49"/>
      <c r="F231" s="47"/>
      <c r="G231" s="62"/>
      <c r="H231" s="74"/>
    </row>
    <row r="232" ht="14.25" customHeight="1">
      <c r="A232" s="62"/>
      <c r="B232" s="92"/>
      <c r="C232" s="48"/>
      <c r="D232" s="48"/>
      <c r="E232" s="49"/>
      <c r="F232" s="47"/>
      <c r="G232" s="62"/>
      <c r="H232" s="74"/>
    </row>
    <row r="233" ht="14.25" customHeight="1">
      <c r="A233" s="62"/>
      <c r="B233" s="92"/>
      <c r="C233" s="48"/>
      <c r="D233" s="48"/>
      <c r="E233" s="49"/>
      <c r="F233" s="47"/>
      <c r="G233" s="62"/>
      <c r="H233" s="74"/>
    </row>
    <row r="234" ht="14.25" customHeight="1">
      <c r="A234" s="62"/>
      <c r="B234" s="92"/>
      <c r="C234" s="48"/>
      <c r="D234" s="48"/>
      <c r="E234" s="49"/>
      <c r="F234" s="47"/>
      <c r="G234" s="62"/>
      <c r="H234" s="74"/>
    </row>
    <row r="235" ht="14.25" customHeight="1">
      <c r="A235" s="62"/>
      <c r="B235" s="92"/>
      <c r="C235" s="48"/>
      <c r="D235" s="48"/>
      <c r="E235" s="49"/>
      <c r="F235" s="47"/>
      <c r="G235" s="62"/>
      <c r="H235" s="74"/>
    </row>
    <row r="236" ht="14.25" customHeight="1">
      <c r="A236" s="62"/>
      <c r="B236" s="92"/>
      <c r="C236" s="48"/>
      <c r="D236" s="48"/>
      <c r="E236" s="49"/>
      <c r="F236" s="47"/>
      <c r="G236" s="62"/>
      <c r="H236" s="74"/>
    </row>
    <row r="237" ht="14.25" customHeight="1">
      <c r="A237" s="62"/>
      <c r="B237" s="92"/>
      <c r="C237" s="48"/>
      <c r="D237" s="48"/>
      <c r="E237" s="49"/>
      <c r="F237" s="47"/>
      <c r="G237" s="62"/>
      <c r="H237" s="74"/>
    </row>
    <row r="238" ht="14.25" customHeight="1">
      <c r="A238" s="62"/>
      <c r="B238" s="92"/>
      <c r="C238" s="48"/>
      <c r="D238" s="48"/>
      <c r="E238" s="49"/>
      <c r="F238" s="47"/>
      <c r="G238" s="62"/>
      <c r="H238" s="74"/>
    </row>
    <row r="239" ht="14.25" customHeight="1">
      <c r="A239" s="62"/>
      <c r="B239" s="92"/>
      <c r="C239" s="48"/>
      <c r="D239" s="48"/>
      <c r="E239" s="49"/>
      <c r="F239" s="47"/>
      <c r="G239" s="62"/>
      <c r="H239" s="74"/>
    </row>
    <row r="240" ht="14.25" customHeight="1">
      <c r="A240" s="62"/>
      <c r="B240" s="92"/>
      <c r="C240" s="48"/>
      <c r="D240" s="48"/>
      <c r="E240" s="49"/>
      <c r="F240" s="47"/>
      <c r="G240" s="62"/>
      <c r="H240" s="74"/>
    </row>
    <row r="241" ht="14.25" customHeight="1">
      <c r="A241" s="62"/>
      <c r="B241" s="92"/>
      <c r="C241" s="48"/>
      <c r="D241" s="48"/>
      <c r="E241" s="49"/>
      <c r="F241" s="47"/>
      <c r="G241" s="62"/>
      <c r="H241" s="74"/>
    </row>
    <row r="242" ht="14.25" customHeight="1">
      <c r="A242" s="62"/>
      <c r="B242" s="92"/>
      <c r="C242" s="48"/>
      <c r="D242" s="48"/>
      <c r="E242" s="49"/>
      <c r="F242" s="47"/>
      <c r="G242" s="62"/>
      <c r="H242" s="74"/>
    </row>
    <row r="243" ht="14.25" customHeight="1">
      <c r="A243" s="62"/>
      <c r="B243" s="92"/>
      <c r="C243" s="48"/>
      <c r="D243" s="48"/>
      <c r="E243" s="49"/>
      <c r="F243" s="47"/>
      <c r="G243" s="62"/>
      <c r="H243" s="74"/>
    </row>
    <row r="244" ht="14.25" customHeight="1">
      <c r="A244" s="62"/>
      <c r="B244" s="92"/>
      <c r="C244" s="48"/>
      <c r="D244" s="48"/>
      <c r="E244" s="49"/>
      <c r="F244" s="47"/>
      <c r="G244" s="62"/>
      <c r="H244" s="74"/>
    </row>
    <row r="245" ht="14.25" customHeight="1">
      <c r="A245" s="62"/>
      <c r="B245" s="92"/>
      <c r="C245" s="48"/>
      <c r="D245" s="48"/>
      <c r="E245" s="49"/>
      <c r="F245" s="47"/>
      <c r="G245" s="62"/>
      <c r="H245" s="74"/>
    </row>
    <row r="246" ht="14.25" customHeight="1">
      <c r="A246" s="62"/>
      <c r="B246" s="92"/>
      <c r="C246" s="48"/>
      <c r="D246" s="48"/>
      <c r="E246" s="49"/>
      <c r="F246" s="47"/>
      <c r="G246" s="62"/>
      <c r="H246" s="74"/>
    </row>
    <row r="247" ht="14.25" customHeight="1">
      <c r="A247" s="62"/>
      <c r="B247" s="92"/>
      <c r="C247" s="48"/>
      <c r="D247" s="48"/>
      <c r="E247" s="49"/>
      <c r="F247" s="47"/>
      <c r="G247" s="62"/>
      <c r="H247" s="74"/>
    </row>
    <row r="248" ht="14.25" customHeight="1">
      <c r="A248" s="62"/>
      <c r="B248" s="92"/>
      <c r="C248" s="48"/>
      <c r="D248" s="48"/>
      <c r="E248" s="49"/>
      <c r="F248" s="47"/>
      <c r="G248" s="62"/>
      <c r="H248" s="74"/>
    </row>
    <row r="249" ht="14.25" customHeight="1">
      <c r="A249" s="62"/>
      <c r="B249" s="92"/>
      <c r="C249" s="48"/>
      <c r="D249" s="48"/>
      <c r="E249" s="49"/>
      <c r="F249" s="47"/>
      <c r="G249" s="62"/>
      <c r="H249" s="74"/>
    </row>
    <row r="250" ht="14.25" customHeight="1">
      <c r="A250" s="62"/>
      <c r="B250" s="92"/>
      <c r="C250" s="48"/>
      <c r="D250" s="48"/>
      <c r="E250" s="49"/>
      <c r="F250" s="47"/>
      <c r="G250" s="62"/>
      <c r="H250" s="74"/>
    </row>
    <row r="251" ht="14.25" customHeight="1">
      <c r="A251" s="62"/>
      <c r="B251" s="92"/>
      <c r="C251" s="48"/>
      <c r="D251" s="48"/>
      <c r="E251" s="49"/>
      <c r="F251" s="47"/>
      <c r="G251" s="62"/>
      <c r="H251" s="74"/>
    </row>
    <row r="252" ht="14.25" customHeight="1">
      <c r="A252" s="62"/>
      <c r="B252" s="92"/>
      <c r="C252" s="48"/>
      <c r="D252" s="48"/>
      <c r="E252" s="49"/>
      <c r="F252" s="47"/>
      <c r="G252" s="62"/>
      <c r="H252" s="74"/>
    </row>
    <row r="253" ht="14.25" customHeight="1">
      <c r="A253" s="62"/>
      <c r="B253" s="92"/>
      <c r="C253" s="48"/>
      <c r="D253" s="48"/>
      <c r="E253" s="49"/>
      <c r="F253" s="47"/>
      <c r="G253" s="62"/>
      <c r="H253" s="74"/>
    </row>
    <row r="254" ht="14.25" customHeight="1">
      <c r="A254" s="62"/>
      <c r="B254" s="92"/>
      <c r="C254" s="48"/>
      <c r="D254" s="48"/>
      <c r="E254" s="49"/>
      <c r="F254" s="47"/>
      <c r="G254" s="62"/>
      <c r="H254" s="74"/>
    </row>
    <row r="255" ht="14.25" customHeight="1">
      <c r="A255" s="62"/>
      <c r="B255" s="92"/>
      <c r="C255" s="48"/>
      <c r="D255" s="48"/>
      <c r="E255" s="49"/>
      <c r="F255" s="47"/>
      <c r="G255" s="62"/>
      <c r="H255" s="74"/>
    </row>
    <row r="256" ht="14.25" customHeight="1">
      <c r="A256" s="62"/>
      <c r="B256" s="92"/>
      <c r="C256" s="48"/>
      <c r="D256" s="48"/>
      <c r="E256" s="49"/>
      <c r="F256" s="47"/>
      <c r="G256" s="62"/>
      <c r="H256" s="74"/>
    </row>
    <row r="257" ht="14.25" customHeight="1">
      <c r="A257" s="62"/>
      <c r="B257" s="92"/>
      <c r="C257" s="48"/>
      <c r="D257" s="48"/>
      <c r="E257" s="49"/>
      <c r="F257" s="47"/>
      <c r="G257" s="62"/>
      <c r="H257" s="74"/>
    </row>
    <row r="258" ht="14.25" customHeight="1">
      <c r="A258" s="62"/>
      <c r="B258" s="92"/>
      <c r="C258" s="48"/>
      <c r="D258" s="48"/>
      <c r="E258" s="49"/>
      <c r="F258" s="47"/>
      <c r="G258" s="62"/>
      <c r="H258" s="74"/>
    </row>
    <row r="259" ht="14.25" customHeight="1">
      <c r="A259" s="62"/>
      <c r="B259" s="92"/>
      <c r="C259" s="48"/>
      <c r="D259" s="48"/>
      <c r="E259" s="49"/>
      <c r="F259" s="47"/>
      <c r="G259" s="62"/>
      <c r="H259" s="74"/>
    </row>
    <row r="260" ht="14.25" customHeight="1">
      <c r="A260" s="62"/>
      <c r="B260" s="92"/>
      <c r="C260" s="48"/>
      <c r="D260" s="48"/>
      <c r="E260" s="49"/>
      <c r="F260" s="47"/>
      <c r="G260" s="62"/>
      <c r="H260" s="74"/>
    </row>
    <row r="261" ht="14.25" customHeight="1">
      <c r="A261" s="62"/>
      <c r="B261" s="92"/>
      <c r="C261" s="48"/>
      <c r="D261" s="48"/>
      <c r="E261" s="49"/>
      <c r="F261" s="47"/>
      <c r="G261" s="62"/>
      <c r="H261" s="74"/>
    </row>
    <row r="262" ht="14.25" customHeight="1">
      <c r="A262" s="62"/>
      <c r="B262" s="92"/>
      <c r="C262" s="48"/>
      <c r="D262" s="48"/>
      <c r="E262" s="49"/>
      <c r="F262" s="47"/>
      <c r="G262" s="62"/>
      <c r="H262" s="74"/>
    </row>
    <row r="263" ht="14.25" customHeight="1">
      <c r="A263" s="62"/>
      <c r="B263" s="92"/>
      <c r="C263" s="48"/>
      <c r="D263" s="48"/>
      <c r="E263" s="49"/>
      <c r="F263" s="47"/>
      <c r="G263" s="62"/>
      <c r="H263" s="74"/>
    </row>
    <row r="264" ht="14.25" customHeight="1">
      <c r="A264" s="62"/>
      <c r="B264" s="92"/>
      <c r="C264" s="48"/>
      <c r="D264" s="48"/>
      <c r="E264" s="49"/>
      <c r="F264" s="47"/>
      <c r="G264" s="62"/>
      <c r="H264" s="74"/>
    </row>
    <row r="265" ht="14.25" customHeight="1">
      <c r="A265" s="62"/>
      <c r="B265" s="92"/>
      <c r="C265" s="48"/>
      <c r="D265" s="48"/>
      <c r="E265" s="49"/>
      <c r="F265" s="47"/>
      <c r="G265" s="62"/>
      <c r="H265" s="74"/>
    </row>
    <row r="266" ht="14.25" customHeight="1">
      <c r="A266" s="62"/>
      <c r="B266" s="92"/>
      <c r="C266" s="48"/>
      <c r="D266" s="48"/>
      <c r="E266" s="49"/>
      <c r="F266" s="47"/>
      <c r="G266" s="62"/>
      <c r="H266" s="74"/>
    </row>
    <row r="267" ht="14.25" customHeight="1">
      <c r="A267" s="62"/>
      <c r="B267" s="92"/>
      <c r="C267" s="48"/>
      <c r="D267" s="48"/>
      <c r="E267" s="49"/>
      <c r="F267" s="47"/>
      <c r="G267" s="62"/>
      <c r="H267" s="74"/>
    </row>
    <row r="268" ht="14.25" customHeight="1">
      <c r="A268" s="62"/>
      <c r="B268" s="92"/>
      <c r="C268" s="48"/>
      <c r="D268" s="48"/>
      <c r="E268" s="49"/>
      <c r="F268" s="47"/>
      <c r="G268" s="62"/>
      <c r="H268" s="74"/>
    </row>
    <row r="269" ht="14.25" customHeight="1">
      <c r="A269" s="62"/>
      <c r="B269" s="92"/>
      <c r="C269" s="48"/>
      <c r="D269" s="48"/>
      <c r="E269" s="49"/>
      <c r="F269" s="47"/>
      <c r="G269" s="62"/>
      <c r="H269" s="74"/>
    </row>
    <row r="270" ht="14.25" customHeight="1">
      <c r="A270" s="62"/>
      <c r="B270" s="92"/>
      <c r="C270" s="48"/>
      <c r="D270" s="48"/>
      <c r="E270" s="49"/>
      <c r="F270" s="47"/>
      <c r="G270" s="62"/>
      <c r="H270" s="74"/>
    </row>
    <row r="271" ht="14.25" customHeight="1">
      <c r="A271" s="62"/>
      <c r="B271" s="92"/>
      <c r="C271" s="48"/>
      <c r="D271" s="48"/>
      <c r="E271" s="49"/>
      <c r="F271" s="47"/>
      <c r="G271" s="62"/>
      <c r="H271" s="74"/>
    </row>
    <row r="272" ht="14.25" customHeight="1">
      <c r="A272" s="62"/>
      <c r="B272" s="92"/>
      <c r="C272" s="48"/>
      <c r="D272" s="48"/>
      <c r="E272" s="49"/>
      <c r="F272" s="47"/>
      <c r="G272" s="62"/>
      <c r="H272" s="74"/>
    </row>
    <row r="273" ht="14.25" customHeight="1">
      <c r="A273" s="62"/>
      <c r="B273" s="92"/>
      <c r="C273" s="48"/>
      <c r="D273" s="48"/>
      <c r="E273" s="49"/>
      <c r="F273" s="47"/>
      <c r="G273" s="62"/>
      <c r="H273" s="74"/>
    </row>
    <row r="274" ht="14.25" customHeight="1">
      <c r="A274" s="62"/>
      <c r="B274" s="92"/>
      <c r="C274" s="48"/>
      <c r="D274" s="48"/>
      <c r="E274" s="49"/>
      <c r="F274" s="47"/>
      <c r="G274" s="62"/>
      <c r="H274" s="74"/>
    </row>
    <row r="275" ht="14.25" customHeight="1">
      <c r="A275" s="62"/>
      <c r="B275" s="92"/>
      <c r="C275" s="48"/>
      <c r="D275" s="48"/>
      <c r="E275" s="49"/>
      <c r="F275" s="47"/>
      <c r="G275" s="62"/>
      <c r="H275" s="74"/>
    </row>
    <row r="276" ht="14.25" customHeight="1">
      <c r="A276" s="62"/>
      <c r="B276" s="92"/>
      <c r="C276" s="48"/>
      <c r="D276" s="48"/>
      <c r="E276" s="49"/>
      <c r="F276" s="47"/>
      <c r="G276" s="62"/>
      <c r="H276" s="74"/>
    </row>
    <row r="277" ht="14.25" customHeight="1">
      <c r="A277" s="62"/>
      <c r="B277" s="92"/>
      <c r="C277" s="48"/>
      <c r="D277" s="48"/>
      <c r="E277" s="49"/>
      <c r="F277" s="47"/>
      <c r="G277" s="62"/>
      <c r="H277" s="74"/>
    </row>
    <row r="278" ht="14.25" customHeight="1">
      <c r="A278" s="62"/>
      <c r="B278" s="92"/>
      <c r="C278" s="48"/>
      <c r="D278" s="48"/>
      <c r="E278" s="49"/>
      <c r="F278" s="47"/>
      <c r="G278" s="62"/>
      <c r="H278" s="74"/>
    </row>
    <row r="279" ht="14.25" customHeight="1">
      <c r="A279" s="62"/>
      <c r="B279" s="92"/>
      <c r="C279" s="48"/>
      <c r="D279" s="48"/>
      <c r="E279" s="49"/>
      <c r="F279" s="47"/>
      <c r="G279" s="62"/>
      <c r="H279" s="74"/>
    </row>
    <row r="280" ht="14.25" customHeight="1">
      <c r="A280" s="62"/>
      <c r="B280" s="92"/>
      <c r="C280" s="48"/>
      <c r="D280" s="48"/>
      <c r="E280" s="49"/>
      <c r="F280" s="47"/>
      <c r="G280" s="62"/>
      <c r="H280" s="74"/>
    </row>
    <row r="281" ht="14.25" customHeight="1">
      <c r="A281" s="62"/>
      <c r="B281" s="92"/>
      <c r="C281" s="48"/>
      <c r="D281" s="48"/>
      <c r="E281" s="49"/>
      <c r="F281" s="47"/>
      <c r="G281" s="62"/>
      <c r="H281" s="74"/>
    </row>
    <row r="282" ht="14.25" customHeight="1">
      <c r="A282" s="62"/>
      <c r="B282" s="92"/>
      <c r="C282" s="48"/>
      <c r="D282" s="48"/>
      <c r="E282" s="49"/>
      <c r="F282" s="47"/>
      <c r="G282" s="62"/>
      <c r="H282" s="74"/>
    </row>
    <row r="283" ht="14.25" customHeight="1">
      <c r="A283" s="62"/>
      <c r="B283" s="92"/>
      <c r="C283" s="48"/>
      <c r="D283" s="48"/>
      <c r="E283" s="49"/>
      <c r="F283" s="47"/>
      <c r="G283" s="62"/>
      <c r="H283" s="74"/>
    </row>
    <row r="284" ht="14.25" customHeight="1">
      <c r="A284" s="62"/>
      <c r="B284" s="92"/>
      <c r="C284" s="48"/>
      <c r="D284" s="48"/>
      <c r="E284" s="49"/>
      <c r="F284" s="47"/>
      <c r="G284" s="62"/>
      <c r="H284" s="74"/>
    </row>
    <row r="285" ht="14.25" customHeight="1">
      <c r="A285" s="62"/>
      <c r="B285" s="92"/>
      <c r="C285" s="48"/>
      <c r="D285" s="48"/>
      <c r="E285" s="49"/>
      <c r="F285" s="47"/>
      <c r="G285" s="62"/>
      <c r="H285" s="74"/>
    </row>
    <row r="286" ht="14.25" customHeight="1">
      <c r="A286" s="62"/>
      <c r="B286" s="92"/>
      <c r="C286" s="48"/>
      <c r="D286" s="48"/>
      <c r="E286" s="49"/>
      <c r="F286" s="47"/>
      <c r="G286" s="62"/>
      <c r="H286" s="74"/>
    </row>
    <row r="287" ht="14.25" customHeight="1">
      <c r="A287" s="62"/>
      <c r="B287" s="92"/>
      <c r="C287" s="48"/>
      <c r="D287" s="48"/>
      <c r="E287" s="49"/>
      <c r="F287" s="47"/>
      <c r="G287" s="62"/>
      <c r="H287" s="74"/>
    </row>
    <row r="288" ht="14.25" customHeight="1">
      <c r="A288" s="62"/>
      <c r="B288" s="92"/>
      <c r="C288" s="48"/>
      <c r="D288" s="48"/>
      <c r="E288" s="49"/>
      <c r="F288" s="47"/>
      <c r="G288" s="62"/>
      <c r="H288" s="74"/>
    </row>
    <row r="289" ht="14.25" customHeight="1">
      <c r="A289" s="62"/>
      <c r="B289" s="92"/>
      <c r="C289" s="48"/>
      <c r="D289" s="48"/>
      <c r="E289" s="49"/>
      <c r="F289" s="47"/>
      <c r="G289" s="62"/>
      <c r="H289" s="74"/>
    </row>
    <row r="290" ht="14.25" customHeight="1">
      <c r="A290" s="62"/>
      <c r="B290" s="92"/>
      <c r="C290" s="48"/>
      <c r="D290" s="48"/>
      <c r="E290" s="49"/>
      <c r="F290" s="47"/>
      <c r="G290" s="62"/>
      <c r="H290" s="74"/>
    </row>
    <row r="291" ht="14.25" customHeight="1">
      <c r="A291" s="62"/>
      <c r="B291" s="92"/>
      <c r="C291" s="48"/>
      <c r="D291" s="48"/>
      <c r="E291" s="49"/>
      <c r="F291" s="47"/>
      <c r="G291" s="62"/>
      <c r="H291" s="74"/>
    </row>
    <row r="292" ht="14.25" customHeight="1">
      <c r="A292" s="62"/>
      <c r="B292" s="92"/>
      <c r="C292" s="48"/>
      <c r="D292" s="48"/>
      <c r="E292" s="49"/>
      <c r="F292" s="47"/>
      <c r="G292" s="62"/>
      <c r="H292" s="74"/>
    </row>
    <row r="293" ht="14.25" customHeight="1">
      <c r="A293" s="62"/>
      <c r="B293" s="92"/>
      <c r="C293" s="48"/>
      <c r="D293" s="48"/>
      <c r="E293" s="49"/>
      <c r="F293" s="47"/>
      <c r="G293" s="62"/>
      <c r="H293" s="74"/>
    </row>
    <row r="294" ht="14.25" customHeight="1">
      <c r="A294" s="62"/>
      <c r="B294" s="92"/>
      <c r="C294" s="48"/>
      <c r="D294" s="48"/>
      <c r="E294" s="49"/>
      <c r="F294" s="47"/>
      <c r="G294" s="62"/>
      <c r="H294" s="74"/>
    </row>
    <row r="295" ht="14.25" customHeight="1">
      <c r="A295" s="62"/>
      <c r="B295" s="92"/>
      <c r="C295" s="48"/>
      <c r="D295" s="48"/>
      <c r="E295" s="49"/>
      <c r="F295" s="47"/>
      <c r="G295" s="62"/>
      <c r="H295" s="74"/>
    </row>
    <row r="296" ht="14.25" customHeight="1">
      <c r="A296" s="62"/>
      <c r="B296" s="92"/>
      <c r="C296" s="48"/>
      <c r="D296" s="48"/>
      <c r="E296" s="49"/>
      <c r="F296" s="47"/>
      <c r="G296" s="62"/>
      <c r="H296" s="74"/>
    </row>
    <row r="297" ht="14.25" customHeight="1">
      <c r="A297" s="62"/>
      <c r="B297" s="92"/>
      <c r="C297" s="48"/>
      <c r="D297" s="48"/>
      <c r="E297" s="49"/>
      <c r="F297" s="47"/>
      <c r="G297" s="62"/>
      <c r="H297" s="74"/>
    </row>
    <row r="298" ht="14.25" customHeight="1">
      <c r="A298" s="62"/>
      <c r="B298" s="92"/>
      <c r="C298" s="48"/>
      <c r="D298" s="48"/>
      <c r="E298" s="49"/>
      <c r="F298" s="47"/>
      <c r="G298" s="62"/>
      <c r="H298" s="74"/>
    </row>
    <row r="299" ht="14.25" customHeight="1">
      <c r="A299" s="62"/>
      <c r="B299" s="92"/>
      <c r="C299" s="48"/>
      <c r="D299" s="48"/>
      <c r="E299" s="49"/>
      <c r="F299" s="47"/>
      <c r="G299" s="62"/>
      <c r="H299" s="74"/>
    </row>
    <row r="300" ht="14.25" customHeight="1">
      <c r="A300" s="62"/>
      <c r="B300" s="92"/>
      <c r="C300" s="48"/>
      <c r="D300" s="48"/>
      <c r="E300" s="49"/>
      <c r="F300" s="47"/>
      <c r="G300" s="62"/>
      <c r="H300" s="74"/>
    </row>
    <row r="301" ht="14.25" customHeight="1">
      <c r="A301" s="62"/>
      <c r="B301" s="92"/>
      <c r="C301" s="48"/>
      <c r="D301" s="48"/>
      <c r="E301" s="49"/>
      <c r="F301" s="47"/>
      <c r="G301" s="62"/>
      <c r="H301" s="74"/>
    </row>
    <row r="302" ht="14.25" customHeight="1">
      <c r="A302" s="62"/>
      <c r="B302" s="92"/>
      <c r="C302" s="48"/>
      <c r="D302" s="48"/>
      <c r="E302" s="49"/>
      <c r="F302" s="47"/>
      <c r="G302" s="62"/>
      <c r="H302" s="74"/>
    </row>
    <row r="303" ht="14.25" customHeight="1">
      <c r="A303" s="62"/>
      <c r="B303" s="92"/>
      <c r="C303" s="48"/>
      <c r="D303" s="48"/>
      <c r="E303" s="49"/>
      <c r="F303" s="47"/>
      <c r="G303" s="62"/>
      <c r="H303" s="74"/>
    </row>
    <row r="304" ht="14.25" customHeight="1">
      <c r="A304" s="62"/>
      <c r="B304" s="92"/>
      <c r="C304" s="48"/>
      <c r="D304" s="48"/>
      <c r="E304" s="49"/>
      <c r="F304" s="47"/>
      <c r="G304" s="62"/>
      <c r="H304" s="74"/>
    </row>
    <row r="305" ht="14.25" customHeight="1">
      <c r="A305" s="62"/>
      <c r="B305" s="92"/>
      <c r="C305" s="48"/>
      <c r="D305" s="48"/>
      <c r="E305" s="49"/>
      <c r="F305" s="47"/>
      <c r="G305" s="62"/>
      <c r="H305" s="74"/>
    </row>
    <row r="306" ht="14.25" customHeight="1">
      <c r="A306" s="62"/>
      <c r="B306" s="92"/>
      <c r="C306" s="48"/>
      <c r="D306" s="48"/>
      <c r="E306" s="49"/>
      <c r="F306" s="47"/>
      <c r="G306" s="62"/>
      <c r="H306" s="74"/>
    </row>
    <row r="307" ht="14.25" customHeight="1">
      <c r="A307" s="62"/>
      <c r="B307" s="92"/>
      <c r="C307" s="48"/>
      <c r="D307" s="48"/>
      <c r="E307" s="49"/>
      <c r="F307" s="47"/>
      <c r="G307" s="62"/>
      <c r="H307" s="74"/>
    </row>
    <row r="308" ht="14.25" customHeight="1">
      <c r="A308" s="62"/>
      <c r="B308" s="92"/>
      <c r="C308" s="48"/>
      <c r="D308" s="48"/>
      <c r="E308" s="49"/>
      <c r="F308" s="47"/>
      <c r="G308" s="62"/>
      <c r="H308" s="74"/>
    </row>
    <row r="309" ht="14.25" customHeight="1">
      <c r="A309" s="62"/>
      <c r="B309" s="92"/>
      <c r="C309" s="48"/>
      <c r="D309" s="48"/>
      <c r="E309" s="49"/>
      <c r="F309" s="47"/>
      <c r="G309" s="62"/>
      <c r="H309" s="74"/>
    </row>
    <row r="310" ht="14.25" customHeight="1">
      <c r="A310" s="62"/>
      <c r="B310" s="92"/>
      <c r="C310" s="48"/>
      <c r="D310" s="48"/>
      <c r="E310" s="49"/>
      <c r="F310" s="47"/>
      <c r="G310" s="62"/>
      <c r="H310" s="74"/>
    </row>
    <row r="311" ht="14.25" customHeight="1">
      <c r="A311" s="62"/>
      <c r="B311" s="92"/>
      <c r="C311" s="48"/>
      <c r="D311" s="48"/>
      <c r="E311" s="49"/>
      <c r="F311" s="47"/>
      <c r="G311" s="62"/>
      <c r="H311" s="74"/>
    </row>
    <row r="312" ht="14.25" customHeight="1">
      <c r="A312" s="62"/>
      <c r="B312" s="92"/>
      <c r="C312" s="48"/>
      <c r="D312" s="48"/>
      <c r="E312" s="49"/>
      <c r="F312" s="47"/>
      <c r="G312" s="62"/>
      <c r="H312" s="74"/>
    </row>
    <row r="313" ht="14.25" customHeight="1">
      <c r="A313" s="62"/>
      <c r="B313" s="92"/>
      <c r="C313" s="48"/>
      <c r="D313" s="48"/>
      <c r="E313" s="49"/>
      <c r="F313" s="47"/>
      <c r="G313" s="62"/>
      <c r="H313" s="74"/>
    </row>
    <row r="314" ht="14.25" customHeight="1">
      <c r="A314" s="62"/>
      <c r="B314" s="92"/>
      <c r="C314" s="48"/>
      <c r="D314" s="48"/>
      <c r="E314" s="49"/>
      <c r="F314" s="47"/>
      <c r="G314" s="62"/>
      <c r="H314" s="74"/>
    </row>
    <row r="315" ht="14.25" customHeight="1">
      <c r="A315" s="62"/>
      <c r="B315" s="92"/>
      <c r="C315" s="48"/>
      <c r="D315" s="48"/>
      <c r="E315" s="49"/>
      <c r="F315" s="47"/>
      <c r="G315" s="62"/>
      <c r="H315" s="74"/>
    </row>
    <row r="316" ht="14.25" customHeight="1">
      <c r="A316" s="62"/>
      <c r="B316" s="92"/>
      <c r="C316" s="48"/>
      <c r="D316" s="48"/>
      <c r="E316" s="49"/>
      <c r="F316" s="47"/>
      <c r="G316" s="62"/>
      <c r="H316" s="74"/>
    </row>
    <row r="317" ht="14.25" customHeight="1">
      <c r="A317" s="62"/>
      <c r="B317" s="92"/>
      <c r="C317" s="48"/>
      <c r="D317" s="48"/>
      <c r="E317" s="49"/>
      <c r="F317" s="47"/>
      <c r="G317" s="62"/>
      <c r="H317" s="74"/>
    </row>
    <row r="318" ht="14.25" customHeight="1">
      <c r="A318" s="62"/>
      <c r="B318" s="92"/>
      <c r="C318" s="48"/>
      <c r="D318" s="48"/>
      <c r="E318" s="49"/>
      <c r="F318" s="47"/>
      <c r="G318" s="62"/>
      <c r="H318" s="74"/>
    </row>
    <row r="319" ht="14.25" customHeight="1">
      <c r="A319" s="62"/>
      <c r="B319" s="92"/>
      <c r="C319" s="48"/>
      <c r="D319" s="48"/>
      <c r="E319" s="49"/>
      <c r="F319" s="47"/>
      <c r="G319" s="62"/>
      <c r="H319" s="74"/>
    </row>
    <row r="320" ht="14.25" customHeight="1">
      <c r="A320" s="62"/>
      <c r="B320" s="92"/>
      <c r="C320" s="48"/>
      <c r="D320" s="48"/>
      <c r="E320" s="49"/>
      <c r="F320" s="47"/>
      <c r="G320" s="62"/>
      <c r="H320" s="74"/>
    </row>
    <row r="321" ht="14.25" customHeight="1">
      <c r="A321" s="62"/>
      <c r="B321" s="92"/>
      <c r="C321" s="48"/>
      <c r="D321" s="48"/>
      <c r="E321" s="49"/>
      <c r="F321" s="47"/>
      <c r="G321" s="62"/>
      <c r="H321" s="74"/>
    </row>
    <row r="322" ht="14.25" customHeight="1">
      <c r="A322" s="62"/>
      <c r="B322" s="92"/>
      <c r="C322" s="48"/>
      <c r="D322" s="48"/>
      <c r="E322" s="49"/>
      <c r="F322" s="47"/>
      <c r="G322" s="62"/>
      <c r="H322" s="74"/>
    </row>
    <row r="323" ht="14.25" customHeight="1">
      <c r="A323" s="62"/>
      <c r="B323" s="92"/>
      <c r="C323" s="48"/>
      <c r="D323" s="48"/>
      <c r="E323" s="49"/>
      <c r="F323" s="47"/>
      <c r="G323" s="62"/>
      <c r="H323" s="74"/>
    </row>
    <row r="324" ht="14.25" customHeight="1">
      <c r="A324" s="62"/>
      <c r="B324" s="92"/>
      <c r="C324" s="48"/>
      <c r="D324" s="48"/>
      <c r="E324" s="49"/>
      <c r="F324" s="47"/>
      <c r="G324" s="62"/>
      <c r="H324" s="74"/>
    </row>
    <row r="325" ht="14.25" customHeight="1">
      <c r="A325" s="62"/>
      <c r="B325" s="92"/>
      <c r="C325" s="48"/>
      <c r="D325" s="48"/>
      <c r="E325" s="49"/>
      <c r="F325" s="47"/>
      <c r="G325" s="62"/>
      <c r="H325" s="74"/>
    </row>
    <row r="326" ht="14.25" customHeight="1">
      <c r="A326" s="62"/>
      <c r="B326" s="92"/>
      <c r="C326" s="48"/>
      <c r="D326" s="48"/>
      <c r="E326" s="49"/>
      <c r="F326" s="47"/>
      <c r="G326" s="62"/>
      <c r="H326" s="74"/>
    </row>
    <row r="327" ht="14.25" customHeight="1">
      <c r="A327" s="62"/>
      <c r="B327" s="92"/>
      <c r="C327" s="48"/>
      <c r="D327" s="48"/>
      <c r="E327" s="49"/>
      <c r="F327" s="47"/>
      <c r="G327" s="62"/>
      <c r="H327" s="74"/>
    </row>
    <row r="328" ht="14.25" customHeight="1">
      <c r="A328" s="62"/>
      <c r="B328" s="92"/>
      <c r="C328" s="48"/>
      <c r="D328" s="48"/>
      <c r="E328" s="49"/>
      <c r="F328" s="47"/>
      <c r="G328" s="62"/>
      <c r="H328" s="74"/>
    </row>
    <row r="329" ht="14.25" customHeight="1">
      <c r="A329" s="62"/>
      <c r="B329" s="92"/>
      <c r="C329" s="48"/>
      <c r="D329" s="48"/>
      <c r="E329" s="49"/>
      <c r="F329" s="47"/>
      <c r="G329" s="62"/>
      <c r="H329" s="74"/>
    </row>
    <row r="330" ht="14.25" customHeight="1">
      <c r="A330" s="62"/>
      <c r="B330" s="92"/>
      <c r="C330" s="48"/>
      <c r="D330" s="48"/>
      <c r="E330" s="49"/>
      <c r="F330" s="47"/>
      <c r="G330" s="62"/>
      <c r="H330" s="74"/>
    </row>
    <row r="331" ht="14.25" customHeight="1">
      <c r="A331" s="62"/>
      <c r="B331" s="92"/>
      <c r="C331" s="48"/>
      <c r="D331" s="48"/>
      <c r="E331" s="49"/>
      <c r="F331" s="47"/>
      <c r="G331" s="62"/>
      <c r="H331" s="74"/>
    </row>
    <row r="332" ht="14.25" customHeight="1">
      <c r="A332" s="62"/>
      <c r="B332" s="92"/>
      <c r="C332" s="48"/>
      <c r="D332" s="48"/>
      <c r="E332" s="49"/>
      <c r="F332" s="47"/>
      <c r="G332" s="62"/>
      <c r="H332" s="74"/>
    </row>
    <row r="333" ht="14.25" customHeight="1">
      <c r="A333" s="62"/>
      <c r="B333" s="92"/>
      <c r="C333" s="48"/>
      <c r="D333" s="48"/>
      <c r="E333" s="49"/>
      <c r="F333" s="47"/>
      <c r="G333" s="62"/>
      <c r="H333" s="74"/>
    </row>
    <row r="334" ht="14.25" customHeight="1">
      <c r="A334" s="62"/>
      <c r="B334" s="92"/>
      <c r="C334" s="48"/>
      <c r="D334" s="48"/>
      <c r="E334" s="49"/>
      <c r="F334" s="47"/>
      <c r="G334" s="62"/>
      <c r="H334" s="74"/>
    </row>
    <row r="335" ht="14.25" customHeight="1">
      <c r="A335" s="62"/>
      <c r="B335" s="92"/>
      <c r="C335" s="48"/>
      <c r="D335" s="48"/>
      <c r="E335" s="49"/>
      <c r="F335" s="47"/>
      <c r="G335" s="62"/>
      <c r="H335" s="74"/>
    </row>
    <row r="336" ht="14.25" customHeight="1">
      <c r="A336" s="62"/>
      <c r="B336" s="92"/>
      <c r="C336" s="48"/>
      <c r="D336" s="48"/>
      <c r="E336" s="49"/>
      <c r="F336" s="47"/>
      <c r="G336" s="62"/>
      <c r="H336" s="74"/>
    </row>
    <row r="337" ht="14.25" customHeight="1">
      <c r="A337" s="62"/>
      <c r="B337" s="92"/>
      <c r="C337" s="48"/>
      <c r="D337" s="48"/>
      <c r="E337" s="49"/>
      <c r="F337" s="47"/>
      <c r="G337" s="62"/>
      <c r="H337" s="74"/>
    </row>
    <row r="338" ht="14.25" customHeight="1">
      <c r="A338" s="62"/>
      <c r="B338" s="92"/>
      <c r="C338" s="48"/>
      <c r="D338" s="48"/>
      <c r="E338" s="49"/>
      <c r="F338" s="47"/>
      <c r="G338" s="62"/>
      <c r="H338" s="74"/>
    </row>
    <row r="339" ht="14.25" customHeight="1">
      <c r="A339" s="62"/>
      <c r="B339" s="92"/>
      <c r="C339" s="48"/>
      <c r="D339" s="48"/>
      <c r="E339" s="49"/>
      <c r="F339" s="47"/>
      <c r="G339" s="62"/>
      <c r="H339" s="74"/>
    </row>
    <row r="340" ht="14.25" customHeight="1">
      <c r="A340" s="62"/>
      <c r="B340" s="92"/>
      <c r="C340" s="48"/>
      <c r="D340" s="48"/>
      <c r="E340" s="49"/>
      <c r="F340" s="47"/>
      <c r="G340" s="62"/>
      <c r="H340" s="74"/>
    </row>
    <row r="341" ht="14.25" customHeight="1">
      <c r="A341" s="62"/>
      <c r="B341" s="92"/>
      <c r="C341" s="48"/>
      <c r="D341" s="48"/>
      <c r="E341" s="49"/>
      <c r="F341" s="47"/>
      <c r="G341" s="62"/>
      <c r="H341" s="74"/>
    </row>
    <row r="342" ht="14.25" customHeight="1">
      <c r="A342" s="62"/>
      <c r="B342" s="92"/>
      <c r="C342" s="48"/>
      <c r="D342" s="48"/>
      <c r="E342" s="49"/>
      <c r="F342" s="47"/>
      <c r="G342" s="62"/>
      <c r="H342" s="74"/>
    </row>
    <row r="343" ht="14.25" customHeight="1">
      <c r="A343" s="62"/>
      <c r="B343" s="92"/>
      <c r="C343" s="48"/>
      <c r="D343" s="48"/>
      <c r="E343" s="49"/>
      <c r="F343" s="47"/>
      <c r="G343" s="62"/>
      <c r="H343" s="74"/>
    </row>
    <row r="344" ht="14.25" customHeight="1">
      <c r="A344" s="62"/>
      <c r="B344" s="92"/>
      <c r="C344" s="48"/>
      <c r="D344" s="48"/>
      <c r="E344" s="49"/>
      <c r="F344" s="47"/>
      <c r="G344" s="62"/>
      <c r="H344" s="74"/>
    </row>
    <row r="345" ht="14.25" customHeight="1">
      <c r="A345" s="62"/>
      <c r="B345" s="92"/>
      <c r="C345" s="48"/>
      <c r="D345" s="48"/>
      <c r="E345" s="49"/>
      <c r="F345" s="47"/>
      <c r="G345" s="62"/>
      <c r="H345" s="74"/>
    </row>
    <row r="346" ht="14.25" customHeight="1">
      <c r="A346" s="62"/>
      <c r="B346" s="92"/>
      <c r="C346" s="48"/>
      <c r="D346" s="48"/>
      <c r="E346" s="49"/>
      <c r="F346" s="47"/>
      <c r="G346" s="62"/>
      <c r="H346" s="74"/>
    </row>
    <row r="347" ht="14.25" customHeight="1">
      <c r="A347" s="62"/>
      <c r="B347" s="92"/>
      <c r="C347" s="48"/>
      <c r="D347" s="48"/>
      <c r="E347" s="49"/>
      <c r="F347" s="47"/>
      <c r="G347" s="62"/>
      <c r="H347" s="74"/>
    </row>
    <row r="348" ht="14.25" customHeight="1">
      <c r="A348" s="62"/>
      <c r="B348" s="92"/>
      <c r="C348" s="48"/>
      <c r="D348" s="48"/>
      <c r="E348" s="49"/>
      <c r="F348" s="47"/>
      <c r="G348" s="62"/>
      <c r="H348" s="74"/>
    </row>
    <row r="349" ht="14.25" customHeight="1">
      <c r="A349" s="62"/>
      <c r="B349" s="92"/>
      <c r="C349" s="48"/>
      <c r="D349" s="48"/>
      <c r="E349" s="49"/>
      <c r="F349" s="47"/>
      <c r="G349" s="62"/>
      <c r="H349" s="74"/>
    </row>
    <row r="350" ht="14.25" customHeight="1">
      <c r="A350" s="62"/>
      <c r="B350" s="92"/>
      <c r="C350" s="48"/>
      <c r="D350" s="48"/>
      <c r="E350" s="49"/>
      <c r="F350" s="47"/>
      <c r="G350" s="62"/>
      <c r="H350" s="74"/>
    </row>
    <row r="351" ht="14.25" customHeight="1">
      <c r="A351" s="62"/>
      <c r="B351" s="92"/>
      <c r="C351" s="48"/>
      <c r="D351" s="48"/>
      <c r="E351" s="49"/>
      <c r="F351" s="47"/>
      <c r="G351" s="62"/>
      <c r="H351" s="74"/>
    </row>
    <row r="352" ht="14.25" customHeight="1">
      <c r="A352" s="62"/>
      <c r="B352" s="92"/>
      <c r="C352" s="48"/>
      <c r="D352" s="48"/>
      <c r="E352" s="49"/>
      <c r="F352" s="47"/>
      <c r="G352" s="62"/>
      <c r="H352" s="74"/>
    </row>
    <row r="353" ht="14.25" customHeight="1">
      <c r="A353" s="62"/>
      <c r="B353" s="92"/>
      <c r="C353" s="48"/>
      <c r="D353" s="48"/>
      <c r="E353" s="49"/>
      <c r="F353" s="47"/>
      <c r="G353" s="62"/>
      <c r="H353" s="74"/>
    </row>
    <row r="354" ht="14.25" customHeight="1">
      <c r="A354" s="62"/>
      <c r="B354" s="92"/>
      <c r="C354" s="48"/>
      <c r="D354" s="48"/>
      <c r="E354" s="49"/>
      <c r="F354" s="47"/>
      <c r="G354" s="62"/>
      <c r="H354" s="74"/>
    </row>
    <row r="355" ht="14.25" customHeight="1">
      <c r="A355" s="62"/>
      <c r="B355" s="92"/>
      <c r="C355" s="48"/>
      <c r="D355" s="48"/>
      <c r="E355" s="49"/>
      <c r="F355" s="47"/>
      <c r="G355" s="62"/>
      <c r="H355" s="74"/>
    </row>
    <row r="356" ht="14.25" customHeight="1">
      <c r="A356" s="62"/>
      <c r="B356" s="92"/>
      <c r="C356" s="48"/>
      <c r="D356" s="48"/>
      <c r="E356" s="49"/>
      <c r="F356" s="47"/>
      <c r="G356" s="62"/>
      <c r="H356" s="74"/>
    </row>
    <row r="357" ht="14.25" customHeight="1">
      <c r="A357" s="62"/>
      <c r="B357" s="92"/>
      <c r="C357" s="48"/>
      <c r="D357" s="48"/>
      <c r="E357" s="49"/>
      <c r="F357" s="47"/>
      <c r="G357" s="62"/>
      <c r="H357" s="74"/>
    </row>
    <row r="358" ht="14.25" customHeight="1">
      <c r="A358" s="62"/>
      <c r="B358" s="92"/>
      <c r="C358" s="48"/>
      <c r="D358" s="48"/>
      <c r="E358" s="49"/>
      <c r="F358" s="47"/>
      <c r="G358" s="62"/>
      <c r="H358" s="74"/>
    </row>
    <row r="359" ht="14.25" customHeight="1">
      <c r="A359" s="62"/>
      <c r="B359" s="92"/>
      <c r="C359" s="48"/>
      <c r="D359" s="48"/>
      <c r="E359" s="49"/>
      <c r="F359" s="47"/>
      <c r="G359" s="62"/>
      <c r="H359" s="74"/>
    </row>
    <row r="360" ht="14.25" customHeight="1">
      <c r="A360" s="62"/>
      <c r="B360" s="92"/>
      <c r="C360" s="48"/>
      <c r="D360" s="48"/>
      <c r="E360" s="49"/>
      <c r="F360" s="47"/>
      <c r="G360" s="62"/>
      <c r="H360" s="74"/>
    </row>
    <row r="361" ht="14.25" customHeight="1">
      <c r="A361" s="62"/>
      <c r="B361" s="92"/>
      <c r="C361" s="48"/>
      <c r="D361" s="48"/>
      <c r="E361" s="49"/>
      <c r="F361" s="47"/>
      <c r="G361" s="62"/>
      <c r="H361" s="74"/>
    </row>
    <row r="362" ht="14.25" customHeight="1">
      <c r="A362" s="62"/>
      <c r="B362" s="92"/>
      <c r="C362" s="48"/>
      <c r="D362" s="48"/>
      <c r="E362" s="49"/>
      <c r="F362" s="47"/>
      <c r="G362" s="62"/>
      <c r="H362" s="74"/>
    </row>
    <row r="363" ht="14.25" customHeight="1">
      <c r="A363" s="62"/>
      <c r="B363" s="92"/>
      <c r="C363" s="48"/>
      <c r="D363" s="48"/>
      <c r="E363" s="49"/>
      <c r="F363" s="47"/>
      <c r="G363" s="62"/>
      <c r="H363" s="74"/>
    </row>
    <row r="364" ht="14.25" customHeight="1">
      <c r="A364" s="62"/>
      <c r="B364" s="92"/>
      <c r="C364" s="48"/>
      <c r="D364" s="48"/>
      <c r="E364" s="49"/>
      <c r="F364" s="47"/>
      <c r="G364" s="62"/>
      <c r="H364" s="74"/>
    </row>
    <row r="365" ht="14.25" customHeight="1">
      <c r="A365" s="62"/>
      <c r="B365" s="92"/>
      <c r="C365" s="48"/>
      <c r="D365" s="48"/>
      <c r="E365" s="49"/>
      <c r="F365" s="47"/>
      <c r="G365" s="62"/>
      <c r="H365" s="74"/>
    </row>
    <row r="366" ht="14.25" customHeight="1">
      <c r="A366" s="62"/>
      <c r="B366" s="92"/>
      <c r="C366" s="48"/>
      <c r="D366" s="48"/>
      <c r="E366" s="49"/>
      <c r="F366" s="47"/>
      <c r="G366" s="62"/>
      <c r="H366" s="74"/>
    </row>
    <row r="367" ht="14.25" customHeight="1">
      <c r="A367" s="62"/>
      <c r="B367" s="92"/>
      <c r="C367" s="48"/>
      <c r="D367" s="48"/>
      <c r="E367" s="49"/>
      <c r="F367" s="47"/>
      <c r="G367" s="62"/>
      <c r="H367" s="74"/>
    </row>
    <row r="368" ht="14.25" customHeight="1">
      <c r="A368" s="62"/>
      <c r="B368" s="92"/>
      <c r="C368" s="48"/>
      <c r="D368" s="48"/>
      <c r="E368" s="49"/>
      <c r="F368" s="47"/>
      <c r="G368" s="62"/>
      <c r="H368" s="74"/>
    </row>
    <row r="369" ht="14.25" customHeight="1">
      <c r="A369" s="62"/>
      <c r="B369" s="92"/>
      <c r="C369" s="48"/>
      <c r="D369" s="48"/>
      <c r="E369" s="49"/>
      <c r="F369" s="47"/>
      <c r="G369" s="62"/>
      <c r="H369" s="74"/>
    </row>
    <row r="370" ht="14.25" customHeight="1">
      <c r="A370" s="62"/>
      <c r="B370" s="92"/>
      <c r="C370" s="48"/>
      <c r="D370" s="48"/>
      <c r="E370" s="49"/>
      <c r="F370" s="47"/>
      <c r="G370" s="62"/>
      <c r="H370" s="74"/>
    </row>
    <row r="371" ht="14.25" customHeight="1">
      <c r="A371" s="62"/>
      <c r="B371" s="92"/>
      <c r="C371" s="48"/>
      <c r="D371" s="48"/>
      <c r="E371" s="49"/>
      <c r="F371" s="47"/>
      <c r="G371" s="62"/>
      <c r="H371" s="74"/>
    </row>
    <row r="372" ht="14.25" customHeight="1">
      <c r="A372" s="62"/>
      <c r="B372" s="92"/>
      <c r="C372" s="48"/>
      <c r="D372" s="48"/>
      <c r="E372" s="49"/>
      <c r="F372" s="47"/>
      <c r="G372" s="62"/>
      <c r="H372" s="74"/>
    </row>
    <row r="373" ht="14.25" customHeight="1">
      <c r="A373" s="62"/>
      <c r="B373" s="92"/>
      <c r="C373" s="48"/>
      <c r="D373" s="48"/>
      <c r="E373" s="49"/>
      <c r="F373" s="47"/>
      <c r="G373" s="62"/>
      <c r="H373" s="74"/>
    </row>
    <row r="374" ht="14.25" customHeight="1">
      <c r="A374" s="62"/>
      <c r="B374" s="92"/>
      <c r="C374" s="48"/>
      <c r="D374" s="48"/>
      <c r="E374" s="49"/>
      <c r="F374" s="47"/>
      <c r="G374" s="62"/>
      <c r="H374" s="74"/>
    </row>
    <row r="375" ht="14.25" customHeight="1">
      <c r="A375" s="62"/>
      <c r="B375" s="92"/>
      <c r="C375" s="48"/>
      <c r="D375" s="48"/>
      <c r="E375" s="49"/>
      <c r="F375" s="47"/>
      <c r="G375" s="62"/>
      <c r="H375" s="74"/>
    </row>
    <row r="376" ht="14.25" customHeight="1">
      <c r="A376" s="62"/>
      <c r="B376" s="92"/>
      <c r="C376" s="48"/>
      <c r="D376" s="48"/>
      <c r="E376" s="49"/>
      <c r="F376" s="47"/>
      <c r="G376" s="62"/>
      <c r="H376" s="74"/>
    </row>
    <row r="377" ht="14.25" customHeight="1">
      <c r="A377" s="62"/>
      <c r="B377" s="92"/>
      <c r="C377" s="48"/>
      <c r="D377" s="48"/>
      <c r="E377" s="49"/>
      <c r="F377" s="47"/>
      <c r="G377" s="62"/>
      <c r="H377" s="74"/>
    </row>
    <row r="378" ht="14.25" customHeight="1">
      <c r="A378" s="62"/>
      <c r="B378" s="92"/>
      <c r="C378" s="48"/>
      <c r="D378" s="48"/>
      <c r="E378" s="49"/>
      <c r="F378" s="47"/>
      <c r="G378" s="62"/>
      <c r="H378" s="74"/>
    </row>
    <row r="379" ht="14.25" customHeight="1">
      <c r="A379" s="62"/>
      <c r="B379" s="92"/>
      <c r="C379" s="48"/>
      <c r="D379" s="48"/>
      <c r="E379" s="49"/>
      <c r="F379" s="47"/>
      <c r="G379" s="62"/>
      <c r="H379" s="74"/>
    </row>
    <row r="380" ht="14.25" customHeight="1">
      <c r="A380" s="62"/>
      <c r="B380" s="92"/>
      <c r="C380" s="48"/>
      <c r="D380" s="48"/>
      <c r="E380" s="49"/>
      <c r="F380" s="47"/>
      <c r="G380" s="62"/>
      <c r="H380" s="74"/>
    </row>
    <row r="381" ht="14.25" customHeight="1">
      <c r="A381" s="62"/>
      <c r="B381" s="92"/>
      <c r="C381" s="48"/>
      <c r="D381" s="48"/>
      <c r="E381" s="49"/>
      <c r="F381" s="47"/>
      <c r="G381" s="62"/>
      <c r="H381" s="74"/>
    </row>
    <row r="382" ht="14.25" customHeight="1">
      <c r="A382" s="62"/>
      <c r="B382" s="92"/>
      <c r="C382" s="48"/>
      <c r="D382" s="48"/>
      <c r="E382" s="49"/>
      <c r="F382" s="47"/>
      <c r="G382" s="62"/>
      <c r="H382" s="74"/>
    </row>
    <row r="383" ht="14.25" customHeight="1">
      <c r="A383" s="62"/>
      <c r="B383" s="92"/>
      <c r="C383" s="48"/>
      <c r="D383" s="48"/>
      <c r="E383" s="49"/>
      <c r="F383" s="47"/>
      <c r="G383" s="62"/>
      <c r="H383" s="74"/>
    </row>
    <row r="384" ht="14.25" customHeight="1">
      <c r="A384" s="62"/>
      <c r="B384" s="92"/>
      <c r="C384" s="48"/>
      <c r="D384" s="48"/>
      <c r="E384" s="49"/>
      <c r="F384" s="47"/>
      <c r="G384" s="62"/>
      <c r="H384" s="74"/>
    </row>
    <row r="385" ht="14.25" customHeight="1">
      <c r="A385" s="62"/>
      <c r="B385" s="92"/>
      <c r="C385" s="48"/>
      <c r="D385" s="48"/>
      <c r="E385" s="49"/>
      <c r="F385" s="47"/>
      <c r="G385" s="62"/>
      <c r="H385" s="74"/>
    </row>
    <row r="386" ht="14.25" customHeight="1">
      <c r="A386" s="62"/>
      <c r="B386" s="92"/>
      <c r="C386" s="48"/>
      <c r="D386" s="48"/>
      <c r="E386" s="49"/>
      <c r="F386" s="47"/>
      <c r="G386" s="62"/>
      <c r="H386" s="74"/>
    </row>
    <row r="387" ht="14.25" customHeight="1">
      <c r="A387" s="62"/>
      <c r="B387" s="92"/>
      <c r="C387" s="48"/>
      <c r="D387" s="48"/>
      <c r="E387" s="49"/>
      <c r="F387" s="47"/>
      <c r="G387" s="62"/>
      <c r="H387" s="74"/>
    </row>
    <row r="388" ht="14.25" customHeight="1">
      <c r="A388" s="62"/>
      <c r="B388" s="92"/>
      <c r="C388" s="48"/>
      <c r="D388" s="48"/>
      <c r="E388" s="49"/>
      <c r="F388" s="47"/>
      <c r="G388" s="62"/>
      <c r="H388" s="74"/>
    </row>
    <row r="389" ht="14.25" customHeight="1">
      <c r="A389" s="62"/>
      <c r="B389" s="92"/>
      <c r="C389" s="48"/>
      <c r="D389" s="48"/>
      <c r="E389" s="49"/>
      <c r="F389" s="47"/>
      <c r="G389" s="62"/>
      <c r="H389" s="74"/>
    </row>
    <row r="390" ht="14.25" customHeight="1">
      <c r="A390" s="62"/>
      <c r="B390" s="92"/>
      <c r="C390" s="48"/>
      <c r="D390" s="48"/>
      <c r="E390" s="49"/>
      <c r="F390" s="47"/>
      <c r="G390" s="62"/>
      <c r="H390" s="74"/>
    </row>
    <row r="391" ht="14.25" customHeight="1">
      <c r="A391" s="62"/>
      <c r="B391" s="92"/>
      <c r="C391" s="48"/>
      <c r="D391" s="48"/>
      <c r="E391" s="49"/>
      <c r="F391" s="47"/>
      <c r="G391" s="62"/>
      <c r="H391" s="74"/>
    </row>
    <row r="392" ht="14.25" customHeight="1">
      <c r="A392" s="62"/>
      <c r="B392" s="92"/>
      <c r="C392" s="48"/>
      <c r="D392" s="48"/>
      <c r="E392" s="49"/>
      <c r="F392" s="47"/>
      <c r="G392" s="62"/>
      <c r="H392" s="74"/>
    </row>
    <row r="393" ht="14.25" customHeight="1">
      <c r="A393" s="62"/>
      <c r="B393" s="92"/>
      <c r="C393" s="48"/>
      <c r="D393" s="48"/>
      <c r="E393" s="49"/>
      <c r="F393" s="47"/>
      <c r="G393" s="62"/>
      <c r="H393" s="74"/>
    </row>
    <row r="394" ht="14.25" customHeight="1">
      <c r="A394" s="62"/>
      <c r="B394" s="92"/>
      <c r="C394" s="48"/>
      <c r="D394" s="48"/>
      <c r="E394" s="49"/>
      <c r="F394" s="47"/>
      <c r="G394" s="62"/>
      <c r="H394" s="74"/>
    </row>
    <row r="395" ht="14.25" customHeight="1">
      <c r="A395" s="62"/>
      <c r="B395" s="92"/>
      <c r="C395" s="48"/>
      <c r="D395" s="48"/>
      <c r="E395" s="49"/>
      <c r="F395" s="47"/>
      <c r="G395" s="62"/>
      <c r="H395" s="74"/>
    </row>
    <row r="396" ht="14.25" customHeight="1">
      <c r="A396" s="62"/>
      <c r="B396" s="92"/>
      <c r="C396" s="48"/>
      <c r="D396" s="48"/>
      <c r="E396" s="49"/>
      <c r="F396" s="47"/>
      <c r="G396" s="62"/>
      <c r="H396" s="74"/>
    </row>
    <row r="397" ht="14.25" customHeight="1">
      <c r="A397" s="62"/>
      <c r="B397" s="92"/>
      <c r="C397" s="48"/>
      <c r="D397" s="48"/>
      <c r="E397" s="49"/>
      <c r="F397" s="47"/>
      <c r="G397" s="62"/>
      <c r="H397" s="74"/>
    </row>
    <row r="398" ht="14.25" customHeight="1">
      <c r="A398" s="62"/>
      <c r="B398" s="92"/>
      <c r="C398" s="48"/>
      <c r="D398" s="48"/>
      <c r="E398" s="49"/>
      <c r="F398" s="47"/>
      <c r="G398" s="62"/>
      <c r="H398" s="74"/>
    </row>
    <row r="399" ht="14.25" customHeight="1">
      <c r="A399" s="62"/>
      <c r="B399" s="92"/>
      <c r="C399" s="48"/>
      <c r="D399" s="48"/>
      <c r="E399" s="49"/>
      <c r="F399" s="47"/>
      <c r="G399" s="62"/>
      <c r="H399" s="74"/>
    </row>
    <row r="400" ht="14.25" customHeight="1">
      <c r="A400" s="62"/>
      <c r="B400" s="92"/>
      <c r="C400" s="48"/>
      <c r="D400" s="48"/>
      <c r="E400" s="49"/>
      <c r="F400" s="47"/>
      <c r="G400" s="62"/>
      <c r="H400" s="74"/>
    </row>
    <row r="401" ht="14.25" customHeight="1">
      <c r="A401" s="62"/>
      <c r="B401" s="92"/>
      <c r="C401" s="48"/>
      <c r="D401" s="48"/>
      <c r="E401" s="49"/>
      <c r="F401" s="47"/>
      <c r="G401" s="62"/>
      <c r="H401" s="74"/>
    </row>
    <row r="402" ht="14.25" customHeight="1">
      <c r="A402" s="62"/>
      <c r="B402" s="92"/>
      <c r="C402" s="48"/>
      <c r="D402" s="48"/>
      <c r="E402" s="49"/>
      <c r="F402" s="47"/>
      <c r="G402" s="62"/>
      <c r="H402" s="74"/>
    </row>
    <row r="403" ht="14.25" customHeight="1">
      <c r="A403" s="62"/>
      <c r="B403" s="92"/>
      <c r="C403" s="48"/>
      <c r="D403" s="48"/>
      <c r="E403" s="49"/>
      <c r="F403" s="47"/>
      <c r="G403" s="62"/>
      <c r="H403" s="74"/>
    </row>
    <row r="404" ht="14.25" customHeight="1">
      <c r="A404" s="62"/>
      <c r="B404" s="92"/>
      <c r="C404" s="48"/>
      <c r="D404" s="48"/>
      <c r="E404" s="49"/>
      <c r="F404" s="47"/>
      <c r="G404" s="62"/>
      <c r="H404" s="74"/>
    </row>
    <row r="405" ht="14.25" customHeight="1">
      <c r="A405" s="62"/>
      <c r="B405" s="92"/>
      <c r="C405" s="48"/>
      <c r="D405" s="48"/>
      <c r="E405" s="49"/>
      <c r="F405" s="47"/>
      <c r="G405" s="62"/>
      <c r="H405" s="74"/>
    </row>
    <row r="406" ht="14.25" customHeight="1">
      <c r="A406" s="62"/>
      <c r="B406" s="92"/>
      <c r="C406" s="48"/>
      <c r="D406" s="48"/>
      <c r="E406" s="49"/>
      <c r="F406" s="47"/>
      <c r="G406" s="62"/>
      <c r="H406" s="74"/>
    </row>
    <row r="407" ht="14.25" customHeight="1">
      <c r="A407" s="62"/>
      <c r="B407" s="92"/>
      <c r="C407" s="48"/>
      <c r="D407" s="48"/>
      <c r="E407" s="49"/>
      <c r="F407" s="47"/>
      <c r="G407" s="62"/>
      <c r="H407" s="74"/>
    </row>
    <row r="408" ht="14.25" customHeight="1">
      <c r="A408" s="62"/>
      <c r="B408" s="92"/>
      <c r="C408" s="48"/>
      <c r="D408" s="48"/>
      <c r="E408" s="49"/>
      <c r="F408" s="47"/>
      <c r="G408" s="62"/>
      <c r="H408" s="74"/>
    </row>
    <row r="409" ht="14.25" customHeight="1">
      <c r="A409" s="62"/>
      <c r="B409" s="92"/>
      <c r="C409" s="48"/>
      <c r="D409" s="48"/>
      <c r="E409" s="49"/>
      <c r="F409" s="47"/>
      <c r="G409" s="62"/>
      <c r="H409" s="74"/>
    </row>
    <row r="410" ht="14.25" customHeight="1">
      <c r="A410" s="62"/>
      <c r="B410" s="92"/>
      <c r="C410" s="48"/>
      <c r="D410" s="48"/>
      <c r="E410" s="49"/>
      <c r="F410" s="47"/>
      <c r="G410" s="62"/>
      <c r="H410" s="74"/>
    </row>
    <row r="411" ht="14.25" customHeight="1">
      <c r="A411" s="62"/>
      <c r="B411" s="92"/>
      <c r="C411" s="48"/>
      <c r="D411" s="48"/>
      <c r="E411" s="49"/>
      <c r="F411" s="47"/>
      <c r="G411" s="62"/>
      <c r="H411" s="74"/>
    </row>
    <row r="412" ht="14.25" customHeight="1">
      <c r="A412" s="62"/>
      <c r="B412" s="92"/>
      <c r="C412" s="48"/>
      <c r="D412" s="48"/>
      <c r="E412" s="49"/>
      <c r="F412" s="47"/>
      <c r="G412" s="62"/>
      <c r="H412" s="74"/>
    </row>
    <row r="413" ht="14.25" customHeight="1">
      <c r="A413" s="62"/>
      <c r="B413" s="92"/>
      <c r="C413" s="48"/>
      <c r="D413" s="48"/>
      <c r="E413" s="49"/>
      <c r="F413" s="47"/>
      <c r="G413" s="62"/>
      <c r="H413" s="74"/>
    </row>
    <row r="414" ht="14.25" customHeight="1">
      <c r="A414" s="62"/>
      <c r="B414" s="92"/>
      <c r="C414" s="48"/>
      <c r="D414" s="48"/>
      <c r="E414" s="49"/>
      <c r="F414" s="47"/>
      <c r="G414" s="62"/>
      <c r="H414" s="74"/>
    </row>
    <row r="415" ht="14.25" customHeight="1">
      <c r="A415" s="62"/>
      <c r="B415" s="92"/>
      <c r="C415" s="48"/>
      <c r="D415" s="48"/>
      <c r="E415" s="49"/>
      <c r="F415" s="47"/>
      <c r="G415" s="62"/>
      <c r="H415" s="74"/>
    </row>
    <row r="416" ht="14.25" customHeight="1">
      <c r="A416" s="62"/>
      <c r="B416" s="92"/>
      <c r="C416" s="48"/>
      <c r="D416" s="48"/>
      <c r="E416" s="49"/>
      <c r="F416" s="47"/>
      <c r="G416" s="62"/>
      <c r="H416" s="74"/>
    </row>
    <row r="417" ht="14.25" customHeight="1">
      <c r="A417" s="62"/>
      <c r="B417" s="92"/>
      <c r="C417" s="48"/>
      <c r="D417" s="48"/>
      <c r="E417" s="49"/>
      <c r="F417" s="47"/>
      <c r="G417" s="62"/>
      <c r="H417" s="74"/>
    </row>
    <row r="418" ht="14.25" customHeight="1">
      <c r="A418" s="62"/>
      <c r="B418" s="92"/>
      <c r="C418" s="48"/>
      <c r="D418" s="48"/>
      <c r="E418" s="49"/>
      <c r="F418" s="47"/>
      <c r="G418" s="62"/>
      <c r="H418" s="74"/>
    </row>
    <row r="419" ht="14.25" customHeight="1">
      <c r="A419" s="62"/>
      <c r="B419" s="92"/>
      <c r="C419" s="48"/>
      <c r="D419" s="48"/>
      <c r="E419" s="49"/>
      <c r="F419" s="47"/>
      <c r="G419" s="62"/>
      <c r="H419" s="74"/>
    </row>
    <row r="420" ht="14.25" customHeight="1">
      <c r="A420" s="62"/>
      <c r="B420" s="92"/>
      <c r="C420" s="48"/>
      <c r="D420" s="48"/>
      <c r="E420" s="49"/>
      <c r="F420" s="47"/>
      <c r="G420" s="62"/>
      <c r="H420" s="74"/>
    </row>
    <row r="421" ht="14.25" customHeight="1">
      <c r="A421" s="62"/>
      <c r="B421" s="92"/>
      <c r="C421" s="48"/>
      <c r="D421" s="48"/>
      <c r="E421" s="49"/>
      <c r="F421" s="47"/>
      <c r="G421" s="62"/>
      <c r="H421" s="74"/>
    </row>
    <row r="422" ht="14.25" customHeight="1">
      <c r="A422" s="62"/>
      <c r="B422" s="92"/>
      <c r="C422" s="48"/>
      <c r="D422" s="48"/>
      <c r="E422" s="49"/>
      <c r="F422" s="47"/>
      <c r="G422" s="62"/>
      <c r="H422" s="74"/>
    </row>
    <row r="423" ht="14.25" customHeight="1">
      <c r="A423" s="62"/>
      <c r="B423" s="92"/>
      <c r="C423" s="48"/>
      <c r="D423" s="48"/>
      <c r="E423" s="49"/>
      <c r="F423" s="47"/>
      <c r="G423" s="62"/>
      <c r="H423" s="74"/>
    </row>
    <row r="424" ht="14.25" customHeight="1">
      <c r="A424" s="62"/>
      <c r="B424" s="92"/>
      <c r="C424" s="48"/>
      <c r="D424" s="48"/>
      <c r="E424" s="49"/>
      <c r="F424" s="47"/>
      <c r="G424" s="62"/>
      <c r="H424" s="74"/>
    </row>
    <row r="425" ht="14.25" customHeight="1">
      <c r="A425" s="62"/>
      <c r="B425" s="92"/>
      <c r="C425" s="48"/>
      <c r="D425" s="48"/>
      <c r="E425" s="49"/>
      <c r="F425" s="47"/>
      <c r="G425" s="62"/>
      <c r="H425" s="74"/>
    </row>
    <row r="426" ht="14.25" customHeight="1">
      <c r="A426" s="62"/>
      <c r="B426" s="92"/>
      <c r="C426" s="48"/>
      <c r="D426" s="48"/>
      <c r="E426" s="49"/>
      <c r="F426" s="47"/>
      <c r="G426" s="62"/>
      <c r="H426" s="74"/>
    </row>
    <row r="427" ht="14.25" customHeight="1">
      <c r="A427" s="62"/>
      <c r="B427" s="92"/>
      <c r="C427" s="48"/>
      <c r="D427" s="48"/>
      <c r="E427" s="49"/>
      <c r="F427" s="47"/>
      <c r="G427" s="62"/>
      <c r="H427" s="74"/>
    </row>
    <row r="428" ht="14.25" customHeight="1">
      <c r="A428" s="62"/>
      <c r="B428" s="92"/>
      <c r="C428" s="48"/>
      <c r="D428" s="48"/>
      <c r="E428" s="49"/>
      <c r="F428" s="47"/>
      <c r="G428" s="62"/>
      <c r="H428" s="74"/>
    </row>
    <row r="429" ht="14.25" customHeight="1">
      <c r="A429" s="62"/>
      <c r="B429" s="92"/>
      <c r="C429" s="48"/>
      <c r="D429" s="48"/>
      <c r="E429" s="49"/>
      <c r="F429" s="47"/>
      <c r="G429" s="62"/>
      <c r="H429" s="74"/>
    </row>
    <row r="430" ht="14.25" customHeight="1">
      <c r="A430" s="62"/>
      <c r="B430" s="92"/>
      <c r="C430" s="48"/>
      <c r="D430" s="48"/>
      <c r="E430" s="49"/>
      <c r="F430" s="47"/>
      <c r="G430" s="62"/>
      <c r="H430" s="74"/>
    </row>
    <row r="431" ht="14.25" customHeight="1">
      <c r="A431" s="62"/>
      <c r="B431" s="92"/>
      <c r="C431" s="48"/>
      <c r="D431" s="48"/>
      <c r="E431" s="49"/>
      <c r="F431" s="47"/>
      <c r="G431" s="62"/>
      <c r="H431" s="74"/>
    </row>
    <row r="432" ht="14.25" customHeight="1">
      <c r="A432" s="62"/>
      <c r="B432" s="92"/>
      <c r="C432" s="48"/>
      <c r="D432" s="48"/>
      <c r="E432" s="49"/>
      <c r="F432" s="47"/>
      <c r="G432" s="62"/>
      <c r="H432" s="74"/>
    </row>
    <row r="433" ht="14.25" customHeight="1">
      <c r="A433" s="62"/>
      <c r="B433" s="92"/>
      <c r="C433" s="48"/>
      <c r="D433" s="48"/>
      <c r="E433" s="49"/>
      <c r="F433" s="47"/>
      <c r="G433" s="62"/>
      <c r="H433" s="74"/>
    </row>
    <row r="434" ht="14.25" customHeight="1">
      <c r="A434" s="62"/>
      <c r="B434" s="92"/>
      <c r="C434" s="48"/>
      <c r="D434" s="48"/>
      <c r="E434" s="49"/>
      <c r="F434" s="47"/>
      <c r="G434" s="62"/>
      <c r="H434" s="74"/>
    </row>
    <row r="435" ht="14.25" customHeight="1">
      <c r="A435" s="62"/>
      <c r="B435" s="92"/>
      <c r="C435" s="48"/>
      <c r="D435" s="48"/>
      <c r="E435" s="49"/>
      <c r="F435" s="47"/>
      <c r="G435" s="62"/>
      <c r="H435" s="74"/>
    </row>
    <row r="436" ht="14.25" customHeight="1">
      <c r="A436" s="62"/>
      <c r="B436" s="92"/>
      <c r="C436" s="48"/>
      <c r="D436" s="48"/>
      <c r="E436" s="49"/>
      <c r="F436" s="47"/>
      <c r="G436" s="62"/>
      <c r="H436" s="74"/>
    </row>
    <row r="437" ht="14.25" customHeight="1">
      <c r="A437" s="62"/>
      <c r="B437" s="92"/>
      <c r="C437" s="48"/>
      <c r="D437" s="48"/>
      <c r="E437" s="49"/>
      <c r="F437" s="47"/>
      <c r="G437" s="62"/>
      <c r="H437" s="74"/>
    </row>
    <row r="438" ht="14.25" customHeight="1">
      <c r="A438" s="62"/>
      <c r="B438" s="92"/>
      <c r="C438" s="48"/>
      <c r="D438" s="48"/>
      <c r="E438" s="49"/>
      <c r="F438" s="47"/>
      <c r="G438" s="62"/>
      <c r="H438" s="74"/>
    </row>
    <row r="439" ht="14.25" customHeight="1">
      <c r="A439" s="62"/>
      <c r="B439" s="92"/>
      <c r="C439" s="48"/>
      <c r="D439" s="48"/>
      <c r="E439" s="49"/>
      <c r="F439" s="47"/>
      <c r="G439" s="62"/>
      <c r="H439" s="74"/>
    </row>
    <row r="440" ht="14.25" customHeight="1">
      <c r="A440" s="62"/>
      <c r="B440" s="92"/>
      <c r="C440" s="48"/>
      <c r="D440" s="48"/>
      <c r="E440" s="49"/>
      <c r="F440" s="47"/>
      <c r="G440" s="62"/>
      <c r="H440" s="74"/>
    </row>
    <row r="441" ht="14.25" customHeight="1">
      <c r="A441" s="62"/>
      <c r="B441" s="92"/>
      <c r="C441" s="48"/>
      <c r="D441" s="48"/>
      <c r="E441" s="49"/>
      <c r="F441" s="47"/>
      <c r="G441" s="62"/>
      <c r="H441" s="74"/>
    </row>
    <row r="442" ht="14.25" customHeight="1">
      <c r="A442" s="62"/>
      <c r="B442" s="92"/>
      <c r="C442" s="48"/>
      <c r="D442" s="48"/>
      <c r="E442" s="49"/>
      <c r="F442" s="47"/>
      <c r="G442" s="62"/>
      <c r="H442" s="74"/>
    </row>
    <row r="443" ht="14.25" customHeight="1">
      <c r="A443" s="62"/>
      <c r="B443" s="92"/>
      <c r="C443" s="48"/>
      <c r="D443" s="48"/>
      <c r="E443" s="49"/>
      <c r="F443" s="47"/>
      <c r="G443" s="62"/>
      <c r="H443" s="74"/>
    </row>
    <row r="444" ht="14.25" customHeight="1">
      <c r="A444" s="62"/>
      <c r="B444" s="92"/>
      <c r="C444" s="48"/>
      <c r="D444" s="48"/>
      <c r="E444" s="49"/>
      <c r="F444" s="47"/>
      <c r="G444" s="62"/>
      <c r="H444" s="74"/>
    </row>
    <row r="445" ht="14.25" customHeight="1">
      <c r="A445" s="62"/>
      <c r="B445" s="92"/>
      <c r="C445" s="48"/>
      <c r="D445" s="48"/>
      <c r="E445" s="49"/>
      <c r="F445" s="47"/>
      <c r="G445" s="62"/>
      <c r="H445" s="74"/>
    </row>
    <row r="446" ht="14.25" customHeight="1">
      <c r="A446" s="62"/>
      <c r="B446" s="92"/>
      <c r="C446" s="48"/>
      <c r="D446" s="48"/>
      <c r="E446" s="49"/>
      <c r="F446" s="47"/>
      <c r="G446" s="62"/>
      <c r="H446" s="74"/>
    </row>
    <row r="447" ht="14.25" customHeight="1">
      <c r="A447" s="62"/>
      <c r="B447" s="92"/>
      <c r="C447" s="48"/>
      <c r="D447" s="48"/>
      <c r="E447" s="49"/>
      <c r="F447" s="47"/>
      <c r="G447" s="62"/>
      <c r="H447" s="74"/>
    </row>
    <row r="448" ht="14.25" customHeight="1">
      <c r="A448" s="62"/>
      <c r="B448" s="92"/>
      <c r="C448" s="48"/>
      <c r="D448" s="48"/>
      <c r="E448" s="49"/>
      <c r="F448" s="47"/>
      <c r="G448" s="62"/>
      <c r="H448" s="74"/>
    </row>
    <row r="449" ht="14.25" customHeight="1">
      <c r="A449" s="62"/>
      <c r="B449" s="92"/>
      <c r="C449" s="48"/>
      <c r="D449" s="48"/>
      <c r="E449" s="49"/>
      <c r="F449" s="47"/>
      <c r="G449" s="62"/>
      <c r="H449" s="74"/>
    </row>
    <row r="450" ht="14.25" customHeight="1">
      <c r="A450" s="62"/>
      <c r="B450" s="92"/>
      <c r="C450" s="48"/>
      <c r="D450" s="48"/>
      <c r="E450" s="49"/>
      <c r="F450" s="47"/>
      <c r="G450" s="62"/>
      <c r="H450" s="74"/>
    </row>
    <row r="451" ht="14.25" customHeight="1">
      <c r="A451" s="62"/>
      <c r="B451" s="92"/>
      <c r="C451" s="48"/>
      <c r="D451" s="48"/>
      <c r="E451" s="49"/>
      <c r="F451" s="47"/>
      <c r="G451" s="62"/>
      <c r="H451" s="74"/>
    </row>
    <row r="452" ht="14.25" customHeight="1">
      <c r="A452" s="62"/>
      <c r="B452" s="92"/>
      <c r="C452" s="48"/>
      <c r="D452" s="48"/>
      <c r="E452" s="49"/>
      <c r="F452" s="47"/>
      <c r="G452" s="62"/>
      <c r="H452" s="74"/>
    </row>
    <row r="453" ht="14.25" customHeight="1">
      <c r="A453" s="62"/>
      <c r="B453" s="92"/>
      <c r="C453" s="48"/>
      <c r="D453" s="48"/>
      <c r="E453" s="49"/>
      <c r="F453" s="47"/>
      <c r="G453" s="62"/>
      <c r="H453" s="74"/>
    </row>
    <row r="454" ht="14.25" customHeight="1">
      <c r="A454" s="62"/>
      <c r="B454" s="92"/>
      <c r="C454" s="48"/>
      <c r="D454" s="48"/>
      <c r="E454" s="49"/>
      <c r="F454" s="47"/>
      <c r="G454" s="62"/>
      <c r="H454" s="74"/>
    </row>
    <row r="455" ht="14.25" customHeight="1">
      <c r="A455" s="62"/>
      <c r="B455" s="92"/>
      <c r="C455" s="48"/>
      <c r="D455" s="48"/>
      <c r="E455" s="49"/>
      <c r="F455" s="47"/>
      <c r="G455" s="62"/>
      <c r="H455" s="74"/>
    </row>
    <row r="456" ht="14.25" customHeight="1">
      <c r="A456" s="62"/>
      <c r="B456" s="92"/>
      <c r="C456" s="48"/>
      <c r="D456" s="48"/>
      <c r="E456" s="49"/>
      <c r="F456" s="47"/>
      <c r="G456" s="62"/>
      <c r="H456" s="74"/>
    </row>
    <row r="457" ht="14.25" customHeight="1">
      <c r="A457" s="62"/>
      <c r="B457" s="92"/>
      <c r="C457" s="48"/>
      <c r="D457" s="48"/>
      <c r="E457" s="49"/>
      <c r="F457" s="47"/>
      <c r="G457" s="62"/>
      <c r="H457" s="74"/>
    </row>
    <row r="458" ht="14.25" customHeight="1">
      <c r="A458" s="62"/>
      <c r="B458" s="92"/>
      <c r="C458" s="48"/>
      <c r="D458" s="48"/>
      <c r="E458" s="49"/>
      <c r="F458" s="47"/>
      <c r="G458" s="62"/>
      <c r="H458" s="74"/>
    </row>
    <row r="459" ht="14.25" customHeight="1">
      <c r="A459" s="62"/>
      <c r="B459" s="92"/>
      <c r="C459" s="48"/>
      <c r="D459" s="48"/>
      <c r="E459" s="49"/>
      <c r="F459" s="47"/>
      <c r="G459" s="62"/>
      <c r="H459" s="74"/>
    </row>
    <row r="460" ht="14.25" customHeight="1">
      <c r="A460" s="62"/>
      <c r="B460" s="92"/>
      <c r="C460" s="48"/>
      <c r="D460" s="48"/>
      <c r="E460" s="49"/>
      <c r="F460" s="47"/>
      <c r="G460" s="62"/>
      <c r="H460" s="74"/>
    </row>
    <row r="461" ht="14.25" customHeight="1">
      <c r="A461" s="62"/>
      <c r="B461" s="92"/>
      <c r="C461" s="48"/>
      <c r="D461" s="48"/>
      <c r="E461" s="49"/>
      <c r="F461" s="47"/>
      <c r="G461" s="62"/>
      <c r="H461" s="74"/>
    </row>
    <row r="462" ht="14.25" customHeight="1">
      <c r="A462" s="62"/>
      <c r="B462" s="92"/>
      <c r="C462" s="48"/>
      <c r="D462" s="48"/>
      <c r="E462" s="49"/>
      <c r="F462" s="47"/>
      <c r="G462" s="62"/>
      <c r="H462" s="74"/>
    </row>
    <row r="463" ht="14.25" customHeight="1">
      <c r="A463" s="62"/>
      <c r="B463" s="92"/>
      <c r="C463" s="48"/>
      <c r="D463" s="48"/>
      <c r="E463" s="49"/>
      <c r="F463" s="47"/>
      <c r="G463" s="62"/>
      <c r="H463" s="74"/>
    </row>
    <row r="464" ht="14.25" customHeight="1">
      <c r="A464" s="62"/>
      <c r="B464" s="92"/>
      <c r="C464" s="48"/>
      <c r="D464" s="48"/>
      <c r="E464" s="49"/>
      <c r="F464" s="47"/>
      <c r="G464" s="62"/>
      <c r="H464" s="74"/>
    </row>
    <row r="465" ht="14.25" customHeight="1">
      <c r="A465" s="62"/>
      <c r="B465" s="92"/>
      <c r="C465" s="48"/>
      <c r="D465" s="48"/>
      <c r="E465" s="49"/>
      <c r="F465" s="47"/>
      <c r="G465" s="62"/>
      <c r="H465" s="74"/>
    </row>
    <row r="466" ht="14.25" customHeight="1">
      <c r="A466" s="62"/>
      <c r="B466" s="92"/>
      <c r="C466" s="48"/>
      <c r="D466" s="48"/>
      <c r="E466" s="49"/>
      <c r="F466" s="47"/>
      <c r="G466" s="62"/>
      <c r="H466" s="74"/>
    </row>
    <row r="467" ht="14.25" customHeight="1">
      <c r="A467" s="62"/>
      <c r="B467" s="92"/>
      <c r="C467" s="48"/>
      <c r="D467" s="48"/>
      <c r="E467" s="49"/>
      <c r="F467" s="47"/>
      <c r="G467" s="62"/>
      <c r="H467" s="74"/>
    </row>
    <row r="468" ht="14.25" customHeight="1">
      <c r="A468" s="62"/>
      <c r="B468" s="92"/>
      <c r="C468" s="48"/>
      <c r="D468" s="48"/>
      <c r="E468" s="49"/>
      <c r="F468" s="47"/>
      <c r="G468" s="62"/>
      <c r="H468" s="74"/>
    </row>
    <row r="469" ht="14.25" customHeight="1">
      <c r="A469" s="62"/>
      <c r="B469" s="92"/>
      <c r="C469" s="48"/>
      <c r="D469" s="48"/>
      <c r="E469" s="49"/>
      <c r="F469" s="47"/>
      <c r="G469" s="62"/>
      <c r="H469" s="74"/>
    </row>
    <row r="470" ht="14.25" customHeight="1">
      <c r="A470" s="62"/>
      <c r="B470" s="92"/>
      <c r="C470" s="48"/>
      <c r="D470" s="48"/>
      <c r="E470" s="49"/>
      <c r="F470" s="47"/>
      <c r="G470" s="62"/>
      <c r="H470" s="74"/>
    </row>
    <row r="471" ht="14.25" customHeight="1">
      <c r="A471" s="62"/>
      <c r="B471" s="92"/>
      <c r="C471" s="48"/>
      <c r="D471" s="48"/>
      <c r="E471" s="49"/>
      <c r="F471" s="47"/>
      <c r="G471" s="62"/>
      <c r="H471" s="74"/>
    </row>
    <row r="472" ht="14.25" customHeight="1">
      <c r="A472" s="62"/>
      <c r="B472" s="92"/>
      <c r="C472" s="48"/>
      <c r="D472" s="48"/>
      <c r="E472" s="49"/>
      <c r="F472" s="47"/>
      <c r="G472" s="62"/>
      <c r="H472" s="74"/>
    </row>
    <row r="473" ht="14.25" customHeight="1">
      <c r="A473" s="62"/>
      <c r="B473" s="92"/>
      <c r="C473" s="48"/>
      <c r="D473" s="48"/>
      <c r="E473" s="49"/>
      <c r="F473" s="47"/>
      <c r="G473" s="62"/>
      <c r="H473" s="74"/>
    </row>
    <row r="474" ht="14.25" customHeight="1">
      <c r="A474" s="62"/>
      <c r="B474" s="92"/>
      <c r="C474" s="48"/>
      <c r="D474" s="48"/>
      <c r="E474" s="49"/>
      <c r="F474" s="47"/>
      <c r="G474" s="62"/>
      <c r="H474" s="74"/>
    </row>
    <row r="475" ht="14.25" customHeight="1">
      <c r="A475" s="62"/>
      <c r="B475" s="92"/>
      <c r="C475" s="48"/>
      <c r="D475" s="48"/>
      <c r="E475" s="49"/>
      <c r="F475" s="47"/>
      <c r="G475" s="62"/>
      <c r="H475" s="74"/>
    </row>
    <row r="476" ht="14.25" customHeight="1">
      <c r="A476" s="62"/>
      <c r="B476" s="92"/>
      <c r="C476" s="48"/>
      <c r="D476" s="48"/>
      <c r="E476" s="49"/>
      <c r="F476" s="47"/>
      <c r="G476" s="62"/>
      <c r="H476" s="74"/>
    </row>
    <row r="477" ht="14.25" customHeight="1">
      <c r="A477" s="62"/>
      <c r="B477" s="92"/>
      <c r="C477" s="48"/>
      <c r="D477" s="48"/>
      <c r="E477" s="49"/>
      <c r="F477" s="47"/>
      <c r="G477" s="62"/>
      <c r="H477" s="74"/>
    </row>
    <row r="478" ht="14.25" customHeight="1">
      <c r="A478" s="62"/>
      <c r="B478" s="92"/>
      <c r="C478" s="48"/>
      <c r="D478" s="48"/>
      <c r="E478" s="49"/>
      <c r="F478" s="47"/>
      <c r="G478" s="62"/>
      <c r="H478" s="74"/>
    </row>
    <row r="479" ht="14.25" customHeight="1">
      <c r="A479" s="62"/>
      <c r="B479" s="92"/>
      <c r="C479" s="48"/>
      <c r="D479" s="48"/>
      <c r="E479" s="49"/>
      <c r="F479" s="47"/>
      <c r="G479" s="62"/>
      <c r="H479" s="74"/>
    </row>
    <row r="480" ht="14.25" customHeight="1">
      <c r="A480" s="62"/>
      <c r="B480" s="92"/>
      <c r="C480" s="48"/>
      <c r="D480" s="48"/>
      <c r="E480" s="49"/>
      <c r="F480" s="47"/>
      <c r="G480" s="62"/>
      <c r="H480" s="74"/>
    </row>
    <row r="481" ht="14.25" customHeight="1">
      <c r="A481" s="62"/>
      <c r="B481" s="92"/>
      <c r="C481" s="48"/>
      <c r="D481" s="48"/>
      <c r="E481" s="49"/>
      <c r="F481" s="47"/>
      <c r="G481" s="62"/>
      <c r="H481" s="74"/>
    </row>
    <row r="482" ht="14.25" customHeight="1">
      <c r="A482" s="62"/>
      <c r="B482" s="92"/>
      <c r="C482" s="48"/>
      <c r="D482" s="48"/>
      <c r="E482" s="49"/>
      <c r="F482" s="47"/>
      <c r="G482" s="62"/>
      <c r="H482" s="74"/>
    </row>
    <row r="483" ht="14.25" customHeight="1">
      <c r="A483" s="62"/>
      <c r="B483" s="92"/>
      <c r="C483" s="48"/>
      <c r="D483" s="48"/>
      <c r="E483" s="49"/>
      <c r="F483" s="47"/>
      <c r="G483" s="62"/>
      <c r="H483" s="74"/>
    </row>
    <row r="484" ht="14.25" customHeight="1">
      <c r="A484" s="62"/>
      <c r="B484" s="92"/>
      <c r="C484" s="48"/>
      <c r="D484" s="48"/>
      <c r="E484" s="49"/>
      <c r="F484" s="47"/>
      <c r="G484" s="62"/>
      <c r="H484" s="74"/>
    </row>
    <row r="485" ht="14.25" customHeight="1">
      <c r="A485" s="62"/>
      <c r="B485" s="92"/>
      <c r="C485" s="48"/>
      <c r="D485" s="48"/>
      <c r="E485" s="49"/>
      <c r="F485" s="47"/>
      <c r="G485" s="62"/>
      <c r="H485" s="74"/>
    </row>
    <row r="486" ht="14.25" customHeight="1">
      <c r="A486" s="62"/>
      <c r="B486" s="92"/>
      <c r="C486" s="48"/>
      <c r="D486" s="48"/>
      <c r="E486" s="49"/>
      <c r="F486" s="47"/>
      <c r="G486" s="62"/>
      <c r="H486" s="74"/>
    </row>
    <row r="487" ht="14.25" customHeight="1">
      <c r="A487" s="62"/>
      <c r="B487" s="92"/>
      <c r="C487" s="48"/>
      <c r="D487" s="48"/>
      <c r="E487" s="49"/>
      <c r="F487" s="47"/>
      <c r="G487" s="62"/>
      <c r="H487" s="74"/>
    </row>
    <row r="488" ht="14.25" customHeight="1">
      <c r="A488" s="62"/>
      <c r="B488" s="92"/>
      <c r="C488" s="48"/>
      <c r="D488" s="48"/>
      <c r="E488" s="49"/>
      <c r="F488" s="47"/>
      <c r="G488" s="62"/>
      <c r="H488" s="74"/>
    </row>
    <row r="489" ht="14.25" customHeight="1">
      <c r="A489" s="62"/>
      <c r="B489" s="92"/>
      <c r="C489" s="48"/>
      <c r="D489" s="48"/>
      <c r="E489" s="49"/>
      <c r="F489" s="47"/>
      <c r="G489" s="62"/>
      <c r="H489" s="74"/>
    </row>
    <row r="490" ht="14.25" customHeight="1">
      <c r="A490" s="62"/>
      <c r="B490" s="92"/>
      <c r="C490" s="48"/>
      <c r="D490" s="48"/>
      <c r="E490" s="49"/>
      <c r="F490" s="47"/>
      <c r="G490" s="62"/>
      <c r="H490" s="74"/>
    </row>
    <row r="491" ht="14.25" customHeight="1">
      <c r="A491" s="62"/>
      <c r="B491" s="92"/>
      <c r="C491" s="48"/>
      <c r="D491" s="48"/>
      <c r="E491" s="49"/>
      <c r="F491" s="47"/>
      <c r="G491" s="62"/>
      <c r="H491" s="74"/>
    </row>
    <row r="492" ht="14.25" customHeight="1">
      <c r="A492" s="62"/>
      <c r="B492" s="92"/>
      <c r="C492" s="48"/>
      <c r="D492" s="48"/>
      <c r="E492" s="49"/>
      <c r="F492" s="47"/>
      <c r="G492" s="62"/>
      <c r="H492" s="74"/>
    </row>
    <row r="493" ht="14.25" customHeight="1">
      <c r="A493" s="62"/>
      <c r="B493" s="92"/>
      <c r="C493" s="48"/>
      <c r="D493" s="48"/>
      <c r="E493" s="49"/>
      <c r="F493" s="47"/>
      <c r="G493" s="62"/>
      <c r="H493" s="74"/>
    </row>
    <row r="494" ht="14.25" customHeight="1">
      <c r="A494" s="62"/>
      <c r="B494" s="92"/>
      <c r="C494" s="48"/>
      <c r="D494" s="48"/>
      <c r="E494" s="49"/>
      <c r="F494" s="47"/>
      <c r="G494" s="62"/>
      <c r="H494" s="74"/>
    </row>
    <row r="495" ht="14.25" customHeight="1">
      <c r="A495" s="62"/>
      <c r="B495" s="92"/>
      <c r="C495" s="48"/>
      <c r="D495" s="48"/>
      <c r="E495" s="49"/>
      <c r="F495" s="47"/>
      <c r="G495" s="62"/>
      <c r="H495" s="74"/>
    </row>
    <row r="496" ht="14.25" customHeight="1">
      <c r="A496" s="62"/>
      <c r="B496" s="92"/>
      <c r="C496" s="48"/>
      <c r="D496" s="48"/>
      <c r="E496" s="49"/>
      <c r="F496" s="47"/>
      <c r="G496" s="62"/>
      <c r="H496" s="74"/>
    </row>
    <row r="497" ht="14.25" customHeight="1">
      <c r="A497" s="62"/>
      <c r="B497" s="92"/>
      <c r="C497" s="48"/>
      <c r="D497" s="48"/>
      <c r="E497" s="49"/>
      <c r="F497" s="47"/>
      <c r="G497" s="62"/>
      <c r="H497" s="74"/>
    </row>
    <row r="498" ht="14.25" customHeight="1">
      <c r="A498" s="62"/>
      <c r="B498" s="92"/>
      <c r="C498" s="48"/>
      <c r="D498" s="48"/>
      <c r="E498" s="49"/>
      <c r="F498" s="47"/>
      <c r="G498" s="62"/>
      <c r="H498" s="74"/>
    </row>
    <row r="499" ht="14.25" customHeight="1">
      <c r="A499" s="62"/>
      <c r="B499" s="92"/>
      <c r="C499" s="48"/>
      <c r="D499" s="48"/>
      <c r="E499" s="49"/>
      <c r="F499" s="47"/>
      <c r="G499" s="62"/>
      <c r="H499" s="74"/>
    </row>
    <row r="500" ht="14.25" customHeight="1">
      <c r="A500" s="62"/>
      <c r="B500" s="92"/>
      <c r="C500" s="48"/>
      <c r="D500" s="48"/>
      <c r="E500" s="49"/>
      <c r="F500" s="47"/>
      <c r="G500" s="62"/>
      <c r="H500" s="74"/>
    </row>
    <row r="501" ht="14.25" customHeight="1">
      <c r="A501" s="62"/>
      <c r="B501" s="92"/>
      <c r="C501" s="48"/>
      <c r="D501" s="48"/>
      <c r="E501" s="49"/>
      <c r="F501" s="47"/>
      <c r="G501" s="62"/>
      <c r="H501" s="74"/>
    </row>
    <row r="502" ht="14.25" customHeight="1">
      <c r="A502" s="62"/>
      <c r="B502" s="92"/>
      <c r="C502" s="48"/>
      <c r="D502" s="48"/>
      <c r="E502" s="49"/>
      <c r="F502" s="47"/>
      <c r="G502" s="62"/>
      <c r="H502" s="74"/>
    </row>
    <row r="503" ht="14.25" customHeight="1">
      <c r="A503" s="62"/>
      <c r="B503" s="92"/>
      <c r="C503" s="48"/>
      <c r="D503" s="48"/>
      <c r="E503" s="49"/>
      <c r="F503" s="47"/>
      <c r="G503" s="62"/>
      <c r="H503" s="74"/>
    </row>
    <row r="504" ht="14.25" customHeight="1">
      <c r="A504" s="62"/>
      <c r="B504" s="92"/>
      <c r="C504" s="48"/>
      <c r="D504" s="48"/>
      <c r="E504" s="49"/>
      <c r="F504" s="47"/>
      <c r="G504" s="62"/>
      <c r="H504" s="74"/>
    </row>
    <row r="505" ht="14.25" customHeight="1">
      <c r="A505" s="62"/>
      <c r="B505" s="92"/>
      <c r="C505" s="48"/>
      <c r="D505" s="48"/>
      <c r="E505" s="49"/>
      <c r="F505" s="47"/>
      <c r="G505" s="62"/>
      <c r="H505" s="74"/>
    </row>
    <row r="506" ht="14.25" customHeight="1">
      <c r="A506" s="62"/>
      <c r="B506" s="92"/>
      <c r="C506" s="48"/>
      <c r="D506" s="48"/>
      <c r="E506" s="49"/>
      <c r="F506" s="47"/>
      <c r="G506" s="62"/>
      <c r="H506" s="74"/>
    </row>
    <row r="507" ht="14.25" customHeight="1">
      <c r="A507" s="62"/>
      <c r="B507" s="92"/>
      <c r="C507" s="48"/>
      <c r="D507" s="48"/>
      <c r="E507" s="49"/>
      <c r="F507" s="47"/>
      <c r="G507" s="62"/>
      <c r="H507" s="74"/>
    </row>
    <row r="508" ht="14.25" customHeight="1">
      <c r="A508" s="62"/>
      <c r="B508" s="92"/>
      <c r="C508" s="48"/>
      <c r="D508" s="48"/>
      <c r="E508" s="49"/>
      <c r="F508" s="47"/>
      <c r="G508" s="62"/>
      <c r="H508" s="74"/>
    </row>
    <row r="509" ht="14.25" customHeight="1">
      <c r="A509" s="62"/>
      <c r="B509" s="92"/>
      <c r="C509" s="48"/>
      <c r="D509" s="48"/>
      <c r="E509" s="49"/>
      <c r="F509" s="47"/>
      <c r="G509" s="62"/>
      <c r="H509" s="74"/>
    </row>
    <row r="510" ht="14.25" customHeight="1">
      <c r="A510" s="62"/>
      <c r="B510" s="92"/>
      <c r="C510" s="48"/>
      <c r="D510" s="48"/>
      <c r="E510" s="49"/>
      <c r="F510" s="47"/>
      <c r="G510" s="62"/>
      <c r="H510" s="74"/>
    </row>
    <row r="511" ht="14.25" customHeight="1">
      <c r="A511" s="62"/>
      <c r="B511" s="92"/>
      <c r="C511" s="48"/>
      <c r="D511" s="48"/>
      <c r="E511" s="49"/>
      <c r="F511" s="47"/>
      <c r="G511" s="62"/>
      <c r="H511" s="74"/>
    </row>
    <row r="512" ht="14.25" customHeight="1">
      <c r="A512" s="62"/>
      <c r="B512" s="92"/>
      <c r="C512" s="48"/>
      <c r="D512" s="48"/>
      <c r="E512" s="49"/>
      <c r="F512" s="47"/>
      <c r="G512" s="62"/>
      <c r="H512" s="74"/>
    </row>
    <row r="513" ht="14.25" customHeight="1">
      <c r="A513" s="62"/>
      <c r="B513" s="92"/>
      <c r="C513" s="48"/>
      <c r="D513" s="48"/>
      <c r="E513" s="49"/>
      <c r="F513" s="47"/>
      <c r="G513" s="62"/>
      <c r="H513" s="74"/>
    </row>
    <row r="514" ht="14.25" customHeight="1">
      <c r="A514" s="62"/>
      <c r="B514" s="92"/>
      <c r="C514" s="48"/>
      <c r="D514" s="48"/>
      <c r="E514" s="49"/>
      <c r="F514" s="47"/>
      <c r="G514" s="62"/>
      <c r="H514" s="74"/>
    </row>
    <row r="515" ht="14.25" customHeight="1">
      <c r="A515" s="62"/>
      <c r="B515" s="92"/>
      <c r="C515" s="48"/>
      <c r="D515" s="48"/>
      <c r="E515" s="49"/>
      <c r="F515" s="47"/>
      <c r="G515" s="62"/>
      <c r="H515" s="74"/>
    </row>
    <row r="516" ht="14.25" customHeight="1">
      <c r="A516" s="62"/>
      <c r="B516" s="92"/>
      <c r="C516" s="48"/>
      <c r="D516" s="48"/>
      <c r="E516" s="49"/>
      <c r="F516" s="47"/>
      <c r="G516" s="62"/>
      <c r="H516" s="74"/>
    </row>
    <row r="517" ht="14.25" customHeight="1">
      <c r="A517" s="62"/>
      <c r="B517" s="92"/>
      <c r="C517" s="48"/>
      <c r="D517" s="48"/>
      <c r="E517" s="49"/>
      <c r="F517" s="47"/>
      <c r="G517" s="62"/>
      <c r="H517" s="74"/>
    </row>
    <row r="518" ht="14.25" customHeight="1">
      <c r="A518" s="62"/>
      <c r="B518" s="92"/>
      <c r="C518" s="48"/>
      <c r="D518" s="48"/>
      <c r="E518" s="49"/>
      <c r="F518" s="47"/>
      <c r="G518" s="62"/>
      <c r="H518" s="74"/>
    </row>
    <row r="519" ht="14.25" customHeight="1">
      <c r="A519" s="62"/>
      <c r="B519" s="92"/>
      <c r="C519" s="48"/>
      <c r="D519" s="48"/>
      <c r="E519" s="49"/>
      <c r="F519" s="47"/>
      <c r="G519" s="62"/>
      <c r="H519" s="74"/>
    </row>
    <row r="520" ht="14.25" customHeight="1">
      <c r="A520" s="62"/>
      <c r="B520" s="92"/>
      <c r="C520" s="48"/>
      <c r="D520" s="48"/>
      <c r="E520" s="49"/>
      <c r="F520" s="47"/>
      <c r="G520" s="62"/>
      <c r="H520" s="74"/>
    </row>
    <row r="521" ht="14.25" customHeight="1">
      <c r="A521" s="62"/>
      <c r="B521" s="92"/>
      <c r="C521" s="48"/>
      <c r="D521" s="48"/>
      <c r="E521" s="49"/>
      <c r="F521" s="47"/>
      <c r="G521" s="62"/>
      <c r="H521" s="74"/>
    </row>
    <row r="522" ht="14.25" customHeight="1">
      <c r="A522" s="62"/>
      <c r="B522" s="92"/>
      <c r="C522" s="48"/>
      <c r="D522" s="48"/>
      <c r="E522" s="49"/>
      <c r="F522" s="47"/>
      <c r="G522" s="62"/>
      <c r="H522" s="74"/>
    </row>
    <row r="523" ht="14.25" customHeight="1">
      <c r="A523" s="62"/>
      <c r="B523" s="92"/>
      <c r="C523" s="48"/>
      <c r="D523" s="48"/>
      <c r="E523" s="49"/>
      <c r="F523" s="47"/>
      <c r="G523" s="62"/>
      <c r="H523" s="74"/>
    </row>
    <row r="524" ht="14.25" customHeight="1">
      <c r="A524" s="62"/>
      <c r="B524" s="92"/>
      <c r="C524" s="48"/>
      <c r="D524" s="48"/>
      <c r="E524" s="49"/>
      <c r="F524" s="47"/>
      <c r="G524" s="62"/>
      <c r="H524" s="74"/>
    </row>
    <row r="525" ht="14.25" customHeight="1">
      <c r="A525" s="62"/>
      <c r="B525" s="92"/>
      <c r="C525" s="48"/>
      <c r="D525" s="48"/>
      <c r="E525" s="49"/>
      <c r="F525" s="47"/>
      <c r="G525" s="62"/>
      <c r="H525" s="74"/>
    </row>
    <row r="526" ht="14.25" customHeight="1">
      <c r="A526" s="62"/>
      <c r="B526" s="92"/>
      <c r="C526" s="48"/>
      <c r="D526" s="48"/>
      <c r="E526" s="49"/>
      <c r="F526" s="47"/>
      <c r="G526" s="62"/>
      <c r="H526" s="74"/>
    </row>
    <row r="527" ht="14.25" customHeight="1">
      <c r="A527" s="62"/>
      <c r="B527" s="92"/>
      <c r="C527" s="48"/>
      <c r="D527" s="48"/>
      <c r="E527" s="49"/>
      <c r="F527" s="47"/>
      <c r="G527" s="62"/>
      <c r="H527" s="74"/>
    </row>
    <row r="528" ht="14.25" customHeight="1">
      <c r="A528" s="62"/>
      <c r="B528" s="92"/>
      <c r="C528" s="48"/>
      <c r="D528" s="48"/>
      <c r="E528" s="49"/>
      <c r="F528" s="47"/>
      <c r="G528" s="62"/>
      <c r="H528" s="74"/>
    </row>
    <row r="529" ht="14.25" customHeight="1">
      <c r="A529" s="62"/>
      <c r="B529" s="92"/>
      <c r="C529" s="48"/>
      <c r="D529" s="48"/>
      <c r="E529" s="49"/>
      <c r="F529" s="47"/>
      <c r="G529" s="62"/>
      <c r="H529" s="74"/>
    </row>
    <row r="530" ht="14.25" customHeight="1">
      <c r="A530" s="62"/>
      <c r="B530" s="92"/>
      <c r="C530" s="48"/>
      <c r="D530" s="48"/>
      <c r="E530" s="49"/>
      <c r="F530" s="47"/>
      <c r="G530" s="62"/>
      <c r="H530" s="74"/>
    </row>
    <row r="531" ht="14.25" customHeight="1">
      <c r="A531" s="62"/>
      <c r="B531" s="92"/>
      <c r="C531" s="48"/>
      <c r="D531" s="48"/>
      <c r="E531" s="49"/>
      <c r="F531" s="47"/>
      <c r="G531" s="62"/>
      <c r="H531" s="74"/>
    </row>
    <row r="532" ht="14.25" customHeight="1">
      <c r="A532" s="62"/>
      <c r="B532" s="92"/>
      <c r="C532" s="48"/>
      <c r="D532" s="48"/>
      <c r="E532" s="49"/>
      <c r="F532" s="47"/>
      <c r="G532" s="62"/>
      <c r="H532" s="74"/>
    </row>
    <row r="533" ht="14.25" customHeight="1">
      <c r="A533" s="62"/>
      <c r="B533" s="92"/>
      <c r="C533" s="48"/>
      <c r="D533" s="48"/>
      <c r="E533" s="49"/>
      <c r="F533" s="47"/>
      <c r="G533" s="62"/>
      <c r="H533" s="74"/>
    </row>
    <row r="534" ht="14.25" customHeight="1">
      <c r="A534" s="62"/>
      <c r="B534" s="92"/>
      <c r="C534" s="48"/>
      <c r="D534" s="48"/>
      <c r="E534" s="49"/>
      <c r="F534" s="47"/>
      <c r="G534" s="62"/>
      <c r="H534" s="74"/>
    </row>
    <row r="535" ht="14.25" customHeight="1">
      <c r="A535" s="62"/>
      <c r="B535" s="92"/>
      <c r="C535" s="48"/>
      <c r="D535" s="48"/>
      <c r="E535" s="49"/>
      <c r="F535" s="47"/>
      <c r="G535" s="62"/>
      <c r="H535" s="74"/>
    </row>
    <row r="536" ht="14.25" customHeight="1">
      <c r="A536" s="62"/>
      <c r="B536" s="92"/>
      <c r="C536" s="48"/>
      <c r="D536" s="48"/>
      <c r="E536" s="49"/>
      <c r="F536" s="47"/>
      <c r="G536" s="62"/>
      <c r="H536" s="74"/>
    </row>
    <row r="537" ht="14.25" customHeight="1">
      <c r="A537" s="62"/>
      <c r="B537" s="92"/>
      <c r="C537" s="48"/>
      <c r="D537" s="48"/>
      <c r="E537" s="49"/>
      <c r="F537" s="47"/>
      <c r="G537" s="62"/>
      <c r="H537" s="74"/>
    </row>
    <row r="538" ht="14.25" customHeight="1">
      <c r="A538" s="62"/>
      <c r="B538" s="92"/>
      <c r="C538" s="48"/>
      <c r="D538" s="48"/>
      <c r="E538" s="49"/>
      <c r="F538" s="47"/>
      <c r="G538" s="62"/>
      <c r="H538" s="74"/>
    </row>
    <row r="539" ht="14.25" customHeight="1">
      <c r="A539" s="62"/>
      <c r="B539" s="92"/>
      <c r="C539" s="48"/>
      <c r="D539" s="48"/>
      <c r="E539" s="49"/>
      <c r="F539" s="47"/>
      <c r="G539" s="62"/>
      <c r="H539" s="74"/>
    </row>
    <row r="540" ht="14.25" customHeight="1">
      <c r="A540" s="62"/>
      <c r="B540" s="92"/>
      <c r="C540" s="48"/>
      <c r="D540" s="48"/>
      <c r="E540" s="49"/>
      <c r="F540" s="47"/>
      <c r="G540" s="62"/>
      <c r="H540" s="74"/>
    </row>
    <row r="541" ht="14.25" customHeight="1">
      <c r="A541" s="62"/>
      <c r="B541" s="92"/>
      <c r="C541" s="48"/>
      <c r="D541" s="48"/>
      <c r="E541" s="49"/>
      <c r="F541" s="47"/>
      <c r="G541" s="62"/>
      <c r="H541" s="74"/>
    </row>
    <row r="542" ht="14.25" customHeight="1">
      <c r="A542" s="62"/>
      <c r="B542" s="92"/>
      <c r="C542" s="48"/>
      <c r="D542" s="48"/>
      <c r="E542" s="49"/>
      <c r="F542" s="47"/>
      <c r="G542" s="62"/>
      <c r="H542" s="74"/>
    </row>
    <row r="543" ht="14.25" customHeight="1">
      <c r="A543" s="62"/>
      <c r="B543" s="92"/>
      <c r="C543" s="48"/>
      <c r="D543" s="48"/>
      <c r="E543" s="49"/>
      <c r="F543" s="47"/>
      <c r="G543" s="62"/>
      <c r="H543" s="74"/>
    </row>
    <row r="544" ht="14.25" customHeight="1">
      <c r="A544" s="62"/>
      <c r="B544" s="92"/>
      <c r="C544" s="48"/>
      <c r="D544" s="48"/>
      <c r="E544" s="49"/>
      <c r="F544" s="47"/>
      <c r="G544" s="62"/>
      <c r="H544" s="74"/>
    </row>
    <row r="545" ht="14.25" customHeight="1">
      <c r="A545" s="62"/>
      <c r="B545" s="92"/>
      <c r="C545" s="48"/>
      <c r="D545" s="48"/>
      <c r="E545" s="49"/>
      <c r="F545" s="47"/>
      <c r="G545" s="62"/>
      <c r="H545" s="74"/>
    </row>
    <row r="546" ht="14.25" customHeight="1">
      <c r="A546" s="62"/>
      <c r="B546" s="92"/>
      <c r="C546" s="48"/>
      <c r="D546" s="48"/>
      <c r="E546" s="49"/>
      <c r="F546" s="47"/>
      <c r="G546" s="62"/>
      <c r="H546" s="74"/>
    </row>
    <row r="547" ht="14.25" customHeight="1">
      <c r="A547" s="62"/>
      <c r="B547" s="92"/>
      <c r="C547" s="48"/>
      <c r="D547" s="48"/>
      <c r="E547" s="49"/>
      <c r="F547" s="47"/>
      <c r="G547" s="62"/>
      <c r="H547" s="74"/>
    </row>
    <row r="548" ht="14.25" customHeight="1">
      <c r="A548" s="62"/>
      <c r="B548" s="92"/>
      <c r="C548" s="48"/>
      <c r="D548" s="48"/>
      <c r="E548" s="49"/>
      <c r="F548" s="47"/>
      <c r="G548" s="62"/>
      <c r="H548" s="74"/>
    </row>
    <row r="549" ht="14.25" customHeight="1">
      <c r="A549" s="62"/>
      <c r="B549" s="92"/>
      <c r="C549" s="48"/>
      <c r="D549" s="48"/>
      <c r="E549" s="49"/>
      <c r="F549" s="47"/>
      <c r="G549" s="62"/>
      <c r="H549" s="74"/>
    </row>
    <row r="550" ht="14.25" customHeight="1">
      <c r="A550" s="62"/>
      <c r="B550" s="92"/>
      <c r="C550" s="48"/>
      <c r="D550" s="48"/>
      <c r="E550" s="49"/>
      <c r="F550" s="47"/>
      <c r="G550" s="62"/>
      <c r="H550" s="74"/>
    </row>
    <row r="551" ht="14.25" customHeight="1">
      <c r="A551" s="62"/>
      <c r="B551" s="92"/>
      <c r="C551" s="48"/>
      <c r="D551" s="48"/>
      <c r="E551" s="49"/>
      <c r="F551" s="47"/>
      <c r="G551" s="62"/>
      <c r="H551" s="74"/>
    </row>
    <row r="552" ht="14.25" customHeight="1">
      <c r="A552" s="62"/>
      <c r="B552" s="92"/>
      <c r="C552" s="48"/>
      <c r="D552" s="48"/>
      <c r="E552" s="49"/>
      <c r="F552" s="47"/>
      <c r="G552" s="62"/>
      <c r="H552" s="74"/>
    </row>
    <row r="553" ht="14.25" customHeight="1">
      <c r="A553" s="62"/>
      <c r="B553" s="92"/>
      <c r="C553" s="48"/>
      <c r="D553" s="48"/>
      <c r="E553" s="49"/>
      <c r="F553" s="47"/>
      <c r="G553" s="62"/>
      <c r="H553" s="74"/>
    </row>
    <row r="554" ht="14.25" customHeight="1">
      <c r="A554" s="62"/>
      <c r="B554" s="92"/>
      <c r="C554" s="48"/>
      <c r="D554" s="48"/>
      <c r="E554" s="49"/>
      <c r="F554" s="47"/>
      <c r="G554" s="62"/>
      <c r="H554" s="74"/>
    </row>
    <row r="555" ht="14.25" customHeight="1">
      <c r="A555" s="62"/>
      <c r="B555" s="92"/>
      <c r="C555" s="48"/>
      <c r="D555" s="48"/>
      <c r="E555" s="49"/>
      <c r="F555" s="47"/>
      <c r="G555" s="62"/>
      <c r="H555" s="74"/>
    </row>
    <row r="556" ht="14.25" customHeight="1">
      <c r="A556" s="62"/>
      <c r="B556" s="92"/>
      <c r="C556" s="48"/>
      <c r="D556" s="48"/>
      <c r="E556" s="49"/>
      <c r="F556" s="47"/>
      <c r="G556" s="62"/>
      <c r="H556" s="74"/>
    </row>
    <row r="557" ht="14.25" customHeight="1">
      <c r="A557" s="62"/>
      <c r="B557" s="92"/>
      <c r="C557" s="48"/>
      <c r="D557" s="48"/>
      <c r="E557" s="49"/>
      <c r="F557" s="47"/>
      <c r="G557" s="62"/>
      <c r="H557" s="74"/>
    </row>
    <row r="558" ht="14.25" customHeight="1">
      <c r="A558" s="62"/>
      <c r="B558" s="92"/>
      <c r="C558" s="48"/>
      <c r="D558" s="48"/>
      <c r="E558" s="49"/>
      <c r="F558" s="47"/>
      <c r="G558" s="62"/>
      <c r="H558" s="74"/>
    </row>
    <row r="559" ht="14.25" customHeight="1">
      <c r="A559" s="62"/>
      <c r="B559" s="92"/>
      <c r="C559" s="48"/>
      <c r="D559" s="48"/>
      <c r="E559" s="49"/>
      <c r="F559" s="47"/>
      <c r="G559" s="62"/>
      <c r="H559" s="74"/>
    </row>
    <row r="560" ht="14.25" customHeight="1">
      <c r="A560" s="62"/>
      <c r="B560" s="92"/>
      <c r="C560" s="48"/>
      <c r="D560" s="48"/>
      <c r="E560" s="49"/>
      <c r="F560" s="47"/>
      <c r="G560" s="62"/>
      <c r="H560" s="74"/>
    </row>
    <row r="561" ht="14.25" customHeight="1">
      <c r="A561" s="62"/>
      <c r="B561" s="92"/>
      <c r="C561" s="48"/>
      <c r="D561" s="48"/>
      <c r="E561" s="49"/>
      <c r="F561" s="47"/>
      <c r="G561" s="62"/>
      <c r="H561" s="74"/>
    </row>
    <row r="562" ht="14.25" customHeight="1">
      <c r="A562" s="62"/>
      <c r="B562" s="92"/>
      <c r="C562" s="48"/>
      <c r="D562" s="48"/>
      <c r="E562" s="49"/>
      <c r="F562" s="47"/>
      <c r="G562" s="62"/>
      <c r="H562" s="74"/>
    </row>
    <row r="563" ht="14.25" customHeight="1">
      <c r="A563" s="62"/>
      <c r="B563" s="92"/>
      <c r="C563" s="48"/>
      <c r="D563" s="48"/>
      <c r="E563" s="49"/>
      <c r="F563" s="47"/>
      <c r="G563" s="62"/>
      <c r="H563" s="74"/>
    </row>
    <row r="564" ht="14.25" customHeight="1">
      <c r="A564" s="62"/>
      <c r="B564" s="92"/>
      <c r="C564" s="48"/>
      <c r="D564" s="48"/>
      <c r="E564" s="49"/>
      <c r="F564" s="47"/>
      <c r="G564" s="62"/>
      <c r="H564" s="74"/>
    </row>
    <row r="565" ht="14.25" customHeight="1">
      <c r="A565" s="62"/>
      <c r="B565" s="92"/>
      <c r="C565" s="48"/>
      <c r="D565" s="48"/>
      <c r="E565" s="49"/>
      <c r="F565" s="47"/>
      <c r="G565" s="62"/>
      <c r="H565" s="74"/>
    </row>
    <row r="566" ht="14.25" customHeight="1">
      <c r="A566" s="62"/>
      <c r="B566" s="92"/>
      <c r="C566" s="48"/>
      <c r="D566" s="48"/>
      <c r="E566" s="49"/>
      <c r="F566" s="47"/>
      <c r="G566" s="62"/>
      <c r="H566" s="74"/>
    </row>
    <row r="567" ht="14.25" customHeight="1">
      <c r="A567" s="62"/>
      <c r="B567" s="92"/>
      <c r="C567" s="48"/>
      <c r="D567" s="48"/>
      <c r="E567" s="49"/>
      <c r="F567" s="47"/>
      <c r="G567" s="62"/>
      <c r="H567" s="74"/>
    </row>
    <row r="568" ht="14.25" customHeight="1">
      <c r="A568" s="62"/>
      <c r="B568" s="92"/>
      <c r="C568" s="48"/>
      <c r="D568" s="48"/>
      <c r="E568" s="49"/>
      <c r="F568" s="47"/>
      <c r="G568" s="62"/>
      <c r="H568" s="74"/>
    </row>
    <row r="569" ht="14.25" customHeight="1">
      <c r="A569" s="62"/>
      <c r="B569" s="92"/>
      <c r="C569" s="48"/>
      <c r="D569" s="48"/>
      <c r="E569" s="49"/>
      <c r="F569" s="47"/>
      <c r="G569" s="62"/>
      <c r="H569" s="74"/>
    </row>
    <row r="570" ht="14.25" customHeight="1">
      <c r="A570" s="62"/>
      <c r="B570" s="92"/>
      <c r="C570" s="48"/>
      <c r="D570" s="48"/>
      <c r="E570" s="49"/>
      <c r="F570" s="47"/>
      <c r="G570" s="62"/>
      <c r="H570" s="74"/>
    </row>
    <row r="571" ht="14.25" customHeight="1">
      <c r="A571" s="62"/>
      <c r="B571" s="92"/>
      <c r="C571" s="48"/>
      <c r="D571" s="48"/>
      <c r="E571" s="49"/>
      <c r="F571" s="47"/>
      <c r="G571" s="62"/>
      <c r="H571" s="74"/>
    </row>
    <row r="572" ht="14.25" customHeight="1">
      <c r="A572" s="62"/>
      <c r="B572" s="92"/>
      <c r="C572" s="48"/>
      <c r="D572" s="48"/>
      <c r="E572" s="49"/>
      <c r="F572" s="47"/>
      <c r="G572" s="62"/>
      <c r="H572" s="74"/>
    </row>
    <row r="573" ht="14.25" customHeight="1">
      <c r="A573" s="62"/>
      <c r="B573" s="92"/>
      <c r="C573" s="48"/>
      <c r="D573" s="48"/>
      <c r="E573" s="49"/>
      <c r="F573" s="47"/>
      <c r="G573" s="62"/>
      <c r="H573" s="74"/>
    </row>
    <row r="574" ht="14.25" customHeight="1">
      <c r="A574" s="62"/>
      <c r="B574" s="92"/>
      <c r="C574" s="48"/>
      <c r="D574" s="48"/>
      <c r="E574" s="49"/>
      <c r="F574" s="47"/>
      <c r="G574" s="62"/>
      <c r="H574" s="74"/>
    </row>
    <row r="575" ht="14.25" customHeight="1">
      <c r="A575" s="62"/>
      <c r="B575" s="92"/>
      <c r="C575" s="48"/>
      <c r="D575" s="48"/>
      <c r="E575" s="49"/>
      <c r="F575" s="47"/>
      <c r="G575" s="62"/>
      <c r="H575" s="74"/>
    </row>
    <row r="576" ht="14.25" customHeight="1">
      <c r="A576" s="62"/>
      <c r="B576" s="92"/>
      <c r="C576" s="48"/>
      <c r="D576" s="48"/>
      <c r="E576" s="49"/>
      <c r="F576" s="47"/>
      <c r="G576" s="62"/>
      <c r="H576" s="74"/>
    </row>
    <row r="577" ht="14.25" customHeight="1">
      <c r="A577" s="62"/>
      <c r="B577" s="92"/>
      <c r="C577" s="48"/>
      <c r="D577" s="48"/>
      <c r="E577" s="49"/>
      <c r="F577" s="47"/>
      <c r="G577" s="62"/>
      <c r="H577" s="74"/>
    </row>
    <row r="578" ht="14.25" customHeight="1">
      <c r="A578" s="62"/>
      <c r="B578" s="92"/>
      <c r="C578" s="48"/>
      <c r="D578" s="48"/>
      <c r="E578" s="49"/>
      <c r="F578" s="47"/>
      <c r="G578" s="62"/>
      <c r="H578" s="74"/>
    </row>
    <row r="579" ht="14.25" customHeight="1">
      <c r="A579" s="62"/>
      <c r="B579" s="92"/>
      <c r="C579" s="48"/>
      <c r="D579" s="48"/>
      <c r="E579" s="49"/>
      <c r="F579" s="47"/>
      <c r="G579" s="62"/>
      <c r="H579" s="74"/>
    </row>
    <row r="580" ht="14.25" customHeight="1">
      <c r="A580" s="62"/>
      <c r="B580" s="92"/>
      <c r="C580" s="48"/>
      <c r="D580" s="48"/>
      <c r="E580" s="49"/>
      <c r="F580" s="47"/>
      <c r="G580" s="62"/>
      <c r="H580" s="74"/>
    </row>
    <row r="581" ht="14.25" customHeight="1">
      <c r="A581" s="62"/>
      <c r="B581" s="92"/>
      <c r="C581" s="48"/>
      <c r="D581" s="48"/>
      <c r="E581" s="49"/>
      <c r="F581" s="47"/>
      <c r="G581" s="62"/>
      <c r="H581" s="74"/>
    </row>
    <row r="582" ht="14.25" customHeight="1">
      <c r="A582" s="62"/>
      <c r="B582" s="92"/>
      <c r="C582" s="48"/>
      <c r="D582" s="48"/>
      <c r="E582" s="49"/>
      <c r="F582" s="47"/>
      <c r="G582" s="62"/>
      <c r="H582" s="74"/>
    </row>
    <row r="583" ht="14.25" customHeight="1">
      <c r="A583" s="62"/>
      <c r="B583" s="92"/>
      <c r="C583" s="48"/>
      <c r="D583" s="48"/>
      <c r="E583" s="49"/>
      <c r="F583" s="47"/>
      <c r="G583" s="62"/>
      <c r="H583" s="74"/>
    </row>
    <row r="584" ht="14.25" customHeight="1">
      <c r="A584" s="62"/>
      <c r="B584" s="92"/>
      <c r="C584" s="48"/>
      <c r="D584" s="48"/>
      <c r="E584" s="49"/>
      <c r="F584" s="47"/>
      <c r="G584" s="62"/>
      <c r="H584" s="74"/>
    </row>
    <row r="585" ht="14.25" customHeight="1">
      <c r="A585" s="62"/>
      <c r="B585" s="92"/>
      <c r="C585" s="48"/>
      <c r="D585" s="48"/>
      <c r="E585" s="49"/>
      <c r="F585" s="47"/>
      <c r="G585" s="62"/>
      <c r="H585" s="74"/>
    </row>
    <row r="586" ht="14.25" customHeight="1">
      <c r="A586" s="62"/>
      <c r="B586" s="92"/>
      <c r="C586" s="48"/>
      <c r="D586" s="48"/>
      <c r="E586" s="49"/>
      <c r="F586" s="47"/>
      <c r="G586" s="62"/>
      <c r="H586" s="74"/>
    </row>
    <row r="587" ht="14.25" customHeight="1">
      <c r="A587" s="62"/>
      <c r="B587" s="92"/>
      <c r="C587" s="48"/>
      <c r="D587" s="48"/>
      <c r="E587" s="49"/>
      <c r="F587" s="47"/>
      <c r="G587" s="62"/>
      <c r="H587" s="74"/>
    </row>
    <row r="588" ht="14.25" customHeight="1">
      <c r="A588" s="62"/>
      <c r="B588" s="92"/>
      <c r="C588" s="48"/>
      <c r="D588" s="48"/>
      <c r="E588" s="49"/>
      <c r="F588" s="47"/>
      <c r="G588" s="62"/>
      <c r="H588" s="74"/>
    </row>
    <row r="589" ht="14.25" customHeight="1">
      <c r="A589" s="62"/>
      <c r="B589" s="92"/>
      <c r="C589" s="48"/>
      <c r="D589" s="48"/>
      <c r="E589" s="49"/>
      <c r="F589" s="47"/>
      <c r="G589" s="62"/>
      <c r="H589" s="74"/>
    </row>
    <row r="590" ht="14.25" customHeight="1">
      <c r="A590" s="62"/>
      <c r="B590" s="92"/>
      <c r="C590" s="48"/>
      <c r="D590" s="48"/>
      <c r="E590" s="49"/>
      <c r="F590" s="47"/>
      <c r="G590" s="62"/>
      <c r="H590" s="74"/>
    </row>
    <row r="591" ht="14.25" customHeight="1">
      <c r="A591" s="62"/>
      <c r="B591" s="92"/>
      <c r="C591" s="48"/>
      <c r="D591" s="48"/>
      <c r="E591" s="49"/>
      <c r="F591" s="47"/>
      <c r="G591" s="62"/>
      <c r="H591" s="74"/>
    </row>
    <row r="592" ht="14.25" customHeight="1">
      <c r="A592" s="62"/>
      <c r="B592" s="92"/>
      <c r="C592" s="48"/>
      <c r="D592" s="48"/>
      <c r="E592" s="49"/>
      <c r="F592" s="47"/>
      <c r="G592" s="62"/>
      <c r="H592" s="74"/>
    </row>
    <row r="593" ht="14.25" customHeight="1">
      <c r="A593" s="62"/>
      <c r="B593" s="92"/>
      <c r="C593" s="48"/>
      <c r="D593" s="48"/>
      <c r="E593" s="49"/>
      <c r="F593" s="47"/>
      <c r="G593" s="62"/>
      <c r="H593" s="74"/>
    </row>
    <row r="594" ht="14.25" customHeight="1">
      <c r="A594" s="62"/>
      <c r="B594" s="92"/>
      <c r="C594" s="48"/>
      <c r="D594" s="48"/>
      <c r="E594" s="49"/>
      <c r="F594" s="47"/>
      <c r="G594" s="62"/>
      <c r="H594" s="74"/>
    </row>
    <row r="595" ht="14.25" customHeight="1">
      <c r="A595" s="62"/>
      <c r="B595" s="92"/>
      <c r="C595" s="48"/>
      <c r="D595" s="48"/>
      <c r="E595" s="49"/>
      <c r="F595" s="47"/>
      <c r="G595" s="62"/>
      <c r="H595" s="74"/>
    </row>
    <row r="596" ht="14.25" customHeight="1">
      <c r="A596" s="62"/>
      <c r="B596" s="92"/>
      <c r="C596" s="48"/>
      <c r="D596" s="48"/>
      <c r="E596" s="49"/>
      <c r="F596" s="47"/>
      <c r="G596" s="62"/>
      <c r="H596" s="74"/>
    </row>
    <row r="597" ht="14.25" customHeight="1">
      <c r="A597" s="62"/>
      <c r="B597" s="92"/>
      <c r="C597" s="48"/>
      <c r="D597" s="48"/>
      <c r="E597" s="49"/>
      <c r="F597" s="47"/>
      <c r="G597" s="62"/>
      <c r="H597" s="74"/>
    </row>
    <row r="598" ht="14.25" customHeight="1">
      <c r="A598" s="62"/>
      <c r="B598" s="92"/>
      <c r="C598" s="48"/>
      <c r="D598" s="48"/>
      <c r="E598" s="49"/>
      <c r="F598" s="47"/>
      <c r="G598" s="62"/>
      <c r="H598" s="74"/>
    </row>
    <row r="599" ht="14.25" customHeight="1">
      <c r="A599" s="62"/>
      <c r="B599" s="92"/>
      <c r="C599" s="48"/>
      <c r="D599" s="48"/>
      <c r="E599" s="49"/>
      <c r="F599" s="47"/>
      <c r="G599" s="62"/>
      <c r="H599" s="74"/>
    </row>
    <row r="600" ht="14.25" customHeight="1">
      <c r="A600" s="62"/>
      <c r="B600" s="92"/>
      <c r="C600" s="48"/>
      <c r="D600" s="48"/>
      <c r="E600" s="49"/>
      <c r="F600" s="47"/>
      <c r="G600" s="62"/>
      <c r="H600" s="74"/>
    </row>
    <row r="601" ht="14.25" customHeight="1">
      <c r="A601" s="62"/>
      <c r="B601" s="92"/>
      <c r="C601" s="48"/>
      <c r="D601" s="48"/>
      <c r="E601" s="49"/>
      <c r="F601" s="47"/>
      <c r="G601" s="62"/>
      <c r="H601" s="74"/>
    </row>
    <row r="602" ht="14.25" customHeight="1">
      <c r="A602" s="62"/>
      <c r="B602" s="92"/>
      <c r="C602" s="48"/>
      <c r="D602" s="48"/>
      <c r="E602" s="49"/>
      <c r="F602" s="47"/>
      <c r="G602" s="62"/>
      <c r="H602" s="74"/>
    </row>
    <row r="603" ht="14.25" customHeight="1">
      <c r="A603" s="62"/>
      <c r="B603" s="92"/>
      <c r="C603" s="48"/>
      <c r="D603" s="48"/>
      <c r="E603" s="49"/>
      <c r="F603" s="47"/>
      <c r="G603" s="62"/>
      <c r="H603" s="74"/>
    </row>
    <row r="604" ht="14.25" customHeight="1">
      <c r="A604" s="62"/>
      <c r="B604" s="92"/>
      <c r="C604" s="48"/>
      <c r="D604" s="48"/>
      <c r="E604" s="49"/>
      <c r="F604" s="47"/>
      <c r="G604" s="62"/>
      <c r="H604" s="74"/>
    </row>
    <row r="605" ht="14.25" customHeight="1">
      <c r="A605" s="62"/>
      <c r="B605" s="92"/>
      <c r="C605" s="48"/>
      <c r="D605" s="48"/>
      <c r="E605" s="49"/>
      <c r="F605" s="47"/>
      <c r="G605" s="62"/>
      <c r="H605" s="74"/>
    </row>
    <row r="606" ht="14.25" customHeight="1">
      <c r="A606" s="62"/>
      <c r="B606" s="92"/>
      <c r="C606" s="48"/>
      <c r="D606" s="48"/>
      <c r="E606" s="49"/>
      <c r="F606" s="47"/>
      <c r="G606" s="62"/>
      <c r="H606" s="74"/>
    </row>
    <row r="607" ht="14.25" customHeight="1">
      <c r="A607" s="62"/>
      <c r="B607" s="92"/>
      <c r="C607" s="48"/>
      <c r="D607" s="48"/>
      <c r="E607" s="49"/>
      <c r="F607" s="47"/>
      <c r="G607" s="62"/>
      <c r="H607" s="74"/>
    </row>
    <row r="608" ht="14.25" customHeight="1">
      <c r="A608" s="62"/>
      <c r="B608" s="92"/>
      <c r="C608" s="48"/>
      <c r="D608" s="48"/>
      <c r="E608" s="49"/>
      <c r="F608" s="47"/>
      <c r="G608" s="62"/>
      <c r="H608" s="74"/>
    </row>
    <row r="609" ht="14.25" customHeight="1">
      <c r="A609" s="62"/>
      <c r="B609" s="92"/>
      <c r="C609" s="48"/>
      <c r="D609" s="48"/>
      <c r="E609" s="49"/>
      <c r="F609" s="47"/>
      <c r="G609" s="62"/>
      <c r="H609" s="74"/>
    </row>
    <row r="610" ht="14.25" customHeight="1">
      <c r="A610" s="62"/>
      <c r="B610" s="92"/>
      <c r="C610" s="48"/>
      <c r="D610" s="48"/>
      <c r="E610" s="49"/>
      <c r="F610" s="47"/>
      <c r="G610" s="62"/>
      <c r="H610" s="74"/>
    </row>
    <row r="611" ht="14.25" customHeight="1">
      <c r="A611" s="62"/>
      <c r="B611" s="92"/>
      <c r="C611" s="48"/>
      <c r="D611" s="48"/>
      <c r="E611" s="49"/>
      <c r="F611" s="47"/>
      <c r="G611" s="62"/>
      <c r="H611" s="74"/>
    </row>
    <row r="612" ht="14.25" customHeight="1">
      <c r="A612" s="62"/>
      <c r="B612" s="92"/>
      <c r="C612" s="48"/>
      <c r="D612" s="48"/>
      <c r="E612" s="49"/>
      <c r="F612" s="47"/>
      <c r="G612" s="62"/>
      <c r="H612" s="74"/>
    </row>
    <row r="613" ht="14.25" customHeight="1">
      <c r="A613" s="62"/>
      <c r="B613" s="92"/>
      <c r="C613" s="48"/>
      <c r="D613" s="48"/>
      <c r="E613" s="49"/>
      <c r="F613" s="47"/>
      <c r="G613" s="62"/>
      <c r="H613" s="74"/>
    </row>
    <row r="614" ht="14.25" customHeight="1">
      <c r="A614" s="62"/>
      <c r="B614" s="92"/>
      <c r="C614" s="48"/>
      <c r="D614" s="48"/>
      <c r="E614" s="49"/>
      <c r="F614" s="47"/>
      <c r="G614" s="62"/>
      <c r="H614" s="74"/>
    </row>
    <row r="615" ht="14.25" customHeight="1">
      <c r="A615" s="62"/>
      <c r="B615" s="92"/>
      <c r="C615" s="48"/>
      <c r="D615" s="48"/>
      <c r="E615" s="49"/>
      <c r="F615" s="47"/>
      <c r="G615" s="62"/>
      <c r="H615" s="74"/>
    </row>
    <row r="616" ht="14.25" customHeight="1">
      <c r="A616" s="62"/>
      <c r="B616" s="92"/>
      <c r="C616" s="48"/>
      <c r="D616" s="48"/>
      <c r="E616" s="49"/>
      <c r="F616" s="47"/>
      <c r="G616" s="62"/>
      <c r="H616" s="74"/>
    </row>
    <row r="617" ht="14.25" customHeight="1">
      <c r="A617" s="62"/>
      <c r="B617" s="92"/>
      <c r="C617" s="48"/>
      <c r="D617" s="48"/>
      <c r="E617" s="49"/>
      <c r="F617" s="47"/>
      <c r="G617" s="62"/>
      <c r="H617" s="74"/>
    </row>
    <row r="618" ht="14.25" customHeight="1">
      <c r="A618" s="62"/>
      <c r="B618" s="92"/>
      <c r="C618" s="48"/>
      <c r="D618" s="48"/>
      <c r="E618" s="49"/>
      <c r="F618" s="47"/>
      <c r="G618" s="62"/>
      <c r="H618" s="74"/>
    </row>
    <row r="619" ht="14.25" customHeight="1">
      <c r="A619" s="62"/>
      <c r="B619" s="92"/>
      <c r="C619" s="48"/>
      <c r="D619" s="48"/>
      <c r="E619" s="49"/>
      <c r="F619" s="47"/>
      <c r="G619" s="62"/>
      <c r="H619" s="74"/>
    </row>
    <row r="620" ht="14.25" customHeight="1">
      <c r="A620" s="62"/>
      <c r="B620" s="92"/>
      <c r="C620" s="48"/>
      <c r="D620" s="48"/>
      <c r="E620" s="49"/>
      <c r="F620" s="47"/>
      <c r="G620" s="62"/>
      <c r="H620" s="74"/>
    </row>
    <row r="621" ht="14.25" customHeight="1">
      <c r="A621" s="62"/>
      <c r="B621" s="92"/>
      <c r="C621" s="48"/>
      <c r="D621" s="48"/>
      <c r="E621" s="49"/>
      <c r="F621" s="47"/>
      <c r="G621" s="62"/>
      <c r="H621" s="74"/>
    </row>
    <row r="622" ht="14.25" customHeight="1">
      <c r="A622" s="62"/>
      <c r="B622" s="92"/>
      <c r="C622" s="48"/>
      <c r="D622" s="48"/>
      <c r="E622" s="49"/>
      <c r="F622" s="47"/>
      <c r="G622" s="62"/>
      <c r="H622" s="74"/>
    </row>
    <row r="623" ht="14.25" customHeight="1">
      <c r="A623" s="62"/>
      <c r="B623" s="92"/>
      <c r="C623" s="48"/>
      <c r="D623" s="48"/>
      <c r="E623" s="49"/>
      <c r="F623" s="47"/>
      <c r="G623" s="62"/>
      <c r="H623" s="74"/>
    </row>
    <row r="624" ht="14.25" customHeight="1">
      <c r="A624" s="62"/>
      <c r="B624" s="92"/>
      <c r="C624" s="48"/>
      <c r="D624" s="48"/>
      <c r="E624" s="49"/>
      <c r="F624" s="47"/>
      <c r="G624" s="62"/>
      <c r="H624" s="74"/>
    </row>
    <row r="625" ht="14.25" customHeight="1">
      <c r="A625" s="62"/>
      <c r="B625" s="92"/>
      <c r="C625" s="48"/>
      <c r="D625" s="48"/>
      <c r="E625" s="49"/>
      <c r="F625" s="47"/>
      <c r="G625" s="62"/>
      <c r="H625" s="74"/>
    </row>
    <row r="626" ht="14.25" customHeight="1">
      <c r="A626" s="62"/>
      <c r="B626" s="92"/>
      <c r="C626" s="48"/>
      <c r="D626" s="48"/>
      <c r="E626" s="49"/>
      <c r="F626" s="47"/>
      <c r="G626" s="62"/>
      <c r="H626" s="74"/>
    </row>
    <row r="627" ht="14.25" customHeight="1">
      <c r="A627" s="62"/>
      <c r="B627" s="92"/>
      <c r="C627" s="48"/>
      <c r="D627" s="48"/>
      <c r="E627" s="49"/>
      <c r="F627" s="47"/>
      <c r="G627" s="62"/>
      <c r="H627" s="74"/>
    </row>
    <row r="628" ht="14.25" customHeight="1">
      <c r="A628" s="62"/>
      <c r="B628" s="92"/>
      <c r="C628" s="48"/>
      <c r="D628" s="48"/>
      <c r="E628" s="49"/>
      <c r="F628" s="47"/>
      <c r="G628" s="62"/>
      <c r="H628" s="74"/>
    </row>
    <row r="629" ht="14.25" customHeight="1">
      <c r="A629" s="62"/>
      <c r="B629" s="92"/>
      <c r="C629" s="48"/>
      <c r="D629" s="48"/>
      <c r="E629" s="49"/>
      <c r="F629" s="47"/>
      <c r="G629" s="62"/>
      <c r="H629" s="74"/>
    </row>
    <row r="630" ht="14.25" customHeight="1">
      <c r="A630" s="62"/>
      <c r="B630" s="92"/>
      <c r="C630" s="48"/>
      <c r="D630" s="48"/>
      <c r="E630" s="49"/>
      <c r="F630" s="47"/>
      <c r="G630" s="62"/>
      <c r="H630" s="74"/>
    </row>
    <row r="631" ht="14.25" customHeight="1">
      <c r="A631" s="62"/>
      <c r="B631" s="92"/>
      <c r="C631" s="48"/>
      <c r="D631" s="48"/>
      <c r="E631" s="49"/>
      <c r="F631" s="47"/>
      <c r="G631" s="62"/>
      <c r="H631" s="74"/>
    </row>
    <row r="632" ht="14.25" customHeight="1">
      <c r="A632" s="62"/>
      <c r="B632" s="92"/>
      <c r="C632" s="48"/>
      <c r="D632" s="48"/>
      <c r="E632" s="49"/>
      <c r="F632" s="47"/>
      <c r="G632" s="62"/>
      <c r="H632" s="74"/>
    </row>
    <row r="633" ht="14.25" customHeight="1">
      <c r="A633" s="62"/>
      <c r="B633" s="92"/>
      <c r="C633" s="48"/>
      <c r="D633" s="48"/>
      <c r="E633" s="49"/>
      <c r="F633" s="47"/>
      <c r="G633" s="62"/>
      <c r="H633" s="74"/>
    </row>
    <row r="634" ht="14.25" customHeight="1">
      <c r="A634" s="62"/>
      <c r="B634" s="92"/>
      <c r="C634" s="48"/>
      <c r="D634" s="48"/>
      <c r="E634" s="49"/>
      <c r="F634" s="47"/>
      <c r="G634" s="62"/>
      <c r="H634" s="74"/>
    </row>
    <row r="635" ht="14.25" customHeight="1">
      <c r="A635" s="62"/>
      <c r="B635" s="92"/>
      <c r="C635" s="48"/>
      <c r="D635" s="48"/>
      <c r="E635" s="49"/>
      <c r="F635" s="47"/>
      <c r="G635" s="62"/>
      <c r="H635" s="74"/>
    </row>
    <row r="636" ht="14.25" customHeight="1">
      <c r="A636" s="62"/>
      <c r="B636" s="92"/>
      <c r="C636" s="48"/>
      <c r="D636" s="48"/>
      <c r="E636" s="49"/>
      <c r="F636" s="47"/>
      <c r="G636" s="62"/>
      <c r="H636" s="74"/>
    </row>
    <row r="637" ht="14.25" customHeight="1">
      <c r="A637" s="62"/>
      <c r="B637" s="92"/>
      <c r="C637" s="48"/>
      <c r="D637" s="48"/>
      <c r="E637" s="49"/>
      <c r="F637" s="47"/>
      <c r="G637" s="62"/>
      <c r="H637" s="74"/>
    </row>
    <row r="638" ht="14.25" customHeight="1">
      <c r="A638" s="62"/>
      <c r="B638" s="92"/>
      <c r="C638" s="48"/>
      <c r="D638" s="48"/>
      <c r="E638" s="49"/>
      <c r="F638" s="47"/>
      <c r="G638" s="62"/>
      <c r="H638" s="74"/>
    </row>
    <row r="639" ht="14.25" customHeight="1">
      <c r="A639" s="62"/>
      <c r="B639" s="92"/>
      <c r="C639" s="48"/>
      <c r="D639" s="48"/>
      <c r="E639" s="49"/>
      <c r="F639" s="47"/>
      <c r="G639" s="62"/>
      <c r="H639" s="74"/>
    </row>
    <row r="640" ht="14.25" customHeight="1">
      <c r="A640" s="62"/>
      <c r="B640" s="92"/>
      <c r="C640" s="48"/>
      <c r="D640" s="48"/>
      <c r="E640" s="49"/>
      <c r="F640" s="47"/>
      <c r="G640" s="62"/>
      <c r="H640" s="74"/>
    </row>
    <row r="641" ht="14.25" customHeight="1">
      <c r="A641" s="62"/>
      <c r="B641" s="92"/>
      <c r="C641" s="48"/>
      <c r="D641" s="48"/>
      <c r="E641" s="49"/>
      <c r="F641" s="47"/>
      <c r="G641" s="62"/>
      <c r="H641" s="74"/>
    </row>
    <row r="642" ht="14.25" customHeight="1">
      <c r="A642" s="62"/>
      <c r="B642" s="92"/>
      <c r="C642" s="48"/>
      <c r="D642" s="48"/>
      <c r="E642" s="49"/>
      <c r="F642" s="47"/>
      <c r="G642" s="62"/>
      <c r="H642" s="74"/>
    </row>
    <row r="643" ht="14.25" customHeight="1">
      <c r="A643" s="62"/>
      <c r="B643" s="92"/>
      <c r="C643" s="48"/>
      <c r="D643" s="48"/>
      <c r="E643" s="49"/>
      <c r="F643" s="47"/>
      <c r="G643" s="62"/>
      <c r="H643" s="74"/>
    </row>
    <row r="644" ht="14.25" customHeight="1">
      <c r="A644" s="62"/>
      <c r="B644" s="92"/>
      <c r="C644" s="48"/>
      <c r="D644" s="48"/>
      <c r="E644" s="49"/>
      <c r="F644" s="47"/>
      <c r="G644" s="62"/>
      <c r="H644" s="74"/>
    </row>
    <row r="645" ht="14.25" customHeight="1">
      <c r="A645" s="62"/>
      <c r="B645" s="92"/>
      <c r="C645" s="48"/>
      <c r="D645" s="48"/>
      <c r="E645" s="49"/>
      <c r="F645" s="47"/>
      <c r="G645" s="62"/>
      <c r="H645" s="74"/>
    </row>
    <row r="646" ht="14.25" customHeight="1">
      <c r="A646" s="62"/>
      <c r="B646" s="92"/>
      <c r="C646" s="48"/>
      <c r="D646" s="48"/>
      <c r="E646" s="49"/>
      <c r="F646" s="47"/>
      <c r="G646" s="62"/>
      <c r="H646" s="74"/>
    </row>
    <row r="647" ht="14.25" customHeight="1">
      <c r="A647" s="62"/>
      <c r="B647" s="92"/>
      <c r="C647" s="48"/>
      <c r="D647" s="48"/>
      <c r="E647" s="49"/>
      <c r="F647" s="47"/>
      <c r="G647" s="62"/>
      <c r="H647" s="74"/>
    </row>
    <row r="648" ht="14.25" customHeight="1">
      <c r="A648" s="62"/>
      <c r="B648" s="92"/>
      <c r="C648" s="48"/>
      <c r="D648" s="48"/>
      <c r="E648" s="49"/>
      <c r="F648" s="47"/>
      <c r="G648" s="62"/>
      <c r="H648" s="74"/>
    </row>
    <row r="649" ht="14.25" customHeight="1">
      <c r="A649" s="62"/>
      <c r="B649" s="92"/>
      <c r="C649" s="48"/>
      <c r="D649" s="48"/>
      <c r="E649" s="49"/>
      <c r="F649" s="47"/>
      <c r="G649" s="62"/>
      <c r="H649" s="74"/>
    </row>
    <row r="650" ht="14.25" customHeight="1">
      <c r="A650" s="62"/>
      <c r="B650" s="92"/>
      <c r="C650" s="48"/>
      <c r="D650" s="48"/>
      <c r="E650" s="49"/>
      <c r="F650" s="47"/>
      <c r="G650" s="62"/>
      <c r="H650" s="74"/>
    </row>
    <row r="651" ht="14.25" customHeight="1">
      <c r="A651" s="62"/>
      <c r="B651" s="92"/>
      <c r="C651" s="48"/>
      <c r="D651" s="48"/>
      <c r="E651" s="49"/>
      <c r="F651" s="47"/>
      <c r="G651" s="62"/>
      <c r="H651" s="74"/>
    </row>
    <row r="652" ht="14.25" customHeight="1">
      <c r="A652" s="62"/>
      <c r="B652" s="92"/>
      <c r="C652" s="48"/>
      <c r="D652" s="48"/>
      <c r="E652" s="49"/>
      <c r="F652" s="47"/>
      <c r="G652" s="62"/>
      <c r="H652" s="74"/>
    </row>
    <row r="653" ht="14.25" customHeight="1">
      <c r="A653" s="62"/>
      <c r="B653" s="92"/>
      <c r="C653" s="48"/>
      <c r="D653" s="48"/>
      <c r="E653" s="49"/>
      <c r="F653" s="47"/>
      <c r="G653" s="62"/>
      <c r="H653" s="74"/>
    </row>
    <row r="654" ht="14.25" customHeight="1">
      <c r="A654" s="62"/>
      <c r="B654" s="92"/>
      <c r="C654" s="48"/>
      <c r="D654" s="48"/>
      <c r="E654" s="49"/>
      <c r="F654" s="47"/>
      <c r="G654" s="62"/>
      <c r="H654" s="74"/>
    </row>
    <row r="655" ht="14.25" customHeight="1">
      <c r="A655" s="62"/>
      <c r="B655" s="92"/>
      <c r="C655" s="48"/>
      <c r="D655" s="48"/>
      <c r="E655" s="49"/>
      <c r="F655" s="47"/>
      <c r="G655" s="62"/>
      <c r="H655" s="74"/>
    </row>
    <row r="656" ht="14.25" customHeight="1">
      <c r="A656" s="62"/>
      <c r="B656" s="92"/>
      <c r="C656" s="48"/>
      <c r="D656" s="48"/>
      <c r="E656" s="49"/>
      <c r="F656" s="47"/>
      <c r="G656" s="62"/>
      <c r="H656" s="74"/>
    </row>
    <row r="657" ht="14.25" customHeight="1">
      <c r="A657" s="62"/>
      <c r="B657" s="92"/>
      <c r="C657" s="48"/>
      <c r="D657" s="48"/>
      <c r="E657" s="49"/>
      <c r="F657" s="47"/>
      <c r="G657" s="62"/>
      <c r="H657" s="74"/>
    </row>
    <row r="658" ht="14.25" customHeight="1">
      <c r="A658" s="62"/>
      <c r="B658" s="92"/>
      <c r="C658" s="48"/>
      <c r="D658" s="48"/>
      <c r="E658" s="49"/>
      <c r="F658" s="47"/>
      <c r="G658" s="62"/>
      <c r="H658" s="74"/>
    </row>
    <row r="659" ht="14.25" customHeight="1">
      <c r="A659" s="62"/>
      <c r="B659" s="92"/>
      <c r="C659" s="48"/>
      <c r="D659" s="48"/>
      <c r="E659" s="49"/>
      <c r="F659" s="47"/>
      <c r="G659" s="62"/>
      <c r="H659" s="74"/>
    </row>
    <row r="660" ht="14.25" customHeight="1">
      <c r="A660" s="62"/>
      <c r="B660" s="92"/>
      <c r="C660" s="48"/>
      <c r="D660" s="48"/>
      <c r="E660" s="49"/>
      <c r="F660" s="47"/>
      <c r="G660" s="62"/>
      <c r="H660" s="74"/>
    </row>
    <row r="661" ht="14.25" customHeight="1">
      <c r="A661" s="62"/>
      <c r="B661" s="92"/>
      <c r="C661" s="48"/>
      <c r="D661" s="48"/>
      <c r="E661" s="49"/>
      <c r="F661" s="47"/>
      <c r="G661" s="62"/>
      <c r="H661" s="74"/>
    </row>
    <row r="662" ht="14.25" customHeight="1">
      <c r="A662" s="62"/>
      <c r="B662" s="92"/>
      <c r="C662" s="48"/>
      <c r="D662" s="48"/>
      <c r="E662" s="49"/>
      <c r="F662" s="47"/>
      <c r="G662" s="62"/>
      <c r="H662" s="74"/>
    </row>
    <row r="663" ht="14.25" customHeight="1">
      <c r="A663" s="62"/>
      <c r="B663" s="92"/>
      <c r="C663" s="48"/>
      <c r="D663" s="48"/>
      <c r="E663" s="49"/>
      <c r="F663" s="47"/>
      <c r="G663" s="62"/>
      <c r="H663" s="74"/>
    </row>
    <row r="664" ht="14.25" customHeight="1">
      <c r="A664" s="62"/>
      <c r="B664" s="92"/>
      <c r="C664" s="48"/>
      <c r="D664" s="48"/>
      <c r="E664" s="49"/>
      <c r="F664" s="47"/>
      <c r="G664" s="62"/>
      <c r="H664" s="74"/>
    </row>
    <row r="665" ht="14.25" customHeight="1">
      <c r="A665" s="62"/>
      <c r="B665" s="92"/>
      <c r="C665" s="48"/>
      <c r="D665" s="48"/>
      <c r="E665" s="49"/>
      <c r="F665" s="47"/>
      <c r="G665" s="62"/>
      <c r="H665" s="74"/>
    </row>
    <row r="666" ht="14.25" customHeight="1">
      <c r="A666" s="62"/>
      <c r="B666" s="92"/>
      <c r="C666" s="48"/>
      <c r="D666" s="48"/>
      <c r="E666" s="49"/>
      <c r="F666" s="47"/>
      <c r="G666" s="62"/>
      <c r="H666" s="74"/>
    </row>
    <row r="667" ht="14.25" customHeight="1">
      <c r="A667" s="62"/>
      <c r="B667" s="92"/>
      <c r="C667" s="48"/>
      <c r="D667" s="48"/>
      <c r="E667" s="49"/>
      <c r="F667" s="47"/>
      <c r="G667" s="62"/>
      <c r="H667" s="74"/>
    </row>
    <row r="668" ht="14.25" customHeight="1">
      <c r="A668" s="62"/>
      <c r="B668" s="92"/>
      <c r="C668" s="48"/>
      <c r="D668" s="48"/>
      <c r="E668" s="49"/>
      <c r="F668" s="47"/>
      <c r="G668" s="62"/>
      <c r="H668" s="74"/>
    </row>
    <row r="669" ht="14.25" customHeight="1">
      <c r="A669" s="62"/>
      <c r="B669" s="92"/>
      <c r="C669" s="48"/>
      <c r="D669" s="48"/>
      <c r="E669" s="49"/>
      <c r="F669" s="47"/>
      <c r="G669" s="62"/>
      <c r="H669" s="74"/>
    </row>
    <row r="670" ht="14.25" customHeight="1">
      <c r="A670" s="62"/>
      <c r="B670" s="92"/>
      <c r="C670" s="48"/>
      <c r="D670" s="48"/>
      <c r="E670" s="49"/>
      <c r="F670" s="47"/>
      <c r="G670" s="62"/>
      <c r="H670" s="74"/>
    </row>
    <row r="671" ht="14.25" customHeight="1">
      <c r="A671" s="62"/>
      <c r="B671" s="92"/>
      <c r="C671" s="48"/>
      <c r="D671" s="48"/>
      <c r="E671" s="49"/>
      <c r="F671" s="47"/>
      <c r="G671" s="62"/>
      <c r="H671" s="74"/>
    </row>
    <row r="672" ht="14.25" customHeight="1">
      <c r="A672" s="62"/>
      <c r="B672" s="92"/>
      <c r="C672" s="48"/>
      <c r="D672" s="48"/>
      <c r="E672" s="49"/>
      <c r="F672" s="47"/>
      <c r="G672" s="62"/>
      <c r="H672" s="74"/>
    </row>
    <row r="673" ht="14.25" customHeight="1">
      <c r="A673" s="62"/>
      <c r="B673" s="92"/>
      <c r="C673" s="48"/>
      <c r="D673" s="48"/>
      <c r="E673" s="49"/>
      <c r="F673" s="47"/>
      <c r="G673" s="62"/>
      <c r="H673" s="74"/>
    </row>
    <row r="674" ht="14.25" customHeight="1">
      <c r="A674" s="62"/>
      <c r="B674" s="92"/>
      <c r="C674" s="48"/>
      <c r="D674" s="48"/>
      <c r="E674" s="49"/>
      <c r="F674" s="47"/>
      <c r="G674" s="62"/>
      <c r="H674" s="74"/>
    </row>
    <row r="675" ht="14.25" customHeight="1">
      <c r="A675" s="62"/>
      <c r="B675" s="92"/>
      <c r="C675" s="48"/>
      <c r="D675" s="48"/>
      <c r="E675" s="49"/>
      <c r="F675" s="47"/>
      <c r="G675" s="62"/>
      <c r="H675" s="74"/>
    </row>
    <row r="676" ht="14.25" customHeight="1">
      <c r="A676" s="62"/>
      <c r="B676" s="92"/>
      <c r="C676" s="48"/>
      <c r="D676" s="48"/>
      <c r="E676" s="49"/>
      <c r="F676" s="47"/>
      <c r="G676" s="62"/>
      <c r="H676" s="74"/>
    </row>
    <row r="677" ht="14.25" customHeight="1">
      <c r="A677" s="62"/>
      <c r="B677" s="92"/>
      <c r="C677" s="48"/>
      <c r="D677" s="48"/>
      <c r="E677" s="49"/>
      <c r="F677" s="47"/>
      <c r="G677" s="62"/>
      <c r="H677" s="74"/>
    </row>
    <row r="678" ht="14.25" customHeight="1">
      <c r="A678" s="62"/>
      <c r="B678" s="92"/>
      <c r="C678" s="48"/>
      <c r="D678" s="48"/>
      <c r="E678" s="49"/>
      <c r="F678" s="47"/>
      <c r="G678" s="62"/>
      <c r="H678" s="74"/>
    </row>
    <row r="679" ht="14.25" customHeight="1">
      <c r="A679" s="62"/>
      <c r="B679" s="92"/>
      <c r="C679" s="48"/>
      <c r="D679" s="48"/>
      <c r="E679" s="49"/>
      <c r="F679" s="47"/>
      <c r="G679" s="62"/>
      <c r="H679" s="74"/>
    </row>
    <row r="680" ht="14.25" customHeight="1">
      <c r="A680" s="62"/>
      <c r="B680" s="92"/>
      <c r="C680" s="48"/>
      <c r="D680" s="48"/>
      <c r="E680" s="49"/>
      <c r="F680" s="47"/>
      <c r="G680" s="62"/>
      <c r="H680" s="74"/>
    </row>
    <row r="681" ht="14.25" customHeight="1">
      <c r="A681" s="62"/>
      <c r="B681" s="92"/>
      <c r="C681" s="48"/>
      <c r="D681" s="48"/>
      <c r="E681" s="49"/>
      <c r="F681" s="47"/>
      <c r="G681" s="62"/>
      <c r="H681" s="74"/>
    </row>
    <row r="682" ht="14.25" customHeight="1">
      <c r="A682" s="62"/>
      <c r="B682" s="92"/>
      <c r="C682" s="48"/>
      <c r="D682" s="48"/>
      <c r="E682" s="49"/>
      <c r="F682" s="47"/>
      <c r="G682" s="62"/>
      <c r="H682" s="74"/>
    </row>
    <row r="683" ht="14.25" customHeight="1">
      <c r="A683" s="62"/>
      <c r="B683" s="92"/>
      <c r="C683" s="48"/>
      <c r="D683" s="48"/>
      <c r="E683" s="49"/>
      <c r="F683" s="47"/>
      <c r="G683" s="62"/>
      <c r="H683" s="74"/>
    </row>
    <row r="684" ht="14.25" customHeight="1">
      <c r="A684" s="62"/>
      <c r="B684" s="92"/>
      <c r="C684" s="48"/>
      <c r="D684" s="48"/>
      <c r="E684" s="49"/>
      <c r="F684" s="47"/>
      <c r="G684" s="62"/>
      <c r="H684" s="74"/>
    </row>
    <row r="685" ht="14.25" customHeight="1">
      <c r="A685" s="62"/>
      <c r="B685" s="92"/>
      <c r="C685" s="48"/>
      <c r="D685" s="48"/>
      <c r="E685" s="49"/>
      <c r="F685" s="47"/>
      <c r="G685" s="62"/>
      <c r="H685" s="74"/>
    </row>
    <row r="686" ht="14.25" customHeight="1">
      <c r="A686" s="62"/>
      <c r="B686" s="92"/>
      <c r="C686" s="48"/>
      <c r="D686" s="48"/>
      <c r="E686" s="49"/>
      <c r="F686" s="47"/>
      <c r="G686" s="62"/>
      <c r="H686" s="74"/>
    </row>
    <row r="687" ht="14.25" customHeight="1">
      <c r="A687" s="62"/>
      <c r="B687" s="92"/>
      <c r="C687" s="48"/>
      <c r="D687" s="48"/>
      <c r="E687" s="49"/>
      <c r="F687" s="47"/>
      <c r="G687" s="62"/>
      <c r="H687" s="74"/>
    </row>
    <row r="688" ht="14.25" customHeight="1">
      <c r="A688" s="62"/>
      <c r="B688" s="92"/>
      <c r="C688" s="48"/>
      <c r="D688" s="48"/>
      <c r="E688" s="49"/>
      <c r="F688" s="47"/>
      <c r="G688" s="62"/>
      <c r="H688" s="74"/>
    </row>
    <row r="689" ht="14.25" customHeight="1">
      <c r="A689" s="62"/>
      <c r="B689" s="92"/>
      <c r="C689" s="48"/>
      <c r="D689" s="48"/>
      <c r="E689" s="49"/>
      <c r="F689" s="47"/>
      <c r="G689" s="62"/>
      <c r="H689" s="74"/>
    </row>
    <row r="690" ht="14.25" customHeight="1">
      <c r="A690" s="62"/>
      <c r="B690" s="92"/>
      <c r="C690" s="48"/>
      <c r="D690" s="48"/>
      <c r="E690" s="49"/>
      <c r="F690" s="47"/>
      <c r="G690" s="62"/>
      <c r="H690" s="74"/>
    </row>
    <row r="691" ht="14.25" customHeight="1">
      <c r="A691" s="62"/>
      <c r="B691" s="92"/>
      <c r="C691" s="48"/>
      <c r="D691" s="48"/>
      <c r="E691" s="49"/>
      <c r="F691" s="47"/>
      <c r="G691" s="62"/>
      <c r="H691" s="74"/>
    </row>
    <row r="692" ht="14.25" customHeight="1">
      <c r="A692" s="62"/>
      <c r="B692" s="92"/>
      <c r="C692" s="48"/>
      <c r="D692" s="48"/>
      <c r="E692" s="49"/>
      <c r="F692" s="47"/>
      <c r="G692" s="62"/>
      <c r="H692" s="74"/>
    </row>
    <row r="693" ht="14.25" customHeight="1">
      <c r="A693" s="62"/>
      <c r="B693" s="92"/>
      <c r="C693" s="48"/>
      <c r="D693" s="48"/>
      <c r="E693" s="49"/>
      <c r="F693" s="47"/>
      <c r="G693" s="62"/>
      <c r="H693" s="74"/>
    </row>
    <row r="694" ht="14.25" customHeight="1">
      <c r="A694" s="62"/>
      <c r="B694" s="92"/>
      <c r="C694" s="48"/>
      <c r="D694" s="48"/>
      <c r="E694" s="49"/>
      <c r="F694" s="47"/>
      <c r="G694" s="62"/>
      <c r="H694" s="74"/>
    </row>
    <row r="695" ht="14.25" customHeight="1">
      <c r="A695" s="62"/>
      <c r="B695" s="92"/>
      <c r="C695" s="48"/>
      <c r="D695" s="48"/>
      <c r="E695" s="49"/>
      <c r="F695" s="47"/>
      <c r="G695" s="62"/>
      <c r="H695" s="74"/>
    </row>
    <row r="696" ht="14.25" customHeight="1">
      <c r="A696" s="62"/>
      <c r="B696" s="92"/>
      <c r="C696" s="48"/>
      <c r="D696" s="48"/>
      <c r="E696" s="49"/>
      <c r="F696" s="47"/>
      <c r="G696" s="62"/>
      <c r="H696" s="74"/>
    </row>
    <row r="697" ht="14.25" customHeight="1">
      <c r="A697" s="62"/>
      <c r="B697" s="92"/>
      <c r="C697" s="48"/>
      <c r="D697" s="48"/>
      <c r="E697" s="49"/>
      <c r="F697" s="47"/>
      <c r="G697" s="62"/>
      <c r="H697" s="74"/>
    </row>
    <row r="698" ht="14.25" customHeight="1">
      <c r="A698" s="62"/>
      <c r="B698" s="92"/>
      <c r="C698" s="48"/>
      <c r="D698" s="48"/>
      <c r="E698" s="49"/>
      <c r="F698" s="47"/>
      <c r="G698" s="62"/>
      <c r="H698" s="74"/>
    </row>
    <row r="699" ht="14.25" customHeight="1">
      <c r="A699" s="62"/>
      <c r="B699" s="92"/>
      <c r="C699" s="48"/>
      <c r="D699" s="48"/>
      <c r="E699" s="49"/>
      <c r="F699" s="47"/>
      <c r="G699" s="62"/>
      <c r="H699" s="74"/>
    </row>
    <row r="700" ht="14.25" customHeight="1">
      <c r="A700" s="62"/>
      <c r="B700" s="92"/>
      <c r="C700" s="48"/>
      <c r="D700" s="48"/>
      <c r="E700" s="49"/>
      <c r="F700" s="47"/>
      <c r="G700" s="62"/>
      <c r="H700" s="74"/>
    </row>
    <row r="701" ht="14.25" customHeight="1">
      <c r="A701" s="62"/>
      <c r="B701" s="92"/>
      <c r="C701" s="48"/>
      <c r="D701" s="48"/>
      <c r="E701" s="49"/>
      <c r="F701" s="47"/>
      <c r="G701" s="62"/>
      <c r="H701" s="74"/>
    </row>
    <row r="702" ht="14.25" customHeight="1">
      <c r="A702" s="62"/>
      <c r="B702" s="92"/>
      <c r="C702" s="48"/>
      <c r="D702" s="48"/>
      <c r="E702" s="49"/>
      <c r="F702" s="47"/>
      <c r="G702" s="62"/>
      <c r="H702" s="74"/>
    </row>
    <row r="703" ht="14.25" customHeight="1">
      <c r="A703" s="62"/>
      <c r="B703" s="92"/>
      <c r="C703" s="48"/>
      <c r="D703" s="48"/>
      <c r="E703" s="49"/>
      <c r="F703" s="47"/>
      <c r="G703" s="62"/>
      <c r="H703" s="74"/>
    </row>
    <row r="704" ht="14.25" customHeight="1">
      <c r="A704" s="62"/>
      <c r="B704" s="92"/>
      <c r="C704" s="48"/>
      <c r="D704" s="48"/>
      <c r="E704" s="49"/>
      <c r="F704" s="47"/>
      <c r="G704" s="62"/>
      <c r="H704" s="74"/>
    </row>
    <row r="705" ht="14.25" customHeight="1">
      <c r="A705" s="62"/>
      <c r="B705" s="92"/>
      <c r="C705" s="48"/>
      <c r="D705" s="48"/>
      <c r="E705" s="49"/>
      <c r="F705" s="47"/>
      <c r="G705" s="62"/>
      <c r="H705" s="74"/>
    </row>
    <row r="706" ht="14.25" customHeight="1">
      <c r="A706" s="62"/>
      <c r="B706" s="92"/>
      <c r="C706" s="48"/>
      <c r="D706" s="48"/>
      <c r="E706" s="49"/>
      <c r="F706" s="47"/>
      <c r="G706" s="62"/>
      <c r="H706" s="74"/>
    </row>
    <row r="707" ht="14.25" customHeight="1">
      <c r="A707" s="62"/>
      <c r="B707" s="92"/>
      <c r="C707" s="48"/>
      <c r="D707" s="48"/>
      <c r="E707" s="49"/>
      <c r="F707" s="47"/>
      <c r="G707" s="62"/>
      <c r="H707" s="74"/>
    </row>
    <row r="708" ht="14.25" customHeight="1">
      <c r="A708" s="62"/>
      <c r="B708" s="92"/>
      <c r="C708" s="48"/>
      <c r="D708" s="48"/>
      <c r="E708" s="49"/>
      <c r="F708" s="47"/>
      <c r="G708" s="62"/>
      <c r="H708" s="74"/>
    </row>
    <row r="709" ht="14.25" customHeight="1">
      <c r="A709" s="62"/>
      <c r="B709" s="92"/>
      <c r="C709" s="48"/>
      <c r="D709" s="48"/>
      <c r="E709" s="49"/>
      <c r="F709" s="47"/>
      <c r="G709" s="62"/>
      <c r="H709" s="74"/>
    </row>
    <row r="710" ht="14.25" customHeight="1">
      <c r="A710" s="62"/>
      <c r="B710" s="92"/>
      <c r="C710" s="48"/>
      <c r="D710" s="48"/>
      <c r="E710" s="49"/>
      <c r="F710" s="47"/>
      <c r="G710" s="62"/>
      <c r="H710" s="74"/>
    </row>
    <row r="711" ht="14.25" customHeight="1">
      <c r="A711" s="62"/>
      <c r="B711" s="92"/>
      <c r="C711" s="48"/>
      <c r="D711" s="48"/>
      <c r="E711" s="49"/>
      <c r="F711" s="47"/>
      <c r="G711" s="62"/>
      <c r="H711" s="74"/>
    </row>
    <row r="712" ht="14.25" customHeight="1">
      <c r="A712" s="62"/>
      <c r="B712" s="92"/>
      <c r="C712" s="48"/>
      <c r="D712" s="48"/>
      <c r="E712" s="49"/>
      <c r="F712" s="47"/>
      <c r="G712" s="62"/>
      <c r="H712" s="74"/>
    </row>
    <row r="713" ht="14.25" customHeight="1">
      <c r="A713" s="62"/>
      <c r="B713" s="92"/>
      <c r="C713" s="48"/>
      <c r="D713" s="48"/>
      <c r="E713" s="49"/>
      <c r="F713" s="47"/>
      <c r="G713" s="62"/>
      <c r="H713" s="74"/>
    </row>
    <row r="714" ht="14.25" customHeight="1">
      <c r="A714" s="62"/>
      <c r="B714" s="92"/>
      <c r="C714" s="48"/>
      <c r="D714" s="48"/>
      <c r="E714" s="49"/>
      <c r="F714" s="47"/>
      <c r="G714" s="62"/>
      <c r="H714" s="74"/>
    </row>
    <row r="715" ht="14.25" customHeight="1">
      <c r="A715" s="62"/>
      <c r="B715" s="92"/>
      <c r="C715" s="48"/>
      <c r="D715" s="48"/>
      <c r="E715" s="49"/>
      <c r="F715" s="47"/>
      <c r="G715" s="62"/>
      <c r="H715" s="74"/>
    </row>
    <row r="716" ht="14.25" customHeight="1">
      <c r="A716" s="62"/>
      <c r="B716" s="92"/>
      <c r="C716" s="48"/>
      <c r="D716" s="48"/>
      <c r="E716" s="49"/>
      <c r="F716" s="47"/>
      <c r="G716" s="62"/>
      <c r="H716" s="74"/>
    </row>
    <row r="717" ht="14.25" customHeight="1">
      <c r="A717" s="62"/>
      <c r="B717" s="92"/>
      <c r="C717" s="48"/>
      <c r="D717" s="48"/>
      <c r="E717" s="49"/>
      <c r="F717" s="47"/>
      <c r="G717" s="62"/>
      <c r="H717" s="74"/>
    </row>
    <row r="718" ht="14.25" customHeight="1">
      <c r="A718" s="62"/>
      <c r="B718" s="92"/>
      <c r="C718" s="48"/>
      <c r="D718" s="48"/>
      <c r="E718" s="49"/>
      <c r="F718" s="47"/>
      <c r="G718" s="62"/>
      <c r="H718" s="74"/>
    </row>
    <row r="719" ht="14.25" customHeight="1">
      <c r="A719" s="62"/>
      <c r="B719" s="92"/>
      <c r="C719" s="48"/>
      <c r="D719" s="48"/>
      <c r="E719" s="49"/>
      <c r="F719" s="47"/>
      <c r="G719" s="62"/>
      <c r="H719" s="74"/>
    </row>
    <row r="720" ht="14.25" customHeight="1">
      <c r="A720" s="62"/>
      <c r="B720" s="92"/>
      <c r="C720" s="48"/>
      <c r="D720" s="48"/>
      <c r="E720" s="49"/>
      <c r="F720" s="47"/>
      <c r="G720" s="62"/>
      <c r="H720" s="74"/>
    </row>
    <row r="721" ht="14.25" customHeight="1">
      <c r="A721" s="62"/>
      <c r="B721" s="92"/>
      <c r="C721" s="48"/>
      <c r="D721" s="48"/>
      <c r="E721" s="49"/>
      <c r="F721" s="47"/>
      <c r="G721" s="62"/>
      <c r="H721" s="74"/>
    </row>
    <row r="722" ht="14.25" customHeight="1">
      <c r="A722" s="62"/>
      <c r="B722" s="92"/>
      <c r="C722" s="48"/>
      <c r="D722" s="48"/>
      <c r="E722" s="49"/>
      <c r="F722" s="47"/>
      <c r="G722" s="62"/>
      <c r="H722" s="74"/>
    </row>
    <row r="723" ht="14.25" customHeight="1">
      <c r="A723" s="62"/>
      <c r="B723" s="92"/>
      <c r="C723" s="48"/>
      <c r="D723" s="48"/>
      <c r="E723" s="49"/>
      <c r="F723" s="47"/>
      <c r="G723" s="62"/>
      <c r="H723" s="74"/>
    </row>
    <row r="724" ht="14.25" customHeight="1">
      <c r="A724" s="62"/>
      <c r="B724" s="92"/>
      <c r="C724" s="48"/>
      <c r="D724" s="48"/>
      <c r="E724" s="49"/>
      <c r="F724" s="47"/>
      <c r="G724" s="62"/>
      <c r="H724" s="74"/>
    </row>
    <row r="725" ht="14.25" customHeight="1">
      <c r="A725" s="62"/>
      <c r="B725" s="92"/>
      <c r="C725" s="48"/>
      <c r="D725" s="48"/>
      <c r="E725" s="49"/>
      <c r="F725" s="47"/>
      <c r="G725" s="62"/>
      <c r="H725" s="74"/>
    </row>
    <row r="726" ht="14.25" customHeight="1">
      <c r="A726" s="62"/>
      <c r="B726" s="92"/>
      <c r="C726" s="48"/>
      <c r="D726" s="48"/>
      <c r="E726" s="49"/>
      <c r="F726" s="47"/>
      <c r="G726" s="62"/>
      <c r="H726" s="74"/>
    </row>
    <row r="727" ht="14.25" customHeight="1">
      <c r="A727" s="62"/>
      <c r="B727" s="92"/>
      <c r="C727" s="48"/>
      <c r="D727" s="48"/>
      <c r="E727" s="49"/>
      <c r="F727" s="47"/>
      <c r="G727" s="62"/>
      <c r="H727" s="74"/>
    </row>
    <row r="728" ht="14.25" customHeight="1">
      <c r="A728" s="62"/>
      <c r="B728" s="92"/>
      <c r="C728" s="48"/>
      <c r="D728" s="48"/>
      <c r="E728" s="49"/>
      <c r="F728" s="47"/>
      <c r="G728" s="62"/>
      <c r="H728" s="74"/>
    </row>
    <row r="729" ht="14.25" customHeight="1">
      <c r="A729" s="62"/>
      <c r="B729" s="92"/>
      <c r="C729" s="48"/>
      <c r="D729" s="48"/>
      <c r="E729" s="49"/>
      <c r="F729" s="47"/>
      <c r="G729" s="62"/>
      <c r="H729" s="74"/>
    </row>
    <row r="730" ht="14.25" customHeight="1">
      <c r="A730" s="62"/>
      <c r="B730" s="92"/>
      <c r="C730" s="48"/>
      <c r="D730" s="48"/>
      <c r="E730" s="49"/>
      <c r="F730" s="47"/>
      <c r="G730" s="62"/>
      <c r="H730" s="74"/>
    </row>
    <row r="731" ht="14.25" customHeight="1">
      <c r="A731" s="62"/>
      <c r="B731" s="92"/>
      <c r="C731" s="48"/>
      <c r="D731" s="48"/>
      <c r="E731" s="49"/>
      <c r="F731" s="47"/>
      <c r="G731" s="62"/>
      <c r="H731" s="74"/>
    </row>
    <row r="732" ht="14.25" customHeight="1">
      <c r="A732" s="62"/>
      <c r="B732" s="92"/>
      <c r="C732" s="48"/>
      <c r="D732" s="48"/>
      <c r="E732" s="49"/>
      <c r="F732" s="47"/>
      <c r="G732" s="62"/>
      <c r="H732" s="74"/>
    </row>
    <row r="733" ht="14.25" customHeight="1">
      <c r="A733" s="62"/>
      <c r="B733" s="92"/>
      <c r="C733" s="48"/>
      <c r="D733" s="48"/>
      <c r="E733" s="49"/>
      <c r="F733" s="47"/>
      <c r="G733" s="62"/>
      <c r="H733" s="74"/>
    </row>
    <row r="734" ht="14.25" customHeight="1">
      <c r="A734" s="62"/>
      <c r="B734" s="92"/>
      <c r="C734" s="48"/>
      <c r="D734" s="48"/>
      <c r="E734" s="49"/>
      <c r="F734" s="47"/>
      <c r="G734" s="62"/>
      <c r="H734" s="74"/>
    </row>
    <row r="735" ht="14.25" customHeight="1">
      <c r="A735" s="62"/>
      <c r="B735" s="92"/>
      <c r="C735" s="48"/>
      <c r="D735" s="48"/>
      <c r="E735" s="49"/>
      <c r="F735" s="47"/>
      <c r="G735" s="62"/>
      <c r="H735" s="74"/>
    </row>
    <row r="736" ht="14.25" customHeight="1">
      <c r="A736" s="62"/>
      <c r="B736" s="92"/>
      <c r="C736" s="48"/>
      <c r="D736" s="48"/>
      <c r="E736" s="49"/>
      <c r="F736" s="47"/>
      <c r="G736" s="62"/>
      <c r="H736" s="74"/>
    </row>
    <row r="737" ht="14.25" customHeight="1">
      <c r="A737" s="62"/>
      <c r="B737" s="92"/>
      <c r="C737" s="48"/>
      <c r="D737" s="48"/>
      <c r="E737" s="49"/>
      <c r="F737" s="47"/>
      <c r="G737" s="62"/>
      <c r="H737" s="74"/>
    </row>
    <row r="738" ht="14.25" customHeight="1">
      <c r="A738" s="62"/>
      <c r="B738" s="92"/>
      <c r="C738" s="48"/>
      <c r="D738" s="48"/>
      <c r="E738" s="49"/>
      <c r="F738" s="47"/>
      <c r="G738" s="62"/>
      <c r="H738" s="74"/>
    </row>
    <row r="739" ht="14.25" customHeight="1">
      <c r="A739" s="62"/>
      <c r="B739" s="92"/>
      <c r="C739" s="48"/>
      <c r="D739" s="48"/>
      <c r="E739" s="49"/>
      <c r="F739" s="47"/>
      <c r="G739" s="62"/>
      <c r="H739" s="74"/>
    </row>
    <row r="740" ht="14.25" customHeight="1">
      <c r="A740" s="62"/>
      <c r="B740" s="92"/>
      <c r="C740" s="48"/>
      <c r="D740" s="48"/>
      <c r="E740" s="49"/>
      <c r="F740" s="47"/>
      <c r="G740" s="62"/>
      <c r="H740" s="74"/>
    </row>
    <row r="741" ht="14.25" customHeight="1">
      <c r="A741" s="62"/>
      <c r="B741" s="92"/>
      <c r="C741" s="48"/>
      <c r="D741" s="48"/>
      <c r="E741" s="49"/>
      <c r="F741" s="47"/>
      <c r="G741" s="62"/>
      <c r="H741" s="74"/>
    </row>
    <row r="742" ht="14.25" customHeight="1">
      <c r="A742" s="62"/>
      <c r="B742" s="92"/>
      <c r="C742" s="48"/>
      <c r="D742" s="48"/>
      <c r="E742" s="49"/>
      <c r="F742" s="47"/>
      <c r="G742" s="62"/>
      <c r="H742" s="74"/>
    </row>
    <row r="743" ht="14.25" customHeight="1">
      <c r="A743" s="62"/>
      <c r="B743" s="92"/>
      <c r="C743" s="48"/>
      <c r="D743" s="48"/>
      <c r="E743" s="49"/>
      <c r="F743" s="47"/>
      <c r="G743" s="62"/>
      <c r="H743" s="74"/>
    </row>
    <row r="744" ht="14.25" customHeight="1">
      <c r="A744" s="62"/>
      <c r="B744" s="92"/>
      <c r="C744" s="48"/>
      <c r="D744" s="48"/>
      <c r="E744" s="49"/>
      <c r="F744" s="47"/>
      <c r="G744" s="62"/>
      <c r="H744" s="74"/>
    </row>
    <row r="745" ht="14.25" customHeight="1">
      <c r="A745" s="62"/>
      <c r="B745" s="92"/>
      <c r="C745" s="48"/>
      <c r="D745" s="48"/>
      <c r="E745" s="49"/>
      <c r="F745" s="47"/>
      <c r="G745" s="62"/>
      <c r="H745" s="74"/>
    </row>
    <row r="746" ht="14.25" customHeight="1">
      <c r="A746" s="62"/>
      <c r="B746" s="92"/>
      <c r="C746" s="48"/>
      <c r="D746" s="48"/>
      <c r="E746" s="49"/>
      <c r="F746" s="47"/>
      <c r="G746" s="62"/>
      <c r="H746" s="74"/>
    </row>
    <row r="747" ht="14.25" customHeight="1">
      <c r="A747" s="62"/>
      <c r="B747" s="92"/>
      <c r="C747" s="48"/>
      <c r="D747" s="48"/>
      <c r="E747" s="49"/>
      <c r="F747" s="47"/>
      <c r="G747" s="62"/>
      <c r="H747" s="74"/>
    </row>
    <row r="748" ht="14.25" customHeight="1">
      <c r="A748" s="62"/>
      <c r="B748" s="92"/>
      <c r="C748" s="48"/>
      <c r="D748" s="48"/>
      <c r="E748" s="49"/>
      <c r="F748" s="47"/>
      <c r="G748" s="62"/>
      <c r="H748" s="74"/>
    </row>
    <row r="749" ht="14.25" customHeight="1">
      <c r="A749" s="62"/>
      <c r="B749" s="92"/>
      <c r="C749" s="48"/>
      <c r="D749" s="48"/>
      <c r="E749" s="49"/>
      <c r="F749" s="47"/>
      <c r="G749" s="62"/>
      <c r="H749" s="74"/>
    </row>
    <row r="750" ht="14.25" customHeight="1">
      <c r="A750" s="62"/>
      <c r="B750" s="92"/>
      <c r="C750" s="48"/>
      <c r="D750" s="48"/>
      <c r="E750" s="49"/>
      <c r="F750" s="47"/>
      <c r="G750" s="62"/>
      <c r="H750" s="74"/>
    </row>
    <row r="751" ht="14.25" customHeight="1">
      <c r="A751" s="62"/>
      <c r="B751" s="92"/>
      <c r="C751" s="48"/>
      <c r="D751" s="48"/>
      <c r="E751" s="49"/>
      <c r="F751" s="47"/>
      <c r="G751" s="62"/>
      <c r="H751" s="74"/>
    </row>
    <row r="752" ht="14.25" customHeight="1">
      <c r="A752" s="62"/>
      <c r="B752" s="92"/>
      <c r="C752" s="48"/>
      <c r="D752" s="48"/>
      <c r="E752" s="49"/>
      <c r="F752" s="47"/>
      <c r="G752" s="62"/>
      <c r="H752" s="74"/>
    </row>
    <row r="753" ht="14.25" customHeight="1">
      <c r="A753" s="62"/>
      <c r="B753" s="92"/>
      <c r="C753" s="48"/>
      <c r="D753" s="48"/>
      <c r="E753" s="49"/>
      <c r="F753" s="47"/>
      <c r="G753" s="62"/>
      <c r="H753" s="74"/>
    </row>
    <row r="754" ht="14.25" customHeight="1">
      <c r="A754" s="62"/>
      <c r="B754" s="92"/>
      <c r="C754" s="48"/>
      <c r="D754" s="48"/>
      <c r="E754" s="49"/>
      <c r="F754" s="47"/>
      <c r="G754" s="62"/>
      <c r="H754" s="74"/>
    </row>
    <row r="755" ht="14.25" customHeight="1">
      <c r="A755" s="62"/>
      <c r="B755" s="92"/>
      <c r="C755" s="48"/>
      <c r="D755" s="48"/>
      <c r="E755" s="49"/>
      <c r="F755" s="47"/>
      <c r="G755" s="62"/>
      <c r="H755" s="74"/>
    </row>
    <row r="756" ht="14.25" customHeight="1">
      <c r="A756" s="62"/>
      <c r="B756" s="92"/>
      <c r="C756" s="48"/>
      <c r="D756" s="48"/>
      <c r="E756" s="49"/>
      <c r="F756" s="47"/>
      <c r="G756" s="62"/>
      <c r="H756" s="74"/>
    </row>
    <row r="757" ht="14.25" customHeight="1">
      <c r="A757" s="62"/>
      <c r="B757" s="92"/>
      <c r="C757" s="48"/>
      <c r="D757" s="48"/>
      <c r="E757" s="49"/>
      <c r="F757" s="47"/>
      <c r="G757" s="62"/>
      <c r="H757" s="74"/>
    </row>
    <row r="758" ht="14.25" customHeight="1">
      <c r="A758" s="62"/>
      <c r="B758" s="92"/>
      <c r="C758" s="48"/>
      <c r="D758" s="48"/>
      <c r="E758" s="49"/>
      <c r="F758" s="47"/>
      <c r="G758" s="62"/>
      <c r="H758" s="74"/>
    </row>
    <row r="759" ht="14.25" customHeight="1">
      <c r="A759" s="62"/>
      <c r="B759" s="92"/>
      <c r="C759" s="48"/>
      <c r="D759" s="48"/>
      <c r="E759" s="49"/>
      <c r="F759" s="47"/>
      <c r="G759" s="62"/>
      <c r="H759" s="74"/>
    </row>
    <row r="760" ht="14.25" customHeight="1">
      <c r="A760" s="62"/>
      <c r="B760" s="92"/>
      <c r="C760" s="48"/>
      <c r="D760" s="48"/>
      <c r="E760" s="49"/>
      <c r="F760" s="47"/>
      <c r="G760" s="62"/>
      <c r="H760" s="74"/>
    </row>
    <row r="761" ht="14.25" customHeight="1">
      <c r="A761" s="62"/>
      <c r="B761" s="92"/>
      <c r="C761" s="48"/>
      <c r="D761" s="48"/>
      <c r="E761" s="49"/>
      <c r="F761" s="47"/>
      <c r="G761" s="62"/>
      <c r="H761" s="74"/>
    </row>
    <row r="762" ht="14.25" customHeight="1">
      <c r="A762" s="62"/>
      <c r="B762" s="92"/>
      <c r="C762" s="48"/>
      <c r="D762" s="48"/>
      <c r="E762" s="49"/>
      <c r="F762" s="47"/>
      <c r="G762" s="62"/>
      <c r="H762" s="74"/>
    </row>
    <row r="763" ht="14.25" customHeight="1">
      <c r="A763" s="62"/>
      <c r="B763" s="92"/>
      <c r="C763" s="48"/>
      <c r="D763" s="48"/>
      <c r="E763" s="49"/>
      <c r="F763" s="47"/>
      <c r="G763" s="62"/>
      <c r="H763" s="74"/>
    </row>
    <row r="764" ht="14.25" customHeight="1">
      <c r="A764" s="62"/>
      <c r="B764" s="92"/>
      <c r="C764" s="48"/>
      <c r="D764" s="48"/>
      <c r="E764" s="49"/>
      <c r="F764" s="47"/>
      <c r="G764" s="62"/>
      <c r="H764" s="74"/>
    </row>
    <row r="765" ht="14.25" customHeight="1">
      <c r="A765" s="62"/>
      <c r="B765" s="92"/>
      <c r="C765" s="48"/>
      <c r="D765" s="48"/>
      <c r="E765" s="49"/>
      <c r="F765" s="47"/>
      <c r="G765" s="62"/>
      <c r="H765" s="74"/>
    </row>
    <row r="766" ht="14.25" customHeight="1">
      <c r="A766" s="62"/>
      <c r="B766" s="92"/>
      <c r="C766" s="48"/>
      <c r="D766" s="48"/>
      <c r="E766" s="49"/>
      <c r="F766" s="47"/>
      <c r="G766" s="62"/>
      <c r="H766" s="74"/>
    </row>
    <row r="767" ht="14.25" customHeight="1">
      <c r="A767" s="62"/>
      <c r="B767" s="92"/>
      <c r="C767" s="48"/>
      <c r="D767" s="48"/>
      <c r="E767" s="49"/>
      <c r="F767" s="47"/>
      <c r="G767" s="62"/>
      <c r="H767" s="74"/>
    </row>
    <row r="768" ht="14.25" customHeight="1">
      <c r="A768" s="62"/>
      <c r="B768" s="92"/>
      <c r="C768" s="48"/>
      <c r="D768" s="48"/>
      <c r="E768" s="49"/>
      <c r="F768" s="47"/>
      <c r="G768" s="62"/>
      <c r="H768" s="74"/>
    </row>
    <row r="769" ht="14.25" customHeight="1">
      <c r="A769" s="62"/>
      <c r="B769" s="92"/>
      <c r="C769" s="48"/>
      <c r="D769" s="48"/>
      <c r="E769" s="49"/>
      <c r="F769" s="47"/>
      <c r="G769" s="62"/>
      <c r="H769" s="74"/>
    </row>
    <row r="770" ht="14.25" customHeight="1">
      <c r="A770" s="62"/>
      <c r="B770" s="92"/>
      <c r="C770" s="48"/>
      <c r="D770" s="48"/>
      <c r="E770" s="49"/>
      <c r="F770" s="47"/>
      <c r="G770" s="62"/>
      <c r="H770" s="74"/>
    </row>
    <row r="771" ht="14.25" customHeight="1">
      <c r="A771" s="62"/>
      <c r="B771" s="92"/>
      <c r="C771" s="48"/>
      <c r="D771" s="48"/>
      <c r="E771" s="49"/>
      <c r="F771" s="47"/>
      <c r="G771" s="62"/>
      <c r="H771" s="74"/>
    </row>
    <row r="772" ht="14.25" customHeight="1">
      <c r="A772" s="62"/>
      <c r="B772" s="92"/>
      <c r="C772" s="48"/>
      <c r="D772" s="48"/>
      <c r="E772" s="49"/>
      <c r="F772" s="47"/>
      <c r="G772" s="62"/>
      <c r="H772" s="74"/>
    </row>
    <row r="773" ht="14.25" customHeight="1">
      <c r="A773" s="62"/>
      <c r="B773" s="92"/>
      <c r="C773" s="48"/>
      <c r="D773" s="48"/>
      <c r="E773" s="49"/>
      <c r="F773" s="47"/>
      <c r="G773" s="62"/>
      <c r="H773" s="74"/>
    </row>
    <row r="774" ht="14.25" customHeight="1">
      <c r="A774" s="62"/>
      <c r="B774" s="92"/>
      <c r="C774" s="48"/>
      <c r="D774" s="48"/>
      <c r="E774" s="49"/>
      <c r="F774" s="47"/>
      <c r="G774" s="62"/>
      <c r="H774" s="74"/>
    </row>
    <row r="775" ht="14.25" customHeight="1">
      <c r="A775" s="62"/>
      <c r="B775" s="92"/>
      <c r="C775" s="48"/>
      <c r="D775" s="48"/>
      <c r="E775" s="49"/>
      <c r="F775" s="47"/>
      <c r="G775" s="62"/>
      <c r="H775" s="74"/>
    </row>
    <row r="776" ht="14.25" customHeight="1">
      <c r="A776" s="62"/>
      <c r="B776" s="92"/>
      <c r="C776" s="48"/>
      <c r="D776" s="48"/>
      <c r="E776" s="49"/>
      <c r="F776" s="47"/>
      <c r="G776" s="62"/>
      <c r="H776" s="74"/>
    </row>
    <row r="777" ht="14.25" customHeight="1">
      <c r="A777" s="62"/>
      <c r="B777" s="92"/>
      <c r="C777" s="48"/>
      <c r="D777" s="48"/>
      <c r="E777" s="49"/>
      <c r="F777" s="47"/>
      <c r="G777" s="62"/>
      <c r="H777" s="74"/>
    </row>
    <row r="778" ht="14.25" customHeight="1">
      <c r="A778" s="62"/>
      <c r="B778" s="92"/>
      <c r="C778" s="48"/>
      <c r="D778" s="48"/>
      <c r="E778" s="49"/>
      <c r="F778" s="47"/>
      <c r="G778" s="62"/>
      <c r="H778" s="74"/>
    </row>
    <row r="779" ht="14.25" customHeight="1">
      <c r="A779" s="62"/>
      <c r="B779" s="92"/>
      <c r="C779" s="48"/>
      <c r="D779" s="48"/>
      <c r="E779" s="49"/>
      <c r="F779" s="47"/>
      <c r="G779" s="62"/>
      <c r="H779" s="74"/>
    </row>
    <row r="780" ht="14.25" customHeight="1">
      <c r="A780" s="62"/>
      <c r="B780" s="92"/>
      <c r="C780" s="48"/>
      <c r="D780" s="48"/>
      <c r="E780" s="49"/>
      <c r="F780" s="47"/>
      <c r="G780" s="62"/>
      <c r="H780" s="74"/>
    </row>
    <row r="781" ht="14.25" customHeight="1">
      <c r="A781" s="62"/>
      <c r="B781" s="92"/>
      <c r="C781" s="48"/>
      <c r="D781" s="48"/>
      <c r="E781" s="49"/>
      <c r="F781" s="47"/>
      <c r="G781" s="62"/>
      <c r="H781" s="74"/>
    </row>
    <row r="782" ht="14.25" customHeight="1">
      <c r="A782" s="62"/>
      <c r="B782" s="92"/>
      <c r="C782" s="48"/>
      <c r="D782" s="48"/>
      <c r="E782" s="49"/>
      <c r="F782" s="47"/>
      <c r="G782" s="62"/>
      <c r="H782" s="74"/>
    </row>
    <row r="783" ht="14.25" customHeight="1">
      <c r="A783" s="62"/>
      <c r="B783" s="92"/>
      <c r="C783" s="48"/>
      <c r="D783" s="48"/>
      <c r="E783" s="49"/>
      <c r="F783" s="47"/>
      <c r="G783" s="62"/>
      <c r="H783" s="74"/>
    </row>
    <row r="784" ht="14.25" customHeight="1">
      <c r="A784" s="62"/>
      <c r="B784" s="92"/>
      <c r="C784" s="48"/>
      <c r="D784" s="48"/>
      <c r="E784" s="49"/>
      <c r="F784" s="47"/>
      <c r="G784" s="62"/>
      <c r="H784" s="74"/>
    </row>
    <row r="785" ht="14.25" customHeight="1">
      <c r="A785" s="62"/>
      <c r="B785" s="92"/>
      <c r="C785" s="48"/>
      <c r="D785" s="48"/>
      <c r="E785" s="49"/>
      <c r="F785" s="47"/>
      <c r="G785" s="62"/>
      <c r="H785" s="74"/>
    </row>
    <row r="786" ht="14.25" customHeight="1">
      <c r="A786" s="62"/>
      <c r="B786" s="92"/>
      <c r="C786" s="48"/>
      <c r="D786" s="48"/>
      <c r="E786" s="49"/>
      <c r="F786" s="47"/>
      <c r="G786" s="62"/>
      <c r="H786" s="74"/>
    </row>
    <row r="787" ht="14.25" customHeight="1">
      <c r="A787" s="62"/>
      <c r="B787" s="92"/>
      <c r="C787" s="48"/>
      <c r="D787" s="48"/>
      <c r="E787" s="49"/>
      <c r="F787" s="47"/>
      <c r="G787" s="62"/>
      <c r="H787" s="74"/>
    </row>
    <row r="788" ht="14.25" customHeight="1">
      <c r="A788" s="62"/>
      <c r="B788" s="92"/>
      <c r="C788" s="48"/>
      <c r="D788" s="48"/>
      <c r="E788" s="49"/>
      <c r="F788" s="47"/>
      <c r="G788" s="62"/>
      <c r="H788" s="74"/>
    </row>
    <row r="789" ht="14.25" customHeight="1">
      <c r="A789" s="62"/>
      <c r="B789" s="92"/>
      <c r="C789" s="48"/>
      <c r="D789" s="48"/>
      <c r="E789" s="49"/>
      <c r="F789" s="47"/>
      <c r="G789" s="62"/>
      <c r="H789" s="74"/>
    </row>
    <row r="790" ht="14.25" customHeight="1">
      <c r="A790" s="62"/>
      <c r="B790" s="92"/>
      <c r="C790" s="48"/>
      <c r="D790" s="48"/>
      <c r="E790" s="49"/>
      <c r="F790" s="47"/>
      <c r="G790" s="62"/>
      <c r="H790" s="74"/>
    </row>
    <row r="791" ht="14.25" customHeight="1">
      <c r="A791" s="62"/>
      <c r="B791" s="92"/>
      <c r="C791" s="48"/>
      <c r="D791" s="48"/>
      <c r="E791" s="49"/>
      <c r="F791" s="47"/>
      <c r="G791" s="62"/>
      <c r="H791" s="74"/>
    </row>
    <row r="792" ht="14.25" customHeight="1">
      <c r="A792" s="62"/>
      <c r="B792" s="92"/>
      <c r="C792" s="48"/>
      <c r="D792" s="48"/>
      <c r="E792" s="49"/>
      <c r="F792" s="47"/>
      <c r="G792" s="62"/>
      <c r="H792" s="74"/>
    </row>
    <row r="793" ht="14.25" customHeight="1">
      <c r="A793" s="62"/>
      <c r="B793" s="92"/>
      <c r="C793" s="48"/>
      <c r="D793" s="48"/>
      <c r="E793" s="49"/>
      <c r="F793" s="47"/>
      <c r="G793" s="62"/>
      <c r="H793" s="74"/>
    </row>
    <row r="794" ht="14.25" customHeight="1">
      <c r="A794" s="62"/>
      <c r="B794" s="92"/>
      <c r="C794" s="48"/>
      <c r="D794" s="48"/>
      <c r="E794" s="49"/>
      <c r="F794" s="47"/>
      <c r="G794" s="62"/>
      <c r="H794" s="74"/>
    </row>
    <row r="795" ht="14.25" customHeight="1">
      <c r="A795" s="62"/>
      <c r="B795" s="92"/>
      <c r="C795" s="48"/>
      <c r="D795" s="48"/>
      <c r="E795" s="49"/>
      <c r="F795" s="47"/>
      <c r="G795" s="62"/>
      <c r="H795" s="74"/>
    </row>
    <row r="796" ht="14.25" customHeight="1">
      <c r="A796" s="62"/>
      <c r="B796" s="92"/>
      <c r="C796" s="48"/>
      <c r="D796" s="48"/>
      <c r="E796" s="49"/>
      <c r="F796" s="47"/>
      <c r="G796" s="62"/>
      <c r="H796" s="74"/>
    </row>
    <row r="797" ht="14.25" customHeight="1">
      <c r="A797" s="62"/>
      <c r="B797" s="92"/>
      <c r="C797" s="48"/>
      <c r="D797" s="48"/>
      <c r="E797" s="49"/>
      <c r="F797" s="47"/>
      <c r="G797" s="62"/>
      <c r="H797" s="74"/>
    </row>
    <row r="798" ht="14.25" customHeight="1">
      <c r="A798" s="62"/>
      <c r="B798" s="92"/>
      <c r="C798" s="48"/>
      <c r="D798" s="48"/>
      <c r="E798" s="49"/>
      <c r="F798" s="47"/>
      <c r="G798" s="62"/>
      <c r="H798" s="74"/>
    </row>
    <row r="799" ht="14.25" customHeight="1">
      <c r="A799" s="62"/>
      <c r="B799" s="92"/>
      <c r="C799" s="48"/>
      <c r="D799" s="48"/>
      <c r="E799" s="49"/>
      <c r="F799" s="47"/>
      <c r="G799" s="62"/>
      <c r="H799" s="74"/>
    </row>
    <row r="800" ht="14.25" customHeight="1">
      <c r="A800" s="62"/>
      <c r="B800" s="92"/>
      <c r="C800" s="48"/>
      <c r="D800" s="48"/>
      <c r="E800" s="49"/>
      <c r="F800" s="47"/>
      <c r="G800" s="62"/>
      <c r="H800" s="74"/>
    </row>
    <row r="801" ht="14.25" customHeight="1">
      <c r="A801" s="62"/>
      <c r="B801" s="92"/>
      <c r="C801" s="48"/>
      <c r="D801" s="48"/>
      <c r="E801" s="49"/>
      <c r="F801" s="47"/>
      <c r="G801" s="62"/>
      <c r="H801" s="74"/>
    </row>
    <row r="802" ht="14.25" customHeight="1">
      <c r="A802" s="62"/>
      <c r="B802" s="92"/>
      <c r="C802" s="48"/>
      <c r="D802" s="48"/>
      <c r="E802" s="49"/>
      <c r="F802" s="47"/>
      <c r="G802" s="62"/>
      <c r="H802" s="74"/>
    </row>
    <row r="803" ht="14.25" customHeight="1">
      <c r="A803" s="62"/>
      <c r="B803" s="92"/>
      <c r="C803" s="48"/>
      <c r="D803" s="48"/>
      <c r="E803" s="49"/>
      <c r="F803" s="47"/>
      <c r="G803" s="62"/>
      <c r="H803" s="74"/>
    </row>
    <row r="804" ht="14.25" customHeight="1">
      <c r="A804" s="62"/>
      <c r="B804" s="92"/>
      <c r="C804" s="48"/>
      <c r="D804" s="48"/>
      <c r="E804" s="49"/>
      <c r="F804" s="47"/>
      <c r="G804" s="62"/>
      <c r="H804" s="74"/>
    </row>
    <row r="805" ht="14.25" customHeight="1">
      <c r="A805" s="62"/>
      <c r="B805" s="92"/>
      <c r="C805" s="48"/>
      <c r="D805" s="48"/>
      <c r="E805" s="49"/>
      <c r="F805" s="47"/>
      <c r="G805" s="62"/>
      <c r="H805" s="74"/>
    </row>
    <row r="806" ht="14.25" customHeight="1">
      <c r="A806" s="62"/>
      <c r="B806" s="92"/>
      <c r="C806" s="48"/>
      <c r="D806" s="48"/>
      <c r="E806" s="49"/>
      <c r="F806" s="47"/>
      <c r="G806" s="62"/>
      <c r="H806" s="74"/>
    </row>
    <row r="807" ht="14.25" customHeight="1">
      <c r="A807" s="62"/>
      <c r="B807" s="92"/>
      <c r="C807" s="48"/>
      <c r="D807" s="48"/>
      <c r="E807" s="49"/>
      <c r="F807" s="47"/>
      <c r="G807" s="62"/>
      <c r="H807" s="74"/>
    </row>
    <row r="808" ht="14.25" customHeight="1">
      <c r="A808" s="62"/>
      <c r="B808" s="92"/>
      <c r="C808" s="48"/>
      <c r="D808" s="48"/>
      <c r="E808" s="49"/>
      <c r="F808" s="47"/>
      <c r="G808" s="62"/>
      <c r="H808" s="74"/>
    </row>
    <row r="809" ht="14.25" customHeight="1">
      <c r="A809" s="62"/>
      <c r="B809" s="92"/>
      <c r="C809" s="48"/>
      <c r="D809" s="48"/>
      <c r="E809" s="49"/>
      <c r="F809" s="47"/>
      <c r="G809" s="62"/>
      <c r="H809" s="74"/>
    </row>
    <row r="810" ht="14.25" customHeight="1">
      <c r="A810" s="62"/>
      <c r="B810" s="92"/>
      <c r="C810" s="48"/>
      <c r="D810" s="48"/>
      <c r="E810" s="49"/>
      <c r="F810" s="47"/>
      <c r="G810" s="62"/>
      <c r="H810" s="74"/>
    </row>
    <row r="811" ht="14.25" customHeight="1">
      <c r="A811" s="62"/>
      <c r="B811" s="92"/>
      <c r="C811" s="48"/>
      <c r="D811" s="48"/>
      <c r="E811" s="49"/>
      <c r="F811" s="47"/>
      <c r="G811" s="62"/>
      <c r="H811" s="74"/>
    </row>
    <row r="812" ht="14.25" customHeight="1">
      <c r="A812" s="62"/>
      <c r="B812" s="92"/>
      <c r="C812" s="48"/>
      <c r="D812" s="48"/>
      <c r="E812" s="49"/>
      <c r="F812" s="47"/>
      <c r="G812" s="62"/>
      <c r="H812" s="74"/>
    </row>
    <row r="813" ht="14.25" customHeight="1">
      <c r="A813" s="62"/>
      <c r="B813" s="92"/>
      <c r="C813" s="48"/>
      <c r="D813" s="48"/>
      <c r="E813" s="49"/>
      <c r="F813" s="47"/>
      <c r="G813" s="62"/>
      <c r="H813" s="74"/>
    </row>
    <row r="814" ht="14.25" customHeight="1">
      <c r="A814" s="62"/>
      <c r="B814" s="92"/>
      <c r="C814" s="48"/>
      <c r="D814" s="48"/>
      <c r="E814" s="49"/>
      <c r="F814" s="47"/>
      <c r="G814" s="62"/>
      <c r="H814" s="74"/>
    </row>
    <row r="815" ht="14.25" customHeight="1">
      <c r="A815" s="62"/>
      <c r="B815" s="92"/>
      <c r="C815" s="48"/>
      <c r="D815" s="48"/>
      <c r="E815" s="49"/>
      <c r="F815" s="47"/>
      <c r="G815" s="62"/>
      <c r="H815" s="74"/>
    </row>
    <row r="816" ht="14.25" customHeight="1">
      <c r="A816" s="62"/>
      <c r="B816" s="92"/>
      <c r="C816" s="48"/>
      <c r="D816" s="48"/>
      <c r="E816" s="49"/>
      <c r="F816" s="47"/>
      <c r="G816" s="62"/>
      <c r="H816" s="74"/>
    </row>
    <row r="817" ht="14.25" customHeight="1">
      <c r="A817" s="62"/>
      <c r="B817" s="92"/>
      <c r="C817" s="48"/>
      <c r="D817" s="48"/>
      <c r="E817" s="49"/>
      <c r="F817" s="47"/>
      <c r="G817" s="62"/>
      <c r="H817" s="74"/>
    </row>
    <row r="818" ht="14.25" customHeight="1">
      <c r="A818" s="62"/>
      <c r="B818" s="92"/>
      <c r="C818" s="48"/>
      <c r="D818" s="48"/>
      <c r="E818" s="49"/>
      <c r="F818" s="47"/>
      <c r="G818" s="62"/>
      <c r="H818" s="74"/>
    </row>
    <row r="819" ht="14.25" customHeight="1">
      <c r="A819" s="62"/>
      <c r="B819" s="92"/>
      <c r="C819" s="48"/>
      <c r="D819" s="48"/>
      <c r="E819" s="49"/>
      <c r="F819" s="47"/>
      <c r="G819" s="62"/>
      <c r="H819" s="74"/>
    </row>
    <row r="820" ht="14.25" customHeight="1">
      <c r="A820" s="62"/>
      <c r="B820" s="92"/>
      <c r="C820" s="48"/>
      <c r="D820" s="48"/>
      <c r="E820" s="49"/>
      <c r="F820" s="47"/>
      <c r="G820" s="62"/>
      <c r="H820" s="74"/>
    </row>
    <row r="821" ht="14.25" customHeight="1">
      <c r="A821" s="62"/>
      <c r="B821" s="92"/>
      <c r="C821" s="48"/>
      <c r="D821" s="48"/>
      <c r="E821" s="49"/>
      <c r="F821" s="47"/>
      <c r="G821" s="62"/>
      <c r="H821" s="74"/>
    </row>
    <row r="822" ht="14.25" customHeight="1">
      <c r="A822" s="62"/>
      <c r="B822" s="92"/>
      <c r="C822" s="48"/>
      <c r="D822" s="48"/>
      <c r="E822" s="49"/>
      <c r="F822" s="47"/>
      <c r="G822" s="62"/>
      <c r="H822" s="74"/>
    </row>
    <row r="823" ht="14.25" customHeight="1">
      <c r="A823" s="62"/>
      <c r="B823" s="92"/>
      <c r="C823" s="48"/>
      <c r="D823" s="48"/>
      <c r="E823" s="49"/>
      <c r="F823" s="47"/>
      <c r="G823" s="62"/>
      <c r="H823" s="74"/>
    </row>
    <row r="824" ht="14.25" customHeight="1">
      <c r="A824" s="62"/>
      <c r="B824" s="92"/>
      <c r="C824" s="48"/>
      <c r="D824" s="48"/>
      <c r="E824" s="49"/>
      <c r="F824" s="47"/>
      <c r="G824" s="62"/>
      <c r="H824" s="74"/>
    </row>
    <row r="825" ht="14.25" customHeight="1">
      <c r="A825" s="62"/>
      <c r="B825" s="92"/>
      <c r="C825" s="48"/>
      <c r="D825" s="48"/>
      <c r="E825" s="49"/>
      <c r="F825" s="47"/>
      <c r="G825" s="62"/>
      <c r="H825" s="74"/>
    </row>
    <row r="826" ht="14.25" customHeight="1">
      <c r="A826" s="62"/>
      <c r="B826" s="92"/>
      <c r="C826" s="48"/>
      <c r="D826" s="48"/>
      <c r="E826" s="49"/>
      <c r="F826" s="47"/>
      <c r="G826" s="62"/>
      <c r="H826" s="74"/>
    </row>
    <row r="827" ht="14.25" customHeight="1">
      <c r="A827" s="62"/>
      <c r="B827" s="92"/>
      <c r="C827" s="48"/>
      <c r="D827" s="48"/>
      <c r="E827" s="49"/>
      <c r="F827" s="47"/>
      <c r="G827" s="62"/>
      <c r="H827" s="74"/>
    </row>
    <row r="828" ht="14.25" customHeight="1">
      <c r="A828" s="62"/>
      <c r="B828" s="92"/>
      <c r="C828" s="48"/>
      <c r="D828" s="48"/>
      <c r="E828" s="49"/>
      <c r="F828" s="47"/>
      <c r="G828" s="62"/>
      <c r="H828" s="74"/>
    </row>
    <row r="829" ht="14.25" customHeight="1">
      <c r="A829" s="62"/>
      <c r="B829" s="92"/>
      <c r="C829" s="48"/>
      <c r="D829" s="48"/>
      <c r="E829" s="49"/>
      <c r="F829" s="47"/>
      <c r="G829" s="62"/>
      <c r="H829" s="74"/>
    </row>
    <row r="830" ht="14.25" customHeight="1">
      <c r="A830" s="62"/>
      <c r="B830" s="92"/>
      <c r="C830" s="48"/>
      <c r="D830" s="48"/>
      <c r="E830" s="49"/>
      <c r="F830" s="47"/>
      <c r="G830" s="62"/>
      <c r="H830" s="74"/>
    </row>
    <row r="831" ht="14.25" customHeight="1">
      <c r="A831" s="62"/>
      <c r="B831" s="92"/>
      <c r="C831" s="48"/>
      <c r="D831" s="48"/>
      <c r="E831" s="49"/>
      <c r="F831" s="47"/>
      <c r="G831" s="62"/>
      <c r="H831" s="74"/>
    </row>
    <row r="832" ht="14.25" customHeight="1">
      <c r="A832" s="62"/>
      <c r="B832" s="92"/>
      <c r="C832" s="48"/>
      <c r="D832" s="48"/>
      <c r="E832" s="49"/>
      <c r="F832" s="47"/>
      <c r="G832" s="62"/>
      <c r="H832" s="74"/>
    </row>
    <row r="833" ht="14.25" customHeight="1">
      <c r="A833" s="62"/>
      <c r="B833" s="92"/>
      <c r="C833" s="48"/>
      <c r="D833" s="48"/>
      <c r="E833" s="49"/>
      <c r="F833" s="47"/>
      <c r="G833" s="62"/>
      <c r="H833" s="74"/>
    </row>
    <row r="834" ht="14.25" customHeight="1">
      <c r="A834" s="62"/>
      <c r="B834" s="92"/>
      <c r="C834" s="48"/>
      <c r="D834" s="48"/>
      <c r="E834" s="49"/>
      <c r="F834" s="47"/>
      <c r="G834" s="62"/>
      <c r="H834" s="74"/>
    </row>
    <row r="835" ht="14.25" customHeight="1">
      <c r="A835" s="62"/>
      <c r="B835" s="92"/>
      <c r="C835" s="48"/>
      <c r="D835" s="48"/>
      <c r="E835" s="49"/>
      <c r="F835" s="47"/>
      <c r="G835" s="62"/>
      <c r="H835" s="74"/>
    </row>
    <row r="836" ht="14.25" customHeight="1">
      <c r="A836" s="62"/>
      <c r="B836" s="92"/>
      <c r="C836" s="48"/>
      <c r="D836" s="48"/>
      <c r="E836" s="49"/>
      <c r="F836" s="47"/>
      <c r="G836" s="62"/>
      <c r="H836" s="74"/>
    </row>
    <row r="837" ht="14.25" customHeight="1">
      <c r="A837" s="62"/>
      <c r="B837" s="92"/>
      <c r="C837" s="48"/>
      <c r="D837" s="48"/>
      <c r="E837" s="49"/>
      <c r="F837" s="47"/>
      <c r="G837" s="62"/>
      <c r="H837" s="74"/>
    </row>
    <row r="838" ht="14.25" customHeight="1">
      <c r="A838" s="62"/>
      <c r="B838" s="92"/>
      <c r="C838" s="48"/>
      <c r="D838" s="48"/>
      <c r="E838" s="49"/>
      <c r="F838" s="47"/>
      <c r="G838" s="62"/>
      <c r="H838" s="74"/>
    </row>
    <row r="839" ht="14.25" customHeight="1">
      <c r="A839" s="62"/>
      <c r="B839" s="92"/>
      <c r="C839" s="48"/>
      <c r="D839" s="48"/>
      <c r="E839" s="49"/>
      <c r="F839" s="47"/>
      <c r="G839" s="62"/>
      <c r="H839" s="74"/>
    </row>
    <row r="840" ht="14.25" customHeight="1">
      <c r="A840" s="62"/>
      <c r="B840" s="92"/>
      <c r="C840" s="48"/>
      <c r="D840" s="48"/>
      <c r="E840" s="49"/>
      <c r="F840" s="47"/>
      <c r="G840" s="62"/>
      <c r="H840" s="74"/>
    </row>
    <row r="841" ht="14.25" customHeight="1">
      <c r="A841" s="62"/>
      <c r="B841" s="92"/>
      <c r="C841" s="48"/>
      <c r="D841" s="48"/>
      <c r="E841" s="49"/>
      <c r="F841" s="47"/>
      <c r="G841" s="62"/>
      <c r="H841" s="74"/>
    </row>
    <row r="842" ht="14.25" customHeight="1">
      <c r="A842" s="62"/>
      <c r="B842" s="92"/>
      <c r="C842" s="48"/>
      <c r="D842" s="48"/>
      <c r="E842" s="49"/>
      <c r="F842" s="47"/>
      <c r="G842" s="62"/>
      <c r="H842" s="74"/>
    </row>
    <row r="843" ht="14.25" customHeight="1">
      <c r="A843" s="62"/>
      <c r="B843" s="92"/>
      <c r="C843" s="48"/>
      <c r="D843" s="48"/>
      <c r="E843" s="49"/>
      <c r="F843" s="47"/>
      <c r="G843" s="62"/>
      <c r="H843" s="74"/>
    </row>
    <row r="844" ht="14.25" customHeight="1">
      <c r="A844" s="62"/>
      <c r="B844" s="92"/>
      <c r="C844" s="48"/>
      <c r="D844" s="48"/>
      <c r="E844" s="49"/>
      <c r="F844" s="47"/>
      <c r="G844" s="62"/>
      <c r="H844" s="74"/>
    </row>
    <row r="845" ht="14.25" customHeight="1">
      <c r="A845" s="62"/>
      <c r="B845" s="92"/>
      <c r="C845" s="48"/>
      <c r="D845" s="48"/>
      <c r="E845" s="49"/>
      <c r="F845" s="47"/>
      <c r="G845" s="62"/>
      <c r="H845" s="74"/>
    </row>
    <row r="846" ht="14.25" customHeight="1">
      <c r="A846" s="62"/>
      <c r="B846" s="92"/>
      <c r="C846" s="48"/>
      <c r="D846" s="48"/>
      <c r="E846" s="49"/>
      <c r="F846" s="47"/>
      <c r="G846" s="62"/>
      <c r="H846" s="74"/>
    </row>
    <row r="847" ht="14.25" customHeight="1">
      <c r="A847" s="62"/>
      <c r="B847" s="92"/>
      <c r="C847" s="48"/>
      <c r="D847" s="48"/>
      <c r="E847" s="49"/>
      <c r="F847" s="47"/>
      <c r="G847" s="62"/>
      <c r="H847" s="74"/>
    </row>
    <row r="848" ht="14.25" customHeight="1">
      <c r="A848" s="62"/>
      <c r="B848" s="92"/>
      <c r="C848" s="48"/>
      <c r="D848" s="48"/>
      <c r="E848" s="49"/>
      <c r="F848" s="47"/>
      <c r="G848" s="62"/>
      <c r="H848" s="74"/>
    </row>
    <row r="849" ht="14.25" customHeight="1">
      <c r="A849" s="62"/>
      <c r="B849" s="92"/>
      <c r="C849" s="48"/>
      <c r="D849" s="48"/>
      <c r="E849" s="49"/>
      <c r="F849" s="47"/>
      <c r="G849" s="62"/>
      <c r="H849" s="74"/>
    </row>
    <row r="850" ht="14.25" customHeight="1">
      <c r="A850" s="62"/>
      <c r="B850" s="92"/>
      <c r="C850" s="48"/>
      <c r="D850" s="48"/>
      <c r="E850" s="49"/>
      <c r="F850" s="47"/>
      <c r="G850" s="62"/>
      <c r="H850" s="74"/>
    </row>
    <row r="851" ht="14.25" customHeight="1">
      <c r="A851" s="62"/>
      <c r="B851" s="92"/>
      <c r="C851" s="48"/>
      <c r="D851" s="48"/>
      <c r="E851" s="49"/>
      <c r="F851" s="47"/>
      <c r="G851" s="62"/>
      <c r="H851" s="74"/>
    </row>
    <row r="852" ht="14.25" customHeight="1">
      <c r="A852" s="62"/>
      <c r="B852" s="92"/>
      <c r="C852" s="48"/>
      <c r="D852" s="48"/>
      <c r="E852" s="49"/>
      <c r="F852" s="47"/>
      <c r="G852" s="62"/>
      <c r="H852" s="74"/>
    </row>
    <row r="853" ht="14.25" customHeight="1">
      <c r="A853" s="62"/>
      <c r="B853" s="92"/>
      <c r="C853" s="48"/>
      <c r="D853" s="48"/>
      <c r="E853" s="49"/>
      <c r="F853" s="47"/>
      <c r="G853" s="62"/>
      <c r="H853" s="74"/>
    </row>
    <row r="854" ht="14.25" customHeight="1">
      <c r="A854" s="62"/>
      <c r="B854" s="92"/>
      <c r="C854" s="48"/>
      <c r="D854" s="48"/>
      <c r="E854" s="49"/>
      <c r="F854" s="47"/>
      <c r="G854" s="62"/>
      <c r="H854" s="74"/>
    </row>
    <row r="855" ht="14.25" customHeight="1">
      <c r="A855" s="62"/>
      <c r="B855" s="92"/>
      <c r="C855" s="48"/>
      <c r="D855" s="48"/>
      <c r="E855" s="49"/>
      <c r="F855" s="47"/>
      <c r="G855" s="62"/>
      <c r="H855" s="74"/>
    </row>
    <row r="856" ht="14.25" customHeight="1">
      <c r="A856" s="62"/>
      <c r="B856" s="92"/>
      <c r="C856" s="48"/>
      <c r="D856" s="48"/>
      <c r="E856" s="49"/>
      <c r="F856" s="47"/>
      <c r="G856" s="62"/>
      <c r="H856" s="74"/>
    </row>
    <row r="857" ht="14.25" customHeight="1">
      <c r="A857" s="62"/>
      <c r="B857" s="92"/>
      <c r="C857" s="48"/>
      <c r="D857" s="48"/>
      <c r="E857" s="49"/>
      <c r="F857" s="47"/>
      <c r="G857" s="62"/>
      <c r="H857" s="74"/>
    </row>
    <row r="858" ht="14.25" customHeight="1">
      <c r="A858" s="62"/>
      <c r="B858" s="92"/>
      <c r="C858" s="48"/>
      <c r="D858" s="48"/>
      <c r="E858" s="49"/>
      <c r="F858" s="47"/>
      <c r="G858" s="62"/>
      <c r="H858" s="74"/>
    </row>
    <row r="859" ht="14.25" customHeight="1">
      <c r="A859" s="62"/>
      <c r="B859" s="92"/>
      <c r="C859" s="48"/>
      <c r="D859" s="48"/>
      <c r="E859" s="49"/>
      <c r="F859" s="47"/>
      <c r="G859" s="62"/>
      <c r="H859" s="74"/>
    </row>
    <row r="860" ht="14.25" customHeight="1">
      <c r="A860" s="62"/>
      <c r="B860" s="92"/>
      <c r="C860" s="48"/>
      <c r="D860" s="48"/>
      <c r="E860" s="49"/>
      <c r="F860" s="47"/>
      <c r="G860" s="62"/>
      <c r="H860" s="74"/>
    </row>
    <row r="861" ht="14.25" customHeight="1">
      <c r="A861" s="62"/>
      <c r="B861" s="92"/>
      <c r="C861" s="48"/>
      <c r="D861" s="48"/>
      <c r="E861" s="49"/>
      <c r="F861" s="47"/>
      <c r="G861" s="62"/>
      <c r="H861" s="74"/>
    </row>
    <row r="862" ht="14.25" customHeight="1">
      <c r="A862" s="62"/>
      <c r="B862" s="92"/>
      <c r="C862" s="48"/>
      <c r="D862" s="48"/>
      <c r="E862" s="49"/>
      <c r="F862" s="47"/>
      <c r="G862" s="62"/>
      <c r="H862" s="74"/>
    </row>
    <row r="863" ht="14.25" customHeight="1">
      <c r="A863" s="62"/>
      <c r="B863" s="92"/>
      <c r="C863" s="48"/>
      <c r="D863" s="48"/>
      <c r="E863" s="49"/>
      <c r="F863" s="47"/>
      <c r="G863" s="62"/>
      <c r="H863" s="74"/>
    </row>
    <row r="864" ht="14.25" customHeight="1">
      <c r="A864" s="62"/>
      <c r="B864" s="92"/>
      <c r="C864" s="48"/>
      <c r="D864" s="48"/>
      <c r="E864" s="49"/>
      <c r="F864" s="47"/>
      <c r="G864" s="62"/>
      <c r="H864" s="74"/>
    </row>
    <row r="865" ht="14.25" customHeight="1">
      <c r="A865" s="62"/>
      <c r="B865" s="92"/>
      <c r="C865" s="48"/>
      <c r="D865" s="48"/>
      <c r="E865" s="49"/>
      <c r="F865" s="47"/>
      <c r="G865" s="62"/>
      <c r="H865" s="74"/>
    </row>
    <row r="866" ht="14.25" customHeight="1">
      <c r="A866" s="62"/>
      <c r="B866" s="92"/>
      <c r="C866" s="48"/>
      <c r="D866" s="48"/>
      <c r="E866" s="49"/>
      <c r="F866" s="47"/>
      <c r="G866" s="62"/>
      <c r="H866" s="74"/>
    </row>
    <row r="867" ht="14.25" customHeight="1">
      <c r="A867" s="62"/>
      <c r="B867" s="92"/>
      <c r="C867" s="48"/>
      <c r="D867" s="48"/>
      <c r="E867" s="49"/>
      <c r="F867" s="47"/>
      <c r="G867" s="62"/>
      <c r="H867" s="74"/>
    </row>
    <row r="868" ht="14.25" customHeight="1">
      <c r="A868" s="62"/>
      <c r="B868" s="92"/>
      <c r="C868" s="48"/>
      <c r="D868" s="48"/>
      <c r="E868" s="49"/>
      <c r="F868" s="47"/>
      <c r="G868" s="62"/>
      <c r="H868" s="74"/>
    </row>
    <row r="869" ht="14.25" customHeight="1">
      <c r="A869" s="62"/>
      <c r="B869" s="92"/>
      <c r="C869" s="48"/>
      <c r="D869" s="48"/>
      <c r="E869" s="49"/>
      <c r="F869" s="47"/>
      <c r="G869" s="62"/>
      <c r="H869" s="74"/>
    </row>
    <row r="870" ht="14.25" customHeight="1">
      <c r="A870" s="62"/>
      <c r="B870" s="92"/>
      <c r="C870" s="48"/>
      <c r="D870" s="48"/>
      <c r="E870" s="49"/>
      <c r="F870" s="47"/>
      <c r="G870" s="62"/>
      <c r="H870" s="74"/>
    </row>
    <row r="871" ht="14.25" customHeight="1">
      <c r="A871" s="62"/>
      <c r="B871" s="92"/>
      <c r="C871" s="48"/>
      <c r="D871" s="48"/>
      <c r="E871" s="49"/>
      <c r="F871" s="47"/>
      <c r="G871" s="62"/>
      <c r="H871" s="74"/>
    </row>
    <row r="872" ht="14.25" customHeight="1">
      <c r="A872" s="62"/>
      <c r="B872" s="92"/>
      <c r="C872" s="48"/>
      <c r="D872" s="48"/>
      <c r="E872" s="49"/>
      <c r="F872" s="47"/>
      <c r="G872" s="62"/>
      <c r="H872" s="74"/>
    </row>
    <row r="873" ht="14.25" customHeight="1">
      <c r="A873" s="62"/>
      <c r="B873" s="92"/>
      <c r="C873" s="48"/>
      <c r="D873" s="48"/>
      <c r="E873" s="49"/>
      <c r="F873" s="47"/>
      <c r="G873" s="62"/>
      <c r="H873" s="74"/>
    </row>
    <row r="874" ht="14.25" customHeight="1">
      <c r="A874" s="62"/>
      <c r="B874" s="92"/>
      <c r="C874" s="48"/>
      <c r="D874" s="48"/>
      <c r="E874" s="49"/>
      <c r="F874" s="47"/>
      <c r="G874" s="62"/>
      <c r="H874" s="74"/>
    </row>
    <row r="875" ht="14.25" customHeight="1">
      <c r="A875" s="62"/>
      <c r="B875" s="92"/>
      <c r="C875" s="48"/>
      <c r="D875" s="48"/>
      <c r="E875" s="49"/>
      <c r="F875" s="47"/>
      <c r="G875" s="62"/>
      <c r="H875" s="74"/>
    </row>
    <row r="876" ht="14.25" customHeight="1">
      <c r="A876" s="62"/>
      <c r="B876" s="92"/>
      <c r="C876" s="48"/>
      <c r="D876" s="48"/>
      <c r="E876" s="49"/>
      <c r="F876" s="47"/>
      <c r="G876" s="62"/>
      <c r="H876" s="74"/>
    </row>
    <row r="877" ht="14.25" customHeight="1">
      <c r="A877" s="62"/>
      <c r="B877" s="92"/>
      <c r="C877" s="48"/>
      <c r="D877" s="48"/>
      <c r="E877" s="49"/>
      <c r="F877" s="47"/>
      <c r="G877" s="62"/>
      <c r="H877" s="74"/>
    </row>
    <row r="878" ht="14.25" customHeight="1">
      <c r="A878" s="62"/>
      <c r="B878" s="92"/>
      <c r="C878" s="48"/>
      <c r="D878" s="48"/>
      <c r="E878" s="49"/>
      <c r="F878" s="47"/>
      <c r="G878" s="62"/>
      <c r="H878" s="74"/>
    </row>
    <row r="879" ht="14.25" customHeight="1">
      <c r="A879" s="62"/>
      <c r="B879" s="92"/>
      <c r="C879" s="48"/>
      <c r="D879" s="48"/>
      <c r="E879" s="49"/>
      <c r="F879" s="47"/>
      <c r="G879" s="62"/>
      <c r="H879" s="74"/>
    </row>
    <row r="880" ht="14.25" customHeight="1">
      <c r="A880" s="62"/>
      <c r="B880" s="92"/>
      <c r="C880" s="48"/>
      <c r="D880" s="48"/>
      <c r="E880" s="49"/>
      <c r="F880" s="47"/>
      <c r="G880" s="62"/>
      <c r="H880" s="74"/>
    </row>
    <row r="881" ht="14.25" customHeight="1">
      <c r="A881" s="62"/>
      <c r="B881" s="92"/>
      <c r="C881" s="48"/>
      <c r="D881" s="48"/>
      <c r="E881" s="49"/>
      <c r="F881" s="47"/>
      <c r="G881" s="62"/>
      <c r="H881" s="74"/>
    </row>
    <row r="882" ht="14.25" customHeight="1">
      <c r="A882" s="62"/>
      <c r="B882" s="92"/>
      <c r="C882" s="48"/>
      <c r="D882" s="48"/>
      <c r="E882" s="49"/>
      <c r="F882" s="47"/>
      <c r="G882" s="62"/>
      <c r="H882" s="74"/>
    </row>
    <row r="883" ht="14.25" customHeight="1">
      <c r="A883" s="62"/>
      <c r="B883" s="92"/>
      <c r="C883" s="48"/>
      <c r="D883" s="48"/>
      <c r="E883" s="49"/>
      <c r="F883" s="47"/>
      <c r="G883" s="62"/>
      <c r="H883" s="74"/>
    </row>
    <row r="884" ht="14.25" customHeight="1">
      <c r="A884" s="62"/>
      <c r="B884" s="92"/>
      <c r="C884" s="48"/>
      <c r="D884" s="48"/>
      <c r="E884" s="49"/>
      <c r="F884" s="47"/>
      <c r="G884" s="62"/>
      <c r="H884" s="74"/>
    </row>
    <row r="885" ht="14.25" customHeight="1">
      <c r="A885" s="62"/>
      <c r="B885" s="92"/>
      <c r="C885" s="48"/>
      <c r="D885" s="48"/>
      <c r="E885" s="49"/>
      <c r="F885" s="47"/>
      <c r="G885" s="62"/>
      <c r="H885" s="74"/>
    </row>
    <row r="886" ht="14.25" customHeight="1">
      <c r="A886" s="62"/>
      <c r="B886" s="92"/>
      <c r="C886" s="48"/>
      <c r="D886" s="48"/>
      <c r="E886" s="49"/>
      <c r="F886" s="47"/>
      <c r="G886" s="62"/>
      <c r="H886" s="74"/>
    </row>
    <row r="887" ht="14.25" customHeight="1">
      <c r="A887" s="62"/>
      <c r="B887" s="92"/>
      <c r="C887" s="48"/>
      <c r="D887" s="48"/>
      <c r="E887" s="49"/>
      <c r="F887" s="47"/>
      <c r="G887" s="62"/>
      <c r="H887" s="74"/>
    </row>
    <row r="888" ht="14.25" customHeight="1">
      <c r="A888" s="62"/>
      <c r="B888" s="92"/>
      <c r="C888" s="48"/>
      <c r="D888" s="48"/>
      <c r="E888" s="49"/>
      <c r="F888" s="47"/>
      <c r="G888" s="62"/>
      <c r="H888" s="74"/>
    </row>
    <row r="889" ht="14.25" customHeight="1">
      <c r="A889" s="62"/>
      <c r="B889" s="92"/>
      <c r="C889" s="48"/>
      <c r="D889" s="48"/>
      <c r="E889" s="49"/>
      <c r="F889" s="47"/>
      <c r="G889" s="62"/>
      <c r="H889" s="74"/>
    </row>
    <row r="890" ht="14.25" customHeight="1">
      <c r="A890" s="62"/>
      <c r="B890" s="92"/>
      <c r="C890" s="48"/>
      <c r="D890" s="48"/>
      <c r="E890" s="49"/>
      <c r="F890" s="47"/>
      <c r="G890" s="62"/>
      <c r="H890" s="74"/>
    </row>
    <row r="891" ht="14.25" customHeight="1">
      <c r="A891" s="62"/>
      <c r="B891" s="92"/>
      <c r="C891" s="48"/>
      <c r="D891" s="48"/>
      <c r="E891" s="49"/>
      <c r="F891" s="47"/>
      <c r="G891" s="62"/>
      <c r="H891" s="74"/>
    </row>
    <row r="892" ht="14.25" customHeight="1">
      <c r="A892" s="62"/>
      <c r="B892" s="92"/>
      <c r="C892" s="48"/>
      <c r="D892" s="48"/>
      <c r="E892" s="49"/>
      <c r="F892" s="47"/>
      <c r="G892" s="62"/>
      <c r="H892" s="74"/>
    </row>
    <row r="893" ht="14.25" customHeight="1">
      <c r="A893" s="62"/>
      <c r="B893" s="92"/>
      <c r="C893" s="48"/>
      <c r="D893" s="48"/>
      <c r="E893" s="49"/>
      <c r="F893" s="47"/>
      <c r="G893" s="62"/>
      <c r="H893" s="74"/>
    </row>
    <row r="894" ht="14.25" customHeight="1">
      <c r="A894" s="62"/>
      <c r="B894" s="92"/>
      <c r="C894" s="48"/>
      <c r="D894" s="48"/>
      <c r="E894" s="49"/>
      <c r="F894" s="47"/>
      <c r="G894" s="62"/>
      <c r="H894" s="74"/>
    </row>
    <row r="895" ht="14.25" customHeight="1">
      <c r="A895" s="62"/>
      <c r="B895" s="92"/>
      <c r="C895" s="48"/>
      <c r="D895" s="48"/>
      <c r="E895" s="49"/>
      <c r="F895" s="47"/>
      <c r="G895" s="62"/>
      <c r="H895" s="74"/>
    </row>
    <row r="896" ht="14.25" customHeight="1">
      <c r="A896" s="62"/>
      <c r="B896" s="92"/>
      <c r="C896" s="48"/>
      <c r="D896" s="48"/>
      <c r="E896" s="49"/>
      <c r="F896" s="47"/>
      <c r="G896" s="62"/>
      <c r="H896" s="74"/>
    </row>
    <row r="897" ht="14.25" customHeight="1">
      <c r="A897" s="62"/>
      <c r="B897" s="92"/>
      <c r="C897" s="48"/>
      <c r="D897" s="48"/>
      <c r="E897" s="49"/>
      <c r="F897" s="47"/>
      <c r="G897" s="62"/>
      <c r="H897" s="74"/>
    </row>
    <row r="898" ht="14.25" customHeight="1">
      <c r="A898" s="62"/>
      <c r="B898" s="92"/>
      <c r="C898" s="48"/>
      <c r="D898" s="48"/>
      <c r="E898" s="49"/>
      <c r="F898" s="47"/>
      <c r="G898" s="62"/>
      <c r="H898" s="74"/>
    </row>
    <row r="899" ht="14.25" customHeight="1">
      <c r="A899" s="62"/>
      <c r="B899" s="92"/>
      <c r="C899" s="48"/>
      <c r="D899" s="48"/>
      <c r="E899" s="49"/>
      <c r="F899" s="47"/>
      <c r="G899" s="62"/>
      <c r="H899" s="74"/>
    </row>
    <row r="900" ht="14.25" customHeight="1">
      <c r="A900" s="62"/>
      <c r="B900" s="92"/>
      <c r="C900" s="48"/>
      <c r="D900" s="48"/>
      <c r="E900" s="49"/>
      <c r="F900" s="47"/>
      <c r="G900" s="62"/>
      <c r="H900" s="74"/>
    </row>
    <row r="901" ht="14.25" customHeight="1">
      <c r="A901" s="62"/>
      <c r="B901" s="92"/>
      <c r="C901" s="48"/>
      <c r="D901" s="48"/>
      <c r="E901" s="49"/>
      <c r="F901" s="47"/>
      <c r="G901" s="62"/>
      <c r="H901" s="74"/>
    </row>
    <row r="902" ht="14.25" customHeight="1">
      <c r="A902" s="62"/>
      <c r="B902" s="92"/>
      <c r="C902" s="48"/>
      <c r="D902" s="48"/>
      <c r="E902" s="49"/>
      <c r="F902" s="47"/>
      <c r="G902" s="62"/>
      <c r="H902" s="74"/>
    </row>
    <row r="903" ht="14.25" customHeight="1">
      <c r="A903" s="62"/>
      <c r="B903" s="92"/>
      <c r="C903" s="48"/>
      <c r="D903" s="48"/>
      <c r="E903" s="49"/>
      <c r="F903" s="47"/>
      <c r="G903" s="62"/>
      <c r="H903" s="74"/>
    </row>
    <row r="904" ht="14.25" customHeight="1">
      <c r="A904" s="62"/>
      <c r="B904" s="92"/>
      <c r="C904" s="48"/>
      <c r="D904" s="48"/>
      <c r="E904" s="49"/>
      <c r="F904" s="47"/>
      <c r="G904" s="62"/>
      <c r="H904" s="74"/>
    </row>
    <row r="905" ht="14.25" customHeight="1">
      <c r="A905" s="62"/>
      <c r="B905" s="92"/>
      <c r="C905" s="48"/>
      <c r="D905" s="48"/>
      <c r="E905" s="49"/>
      <c r="F905" s="47"/>
      <c r="G905" s="62"/>
      <c r="H905" s="74"/>
    </row>
    <row r="906" ht="14.25" customHeight="1">
      <c r="A906" s="62"/>
      <c r="B906" s="92"/>
      <c r="C906" s="48"/>
      <c r="D906" s="48"/>
      <c r="E906" s="49"/>
      <c r="F906" s="47"/>
      <c r="G906" s="62"/>
      <c r="H906" s="74"/>
    </row>
    <row r="907" ht="14.25" customHeight="1">
      <c r="A907" s="62"/>
      <c r="B907" s="92"/>
      <c r="C907" s="48"/>
      <c r="D907" s="48"/>
      <c r="E907" s="49"/>
      <c r="F907" s="47"/>
      <c r="G907" s="62"/>
      <c r="H907" s="74"/>
    </row>
    <row r="908" ht="14.25" customHeight="1">
      <c r="A908" s="62"/>
      <c r="B908" s="92"/>
      <c r="C908" s="48"/>
      <c r="D908" s="48"/>
      <c r="E908" s="49"/>
      <c r="F908" s="47"/>
      <c r="G908" s="62"/>
      <c r="H908" s="74"/>
    </row>
    <row r="909" ht="14.25" customHeight="1">
      <c r="A909" s="62"/>
      <c r="B909" s="92"/>
      <c r="C909" s="48"/>
      <c r="D909" s="48"/>
      <c r="E909" s="49"/>
      <c r="F909" s="47"/>
      <c r="G909" s="62"/>
      <c r="H909" s="74"/>
    </row>
    <row r="910" ht="14.25" customHeight="1">
      <c r="A910" s="62"/>
      <c r="B910" s="92"/>
      <c r="C910" s="48"/>
      <c r="D910" s="48"/>
      <c r="E910" s="49"/>
      <c r="F910" s="47"/>
      <c r="G910" s="62"/>
      <c r="H910" s="74"/>
    </row>
    <row r="911" ht="14.25" customHeight="1">
      <c r="A911" s="62"/>
      <c r="B911" s="92"/>
      <c r="C911" s="48"/>
      <c r="D911" s="48"/>
      <c r="E911" s="49"/>
      <c r="F911" s="47"/>
      <c r="G911" s="62"/>
      <c r="H911" s="74"/>
    </row>
    <row r="912" ht="14.25" customHeight="1">
      <c r="A912" s="62"/>
      <c r="B912" s="92"/>
      <c r="C912" s="48"/>
      <c r="D912" s="48"/>
      <c r="E912" s="49"/>
      <c r="F912" s="47"/>
      <c r="G912" s="62"/>
      <c r="H912" s="74"/>
    </row>
    <row r="913" ht="14.25" customHeight="1">
      <c r="A913" s="62"/>
      <c r="B913" s="92"/>
      <c r="C913" s="48"/>
      <c r="D913" s="48"/>
      <c r="E913" s="49"/>
      <c r="F913" s="47"/>
      <c r="G913" s="62"/>
      <c r="H913" s="74"/>
    </row>
    <row r="914" ht="14.25" customHeight="1">
      <c r="A914" s="62"/>
      <c r="B914" s="92"/>
      <c r="C914" s="48"/>
      <c r="D914" s="48"/>
      <c r="E914" s="49"/>
      <c r="F914" s="47"/>
      <c r="G914" s="62"/>
      <c r="H914" s="74"/>
    </row>
    <row r="915" ht="14.25" customHeight="1">
      <c r="A915" s="62"/>
      <c r="B915" s="92"/>
      <c r="C915" s="48"/>
      <c r="D915" s="48"/>
      <c r="E915" s="49"/>
      <c r="F915" s="47"/>
      <c r="G915" s="62"/>
      <c r="H915" s="74"/>
    </row>
    <row r="916" ht="14.25" customHeight="1">
      <c r="A916" s="62"/>
      <c r="B916" s="92"/>
      <c r="C916" s="48"/>
      <c r="D916" s="48"/>
      <c r="E916" s="49"/>
      <c r="F916" s="47"/>
      <c r="G916" s="62"/>
      <c r="H916" s="74"/>
    </row>
    <row r="917" ht="14.25" customHeight="1">
      <c r="A917" s="62"/>
      <c r="B917" s="92"/>
      <c r="C917" s="48"/>
      <c r="D917" s="48"/>
      <c r="E917" s="49"/>
      <c r="F917" s="47"/>
      <c r="G917" s="62"/>
      <c r="H917" s="74"/>
    </row>
    <row r="918" ht="14.25" customHeight="1">
      <c r="A918" s="62"/>
      <c r="B918" s="92"/>
      <c r="C918" s="48"/>
      <c r="D918" s="48"/>
      <c r="E918" s="49"/>
      <c r="F918" s="47"/>
      <c r="G918" s="62"/>
      <c r="H918" s="74"/>
    </row>
    <row r="919" ht="14.25" customHeight="1">
      <c r="A919" s="62"/>
      <c r="B919" s="92"/>
      <c r="C919" s="48"/>
      <c r="D919" s="48"/>
      <c r="E919" s="49"/>
      <c r="F919" s="47"/>
      <c r="G919" s="62"/>
      <c r="H919" s="74"/>
    </row>
    <row r="920" ht="14.25" customHeight="1">
      <c r="A920" s="62"/>
      <c r="B920" s="92"/>
      <c r="C920" s="48"/>
      <c r="D920" s="48"/>
      <c r="E920" s="49"/>
      <c r="F920" s="47"/>
      <c r="G920" s="62"/>
      <c r="H920" s="74"/>
    </row>
    <row r="921" ht="14.25" customHeight="1">
      <c r="A921" s="62"/>
      <c r="B921" s="92"/>
      <c r="C921" s="48"/>
      <c r="D921" s="48"/>
      <c r="E921" s="49"/>
      <c r="F921" s="47"/>
      <c r="G921" s="62"/>
      <c r="H921" s="74"/>
    </row>
    <row r="922" ht="14.25" customHeight="1">
      <c r="A922" s="62"/>
      <c r="B922" s="92"/>
      <c r="C922" s="48"/>
      <c r="D922" s="48"/>
      <c r="E922" s="49"/>
      <c r="F922" s="47"/>
      <c r="G922" s="62"/>
      <c r="H922" s="74"/>
    </row>
    <row r="923" ht="14.25" customHeight="1">
      <c r="A923" s="62"/>
      <c r="B923" s="92"/>
      <c r="C923" s="48"/>
      <c r="D923" s="48"/>
      <c r="E923" s="49"/>
      <c r="F923" s="47"/>
      <c r="G923" s="62"/>
      <c r="H923" s="74"/>
    </row>
    <row r="924" ht="14.25" customHeight="1">
      <c r="A924" s="62"/>
      <c r="B924" s="92"/>
      <c r="C924" s="48"/>
      <c r="D924" s="48"/>
      <c r="E924" s="49"/>
      <c r="F924" s="47"/>
      <c r="G924" s="62"/>
      <c r="H924" s="74"/>
    </row>
    <row r="925" ht="14.25" customHeight="1">
      <c r="A925" s="62"/>
      <c r="B925" s="92"/>
      <c r="C925" s="48"/>
      <c r="D925" s="48"/>
      <c r="E925" s="49"/>
      <c r="F925" s="47"/>
      <c r="G925" s="62"/>
      <c r="H925" s="74"/>
    </row>
    <row r="926" ht="14.25" customHeight="1">
      <c r="A926" s="62"/>
      <c r="B926" s="92"/>
      <c r="C926" s="48"/>
      <c r="D926" s="48"/>
      <c r="E926" s="49"/>
      <c r="F926" s="47"/>
      <c r="G926" s="62"/>
      <c r="H926" s="74"/>
    </row>
    <row r="927" ht="14.25" customHeight="1">
      <c r="A927" s="62"/>
      <c r="B927" s="92"/>
      <c r="C927" s="48"/>
      <c r="D927" s="48"/>
      <c r="E927" s="49"/>
      <c r="F927" s="47"/>
      <c r="G927" s="62"/>
      <c r="H927" s="74"/>
    </row>
    <row r="928" ht="14.25" customHeight="1">
      <c r="A928" s="62"/>
      <c r="B928" s="92"/>
      <c r="C928" s="48"/>
      <c r="D928" s="48"/>
      <c r="E928" s="49"/>
      <c r="F928" s="47"/>
      <c r="G928" s="62"/>
      <c r="H928" s="74"/>
    </row>
    <row r="929" ht="14.25" customHeight="1">
      <c r="A929" s="62"/>
      <c r="B929" s="92"/>
      <c r="C929" s="48"/>
      <c r="D929" s="48"/>
      <c r="E929" s="49"/>
      <c r="F929" s="47"/>
      <c r="G929" s="62"/>
      <c r="H929" s="74"/>
    </row>
    <row r="930" ht="14.25" customHeight="1">
      <c r="A930" s="62"/>
      <c r="B930" s="92"/>
      <c r="C930" s="48"/>
      <c r="D930" s="48"/>
      <c r="E930" s="49"/>
      <c r="F930" s="47"/>
      <c r="G930" s="62"/>
      <c r="H930" s="74"/>
    </row>
    <row r="931" ht="14.25" customHeight="1">
      <c r="A931" s="62"/>
      <c r="B931" s="92"/>
      <c r="C931" s="48"/>
      <c r="D931" s="48"/>
      <c r="E931" s="49"/>
      <c r="F931" s="47"/>
      <c r="G931" s="62"/>
      <c r="H931" s="74"/>
    </row>
    <row r="932" ht="14.25" customHeight="1">
      <c r="A932" s="62"/>
      <c r="B932" s="92"/>
      <c r="C932" s="48"/>
      <c r="D932" s="48"/>
      <c r="E932" s="49"/>
      <c r="F932" s="47"/>
      <c r="G932" s="62"/>
      <c r="H932" s="74"/>
    </row>
    <row r="933" ht="14.25" customHeight="1">
      <c r="A933" s="62"/>
      <c r="B933" s="92"/>
      <c r="C933" s="48"/>
      <c r="D933" s="48"/>
      <c r="E933" s="49"/>
      <c r="F933" s="47"/>
      <c r="G933" s="62"/>
      <c r="H933" s="74"/>
    </row>
    <row r="934" ht="14.25" customHeight="1">
      <c r="A934" s="62"/>
      <c r="B934" s="92"/>
      <c r="C934" s="48"/>
      <c r="D934" s="48"/>
      <c r="E934" s="49"/>
      <c r="F934" s="47"/>
      <c r="G934" s="62"/>
      <c r="H934" s="74"/>
    </row>
    <row r="935" ht="14.25" customHeight="1">
      <c r="A935" s="62"/>
      <c r="B935" s="92"/>
      <c r="C935" s="48"/>
      <c r="D935" s="48"/>
      <c r="E935" s="49"/>
      <c r="F935" s="47"/>
      <c r="G935" s="62"/>
      <c r="H935" s="74"/>
    </row>
    <row r="936" ht="14.25" customHeight="1">
      <c r="A936" s="62"/>
      <c r="B936" s="92"/>
      <c r="C936" s="48"/>
      <c r="D936" s="48"/>
      <c r="E936" s="49"/>
      <c r="F936" s="47"/>
      <c r="G936" s="62"/>
      <c r="H936" s="74"/>
    </row>
    <row r="937" ht="14.25" customHeight="1">
      <c r="A937" s="62"/>
      <c r="B937" s="92"/>
      <c r="C937" s="48"/>
      <c r="D937" s="48"/>
      <c r="E937" s="49"/>
      <c r="F937" s="47"/>
      <c r="G937" s="62"/>
      <c r="H937" s="74"/>
    </row>
    <row r="938" ht="14.25" customHeight="1">
      <c r="A938" s="62"/>
      <c r="B938" s="92"/>
      <c r="C938" s="48"/>
      <c r="D938" s="48"/>
      <c r="E938" s="49"/>
      <c r="F938" s="47"/>
      <c r="G938" s="62"/>
      <c r="H938" s="74"/>
    </row>
    <row r="939" ht="14.25" customHeight="1">
      <c r="A939" s="62"/>
      <c r="B939" s="92"/>
      <c r="C939" s="48"/>
      <c r="D939" s="48"/>
      <c r="E939" s="49"/>
      <c r="F939" s="47"/>
      <c r="G939" s="62"/>
      <c r="H939" s="74"/>
    </row>
    <row r="940" ht="14.25" customHeight="1">
      <c r="A940" s="62"/>
      <c r="B940" s="92"/>
      <c r="C940" s="48"/>
      <c r="D940" s="48"/>
      <c r="E940" s="49"/>
      <c r="F940" s="47"/>
      <c r="G940" s="62"/>
      <c r="H940" s="74"/>
    </row>
    <row r="941" ht="14.25" customHeight="1">
      <c r="A941" s="62"/>
      <c r="B941" s="92"/>
      <c r="C941" s="48"/>
      <c r="D941" s="48"/>
      <c r="E941" s="49"/>
      <c r="F941" s="47"/>
      <c r="G941" s="62"/>
      <c r="H941" s="74"/>
    </row>
    <row r="942" ht="14.25" customHeight="1">
      <c r="A942" s="62"/>
      <c r="B942" s="92"/>
      <c r="C942" s="48"/>
      <c r="D942" s="48"/>
      <c r="E942" s="49"/>
      <c r="F942" s="47"/>
      <c r="G942" s="62"/>
      <c r="H942" s="74"/>
    </row>
    <row r="943" ht="14.25" customHeight="1">
      <c r="A943" s="62"/>
      <c r="B943" s="92"/>
      <c r="C943" s="48"/>
      <c r="D943" s="48"/>
      <c r="E943" s="49"/>
      <c r="F943" s="47"/>
      <c r="G943" s="62"/>
      <c r="H943" s="74"/>
    </row>
    <row r="944" ht="14.25" customHeight="1">
      <c r="A944" s="62"/>
      <c r="B944" s="92"/>
      <c r="C944" s="48"/>
      <c r="D944" s="48"/>
      <c r="E944" s="49"/>
      <c r="F944" s="47"/>
      <c r="G944" s="62"/>
      <c r="H944" s="74"/>
    </row>
    <row r="945" ht="14.25" customHeight="1">
      <c r="A945" s="62"/>
      <c r="B945" s="92"/>
      <c r="C945" s="48"/>
      <c r="D945" s="48"/>
      <c r="E945" s="49"/>
      <c r="F945" s="47"/>
      <c r="G945" s="62"/>
      <c r="H945" s="74"/>
    </row>
    <row r="946" ht="14.25" customHeight="1">
      <c r="A946" s="62"/>
      <c r="B946" s="92"/>
      <c r="C946" s="48"/>
      <c r="D946" s="48"/>
      <c r="E946" s="49"/>
      <c r="F946" s="47"/>
      <c r="G946" s="62"/>
      <c r="H946" s="74"/>
    </row>
    <row r="947" ht="14.25" customHeight="1">
      <c r="A947" s="62"/>
      <c r="B947" s="92"/>
      <c r="C947" s="48"/>
      <c r="D947" s="48"/>
      <c r="E947" s="49"/>
      <c r="F947" s="47"/>
      <c r="G947" s="62"/>
      <c r="H947" s="74"/>
    </row>
    <row r="948" ht="14.25" customHeight="1">
      <c r="A948" s="62"/>
      <c r="B948" s="92"/>
      <c r="C948" s="48"/>
      <c r="D948" s="48"/>
      <c r="E948" s="49"/>
      <c r="F948" s="47"/>
      <c r="G948" s="62"/>
      <c r="H948" s="74"/>
    </row>
    <row r="949" ht="14.25" customHeight="1">
      <c r="A949" s="62"/>
      <c r="B949" s="92"/>
      <c r="C949" s="48"/>
      <c r="D949" s="48"/>
      <c r="E949" s="49"/>
      <c r="F949" s="47"/>
      <c r="G949" s="62"/>
      <c r="H949" s="74"/>
    </row>
    <row r="950" ht="14.25" customHeight="1">
      <c r="A950" s="62"/>
      <c r="B950" s="92"/>
      <c r="C950" s="48"/>
      <c r="D950" s="48"/>
      <c r="E950" s="49"/>
      <c r="F950" s="47"/>
      <c r="G950" s="62"/>
      <c r="H950" s="74"/>
    </row>
    <row r="951" ht="14.25" customHeight="1">
      <c r="A951" s="62"/>
      <c r="B951" s="92"/>
      <c r="C951" s="48"/>
      <c r="D951" s="48"/>
      <c r="E951" s="49"/>
      <c r="F951" s="47"/>
      <c r="G951" s="62"/>
      <c r="H951" s="74"/>
    </row>
    <row r="952" ht="14.25" customHeight="1">
      <c r="A952" s="62"/>
      <c r="B952" s="92"/>
      <c r="C952" s="48"/>
      <c r="D952" s="48"/>
      <c r="E952" s="49"/>
      <c r="F952" s="47"/>
      <c r="G952" s="62"/>
      <c r="H952" s="74"/>
    </row>
    <row r="953" ht="14.25" customHeight="1">
      <c r="A953" s="62"/>
      <c r="B953" s="92"/>
      <c r="C953" s="48"/>
      <c r="D953" s="48"/>
      <c r="E953" s="49"/>
      <c r="F953" s="47"/>
      <c r="G953" s="62"/>
      <c r="H953" s="74"/>
    </row>
    <row r="954" ht="14.25" customHeight="1">
      <c r="A954" s="62"/>
      <c r="B954" s="92"/>
      <c r="C954" s="48"/>
      <c r="D954" s="48"/>
      <c r="E954" s="49"/>
      <c r="F954" s="47"/>
      <c r="G954" s="62"/>
      <c r="H954" s="74"/>
    </row>
    <row r="955" ht="14.25" customHeight="1">
      <c r="A955" s="62"/>
      <c r="B955" s="92"/>
      <c r="C955" s="48"/>
      <c r="D955" s="48"/>
      <c r="E955" s="49"/>
      <c r="F955" s="47"/>
      <c r="G955" s="62"/>
      <c r="H955" s="74"/>
    </row>
    <row r="956" ht="14.25" customHeight="1">
      <c r="A956" s="62"/>
      <c r="B956" s="92"/>
      <c r="C956" s="48"/>
      <c r="D956" s="48"/>
      <c r="E956" s="49"/>
      <c r="F956" s="47"/>
      <c r="G956" s="62"/>
      <c r="H956" s="74"/>
    </row>
    <row r="957" ht="14.25" customHeight="1">
      <c r="A957" s="62"/>
      <c r="B957" s="92"/>
      <c r="C957" s="48"/>
      <c r="D957" s="48"/>
      <c r="E957" s="49"/>
      <c r="F957" s="47"/>
      <c r="G957" s="62"/>
      <c r="H957" s="74"/>
    </row>
    <row r="958" ht="14.25" customHeight="1">
      <c r="A958" s="62"/>
      <c r="B958" s="92"/>
      <c r="C958" s="48"/>
      <c r="D958" s="48"/>
      <c r="E958" s="49"/>
      <c r="F958" s="47"/>
      <c r="G958" s="62"/>
      <c r="H958" s="74"/>
    </row>
    <row r="959" ht="14.25" customHeight="1">
      <c r="A959" s="62"/>
      <c r="B959" s="92"/>
      <c r="C959" s="48"/>
      <c r="D959" s="48"/>
      <c r="E959" s="49"/>
      <c r="F959" s="47"/>
      <c r="G959" s="62"/>
      <c r="H959" s="74"/>
    </row>
    <row r="960" ht="14.25" customHeight="1">
      <c r="A960" s="62"/>
      <c r="B960" s="92"/>
      <c r="C960" s="48"/>
      <c r="D960" s="48"/>
      <c r="E960" s="49"/>
      <c r="F960" s="47"/>
      <c r="G960" s="62"/>
      <c r="H960" s="74"/>
    </row>
    <row r="961" ht="14.25" customHeight="1">
      <c r="A961" s="62"/>
      <c r="B961" s="92"/>
      <c r="C961" s="48"/>
      <c r="D961" s="48"/>
      <c r="E961" s="49"/>
      <c r="F961" s="47"/>
      <c r="G961" s="62"/>
      <c r="H961" s="74"/>
    </row>
    <row r="962" ht="14.25" customHeight="1">
      <c r="A962" s="62"/>
      <c r="B962" s="92"/>
      <c r="C962" s="48"/>
      <c r="D962" s="48"/>
      <c r="E962" s="49"/>
      <c r="F962" s="47"/>
      <c r="G962" s="62"/>
      <c r="H962" s="74"/>
    </row>
    <row r="963" ht="14.25" customHeight="1">
      <c r="A963" s="62"/>
      <c r="B963" s="92"/>
      <c r="C963" s="48"/>
      <c r="D963" s="48"/>
      <c r="E963" s="49"/>
      <c r="F963" s="47"/>
      <c r="G963" s="62"/>
      <c r="H963" s="74"/>
    </row>
    <row r="964" ht="14.25" customHeight="1">
      <c r="A964" s="62"/>
      <c r="B964" s="92"/>
      <c r="C964" s="48"/>
      <c r="D964" s="48"/>
      <c r="E964" s="49"/>
      <c r="F964" s="47"/>
      <c r="G964" s="62"/>
      <c r="H964" s="74"/>
    </row>
    <row r="965" ht="14.25" customHeight="1">
      <c r="A965" s="62"/>
      <c r="B965" s="92"/>
      <c r="C965" s="48"/>
      <c r="D965" s="48"/>
      <c r="E965" s="49"/>
      <c r="F965" s="47"/>
      <c r="G965" s="62"/>
      <c r="H965" s="74"/>
    </row>
    <row r="966" ht="14.25" customHeight="1">
      <c r="A966" s="62"/>
      <c r="B966" s="92"/>
      <c r="C966" s="48"/>
      <c r="D966" s="48"/>
      <c r="E966" s="49"/>
      <c r="F966" s="47"/>
      <c r="G966" s="62"/>
      <c r="H966" s="74"/>
    </row>
    <row r="967" ht="14.25" customHeight="1">
      <c r="A967" s="62"/>
      <c r="B967" s="92"/>
      <c r="C967" s="48"/>
      <c r="D967" s="48"/>
      <c r="E967" s="49"/>
      <c r="F967" s="47"/>
      <c r="G967" s="62"/>
      <c r="H967" s="74"/>
    </row>
    <row r="968" ht="14.25" customHeight="1">
      <c r="A968" s="62"/>
      <c r="B968" s="92"/>
      <c r="C968" s="48"/>
      <c r="D968" s="48"/>
      <c r="E968" s="49"/>
      <c r="F968" s="47"/>
      <c r="G968" s="62"/>
      <c r="H968" s="74"/>
    </row>
    <row r="969" ht="14.25" customHeight="1">
      <c r="A969" s="62"/>
      <c r="B969" s="92"/>
      <c r="C969" s="48"/>
      <c r="D969" s="48"/>
      <c r="E969" s="49"/>
      <c r="F969" s="47"/>
      <c r="G969" s="62"/>
      <c r="H969" s="74"/>
    </row>
    <row r="970" ht="14.25" customHeight="1">
      <c r="A970" s="62"/>
      <c r="B970" s="92"/>
      <c r="C970" s="48"/>
      <c r="D970" s="48"/>
      <c r="E970" s="49"/>
      <c r="F970" s="47"/>
      <c r="G970" s="62"/>
      <c r="H970" s="74"/>
    </row>
    <row r="971" ht="14.25" customHeight="1">
      <c r="A971" s="62"/>
      <c r="B971" s="92"/>
      <c r="C971" s="48"/>
      <c r="D971" s="48"/>
      <c r="E971" s="49"/>
      <c r="F971" s="47"/>
      <c r="G971" s="62"/>
      <c r="H971" s="74"/>
    </row>
    <row r="972" ht="14.25" customHeight="1">
      <c r="A972" s="62"/>
      <c r="B972" s="92"/>
      <c r="C972" s="48"/>
      <c r="D972" s="48"/>
      <c r="E972" s="49"/>
      <c r="F972" s="47"/>
      <c r="G972" s="62"/>
      <c r="H972" s="74"/>
    </row>
    <row r="973" ht="14.25" customHeight="1">
      <c r="A973" s="62"/>
      <c r="B973" s="92"/>
      <c r="C973" s="48"/>
      <c r="D973" s="48"/>
      <c r="E973" s="49"/>
      <c r="F973" s="47"/>
      <c r="G973" s="62"/>
      <c r="H973" s="74"/>
    </row>
    <row r="974" ht="14.25" customHeight="1">
      <c r="A974" s="62"/>
      <c r="B974" s="92"/>
      <c r="C974" s="48"/>
      <c r="D974" s="48"/>
      <c r="E974" s="49"/>
      <c r="F974" s="47"/>
      <c r="G974" s="62"/>
      <c r="H974" s="74"/>
    </row>
    <row r="975" ht="14.25" customHeight="1">
      <c r="A975" s="62"/>
      <c r="B975" s="92"/>
      <c r="C975" s="48"/>
      <c r="D975" s="48"/>
      <c r="E975" s="49"/>
      <c r="F975" s="47"/>
      <c r="G975" s="62"/>
      <c r="H975" s="74"/>
    </row>
    <row r="976" ht="14.25" customHeight="1">
      <c r="A976" s="62"/>
      <c r="B976" s="92"/>
      <c r="C976" s="48"/>
      <c r="D976" s="48"/>
      <c r="E976" s="49"/>
      <c r="F976" s="47"/>
      <c r="G976" s="62"/>
      <c r="H976" s="74"/>
    </row>
    <row r="977" ht="14.25" customHeight="1">
      <c r="A977" s="62"/>
      <c r="B977" s="92"/>
      <c r="C977" s="48"/>
      <c r="D977" s="48"/>
      <c r="E977" s="49"/>
      <c r="F977" s="47"/>
      <c r="G977" s="62"/>
      <c r="H977" s="74"/>
    </row>
    <row r="978" ht="14.25" customHeight="1">
      <c r="A978" s="62"/>
      <c r="B978" s="92"/>
      <c r="C978" s="48"/>
      <c r="D978" s="48"/>
      <c r="E978" s="49"/>
      <c r="F978" s="47"/>
      <c r="G978" s="62"/>
      <c r="H978" s="74"/>
    </row>
    <row r="979" ht="14.25" customHeight="1">
      <c r="A979" s="62"/>
      <c r="B979" s="92"/>
      <c r="C979" s="48"/>
      <c r="D979" s="48"/>
      <c r="E979" s="49"/>
      <c r="F979" s="47"/>
      <c r="G979" s="62"/>
      <c r="H979" s="74"/>
    </row>
    <row r="980" ht="14.25" customHeight="1">
      <c r="A980" s="62"/>
      <c r="B980" s="92"/>
      <c r="C980" s="48"/>
      <c r="D980" s="48"/>
      <c r="E980" s="49"/>
      <c r="F980" s="47"/>
      <c r="G980" s="62"/>
      <c r="H980" s="74"/>
    </row>
    <row r="981" ht="14.25" customHeight="1">
      <c r="A981" s="62"/>
      <c r="B981" s="92"/>
      <c r="C981" s="48"/>
      <c r="D981" s="48"/>
      <c r="E981" s="49"/>
      <c r="F981" s="47"/>
      <c r="G981" s="62"/>
      <c r="H981" s="74"/>
    </row>
    <row r="982" ht="14.25" customHeight="1">
      <c r="A982" s="62"/>
      <c r="B982" s="92"/>
      <c r="C982" s="48"/>
      <c r="D982" s="48"/>
      <c r="E982" s="49"/>
      <c r="F982" s="47"/>
      <c r="G982" s="62"/>
      <c r="H982" s="74"/>
    </row>
    <row r="983" ht="14.25" customHeight="1">
      <c r="A983" s="62"/>
      <c r="B983" s="92"/>
      <c r="C983" s="48"/>
      <c r="D983" s="48"/>
      <c r="E983" s="49"/>
      <c r="F983" s="47"/>
      <c r="G983" s="62"/>
      <c r="H983" s="74"/>
    </row>
    <row r="984" ht="14.25" customHeight="1">
      <c r="A984" s="62"/>
      <c r="B984" s="92"/>
      <c r="C984" s="48"/>
      <c r="D984" s="48"/>
      <c r="E984" s="49"/>
      <c r="F984" s="47"/>
      <c r="G984" s="62"/>
      <c r="H984" s="74"/>
    </row>
    <row r="985" ht="14.25" customHeight="1">
      <c r="A985" s="62"/>
      <c r="B985" s="92"/>
      <c r="C985" s="48"/>
      <c r="D985" s="48"/>
      <c r="E985" s="49"/>
      <c r="F985" s="47"/>
      <c r="G985" s="62"/>
      <c r="H985" s="74"/>
    </row>
    <row r="986" ht="14.25" customHeight="1">
      <c r="A986" s="62"/>
      <c r="B986" s="92"/>
      <c r="C986" s="48"/>
      <c r="D986" s="48"/>
      <c r="E986" s="49"/>
      <c r="F986" s="47"/>
      <c r="G986" s="62"/>
      <c r="H986" s="74"/>
    </row>
    <row r="987" ht="14.25" customHeight="1">
      <c r="A987" s="62"/>
      <c r="B987" s="92"/>
      <c r="C987" s="48"/>
      <c r="D987" s="48"/>
      <c r="E987" s="49"/>
      <c r="F987" s="47"/>
      <c r="G987" s="62"/>
      <c r="H987" s="74"/>
    </row>
    <row r="988" ht="14.25" customHeight="1">
      <c r="A988" s="62"/>
      <c r="B988" s="92"/>
      <c r="C988" s="48"/>
      <c r="D988" s="48"/>
      <c r="E988" s="49"/>
      <c r="F988" s="47"/>
      <c r="G988" s="62"/>
      <c r="H988" s="74"/>
    </row>
    <row r="989" ht="14.25" customHeight="1">
      <c r="A989" s="62"/>
      <c r="B989" s="92"/>
      <c r="C989" s="48"/>
      <c r="D989" s="48"/>
      <c r="E989" s="49"/>
      <c r="F989" s="47"/>
      <c r="G989" s="62"/>
      <c r="H989" s="74"/>
    </row>
    <row r="990" ht="14.25" customHeight="1">
      <c r="A990" s="62"/>
      <c r="B990" s="92"/>
      <c r="C990" s="48"/>
      <c r="D990" s="48"/>
      <c r="E990" s="49"/>
      <c r="F990" s="47"/>
      <c r="G990" s="62"/>
      <c r="H990" s="74"/>
    </row>
    <row r="991" ht="14.25" customHeight="1">
      <c r="A991" s="62"/>
      <c r="B991" s="92"/>
      <c r="C991" s="48"/>
      <c r="D991" s="48"/>
      <c r="E991" s="49"/>
      <c r="F991" s="47"/>
      <c r="G991" s="62"/>
      <c r="H991" s="74"/>
    </row>
    <row r="992" ht="14.25" customHeight="1">
      <c r="A992" s="62"/>
      <c r="B992" s="92"/>
      <c r="C992" s="48"/>
      <c r="D992" s="48"/>
      <c r="E992" s="49"/>
      <c r="F992" s="47"/>
      <c r="G992" s="62"/>
      <c r="H992" s="74"/>
    </row>
    <row r="993" ht="14.25" customHeight="1">
      <c r="A993" s="62"/>
      <c r="B993" s="92"/>
      <c r="C993" s="48"/>
      <c r="D993" s="48"/>
      <c r="E993" s="49"/>
      <c r="F993" s="47"/>
      <c r="G993" s="62"/>
      <c r="H993" s="74"/>
    </row>
    <row r="994" ht="14.25" customHeight="1">
      <c r="A994" s="62"/>
      <c r="B994" s="92"/>
      <c r="C994" s="48"/>
      <c r="D994" s="48"/>
      <c r="E994" s="49"/>
      <c r="F994" s="47"/>
      <c r="G994" s="62"/>
      <c r="H994" s="74"/>
    </row>
    <row r="995" ht="14.25" customHeight="1">
      <c r="A995" s="62"/>
      <c r="B995" s="92"/>
      <c r="C995" s="48"/>
      <c r="D995" s="48"/>
      <c r="E995" s="49"/>
      <c r="F995" s="47"/>
      <c r="G995" s="62"/>
      <c r="H995" s="74"/>
    </row>
    <row r="996" ht="14.25" customHeight="1">
      <c r="A996" s="62"/>
      <c r="B996" s="92"/>
      <c r="C996" s="48"/>
      <c r="D996" s="48"/>
      <c r="E996" s="49"/>
      <c r="F996" s="47"/>
      <c r="G996" s="62"/>
      <c r="H996" s="74"/>
    </row>
    <row r="997" ht="14.25" customHeight="1">
      <c r="A997" s="62"/>
      <c r="B997" s="92"/>
      <c r="C997" s="48"/>
      <c r="D997" s="48"/>
      <c r="E997" s="49"/>
      <c r="F997" s="47"/>
      <c r="G997" s="62"/>
      <c r="H997" s="74"/>
    </row>
    <row r="998" ht="14.25" customHeight="1">
      <c r="A998" s="62"/>
      <c r="B998" s="92"/>
      <c r="C998" s="48"/>
      <c r="D998" s="48"/>
      <c r="E998" s="49"/>
      <c r="F998" s="47"/>
      <c r="G998" s="62"/>
      <c r="H998" s="74"/>
    </row>
    <row r="999" ht="14.25" customHeight="1">
      <c r="A999" s="62"/>
      <c r="B999" s="92"/>
      <c r="C999" s="48"/>
      <c r="D999" s="48"/>
      <c r="E999" s="49"/>
      <c r="F999" s="47"/>
      <c r="G999" s="62"/>
      <c r="H999" s="74"/>
    </row>
    <row r="1000" ht="14.25" customHeight="1">
      <c r="A1000" s="62"/>
      <c r="B1000" s="92"/>
      <c r="C1000" s="48"/>
      <c r="D1000" s="48"/>
      <c r="E1000" s="49"/>
      <c r="F1000" s="47"/>
      <c r="G1000" s="62"/>
      <c r="H1000" s="74"/>
    </row>
  </sheetData>
  <autoFilter ref="$A$2:$I$2">
    <sortState ref="A2:I2">
      <sortCondition descending="1" ref="G2"/>
    </sortState>
  </autoFilter>
  <mergeCells count="1">
    <mergeCell ref="A1:E1"/>
  </mergeCells>
  <conditionalFormatting sqref="E1:E1000">
    <cfRule type="containsText" dxfId="5" priority="1" operator="containsText" text="Y">
      <formula>NOT(ISERROR(SEARCH(("Y"),(E1))))</formula>
    </cfRule>
  </conditionalFormatting>
  <conditionalFormatting sqref="G3:G1000 G1">
    <cfRule type="colorScale" priority="2">
      <colorScale>
        <cfvo type="min"/>
        <cfvo type="percentile" val="50"/>
        <cfvo type="max"/>
        <color rgb="FF440154"/>
        <color rgb="FF21868C"/>
        <color rgb="FFFDE725"/>
      </colorScale>
    </cfRule>
  </conditionalFormatting>
  <conditionalFormatting sqref="G2">
    <cfRule type="colorScale" priority="3">
      <colorScale>
        <cfvo type="min"/>
        <cfvo type="formula" val="0"/>
        <cfvo type="max"/>
        <color rgb="FF440154"/>
        <color rgb="FF21908C"/>
        <color rgb="FFFDE725"/>
      </colorScale>
    </cfRule>
  </conditionalFormatting>
  <conditionalFormatting sqref="C5:D5">
    <cfRule type="expression" dxfId="4" priority="4">
      <formula>$M5=1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13.25"/>
    <col customWidth="1" min="3" max="3" width="61.88"/>
    <col customWidth="1" min="4" max="4" width="37.88"/>
    <col customWidth="1" min="5" max="5" width="10.0"/>
    <col customWidth="1" min="6" max="6" width="17.0"/>
    <col customWidth="1" min="7" max="7" width="16.75"/>
    <col customWidth="1" min="8" max="8" width="12.5"/>
    <col customWidth="1" min="9" max="12" width="7.63"/>
    <col customWidth="1" min="13" max="14" width="7.88"/>
    <col customWidth="1" min="15" max="18" width="7.63"/>
    <col customWidth="1" min="19" max="27" width="7.88"/>
    <col customWidth="1" min="28" max="28" width="10.63"/>
  </cols>
  <sheetData>
    <row r="1" ht="14.25" customHeight="1">
      <c r="A1" s="93" t="s">
        <v>467</v>
      </c>
      <c r="B1" s="94"/>
      <c r="C1" s="94"/>
      <c r="D1" s="94"/>
      <c r="E1" s="95"/>
      <c r="F1" s="94"/>
      <c r="G1" s="94"/>
      <c r="H1" s="96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ht="14.25" customHeight="1">
      <c r="A2" s="36" t="s">
        <v>468</v>
      </c>
      <c r="B2" s="38" t="s">
        <v>469</v>
      </c>
      <c r="C2" s="38" t="s">
        <v>223</v>
      </c>
      <c r="D2" s="40" t="s">
        <v>309</v>
      </c>
      <c r="E2" s="38" t="s">
        <v>470</v>
      </c>
      <c r="F2" s="72" t="s">
        <v>226</v>
      </c>
      <c r="G2" s="38" t="s">
        <v>310</v>
      </c>
      <c r="H2" s="40" t="s">
        <v>228</v>
      </c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</row>
    <row r="3" ht="14.25" customHeight="1">
      <c r="A3" s="62" t="s">
        <v>127</v>
      </c>
      <c r="B3" s="13" t="s">
        <v>128</v>
      </c>
      <c r="C3" s="57" t="s">
        <v>240</v>
      </c>
      <c r="D3" s="47" t="s">
        <v>471</v>
      </c>
      <c r="E3" s="98" t="s">
        <v>10</v>
      </c>
      <c r="F3" s="62">
        <v>3.29149356029069</v>
      </c>
      <c r="G3" s="12">
        <v>5.70468997955322</v>
      </c>
      <c r="H3" s="47">
        <f t="shared" ref="H3:H36" si="1">2^(ABS(G3))</f>
        <v>52.15342083</v>
      </c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</row>
    <row r="4" ht="14.25" customHeight="1">
      <c r="A4" s="62" t="s">
        <v>100</v>
      </c>
      <c r="B4" s="13"/>
      <c r="C4" s="48" t="s">
        <v>472</v>
      </c>
      <c r="D4" s="47" t="s">
        <v>236</v>
      </c>
      <c r="E4" s="98" t="s">
        <v>10</v>
      </c>
      <c r="F4" s="62">
        <v>2.2923262763729</v>
      </c>
      <c r="G4" s="12">
        <v>4.92906761169434</v>
      </c>
      <c r="H4" s="47">
        <f t="shared" si="1"/>
        <v>30.46472076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</row>
    <row r="5" ht="14.25" customHeight="1">
      <c r="A5" s="62" t="s">
        <v>173</v>
      </c>
      <c r="B5" s="13"/>
      <c r="C5" s="48" t="s">
        <v>473</v>
      </c>
      <c r="D5" s="47" t="s">
        <v>236</v>
      </c>
      <c r="E5" s="98" t="s">
        <v>10</v>
      </c>
      <c r="F5" s="62">
        <v>2.77391811338471</v>
      </c>
      <c r="G5" s="12">
        <v>3.25666522979736</v>
      </c>
      <c r="H5" s="47">
        <f t="shared" si="1"/>
        <v>9.557711562</v>
      </c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</row>
    <row r="6" ht="14.25" customHeight="1">
      <c r="A6" s="62" t="s">
        <v>124</v>
      </c>
      <c r="B6" s="13" t="s">
        <v>125</v>
      </c>
      <c r="C6" s="57" t="s">
        <v>261</v>
      </c>
      <c r="D6" s="47" t="s">
        <v>474</v>
      </c>
      <c r="E6" s="98" t="s">
        <v>10</v>
      </c>
      <c r="F6" s="62">
        <v>3.17796458591325</v>
      </c>
      <c r="G6" s="12">
        <v>3.0263032913208</v>
      </c>
      <c r="H6" s="47">
        <f t="shared" si="1"/>
        <v>8.147194166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</row>
    <row r="7" ht="14.25" customHeight="1">
      <c r="A7" s="62" t="s">
        <v>78</v>
      </c>
      <c r="B7" s="13" t="s">
        <v>79</v>
      </c>
      <c r="C7" s="48" t="s">
        <v>295</v>
      </c>
      <c r="D7" s="73" t="s">
        <v>354</v>
      </c>
      <c r="E7" s="98" t="s">
        <v>10</v>
      </c>
      <c r="F7" s="62">
        <v>2.65579846770031</v>
      </c>
      <c r="G7" s="12">
        <v>3.00687821706136</v>
      </c>
      <c r="H7" s="47">
        <f t="shared" si="1"/>
        <v>8.038231999</v>
      </c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</row>
    <row r="8" ht="30.0" customHeight="1">
      <c r="A8" s="62" t="s">
        <v>475</v>
      </c>
      <c r="B8" s="13"/>
      <c r="C8" s="48" t="s">
        <v>476</v>
      </c>
      <c r="D8" s="47" t="s">
        <v>477</v>
      </c>
      <c r="E8" s="98" t="s">
        <v>10</v>
      </c>
      <c r="F8" s="62">
        <v>2.57636786521102</v>
      </c>
      <c r="G8" s="12">
        <v>2.12518533070882</v>
      </c>
      <c r="H8" s="47">
        <f t="shared" si="1"/>
        <v>4.36259132</v>
      </c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</row>
    <row r="9" ht="14.25" customHeight="1">
      <c r="A9" s="62" t="s">
        <v>478</v>
      </c>
      <c r="B9" s="13"/>
      <c r="C9" s="48" t="s">
        <v>479</v>
      </c>
      <c r="D9" s="73" t="s">
        <v>480</v>
      </c>
      <c r="E9" s="98" t="s">
        <v>10</v>
      </c>
      <c r="F9" s="62">
        <v>3.47029205166691</v>
      </c>
      <c r="G9" s="12">
        <v>2.03149668375651</v>
      </c>
      <c r="H9" s="47">
        <f t="shared" si="1"/>
        <v>4.088287584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</row>
    <row r="10" ht="14.25" customHeight="1">
      <c r="A10" s="62" t="s">
        <v>481</v>
      </c>
      <c r="B10" s="13"/>
      <c r="C10" s="48" t="s">
        <v>482</v>
      </c>
      <c r="D10" s="47" t="s">
        <v>236</v>
      </c>
      <c r="E10" s="98" t="s">
        <v>10</v>
      </c>
      <c r="F10" s="62">
        <v>2.73164418403033</v>
      </c>
      <c r="G10" s="12">
        <v>1.92041969299316</v>
      </c>
      <c r="H10" s="47">
        <f t="shared" si="1"/>
        <v>3.785331614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</row>
    <row r="11" ht="14.25" customHeight="1">
      <c r="A11" s="62" t="s">
        <v>483</v>
      </c>
      <c r="B11" s="13"/>
      <c r="C11" s="48" t="s">
        <v>484</v>
      </c>
      <c r="D11" s="47" t="s">
        <v>236</v>
      </c>
      <c r="E11" s="98" t="s">
        <v>10</v>
      </c>
      <c r="F11" s="62">
        <v>3.11622306935446</v>
      </c>
      <c r="G11" s="12">
        <v>1.78908538818359</v>
      </c>
      <c r="H11" s="47">
        <f t="shared" si="1"/>
        <v>3.45595729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</row>
    <row r="12" ht="14.25" customHeight="1">
      <c r="A12" s="62" t="s">
        <v>155</v>
      </c>
      <c r="B12" s="13"/>
      <c r="C12" s="48" t="s">
        <v>156</v>
      </c>
      <c r="D12" s="47" t="s">
        <v>236</v>
      </c>
      <c r="E12" s="98" t="s">
        <v>10</v>
      </c>
      <c r="F12" s="62">
        <v>3.49375674575165</v>
      </c>
      <c r="G12" s="12">
        <v>1.77032025655111</v>
      </c>
      <c r="H12" s="47">
        <f t="shared" si="1"/>
        <v>3.411296739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</row>
    <row r="13" ht="14.25" customHeight="1">
      <c r="A13" s="62" t="s">
        <v>410</v>
      </c>
      <c r="B13" s="13"/>
      <c r="C13" s="48" t="s">
        <v>485</v>
      </c>
      <c r="D13" s="47" t="s">
        <v>236</v>
      </c>
      <c r="E13" s="98" t="s">
        <v>10</v>
      </c>
      <c r="F13" s="62">
        <v>2.98816403277929</v>
      </c>
      <c r="G13" s="12">
        <v>1.74309698740641</v>
      </c>
      <c r="H13" s="47">
        <f t="shared" si="1"/>
        <v>3.347530006</v>
      </c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</row>
    <row r="14" ht="14.25" customHeight="1">
      <c r="A14" s="62" t="s">
        <v>486</v>
      </c>
      <c r="B14" s="13" t="s">
        <v>487</v>
      </c>
      <c r="C14" s="48" t="s">
        <v>488</v>
      </c>
      <c r="D14" s="47" t="s">
        <v>489</v>
      </c>
      <c r="E14" s="98" t="s">
        <v>10</v>
      </c>
      <c r="F14" s="62">
        <v>3.46754975354577</v>
      </c>
      <c r="G14" s="12">
        <v>1.70072968800863</v>
      </c>
      <c r="H14" s="47">
        <f t="shared" si="1"/>
        <v>3.250653289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</row>
    <row r="15" ht="14.25" customHeight="1">
      <c r="A15" s="62" t="s">
        <v>490</v>
      </c>
      <c r="B15" s="13"/>
      <c r="C15" s="48" t="s">
        <v>491</v>
      </c>
      <c r="D15" s="73" t="s">
        <v>492</v>
      </c>
      <c r="E15" s="98" t="s">
        <v>10</v>
      </c>
      <c r="F15" s="62">
        <v>3.15356953264264</v>
      </c>
      <c r="G15" s="12">
        <v>1.6814505259196</v>
      </c>
      <c r="H15" s="47">
        <f t="shared" si="1"/>
        <v>3.207502803</v>
      </c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</row>
    <row r="16" ht="14.25" customHeight="1">
      <c r="A16" s="62" t="s">
        <v>493</v>
      </c>
      <c r="B16" s="13"/>
      <c r="C16" s="48" t="s">
        <v>494</v>
      </c>
      <c r="D16" s="47" t="s">
        <v>236</v>
      </c>
      <c r="E16" s="98" t="s">
        <v>10</v>
      </c>
      <c r="F16" s="62">
        <v>3.26970337941886</v>
      </c>
      <c r="G16" s="12">
        <v>1.43378639221191</v>
      </c>
      <c r="H16" s="47">
        <f t="shared" si="1"/>
        <v>2.701548144</v>
      </c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</row>
    <row r="17" ht="14.25" customHeight="1">
      <c r="A17" s="62" t="s">
        <v>495</v>
      </c>
      <c r="B17" s="13"/>
      <c r="C17" s="48" t="s">
        <v>496</v>
      </c>
      <c r="D17" s="47" t="s">
        <v>497</v>
      </c>
      <c r="E17" s="98" t="s">
        <v>10</v>
      </c>
      <c r="F17" s="62">
        <v>3.95612423132633</v>
      </c>
      <c r="G17" s="12">
        <v>1.40476163228353</v>
      </c>
      <c r="H17" s="47">
        <f t="shared" si="1"/>
        <v>2.647740315</v>
      </c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</row>
    <row r="18" ht="14.25" customHeight="1">
      <c r="A18" s="85" t="s">
        <v>498</v>
      </c>
      <c r="B18" s="99" t="s">
        <v>499</v>
      </c>
      <c r="C18" s="87" t="s">
        <v>500</v>
      </c>
      <c r="D18" s="100" t="s">
        <v>501</v>
      </c>
      <c r="E18" s="101" t="s">
        <v>10</v>
      </c>
      <c r="F18" s="85">
        <v>3.51560592301803</v>
      </c>
      <c r="G18" s="69">
        <v>0.969709714253742</v>
      </c>
      <c r="H18" s="47">
        <f t="shared" si="1"/>
        <v>1.958446495</v>
      </c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</row>
    <row r="19" ht="14.25" customHeight="1">
      <c r="A19" s="62" t="s">
        <v>502</v>
      </c>
      <c r="B19" s="13"/>
      <c r="C19" s="48" t="s">
        <v>503</v>
      </c>
      <c r="D19" s="47" t="s">
        <v>504</v>
      </c>
      <c r="E19" s="98" t="s">
        <v>10</v>
      </c>
      <c r="F19" s="62">
        <v>7.55782202118478</v>
      </c>
      <c r="G19" s="59">
        <v>-0.928539594014484</v>
      </c>
      <c r="H19" s="47">
        <f t="shared" si="1"/>
        <v>1.903348306</v>
      </c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</row>
    <row r="20" ht="14.25" customHeight="1">
      <c r="A20" s="62" t="s">
        <v>505</v>
      </c>
      <c r="B20" s="13"/>
      <c r="C20" s="48" t="s">
        <v>506</v>
      </c>
      <c r="D20" s="73" t="s">
        <v>507</v>
      </c>
      <c r="E20" s="98" t="s">
        <v>27</v>
      </c>
      <c r="F20" s="62">
        <v>3.9807207113134</v>
      </c>
      <c r="G20" s="59">
        <v>-1.10041332244873</v>
      </c>
      <c r="H20" s="47">
        <f t="shared" si="1"/>
        <v>2.144161125</v>
      </c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</row>
    <row r="21" ht="14.25" customHeight="1">
      <c r="A21" s="62" t="s">
        <v>508</v>
      </c>
      <c r="B21" s="13" t="s">
        <v>509</v>
      </c>
      <c r="C21" s="48" t="s">
        <v>510</v>
      </c>
      <c r="D21" s="47" t="s">
        <v>511</v>
      </c>
      <c r="E21" s="98" t="s">
        <v>10</v>
      </c>
      <c r="F21" s="62">
        <v>3.38425587497405</v>
      </c>
      <c r="G21" s="59">
        <v>-1.4187339146932</v>
      </c>
      <c r="H21" s="47">
        <f t="shared" si="1"/>
        <v>2.673507853</v>
      </c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</row>
    <row r="22" ht="14.25" customHeight="1">
      <c r="A22" s="62" t="s">
        <v>9</v>
      </c>
      <c r="B22" s="13"/>
      <c r="C22" s="48" t="s">
        <v>512</v>
      </c>
      <c r="D22" s="47" t="s">
        <v>236</v>
      </c>
      <c r="E22" s="98" t="s">
        <v>10</v>
      </c>
      <c r="F22" s="62">
        <v>3.02572606697281</v>
      </c>
      <c r="G22" s="59">
        <v>-1.6502784093221</v>
      </c>
      <c r="H22" s="47">
        <f t="shared" si="1"/>
        <v>3.138942082</v>
      </c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</row>
    <row r="23" ht="14.25" customHeight="1">
      <c r="A23" s="62" t="s">
        <v>214</v>
      </c>
      <c r="B23" s="13"/>
      <c r="C23" s="48" t="s">
        <v>513</v>
      </c>
      <c r="D23" s="73" t="s">
        <v>514</v>
      </c>
      <c r="E23" s="98" t="s">
        <v>10</v>
      </c>
      <c r="F23" s="62">
        <v>2.63337417125946</v>
      </c>
      <c r="G23" s="59">
        <v>-2.07924747467041</v>
      </c>
      <c r="H23" s="47">
        <f t="shared" si="1"/>
        <v>4.225867329</v>
      </c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</row>
    <row r="24" ht="14.25" customHeight="1">
      <c r="A24" s="62" t="s">
        <v>88</v>
      </c>
      <c r="B24" s="13"/>
      <c r="C24" s="48" t="s">
        <v>515</v>
      </c>
      <c r="D24" s="47" t="s">
        <v>516</v>
      </c>
      <c r="E24" s="98" t="s">
        <v>10</v>
      </c>
      <c r="F24" s="62">
        <v>2.73213795663257</v>
      </c>
      <c r="G24" s="59">
        <v>-2.32032521565755</v>
      </c>
      <c r="H24" s="47">
        <f t="shared" si="1"/>
        <v>4.994447929</v>
      </c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</row>
    <row r="25" ht="14.25" customHeight="1">
      <c r="A25" s="62" t="s">
        <v>54</v>
      </c>
      <c r="B25" s="13"/>
      <c r="C25" s="48" t="s">
        <v>473</v>
      </c>
      <c r="D25" s="47" t="s">
        <v>236</v>
      </c>
      <c r="E25" s="98" t="s">
        <v>10</v>
      </c>
      <c r="F25" s="62">
        <v>4.17611049992299</v>
      </c>
      <c r="G25" s="59">
        <v>-2.55414422353109</v>
      </c>
      <c r="H25" s="47">
        <f t="shared" si="1"/>
        <v>5.873189647</v>
      </c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</row>
    <row r="26" ht="14.25" customHeight="1">
      <c r="A26" s="62" t="s">
        <v>517</v>
      </c>
      <c r="B26" s="13"/>
      <c r="C26" s="48" t="s">
        <v>518</v>
      </c>
      <c r="D26" s="47" t="s">
        <v>236</v>
      </c>
      <c r="E26" s="98" t="s">
        <v>10</v>
      </c>
      <c r="F26" s="62">
        <v>2.79781592783911</v>
      </c>
      <c r="G26" s="59">
        <v>-2.76011562347412</v>
      </c>
      <c r="H26" s="47">
        <f t="shared" si="1"/>
        <v>6.774505414</v>
      </c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</row>
    <row r="27" ht="14.25" customHeight="1">
      <c r="A27" s="62" t="s">
        <v>519</v>
      </c>
      <c r="B27" s="13" t="s">
        <v>520</v>
      </c>
      <c r="C27" s="48" t="s">
        <v>521</v>
      </c>
      <c r="D27" s="73" t="s">
        <v>522</v>
      </c>
      <c r="E27" s="98" t="s">
        <v>10</v>
      </c>
      <c r="F27" s="62">
        <v>2.78353139423687</v>
      </c>
      <c r="G27" s="59">
        <v>-2.95997619628906</v>
      </c>
      <c r="H27" s="47">
        <f t="shared" si="1"/>
        <v>7.781111194</v>
      </c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</row>
    <row r="28" ht="14.25" customHeight="1">
      <c r="A28" s="62" t="s">
        <v>523</v>
      </c>
      <c r="B28" s="13" t="s">
        <v>524</v>
      </c>
      <c r="C28" s="48" t="s">
        <v>525</v>
      </c>
      <c r="D28" s="47" t="s">
        <v>526</v>
      </c>
      <c r="E28" s="98" t="s">
        <v>10</v>
      </c>
      <c r="F28" s="62">
        <v>3.7319140983007</v>
      </c>
      <c r="G28" s="59">
        <v>-3.26943302154541</v>
      </c>
      <c r="H28" s="47">
        <f t="shared" si="1"/>
        <v>9.642672311</v>
      </c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</row>
    <row r="29" ht="14.25" customHeight="1">
      <c r="A29" s="62" t="s">
        <v>527</v>
      </c>
      <c r="B29" s="12"/>
      <c r="C29" s="48" t="s">
        <v>528</v>
      </c>
      <c r="D29" s="47" t="s">
        <v>236</v>
      </c>
      <c r="E29" s="98" t="s">
        <v>10</v>
      </c>
      <c r="F29" s="62">
        <v>2.34802703486909</v>
      </c>
      <c r="G29" s="59">
        <v>-4.01029491424561</v>
      </c>
      <c r="H29" s="47">
        <f t="shared" si="1"/>
        <v>16.11458259</v>
      </c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</row>
    <row r="30" ht="14.25" customHeight="1">
      <c r="A30" s="62" t="s">
        <v>35</v>
      </c>
      <c r="B30" s="13" t="s">
        <v>529</v>
      </c>
      <c r="C30" s="48" t="s">
        <v>37</v>
      </c>
      <c r="D30" s="47" t="s">
        <v>530</v>
      </c>
      <c r="E30" s="98" t="s">
        <v>10</v>
      </c>
      <c r="F30" s="62">
        <v>4.08848245803514</v>
      </c>
      <c r="G30" s="59">
        <v>-4.11038462320964</v>
      </c>
      <c r="H30" s="47">
        <f t="shared" si="1"/>
        <v>17.27225596</v>
      </c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</row>
    <row r="31" ht="30.0" customHeight="1">
      <c r="A31" s="62" t="s">
        <v>16</v>
      </c>
      <c r="B31" s="13" t="s">
        <v>17</v>
      </c>
      <c r="C31" s="48" t="s">
        <v>531</v>
      </c>
      <c r="D31" s="73" t="s">
        <v>236</v>
      </c>
      <c r="E31" s="98" t="s">
        <v>10</v>
      </c>
      <c r="F31" s="62">
        <v>3.93585625000927</v>
      </c>
      <c r="G31" s="59">
        <v>-4.27555561065674</v>
      </c>
      <c r="H31" s="47">
        <f t="shared" si="1"/>
        <v>19.36736275</v>
      </c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</row>
    <row r="32" ht="14.25" customHeight="1">
      <c r="A32" s="62" t="s">
        <v>532</v>
      </c>
      <c r="B32" s="13" t="s">
        <v>533</v>
      </c>
      <c r="C32" s="48" t="s">
        <v>534</v>
      </c>
      <c r="D32" s="47" t="s">
        <v>236</v>
      </c>
      <c r="E32" s="98" t="s">
        <v>10</v>
      </c>
      <c r="F32" s="62">
        <v>3.72998839421509</v>
      </c>
      <c r="G32" s="59">
        <v>-4.39493878682454</v>
      </c>
      <c r="H32" s="47">
        <f t="shared" si="1"/>
        <v>21.0381915</v>
      </c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</row>
    <row r="33" ht="14.25" hidden="1" customHeight="1">
      <c r="A33" s="102" t="s">
        <v>535</v>
      </c>
      <c r="B33" s="103" t="s">
        <v>536</v>
      </c>
      <c r="C33" s="104" t="s">
        <v>537</v>
      </c>
      <c r="D33" s="105" t="s">
        <v>538</v>
      </c>
      <c r="E33" s="106" t="s">
        <v>10</v>
      </c>
      <c r="F33" s="102">
        <v>2.75355648419594</v>
      </c>
      <c r="G33" s="107">
        <v>-5.40490786234538</v>
      </c>
      <c r="H33" s="108">
        <f t="shared" si="1"/>
        <v>42.36813921</v>
      </c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</row>
    <row r="34" ht="14.25" hidden="1" customHeight="1">
      <c r="A34" s="102" t="s">
        <v>539</v>
      </c>
      <c r="B34" s="103" t="s">
        <v>540</v>
      </c>
      <c r="C34" s="104" t="s">
        <v>537</v>
      </c>
      <c r="D34" s="105" t="s">
        <v>538</v>
      </c>
      <c r="E34" s="106" t="s">
        <v>10</v>
      </c>
      <c r="F34" s="102">
        <v>3.0808095579797</v>
      </c>
      <c r="G34" s="107">
        <v>-7.49777539571126</v>
      </c>
      <c r="H34" s="108">
        <f t="shared" si="1"/>
        <v>180.7404232</v>
      </c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</row>
    <row r="35" ht="14.25" hidden="1" customHeight="1">
      <c r="A35" s="102" t="s">
        <v>541</v>
      </c>
      <c r="B35" s="103" t="s">
        <v>542</v>
      </c>
      <c r="C35" s="104" t="s">
        <v>537</v>
      </c>
      <c r="D35" s="105" t="s">
        <v>538</v>
      </c>
      <c r="E35" s="106" t="s">
        <v>10</v>
      </c>
      <c r="F35" s="102">
        <v>3.80319167554792</v>
      </c>
      <c r="G35" s="107">
        <v>-8.45186932881673</v>
      </c>
      <c r="H35" s="108">
        <f t="shared" si="1"/>
        <v>350.1597209</v>
      </c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</row>
    <row r="36" ht="14.25" customHeight="1">
      <c r="A36" s="76" t="s">
        <v>543</v>
      </c>
      <c r="B36" s="109"/>
      <c r="C36" s="110" t="s">
        <v>544</v>
      </c>
      <c r="D36" s="111" t="s">
        <v>236</v>
      </c>
      <c r="E36" s="112" t="s">
        <v>10</v>
      </c>
      <c r="F36" s="76">
        <v>3.84926064186048</v>
      </c>
      <c r="G36" s="113">
        <v>-10.1944637298584</v>
      </c>
      <c r="H36" s="111">
        <f t="shared" si="1"/>
        <v>1171.761899</v>
      </c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</row>
    <row r="37" ht="14.2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</row>
    <row r="38" ht="14.25" customHeight="1">
      <c r="A38" s="12"/>
      <c r="B38" s="12"/>
      <c r="C38" s="12"/>
      <c r="D38" s="12"/>
      <c r="E38" s="12"/>
      <c r="F38" s="12"/>
      <c r="G38" s="12"/>
      <c r="H38" s="12"/>
    </row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autoFilter ref="$A$2:$H$2">
    <sortState ref="A2:H2">
      <sortCondition descending="1" ref="G2"/>
    </sortState>
  </autoFilter>
  <conditionalFormatting sqref="E2:G36">
    <cfRule type="containsText" dxfId="0" priority="1" operator="containsText" text="Y">
      <formula>NOT(ISERROR(SEARCH(("Y"),(E2))))</formula>
    </cfRule>
  </conditionalFormatting>
  <conditionalFormatting sqref="G1:G1000">
    <cfRule type="colorScale" priority="2">
      <colorScale>
        <cfvo type="min"/>
        <cfvo type="percentile" val="50"/>
        <cfvo type="max"/>
        <color rgb="FF430154"/>
        <color rgb="FF21908C"/>
        <color rgb="FFFDE725"/>
      </colorScale>
    </cfRule>
  </conditionalFormatting>
  <conditionalFormatting sqref="C3">
    <cfRule type="expression" dxfId="4" priority="3">
      <formula>$M3=1</formula>
    </cfRule>
  </conditionalFormatting>
  <conditionalFormatting sqref="C6">
    <cfRule type="expression" dxfId="4" priority="4">
      <formula>$M6=1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4.25"/>
    <col customWidth="1" min="2" max="2" width="12.0"/>
    <col customWidth="1" min="3" max="3" width="59.88"/>
    <col customWidth="1" min="4" max="4" width="49.38"/>
    <col customWidth="1" min="5" max="5" width="13.75"/>
    <col customWidth="1" min="6" max="6" width="14.25"/>
    <col customWidth="1" min="7" max="7" width="16.75"/>
    <col customWidth="1" min="8" max="8" width="12.63"/>
    <col customWidth="1" min="9" max="12" width="7.63"/>
  </cols>
  <sheetData>
    <row r="1">
      <c r="A1" s="114" t="s">
        <v>545</v>
      </c>
      <c r="B1" s="115"/>
      <c r="C1" s="115"/>
      <c r="D1" s="115"/>
      <c r="E1" s="116"/>
      <c r="F1" s="34"/>
      <c r="G1" s="34"/>
      <c r="H1" s="34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  <c r="Z1" s="117"/>
    </row>
    <row r="2" ht="14.25" customHeight="1">
      <c r="A2" s="118" t="s">
        <v>468</v>
      </c>
      <c r="B2" s="119" t="s">
        <v>3</v>
      </c>
      <c r="C2" s="120" t="s">
        <v>223</v>
      </c>
      <c r="D2" s="120" t="s">
        <v>224</v>
      </c>
      <c r="E2" s="121" t="s">
        <v>225</v>
      </c>
      <c r="F2" s="118" t="s">
        <v>226</v>
      </c>
      <c r="G2" s="120" t="s">
        <v>227</v>
      </c>
      <c r="H2" s="122" t="s">
        <v>228</v>
      </c>
      <c r="I2" s="123"/>
      <c r="J2" s="123"/>
      <c r="K2" s="123"/>
      <c r="L2" s="123"/>
      <c r="M2" s="117"/>
      <c r="N2" s="117"/>
      <c r="O2" s="117"/>
      <c r="P2" s="117"/>
      <c r="Q2" s="117"/>
      <c r="R2" s="117"/>
      <c r="S2" s="117"/>
      <c r="T2" s="117"/>
      <c r="U2" s="117"/>
      <c r="V2" s="117"/>
      <c r="W2" s="117"/>
      <c r="X2" s="117"/>
      <c r="Y2" s="117"/>
      <c r="Z2" s="117"/>
    </row>
    <row r="3" ht="15.0" customHeight="1">
      <c r="A3" s="124" t="s">
        <v>546</v>
      </c>
      <c r="B3" s="125"/>
      <c r="C3" s="126" t="s">
        <v>547</v>
      </c>
      <c r="D3" s="126" t="s">
        <v>236</v>
      </c>
      <c r="E3" s="127" t="s">
        <v>10</v>
      </c>
      <c r="F3" s="124">
        <v>2.92838255574297</v>
      </c>
      <c r="G3" s="117">
        <v>3.93863455454509</v>
      </c>
      <c r="H3" s="128">
        <f t="shared" ref="H3:H45" si="1">IF(G3&gt;0,2^G3,-(2^ABS(G3)))</f>
        <v>15.33370638</v>
      </c>
      <c r="I3" s="117"/>
      <c r="J3" s="129"/>
      <c r="K3" s="129"/>
      <c r="L3" s="129"/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7"/>
      <c r="Z3" s="117"/>
    </row>
    <row r="4" ht="14.25" customHeight="1">
      <c r="A4" s="124" t="s">
        <v>55</v>
      </c>
      <c r="B4" s="125" t="s">
        <v>56</v>
      </c>
      <c r="C4" s="126" t="s">
        <v>57</v>
      </c>
      <c r="D4" s="126" t="s">
        <v>236</v>
      </c>
      <c r="E4" s="127" t="s">
        <v>10</v>
      </c>
      <c r="F4" s="124">
        <v>3.38004251956658</v>
      </c>
      <c r="G4" s="117">
        <v>3.89514605204264</v>
      </c>
      <c r="H4" s="128">
        <f t="shared" si="1"/>
        <v>14.87838523</v>
      </c>
      <c r="I4" s="117"/>
      <c r="J4" s="117"/>
      <c r="K4" s="117"/>
      <c r="L4" s="117"/>
      <c r="M4" s="117"/>
      <c r="N4" s="117"/>
      <c r="O4" s="117"/>
      <c r="P4" s="117"/>
      <c r="Q4" s="117"/>
      <c r="R4" s="117"/>
      <c r="S4" s="117"/>
      <c r="T4" s="117"/>
      <c r="U4" s="117"/>
      <c r="V4" s="117"/>
      <c r="W4" s="117"/>
      <c r="X4" s="117"/>
      <c r="Y4" s="117"/>
      <c r="Z4" s="117"/>
    </row>
    <row r="5" ht="14.25" customHeight="1">
      <c r="A5" s="124" t="s">
        <v>78</v>
      </c>
      <c r="B5" s="125" t="s">
        <v>79</v>
      </c>
      <c r="C5" s="126" t="s">
        <v>80</v>
      </c>
      <c r="D5" s="126" t="s">
        <v>236</v>
      </c>
      <c r="E5" s="127" t="s">
        <v>10</v>
      </c>
      <c r="F5" s="124">
        <v>2.94341589108317</v>
      </c>
      <c r="G5" s="117">
        <v>3.27872943878174</v>
      </c>
      <c r="H5" s="128">
        <f t="shared" si="1"/>
        <v>9.705008246</v>
      </c>
      <c r="I5" s="117"/>
      <c r="J5" s="117"/>
      <c r="K5" s="117"/>
      <c r="L5" s="117"/>
      <c r="M5" s="117"/>
      <c r="N5" s="117"/>
      <c r="O5" s="117"/>
      <c r="P5" s="117"/>
      <c r="Q5" s="117"/>
      <c r="R5" s="117"/>
      <c r="S5" s="117"/>
      <c r="T5" s="117"/>
      <c r="U5" s="117"/>
      <c r="V5" s="117"/>
      <c r="W5" s="117"/>
      <c r="X5" s="117"/>
      <c r="Y5" s="117"/>
      <c r="Z5" s="117"/>
    </row>
    <row r="6" ht="14.25" customHeight="1">
      <c r="A6" s="124" t="s">
        <v>548</v>
      </c>
      <c r="B6" s="125"/>
      <c r="C6" s="126" t="s">
        <v>549</v>
      </c>
      <c r="D6" s="126" t="s">
        <v>550</v>
      </c>
      <c r="E6" s="127" t="s">
        <v>10</v>
      </c>
      <c r="F6" s="124">
        <v>2.3394611192606</v>
      </c>
      <c r="G6" s="117">
        <v>2.79452133178711</v>
      </c>
      <c r="H6" s="128">
        <f t="shared" si="1"/>
        <v>6.938007171</v>
      </c>
      <c r="I6" s="117"/>
      <c r="J6" s="117"/>
      <c r="K6" s="117"/>
      <c r="L6" s="117"/>
      <c r="M6" s="117"/>
      <c r="N6" s="117"/>
      <c r="O6" s="117"/>
      <c r="P6" s="117"/>
      <c r="Q6" s="117"/>
      <c r="R6" s="117"/>
      <c r="S6" s="117"/>
      <c r="T6" s="117"/>
      <c r="U6" s="117"/>
      <c r="V6" s="117"/>
      <c r="W6" s="117"/>
      <c r="X6" s="117"/>
      <c r="Y6" s="117"/>
      <c r="Z6" s="117"/>
    </row>
    <row r="7" ht="14.25" customHeight="1">
      <c r="A7" s="124" t="s">
        <v>551</v>
      </c>
      <c r="B7" s="125"/>
      <c r="C7" s="126" t="s">
        <v>294</v>
      </c>
      <c r="D7" s="126" t="s">
        <v>552</v>
      </c>
      <c r="E7" s="127" t="s">
        <v>10</v>
      </c>
      <c r="F7" s="124">
        <v>2.42637893326074</v>
      </c>
      <c r="G7" s="117">
        <v>2.57766278584798</v>
      </c>
      <c r="H7" s="128">
        <f t="shared" si="1"/>
        <v>5.969718014</v>
      </c>
      <c r="I7" s="117"/>
      <c r="J7" s="117"/>
      <c r="K7" s="117"/>
      <c r="L7" s="117"/>
      <c r="M7" s="117"/>
      <c r="N7" s="117"/>
      <c r="O7" s="117"/>
      <c r="P7" s="117"/>
      <c r="Q7" s="117"/>
      <c r="R7" s="117"/>
      <c r="S7" s="117"/>
      <c r="T7" s="117"/>
      <c r="U7" s="117"/>
      <c r="V7" s="117"/>
      <c r="W7" s="117"/>
      <c r="X7" s="117"/>
      <c r="Y7" s="117"/>
      <c r="Z7" s="117"/>
    </row>
    <row r="8" ht="14.25" customHeight="1">
      <c r="A8" s="124" t="s">
        <v>553</v>
      </c>
      <c r="B8" s="125"/>
      <c r="C8" s="126" t="s">
        <v>554</v>
      </c>
      <c r="D8" s="126" t="s">
        <v>236</v>
      </c>
      <c r="E8" s="127" t="s">
        <v>10</v>
      </c>
      <c r="F8" s="124">
        <v>2.46846608577611</v>
      </c>
      <c r="G8" s="117">
        <v>2.44927406311035</v>
      </c>
      <c r="H8" s="128">
        <f t="shared" si="1"/>
        <v>5.461412256</v>
      </c>
      <c r="I8" s="117"/>
      <c r="J8" s="117"/>
      <c r="K8" s="117"/>
      <c r="L8" s="117"/>
      <c r="M8" s="117"/>
      <c r="N8" s="117"/>
      <c r="O8" s="117"/>
      <c r="P8" s="117"/>
      <c r="Q8" s="117"/>
      <c r="R8" s="117"/>
      <c r="S8" s="117"/>
      <c r="T8" s="117"/>
      <c r="U8" s="117"/>
      <c r="V8" s="117"/>
      <c r="W8" s="117"/>
      <c r="X8" s="117"/>
      <c r="Y8" s="117"/>
      <c r="Z8" s="117"/>
    </row>
    <row r="9" ht="14.25" customHeight="1">
      <c r="A9" s="124" t="s">
        <v>173</v>
      </c>
      <c r="B9" s="125"/>
      <c r="C9" s="126" t="s">
        <v>34</v>
      </c>
      <c r="D9" s="126" t="s">
        <v>236</v>
      </c>
      <c r="E9" s="127" t="s">
        <v>10</v>
      </c>
      <c r="F9" s="124">
        <v>2.64838243140614</v>
      </c>
      <c r="G9" s="117">
        <v>2.41548951466878</v>
      </c>
      <c r="H9" s="128">
        <f t="shared" si="1"/>
        <v>5.335004599</v>
      </c>
      <c r="I9" s="117"/>
      <c r="J9" s="117"/>
      <c r="K9" s="117"/>
      <c r="L9" s="117"/>
      <c r="M9" s="117"/>
      <c r="N9" s="117"/>
      <c r="O9" s="117"/>
      <c r="P9" s="117"/>
      <c r="Q9" s="117"/>
      <c r="R9" s="117"/>
      <c r="S9" s="117"/>
      <c r="T9" s="117"/>
      <c r="U9" s="117"/>
      <c r="V9" s="117"/>
      <c r="W9" s="117"/>
      <c r="X9" s="117"/>
      <c r="Y9" s="117"/>
      <c r="Z9" s="117"/>
    </row>
    <row r="10" ht="14.25" customHeight="1">
      <c r="A10" s="124" t="s">
        <v>60</v>
      </c>
      <c r="B10" s="125"/>
      <c r="C10" s="130" t="s">
        <v>298</v>
      </c>
      <c r="D10" s="126" t="s">
        <v>236</v>
      </c>
      <c r="E10" s="127" t="s">
        <v>10</v>
      </c>
      <c r="F10" s="124">
        <v>2.32418467644336</v>
      </c>
      <c r="G10" s="117">
        <v>2.20140965779622</v>
      </c>
      <c r="H10" s="128">
        <f t="shared" si="1"/>
        <v>4.599285188</v>
      </c>
      <c r="I10" s="117"/>
      <c r="J10" s="117"/>
      <c r="K10" s="117"/>
      <c r="L10" s="117"/>
      <c r="M10" s="117"/>
      <c r="N10" s="117"/>
      <c r="O10" s="117"/>
      <c r="P10" s="117"/>
      <c r="Q10" s="117"/>
      <c r="R10" s="117"/>
      <c r="S10" s="117"/>
      <c r="T10" s="117"/>
      <c r="U10" s="117"/>
      <c r="V10" s="117"/>
      <c r="W10" s="117"/>
      <c r="X10" s="117"/>
      <c r="Y10" s="117"/>
      <c r="Z10" s="117"/>
    </row>
    <row r="11" ht="14.25" customHeight="1">
      <c r="A11" s="124" t="s">
        <v>555</v>
      </c>
      <c r="B11" s="125"/>
      <c r="C11" s="126" t="s">
        <v>34</v>
      </c>
      <c r="D11" s="126" t="s">
        <v>556</v>
      </c>
      <c r="E11" s="127" t="s">
        <v>10</v>
      </c>
      <c r="F11" s="124">
        <v>2.10667867619511</v>
      </c>
      <c r="G11" s="117">
        <v>2.07923634847005</v>
      </c>
      <c r="H11" s="128">
        <f t="shared" si="1"/>
        <v>4.225834739</v>
      </c>
      <c r="I11" s="117"/>
      <c r="J11" s="117"/>
      <c r="K11" s="117"/>
      <c r="L11" s="117"/>
      <c r="M11" s="117"/>
      <c r="N11" s="117"/>
      <c r="O11" s="117"/>
      <c r="P11" s="117"/>
      <c r="Q11" s="117"/>
      <c r="R11" s="117"/>
      <c r="S11" s="117"/>
      <c r="T11" s="117"/>
      <c r="U11" s="117"/>
      <c r="V11" s="117"/>
      <c r="W11" s="117"/>
      <c r="X11" s="117"/>
      <c r="Y11" s="117"/>
      <c r="Z11" s="117"/>
    </row>
    <row r="12" ht="14.25" customHeight="1">
      <c r="A12" s="124" t="s">
        <v>211</v>
      </c>
      <c r="B12" s="125"/>
      <c r="C12" s="126" t="s">
        <v>213</v>
      </c>
      <c r="D12" s="126" t="s">
        <v>236</v>
      </c>
      <c r="E12" s="127" t="s">
        <v>10</v>
      </c>
      <c r="F12" s="124">
        <v>2.08970214562329</v>
      </c>
      <c r="G12" s="117">
        <v>1.92220528920491</v>
      </c>
      <c r="H12" s="128">
        <f t="shared" si="1"/>
        <v>3.790019547</v>
      </c>
      <c r="I12" s="117"/>
      <c r="J12" s="117"/>
      <c r="K12" s="117"/>
      <c r="L12" s="117"/>
      <c r="M12" s="117"/>
      <c r="N12" s="117"/>
      <c r="O12" s="117"/>
      <c r="P12" s="117"/>
      <c r="Q12" s="117"/>
      <c r="R12" s="117"/>
      <c r="S12" s="117"/>
      <c r="T12" s="117"/>
      <c r="U12" s="117"/>
      <c r="V12" s="117"/>
      <c r="W12" s="117"/>
      <c r="X12" s="117"/>
      <c r="Y12" s="117"/>
      <c r="Z12" s="117"/>
    </row>
    <row r="13" ht="14.25" customHeight="1">
      <c r="A13" s="124" t="s">
        <v>495</v>
      </c>
      <c r="B13" s="125"/>
      <c r="C13" s="126" t="s">
        <v>557</v>
      </c>
      <c r="D13" s="126" t="s">
        <v>558</v>
      </c>
      <c r="E13" s="127" t="s">
        <v>10</v>
      </c>
      <c r="F13" s="124">
        <v>2.23706628712467</v>
      </c>
      <c r="G13" s="117">
        <v>1.68589337666829</v>
      </c>
      <c r="H13" s="128">
        <f t="shared" si="1"/>
        <v>3.217395691</v>
      </c>
      <c r="I13" s="117"/>
      <c r="J13" s="117"/>
      <c r="K13" s="117"/>
      <c r="L13" s="117"/>
      <c r="M13" s="117"/>
      <c r="N13" s="117"/>
      <c r="O13" s="117"/>
      <c r="P13" s="117"/>
      <c r="Q13" s="117"/>
      <c r="R13" s="117"/>
      <c r="S13" s="117"/>
      <c r="T13" s="117"/>
      <c r="U13" s="117"/>
      <c r="V13" s="117"/>
      <c r="W13" s="117"/>
      <c r="X13" s="117"/>
      <c r="Y13" s="117"/>
      <c r="Z13" s="117"/>
    </row>
    <row r="14" ht="14.25" customHeight="1">
      <c r="A14" s="124" t="s">
        <v>559</v>
      </c>
      <c r="B14" s="125" t="s">
        <v>560</v>
      </c>
      <c r="C14" s="117" t="s">
        <v>561</v>
      </c>
      <c r="D14" s="126" t="s">
        <v>236</v>
      </c>
      <c r="E14" s="127" t="s">
        <v>10</v>
      </c>
      <c r="F14" s="124">
        <v>3.35515994690621</v>
      </c>
      <c r="G14" s="117">
        <v>1.66430060068766</v>
      </c>
      <c r="H14" s="128">
        <f t="shared" si="1"/>
        <v>3.169599594</v>
      </c>
      <c r="I14" s="117"/>
      <c r="J14" s="117"/>
      <c r="K14" s="117"/>
      <c r="L14" s="117"/>
      <c r="M14" s="117"/>
      <c r="N14" s="117"/>
      <c r="O14" s="117"/>
      <c r="P14" s="117"/>
      <c r="Q14" s="117"/>
      <c r="R14" s="117"/>
      <c r="S14" s="117"/>
      <c r="T14" s="117"/>
      <c r="U14" s="117"/>
      <c r="V14" s="117"/>
      <c r="W14" s="117"/>
      <c r="X14" s="117"/>
      <c r="Y14" s="117"/>
      <c r="Z14" s="117"/>
    </row>
    <row r="15" ht="14.25" customHeight="1">
      <c r="A15" s="124" t="s">
        <v>155</v>
      </c>
      <c r="B15" s="125"/>
      <c r="C15" s="117" t="s">
        <v>156</v>
      </c>
      <c r="D15" s="117" t="s">
        <v>236</v>
      </c>
      <c r="E15" s="127" t="s">
        <v>10</v>
      </c>
      <c r="F15" s="124">
        <v>2.76465909329968</v>
      </c>
      <c r="G15" s="117">
        <v>1.63165918986003</v>
      </c>
      <c r="H15" s="128">
        <f t="shared" si="1"/>
        <v>3.098691629</v>
      </c>
      <c r="I15" s="117"/>
      <c r="J15" s="117"/>
      <c r="K15" s="117"/>
      <c r="L15" s="117"/>
      <c r="M15" s="117"/>
      <c r="N15" s="117"/>
      <c r="O15" s="117"/>
      <c r="P15" s="117"/>
      <c r="Q15" s="117"/>
      <c r="R15" s="117"/>
      <c r="S15" s="117"/>
      <c r="T15" s="117"/>
      <c r="U15" s="117"/>
      <c r="V15" s="117"/>
      <c r="W15" s="117"/>
      <c r="X15" s="117"/>
      <c r="Y15" s="117"/>
      <c r="Z15" s="117"/>
    </row>
    <row r="16" ht="14.25" customHeight="1">
      <c r="A16" s="124" t="s">
        <v>481</v>
      </c>
      <c r="B16" s="125"/>
      <c r="C16" s="126" t="s">
        <v>562</v>
      </c>
      <c r="D16" s="126" t="s">
        <v>236</v>
      </c>
      <c r="E16" s="127" t="s">
        <v>10</v>
      </c>
      <c r="F16" s="124">
        <v>3.44795650630627</v>
      </c>
      <c r="G16" s="117">
        <v>1.62223752339681</v>
      </c>
      <c r="H16" s="128">
        <f t="shared" si="1"/>
        <v>3.078521242</v>
      </c>
      <c r="I16" s="117"/>
      <c r="J16" s="117"/>
      <c r="K16" s="117"/>
      <c r="L16" s="117"/>
      <c r="M16" s="117"/>
      <c r="N16" s="117"/>
      <c r="O16" s="117"/>
      <c r="P16" s="117"/>
      <c r="Q16" s="117"/>
      <c r="R16" s="117"/>
      <c r="S16" s="117"/>
      <c r="T16" s="117"/>
      <c r="U16" s="117"/>
      <c r="V16" s="117"/>
      <c r="W16" s="117"/>
      <c r="X16" s="117"/>
      <c r="Y16" s="117"/>
      <c r="Z16" s="117"/>
    </row>
    <row r="17" ht="14.25" customHeight="1">
      <c r="A17" s="124" t="s">
        <v>563</v>
      </c>
      <c r="B17" s="125"/>
      <c r="C17" s="126" t="s">
        <v>564</v>
      </c>
      <c r="D17" s="126" t="s">
        <v>565</v>
      </c>
      <c r="E17" s="127" t="s">
        <v>10</v>
      </c>
      <c r="F17" s="124">
        <v>2.25283387594784</v>
      </c>
      <c r="G17" s="117">
        <v>1.61235459645589</v>
      </c>
      <c r="H17" s="128">
        <f t="shared" si="1"/>
        <v>3.057504446</v>
      </c>
      <c r="I17" s="117"/>
      <c r="J17" s="117"/>
      <c r="K17" s="117"/>
      <c r="L17" s="117"/>
      <c r="M17" s="117"/>
      <c r="N17" s="117"/>
      <c r="O17" s="117"/>
      <c r="P17" s="117"/>
      <c r="Q17" s="117"/>
      <c r="R17" s="117"/>
      <c r="S17" s="117"/>
      <c r="T17" s="117"/>
      <c r="U17" s="117"/>
      <c r="V17" s="117"/>
      <c r="W17" s="117"/>
      <c r="X17" s="117"/>
      <c r="Y17" s="117"/>
      <c r="Z17" s="117"/>
    </row>
    <row r="18" ht="14.25" customHeight="1">
      <c r="A18" s="124" t="s">
        <v>566</v>
      </c>
      <c r="B18" s="125"/>
      <c r="C18" s="126" t="s">
        <v>325</v>
      </c>
      <c r="D18" s="126" t="s">
        <v>236</v>
      </c>
      <c r="E18" s="127" t="s">
        <v>10</v>
      </c>
      <c r="F18" s="124">
        <v>3.67391796810238</v>
      </c>
      <c r="G18" s="117">
        <v>1.51851812998454</v>
      </c>
      <c r="H18" s="128">
        <f t="shared" si="1"/>
        <v>2.864966223</v>
      </c>
      <c r="I18" s="117"/>
      <c r="J18" s="117"/>
      <c r="K18" s="117"/>
      <c r="L18" s="117"/>
      <c r="M18" s="117"/>
      <c r="N18" s="117"/>
      <c r="O18" s="117"/>
      <c r="P18" s="117"/>
      <c r="Q18" s="117"/>
      <c r="R18" s="117"/>
      <c r="S18" s="117"/>
      <c r="T18" s="117"/>
      <c r="U18" s="117"/>
      <c r="V18" s="117"/>
      <c r="W18" s="117"/>
      <c r="X18" s="117"/>
      <c r="Y18" s="117"/>
      <c r="Z18" s="117"/>
    </row>
    <row r="19" ht="14.25" customHeight="1">
      <c r="A19" s="124" t="s">
        <v>102</v>
      </c>
      <c r="B19" s="125"/>
      <c r="C19" s="126" t="s">
        <v>34</v>
      </c>
      <c r="D19" s="126" t="s">
        <v>236</v>
      </c>
      <c r="E19" s="127" t="s">
        <v>10</v>
      </c>
      <c r="F19" s="124">
        <v>2.7368929801495</v>
      </c>
      <c r="G19" s="117">
        <v>1.36412779490153</v>
      </c>
      <c r="H19" s="128">
        <f t="shared" si="1"/>
        <v>2.574206509</v>
      </c>
      <c r="I19" s="117"/>
      <c r="J19" s="117"/>
      <c r="K19" s="117"/>
      <c r="L19" s="117"/>
      <c r="M19" s="117"/>
      <c r="N19" s="117"/>
      <c r="O19" s="117"/>
      <c r="P19" s="117"/>
      <c r="Q19" s="117"/>
      <c r="R19" s="117"/>
      <c r="S19" s="117"/>
      <c r="T19" s="117"/>
      <c r="U19" s="117"/>
      <c r="V19" s="117"/>
      <c r="W19" s="117"/>
      <c r="X19" s="117"/>
      <c r="Y19" s="117"/>
      <c r="Z19" s="117"/>
    </row>
    <row r="20" ht="14.25" customHeight="1">
      <c r="A20" s="124" t="s">
        <v>567</v>
      </c>
      <c r="B20" s="125"/>
      <c r="C20" s="126" t="s">
        <v>34</v>
      </c>
      <c r="D20" s="126" t="s">
        <v>568</v>
      </c>
      <c r="E20" s="127" t="s">
        <v>10</v>
      </c>
      <c r="F20" s="124">
        <v>2.30890887003815</v>
      </c>
      <c r="G20" s="117">
        <v>1.33241589864095</v>
      </c>
      <c r="H20" s="128">
        <f t="shared" si="1"/>
        <v>2.518240198</v>
      </c>
      <c r="I20" s="117"/>
      <c r="J20" s="117"/>
      <c r="K20" s="117"/>
      <c r="L20" s="117"/>
      <c r="M20" s="117"/>
      <c r="N20" s="117"/>
      <c r="O20" s="117"/>
      <c r="P20" s="117"/>
      <c r="Q20" s="117"/>
      <c r="R20" s="117"/>
      <c r="S20" s="117"/>
      <c r="T20" s="117"/>
      <c r="U20" s="117"/>
      <c r="V20" s="117"/>
      <c r="W20" s="117"/>
      <c r="X20" s="117"/>
      <c r="Y20" s="117"/>
      <c r="Z20" s="117"/>
    </row>
    <row r="21" ht="14.25" customHeight="1">
      <c r="A21" s="131" t="s">
        <v>569</v>
      </c>
      <c r="B21" s="132"/>
      <c r="C21" s="133" t="s">
        <v>570</v>
      </c>
      <c r="D21" s="133" t="s">
        <v>571</v>
      </c>
      <c r="E21" s="134" t="s">
        <v>10</v>
      </c>
      <c r="F21" s="131">
        <v>2.09286765915634</v>
      </c>
      <c r="G21" s="135">
        <v>1.32577164967855</v>
      </c>
      <c r="H21" s="136">
        <f t="shared" si="1"/>
        <v>2.506669253</v>
      </c>
      <c r="I21" s="117"/>
      <c r="J21" s="117"/>
      <c r="K21" s="117"/>
      <c r="L21" s="117"/>
      <c r="M21" s="117"/>
      <c r="N21" s="117"/>
      <c r="O21" s="117"/>
      <c r="P21" s="117"/>
      <c r="Q21" s="117"/>
      <c r="R21" s="117"/>
      <c r="S21" s="117"/>
      <c r="T21" s="117"/>
      <c r="U21" s="117"/>
      <c r="V21" s="117"/>
      <c r="W21" s="117"/>
      <c r="X21" s="117"/>
      <c r="Y21" s="117"/>
      <c r="Z21" s="117"/>
    </row>
    <row r="22" ht="14.25" customHeight="1">
      <c r="A22" s="124" t="s">
        <v>106</v>
      </c>
      <c r="B22" s="125"/>
      <c r="C22" s="126" t="s">
        <v>34</v>
      </c>
      <c r="D22" s="126" t="s">
        <v>236</v>
      </c>
      <c r="E22" s="127" t="s">
        <v>10</v>
      </c>
      <c r="F22" s="124">
        <v>2.06016231608292</v>
      </c>
      <c r="G22" s="137">
        <v>-1.30383110046387</v>
      </c>
      <c r="H22" s="128">
        <f t="shared" si="1"/>
        <v>-2.468836165</v>
      </c>
      <c r="I22" s="117"/>
      <c r="J22" s="117"/>
      <c r="K22" s="117"/>
      <c r="L22" s="117"/>
      <c r="M22" s="117"/>
      <c r="N22" s="117"/>
      <c r="O22" s="117"/>
      <c r="P22" s="117"/>
      <c r="Q22" s="117"/>
      <c r="R22" s="117"/>
      <c r="S22" s="117"/>
      <c r="T22" s="117"/>
      <c r="U22" s="117"/>
      <c r="V22" s="117"/>
      <c r="W22" s="117"/>
      <c r="X22" s="117"/>
      <c r="Y22" s="117"/>
      <c r="Z22" s="117"/>
    </row>
    <row r="23" ht="14.25" customHeight="1">
      <c r="A23" s="124" t="s">
        <v>572</v>
      </c>
      <c r="B23" s="125" t="s">
        <v>573</v>
      </c>
      <c r="C23" s="126" t="s">
        <v>574</v>
      </c>
      <c r="D23" s="126" t="s">
        <v>575</v>
      </c>
      <c r="E23" s="127" t="s">
        <v>10</v>
      </c>
      <c r="F23" s="124">
        <v>3.01808566211468</v>
      </c>
      <c r="G23" s="137">
        <v>-1.3092295328776</v>
      </c>
      <c r="H23" s="128">
        <f t="shared" si="1"/>
        <v>-2.478091629</v>
      </c>
      <c r="I23" s="117"/>
      <c r="J23" s="117"/>
      <c r="K23" s="117"/>
      <c r="L23" s="117"/>
      <c r="M23" s="117"/>
      <c r="N23" s="117"/>
      <c r="O23" s="117"/>
      <c r="P23" s="117"/>
      <c r="Q23" s="117"/>
      <c r="R23" s="117"/>
      <c r="S23" s="117"/>
      <c r="T23" s="117"/>
      <c r="U23" s="117"/>
      <c r="V23" s="117"/>
      <c r="W23" s="117"/>
      <c r="X23" s="117"/>
      <c r="Y23" s="117"/>
      <c r="Z23" s="117"/>
    </row>
    <row r="24" ht="14.25" customHeight="1">
      <c r="A24" s="124" t="s">
        <v>576</v>
      </c>
      <c r="B24" s="125" t="s">
        <v>577</v>
      </c>
      <c r="C24" s="126" t="s">
        <v>578</v>
      </c>
      <c r="D24" s="126" t="s">
        <v>579</v>
      </c>
      <c r="E24" s="127" t="s">
        <v>27</v>
      </c>
      <c r="F24" s="124">
        <v>4.01881670130749</v>
      </c>
      <c r="G24" s="137">
        <v>-1.31704680124919</v>
      </c>
      <c r="H24" s="128">
        <f t="shared" si="1"/>
        <v>-2.491555656</v>
      </c>
      <c r="I24" s="117"/>
      <c r="J24" s="117"/>
      <c r="K24" s="117"/>
      <c r="L24" s="117"/>
      <c r="M24" s="117"/>
      <c r="N24" s="117"/>
      <c r="O24" s="117"/>
      <c r="P24" s="117"/>
      <c r="Q24" s="117"/>
      <c r="R24" s="117"/>
      <c r="S24" s="117"/>
      <c r="T24" s="117"/>
      <c r="U24" s="117"/>
      <c r="V24" s="117"/>
      <c r="W24" s="117"/>
      <c r="X24" s="117"/>
      <c r="Y24" s="117"/>
      <c r="Z24" s="117"/>
    </row>
    <row r="25" ht="14.25" customHeight="1">
      <c r="A25" s="124" t="s">
        <v>580</v>
      </c>
      <c r="B25" s="125" t="s">
        <v>581</v>
      </c>
      <c r="C25" s="126" t="s">
        <v>582</v>
      </c>
      <c r="D25" s="126" t="s">
        <v>583</v>
      </c>
      <c r="E25" s="127" t="s">
        <v>10</v>
      </c>
      <c r="F25" s="124">
        <v>2.65189637766906</v>
      </c>
      <c r="G25" s="137">
        <v>-1.39602343241374</v>
      </c>
      <c r="H25" s="128">
        <f t="shared" si="1"/>
        <v>-2.631751795</v>
      </c>
      <c r="I25" s="117"/>
      <c r="J25" s="117"/>
      <c r="K25" s="117"/>
      <c r="L25" s="117"/>
      <c r="M25" s="117"/>
      <c r="N25" s="117"/>
      <c r="O25" s="117"/>
      <c r="P25" s="117"/>
      <c r="Q25" s="117"/>
      <c r="R25" s="117"/>
      <c r="S25" s="117"/>
      <c r="T25" s="117"/>
      <c r="U25" s="117"/>
      <c r="V25" s="117"/>
      <c r="W25" s="117"/>
      <c r="X25" s="117"/>
      <c r="Y25" s="117"/>
      <c r="Z25" s="117"/>
    </row>
    <row r="26" ht="14.25" customHeight="1">
      <c r="A26" s="124" t="s">
        <v>584</v>
      </c>
      <c r="B26" s="125"/>
      <c r="C26" s="126" t="s">
        <v>585</v>
      </c>
      <c r="D26" s="126" t="s">
        <v>236</v>
      </c>
      <c r="E26" s="127" t="s">
        <v>10</v>
      </c>
      <c r="F26" s="124">
        <v>2.76165517837296</v>
      </c>
      <c r="G26" s="137">
        <v>-1.41764704386393</v>
      </c>
      <c r="H26" s="128">
        <f t="shared" si="1"/>
        <v>-2.671494494</v>
      </c>
      <c r="I26" s="117"/>
      <c r="J26" s="117"/>
      <c r="K26" s="117"/>
      <c r="L26" s="117"/>
      <c r="M26" s="117"/>
      <c r="N26" s="117"/>
      <c r="O26" s="117"/>
      <c r="P26" s="117"/>
      <c r="Q26" s="117"/>
      <c r="R26" s="117"/>
      <c r="S26" s="117"/>
      <c r="T26" s="117"/>
      <c r="U26" s="117"/>
      <c r="V26" s="117"/>
      <c r="W26" s="117"/>
      <c r="X26" s="117"/>
      <c r="Y26" s="117"/>
      <c r="Z26" s="117"/>
    </row>
    <row r="27" ht="14.25" customHeight="1">
      <c r="A27" s="124" t="s">
        <v>508</v>
      </c>
      <c r="B27" s="125" t="s">
        <v>509</v>
      </c>
      <c r="C27" s="126" t="s">
        <v>510</v>
      </c>
      <c r="D27" s="126" t="s">
        <v>586</v>
      </c>
      <c r="E27" s="127" t="s">
        <v>10</v>
      </c>
      <c r="F27" s="124">
        <v>2.36691501680217</v>
      </c>
      <c r="G27" s="137">
        <v>-1.43453629811605</v>
      </c>
      <c r="H27" s="128">
        <f t="shared" si="1"/>
        <v>-2.702952761</v>
      </c>
      <c r="I27" s="117"/>
      <c r="J27" s="117"/>
      <c r="K27" s="117"/>
      <c r="L27" s="117"/>
      <c r="M27" s="117"/>
      <c r="N27" s="117"/>
      <c r="O27" s="117"/>
      <c r="P27" s="117"/>
      <c r="Q27" s="117"/>
      <c r="R27" s="117"/>
      <c r="S27" s="117"/>
      <c r="T27" s="117"/>
      <c r="U27" s="117"/>
      <c r="V27" s="117"/>
      <c r="W27" s="117"/>
      <c r="X27" s="117"/>
      <c r="Y27" s="117"/>
      <c r="Z27" s="117"/>
    </row>
    <row r="28" ht="14.25" customHeight="1">
      <c r="A28" s="124" t="s">
        <v>43</v>
      </c>
      <c r="B28" s="125" t="s">
        <v>44</v>
      </c>
      <c r="C28" s="126" t="s">
        <v>329</v>
      </c>
      <c r="D28" s="126" t="s">
        <v>587</v>
      </c>
      <c r="E28" s="127" t="s">
        <v>10</v>
      </c>
      <c r="F28" s="124">
        <v>2.14499508401141</v>
      </c>
      <c r="G28" s="137">
        <v>-1.44672743479411</v>
      </c>
      <c r="H28" s="128">
        <f t="shared" si="1"/>
        <v>-2.725890169</v>
      </c>
      <c r="I28" s="117"/>
      <c r="J28" s="117"/>
      <c r="K28" s="117"/>
      <c r="L28" s="117"/>
      <c r="M28" s="117"/>
      <c r="N28" s="117"/>
      <c r="O28" s="117"/>
      <c r="P28" s="117"/>
      <c r="Q28" s="117"/>
      <c r="R28" s="117"/>
      <c r="S28" s="117"/>
      <c r="T28" s="117"/>
      <c r="U28" s="117"/>
      <c r="V28" s="117"/>
      <c r="W28" s="117"/>
      <c r="X28" s="117"/>
      <c r="Y28" s="117"/>
      <c r="Z28" s="117"/>
    </row>
    <row r="29" ht="14.25" customHeight="1">
      <c r="A29" s="124" t="s">
        <v>49</v>
      </c>
      <c r="B29" s="125" t="s">
        <v>50</v>
      </c>
      <c r="C29" s="126" t="s">
        <v>588</v>
      </c>
      <c r="D29" s="126" t="s">
        <v>589</v>
      </c>
      <c r="E29" s="127" t="s">
        <v>10</v>
      </c>
      <c r="F29" s="124">
        <v>3.38398599464324</v>
      </c>
      <c r="G29" s="137">
        <v>-1.45321464538574</v>
      </c>
      <c r="H29" s="128">
        <f t="shared" si="1"/>
        <v>-2.738174984</v>
      </c>
      <c r="I29" s="117"/>
      <c r="J29" s="117"/>
      <c r="K29" s="117"/>
      <c r="L29" s="117"/>
      <c r="M29" s="117"/>
      <c r="N29" s="117"/>
      <c r="O29" s="117"/>
      <c r="P29" s="117"/>
      <c r="Q29" s="117"/>
      <c r="R29" s="117"/>
      <c r="S29" s="117"/>
      <c r="T29" s="117"/>
      <c r="U29" s="117"/>
      <c r="V29" s="117"/>
      <c r="W29" s="117"/>
      <c r="X29" s="117"/>
      <c r="Y29" s="117"/>
      <c r="Z29" s="117"/>
    </row>
    <row r="30" ht="14.25" customHeight="1">
      <c r="A30" s="124" t="s">
        <v>590</v>
      </c>
      <c r="B30" s="125"/>
      <c r="C30" s="126" t="s">
        <v>591</v>
      </c>
      <c r="D30" s="126" t="s">
        <v>236</v>
      </c>
      <c r="E30" s="127" t="s">
        <v>10</v>
      </c>
      <c r="F30" s="124">
        <v>2.24039313630819</v>
      </c>
      <c r="G30" s="137">
        <v>-1.48501491546631</v>
      </c>
      <c r="H30" s="128">
        <f t="shared" si="1"/>
        <v>-2.799200671</v>
      </c>
      <c r="I30" s="117"/>
      <c r="J30" s="117"/>
      <c r="K30" s="117"/>
      <c r="L30" s="117"/>
      <c r="M30" s="117"/>
      <c r="N30" s="117"/>
      <c r="O30" s="117"/>
      <c r="P30" s="117"/>
      <c r="Q30" s="117"/>
      <c r="R30" s="117"/>
      <c r="S30" s="117"/>
      <c r="T30" s="117"/>
      <c r="U30" s="117"/>
      <c r="V30" s="117"/>
      <c r="W30" s="117"/>
      <c r="X30" s="117"/>
      <c r="Y30" s="117"/>
      <c r="Z30" s="117"/>
    </row>
    <row r="31" ht="14.25" customHeight="1">
      <c r="A31" s="124" t="s">
        <v>592</v>
      </c>
      <c r="B31" s="125" t="s">
        <v>593</v>
      </c>
      <c r="C31" s="126" t="s">
        <v>594</v>
      </c>
      <c r="D31" s="126" t="s">
        <v>595</v>
      </c>
      <c r="E31" s="127" t="s">
        <v>10</v>
      </c>
      <c r="F31" s="124">
        <v>3.4097443737363</v>
      </c>
      <c r="G31" s="137">
        <v>-1.51156870524089</v>
      </c>
      <c r="H31" s="128">
        <f t="shared" si="1"/>
        <v>-2.851198939</v>
      </c>
      <c r="I31" s="117"/>
      <c r="J31" s="117"/>
      <c r="K31" s="117"/>
      <c r="L31" s="117"/>
      <c r="M31" s="117"/>
      <c r="N31" s="117"/>
      <c r="O31" s="117"/>
      <c r="P31" s="117"/>
      <c r="Q31" s="117"/>
      <c r="R31" s="117"/>
      <c r="S31" s="117"/>
      <c r="T31" s="117"/>
      <c r="U31" s="117"/>
      <c r="V31" s="117"/>
      <c r="W31" s="117"/>
      <c r="X31" s="117"/>
      <c r="Y31" s="117"/>
      <c r="Z31" s="117"/>
    </row>
    <row r="32" ht="14.25" customHeight="1">
      <c r="A32" s="124" t="s">
        <v>35</v>
      </c>
      <c r="B32" s="125" t="s">
        <v>36</v>
      </c>
      <c r="C32" s="126" t="s">
        <v>37</v>
      </c>
      <c r="D32" s="126" t="s">
        <v>596</v>
      </c>
      <c r="E32" s="127" t="s">
        <v>10</v>
      </c>
      <c r="F32" s="124">
        <v>3.7266280489939</v>
      </c>
      <c r="G32" s="137">
        <v>-1.5237553914388</v>
      </c>
      <c r="H32" s="128">
        <f t="shared" si="1"/>
        <v>-2.875385504</v>
      </c>
      <c r="I32" s="117"/>
      <c r="J32" s="117"/>
      <c r="K32" s="117"/>
      <c r="L32" s="117"/>
      <c r="M32" s="117"/>
      <c r="N32" s="117"/>
      <c r="O32" s="117"/>
      <c r="P32" s="117"/>
      <c r="Q32" s="117"/>
      <c r="R32" s="117"/>
      <c r="S32" s="117"/>
      <c r="T32" s="117"/>
      <c r="U32" s="117"/>
      <c r="V32" s="117"/>
      <c r="W32" s="117"/>
      <c r="X32" s="117"/>
      <c r="Y32" s="117"/>
      <c r="Z32" s="117"/>
    </row>
    <row r="33" ht="14.25" customHeight="1">
      <c r="A33" s="124" t="s">
        <v>597</v>
      </c>
      <c r="B33" s="125"/>
      <c r="C33" s="126" t="s">
        <v>598</v>
      </c>
      <c r="D33" s="126" t="s">
        <v>599</v>
      </c>
      <c r="E33" s="127" t="s">
        <v>10</v>
      </c>
      <c r="F33" s="124">
        <v>3.80933734566907</v>
      </c>
      <c r="G33" s="137">
        <v>-1.54047266642253</v>
      </c>
      <c r="H33" s="128">
        <f t="shared" si="1"/>
        <v>-2.908897913</v>
      </c>
      <c r="I33" s="117"/>
      <c r="J33" s="117"/>
      <c r="K33" s="117"/>
      <c r="L33" s="117"/>
      <c r="M33" s="117"/>
      <c r="N33" s="117"/>
      <c r="O33" s="117"/>
      <c r="P33" s="117"/>
      <c r="Q33" s="117"/>
      <c r="R33" s="117"/>
      <c r="S33" s="117"/>
      <c r="T33" s="117"/>
      <c r="U33" s="117"/>
      <c r="V33" s="117"/>
      <c r="W33" s="117"/>
      <c r="X33" s="117"/>
      <c r="Y33" s="117"/>
      <c r="Z33" s="117"/>
    </row>
    <row r="34" ht="14.25" customHeight="1">
      <c r="A34" s="124" t="s">
        <v>600</v>
      </c>
      <c r="B34" s="125"/>
      <c r="C34" s="117" t="s">
        <v>34</v>
      </c>
      <c r="D34" s="117" t="s">
        <v>236</v>
      </c>
      <c r="E34" s="127" t="s">
        <v>10</v>
      </c>
      <c r="F34" s="124">
        <v>2.52893373056987</v>
      </c>
      <c r="G34" s="137">
        <v>-1.65207799275716</v>
      </c>
      <c r="H34" s="128">
        <f t="shared" si="1"/>
        <v>-3.142859967</v>
      </c>
      <c r="I34" s="117"/>
      <c r="J34" s="117"/>
      <c r="K34" s="117"/>
      <c r="L34" s="117"/>
      <c r="M34" s="117"/>
      <c r="N34" s="117"/>
      <c r="O34" s="117"/>
      <c r="P34" s="117"/>
      <c r="Q34" s="117"/>
      <c r="R34" s="117"/>
      <c r="S34" s="117"/>
      <c r="T34" s="117"/>
      <c r="U34" s="117"/>
      <c r="V34" s="117"/>
      <c r="W34" s="117"/>
      <c r="X34" s="117"/>
      <c r="Y34" s="117"/>
      <c r="Z34" s="117"/>
    </row>
    <row r="35" ht="14.25" customHeight="1">
      <c r="A35" s="124" t="s">
        <v>436</v>
      </c>
      <c r="B35" s="125" t="s">
        <v>601</v>
      </c>
      <c r="C35" s="117" t="s">
        <v>602</v>
      </c>
      <c r="D35" s="126" t="s">
        <v>236</v>
      </c>
      <c r="E35" s="127" t="s">
        <v>10</v>
      </c>
      <c r="F35" s="124">
        <v>2.16792052371783</v>
      </c>
      <c r="G35" s="137">
        <v>-1.78998724619548</v>
      </c>
      <c r="H35" s="128">
        <f t="shared" si="1"/>
        <v>-3.458118354</v>
      </c>
      <c r="I35" s="117"/>
      <c r="J35" s="117"/>
      <c r="K35" s="117"/>
      <c r="L35" s="117"/>
      <c r="M35" s="117"/>
      <c r="N35" s="117"/>
      <c r="O35" s="117"/>
      <c r="P35" s="117"/>
      <c r="Q35" s="117"/>
      <c r="R35" s="117"/>
      <c r="S35" s="117"/>
      <c r="T35" s="117"/>
      <c r="U35" s="117"/>
      <c r="V35" s="117"/>
      <c r="W35" s="117"/>
      <c r="X35" s="117"/>
      <c r="Y35" s="117"/>
      <c r="Z35" s="117"/>
    </row>
    <row r="36" ht="14.25" customHeight="1">
      <c r="A36" s="124" t="s">
        <v>26</v>
      </c>
      <c r="B36" s="125"/>
      <c r="C36" s="117" t="s">
        <v>28</v>
      </c>
      <c r="D36" s="117" t="s">
        <v>236</v>
      </c>
      <c r="E36" s="127" t="s">
        <v>27</v>
      </c>
      <c r="F36" s="124">
        <v>2.08451994686992</v>
      </c>
      <c r="G36" s="137">
        <v>-1.80499585469564</v>
      </c>
      <c r="H36" s="128">
        <f t="shared" si="1"/>
        <v>-3.494281544</v>
      </c>
      <c r="I36" s="117"/>
      <c r="J36" s="117"/>
      <c r="K36" s="117"/>
      <c r="L36" s="117"/>
      <c r="M36" s="117"/>
      <c r="N36" s="117"/>
      <c r="O36" s="117"/>
      <c r="P36" s="117"/>
      <c r="Q36" s="117"/>
      <c r="R36" s="117"/>
      <c r="S36" s="117"/>
      <c r="T36" s="117"/>
      <c r="U36" s="117"/>
      <c r="V36" s="117"/>
      <c r="W36" s="117"/>
      <c r="X36" s="117"/>
      <c r="Y36" s="117"/>
      <c r="Z36" s="117"/>
    </row>
    <row r="37" ht="14.25" customHeight="1">
      <c r="A37" s="124" t="s">
        <v>532</v>
      </c>
      <c r="B37" s="125"/>
      <c r="C37" s="117" t="s">
        <v>603</v>
      </c>
      <c r="D37" s="117" t="s">
        <v>236</v>
      </c>
      <c r="E37" s="127" t="s">
        <v>10</v>
      </c>
      <c r="F37" s="124">
        <v>3.44518905897207</v>
      </c>
      <c r="G37" s="137">
        <v>-1.80719820658366</v>
      </c>
      <c r="H37" s="128">
        <f t="shared" si="1"/>
        <v>-3.499619827</v>
      </c>
      <c r="I37" s="117"/>
      <c r="J37" s="117"/>
      <c r="K37" s="117"/>
      <c r="L37" s="117"/>
      <c r="M37" s="117"/>
      <c r="N37" s="117"/>
      <c r="O37" s="117"/>
      <c r="P37" s="117"/>
      <c r="Q37" s="117"/>
      <c r="R37" s="117"/>
      <c r="S37" s="117"/>
      <c r="T37" s="117"/>
      <c r="U37" s="117"/>
      <c r="V37" s="117"/>
      <c r="W37" s="117"/>
      <c r="X37" s="117"/>
      <c r="Y37" s="117"/>
      <c r="Z37" s="117"/>
    </row>
    <row r="38" ht="14.25" customHeight="1">
      <c r="A38" s="124" t="s">
        <v>604</v>
      </c>
      <c r="B38" s="125"/>
      <c r="C38" s="126" t="s">
        <v>605</v>
      </c>
      <c r="D38" s="126" t="s">
        <v>236</v>
      </c>
      <c r="E38" s="127" t="s">
        <v>10</v>
      </c>
      <c r="F38" s="124">
        <v>2.03713151750893</v>
      </c>
      <c r="G38" s="137">
        <v>-1.92725276947021</v>
      </c>
      <c r="H38" s="128">
        <f t="shared" si="1"/>
        <v>-3.80330271</v>
      </c>
      <c r="I38" s="117"/>
      <c r="J38" s="117"/>
      <c r="K38" s="117"/>
      <c r="L38" s="117"/>
      <c r="M38" s="117"/>
      <c r="N38" s="117"/>
      <c r="O38" s="117"/>
      <c r="P38" s="117"/>
      <c r="Q38" s="117"/>
      <c r="R38" s="117"/>
      <c r="S38" s="117"/>
      <c r="T38" s="117"/>
      <c r="U38" s="117"/>
      <c r="V38" s="117"/>
      <c r="W38" s="117"/>
      <c r="X38" s="117"/>
      <c r="Y38" s="117"/>
      <c r="Z38" s="117"/>
    </row>
    <row r="39" ht="14.25" customHeight="1">
      <c r="A39" s="124" t="s">
        <v>606</v>
      </c>
      <c r="B39" s="125" t="s">
        <v>607</v>
      </c>
      <c r="C39" s="12" t="s">
        <v>608</v>
      </c>
      <c r="D39" s="12" t="s">
        <v>236</v>
      </c>
      <c r="E39" s="127" t="s">
        <v>10</v>
      </c>
      <c r="F39" s="124">
        <v>2.25864635486125</v>
      </c>
      <c r="G39" s="137">
        <v>-1.98299598693848</v>
      </c>
      <c r="H39" s="128">
        <f t="shared" si="1"/>
        <v>-3.95313161</v>
      </c>
      <c r="I39" s="117"/>
      <c r="J39" s="117"/>
      <c r="K39" s="117"/>
      <c r="L39" s="117"/>
      <c r="M39" s="117"/>
      <c r="N39" s="117"/>
      <c r="O39" s="117"/>
      <c r="P39" s="117"/>
      <c r="Q39" s="117"/>
      <c r="R39" s="117"/>
      <c r="S39" s="117"/>
      <c r="T39" s="117"/>
      <c r="U39" s="117"/>
      <c r="V39" s="117"/>
      <c r="W39" s="117"/>
      <c r="X39" s="117"/>
      <c r="Y39" s="117"/>
      <c r="Z39" s="117"/>
    </row>
    <row r="40" ht="27.75" customHeight="1">
      <c r="A40" s="124" t="s">
        <v>609</v>
      </c>
      <c r="B40" s="125" t="s">
        <v>610</v>
      </c>
      <c r="C40" s="12" t="s">
        <v>611</v>
      </c>
      <c r="D40" s="48" t="s">
        <v>612</v>
      </c>
      <c r="E40" s="127" t="s">
        <v>10</v>
      </c>
      <c r="F40" s="124">
        <v>3.01271367006196</v>
      </c>
      <c r="G40" s="137">
        <v>-2.03651936848958</v>
      </c>
      <c r="H40" s="128">
        <f t="shared" si="1"/>
        <v>-4.102545597</v>
      </c>
      <c r="I40" s="117"/>
      <c r="J40" s="117"/>
      <c r="K40" s="117"/>
      <c r="L40" s="117"/>
      <c r="M40" s="117"/>
      <c r="N40" s="117"/>
      <c r="O40" s="117"/>
      <c r="P40" s="117"/>
      <c r="Q40" s="117"/>
      <c r="R40" s="117"/>
      <c r="S40" s="117"/>
      <c r="T40" s="117"/>
      <c r="U40" s="117"/>
      <c r="V40" s="117"/>
      <c r="W40" s="117"/>
      <c r="X40" s="117"/>
      <c r="Y40" s="117"/>
      <c r="Z40" s="117"/>
    </row>
    <row r="41" ht="14.25" customHeight="1">
      <c r="A41" s="124" t="s">
        <v>119</v>
      </c>
      <c r="B41" s="125"/>
      <c r="C41" s="126" t="s">
        <v>322</v>
      </c>
      <c r="D41" s="126" t="s">
        <v>323</v>
      </c>
      <c r="E41" s="127" t="s">
        <v>10</v>
      </c>
      <c r="F41" s="124">
        <v>2.96075629580556</v>
      </c>
      <c r="G41" s="137">
        <v>-2.30907726287842</v>
      </c>
      <c r="H41" s="128">
        <f t="shared" si="1"/>
        <v>-4.955660182</v>
      </c>
      <c r="I41" s="117"/>
      <c r="J41" s="117"/>
      <c r="K41" s="117"/>
      <c r="L41" s="117"/>
      <c r="M41" s="117"/>
      <c r="N41" s="117"/>
      <c r="O41" s="117"/>
      <c r="P41" s="117"/>
      <c r="Q41" s="117"/>
      <c r="R41" s="117"/>
      <c r="S41" s="117"/>
      <c r="T41" s="117"/>
      <c r="U41" s="117"/>
      <c r="V41" s="117"/>
      <c r="W41" s="117"/>
      <c r="X41" s="117"/>
      <c r="Y41" s="117"/>
      <c r="Z41" s="117"/>
    </row>
    <row r="42" ht="14.25" customHeight="1">
      <c r="A42" s="124" t="s">
        <v>46</v>
      </c>
      <c r="B42" s="125" t="s">
        <v>47</v>
      </c>
      <c r="C42" s="126" t="s">
        <v>48</v>
      </c>
      <c r="D42" s="126" t="s">
        <v>613</v>
      </c>
      <c r="E42" s="127" t="s">
        <v>10</v>
      </c>
      <c r="F42" s="124">
        <v>2.14550772490062</v>
      </c>
      <c r="G42" s="137">
        <v>-2.54203446706136</v>
      </c>
      <c r="H42" s="128">
        <f t="shared" si="1"/>
        <v>-5.824097336</v>
      </c>
      <c r="I42" s="117"/>
      <c r="J42" s="117"/>
      <c r="K42" s="117"/>
      <c r="L42" s="117"/>
      <c r="M42" s="117"/>
      <c r="N42" s="117"/>
      <c r="O42" s="117"/>
      <c r="P42" s="117"/>
      <c r="Q42" s="117"/>
      <c r="R42" s="117"/>
      <c r="S42" s="117"/>
      <c r="T42" s="117"/>
      <c r="U42" s="117"/>
      <c r="V42" s="117"/>
      <c r="W42" s="117"/>
      <c r="X42" s="117"/>
      <c r="Y42" s="117"/>
      <c r="Z42" s="117"/>
    </row>
    <row r="43" ht="14.25" customHeight="1">
      <c r="A43" s="124" t="s">
        <v>206</v>
      </c>
      <c r="B43" s="125"/>
      <c r="C43" s="126" t="s">
        <v>207</v>
      </c>
      <c r="D43" s="126" t="s">
        <v>236</v>
      </c>
      <c r="E43" s="127" t="s">
        <v>10</v>
      </c>
      <c r="F43" s="124">
        <v>2.90173954670715</v>
      </c>
      <c r="G43" s="137">
        <v>-2.85387070973714</v>
      </c>
      <c r="H43" s="128">
        <f t="shared" si="1"/>
        <v>-7.229373909</v>
      </c>
      <c r="I43" s="117"/>
      <c r="J43" s="117"/>
      <c r="K43" s="117"/>
      <c r="L43" s="117"/>
      <c r="M43" s="117"/>
      <c r="N43" s="117"/>
      <c r="O43" s="117"/>
      <c r="P43" s="117"/>
      <c r="Q43" s="117"/>
      <c r="R43" s="117"/>
      <c r="S43" s="117"/>
      <c r="T43" s="117"/>
      <c r="U43" s="117"/>
      <c r="V43" s="117"/>
      <c r="W43" s="117"/>
      <c r="X43" s="117"/>
      <c r="Y43" s="117"/>
      <c r="Z43" s="117"/>
    </row>
    <row r="44" ht="14.25" customHeight="1">
      <c r="A44" s="124" t="s">
        <v>167</v>
      </c>
      <c r="B44" s="125"/>
      <c r="C44" s="126" t="s">
        <v>316</v>
      </c>
      <c r="D44" s="126" t="s">
        <v>236</v>
      </c>
      <c r="E44" s="127" t="s">
        <v>10</v>
      </c>
      <c r="F44" s="124">
        <v>2.57032920669942</v>
      </c>
      <c r="G44" s="137">
        <v>-3.6163231531779</v>
      </c>
      <c r="H44" s="128">
        <f t="shared" si="1"/>
        <v>-12.26370635</v>
      </c>
      <c r="I44" s="117"/>
      <c r="J44" s="117"/>
      <c r="K44" s="117"/>
      <c r="L44" s="117"/>
      <c r="M44" s="117"/>
      <c r="N44" s="117"/>
      <c r="O44" s="117"/>
      <c r="P44" s="117"/>
      <c r="Q44" s="117"/>
      <c r="R44" s="117"/>
      <c r="S44" s="117"/>
      <c r="T44" s="117"/>
      <c r="U44" s="117"/>
      <c r="V44" s="117"/>
      <c r="W44" s="117"/>
      <c r="X44" s="117"/>
      <c r="Y44" s="117"/>
      <c r="Z44" s="117"/>
    </row>
    <row r="45" ht="16.5" customHeight="1">
      <c r="A45" s="138" t="s">
        <v>614</v>
      </c>
      <c r="B45" s="139"/>
      <c r="C45" s="140" t="s">
        <v>615</v>
      </c>
      <c r="D45" s="140" t="s">
        <v>616</v>
      </c>
      <c r="E45" s="141" t="s">
        <v>10</v>
      </c>
      <c r="F45" s="138">
        <v>2.05247974156052</v>
      </c>
      <c r="G45" s="142">
        <v>-4.88216654459636</v>
      </c>
      <c r="H45" s="143">
        <f t="shared" si="1"/>
        <v>-29.49025811</v>
      </c>
      <c r="I45" s="117"/>
      <c r="J45" s="117"/>
      <c r="K45" s="117"/>
      <c r="L45" s="117"/>
      <c r="M45" s="117"/>
      <c r="N45" s="117"/>
      <c r="O45" s="117"/>
      <c r="P45" s="117"/>
      <c r="Q45" s="117"/>
      <c r="R45" s="117"/>
      <c r="S45" s="117"/>
      <c r="T45" s="117"/>
      <c r="U45" s="117"/>
      <c r="V45" s="117"/>
      <c r="W45" s="117"/>
      <c r="X45" s="117"/>
      <c r="Y45" s="117"/>
      <c r="Z45" s="117"/>
    </row>
    <row r="46" ht="14.25" customHeight="1">
      <c r="A46" s="117"/>
      <c r="B46" s="125"/>
      <c r="C46" s="117"/>
      <c r="D46" s="117"/>
      <c r="E46" s="144"/>
      <c r="F46" s="117"/>
      <c r="G46" s="117"/>
      <c r="H46" s="117"/>
      <c r="I46" s="117"/>
      <c r="J46" s="117"/>
      <c r="K46" s="117"/>
      <c r="L46" s="117"/>
      <c r="M46" s="117"/>
      <c r="N46" s="117"/>
      <c r="O46" s="117"/>
      <c r="P46" s="117"/>
      <c r="Q46" s="117"/>
      <c r="R46" s="117"/>
      <c r="S46" s="117"/>
      <c r="T46" s="117"/>
      <c r="U46" s="117"/>
      <c r="V46" s="117"/>
      <c r="W46" s="117"/>
      <c r="X46" s="117"/>
      <c r="Y46" s="117"/>
      <c r="Z46" s="117"/>
    </row>
    <row r="47" ht="14.25" customHeight="1">
      <c r="A47" s="117"/>
      <c r="B47" s="125"/>
      <c r="C47" s="117"/>
      <c r="D47" s="117"/>
      <c r="E47" s="117"/>
      <c r="F47" s="117"/>
      <c r="G47" s="117"/>
      <c r="H47" s="117"/>
      <c r="I47" s="117"/>
      <c r="J47" s="117"/>
      <c r="K47" s="117"/>
      <c r="L47" s="117"/>
      <c r="M47" s="117"/>
      <c r="N47" s="117"/>
      <c r="O47" s="117"/>
      <c r="P47" s="117"/>
      <c r="Q47" s="117"/>
      <c r="R47" s="117"/>
      <c r="S47" s="117"/>
      <c r="T47" s="117"/>
      <c r="U47" s="117"/>
      <c r="V47" s="117"/>
      <c r="W47" s="117"/>
      <c r="X47" s="117"/>
      <c r="Y47" s="117"/>
      <c r="Z47" s="117"/>
    </row>
    <row r="48" ht="14.25" customHeight="1">
      <c r="A48" s="117"/>
      <c r="B48" s="125"/>
      <c r="C48" s="117"/>
      <c r="D48" s="117"/>
      <c r="E48" s="117"/>
      <c r="F48" s="117"/>
      <c r="G48" s="117"/>
      <c r="H48" s="117"/>
      <c r="I48" s="117"/>
      <c r="J48" s="117"/>
      <c r="K48" s="117"/>
      <c r="L48" s="117"/>
      <c r="M48" s="117"/>
      <c r="N48" s="117"/>
      <c r="O48" s="117"/>
      <c r="P48" s="117"/>
      <c r="Q48" s="117"/>
      <c r="R48" s="117"/>
      <c r="S48" s="117"/>
      <c r="T48" s="117"/>
      <c r="U48" s="117"/>
      <c r="V48" s="117"/>
      <c r="W48" s="117"/>
      <c r="X48" s="117"/>
      <c r="Y48" s="117"/>
      <c r="Z48" s="117"/>
    </row>
    <row r="49" ht="14.25" customHeight="1">
      <c r="A49" s="117"/>
      <c r="B49" s="125"/>
      <c r="C49" s="117"/>
      <c r="D49" s="117"/>
      <c r="E49" s="117"/>
      <c r="F49" s="117"/>
      <c r="G49" s="117"/>
      <c r="H49" s="117"/>
      <c r="I49" s="117"/>
      <c r="J49" s="117"/>
      <c r="K49" s="117"/>
      <c r="L49" s="117"/>
      <c r="M49" s="117"/>
      <c r="N49" s="117"/>
      <c r="O49" s="117"/>
      <c r="P49" s="117"/>
      <c r="Q49" s="117"/>
      <c r="R49" s="117"/>
      <c r="S49" s="117"/>
      <c r="T49" s="117"/>
      <c r="U49" s="117"/>
      <c r="V49" s="117"/>
      <c r="W49" s="117"/>
      <c r="X49" s="117"/>
      <c r="Y49" s="117"/>
      <c r="Z49" s="117"/>
    </row>
    <row r="50" ht="14.25" customHeight="1">
      <c r="A50" s="117"/>
      <c r="B50" s="125"/>
      <c r="C50" s="117"/>
      <c r="D50" s="117"/>
      <c r="E50" s="117"/>
      <c r="F50" s="117"/>
      <c r="G50" s="117"/>
      <c r="H50" s="117"/>
      <c r="I50" s="117"/>
      <c r="J50" s="117"/>
      <c r="K50" s="117"/>
      <c r="L50" s="117"/>
      <c r="M50" s="117"/>
      <c r="N50" s="117"/>
      <c r="O50" s="117"/>
      <c r="P50" s="117"/>
      <c r="Q50" s="117"/>
      <c r="R50" s="117"/>
      <c r="S50" s="117"/>
      <c r="T50" s="117"/>
      <c r="U50" s="117"/>
      <c r="V50" s="117"/>
      <c r="W50" s="117"/>
      <c r="X50" s="117"/>
      <c r="Y50" s="117"/>
      <c r="Z50" s="117"/>
    </row>
    <row r="51" ht="14.25" customHeight="1">
      <c r="A51" s="117"/>
      <c r="B51" s="125"/>
      <c r="C51" s="117"/>
      <c r="D51" s="117"/>
      <c r="E51" s="117"/>
      <c r="F51" s="117"/>
      <c r="G51" s="117"/>
      <c r="H51" s="117"/>
      <c r="I51" s="117"/>
      <c r="J51" s="117"/>
      <c r="K51" s="117"/>
      <c r="L51" s="117"/>
      <c r="M51" s="117"/>
      <c r="N51" s="117"/>
      <c r="O51" s="117"/>
      <c r="P51" s="117"/>
      <c r="Q51" s="117"/>
      <c r="R51" s="117"/>
      <c r="S51" s="117"/>
      <c r="T51" s="117"/>
      <c r="U51" s="117"/>
      <c r="V51" s="117"/>
      <c r="W51" s="117"/>
      <c r="X51" s="117"/>
      <c r="Y51" s="117"/>
      <c r="Z51" s="117"/>
    </row>
    <row r="52" ht="14.25" customHeight="1">
      <c r="A52" s="117"/>
      <c r="B52" s="125"/>
      <c r="C52" s="117"/>
      <c r="D52" s="117"/>
      <c r="E52" s="117"/>
      <c r="F52" s="117"/>
      <c r="G52" s="117"/>
      <c r="H52" s="117"/>
      <c r="I52" s="117"/>
      <c r="J52" s="117"/>
      <c r="K52" s="117"/>
      <c r="L52" s="117"/>
      <c r="M52" s="117"/>
      <c r="N52" s="117"/>
      <c r="O52" s="117"/>
      <c r="P52" s="117"/>
      <c r="Q52" s="117"/>
      <c r="R52" s="117"/>
      <c r="S52" s="117"/>
      <c r="T52" s="117"/>
      <c r="U52" s="117"/>
      <c r="V52" s="117"/>
      <c r="W52" s="117"/>
      <c r="X52" s="117"/>
      <c r="Y52" s="117"/>
      <c r="Z52" s="117"/>
    </row>
    <row r="53" ht="14.25" customHeight="1">
      <c r="A53" s="117"/>
      <c r="B53" s="125"/>
      <c r="C53" s="117"/>
      <c r="D53" s="117"/>
      <c r="E53" s="117"/>
      <c r="F53" s="117"/>
      <c r="G53" s="117"/>
      <c r="H53" s="117"/>
      <c r="I53" s="117"/>
      <c r="J53" s="117"/>
      <c r="K53" s="117"/>
      <c r="L53" s="117"/>
      <c r="M53" s="117"/>
      <c r="N53" s="117"/>
      <c r="O53" s="117"/>
      <c r="P53" s="117"/>
      <c r="Q53" s="117"/>
      <c r="R53" s="117"/>
      <c r="S53" s="117"/>
      <c r="T53" s="117"/>
      <c r="U53" s="117"/>
      <c r="V53" s="117"/>
      <c r="W53" s="117"/>
      <c r="X53" s="117"/>
      <c r="Y53" s="117"/>
      <c r="Z53" s="117"/>
    </row>
    <row r="54" ht="14.25" customHeight="1">
      <c r="A54" s="117"/>
      <c r="B54" s="125"/>
      <c r="C54" s="117"/>
      <c r="D54" s="117"/>
      <c r="E54" s="117"/>
      <c r="F54" s="117"/>
      <c r="G54" s="117"/>
      <c r="H54" s="117"/>
      <c r="I54" s="117"/>
      <c r="J54" s="117"/>
      <c r="K54" s="117"/>
      <c r="L54" s="117"/>
      <c r="M54" s="117"/>
      <c r="N54" s="117"/>
      <c r="O54" s="117"/>
      <c r="P54" s="117"/>
      <c r="Q54" s="117"/>
      <c r="R54" s="117"/>
      <c r="S54" s="117"/>
      <c r="T54" s="117"/>
      <c r="U54" s="117"/>
      <c r="V54" s="117"/>
      <c r="W54" s="117"/>
      <c r="X54" s="117"/>
      <c r="Y54" s="117"/>
      <c r="Z54" s="117"/>
    </row>
    <row r="55" ht="14.25" customHeight="1">
      <c r="A55" s="117"/>
      <c r="B55" s="125"/>
      <c r="C55" s="117"/>
      <c r="D55" s="117"/>
      <c r="E55" s="117"/>
      <c r="F55" s="117"/>
      <c r="G55" s="117"/>
      <c r="H55" s="117"/>
      <c r="I55" s="117"/>
      <c r="J55" s="117"/>
      <c r="K55" s="117"/>
      <c r="L55" s="117"/>
      <c r="M55" s="117"/>
      <c r="N55" s="117"/>
      <c r="O55" s="117"/>
      <c r="P55" s="117"/>
      <c r="Q55" s="117"/>
      <c r="R55" s="117"/>
      <c r="S55" s="117"/>
      <c r="T55" s="117"/>
      <c r="U55" s="117"/>
      <c r="V55" s="117"/>
      <c r="W55" s="117"/>
      <c r="X55" s="117"/>
      <c r="Y55" s="117"/>
      <c r="Z55" s="117"/>
    </row>
    <row r="56" ht="14.25" customHeight="1">
      <c r="A56" s="117"/>
      <c r="B56" s="125"/>
      <c r="C56" s="117"/>
      <c r="D56" s="117"/>
      <c r="E56" s="117"/>
      <c r="F56" s="117"/>
      <c r="G56" s="117"/>
      <c r="H56" s="117"/>
      <c r="I56" s="117"/>
      <c r="J56" s="117"/>
      <c r="K56" s="117"/>
      <c r="L56" s="117"/>
      <c r="M56" s="117"/>
      <c r="N56" s="117"/>
      <c r="O56" s="117"/>
      <c r="P56" s="117"/>
      <c r="Q56" s="117"/>
      <c r="R56" s="117"/>
      <c r="S56" s="117"/>
      <c r="T56" s="117"/>
      <c r="U56" s="117"/>
      <c r="V56" s="117"/>
      <c r="W56" s="117"/>
      <c r="X56" s="117"/>
      <c r="Y56" s="117"/>
      <c r="Z56" s="117"/>
    </row>
    <row r="57" ht="14.25" customHeight="1">
      <c r="A57" s="117"/>
      <c r="B57" s="125"/>
      <c r="C57" s="117"/>
      <c r="D57" s="117"/>
      <c r="E57" s="117"/>
      <c r="F57" s="117"/>
      <c r="G57" s="117"/>
      <c r="H57" s="117"/>
      <c r="I57" s="117"/>
      <c r="J57" s="117"/>
      <c r="K57" s="117"/>
      <c r="L57" s="117"/>
      <c r="M57" s="117"/>
      <c r="N57" s="117"/>
      <c r="O57" s="117"/>
      <c r="P57" s="117"/>
      <c r="Q57" s="117"/>
      <c r="R57" s="117"/>
      <c r="S57" s="117"/>
      <c r="T57" s="117"/>
      <c r="U57" s="117"/>
      <c r="V57" s="117"/>
      <c r="W57" s="117"/>
      <c r="X57" s="117"/>
      <c r="Y57" s="117"/>
      <c r="Z57" s="117"/>
    </row>
    <row r="58" ht="14.25" customHeight="1">
      <c r="A58" s="117"/>
      <c r="B58" s="125"/>
      <c r="C58" s="117"/>
      <c r="D58" s="117"/>
      <c r="E58" s="117"/>
      <c r="F58" s="117"/>
      <c r="G58" s="117"/>
      <c r="H58" s="117"/>
      <c r="I58" s="117"/>
      <c r="J58" s="117"/>
      <c r="K58" s="117"/>
      <c r="L58" s="117"/>
      <c r="M58" s="117"/>
      <c r="N58" s="117"/>
      <c r="O58" s="117"/>
      <c r="P58" s="117"/>
      <c r="Q58" s="117"/>
      <c r="R58" s="117"/>
      <c r="S58" s="117"/>
      <c r="T58" s="117"/>
      <c r="U58" s="117"/>
      <c r="V58" s="117"/>
      <c r="W58" s="117"/>
      <c r="X58" s="117"/>
      <c r="Y58" s="117"/>
      <c r="Z58" s="117"/>
    </row>
    <row r="59" ht="14.25" customHeight="1">
      <c r="A59" s="117"/>
      <c r="B59" s="125"/>
      <c r="C59" s="117"/>
      <c r="D59" s="117"/>
      <c r="E59" s="117"/>
      <c r="F59" s="117"/>
      <c r="G59" s="117"/>
      <c r="H59" s="117"/>
      <c r="I59" s="117"/>
      <c r="J59" s="117"/>
      <c r="K59" s="117"/>
      <c r="L59" s="117"/>
      <c r="M59" s="117"/>
      <c r="N59" s="117"/>
      <c r="O59" s="117"/>
      <c r="P59" s="117"/>
      <c r="Q59" s="117"/>
      <c r="R59" s="117"/>
      <c r="S59" s="117"/>
      <c r="T59" s="117"/>
      <c r="U59" s="117"/>
      <c r="V59" s="117"/>
      <c r="W59" s="117"/>
      <c r="X59" s="117"/>
      <c r="Y59" s="117"/>
      <c r="Z59" s="117"/>
    </row>
    <row r="60" ht="14.25" customHeight="1">
      <c r="A60" s="117"/>
      <c r="B60" s="125"/>
      <c r="C60" s="117"/>
      <c r="D60" s="117"/>
      <c r="E60" s="117"/>
      <c r="F60" s="117"/>
      <c r="G60" s="117"/>
      <c r="H60" s="117"/>
      <c r="I60" s="117"/>
      <c r="J60" s="117"/>
      <c r="K60" s="117"/>
      <c r="L60" s="117"/>
      <c r="M60" s="117"/>
      <c r="N60" s="117"/>
      <c r="O60" s="117"/>
      <c r="P60" s="117"/>
      <c r="Q60" s="117"/>
      <c r="R60" s="117"/>
      <c r="S60" s="117"/>
      <c r="T60" s="117"/>
      <c r="U60" s="117"/>
      <c r="V60" s="117"/>
      <c r="W60" s="117"/>
      <c r="X60" s="117"/>
      <c r="Y60" s="117"/>
      <c r="Z60" s="117"/>
    </row>
    <row r="61" ht="14.25" customHeight="1">
      <c r="A61" s="117"/>
      <c r="B61" s="125"/>
      <c r="C61" s="117"/>
      <c r="D61" s="117"/>
      <c r="E61" s="117"/>
      <c r="F61" s="117"/>
      <c r="G61" s="117"/>
      <c r="H61" s="117"/>
      <c r="I61" s="117"/>
      <c r="J61" s="117"/>
      <c r="K61" s="117"/>
      <c r="L61" s="117"/>
      <c r="M61" s="117"/>
      <c r="N61" s="117"/>
      <c r="O61" s="117"/>
      <c r="P61" s="117"/>
      <c r="Q61" s="117"/>
      <c r="R61" s="117"/>
      <c r="S61" s="117"/>
      <c r="T61" s="117"/>
      <c r="U61" s="117"/>
      <c r="V61" s="117"/>
      <c r="W61" s="117"/>
      <c r="X61" s="117"/>
      <c r="Y61" s="117"/>
      <c r="Z61" s="117"/>
    </row>
    <row r="62" ht="14.25" customHeight="1">
      <c r="A62" s="117"/>
      <c r="B62" s="125"/>
      <c r="C62" s="117"/>
      <c r="D62" s="117"/>
      <c r="E62" s="117"/>
      <c r="F62" s="117"/>
      <c r="G62" s="117"/>
      <c r="H62" s="117"/>
      <c r="I62" s="117"/>
      <c r="J62" s="117"/>
      <c r="K62" s="117"/>
      <c r="L62" s="117"/>
      <c r="M62" s="117"/>
      <c r="N62" s="117"/>
      <c r="O62" s="117"/>
      <c r="P62" s="117"/>
      <c r="Q62" s="117"/>
      <c r="R62" s="117"/>
      <c r="S62" s="117"/>
      <c r="T62" s="117"/>
      <c r="U62" s="117"/>
      <c r="V62" s="117"/>
      <c r="W62" s="117"/>
      <c r="X62" s="117"/>
      <c r="Y62" s="117"/>
      <c r="Z62" s="117"/>
    </row>
    <row r="63" ht="14.25" customHeight="1">
      <c r="A63" s="117"/>
      <c r="B63" s="125"/>
      <c r="C63" s="117"/>
      <c r="D63" s="117"/>
      <c r="E63" s="117"/>
      <c r="F63" s="117"/>
      <c r="G63" s="117"/>
      <c r="H63" s="117"/>
      <c r="I63" s="117"/>
      <c r="J63" s="117"/>
      <c r="K63" s="117"/>
      <c r="L63" s="117"/>
      <c r="M63" s="117"/>
      <c r="N63" s="117"/>
      <c r="O63" s="117"/>
      <c r="P63" s="117"/>
      <c r="Q63" s="117"/>
      <c r="R63" s="117"/>
      <c r="S63" s="117"/>
      <c r="T63" s="117"/>
      <c r="U63" s="117"/>
      <c r="V63" s="117"/>
      <c r="W63" s="117"/>
      <c r="X63" s="117"/>
      <c r="Y63" s="117"/>
      <c r="Z63" s="117"/>
    </row>
    <row r="64" ht="14.25" customHeight="1">
      <c r="A64" s="117"/>
      <c r="B64" s="125"/>
      <c r="C64" s="117"/>
      <c r="D64" s="117"/>
      <c r="E64" s="117"/>
      <c r="F64" s="117"/>
      <c r="G64" s="117"/>
      <c r="H64" s="117"/>
      <c r="I64" s="117"/>
      <c r="J64" s="117"/>
      <c r="K64" s="117"/>
      <c r="L64" s="117"/>
      <c r="M64" s="117"/>
      <c r="N64" s="117"/>
      <c r="O64" s="117"/>
      <c r="P64" s="117"/>
      <c r="Q64" s="117"/>
      <c r="R64" s="117"/>
      <c r="S64" s="117"/>
      <c r="T64" s="117"/>
      <c r="U64" s="117"/>
      <c r="V64" s="117"/>
      <c r="W64" s="117"/>
      <c r="X64" s="117"/>
      <c r="Y64" s="117"/>
      <c r="Z64" s="117"/>
    </row>
    <row r="65" ht="14.25" customHeight="1">
      <c r="A65" s="117"/>
      <c r="B65" s="125"/>
      <c r="C65" s="117"/>
      <c r="D65" s="117"/>
      <c r="E65" s="117"/>
      <c r="F65" s="117"/>
      <c r="G65" s="117"/>
      <c r="H65" s="117"/>
      <c r="I65" s="117"/>
      <c r="J65" s="117"/>
      <c r="K65" s="117"/>
      <c r="L65" s="117"/>
      <c r="M65" s="117"/>
      <c r="N65" s="117"/>
      <c r="O65" s="117"/>
      <c r="P65" s="117"/>
      <c r="Q65" s="117"/>
      <c r="R65" s="117"/>
      <c r="S65" s="117"/>
      <c r="T65" s="117"/>
      <c r="U65" s="117"/>
      <c r="V65" s="117"/>
      <c r="W65" s="117"/>
      <c r="X65" s="117"/>
      <c r="Y65" s="117"/>
      <c r="Z65" s="117"/>
    </row>
    <row r="66" ht="14.25" customHeight="1">
      <c r="A66" s="117"/>
      <c r="B66" s="125"/>
      <c r="C66" s="117"/>
      <c r="D66" s="117"/>
      <c r="E66" s="117"/>
      <c r="F66" s="117"/>
      <c r="G66" s="117"/>
      <c r="H66" s="117"/>
      <c r="I66" s="117"/>
      <c r="J66" s="117"/>
      <c r="K66" s="117"/>
      <c r="L66" s="117"/>
      <c r="M66" s="117"/>
      <c r="N66" s="117"/>
      <c r="O66" s="117"/>
      <c r="P66" s="117"/>
      <c r="Q66" s="117"/>
      <c r="R66" s="117"/>
      <c r="S66" s="117"/>
      <c r="T66" s="117"/>
      <c r="U66" s="117"/>
      <c r="V66" s="117"/>
      <c r="W66" s="117"/>
      <c r="X66" s="117"/>
      <c r="Y66" s="117"/>
      <c r="Z66" s="117"/>
    </row>
    <row r="67" ht="14.25" customHeight="1">
      <c r="A67" s="117"/>
      <c r="B67" s="125"/>
      <c r="C67" s="117"/>
      <c r="D67" s="117"/>
      <c r="E67" s="117"/>
      <c r="F67" s="117"/>
      <c r="G67" s="117"/>
      <c r="H67" s="117"/>
      <c r="I67" s="117"/>
      <c r="J67" s="117"/>
      <c r="K67" s="117"/>
      <c r="L67" s="117"/>
      <c r="M67" s="117"/>
      <c r="N67" s="117"/>
      <c r="O67" s="117"/>
      <c r="P67" s="117"/>
      <c r="Q67" s="117"/>
      <c r="R67" s="117"/>
      <c r="S67" s="117"/>
      <c r="T67" s="117"/>
      <c r="U67" s="117"/>
      <c r="V67" s="117"/>
      <c r="W67" s="117"/>
      <c r="X67" s="117"/>
      <c r="Y67" s="117"/>
      <c r="Z67" s="117"/>
    </row>
    <row r="68" ht="14.25" customHeight="1">
      <c r="A68" s="117"/>
      <c r="B68" s="125"/>
      <c r="C68" s="117"/>
      <c r="D68" s="117"/>
      <c r="E68" s="117"/>
      <c r="F68" s="117"/>
      <c r="G68" s="117"/>
      <c r="H68" s="117"/>
      <c r="I68" s="117"/>
      <c r="J68" s="117"/>
      <c r="K68" s="117"/>
      <c r="L68" s="117"/>
      <c r="M68" s="117"/>
      <c r="N68" s="117"/>
      <c r="O68" s="117"/>
      <c r="P68" s="117"/>
      <c r="Q68" s="117"/>
      <c r="R68" s="117"/>
      <c r="S68" s="117"/>
      <c r="T68" s="117"/>
      <c r="U68" s="117"/>
      <c r="V68" s="117"/>
      <c r="W68" s="117"/>
      <c r="X68" s="117"/>
      <c r="Y68" s="117"/>
      <c r="Z68" s="117"/>
    </row>
    <row r="69" ht="14.25" customHeight="1">
      <c r="A69" s="117"/>
      <c r="B69" s="125"/>
      <c r="C69" s="117"/>
      <c r="D69" s="117"/>
      <c r="E69" s="117"/>
      <c r="F69" s="117"/>
      <c r="G69" s="117"/>
      <c r="H69" s="117"/>
      <c r="I69" s="117"/>
      <c r="J69" s="117"/>
      <c r="K69" s="117"/>
      <c r="L69" s="117"/>
      <c r="M69" s="117"/>
      <c r="N69" s="117"/>
      <c r="O69" s="117"/>
      <c r="P69" s="117"/>
      <c r="Q69" s="117"/>
      <c r="R69" s="117"/>
      <c r="S69" s="117"/>
      <c r="T69" s="117"/>
      <c r="U69" s="117"/>
      <c r="V69" s="117"/>
      <c r="W69" s="117"/>
      <c r="X69" s="117"/>
      <c r="Y69" s="117"/>
      <c r="Z69" s="117"/>
    </row>
    <row r="70" ht="14.25" customHeight="1">
      <c r="A70" s="117"/>
      <c r="B70" s="125"/>
      <c r="C70" s="117"/>
      <c r="D70" s="117"/>
      <c r="E70" s="117"/>
      <c r="F70" s="117"/>
      <c r="G70" s="117"/>
      <c r="H70" s="117"/>
      <c r="I70" s="117"/>
      <c r="J70" s="117"/>
      <c r="K70" s="117"/>
      <c r="L70" s="117"/>
      <c r="M70" s="117"/>
      <c r="N70" s="117"/>
      <c r="O70" s="117"/>
      <c r="P70" s="117"/>
      <c r="Q70" s="117"/>
      <c r="R70" s="117"/>
      <c r="S70" s="117"/>
      <c r="T70" s="117"/>
      <c r="U70" s="117"/>
      <c r="V70" s="117"/>
      <c r="W70" s="117"/>
      <c r="X70" s="117"/>
      <c r="Y70" s="117"/>
      <c r="Z70" s="117"/>
    </row>
    <row r="71" ht="14.25" customHeight="1">
      <c r="A71" s="117"/>
      <c r="B71" s="125"/>
      <c r="C71" s="117"/>
      <c r="D71" s="117"/>
      <c r="E71" s="117"/>
      <c r="F71" s="117"/>
      <c r="G71" s="117"/>
      <c r="H71" s="117"/>
      <c r="I71" s="117"/>
      <c r="J71" s="117"/>
      <c r="K71" s="117"/>
      <c r="L71" s="117"/>
      <c r="M71" s="117"/>
      <c r="N71" s="117"/>
      <c r="O71" s="117"/>
      <c r="P71" s="117"/>
      <c r="Q71" s="117"/>
      <c r="R71" s="117"/>
      <c r="S71" s="117"/>
      <c r="T71" s="117"/>
      <c r="U71" s="117"/>
      <c r="V71" s="117"/>
      <c r="W71" s="117"/>
      <c r="X71" s="117"/>
      <c r="Y71" s="117"/>
      <c r="Z71" s="117"/>
    </row>
    <row r="72" ht="14.25" customHeight="1">
      <c r="A72" s="117"/>
      <c r="B72" s="125"/>
      <c r="C72" s="117"/>
      <c r="D72" s="117"/>
      <c r="E72" s="117"/>
      <c r="F72" s="117"/>
      <c r="G72" s="117"/>
      <c r="H72" s="117"/>
      <c r="I72" s="117"/>
      <c r="J72" s="117"/>
      <c r="K72" s="117"/>
      <c r="L72" s="117"/>
      <c r="M72" s="117"/>
      <c r="N72" s="117"/>
      <c r="O72" s="117"/>
      <c r="P72" s="117"/>
      <c r="Q72" s="117"/>
      <c r="R72" s="117"/>
      <c r="S72" s="117"/>
      <c r="T72" s="117"/>
      <c r="U72" s="117"/>
      <c r="V72" s="117"/>
      <c r="W72" s="117"/>
      <c r="X72" s="117"/>
      <c r="Y72" s="117"/>
      <c r="Z72" s="117"/>
    </row>
    <row r="73" ht="14.25" customHeight="1">
      <c r="A73" s="117"/>
      <c r="B73" s="125"/>
      <c r="C73" s="117"/>
      <c r="D73" s="117"/>
      <c r="E73" s="117"/>
      <c r="F73" s="117"/>
      <c r="G73" s="117"/>
      <c r="H73" s="117"/>
      <c r="I73" s="117"/>
      <c r="J73" s="117"/>
      <c r="K73" s="117"/>
      <c r="L73" s="117"/>
      <c r="M73" s="117"/>
      <c r="N73" s="117"/>
      <c r="O73" s="117"/>
      <c r="P73" s="117"/>
      <c r="Q73" s="117"/>
      <c r="R73" s="117"/>
      <c r="S73" s="117"/>
      <c r="T73" s="117"/>
      <c r="U73" s="117"/>
      <c r="V73" s="117"/>
      <c r="W73" s="117"/>
      <c r="X73" s="117"/>
      <c r="Y73" s="117"/>
      <c r="Z73" s="117"/>
    </row>
    <row r="74" ht="14.25" customHeight="1">
      <c r="A74" s="117"/>
      <c r="B74" s="125"/>
      <c r="C74" s="117"/>
      <c r="D74" s="117"/>
      <c r="E74" s="117"/>
      <c r="F74" s="117"/>
      <c r="G74" s="117"/>
      <c r="H74" s="117"/>
      <c r="I74" s="117"/>
      <c r="J74" s="117"/>
      <c r="K74" s="117"/>
      <c r="L74" s="117"/>
      <c r="M74" s="117"/>
      <c r="N74" s="117"/>
      <c r="O74" s="117"/>
      <c r="P74" s="117"/>
      <c r="Q74" s="117"/>
      <c r="R74" s="117"/>
      <c r="S74" s="117"/>
      <c r="T74" s="117"/>
      <c r="U74" s="117"/>
      <c r="V74" s="117"/>
      <c r="W74" s="117"/>
      <c r="X74" s="117"/>
      <c r="Y74" s="117"/>
      <c r="Z74" s="117"/>
    </row>
    <row r="75" ht="14.25" customHeight="1">
      <c r="A75" s="117"/>
      <c r="B75" s="125"/>
      <c r="C75" s="117"/>
      <c r="D75" s="117"/>
      <c r="E75" s="117"/>
      <c r="F75" s="117"/>
      <c r="G75" s="117"/>
      <c r="H75" s="117"/>
      <c r="I75" s="117"/>
      <c r="J75" s="117"/>
      <c r="K75" s="117"/>
      <c r="L75" s="117"/>
      <c r="M75" s="117"/>
      <c r="N75" s="117"/>
      <c r="O75" s="117"/>
      <c r="P75" s="117"/>
      <c r="Q75" s="117"/>
      <c r="R75" s="117"/>
      <c r="S75" s="117"/>
      <c r="T75" s="117"/>
      <c r="U75" s="117"/>
      <c r="V75" s="117"/>
      <c r="W75" s="117"/>
      <c r="X75" s="117"/>
      <c r="Y75" s="117"/>
      <c r="Z75" s="117"/>
    </row>
    <row r="76" ht="14.25" customHeight="1">
      <c r="A76" s="117"/>
      <c r="B76" s="125"/>
      <c r="C76" s="117"/>
      <c r="D76" s="117"/>
      <c r="E76" s="117"/>
      <c r="F76" s="117"/>
      <c r="G76" s="117"/>
      <c r="H76" s="117"/>
      <c r="I76" s="117"/>
      <c r="J76" s="117"/>
      <c r="K76" s="117"/>
      <c r="L76" s="117"/>
      <c r="M76" s="117"/>
      <c r="N76" s="117"/>
      <c r="O76" s="117"/>
      <c r="P76" s="117"/>
      <c r="Q76" s="117"/>
      <c r="R76" s="117"/>
      <c r="S76" s="117"/>
      <c r="T76" s="117"/>
      <c r="U76" s="117"/>
      <c r="V76" s="117"/>
      <c r="W76" s="117"/>
      <c r="X76" s="117"/>
      <c r="Y76" s="117"/>
      <c r="Z76" s="117"/>
    </row>
    <row r="77" ht="14.25" customHeight="1">
      <c r="A77" s="117"/>
      <c r="B77" s="125"/>
      <c r="C77" s="117"/>
      <c r="D77" s="117"/>
      <c r="E77" s="117"/>
      <c r="F77" s="117"/>
      <c r="G77" s="117"/>
      <c r="H77" s="117"/>
      <c r="I77" s="117"/>
      <c r="J77" s="117"/>
      <c r="K77" s="117"/>
      <c r="L77" s="117"/>
      <c r="M77" s="117"/>
      <c r="N77" s="117"/>
      <c r="O77" s="117"/>
      <c r="P77" s="117"/>
      <c r="Q77" s="117"/>
      <c r="R77" s="117"/>
      <c r="S77" s="117"/>
      <c r="T77" s="117"/>
      <c r="U77" s="117"/>
      <c r="V77" s="117"/>
      <c r="W77" s="117"/>
      <c r="X77" s="117"/>
      <c r="Y77" s="117"/>
      <c r="Z77" s="117"/>
    </row>
    <row r="78" ht="14.25" customHeight="1">
      <c r="A78" s="117"/>
      <c r="B78" s="125"/>
      <c r="C78" s="117"/>
      <c r="D78" s="117"/>
      <c r="E78" s="117"/>
      <c r="F78" s="117"/>
      <c r="G78" s="117"/>
      <c r="H78" s="117"/>
      <c r="I78" s="117"/>
      <c r="J78" s="117"/>
      <c r="K78" s="117"/>
      <c r="L78" s="117"/>
      <c r="M78" s="117"/>
      <c r="N78" s="117"/>
      <c r="O78" s="117"/>
      <c r="P78" s="117"/>
      <c r="Q78" s="117"/>
      <c r="R78" s="117"/>
      <c r="S78" s="117"/>
      <c r="T78" s="117"/>
      <c r="U78" s="117"/>
      <c r="V78" s="117"/>
      <c r="W78" s="117"/>
      <c r="X78" s="117"/>
      <c r="Y78" s="117"/>
      <c r="Z78" s="117"/>
    </row>
    <row r="79" ht="14.25" customHeight="1">
      <c r="A79" s="117"/>
      <c r="B79" s="125"/>
      <c r="C79" s="117"/>
      <c r="D79" s="117"/>
      <c r="E79" s="117"/>
      <c r="F79" s="117"/>
      <c r="G79" s="117"/>
      <c r="H79" s="117"/>
      <c r="I79" s="117"/>
      <c r="J79" s="117"/>
      <c r="K79" s="117"/>
      <c r="L79" s="117"/>
      <c r="M79" s="117"/>
      <c r="N79" s="117"/>
      <c r="O79" s="117"/>
      <c r="P79" s="117"/>
      <c r="Q79" s="117"/>
      <c r="R79" s="117"/>
      <c r="S79" s="117"/>
      <c r="T79" s="117"/>
      <c r="U79" s="117"/>
      <c r="V79" s="117"/>
      <c r="W79" s="117"/>
      <c r="X79" s="117"/>
      <c r="Y79" s="117"/>
      <c r="Z79" s="117"/>
    </row>
    <row r="80" ht="14.25" customHeight="1">
      <c r="A80" s="117"/>
      <c r="B80" s="125"/>
      <c r="C80" s="117"/>
      <c r="D80" s="117"/>
      <c r="E80" s="117"/>
      <c r="F80" s="117"/>
      <c r="G80" s="117"/>
      <c r="H80" s="117"/>
      <c r="I80" s="117"/>
      <c r="J80" s="117"/>
      <c r="K80" s="117"/>
      <c r="L80" s="117"/>
      <c r="M80" s="117"/>
      <c r="N80" s="117"/>
      <c r="O80" s="117"/>
      <c r="P80" s="117"/>
      <c r="Q80" s="117"/>
      <c r="R80" s="117"/>
      <c r="S80" s="117"/>
      <c r="T80" s="117"/>
      <c r="U80" s="117"/>
      <c r="V80" s="117"/>
      <c r="W80" s="117"/>
      <c r="X80" s="117"/>
      <c r="Y80" s="117"/>
      <c r="Z80" s="117"/>
    </row>
    <row r="81" ht="14.25" customHeight="1">
      <c r="A81" s="117"/>
      <c r="B81" s="125"/>
      <c r="C81" s="117"/>
      <c r="D81" s="117"/>
      <c r="E81" s="117"/>
      <c r="F81" s="117"/>
      <c r="G81" s="117"/>
      <c r="H81" s="117"/>
      <c r="I81" s="117"/>
      <c r="J81" s="117"/>
      <c r="K81" s="117"/>
      <c r="L81" s="117"/>
      <c r="M81" s="117"/>
      <c r="N81" s="117"/>
      <c r="O81" s="117"/>
      <c r="P81" s="117"/>
      <c r="Q81" s="117"/>
      <c r="R81" s="117"/>
      <c r="S81" s="117"/>
      <c r="T81" s="117"/>
      <c r="U81" s="117"/>
      <c r="V81" s="117"/>
      <c r="W81" s="117"/>
      <c r="X81" s="117"/>
      <c r="Y81" s="117"/>
      <c r="Z81" s="117"/>
    </row>
    <row r="82" ht="14.25" customHeight="1">
      <c r="A82" s="117"/>
      <c r="B82" s="125"/>
      <c r="C82" s="117"/>
      <c r="D82" s="117"/>
      <c r="E82" s="117"/>
      <c r="F82" s="117"/>
      <c r="G82" s="117"/>
      <c r="H82" s="117"/>
      <c r="I82" s="117"/>
      <c r="J82" s="117"/>
      <c r="K82" s="117"/>
      <c r="L82" s="117"/>
      <c r="M82" s="117"/>
      <c r="N82" s="117"/>
      <c r="O82" s="117"/>
      <c r="P82" s="117"/>
      <c r="Q82" s="117"/>
      <c r="R82" s="117"/>
      <c r="S82" s="117"/>
      <c r="T82" s="117"/>
      <c r="U82" s="117"/>
      <c r="V82" s="117"/>
      <c r="W82" s="117"/>
      <c r="X82" s="117"/>
      <c r="Y82" s="117"/>
      <c r="Z82" s="117"/>
    </row>
    <row r="83" ht="14.25" customHeight="1">
      <c r="A83" s="117"/>
      <c r="B83" s="125"/>
      <c r="C83" s="117"/>
      <c r="D83" s="117"/>
      <c r="E83" s="117"/>
      <c r="F83" s="117"/>
      <c r="G83" s="117"/>
      <c r="H83" s="117"/>
      <c r="I83" s="117"/>
      <c r="J83" s="117"/>
      <c r="K83" s="117"/>
      <c r="L83" s="117"/>
      <c r="M83" s="117"/>
      <c r="N83" s="117"/>
      <c r="O83" s="117"/>
      <c r="P83" s="117"/>
      <c r="Q83" s="117"/>
      <c r="R83" s="117"/>
      <c r="S83" s="117"/>
      <c r="T83" s="117"/>
      <c r="U83" s="117"/>
      <c r="V83" s="117"/>
      <c r="W83" s="117"/>
      <c r="X83" s="117"/>
      <c r="Y83" s="117"/>
      <c r="Z83" s="117"/>
    </row>
    <row r="84" ht="14.25" customHeight="1">
      <c r="A84" s="117"/>
      <c r="B84" s="125"/>
      <c r="C84" s="117"/>
      <c r="D84" s="117"/>
      <c r="E84" s="117"/>
      <c r="F84" s="117"/>
      <c r="G84" s="117"/>
      <c r="H84" s="117"/>
      <c r="I84" s="117"/>
      <c r="J84" s="117"/>
      <c r="K84" s="117"/>
      <c r="L84" s="117"/>
      <c r="M84" s="117"/>
      <c r="N84" s="117"/>
      <c r="O84" s="117"/>
      <c r="P84" s="117"/>
      <c r="Q84" s="117"/>
      <c r="R84" s="117"/>
      <c r="S84" s="117"/>
      <c r="T84" s="117"/>
      <c r="U84" s="117"/>
      <c r="V84" s="117"/>
      <c r="W84" s="117"/>
      <c r="X84" s="117"/>
      <c r="Y84" s="117"/>
      <c r="Z84" s="117"/>
    </row>
    <row r="85" ht="14.25" customHeight="1">
      <c r="A85" s="117"/>
      <c r="B85" s="125"/>
      <c r="C85" s="117"/>
      <c r="D85" s="117"/>
      <c r="E85" s="117"/>
      <c r="F85" s="117"/>
      <c r="G85" s="117"/>
      <c r="H85" s="117"/>
      <c r="I85" s="117"/>
      <c r="J85" s="117"/>
      <c r="K85" s="117"/>
      <c r="L85" s="117"/>
      <c r="M85" s="117"/>
      <c r="N85" s="117"/>
      <c r="O85" s="117"/>
      <c r="P85" s="117"/>
      <c r="Q85" s="117"/>
      <c r="R85" s="117"/>
      <c r="S85" s="117"/>
      <c r="T85" s="117"/>
      <c r="U85" s="117"/>
      <c r="V85" s="117"/>
      <c r="W85" s="117"/>
      <c r="X85" s="117"/>
      <c r="Y85" s="117"/>
      <c r="Z85" s="117"/>
    </row>
    <row r="86" ht="14.25" customHeight="1">
      <c r="A86" s="117"/>
      <c r="B86" s="125"/>
      <c r="C86" s="117"/>
      <c r="D86" s="117"/>
      <c r="E86" s="117"/>
      <c r="F86" s="117"/>
      <c r="G86" s="117"/>
      <c r="H86" s="117"/>
      <c r="I86" s="117"/>
      <c r="J86" s="117"/>
      <c r="K86" s="117"/>
      <c r="L86" s="117"/>
      <c r="M86" s="117"/>
      <c r="N86" s="117"/>
      <c r="O86" s="117"/>
      <c r="P86" s="117"/>
      <c r="Q86" s="117"/>
      <c r="R86" s="117"/>
      <c r="S86" s="117"/>
      <c r="T86" s="117"/>
      <c r="U86" s="117"/>
      <c r="V86" s="117"/>
      <c r="W86" s="117"/>
      <c r="X86" s="117"/>
      <c r="Y86" s="117"/>
      <c r="Z86" s="117"/>
    </row>
    <row r="87" ht="14.25" customHeight="1">
      <c r="A87" s="117"/>
      <c r="B87" s="125"/>
      <c r="C87" s="117"/>
      <c r="D87" s="117"/>
      <c r="E87" s="117"/>
      <c r="F87" s="117"/>
      <c r="G87" s="117"/>
      <c r="H87" s="117"/>
      <c r="I87" s="117"/>
      <c r="J87" s="117"/>
      <c r="K87" s="117"/>
      <c r="L87" s="117"/>
      <c r="M87" s="117"/>
      <c r="N87" s="117"/>
      <c r="O87" s="117"/>
      <c r="P87" s="117"/>
      <c r="Q87" s="117"/>
      <c r="R87" s="117"/>
      <c r="S87" s="117"/>
      <c r="T87" s="117"/>
      <c r="U87" s="117"/>
      <c r="V87" s="117"/>
      <c r="W87" s="117"/>
      <c r="X87" s="117"/>
      <c r="Y87" s="117"/>
      <c r="Z87" s="117"/>
    </row>
    <row r="88" ht="14.25" customHeight="1">
      <c r="A88" s="117"/>
      <c r="B88" s="125"/>
      <c r="C88" s="117"/>
      <c r="D88" s="117"/>
      <c r="E88" s="117"/>
      <c r="F88" s="117"/>
      <c r="G88" s="117"/>
      <c r="H88" s="117"/>
      <c r="I88" s="117"/>
      <c r="J88" s="117"/>
      <c r="K88" s="117"/>
      <c r="L88" s="117"/>
      <c r="M88" s="117"/>
      <c r="N88" s="117"/>
      <c r="O88" s="117"/>
      <c r="P88" s="117"/>
      <c r="Q88" s="117"/>
      <c r="R88" s="117"/>
      <c r="S88" s="117"/>
      <c r="T88" s="117"/>
      <c r="U88" s="117"/>
      <c r="V88" s="117"/>
      <c r="W88" s="117"/>
      <c r="X88" s="117"/>
      <c r="Y88" s="117"/>
      <c r="Z88" s="117"/>
    </row>
    <row r="89" ht="14.25" customHeight="1">
      <c r="A89" s="117"/>
      <c r="B89" s="125"/>
      <c r="C89" s="117"/>
      <c r="D89" s="117"/>
      <c r="E89" s="117"/>
      <c r="F89" s="117"/>
      <c r="G89" s="117"/>
      <c r="H89" s="117"/>
      <c r="I89" s="117"/>
      <c r="J89" s="117"/>
      <c r="K89" s="117"/>
      <c r="L89" s="117"/>
      <c r="M89" s="117"/>
      <c r="N89" s="117"/>
      <c r="O89" s="117"/>
      <c r="P89" s="117"/>
      <c r="Q89" s="117"/>
      <c r="R89" s="117"/>
      <c r="S89" s="117"/>
      <c r="T89" s="117"/>
      <c r="U89" s="117"/>
      <c r="V89" s="117"/>
      <c r="W89" s="117"/>
      <c r="X89" s="117"/>
      <c r="Y89" s="117"/>
      <c r="Z89" s="117"/>
    </row>
    <row r="90" ht="14.25" customHeight="1">
      <c r="A90" s="117"/>
      <c r="B90" s="125"/>
      <c r="C90" s="117"/>
      <c r="D90" s="117"/>
      <c r="E90" s="117"/>
      <c r="F90" s="117"/>
      <c r="G90" s="117"/>
      <c r="H90" s="117"/>
      <c r="I90" s="117"/>
      <c r="J90" s="117"/>
      <c r="K90" s="117"/>
      <c r="L90" s="117"/>
      <c r="M90" s="117"/>
      <c r="N90" s="117"/>
      <c r="O90" s="117"/>
      <c r="P90" s="117"/>
      <c r="Q90" s="117"/>
      <c r="R90" s="117"/>
      <c r="S90" s="117"/>
      <c r="T90" s="117"/>
      <c r="U90" s="117"/>
      <c r="V90" s="117"/>
      <c r="W90" s="117"/>
      <c r="X90" s="117"/>
      <c r="Y90" s="117"/>
      <c r="Z90" s="117"/>
    </row>
    <row r="91" ht="14.25" customHeight="1">
      <c r="A91" s="117"/>
      <c r="B91" s="125"/>
      <c r="C91" s="117"/>
      <c r="D91" s="117"/>
      <c r="E91" s="117"/>
      <c r="F91" s="117"/>
      <c r="G91" s="117"/>
      <c r="H91" s="117"/>
      <c r="I91" s="117"/>
      <c r="J91" s="117"/>
      <c r="K91" s="117"/>
      <c r="L91" s="117"/>
      <c r="M91" s="117"/>
      <c r="N91" s="117"/>
      <c r="O91" s="117"/>
      <c r="P91" s="117"/>
      <c r="Q91" s="117"/>
      <c r="R91" s="117"/>
      <c r="S91" s="117"/>
      <c r="T91" s="117"/>
      <c r="U91" s="117"/>
      <c r="V91" s="117"/>
      <c r="W91" s="117"/>
      <c r="X91" s="117"/>
      <c r="Y91" s="117"/>
      <c r="Z91" s="117"/>
    </row>
    <row r="92" ht="14.25" customHeight="1">
      <c r="A92" s="117"/>
      <c r="B92" s="125"/>
      <c r="C92" s="117"/>
      <c r="D92" s="117"/>
      <c r="E92" s="117"/>
      <c r="F92" s="117"/>
      <c r="G92" s="117"/>
      <c r="H92" s="117"/>
      <c r="I92" s="117"/>
      <c r="J92" s="117"/>
      <c r="K92" s="117"/>
      <c r="L92" s="117"/>
      <c r="M92" s="117"/>
      <c r="N92" s="117"/>
      <c r="O92" s="117"/>
      <c r="P92" s="117"/>
      <c r="Q92" s="117"/>
      <c r="R92" s="117"/>
      <c r="S92" s="117"/>
      <c r="T92" s="117"/>
      <c r="U92" s="117"/>
      <c r="V92" s="117"/>
      <c r="W92" s="117"/>
      <c r="X92" s="117"/>
      <c r="Y92" s="117"/>
      <c r="Z92" s="117"/>
    </row>
    <row r="93" ht="14.25" customHeight="1">
      <c r="A93" s="117"/>
      <c r="B93" s="125"/>
      <c r="C93" s="117"/>
      <c r="D93" s="117"/>
      <c r="E93" s="117"/>
      <c r="F93" s="117"/>
      <c r="G93" s="117"/>
      <c r="H93" s="117"/>
      <c r="I93" s="117"/>
      <c r="J93" s="117"/>
      <c r="K93" s="117"/>
      <c r="L93" s="117"/>
      <c r="M93" s="117"/>
      <c r="N93" s="117"/>
      <c r="O93" s="117"/>
      <c r="P93" s="117"/>
      <c r="Q93" s="117"/>
      <c r="R93" s="117"/>
      <c r="S93" s="117"/>
      <c r="T93" s="117"/>
      <c r="U93" s="117"/>
      <c r="V93" s="117"/>
      <c r="W93" s="117"/>
      <c r="X93" s="117"/>
      <c r="Y93" s="117"/>
      <c r="Z93" s="117"/>
    </row>
    <row r="94" ht="14.25" customHeight="1">
      <c r="A94" s="117"/>
      <c r="B94" s="125"/>
      <c r="C94" s="117"/>
      <c r="D94" s="117"/>
      <c r="E94" s="117"/>
      <c r="F94" s="117"/>
      <c r="G94" s="117"/>
      <c r="H94" s="117"/>
      <c r="I94" s="117"/>
      <c r="J94" s="117"/>
      <c r="K94" s="117"/>
      <c r="L94" s="117"/>
      <c r="M94" s="117"/>
      <c r="N94" s="117"/>
      <c r="O94" s="117"/>
      <c r="P94" s="117"/>
      <c r="Q94" s="117"/>
      <c r="R94" s="117"/>
      <c r="S94" s="117"/>
      <c r="T94" s="117"/>
      <c r="U94" s="117"/>
      <c r="V94" s="117"/>
      <c r="W94" s="117"/>
      <c r="X94" s="117"/>
      <c r="Y94" s="117"/>
      <c r="Z94" s="117"/>
    </row>
    <row r="95" ht="14.25" customHeight="1">
      <c r="A95" s="117"/>
      <c r="B95" s="125"/>
      <c r="C95" s="117"/>
      <c r="D95" s="117"/>
      <c r="E95" s="117"/>
      <c r="F95" s="117"/>
      <c r="G95" s="117"/>
      <c r="H95" s="117"/>
      <c r="I95" s="117"/>
      <c r="J95" s="117"/>
      <c r="K95" s="117"/>
      <c r="L95" s="117"/>
      <c r="M95" s="117"/>
      <c r="N95" s="117"/>
      <c r="O95" s="117"/>
      <c r="P95" s="117"/>
      <c r="Q95" s="117"/>
      <c r="R95" s="117"/>
      <c r="S95" s="117"/>
      <c r="T95" s="117"/>
      <c r="U95" s="117"/>
      <c r="V95" s="117"/>
      <c r="W95" s="117"/>
      <c r="X95" s="117"/>
      <c r="Y95" s="117"/>
      <c r="Z95" s="117"/>
    </row>
    <row r="96" ht="14.25" customHeight="1">
      <c r="A96" s="117"/>
      <c r="B96" s="125"/>
      <c r="C96" s="117"/>
      <c r="D96" s="117"/>
      <c r="E96" s="117"/>
      <c r="F96" s="117"/>
      <c r="G96" s="117"/>
      <c r="H96" s="117"/>
      <c r="I96" s="117"/>
      <c r="J96" s="117"/>
      <c r="K96" s="117"/>
      <c r="L96" s="117"/>
      <c r="M96" s="117"/>
      <c r="N96" s="117"/>
      <c r="O96" s="117"/>
      <c r="P96" s="117"/>
      <c r="Q96" s="117"/>
      <c r="R96" s="117"/>
      <c r="S96" s="117"/>
      <c r="T96" s="117"/>
      <c r="U96" s="117"/>
      <c r="V96" s="117"/>
      <c r="W96" s="117"/>
      <c r="X96" s="117"/>
      <c r="Y96" s="117"/>
      <c r="Z96" s="117"/>
    </row>
    <row r="97" ht="14.25" customHeight="1">
      <c r="A97" s="117"/>
      <c r="B97" s="125"/>
      <c r="C97" s="117"/>
      <c r="D97" s="117"/>
      <c r="E97" s="117"/>
      <c r="F97" s="117"/>
      <c r="G97" s="117"/>
      <c r="H97" s="117"/>
      <c r="I97" s="117"/>
      <c r="J97" s="117"/>
      <c r="K97" s="117"/>
      <c r="L97" s="117"/>
      <c r="M97" s="117"/>
      <c r="N97" s="117"/>
      <c r="O97" s="117"/>
      <c r="P97" s="117"/>
      <c r="Q97" s="117"/>
      <c r="R97" s="117"/>
      <c r="S97" s="117"/>
      <c r="T97" s="117"/>
      <c r="U97" s="117"/>
      <c r="V97" s="117"/>
      <c r="W97" s="117"/>
      <c r="X97" s="117"/>
      <c r="Y97" s="117"/>
      <c r="Z97" s="117"/>
    </row>
    <row r="98" ht="14.25" customHeight="1">
      <c r="A98" s="117"/>
      <c r="B98" s="125"/>
      <c r="C98" s="117"/>
      <c r="D98" s="117"/>
      <c r="E98" s="117"/>
      <c r="F98" s="117"/>
      <c r="G98" s="117"/>
      <c r="H98" s="117"/>
      <c r="I98" s="117"/>
      <c r="J98" s="117"/>
      <c r="K98" s="117"/>
      <c r="L98" s="117"/>
      <c r="M98" s="117"/>
      <c r="N98" s="117"/>
      <c r="O98" s="117"/>
      <c r="P98" s="117"/>
      <c r="Q98" s="117"/>
      <c r="R98" s="117"/>
      <c r="S98" s="117"/>
      <c r="T98" s="117"/>
      <c r="U98" s="117"/>
      <c r="V98" s="117"/>
      <c r="W98" s="117"/>
      <c r="X98" s="117"/>
      <c r="Y98" s="117"/>
      <c r="Z98" s="117"/>
    </row>
    <row r="99" ht="14.25" customHeight="1">
      <c r="A99" s="117"/>
      <c r="B99" s="125"/>
      <c r="C99" s="117"/>
      <c r="D99" s="117"/>
      <c r="E99" s="117"/>
      <c r="F99" s="117"/>
      <c r="G99" s="117"/>
      <c r="H99" s="117"/>
      <c r="I99" s="117"/>
      <c r="J99" s="117"/>
      <c r="K99" s="117"/>
      <c r="L99" s="117"/>
      <c r="M99" s="117"/>
      <c r="N99" s="117"/>
      <c r="O99" s="117"/>
      <c r="P99" s="117"/>
      <c r="Q99" s="117"/>
      <c r="R99" s="117"/>
      <c r="S99" s="117"/>
      <c r="T99" s="117"/>
      <c r="U99" s="117"/>
      <c r="V99" s="117"/>
      <c r="W99" s="117"/>
      <c r="X99" s="117"/>
      <c r="Y99" s="117"/>
      <c r="Z99" s="117"/>
    </row>
    <row r="100" ht="15.75" customHeight="1">
      <c r="A100" s="117"/>
      <c r="B100" s="117"/>
      <c r="C100" s="117"/>
      <c r="D100" s="117"/>
      <c r="E100" s="117"/>
      <c r="F100" s="117"/>
      <c r="G100" s="117"/>
      <c r="H100" s="117"/>
      <c r="I100" s="117"/>
      <c r="J100" s="117"/>
      <c r="K100" s="117"/>
      <c r="L100" s="117"/>
      <c r="M100" s="117"/>
      <c r="N100" s="117"/>
      <c r="O100" s="117"/>
      <c r="P100" s="117"/>
      <c r="Q100" s="117"/>
      <c r="R100" s="117"/>
      <c r="S100" s="117"/>
      <c r="T100" s="117"/>
      <c r="U100" s="117"/>
      <c r="V100" s="117"/>
      <c r="W100" s="117"/>
      <c r="X100" s="117"/>
      <c r="Y100" s="117"/>
      <c r="Z100" s="117"/>
    </row>
    <row r="101" ht="15.75" customHeight="1">
      <c r="A101" s="117"/>
      <c r="B101" s="117"/>
      <c r="C101" s="117"/>
      <c r="D101" s="117"/>
      <c r="E101" s="117"/>
      <c r="F101" s="117"/>
      <c r="G101" s="117"/>
      <c r="H101" s="117"/>
      <c r="I101" s="117"/>
      <c r="J101" s="117"/>
      <c r="K101" s="117"/>
      <c r="L101" s="117"/>
      <c r="M101" s="117"/>
      <c r="N101" s="117"/>
      <c r="O101" s="117"/>
      <c r="P101" s="117"/>
      <c r="Q101" s="117"/>
      <c r="R101" s="117"/>
      <c r="S101" s="117"/>
      <c r="T101" s="117"/>
      <c r="U101" s="117"/>
      <c r="V101" s="117"/>
      <c r="W101" s="117"/>
      <c r="X101" s="117"/>
      <c r="Y101" s="117"/>
      <c r="Z101" s="117"/>
    </row>
    <row r="102" ht="15.75" customHeight="1">
      <c r="A102" s="117"/>
      <c r="B102" s="117"/>
      <c r="C102" s="117"/>
      <c r="D102" s="117"/>
      <c r="E102" s="117"/>
      <c r="F102" s="117"/>
      <c r="G102" s="117"/>
      <c r="H102" s="117"/>
      <c r="I102" s="117"/>
      <c r="J102" s="117"/>
      <c r="K102" s="117"/>
      <c r="L102" s="117"/>
      <c r="M102" s="117"/>
      <c r="N102" s="117"/>
      <c r="O102" s="117"/>
      <c r="P102" s="117"/>
      <c r="Q102" s="117"/>
      <c r="R102" s="117"/>
      <c r="S102" s="117"/>
      <c r="T102" s="117"/>
      <c r="U102" s="117"/>
      <c r="V102" s="117"/>
      <c r="W102" s="117"/>
      <c r="X102" s="117"/>
      <c r="Y102" s="117"/>
      <c r="Z102" s="117"/>
    </row>
    <row r="103" ht="15.75" customHeight="1">
      <c r="A103" s="117"/>
      <c r="B103" s="117"/>
      <c r="C103" s="117"/>
      <c r="D103" s="117"/>
      <c r="E103" s="117"/>
      <c r="F103" s="117"/>
      <c r="G103" s="117"/>
      <c r="H103" s="117"/>
      <c r="I103" s="117"/>
      <c r="J103" s="117"/>
      <c r="K103" s="117"/>
      <c r="L103" s="117"/>
      <c r="M103" s="117"/>
      <c r="N103" s="117"/>
      <c r="O103" s="117"/>
      <c r="P103" s="117"/>
      <c r="Q103" s="117"/>
      <c r="R103" s="117"/>
      <c r="S103" s="117"/>
      <c r="T103" s="117"/>
      <c r="U103" s="117"/>
      <c r="V103" s="117"/>
      <c r="W103" s="117"/>
      <c r="X103" s="117"/>
      <c r="Y103" s="117"/>
      <c r="Z103" s="117"/>
    </row>
    <row r="104" ht="15.75" customHeight="1">
      <c r="A104" s="117"/>
      <c r="B104" s="117"/>
      <c r="C104" s="117"/>
      <c r="D104" s="117"/>
      <c r="E104" s="117"/>
      <c r="F104" s="117"/>
      <c r="G104" s="117"/>
      <c r="H104" s="117"/>
      <c r="I104" s="117"/>
      <c r="J104" s="117"/>
      <c r="K104" s="117"/>
      <c r="L104" s="117"/>
      <c r="M104" s="117"/>
      <c r="N104" s="117"/>
      <c r="O104" s="117"/>
      <c r="P104" s="117"/>
      <c r="Q104" s="117"/>
      <c r="R104" s="117"/>
      <c r="S104" s="117"/>
      <c r="T104" s="117"/>
      <c r="U104" s="117"/>
      <c r="V104" s="117"/>
      <c r="W104" s="117"/>
      <c r="X104" s="117"/>
      <c r="Y104" s="117"/>
      <c r="Z104" s="117"/>
    </row>
    <row r="105" ht="15.75" customHeight="1">
      <c r="A105" s="117"/>
      <c r="B105" s="117"/>
      <c r="C105" s="117"/>
      <c r="D105" s="117"/>
      <c r="E105" s="117"/>
      <c r="F105" s="117"/>
      <c r="G105" s="117"/>
      <c r="H105" s="117"/>
      <c r="I105" s="117"/>
      <c r="J105" s="117"/>
      <c r="K105" s="117"/>
      <c r="L105" s="117"/>
      <c r="M105" s="117"/>
      <c r="N105" s="117"/>
      <c r="O105" s="117"/>
      <c r="P105" s="117"/>
      <c r="Q105" s="117"/>
      <c r="R105" s="117"/>
      <c r="S105" s="117"/>
      <c r="T105" s="117"/>
      <c r="U105" s="117"/>
      <c r="V105" s="117"/>
      <c r="W105" s="117"/>
      <c r="X105" s="117"/>
      <c r="Y105" s="117"/>
      <c r="Z105" s="117"/>
    </row>
    <row r="106" ht="15.75" customHeight="1">
      <c r="A106" s="117"/>
      <c r="B106" s="117"/>
      <c r="C106" s="117"/>
      <c r="D106" s="117"/>
      <c r="E106" s="117"/>
      <c r="F106" s="117"/>
      <c r="G106" s="117"/>
      <c r="H106" s="117"/>
      <c r="I106" s="117"/>
      <c r="J106" s="117"/>
      <c r="K106" s="117"/>
      <c r="L106" s="117"/>
      <c r="M106" s="117"/>
      <c r="N106" s="117"/>
      <c r="O106" s="117"/>
      <c r="P106" s="117"/>
      <c r="Q106" s="117"/>
      <c r="R106" s="117"/>
      <c r="S106" s="117"/>
      <c r="T106" s="117"/>
      <c r="U106" s="117"/>
      <c r="V106" s="117"/>
      <c r="W106" s="117"/>
      <c r="X106" s="117"/>
      <c r="Y106" s="117"/>
      <c r="Z106" s="117"/>
    </row>
    <row r="107" ht="15.75" customHeight="1">
      <c r="A107" s="117"/>
      <c r="B107" s="117"/>
      <c r="C107" s="117"/>
      <c r="D107" s="117"/>
      <c r="E107" s="117"/>
      <c r="F107" s="117"/>
      <c r="G107" s="117"/>
      <c r="H107" s="117"/>
      <c r="I107" s="117"/>
      <c r="J107" s="117"/>
      <c r="K107" s="117"/>
      <c r="L107" s="117"/>
      <c r="M107" s="117"/>
      <c r="N107" s="117"/>
      <c r="O107" s="117"/>
      <c r="P107" s="117"/>
      <c r="Q107" s="117"/>
      <c r="R107" s="117"/>
      <c r="S107" s="117"/>
      <c r="T107" s="117"/>
      <c r="U107" s="117"/>
      <c r="V107" s="117"/>
      <c r="W107" s="117"/>
      <c r="X107" s="117"/>
      <c r="Y107" s="117"/>
      <c r="Z107" s="117"/>
    </row>
    <row r="108" ht="15.75" customHeight="1">
      <c r="A108" s="117"/>
      <c r="B108" s="117"/>
      <c r="C108" s="117"/>
      <c r="D108" s="117"/>
      <c r="E108" s="117"/>
      <c r="F108" s="117"/>
      <c r="G108" s="117"/>
      <c r="H108" s="117"/>
      <c r="I108" s="117"/>
      <c r="J108" s="117"/>
      <c r="K108" s="117"/>
      <c r="L108" s="117"/>
      <c r="M108" s="117"/>
      <c r="N108" s="117"/>
      <c r="O108" s="117"/>
      <c r="P108" s="117"/>
      <c r="Q108" s="117"/>
      <c r="R108" s="117"/>
      <c r="S108" s="117"/>
      <c r="T108" s="117"/>
      <c r="U108" s="117"/>
      <c r="V108" s="117"/>
      <c r="W108" s="117"/>
      <c r="X108" s="117"/>
      <c r="Y108" s="117"/>
      <c r="Z108" s="117"/>
    </row>
    <row r="109" ht="15.75" customHeight="1">
      <c r="A109" s="117"/>
      <c r="B109" s="117"/>
      <c r="C109" s="117"/>
      <c r="D109" s="117"/>
      <c r="E109" s="117"/>
      <c r="F109" s="117"/>
      <c r="G109" s="117"/>
      <c r="H109" s="117"/>
      <c r="I109" s="117"/>
      <c r="J109" s="117"/>
      <c r="K109" s="117"/>
      <c r="L109" s="117"/>
      <c r="M109" s="117"/>
      <c r="N109" s="117"/>
      <c r="O109" s="117"/>
      <c r="P109" s="117"/>
      <c r="Q109" s="117"/>
      <c r="R109" s="117"/>
      <c r="S109" s="117"/>
      <c r="T109" s="117"/>
      <c r="U109" s="117"/>
      <c r="V109" s="117"/>
      <c r="W109" s="117"/>
      <c r="X109" s="117"/>
      <c r="Y109" s="117"/>
      <c r="Z109" s="117"/>
    </row>
    <row r="110" ht="15.75" customHeight="1">
      <c r="A110" s="117"/>
      <c r="B110" s="117"/>
      <c r="C110" s="117"/>
      <c r="D110" s="117"/>
      <c r="E110" s="117"/>
      <c r="F110" s="117"/>
      <c r="G110" s="117"/>
      <c r="H110" s="117"/>
      <c r="I110" s="117"/>
      <c r="J110" s="117"/>
      <c r="K110" s="117"/>
      <c r="L110" s="117"/>
      <c r="M110" s="117"/>
      <c r="N110" s="117"/>
      <c r="O110" s="117"/>
      <c r="P110" s="117"/>
      <c r="Q110" s="117"/>
      <c r="R110" s="117"/>
      <c r="S110" s="117"/>
      <c r="T110" s="117"/>
      <c r="U110" s="117"/>
      <c r="V110" s="117"/>
      <c r="W110" s="117"/>
      <c r="X110" s="117"/>
      <c r="Y110" s="117"/>
      <c r="Z110" s="117"/>
    </row>
    <row r="111" ht="15.75" customHeight="1">
      <c r="A111" s="117"/>
      <c r="B111" s="117"/>
      <c r="C111" s="117"/>
      <c r="D111" s="117"/>
      <c r="E111" s="117"/>
      <c r="F111" s="117"/>
      <c r="G111" s="117"/>
      <c r="H111" s="117"/>
      <c r="I111" s="117"/>
      <c r="J111" s="117"/>
      <c r="K111" s="117"/>
      <c r="L111" s="117"/>
      <c r="M111" s="117"/>
      <c r="N111" s="117"/>
      <c r="O111" s="117"/>
      <c r="P111" s="117"/>
      <c r="Q111" s="117"/>
      <c r="R111" s="117"/>
      <c r="S111" s="117"/>
      <c r="T111" s="117"/>
      <c r="U111" s="117"/>
      <c r="V111" s="117"/>
      <c r="W111" s="117"/>
      <c r="X111" s="117"/>
      <c r="Y111" s="117"/>
      <c r="Z111" s="117"/>
    </row>
    <row r="112" ht="15.75" customHeight="1">
      <c r="A112" s="117"/>
      <c r="B112" s="117"/>
      <c r="C112" s="117"/>
      <c r="D112" s="117"/>
      <c r="E112" s="117"/>
      <c r="F112" s="117"/>
      <c r="G112" s="117"/>
      <c r="H112" s="117"/>
      <c r="I112" s="117"/>
      <c r="J112" s="117"/>
      <c r="K112" s="117"/>
      <c r="L112" s="117"/>
      <c r="M112" s="117"/>
      <c r="N112" s="117"/>
      <c r="O112" s="117"/>
      <c r="P112" s="117"/>
      <c r="Q112" s="117"/>
      <c r="R112" s="117"/>
      <c r="S112" s="117"/>
      <c r="T112" s="117"/>
      <c r="U112" s="117"/>
      <c r="V112" s="117"/>
      <c r="W112" s="117"/>
      <c r="X112" s="117"/>
      <c r="Y112" s="117"/>
      <c r="Z112" s="117"/>
    </row>
    <row r="113" ht="15.75" customHeight="1">
      <c r="A113" s="117"/>
      <c r="B113" s="117"/>
      <c r="C113" s="117"/>
      <c r="D113" s="117"/>
      <c r="E113" s="117"/>
      <c r="F113" s="117"/>
      <c r="G113" s="117"/>
      <c r="H113" s="117"/>
      <c r="I113" s="117"/>
      <c r="J113" s="117"/>
      <c r="K113" s="117"/>
      <c r="L113" s="117"/>
      <c r="M113" s="117"/>
      <c r="N113" s="117"/>
      <c r="O113" s="117"/>
      <c r="P113" s="117"/>
      <c r="Q113" s="117"/>
      <c r="R113" s="117"/>
      <c r="S113" s="117"/>
      <c r="T113" s="117"/>
      <c r="U113" s="117"/>
      <c r="V113" s="117"/>
      <c r="W113" s="117"/>
      <c r="X113" s="117"/>
      <c r="Y113" s="117"/>
      <c r="Z113" s="117"/>
    </row>
    <row r="114" ht="15.75" customHeight="1">
      <c r="A114" s="117"/>
      <c r="B114" s="117"/>
      <c r="C114" s="117"/>
      <c r="D114" s="117"/>
      <c r="E114" s="117"/>
      <c r="F114" s="117"/>
      <c r="G114" s="117"/>
      <c r="H114" s="117"/>
      <c r="I114" s="117"/>
      <c r="J114" s="117"/>
      <c r="K114" s="117"/>
      <c r="L114" s="117"/>
      <c r="M114" s="117"/>
      <c r="N114" s="117"/>
      <c r="O114" s="117"/>
      <c r="P114" s="117"/>
      <c r="Q114" s="117"/>
      <c r="R114" s="117"/>
      <c r="S114" s="117"/>
      <c r="T114" s="117"/>
      <c r="U114" s="117"/>
      <c r="V114" s="117"/>
      <c r="W114" s="117"/>
      <c r="X114" s="117"/>
      <c r="Y114" s="117"/>
      <c r="Z114" s="117"/>
    </row>
    <row r="115" ht="15.75" customHeight="1">
      <c r="A115" s="117"/>
      <c r="B115" s="117"/>
      <c r="C115" s="117"/>
      <c r="D115" s="117"/>
      <c r="E115" s="117"/>
      <c r="F115" s="117"/>
      <c r="G115" s="117"/>
      <c r="H115" s="117"/>
      <c r="I115" s="117"/>
      <c r="J115" s="117"/>
      <c r="K115" s="117"/>
      <c r="L115" s="117"/>
      <c r="M115" s="117"/>
      <c r="N115" s="117"/>
      <c r="O115" s="117"/>
      <c r="P115" s="117"/>
      <c r="Q115" s="117"/>
      <c r="R115" s="117"/>
      <c r="S115" s="117"/>
      <c r="T115" s="117"/>
      <c r="U115" s="117"/>
      <c r="V115" s="117"/>
      <c r="W115" s="117"/>
      <c r="X115" s="117"/>
      <c r="Y115" s="117"/>
      <c r="Z115" s="117"/>
    </row>
    <row r="116" ht="15.75" customHeight="1">
      <c r="A116" s="117"/>
      <c r="B116" s="117"/>
      <c r="C116" s="117"/>
      <c r="D116" s="117"/>
      <c r="E116" s="117"/>
      <c r="F116" s="117"/>
      <c r="G116" s="117"/>
      <c r="H116" s="117"/>
      <c r="I116" s="117"/>
      <c r="J116" s="117"/>
      <c r="K116" s="117"/>
      <c r="L116" s="117"/>
      <c r="M116" s="117"/>
      <c r="N116" s="117"/>
      <c r="O116" s="117"/>
      <c r="P116" s="117"/>
      <c r="Q116" s="117"/>
      <c r="R116" s="117"/>
      <c r="S116" s="117"/>
      <c r="T116" s="117"/>
      <c r="U116" s="117"/>
      <c r="V116" s="117"/>
      <c r="W116" s="117"/>
      <c r="X116" s="117"/>
      <c r="Y116" s="117"/>
      <c r="Z116" s="117"/>
    </row>
    <row r="117" ht="15.75" customHeight="1">
      <c r="A117" s="117"/>
      <c r="B117" s="117"/>
      <c r="C117" s="117"/>
      <c r="D117" s="117"/>
      <c r="E117" s="117"/>
      <c r="F117" s="117"/>
      <c r="G117" s="117"/>
      <c r="H117" s="117"/>
      <c r="I117" s="117"/>
      <c r="J117" s="117"/>
      <c r="K117" s="117"/>
      <c r="L117" s="117"/>
      <c r="M117" s="117"/>
      <c r="N117" s="117"/>
      <c r="O117" s="117"/>
      <c r="P117" s="117"/>
      <c r="Q117" s="117"/>
      <c r="R117" s="117"/>
      <c r="S117" s="117"/>
      <c r="T117" s="117"/>
      <c r="U117" s="117"/>
      <c r="V117" s="117"/>
      <c r="W117" s="117"/>
      <c r="X117" s="117"/>
      <c r="Y117" s="117"/>
      <c r="Z117" s="117"/>
    </row>
    <row r="118" ht="15.75" customHeight="1">
      <c r="A118" s="117"/>
      <c r="B118" s="117"/>
      <c r="C118" s="117"/>
      <c r="D118" s="117"/>
      <c r="E118" s="117"/>
      <c r="F118" s="117"/>
      <c r="G118" s="117"/>
      <c r="H118" s="117"/>
      <c r="I118" s="117"/>
      <c r="J118" s="117"/>
      <c r="K118" s="117"/>
      <c r="L118" s="117"/>
      <c r="M118" s="117"/>
      <c r="N118" s="117"/>
      <c r="O118" s="117"/>
      <c r="P118" s="117"/>
      <c r="Q118" s="117"/>
      <c r="R118" s="117"/>
      <c r="S118" s="117"/>
      <c r="T118" s="117"/>
      <c r="U118" s="117"/>
      <c r="V118" s="117"/>
      <c r="W118" s="117"/>
      <c r="X118" s="117"/>
      <c r="Y118" s="117"/>
      <c r="Z118" s="117"/>
    </row>
    <row r="119" ht="15.75" customHeight="1">
      <c r="A119" s="117"/>
      <c r="B119" s="117"/>
      <c r="C119" s="117"/>
      <c r="D119" s="117"/>
      <c r="E119" s="117"/>
      <c r="F119" s="117"/>
      <c r="G119" s="117"/>
      <c r="H119" s="117"/>
      <c r="I119" s="117"/>
      <c r="J119" s="117"/>
      <c r="K119" s="117"/>
      <c r="L119" s="117"/>
      <c r="M119" s="117"/>
      <c r="N119" s="117"/>
      <c r="O119" s="117"/>
      <c r="P119" s="117"/>
      <c r="Q119" s="117"/>
      <c r="R119" s="117"/>
      <c r="S119" s="117"/>
      <c r="T119" s="117"/>
      <c r="U119" s="117"/>
      <c r="V119" s="117"/>
      <c r="W119" s="117"/>
      <c r="X119" s="117"/>
      <c r="Y119" s="117"/>
      <c r="Z119" s="117"/>
    </row>
    <row r="120" ht="15.75" customHeight="1">
      <c r="A120" s="117"/>
      <c r="B120" s="117"/>
      <c r="C120" s="117"/>
      <c r="D120" s="117"/>
      <c r="E120" s="117"/>
      <c r="F120" s="117"/>
      <c r="G120" s="117"/>
      <c r="H120" s="117"/>
      <c r="I120" s="117"/>
      <c r="J120" s="117"/>
      <c r="K120" s="117"/>
      <c r="L120" s="117"/>
      <c r="M120" s="117"/>
      <c r="N120" s="117"/>
      <c r="O120" s="117"/>
      <c r="P120" s="117"/>
      <c r="Q120" s="117"/>
      <c r="R120" s="117"/>
      <c r="S120" s="117"/>
      <c r="T120" s="117"/>
      <c r="U120" s="117"/>
      <c r="V120" s="117"/>
      <c r="W120" s="117"/>
      <c r="X120" s="117"/>
      <c r="Y120" s="117"/>
      <c r="Z120" s="117"/>
    </row>
    <row r="121" ht="15.75" customHeight="1">
      <c r="A121" s="117"/>
      <c r="B121" s="117"/>
      <c r="C121" s="117"/>
      <c r="D121" s="117"/>
      <c r="E121" s="117"/>
      <c r="F121" s="117"/>
      <c r="G121" s="117"/>
      <c r="H121" s="117"/>
      <c r="I121" s="117"/>
      <c r="J121" s="117"/>
      <c r="K121" s="117"/>
      <c r="L121" s="117"/>
      <c r="M121" s="117"/>
      <c r="N121" s="117"/>
      <c r="O121" s="117"/>
      <c r="P121" s="117"/>
      <c r="Q121" s="117"/>
      <c r="R121" s="117"/>
      <c r="S121" s="117"/>
      <c r="T121" s="117"/>
      <c r="U121" s="117"/>
      <c r="V121" s="117"/>
      <c r="W121" s="117"/>
      <c r="X121" s="117"/>
      <c r="Y121" s="117"/>
      <c r="Z121" s="117"/>
    </row>
    <row r="122" ht="15.75" customHeight="1">
      <c r="A122" s="117"/>
      <c r="B122" s="117"/>
      <c r="C122" s="117"/>
      <c r="D122" s="117"/>
      <c r="E122" s="117"/>
      <c r="F122" s="117"/>
      <c r="G122" s="117"/>
      <c r="H122" s="117"/>
      <c r="I122" s="117"/>
      <c r="J122" s="117"/>
      <c r="K122" s="117"/>
      <c r="L122" s="117"/>
      <c r="M122" s="117"/>
      <c r="N122" s="117"/>
      <c r="O122" s="117"/>
      <c r="P122" s="117"/>
      <c r="Q122" s="117"/>
      <c r="R122" s="117"/>
      <c r="S122" s="117"/>
      <c r="T122" s="117"/>
      <c r="U122" s="117"/>
      <c r="V122" s="117"/>
      <c r="W122" s="117"/>
      <c r="X122" s="117"/>
      <c r="Y122" s="117"/>
      <c r="Z122" s="117"/>
    </row>
    <row r="123" ht="15.75" customHeight="1">
      <c r="A123" s="117"/>
      <c r="B123" s="117"/>
      <c r="C123" s="117"/>
      <c r="D123" s="117"/>
      <c r="E123" s="117"/>
      <c r="F123" s="117"/>
      <c r="G123" s="117"/>
      <c r="H123" s="117"/>
      <c r="I123" s="117"/>
      <c r="J123" s="117"/>
      <c r="K123" s="117"/>
      <c r="L123" s="117"/>
      <c r="M123" s="117"/>
      <c r="N123" s="117"/>
      <c r="O123" s="117"/>
      <c r="P123" s="117"/>
      <c r="Q123" s="117"/>
      <c r="R123" s="117"/>
      <c r="S123" s="117"/>
      <c r="T123" s="117"/>
      <c r="U123" s="117"/>
      <c r="V123" s="117"/>
      <c r="W123" s="117"/>
      <c r="X123" s="117"/>
      <c r="Y123" s="117"/>
      <c r="Z123" s="117"/>
    </row>
    <row r="124" ht="15.75" customHeight="1">
      <c r="A124" s="117"/>
      <c r="B124" s="117"/>
      <c r="C124" s="117"/>
      <c r="D124" s="117"/>
      <c r="E124" s="117"/>
      <c r="F124" s="117"/>
      <c r="G124" s="117"/>
      <c r="H124" s="117"/>
      <c r="I124" s="117"/>
      <c r="J124" s="117"/>
      <c r="K124" s="117"/>
      <c r="L124" s="117"/>
      <c r="M124" s="117"/>
      <c r="N124" s="117"/>
      <c r="O124" s="117"/>
      <c r="P124" s="117"/>
      <c r="Q124" s="117"/>
      <c r="R124" s="117"/>
      <c r="S124" s="117"/>
      <c r="T124" s="117"/>
      <c r="U124" s="117"/>
      <c r="V124" s="117"/>
      <c r="W124" s="117"/>
      <c r="X124" s="117"/>
      <c r="Y124" s="117"/>
      <c r="Z124" s="117"/>
    </row>
    <row r="125" ht="15.75" customHeight="1">
      <c r="A125" s="117"/>
      <c r="B125" s="117"/>
      <c r="C125" s="117"/>
      <c r="D125" s="117"/>
      <c r="E125" s="117"/>
      <c r="F125" s="117"/>
      <c r="G125" s="117"/>
      <c r="H125" s="117"/>
      <c r="I125" s="117"/>
      <c r="J125" s="117"/>
      <c r="K125" s="117"/>
      <c r="L125" s="117"/>
      <c r="M125" s="117"/>
      <c r="N125" s="117"/>
      <c r="O125" s="117"/>
      <c r="P125" s="117"/>
      <c r="Q125" s="117"/>
      <c r="R125" s="117"/>
      <c r="S125" s="117"/>
      <c r="T125" s="117"/>
      <c r="U125" s="117"/>
      <c r="V125" s="117"/>
      <c r="W125" s="117"/>
      <c r="X125" s="117"/>
      <c r="Y125" s="117"/>
      <c r="Z125" s="117"/>
    </row>
    <row r="126" ht="15.75" customHeight="1">
      <c r="A126" s="117"/>
      <c r="B126" s="117"/>
      <c r="C126" s="117"/>
      <c r="D126" s="117"/>
      <c r="E126" s="117"/>
      <c r="F126" s="117"/>
      <c r="G126" s="117"/>
      <c r="H126" s="117"/>
      <c r="I126" s="117"/>
      <c r="J126" s="117"/>
      <c r="K126" s="117"/>
      <c r="L126" s="117"/>
      <c r="M126" s="117"/>
      <c r="N126" s="117"/>
      <c r="O126" s="117"/>
      <c r="P126" s="117"/>
      <c r="Q126" s="117"/>
      <c r="R126" s="117"/>
      <c r="S126" s="117"/>
      <c r="T126" s="117"/>
      <c r="U126" s="117"/>
      <c r="V126" s="117"/>
      <c r="W126" s="117"/>
      <c r="X126" s="117"/>
      <c r="Y126" s="117"/>
      <c r="Z126" s="117"/>
    </row>
    <row r="127" ht="15.75" customHeight="1">
      <c r="A127" s="117"/>
      <c r="B127" s="117"/>
      <c r="C127" s="117"/>
      <c r="D127" s="117"/>
      <c r="E127" s="117"/>
      <c r="F127" s="117"/>
      <c r="G127" s="117"/>
      <c r="H127" s="117"/>
      <c r="I127" s="117"/>
      <c r="J127" s="117"/>
      <c r="K127" s="117"/>
      <c r="L127" s="117"/>
      <c r="M127" s="117"/>
      <c r="N127" s="117"/>
      <c r="O127" s="117"/>
      <c r="P127" s="117"/>
      <c r="Q127" s="117"/>
      <c r="R127" s="117"/>
      <c r="S127" s="117"/>
      <c r="T127" s="117"/>
      <c r="U127" s="117"/>
      <c r="V127" s="117"/>
      <c r="W127" s="117"/>
      <c r="X127" s="117"/>
      <c r="Y127" s="117"/>
      <c r="Z127" s="117"/>
    </row>
    <row r="128" ht="15.75" customHeight="1">
      <c r="A128" s="117"/>
      <c r="B128" s="117"/>
      <c r="C128" s="117"/>
      <c r="D128" s="117"/>
      <c r="E128" s="117"/>
      <c r="F128" s="117"/>
      <c r="G128" s="117"/>
      <c r="H128" s="117"/>
      <c r="I128" s="117"/>
      <c r="J128" s="117"/>
      <c r="K128" s="117"/>
      <c r="L128" s="117"/>
      <c r="M128" s="117"/>
      <c r="N128" s="117"/>
      <c r="O128" s="117"/>
      <c r="P128" s="117"/>
      <c r="Q128" s="117"/>
      <c r="R128" s="117"/>
      <c r="S128" s="117"/>
      <c r="T128" s="117"/>
      <c r="U128" s="117"/>
      <c r="V128" s="117"/>
      <c r="W128" s="117"/>
      <c r="X128" s="117"/>
      <c r="Y128" s="117"/>
      <c r="Z128" s="117"/>
    </row>
    <row r="129" ht="15.75" customHeight="1">
      <c r="A129" s="117"/>
      <c r="B129" s="117"/>
      <c r="C129" s="117"/>
      <c r="D129" s="117"/>
      <c r="E129" s="117"/>
      <c r="F129" s="117"/>
      <c r="G129" s="117"/>
      <c r="H129" s="117"/>
      <c r="I129" s="117"/>
      <c r="J129" s="117"/>
      <c r="K129" s="117"/>
      <c r="L129" s="117"/>
      <c r="M129" s="117"/>
      <c r="N129" s="117"/>
      <c r="O129" s="117"/>
      <c r="P129" s="117"/>
      <c r="Q129" s="117"/>
      <c r="R129" s="117"/>
      <c r="S129" s="117"/>
      <c r="T129" s="117"/>
      <c r="U129" s="117"/>
      <c r="V129" s="117"/>
      <c r="W129" s="117"/>
      <c r="X129" s="117"/>
      <c r="Y129" s="117"/>
      <c r="Z129" s="117"/>
    </row>
    <row r="130" ht="15.75" customHeight="1">
      <c r="A130" s="117"/>
      <c r="B130" s="117"/>
      <c r="C130" s="117"/>
      <c r="D130" s="117"/>
      <c r="E130" s="117"/>
      <c r="F130" s="117"/>
      <c r="G130" s="117"/>
      <c r="H130" s="117"/>
      <c r="I130" s="117"/>
      <c r="J130" s="117"/>
      <c r="K130" s="117"/>
      <c r="L130" s="117"/>
      <c r="M130" s="117"/>
      <c r="N130" s="117"/>
      <c r="O130" s="117"/>
      <c r="P130" s="117"/>
      <c r="Q130" s="117"/>
      <c r="R130" s="117"/>
      <c r="S130" s="117"/>
      <c r="T130" s="117"/>
      <c r="U130" s="117"/>
      <c r="V130" s="117"/>
      <c r="W130" s="117"/>
      <c r="X130" s="117"/>
      <c r="Y130" s="117"/>
      <c r="Z130" s="117"/>
    </row>
    <row r="131" ht="15.75" customHeight="1">
      <c r="A131" s="117"/>
      <c r="B131" s="117"/>
      <c r="C131" s="117"/>
      <c r="D131" s="117"/>
      <c r="E131" s="117"/>
      <c r="F131" s="117"/>
      <c r="G131" s="117"/>
      <c r="H131" s="117"/>
      <c r="I131" s="117"/>
      <c r="J131" s="117"/>
      <c r="K131" s="117"/>
      <c r="L131" s="117"/>
      <c r="M131" s="117"/>
      <c r="N131" s="117"/>
      <c r="O131" s="117"/>
      <c r="P131" s="117"/>
      <c r="Q131" s="117"/>
      <c r="R131" s="117"/>
      <c r="S131" s="117"/>
      <c r="T131" s="117"/>
      <c r="U131" s="117"/>
      <c r="V131" s="117"/>
      <c r="W131" s="117"/>
      <c r="X131" s="117"/>
      <c r="Y131" s="117"/>
      <c r="Z131" s="117"/>
    </row>
    <row r="132" ht="15.75" customHeight="1">
      <c r="A132" s="117"/>
      <c r="B132" s="117"/>
      <c r="C132" s="117"/>
      <c r="D132" s="117"/>
      <c r="E132" s="117"/>
      <c r="F132" s="117"/>
      <c r="G132" s="117"/>
      <c r="H132" s="117"/>
      <c r="I132" s="117"/>
      <c r="J132" s="117"/>
      <c r="K132" s="117"/>
      <c r="L132" s="117"/>
      <c r="M132" s="117"/>
      <c r="N132" s="117"/>
      <c r="O132" s="117"/>
      <c r="P132" s="117"/>
      <c r="Q132" s="117"/>
      <c r="R132" s="117"/>
      <c r="S132" s="117"/>
      <c r="T132" s="117"/>
      <c r="U132" s="117"/>
      <c r="V132" s="117"/>
      <c r="W132" s="117"/>
      <c r="X132" s="117"/>
      <c r="Y132" s="117"/>
      <c r="Z132" s="117"/>
    </row>
    <row r="133" ht="15.75" customHeight="1">
      <c r="A133" s="117"/>
      <c r="B133" s="117"/>
      <c r="C133" s="117"/>
      <c r="D133" s="117"/>
      <c r="E133" s="117"/>
      <c r="F133" s="117"/>
      <c r="G133" s="117"/>
      <c r="H133" s="117"/>
      <c r="I133" s="117"/>
      <c r="J133" s="117"/>
      <c r="K133" s="117"/>
      <c r="L133" s="117"/>
      <c r="M133" s="117"/>
      <c r="N133" s="117"/>
      <c r="O133" s="117"/>
      <c r="P133" s="117"/>
      <c r="Q133" s="117"/>
      <c r="R133" s="117"/>
      <c r="S133" s="117"/>
      <c r="T133" s="117"/>
      <c r="U133" s="117"/>
      <c r="V133" s="117"/>
      <c r="W133" s="117"/>
      <c r="X133" s="117"/>
      <c r="Y133" s="117"/>
      <c r="Z133" s="117"/>
    </row>
    <row r="134" ht="15.75" customHeight="1">
      <c r="A134" s="117"/>
      <c r="B134" s="117"/>
      <c r="C134" s="117"/>
      <c r="D134" s="117"/>
      <c r="E134" s="117"/>
      <c r="F134" s="117"/>
      <c r="G134" s="117"/>
      <c r="H134" s="117"/>
      <c r="I134" s="117"/>
      <c r="J134" s="117"/>
      <c r="K134" s="117"/>
      <c r="L134" s="117"/>
      <c r="M134" s="117"/>
      <c r="N134" s="117"/>
      <c r="O134" s="117"/>
      <c r="P134" s="117"/>
      <c r="Q134" s="117"/>
      <c r="R134" s="117"/>
      <c r="S134" s="117"/>
      <c r="T134" s="117"/>
      <c r="U134" s="117"/>
      <c r="V134" s="117"/>
      <c r="W134" s="117"/>
      <c r="X134" s="117"/>
      <c r="Y134" s="117"/>
      <c r="Z134" s="117"/>
    </row>
    <row r="135" ht="15.75" customHeight="1">
      <c r="A135" s="117"/>
      <c r="B135" s="117"/>
      <c r="C135" s="117"/>
      <c r="D135" s="117"/>
      <c r="E135" s="117"/>
      <c r="F135" s="117"/>
      <c r="G135" s="117"/>
      <c r="H135" s="117"/>
      <c r="I135" s="117"/>
      <c r="J135" s="117"/>
      <c r="K135" s="117"/>
      <c r="L135" s="117"/>
      <c r="M135" s="117"/>
      <c r="N135" s="117"/>
      <c r="O135" s="117"/>
      <c r="P135" s="117"/>
      <c r="Q135" s="117"/>
      <c r="R135" s="117"/>
      <c r="S135" s="117"/>
      <c r="T135" s="117"/>
      <c r="U135" s="117"/>
      <c r="V135" s="117"/>
      <c r="W135" s="117"/>
      <c r="X135" s="117"/>
      <c r="Y135" s="117"/>
      <c r="Z135" s="117"/>
    </row>
    <row r="136" ht="15.75" customHeight="1">
      <c r="A136" s="117"/>
      <c r="B136" s="117"/>
      <c r="C136" s="117"/>
      <c r="D136" s="117"/>
      <c r="E136" s="117"/>
      <c r="F136" s="117"/>
      <c r="G136" s="117"/>
      <c r="H136" s="117"/>
      <c r="I136" s="117"/>
      <c r="J136" s="117"/>
      <c r="K136" s="117"/>
      <c r="L136" s="117"/>
      <c r="M136" s="117"/>
      <c r="N136" s="117"/>
      <c r="O136" s="117"/>
      <c r="P136" s="117"/>
      <c r="Q136" s="117"/>
      <c r="R136" s="117"/>
      <c r="S136" s="117"/>
      <c r="T136" s="117"/>
      <c r="U136" s="117"/>
      <c r="V136" s="117"/>
      <c r="W136" s="117"/>
      <c r="X136" s="117"/>
      <c r="Y136" s="117"/>
      <c r="Z136" s="117"/>
    </row>
    <row r="137" ht="15.75" customHeight="1">
      <c r="A137" s="117"/>
      <c r="B137" s="117"/>
      <c r="C137" s="117"/>
      <c r="D137" s="117"/>
      <c r="E137" s="117"/>
      <c r="F137" s="117"/>
      <c r="G137" s="117"/>
      <c r="H137" s="117"/>
      <c r="I137" s="117"/>
      <c r="J137" s="117"/>
      <c r="K137" s="117"/>
      <c r="L137" s="117"/>
      <c r="M137" s="117"/>
      <c r="N137" s="117"/>
      <c r="O137" s="117"/>
      <c r="P137" s="117"/>
      <c r="Q137" s="117"/>
      <c r="R137" s="117"/>
      <c r="S137" s="117"/>
      <c r="T137" s="117"/>
      <c r="U137" s="117"/>
      <c r="V137" s="117"/>
      <c r="W137" s="117"/>
      <c r="X137" s="117"/>
      <c r="Y137" s="117"/>
      <c r="Z137" s="117"/>
    </row>
    <row r="138" ht="15.75" customHeight="1">
      <c r="A138" s="117"/>
      <c r="B138" s="117"/>
      <c r="C138" s="117"/>
      <c r="D138" s="117"/>
      <c r="E138" s="117"/>
      <c r="F138" s="117"/>
      <c r="G138" s="117"/>
      <c r="H138" s="117"/>
      <c r="I138" s="117"/>
      <c r="J138" s="117"/>
      <c r="K138" s="117"/>
      <c r="L138" s="117"/>
      <c r="M138" s="117"/>
      <c r="N138" s="117"/>
      <c r="O138" s="117"/>
      <c r="P138" s="117"/>
      <c r="Q138" s="117"/>
      <c r="R138" s="117"/>
      <c r="S138" s="117"/>
      <c r="T138" s="117"/>
      <c r="U138" s="117"/>
      <c r="V138" s="117"/>
      <c r="W138" s="117"/>
      <c r="X138" s="117"/>
      <c r="Y138" s="117"/>
      <c r="Z138" s="117"/>
    </row>
    <row r="139" ht="15.75" customHeight="1">
      <c r="A139" s="117"/>
      <c r="B139" s="117"/>
      <c r="C139" s="117"/>
      <c r="D139" s="117"/>
      <c r="E139" s="117"/>
      <c r="F139" s="117"/>
      <c r="G139" s="117"/>
      <c r="H139" s="117"/>
      <c r="I139" s="117"/>
      <c r="J139" s="117"/>
      <c r="K139" s="117"/>
      <c r="L139" s="117"/>
      <c r="M139" s="117"/>
      <c r="N139" s="117"/>
      <c r="O139" s="117"/>
      <c r="P139" s="117"/>
      <c r="Q139" s="117"/>
      <c r="R139" s="117"/>
      <c r="S139" s="117"/>
      <c r="T139" s="117"/>
      <c r="U139" s="117"/>
      <c r="V139" s="117"/>
      <c r="W139" s="117"/>
      <c r="X139" s="117"/>
      <c r="Y139" s="117"/>
      <c r="Z139" s="117"/>
    </row>
    <row r="140" ht="15.75" customHeight="1">
      <c r="A140" s="117"/>
      <c r="B140" s="117"/>
      <c r="C140" s="117"/>
      <c r="D140" s="117"/>
      <c r="E140" s="117"/>
      <c r="F140" s="117"/>
      <c r="G140" s="117"/>
      <c r="H140" s="117"/>
      <c r="I140" s="117"/>
      <c r="J140" s="117"/>
      <c r="K140" s="117"/>
      <c r="L140" s="117"/>
      <c r="M140" s="117"/>
      <c r="N140" s="117"/>
      <c r="O140" s="117"/>
      <c r="P140" s="117"/>
      <c r="Q140" s="117"/>
      <c r="R140" s="117"/>
      <c r="S140" s="117"/>
      <c r="T140" s="117"/>
      <c r="U140" s="117"/>
      <c r="V140" s="117"/>
      <c r="W140" s="117"/>
      <c r="X140" s="117"/>
      <c r="Y140" s="117"/>
      <c r="Z140" s="117"/>
    </row>
    <row r="141" ht="15.75" customHeight="1">
      <c r="A141" s="117"/>
      <c r="B141" s="117"/>
      <c r="C141" s="117"/>
      <c r="D141" s="117"/>
      <c r="E141" s="117"/>
      <c r="F141" s="117"/>
      <c r="G141" s="117"/>
      <c r="H141" s="117"/>
      <c r="I141" s="117"/>
      <c r="J141" s="117"/>
      <c r="K141" s="117"/>
      <c r="L141" s="117"/>
      <c r="M141" s="117"/>
      <c r="N141" s="117"/>
      <c r="O141" s="117"/>
      <c r="P141" s="117"/>
      <c r="Q141" s="117"/>
      <c r="R141" s="117"/>
      <c r="S141" s="117"/>
      <c r="T141" s="117"/>
      <c r="U141" s="117"/>
      <c r="V141" s="117"/>
      <c r="W141" s="117"/>
      <c r="X141" s="117"/>
      <c r="Y141" s="117"/>
      <c r="Z141" s="117"/>
    </row>
    <row r="142" ht="15.75" customHeight="1">
      <c r="A142" s="117"/>
      <c r="B142" s="117"/>
      <c r="C142" s="117"/>
      <c r="D142" s="117"/>
      <c r="E142" s="117"/>
      <c r="F142" s="117"/>
      <c r="G142" s="117"/>
      <c r="H142" s="117"/>
      <c r="I142" s="117"/>
      <c r="J142" s="117"/>
      <c r="K142" s="117"/>
      <c r="L142" s="117"/>
      <c r="M142" s="117"/>
      <c r="N142" s="117"/>
      <c r="O142" s="117"/>
      <c r="P142" s="117"/>
      <c r="Q142" s="117"/>
      <c r="R142" s="117"/>
      <c r="S142" s="117"/>
      <c r="T142" s="117"/>
      <c r="U142" s="117"/>
      <c r="V142" s="117"/>
      <c r="W142" s="117"/>
      <c r="X142" s="117"/>
      <c r="Y142" s="117"/>
      <c r="Z142" s="117"/>
    </row>
    <row r="143" ht="15.75" customHeight="1">
      <c r="A143" s="117"/>
      <c r="B143" s="117"/>
      <c r="C143" s="117"/>
      <c r="D143" s="117"/>
      <c r="E143" s="117"/>
      <c r="F143" s="117"/>
      <c r="G143" s="117"/>
      <c r="H143" s="117"/>
      <c r="I143" s="117"/>
      <c r="J143" s="117"/>
      <c r="K143" s="117"/>
      <c r="L143" s="117"/>
      <c r="M143" s="117"/>
      <c r="N143" s="117"/>
      <c r="O143" s="117"/>
      <c r="P143" s="117"/>
      <c r="Q143" s="117"/>
      <c r="R143" s="117"/>
      <c r="S143" s="117"/>
      <c r="T143" s="117"/>
      <c r="U143" s="117"/>
      <c r="V143" s="117"/>
      <c r="W143" s="117"/>
      <c r="X143" s="117"/>
      <c r="Y143" s="117"/>
      <c r="Z143" s="117"/>
    </row>
    <row r="144" ht="15.75" customHeight="1">
      <c r="A144" s="117"/>
      <c r="B144" s="117"/>
      <c r="C144" s="117"/>
      <c r="D144" s="117"/>
      <c r="E144" s="117"/>
      <c r="F144" s="117"/>
      <c r="G144" s="117"/>
      <c r="H144" s="117"/>
      <c r="I144" s="117"/>
      <c r="J144" s="117"/>
      <c r="K144" s="117"/>
      <c r="L144" s="117"/>
      <c r="M144" s="117"/>
      <c r="N144" s="117"/>
      <c r="O144" s="117"/>
      <c r="P144" s="117"/>
      <c r="Q144" s="117"/>
      <c r="R144" s="117"/>
      <c r="S144" s="117"/>
      <c r="T144" s="117"/>
      <c r="U144" s="117"/>
      <c r="V144" s="117"/>
      <c r="W144" s="117"/>
      <c r="X144" s="117"/>
      <c r="Y144" s="117"/>
      <c r="Z144" s="117"/>
    </row>
    <row r="145" ht="15.75" customHeight="1">
      <c r="A145" s="117"/>
      <c r="B145" s="117"/>
      <c r="C145" s="117"/>
      <c r="D145" s="117"/>
      <c r="E145" s="117"/>
      <c r="F145" s="117"/>
      <c r="G145" s="117"/>
      <c r="H145" s="117"/>
      <c r="I145" s="117"/>
      <c r="J145" s="117"/>
      <c r="K145" s="117"/>
      <c r="L145" s="117"/>
      <c r="M145" s="117"/>
      <c r="N145" s="117"/>
      <c r="O145" s="117"/>
      <c r="P145" s="117"/>
      <c r="Q145" s="117"/>
      <c r="R145" s="117"/>
      <c r="S145" s="117"/>
      <c r="T145" s="117"/>
      <c r="U145" s="117"/>
      <c r="V145" s="117"/>
      <c r="W145" s="117"/>
      <c r="X145" s="117"/>
      <c r="Y145" s="117"/>
      <c r="Z145" s="117"/>
    </row>
    <row r="146" ht="15.75" customHeight="1">
      <c r="A146" s="117"/>
      <c r="B146" s="117"/>
      <c r="C146" s="117"/>
      <c r="D146" s="117"/>
      <c r="E146" s="117"/>
      <c r="F146" s="117"/>
      <c r="G146" s="117"/>
      <c r="H146" s="117"/>
      <c r="I146" s="117"/>
      <c r="J146" s="117"/>
      <c r="K146" s="117"/>
      <c r="L146" s="117"/>
      <c r="M146" s="117"/>
      <c r="N146" s="117"/>
      <c r="O146" s="117"/>
      <c r="P146" s="117"/>
      <c r="Q146" s="117"/>
      <c r="R146" s="117"/>
      <c r="S146" s="117"/>
      <c r="T146" s="117"/>
      <c r="U146" s="117"/>
      <c r="V146" s="117"/>
      <c r="W146" s="117"/>
      <c r="X146" s="117"/>
      <c r="Y146" s="117"/>
      <c r="Z146" s="117"/>
    </row>
    <row r="147" ht="15.75" customHeight="1">
      <c r="A147" s="117"/>
      <c r="B147" s="117"/>
      <c r="C147" s="117"/>
      <c r="D147" s="117"/>
      <c r="E147" s="117"/>
      <c r="F147" s="117"/>
      <c r="G147" s="117"/>
      <c r="H147" s="117"/>
      <c r="I147" s="117"/>
      <c r="J147" s="117"/>
      <c r="K147" s="117"/>
      <c r="L147" s="117"/>
      <c r="M147" s="117"/>
      <c r="N147" s="117"/>
      <c r="O147" s="117"/>
      <c r="P147" s="117"/>
      <c r="Q147" s="117"/>
      <c r="R147" s="117"/>
      <c r="S147" s="117"/>
      <c r="T147" s="117"/>
      <c r="U147" s="117"/>
      <c r="V147" s="117"/>
      <c r="W147" s="117"/>
      <c r="X147" s="117"/>
      <c r="Y147" s="117"/>
      <c r="Z147" s="117"/>
    </row>
    <row r="148" ht="15.75" customHeight="1">
      <c r="A148" s="117"/>
      <c r="B148" s="117"/>
      <c r="C148" s="117"/>
      <c r="D148" s="117"/>
      <c r="E148" s="117"/>
      <c r="F148" s="117"/>
      <c r="G148" s="117"/>
      <c r="H148" s="117"/>
      <c r="I148" s="117"/>
      <c r="J148" s="117"/>
      <c r="K148" s="117"/>
      <c r="L148" s="117"/>
      <c r="M148" s="117"/>
      <c r="N148" s="117"/>
      <c r="O148" s="117"/>
      <c r="P148" s="117"/>
      <c r="Q148" s="117"/>
      <c r="R148" s="117"/>
      <c r="S148" s="117"/>
      <c r="T148" s="117"/>
      <c r="U148" s="117"/>
      <c r="V148" s="117"/>
      <c r="W148" s="117"/>
      <c r="X148" s="117"/>
      <c r="Y148" s="117"/>
      <c r="Z148" s="117"/>
    </row>
    <row r="149" ht="15.75" customHeight="1">
      <c r="A149" s="117"/>
      <c r="B149" s="117"/>
      <c r="C149" s="117"/>
      <c r="D149" s="117"/>
      <c r="E149" s="117"/>
      <c r="F149" s="117"/>
      <c r="G149" s="117"/>
      <c r="H149" s="117"/>
      <c r="I149" s="117"/>
      <c r="J149" s="117"/>
      <c r="K149" s="117"/>
      <c r="L149" s="117"/>
      <c r="M149" s="117"/>
      <c r="N149" s="117"/>
      <c r="O149" s="117"/>
      <c r="P149" s="117"/>
      <c r="Q149" s="117"/>
      <c r="R149" s="117"/>
      <c r="S149" s="117"/>
      <c r="T149" s="117"/>
      <c r="U149" s="117"/>
      <c r="V149" s="117"/>
      <c r="W149" s="117"/>
      <c r="X149" s="117"/>
      <c r="Y149" s="117"/>
      <c r="Z149" s="117"/>
    </row>
    <row r="150" ht="15.75" customHeight="1">
      <c r="A150" s="117"/>
      <c r="B150" s="117"/>
      <c r="C150" s="117"/>
      <c r="D150" s="117"/>
      <c r="E150" s="117"/>
      <c r="F150" s="117"/>
      <c r="G150" s="117"/>
      <c r="H150" s="117"/>
      <c r="I150" s="117"/>
      <c r="J150" s="117"/>
      <c r="K150" s="117"/>
      <c r="L150" s="117"/>
      <c r="M150" s="117"/>
      <c r="N150" s="117"/>
      <c r="O150" s="117"/>
      <c r="P150" s="117"/>
      <c r="Q150" s="117"/>
      <c r="R150" s="117"/>
      <c r="S150" s="117"/>
      <c r="T150" s="117"/>
      <c r="U150" s="117"/>
      <c r="V150" s="117"/>
      <c r="W150" s="117"/>
      <c r="X150" s="117"/>
      <c r="Y150" s="117"/>
      <c r="Z150" s="117"/>
    </row>
    <row r="151" ht="15.75" customHeight="1">
      <c r="A151" s="117"/>
      <c r="B151" s="117"/>
      <c r="C151" s="117"/>
      <c r="D151" s="117"/>
      <c r="E151" s="117"/>
      <c r="F151" s="117"/>
      <c r="G151" s="117"/>
      <c r="H151" s="117"/>
      <c r="I151" s="117"/>
      <c r="J151" s="117"/>
      <c r="K151" s="117"/>
      <c r="L151" s="117"/>
      <c r="M151" s="117"/>
      <c r="N151" s="117"/>
      <c r="O151" s="117"/>
      <c r="P151" s="117"/>
      <c r="Q151" s="117"/>
      <c r="R151" s="117"/>
      <c r="S151" s="117"/>
      <c r="T151" s="117"/>
      <c r="U151" s="117"/>
      <c r="V151" s="117"/>
      <c r="W151" s="117"/>
      <c r="X151" s="117"/>
      <c r="Y151" s="117"/>
      <c r="Z151" s="117"/>
    </row>
    <row r="152" ht="15.75" customHeight="1">
      <c r="A152" s="117"/>
      <c r="B152" s="117"/>
      <c r="C152" s="117"/>
      <c r="D152" s="117"/>
      <c r="E152" s="117"/>
      <c r="F152" s="117"/>
      <c r="G152" s="117"/>
      <c r="H152" s="117"/>
      <c r="I152" s="117"/>
      <c r="J152" s="117"/>
      <c r="K152" s="117"/>
      <c r="L152" s="117"/>
      <c r="M152" s="117"/>
      <c r="N152" s="117"/>
      <c r="O152" s="117"/>
      <c r="P152" s="117"/>
      <c r="Q152" s="117"/>
      <c r="R152" s="117"/>
      <c r="S152" s="117"/>
      <c r="T152" s="117"/>
      <c r="U152" s="117"/>
      <c r="V152" s="117"/>
      <c r="W152" s="117"/>
      <c r="X152" s="117"/>
      <c r="Y152" s="117"/>
      <c r="Z152" s="117"/>
    </row>
    <row r="153" ht="15.75" customHeight="1">
      <c r="A153" s="117"/>
      <c r="B153" s="117"/>
      <c r="C153" s="117"/>
      <c r="D153" s="117"/>
      <c r="E153" s="117"/>
      <c r="F153" s="117"/>
      <c r="G153" s="117"/>
      <c r="H153" s="117"/>
      <c r="I153" s="117"/>
      <c r="J153" s="117"/>
      <c r="K153" s="117"/>
      <c r="L153" s="117"/>
      <c r="M153" s="117"/>
      <c r="N153" s="117"/>
      <c r="O153" s="117"/>
      <c r="P153" s="117"/>
      <c r="Q153" s="117"/>
      <c r="R153" s="117"/>
      <c r="S153" s="117"/>
      <c r="T153" s="117"/>
      <c r="U153" s="117"/>
      <c r="V153" s="117"/>
      <c r="W153" s="117"/>
      <c r="X153" s="117"/>
      <c r="Y153" s="117"/>
      <c r="Z153" s="117"/>
    </row>
    <row r="154" ht="15.75" customHeight="1">
      <c r="A154" s="117"/>
      <c r="B154" s="117"/>
      <c r="C154" s="117"/>
      <c r="D154" s="117"/>
      <c r="E154" s="117"/>
      <c r="F154" s="117"/>
      <c r="G154" s="117"/>
      <c r="H154" s="117"/>
      <c r="I154" s="117"/>
      <c r="J154" s="117"/>
      <c r="K154" s="117"/>
      <c r="L154" s="117"/>
      <c r="M154" s="117"/>
      <c r="N154" s="117"/>
      <c r="O154" s="117"/>
      <c r="P154" s="117"/>
      <c r="Q154" s="117"/>
      <c r="R154" s="117"/>
      <c r="S154" s="117"/>
      <c r="T154" s="117"/>
      <c r="U154" s="117"/>
      <c r="V154" s="117"/>
      <c r="W154" s="117"/>
      <c r="X154" s="117"/>
      <c r="Y154" s="117"/>
      <c r="Z154" s="117"/>
    </row>
    <row r="155" ht="15.75" customHeight="1">
      <c r="A155" s="117"/>
      <c r="B155" s="117"/>
      <c r="C155" s="117"/>
      <c r="D155" s="117"/>
      <c r="E155" s="117"/>
      <c r="F155" s="117"/>
      <c r="G155" s="117"/>
      <c r="H155" s="117"/>
      <c r="I155" s="117"/>
      <c r="J155" s="117"/>
      <c r="K155" s="117"/>
      <c r="L155" s="117"/>
      <c r="M155" s="117"/>
      <c r="N155" s="117"/>
      <c r="O155" s="117"/>
      <c r="P155" s="117"/>
      <c r="Q155" s="117"/>
      <c r="R155" s="117"/>
      <c r="S155" s="117"/>
      <c r="T155" s="117"/>
      <c r="U155" s="117"/>
      <c r="V155" s="117"/>
      <c r="W155" s="117"/>
      <c r="X155" s="117"/>
      <c r="Y155" s="117"/>
      <c r="Z155" s="117"/>
    </row>
    <row r="156" ht="15.75" customHeight="1">
      <c r="A156" s="117"/>
      <c r="B156" s="117"/>
      <c r="C156" s="117"/>
      <c r="D156" s="117"/>
      <c r="E156" s="117"/>
      <c r="F156" s="117"/>
      <c r="G156" s="117"/>
      <c r="H156" s="117"/>
      <c r="I156" s="117"/>
      <c r="J156" s="117"/>
      <c r="K156" s="117"/>
      <c r="L156" s="117"/>
      <c r="M156" s="117"/>
      <c r="N156" s="117"/>
      <c r="O156" s="117"/>
      <c r="P156" s="117"/>
      <c r="Q156" s="117"/>
      <c r="R156" s="117"/>
      <c r="S156" s="117"/>
      <c r="T156" s="117"/>
      <c r="U156" s="117"/>
      <c r="V156" s="117"/>
      <c r="W156" s="117"/>
      <c r="X156" s="117"/>
      <c r="Y156" s="117"/>
      <c r="Z156" s="117"/>
    </row>
    <row r="157" ht="15.75" customHeight="1">
      <c r="A157" s="117"/>
      <c r="B157" s="117"/>
      <c r="C157" s="117"/>
      <c r="D157" s="117"/>
      <c r="E157" s="117"/>
      <c r="F157" s="117"/>
      <c r="G157" s="117"/>
      <c r="H157" s="117"/>
      <c r="I157" s="117"/>
      <c r="J157" s="117"/>
      <c r="K157" s="117"/>
      <c r="L157" s="117"/>
      <c r="M157" s="117"/>
      <c r="N157" s="117"/>
      <c r="O157" s="117"/>
      <c r="P157" s="117"/>
      <c r="Q157" s="117"/>
      <c r="R157" s="117"/>
      <c r="S157" s="117"/>
      <c r="T157" s="117"/>
      <c r="U157" s="117"/>
      <c r="V157" s="117"/>
      <c r="W157" s="117"/>
      <c r="X157" s="117"/>
      <c r="Y157" s="117"/>
      <c r="Z157" s="117"/>
    </row>
    <row r="158" ht="15.75" customHeight="1">
      <c r="A158" s="117"/>
      <c r="B158" s="117"/>
      <c r="C158" s="117"/>
      <c r="D158" s="117"/>
      <c r="E158" s="117"/>
      <c r="F158" s="117"/>
      <c r="G158" s="117"/>
      <c r="H158" s="117"/>
      <c r="I158" s="117"/>
      <c r="J158" s="117"/>
      <c r="K158" s="117"/>
      <c r="L158" s="117"/>
      <c r="M158" s="117"/>
      <c r="N158" s="117"/>
      <c r="O158" s="117"/>
      <c r="P158" s="117"/>
      <c r="Q158" s="117"/>
      <c r="R158" s="117"/>
      <c r="S158" s="117"/>
      <c r="T158" s="117"/>
      <c r="U158" s="117"/>
      <c r="V158" s="117"/>
      <c r="W158" s="117"/>
      <c r="X158" s="117"/>
      <c r="Y158" s="117"/>
      <c r="Z158" s="117"/>
    </row>
    <row r="159" ht="15.75" customHeight="1">
      <c r="A159" s="117"/>
      <c r="B159" s="117"/>
      <c r="C159" s="117"/>
      <c r="D159" s="117"/>
      <c r="E159" s="117"/>
      <c r="F159" s="117"/>
      <c r="G159" s="117"/>
      <c r="H159" s="117"/>
      <c r="I159" s="117"/>
      <c r="J159" s="117"/>
      <c r="K159" s="117"/>
      <c r="L159" s="117"/>
      <c r="M159" s="117"/>
      <c r="N159" s="117"/>
      <c r="O159" s="117"/>
      <c r="P159" s="117"/>
      <c r="Q159" s="117"/>
      <c r="R159" s="117"/>
      <c r="S159" s="117"/>
      <c r="T159" s="117"/>
      <c r="U159" s="117"/>
      <c r="V159" s="117"/>
      <c r="W159" s="117"/>
      <c r="X159" s="117"/>
      <c r="Y159" s="117"/>
      <c r="Z159" s="117"/>
    </row>
    <row r="160" ht="15.75" customHeight="1">
      <c r="A160" s="117"/>
      <c r="B160" s="117"/>
      <c r="C160" s="117"/>
      <c r="D160" s="117"/>
      <c r="E160" s="117"/>
      <c r="F160" s="117"/>
      <c r="G160" s="117"/>
      <c r="H160" s="117"/>
      <c r="I160" s="117"/>
      <c r="J160" s="117"/>
      <c r="K160" s="117"/>
      <c r="L160" s="117"/>
      <c r="M160" s="117"/>
      <c r="N160" s="117"/>
      <c r="O160" s="117"/>
      <c r="P160" s="117"/>
      <c r="Q160" s="117"/>
      <c r="R160" s="117"/>
      <c r="S160" s="117"/>
      <c r="T160" s="117"/>
      <c r="U160" s="117"/>
      <c r="V160" s="117"/>
      <c r="W160" s="117"/>
      <c r="X160" s="117"/>
      <c r="Y160" s="117"/>
      <c r="Z160" s="117"/>
    </row>
    <row r="161" ht="15.75" customHeight="1">
      <c r="A161" s="117"/>
      <c r="B161" s="117"/>
      <c r="C161" s="117"/>
      <c r="D161" s="117"/>
      <c r="E161" s="117"/>
      <c r="F161" s="117"/>
      <c r="G161" s="117"/>
      <c r="H161" s="117"/>
      <c r="I161" s="117"/>
      <c r="J161" s="117"/>
      <c r="K161" s="117"/>
      <c r="L161" s="117"/>
      <c r="M161" s="117"/>
      <c r="N161" s="117"/>
      <c r="O161" s="117"/>
      <c r="P161" s="117"/>
      <c r="Q161" s="117"/>
      <c r="R161" s="117"/>
      <c r="S161" s="117"/>
      <c r="T161" s="117"/>
      <c r="U161" s="117"/>
      <c r="V161" s="117"/>
      <c r="W161" s="117"/>
      <c r="X161" s="117"/>
      <c r="Y161" s="117"/>
      <c r="Z161" s="117"/>
    </row>
    <row r="162" ht="15.75" customHeight="1">
      <c r="A162" s="117"/>
      <c r="B162" s="117"/>
      <c r="C162" s="117"/>
      <c r="D162" s="117"/>
      <c r="E162" s="117"/>
      <c r="F162" s="117"/>
      <c r="G162" s="117"/>
      <c r="H162" s="117"/>
      <c r="I162" s="117"/>
      <c r="J162" s="117"/>
      <c r="K162" s="117"/>
      <c r="L162" s="117"/>
      <c r="M162" s="117"/>
      <c r="N162" s="117"/>
      <c r="O162" s="117"/>
      <c r="P162" s="117"/>
      <c r="Q162" s="117"/>
      <c r="R162" s="117"/>
      <c r="S162" s="117"/>
      <c r="T162" s="117"/>
      <c r="U162" s="117"/>
      <c r="V162" s="117"/>
      <c r="W162" s="117"/>
      <c r="X162" s="117"/>
      <c r="Y162" s="117"/>
      <c r="Z162" s="117"/>
    </row>
    <row r="163" ht="15.75" customHeight="1">
      <c r="A163" s="117"/>
      <c r="B163" s="117"/>
      <c r="C163" s="117"/>
      <c r="D163" s="117"/>
      <c r="E163" s="117"/>
      <c r="F163" s="117"/>
      <c r="G163" s="117"/>
      <c r="H163" s="117"/>
      <c r="I163" s="117"/>
      <c r="J163" s="117"/>
      <c r="K163" s="117"/>
      <c r="L163" s="117"/>
      <c r="M163" s="117"/>
      <c r="N163" s="117"/>
      <c r="O163" s="117"/>
      <c r="P163" s="117"/>
      <c r="Q163" s="117"/>
      <c r="R163" s="117"/>
      <c r="S163" s="117"/>
      <c r="T163" s="117"/>
      <c r="U163" s="117"/>
      <c r="V163" s="117"/>
      <c r="W163" s="117"/>
      <c r="X163" s="117"/>
      <c r="Y163" s="117"/>
      <c r="Z163" s="117"/>
    </row>
    <row r="164" ht="15.75" customHeight="1">
      <c r="A164" s="117"/>
      <c r="B164" s="117"/>
      <c r="C164" s="117"/>
      <c r="D164" s="117"/>
      <c r="E164" s="117"/>
      <c r="F164" s="117"/>
      <c r="G164" s="117"/>
      <c r="H164" s="117"/>
      <c r="I164" s="117"/>
      <c r="J164" s="117"/>
      <c r="K164" s="117"/>
      <c r="L164" s="117"/>
      <c r="M164" s="117"/>
      <c r="N164" s="117"/>
      <c r="O164" s="117"/>
      <c r="P164" s="117"/>
      <c r="Q164" s="117"/>
      <c r="R164" s="117"/>
      <c r="S164" s="117"/>
      <c r="T164" s="117"/>
      <c r="U164" s="117"/>
      <c r="V164" s="117"/>
      <c r="W164" s="117"/>
      <c r="X164" s="117"/>
      <c r="Y164" s="117"/>
      <c r="Z164" s="117"/>
    </row>
    <row r="165" ht="15.75" customHeight="1">
      <c r="A165" s="117"/>
      <c r="B165" s="117"/>
      <c r="C165" s="117"/>
      <c r="D165" s="117"/>
      <c r="E165" s="117"/>
      <c r="F165" s="117"/>
      <c r="G165" s="117"/>
      <c r="H165" s="117"/>
      <c r="I165" s="117"/>
      <c r="J165" s="117"/>
      <c r="K165" s="117"/>
      <c r="L165" s="117"/>
      <c r="M165" s="117"/>
      <c r="N165" s="117"/>
      <c r="O165" s="117"/>
      <c r="P165" s="117"/>
      <c r="Q165" s="117"/>
      <c r="R165" s="117"/>
      <c r="S165" s="117"/>
      <c r="T165" s="117"/>
      <c r="U165" s="117"/>
      <c r="V165" s="117"/>
      <c r="W165" s="117"/>
      <c r="X165" s="117"/>
      <c r="Y165" s="117"/>
      <c r="Z165" s="117"/>
    </row>
    <row r="166" ht="15.75" customHeight="1">
      <c r="A166" s="117"/>
      <c r="B166" s="117"/>
      <c r="C166" s="117"/>
      <c r="D166" s="117"/>
      <c r="E166" s="117"/>
      <c r="F166" s="117"/>
      <c r="G166" s="117"/>
      <c r="H166" s="117"/>
      <c r="I166" s="117"/>
      <c r="J166" s="117"/>
      <c r="K166" s="117"/>
      <c r="L166" s="117"/>
      <c r="M166" s="117"/>
      <c r="N166" s="117"/>
      <c r="O166" s="117"/>
      <c r="P166" s="117"/>
      <c r="Q166" s="117"/>
      <c r="R166" s="117"/>
      <c r="S166" s="117"/>
      <c r="T166" s="117"/>
      <c r="U166" s="117"/>
      <c r="V166" s="117"/>
      <c r="W166" s="117"/>
      <c r="X166" s="117"/>
      <c r="Y166" s="117"/>
      <c r="Z166" s="117"/>
    </row>
    <row r="167" ht="15.75" customHeight="1">
      <c r="A167" s="117"/>
      <c r="B167" s="117"/>
      <c r="C167" s="117"/>
      <c r="D167" s="117"/>
      <c r="E167" s="117"/>
      <c r="F167" s="117"/>
      <c r="G167" s="117"/>
      <c r="H167" s="117"/>
      <c r="I167" s="117"/>
      <c r="J167" s="117"/>
      <c r="K167" s="117"/>
      <c r="L167" s="117"/>
      <c r="M167" s="117"/>
      <c r="N167" s="117"/>
      <c r="O167" s="117"/>
      <c r="P167" s="117"/>
      <c r="Q167" s="117"/>
      <c r="R167" s="117"/>
      <c r="S167" s="117"/>
      <c r="T167" s="117"/>
      <c r="U167" s="117"/>
      <c r="V167" s="117"/>
      <c r="W167" s="117"/>
      <c r="X167" s="117"/>
      <c r="Y167" s="117"/>
      <c r="Z167" s="117"/>
    </row>
    <row r="168" ht="15.75" customHeight="1">
      <c r="A168" s="117"/>
      <c r="B168" s="117"/>
      <c r="C168" s="117"/>
      <c r="D168" s="117"/>
      <c r="E168" s="117"/>
      <c r="F168" s="117"/>
      <c r="G168" s="117"/>
      <c r="H168" s="117"/>
      <c r="I168" s="117"/>
      <c r="J168" s="117"/>
      <c r="K168" s="117"/>
      <c r="L168" s="117"/>
      <c r="M168" s="117"/>
      <c r="N168" s="117"/>
      <c r="O168" s="117"/>
      <c r="P168" s="117"/>
      <c r="Q168" s="117"/>
      <c r="R168" s="117"/>
      <c r="S168" s="117"/>
      <c r="T168" s="117"/>
      <c r="U168" s="117"/>
      <c r="V168" s="117"/>
      <c r="W168" s="117"/>
      <c r="X168" s="117"/>
      <c r="Y168" s="117"/>
      <c r="Z168" s="117"/>
    </row>
    <row r="169" ht="15.75" customHeight="1">
      <c r="A169" s="117"/>
      <c r="B169" s="117"/>
      <c r="C169" s="117"/>
      <c r="D169" s="117"/>
      <c r="E169" s="117"/>
      <c r="F169" s="117"/>
      <c r="G169" s="117"/>
      <c r="H169" s="117"/>
      <c r="I169" s="117"/>
      <c r="J169" s="117"/>
      <c r="K169" s="117"/>
      <c r="L169" s="117"/>
      <c r="M169" s="117"/>
      <c r="N169" s="117"/>
      <c r="O169" s="117"/>
      <c r="P169" s="117"/>
      <c r="Q169" s="117"/>
      <c r="R169" s="117"/>
      <c r="S169" s="117"/>
      <c r="T169" s="117"/>
      <c r="U169" s="117"/>
      <c r="V169" s="117"/>
      <c r="W169" s="117"/>
      <c r="X169" s="117"/>
      <c r="Y169" s="117"/>
      <c r="Z169" s="117"/>
    </row>
    <row r="170" ht="15.75" customHeight="1">
      <c r="A170" s="117"/>
      <c r="B170" s="117"/>
      <c r="C170" s="117"/>
      <c r="D170" s="117"/>
      <c r="E170" s="117"/>
      <c r="F170" s="117"/>
      <c r="G170" s="117"/>
      <c r="H170" s="117"/>
      <c r="I170" s="117"/>
      <c r="J170" s="117"/>
      <c r="K170" s="117"/>
      <c r="L170" s="117"/>
      <c r="M170" s="117"/>
      <c r="N170" s="117"/>
      <c r="O170" s="117"/>
      <c r="P170" s="117"/>
      <c r="Q170" s="117"/>
      <c r="R170" s="117"/>
      <c r="S170" s="117"/>
      <c r="T170" s="117"/>
      <c r="U170" s="117"/>
      <c r="V170" s="117"/>
      <c r="W170" s="117"/>
      <c r="X170" s="117"/>
      <c r="Y170" s="117"/>
      <c r="Z170" s="117"/>
    </row>
    <row r="171" ht="15.75" customHeight="1">
      <c r="A171" s="117"/>
      <c r="B171" s="117"/>
      <c r="C171" s="117"/>
      <c r="D171" s="117"/>
      <c r="E171" s="117"/>
      <c r="F171" s="117"/>
      <c r="G171" s="117"/>
      <c r="H171" s="117"/>
      <c r="I171" s="117"/>
      <c r="J171" s="117"/>
      <c r="K171" s="117"/>
      <c r="L171" s="117"/>
      <c r="M171" s="117"/>
      <c r="N171" s="117"/>
      <c r="O171" s="117"/>
      <c r="P171" s="117"/>
      <c r="Q171" s="117"/>
      <c r="R171" s="117"/>
      <c r="S171" s="117"/>
      <c r="T171" s="117"/>
      <c r="U171" s="117"/>
      <c r="V171" s="117"/>
      <c r="W171" s="117"/>
      <c r="X171" s="117"/>
      <c r="Y171" s="117"/>
      <c r="Z171" s="117"/>
    </row>
    <row r="172" ht="15.75" customHeight="1">
      <c r="A172" s="117"/>
      <c r="B172" s="117"/>
      <c r="C172" s="117"/>
      <c r="D172" s="117"/>
      <c r="E172" s="117"/>
      <c r="F172" s="117"/>
      <c r="G172" s="117"/>
      <c r="H172" s="117"/>
      <c r="I172" s="117"/>
      <c r="J172" s="117"/>
      <c r="K172" s="117"/>
      <c r="L172" s="117"/>
      <c r="M172" s="117"/>
      <c r="N172" s="117"/>
      <c r="O172" s="117"/>
      <c r="P172" s="117"/>
      <c r="Q172" s="117"/>
      <c r="R172" s="117"/>
      <c r="S172" s="117"/>
      <c r="T172" s="117"/>
      <c r="U172" s="117"/>
      <c r="V172" s="117"/>
      <c r="W172" s="117"/>
      <c r="X172" s="117"/>
      <c r="Y172" s="117"/>
      <c r="Z172" s="117"/>
    </row>
    <row r="173" ht="15.75" customHeight="1">
      <c r="A173" s="117"/>
      <c r="B173" s="117"/>
      <c r="C173" s="117"/>
      <c r="D173" s="117"/>
      <c r="E173" s="117"/>
      <c r="F173" s="117"/>
      <c r="G173" s="117"/>
      <c r="H173" s="117"/>
      <c r="I173" s="117"/>
      <c r="J173" s="117"/>
      <c r="K173" s="117"/>
      <c r="L173" s="117"/>
      <c r="M173" s="117"/>
      <c r="N173" s="117"/>
      <c r="O173" s="117"/>
      <c r="P173" s="117"/>
      <c r="Q173" s="117"/>
      <c r="R173" s="117"/>
      <c r="S173" s="117"/>
      <c r="T173" s="117"/>
      <c r="U173" s="117"/>
      <c r="V173" s="117"/>
      <c r="W173" s="117"/>
      <c r="X173" s="117"/>
      <c r="Y173" s="117"/>
      <c r="Z173" s="117"/>
    </row>
    <row r="174" ht="15.75" customHeight="1">
      <c r="A174" s="117"/>
      <c r="B174" s="117"/>
      <c r="C174" s="117"/>
      <c r="D174" s="117"/>
      <c r="E174" s="117"/>
      <c r="F174" s="117"/>
      <c r="G174" s="117"/>
      <c r="H174" s="117"/>
      <c r="I174" s="117"/>
      <c r="J174" s="117"/>
      <c r="K174" s="117"/>
      <c r="L174" s="117"/>
      <c r="M174" s="117"/>
      <c r="N174" s="117"/>
      <c r="O174" s="117"/>
      <c r="P174" s="117"/>
      <c r="Q174" s="117"/>
      <c r="R174" s="117"/>
      <c r="S174" s="117"/>
      <c r="T174" s="117"/>
      <c r="U174" s="117"/>
      <c r="V174" s="117"/>
      <c r="W174" s="117"/>
      <c r="X174" s="117"/>
      <c r="Y174" s="117"/>
      <c r="Z174" s="117"/>
    </row>
    <row r="175" ht="15.75" customHeight="1">
      <c r="A175" s="117"/>
      <c r="B175" s="117"/>
      <c r="C175" s="117"/>
      <c r="D175" s="117"/>
      <c r="E175" s="117"/>
      <c r="F175" s="117"/>
      <c r="G175" s="117"/>
      <c r="H175" s="117"/>
      <c r="I175" s="117"/>
      <c r="J175" s="117"/>
      <c r="K175" s="117"/>
      <c r="L175" s="117"/>
      <c r="M175" s="117"/>
      <c r="N175" s="117"/>
      <c r="O175" s="117"/>
      <c r="P175" s="117"/>
      <c r="Q175" s="117"/>
      <c r="R175" s="117"/>
      <c r="S175" s="117"/>
      <c r="T175" s="117"/>
      <c r="U175" s="117"/>
      <c r="V175" s="117"/>
      <c r="W175" s="117"/>
      <c r="X175" s="117"/>
      <c r="Y175" s="117"/>
      <c r="Z175" s="117"/>
    </row>
    <row r="176" ht="15.75" customHeight="1">
      <c r="A176" s="117"/>
      <c r="B176" s="117"/>
      <c r="C176" s="117"/>
      <c r="D176" s="117"/>
      <c r="E176" s="117"/>
      <c r="F176" s="117"/>
      <c r="G176" s="117"/>
      <c r="H176" s="117"/>
      <c r="I176" s="117"/>
      <c r="J176" s="117"/>
      <c r="K176" s="117"/>
      <c r="L176" s="117"/>
      <c r="M176" s="117"/>
      <c r="N176" s="117"/>
      <c r="O176" s="117"/>
      <c r="P176" s="117"/>
      <c r="Q176" s="117"/>
      <c r="R176" s="117"/>
      <c r="S176" s="117"/>
      <c r="T176" s="117"/>
      <c r="U176" s="117"/>
      <c r="V176" s="117"/>
      <c r="W176" s="117"/>
      <c r="X176" s="117"/>
      <c r="Y176" s="117"/>
      <c r="Z176" s="117"/>
    </row>
    <row r="177" ht="15.75" customHeight="1">
      <c r="A177" s="117"/>
      <c r="B177" s="117"/>
      <c r="C177" s="117"/>
      <c r="D177" s="117"/>
      <c r="E177" s="117"/>
      <c r="F177" s="117"/>
      <c r="G177" s="117"/>
      <c r="H177" s="117"/>
      <c r="I177" s="117"/>
      <c r="J177" s="117"/>
      <c r="K177" s="117"/>
      <c r="L177" s="117"/>
      <c r="M177" s="117"/>
      <c r="N177" s="117"/>
      <c r="O177" s="117"/>
      <c r="P177" s="117"/>
      <c r="Q177" s="117"/>
      <c r="R177" s="117"/>
      <c r="S177" s="117"/>
      <c r="T177" s="117"/>
      <c r="U177" s="117"/>
      <c r="V177" s="117"/>
      <c r="W177" s="117"/>
      <c r="X177" s="117"/>
      <c r="Y177" s="117"/>
      <c r="Z177" s="117"/>
    </row>
    <row r="178" ht="15.75" customHeight="1">
      <c r="A178" s="117"/>
      <c r="B178" s="117"/>
      <c r="C178" s="117"/>
      <c r="D178" s="117"/>
      <c r="E178" s="117"/>
      <c r="F178" s="117"/>
      <c r="G178" s="117"/>
      <c r="H178" s="117"/>
      <c r="I178" s="117"/>
      <c r="J178" s="117"/>
      <c r="K178" s="117"/>
      <c r="L178" s="117"/>
      <c r="M178" s="117"/>
      <c r="N178" s="117"/>
      <c r="O178" s="117"/>
      <c r="P178" s="117"/>
      <c r="Q178" s="117"/>
      <c r="R178" s="117"/>
      <c r="S178" s="117"/>
      <c r="T178" s="117"/>
      <c r="U178" s="117"/>
      <c r="V178" s="117"/>
      <c r="W178" s="117"/>
      <c r="X178" s="117"/>
      <c r="Y178" s="117"/>
      <c r="Z178" s="117"/>
    </row>
    <row r="179" ht="15.75" customHeight="1">
      <c r="A179" s="117"/>
      <c r="B179" s="117"/>
      <c r="C179" s="117"/>
      <c r="D179" s="117"/>
      <c r="E179" s="117"/>
      <c r="F179" s="117"/>
      <c r="G179" s="117"/>
      <c r="H179" s="117"/>
      <c r="I179" s="117"/>
      <c r="J179" s="117"/>
      <c r="K179" s="117"/>
      <c r="L179" s="117"/>
      <c r="M179" s="117"/>
      <c r="N179" s="117"/>
      <c r="O179" s="117"/>
      <c r="P179" s="117"/>
      <c r="Q179" s="117"/>
      <c r="R179" s="117"/>
      <c r="S179" s="117"/>
      <c r="T179" s="117"/>
      <c r="U179" s="117"/>
      <c r="V179" s="117"/>
      <c r="W179" s="117"/>
      <c r="X179" s="117"/>
      <c r="Y179" s="117"/>
      <c r="Z179" s="117"/>
    </row>
    <row r="180" ht="15.75" customHeight="1">
      <c r="A180" s="117"/>
      <c r="B180" s="117"/>
      <c r="C180" s="117"/>
      <c r="D180" s="117"/>
      <c r="E180" s="117"/>
      <c r="F180" s="117"/>
      <c r="G180" s="117"/>
      <c r="H180" s="117"/>
      <c r="I180" s="117"/>
      <c r="J180" s="117"/>
      <c r="K180" s="117"/>
      <c r="L180" s="117"/>
      <c r="M180" s="117"/>
      <c r="N180" s="117"/>
      <c r="O180" s="117"/>
      <c r="P180" s="117"/>
      <c r="Q180" s="117"/>
      <c r="R180" s="117"/>
      <c r="S180" s="117"/>
      <c r="T180" s="117"/>
      <c r="U180" s="117"/>
      <c r="V180" s="117"/>
      <c r="W180" s="117"/>
      <c r="X180" s="117"/>
      <c r="Y180" s="117"/>
      <c r="Z180" s="117"/>
    </row>
    <row r="181" ht="15.75" customHeight="1">
      <c r="A181" s="117"/>
      <c r="B181" s="117"/>
      <c r="C181" s="117"/>
      <c r="D181" s="117"/>
      <c r="E181" s="117"/>
      <c r="F181" s="117"/>
      <c r="G181" s="117"/>
      <c r="H181" s="117"/>
      <c r="I181" s="117"/>
      <c r="J181" s="117"/>
      <c r="K181" s="117"/>
      <c r="L181" s="117"/>
      <c r="M181" s="117"/>
      <c r="N181" s="117"/>
      <c r="O181" s="117"/>
      <c r="P181" s="117"/>
      <c r="Q181" s="117"/>
      <c r="R181" s="117"/>
      <c r="S181" s="117"/>
      <c r="T181" s="117"/>
      <c r="U181" s="117"/>
      <c r="V181" s="117"/>
      <c r="W181" s="117"/>
      <c r="X181" s="117"/>
      <c r="Y181" s="117"/>
      <c r="Z181" s="117"/>
    </row>
    <row r="182" ht="15.75" customHeight="1">
      <c r="A182" s="117"/>
      <c r="B182" s="117"/>
      <c r="C182" s="117"/>
      <c r="D182" s="117"/>
      <c r="E182" s="117"/>
      <c r="F182" s="117"/>
      <c r="G182" s="117"/>
      <c r="H182" s="117"/>
      <c r="I182" s="117"/>
      <c r="J182" s="117"/>
      <c r="K182" s="117"/>
      <c r="L182" s="117"/>
      <c r="M182" s="117"/>
      <c r="N182" s="117"/>
      <c r="O182" s="117"/>
      <c r="P182" s="117"/>
      <c r="Q182" s="117"/>
      <c r="R182" s="117"/>
      <c r="S182" s="117"/>
      <c r="T182" s="117"/>
      <c r="U182" s="117"/>
      <c r="V182" s="117"/>
      <c r="W182" s="117"/>
      <c r="X182" s="117"/>
      <c r="Y182" s="117"/>
      <c r="Z182" s="117"/>
    </row>
    <row r="183" ht="15.75" customHeight="1">
      <c r="A183" s="117"/>
      <c r="B183" s="117"/>
      <c r="C183" s="117"/>
      <c r="D183" s="117"/>
      <c r="E183" s="117"/>
      <c r="F183" s="117"/>
      <c r="G183" s="117"/>
      <c r="H183" s="117"/>
      <c r="I183" s="117"/>
      <c r="J183" s="117"/>
      <c r="K183" s="117"/>
      <c r="L183" s="117"/>
      <c r="M183" s="117"/>
      <c r="N183" s="117"/>
      <c r="O183" s="117"/>
      <c r="P183" s="117"/>
      <c r="Q183" s="117"/>
      <c r="R183" s="117"/>
      <c r="S183" s="117"/>
      <c r="T183" s="117"/>
      <c r="U183" s="117"/>
      <c r="V183" s="117"/>
      <c r="W183" s="117"/>
      <c r="X183" s="117"/>
      <c r="Y183" s="117"/>
      <c r="Z183" s="117"/>
    </row>
    <row r="184" ht="15.75" customHeight="1">
      <c r="A184" s="117"/>
      <c r="B184" s="117"/>
      <c r="C184" s="117"/>
      <c r="D184" s="117"/>
      <c r="E184" s="117"/>
      <c r="F184" s="117"/>
      <c r="G184" s="117"/>
      <c r="H184" s="117"/>
      <c r="I184" s="117"/>
      <c r="J184" s="117"/>
      <c r="K184" s="117"/>
      <c r="L184" s="117"/>
      <c r="M184" s="117"/>
      <c r="N184" s="117"/>
      <c r="O184" s="117"/>
      <c r="P184" s="117"/>
      <c r="Q184" s="117"/>
      <c r="R184" s="117"/>
      <c r="S184" s="117"/>
      <c r="T184" s="117"/>
      <c r="U184" s="117"/>
      <c r="V184" s="117"/>
      <c r="W184" s="117"/>
      <c r="X184" s="117"/>
      <c r="Y184" s="117"/>
      <c r="Z184" s="117"/>
    </row>
    <row r="185" ht="15.75" customHeight="1">
      <c r="A185" s="117"/>
      <c r="B185" s="117"/>
      <c r="C185" s="117"/>
      <c r="D185" s="117"/>
      <c r="E185" s="117"/>
      <c r="F185" s="117"/>
      <c r="G185" s="117"/>
      <c r="H185" s="117"/>
      <c r="I185" s="117"/>
      <c r="J185" s="117"/>
      <c r="K185" s="117"/>
      <c r="L185" s="117"/>
      <c r="M185" s="117"/>
      <c r="N185" s="117"/>
      <c r="O185" s="117"/>
      <c r="P185" s="117"/>
      <c r="Q185" s="117"/>
      <c r="R185" s="117"/>
      <c r="S185" s="117"/>
      <c r="T185" s="117"/>
      <c r="U185" s="117"/>
      <c r="V185" s="117"/>
      <c r="W185" s="117"/>
      <c r="X185" s="117"/>
      <c r="Y185" s="117"/>
      <c r="Z185" s="117"/>
    </row>
    <row r="186" ht="15.75" customHeight="1">
      <c r="A186" s="117"/>
      <c r="B186" s="117"/>
      <c r="C186" s="117"/>
      <c r="D186" s="117"/>
      <c r="E186" s="117"/>
      <c r="F186" s="117"/>
      <c r="G186" s="117"/>
      <c r="H186" s="117"/>
      <c r="I186" s="117"/>
      <c r="J186" s="117"/>
      <c r="K186" s="117"/>
      <c r="L186" s="117"/>
      <c r="M186" s="117"/>
      <c r="N186" s="117"/>
      <c r="O186" s="117"/>
      <c r="P186" s="117"/>
      <c r="Q186" s="117"/>
      <c r="R186" s="117"/>
      <c r="S186" s="117"/>
      <c r="T186" s="117"/>
      <c r="U186" s="117"/>
      <c r="V186" s="117"/>
      <c r="W186" s="117"/>
      <c r="X186" s="117"/>
      <c r="Y186" s="117"/>
      <c r="Z186" s="117"/>
    </row>
    <row r="187" ht="15.75" customHeight="1">
      <c r="A187" s="117"/>
      <c r="B187" s="117"/>
      <c r="C187" s="117"/>
      <c r="D187" s="117"/>
      <c r="E187" s="117"/>
      <c r="F187" s="117"/>
      <c r="G187" s="117"/>
      <c r="H187" s="117"/>
      <c r="I187" s="117"/>
      <c r="J187" s="117"/>
      <c r="K187" s="117"/>
      <c r="L187" s="117"/>
      <c r="M187" s="117"/>
      <c r="N187" s="117"/>
      <c r="O187" s="117"/>
      <c r="P187" s="117"/>
      <c r="Q187" s="117"/>
      <c r="R187" s="117"/>
      <c r="S187" s="117"/>
      <c r="T187" s="117"/>
      <c r="U187" s="117"/>
      <c r="V187" s="117"/>
      <c r="W187" s="117"/>
      <c r="X187" s="117"/>
      <c r="Y187" s="117"/>
      <c r="Z187" s="117"/>
    </row>
    <row r="188" ht="15.75" customHeight="1">
      <c r="A188" s="117"/>
      <c r="B188" s="117"/>
      <c r="C188" s="117"/>
      <c r="D188" s="117"/>
      <c r="E188" s="117"/>
      <c r="F188" s="117"/>
      <c r="G188" s="117"/>
      <c r="H188" s="117"/>
      <c r="I188" s="117"/>
      <c r="J188" s="117"/>
      <c r="K188" s="117"/>
      <c r="L188" s="117"/>
      <c r="M188" s="117"/>
      <c r="N188" s="117"/>
      <c r="O188" s="117"/>
      <c r="P188" s="117"/>
      <c r="Q188" s="117"/>
      <c r="R188" s="117"/>
      <c r="S188" s="117"/>
      <c r="T188" s="117"/>
      <c r="U188" s="117"/>
      <c r="V188" s="117"/>
      <c r="W188" s="117"/>
      <c r="X188" s="117"/>
      <c r="Y188" s="117"/>
      <c r="Z188" s="117"/>
    </row>
    <row r="189" ht="15.75" customHeight="1">
      <c r="A189" s="117"/>
      <c r="B189" s="117"/>
      <c r="C189" s="117"/>
      <c r="D189" s="117"/>
      <c r="E189" s="117"/>
      <c r="F189" s="117"/>
      <c r="G189" s="117"/>
      <c r="H189" s="117"/>
      <c r="I189" s="117"/>
      <c r="J189" s="117"/>
      <c r="K189" s="117"/>
      <c r="L189" s="117"/>
      <c r="M189" s="117"/>
      <c r="N189" s="117"/>
      <c r="O189" s="117"/>
      <c r="P189" s="117"/>
      <c r="Q189" s="117"/>
      <c r="R189" s="117"/>
      <c r="S189" s="117"/>
      <c r="T189" s="117"/>
      <c r="U189" s="117"/>
      <c r="V189" s="117"/>
      <c r="W189" s="117"/>
      <c r="X189" s="117"/>
      <c r="Y189" s="117"/>
      <c r="Z189" s="117"/>
    </row>
    <row r="190" ht="15.75" customHeight="1">
      <c r="A190" s="117"/>
      <c r="B190" s="117"/>
      <c r="C190" s="117"/>
      <c r="D190" s="117"/>
      <c r="E190" s="117"/>
      <c r="F190" s="117"/>
      <c r="G190" s="117"/>
      <c r="H190" s="117"/>
      <c r="I190" s="117"/>
      <c r="J190" s="117"/>
      <c r="K190" s="117"/>
      <c r="L190" s="117"/>
      <c r="M190" s="117"/>
      <c r="N190" s="117"/>
      <c r="O190" s="117"/>
      <c r="P190" s="117"/>
      <c r="Q190" s="117"/>
      <c r="R190" s="117"/>
      <c r="S190" s="117"/>
      <c r="T190" s="117"/>
      <c r="U190" s="117"/>
      <c r="V190" s="117"/>
      <c r="W190" s="117"/>
      <c r="X190" s="117"/>
      <c r="Y190" s="117"/>
      <c r="Z190" s="117"/>
    </row>
    <row r="191" ht="15.75" customHeight="1">
      <c r="A191" s="117"/>
      <c r="B191" s="117"/>
      <c r="C191" s="117"/>
      <c r="D191" s="117"/>
      <c r="E191" s="117"/>
      <c r="F191" s="117"/>
      <c r="G191" s="117"/>
      <c r="H191" s="117"/>
      <c r="I191" s="117"/>
      <c r="J191" s="117"/>
      <c r="K191" s="117"/>
      <c r="L191" s="117"/>
      <c r="M191" s="117"/>
      <c r="N191" s="117"/>
      <c r="O191" s="117"/>
      <c r="P191" s="117"/>
      <c r="Q191" s="117"/>
      <c r="R191" s="117"/>
      <c r="S191" s="117"/>
      <c r="T191" s="117"/>
      <c r="U191" s="117"/>
      <c r="V191" s="117"/>
      <c r="W191" s="117"/>
      <c r="X191" s="117"/>
      <c r="Y191" s="117"/>
      <c r="Z191" s="117"/>
    </row>
    <row r="192" ht="15.75" customHeight="1">
      <c r="A192" s="117"/>
      <c r="B192" s="117"/>
      <c r="C192" s="117"/>
      <c r="D192" s="117"/>
      <c r="E192" s="117"/>
      <c r="F192" s="117"/>
      <c r="G192" s="117"/>
      <c r="H192" s="117"/>
      <c r="I192" s="117"/>
      <c r="J192" s="117"/>
      <c r="K192" s="117"/>
      <c r="L192" s="117"/>
      <c r="M192" s="117"/>
      <c r="N192" s="117"/>
      <c r="O192" s="117"/>
      <c r="P192" s="117"/>
      <c r="Q192" s="117"/>
      <c r="R192" s="117"/>
      <c r="S192" s="117"/>
      <c r="T192" s="117"/>
      <c r="U192" s="117"/>
      <c r="V192" s="117"/>
      <c r="W192" s="117"/>
      <c r="X192" s="117"/>
      <c r="Y192" s="117"/>
      <c r="Z192" s="117"/>
    </row>
    <row r="193" ht="15.75" customHeight="1">
      <c r="A193" s="117"/>
      <c r="B193" s="117"/>
      <c r="C193" s="117"/>
      <c r="D193" s="117"/>
      <c r="E193" s="117"/>
      <c r="F193" s="117"/>
      <c r="G193" s="117"/>
      <c r="H193" s="117"/>
      <c r="I193" s="117"/>
      <c r="J193" s="117"/>
      <c r="K193" s="117"/>
      <c r="L193" s="117"/>
      <c r="M193" s="117"/>
      <c r="N193" s="117"/>
      <c r="O193" s="117"/>
      <c r="P193" s="117"/>
      <c r="Q193" s="117"/>
      <c r="R193" s="117"/>
      <c r="S193" s="117"/>
      <c r="T193" s="117"/>
      <c r="U193" s="117"/>
      <c r="V193" s="117"/>
      <c r="W193" s="117"/>
      <c r="X193" s="117"/>
      <c r="Y193" s="117"/>
      <c r="Z193" s="117"/>
    </row>
    <row r="194" ht="15.75" customHeight="1">
      <c r="A194" s="117"/>
      <c r="B194" s="117"/>
      <c r="C194" s="117"/>
      <c r="D194" s="117"/>
      <c r="E194" s="117"/>
      <c r="F194" s="117"/>
      <c r="G194" s="117"/>
      <c r="H194" s="117"/>
      <c r="I194" s="117"/>
      <c r="J194" s="117"/>
      <c r="K194" s="117"/>
      <c r="L194" s="117"/>
      <c r="M194" s="117"/>
      <c r="N194" s="117"/>
      <c r="O194" s="117"/>
      <c r="P194" s="117"/>
      <c r="Q194" s="117"/>
      <c r="R194" s="117"/>
      <c r="S194" s="117"/>
      <c r="T194" s="117"/>
      <c r="U194" s="117"/>
      <c r="V194" s="117"/>
      <c r="W194" s="117"/>
      <c r="X194" s="117"/>
      <c r="Y194" s="117"/>
      <c r="Z194" s="117"/>
    </row>
    <row r="195" ht="15.75" customHeight="1">
      <c r="A195" s="117"/>
      <c r="B195" s="117"/>
      <c r="C195" s="117"/>
      <c r="D195" s="117"/>
      <c r="E195" s="117"/>
      <c r="F195" s="117"/>
      <c r="G195" s="117"/>
      <c r="H195" s="117"/>
      <c r="I195" s="117"/>
      <c r="J195" s="117"/>
      <c r="K195" s="117"/>
      <c r="L195" s="117"/>
      <c r="M195" s="117"/>
      <c r="N195" s="117"/>
      <c r="O195" s="117"/>
      <c r="P195" s="117"/>
      <c r="Q195" s="117"/>
      <c r="R195" s="117"/>
      <c r="S195" s="117"/>
      <c r="T195" s="117"/>
      <c r="U195" s="117"/>
      <c r="V195" s="117"/>
      <c r="W195" s="117"/>
      <c r="X195" s="117"/>
      <c r="Y195" s="117"/>
      <c r="Z195" s="117"/>
    </row>
    <row r="196" ht="15.75" customHeight="1">
      <c r="A196" s="117"/>
      <c r="B196" s="117"/>
      <c r="C196" s="117"/>
      <c r="D196" s="117"/>
      <c r="E196" s="117"/>
      <c r="F196" s="117"/>
      <c r="G196" s="117"/>
      <c r="H196" s="117"/>
      <c r="I196" s="117"/>
      <c r="J196" s="117"/>
      <c r="K196" s="117"/>
      <c r="L196" s="117"/>
      <c r="M196" s="117"/>
      <c r="N196" s="117"/>
      <c r="O196" s="117"/>
      <c r="P196" s="117"/>
      <c r="Q196" s="117"/>
      <c r="R196" s="117"/>
      <c r="S196" s="117"/>
      <c r="T196" s="117"/>
      <c r="U196" s="117"/>
      <c r="V196" s="117"/>
      <c r="W196" s="117"/>
      <c r="X196" s="117"/>
      <c r="Y196" s="117"/>
      <c r="Z196" s="117"/>
    </row>
    <row r="197" ht="15.75" customHeight="1">
      <c r="A197" s="117"/>
      <c r="B197" s="117"/>
      <c r="C197" s="117"/>
      <c r="D197" s="117"/>
      <c r="E197" s="117"/>
      <c r="F197" s="117"/>
      <c r="G197" s="117"/>
      <c r="H197" s="117"/>
      <c r="I197" s="117"/>
      <c r="J197" s="117"/>
      <c r="K197" s="117"/>
      <c r="L197" s="117"/>
      <c r="M197" s="117"/>
      <c r="N197" s="117"/>
      <c r="O197" s="117"/>
      <c r="P197" s="117"/>
      <c r="Q197" s="117"/>
      <c r="R197" s="117"/>
      <c r="S197" s="117"/>
      <c r="T197" s="117"/>
      <c r="U197" s="117"/>
      <c r="V197" s="117"/>
      <c r="W197" s="117"/>
      <c r="X197" s="117"/>
      <c r="Y197" s="117"/>
      <c r="Z197" s="117"/>
    </row>
    <row r="198" ht="15.75" customHeight="1">
      <c r="A198" s="117"/>
      <c r="B198" s="117"/>
      <c r="C198" s="117"/>
      <c r="D198" s="117"/>
      <c r="E198" s="117"/>
      <c r="F198" s="117"/>
      <c r="G198" s="117"/>
      <c r="H198" s="117"/>
      <c r="I198" s="117"/>
      <c r="J198" s="117"/>
      <c r="K198" s="117"/>
      <c r="L198" s="117"/>
      <c r="M198" s="117"/>
      <c r="N198" s="117"/>
      <c r="O198" s="117"/>
      <c r="P198" s="117"/>
      <c r="Q198" s="117"/>
      <c r="R198" s="117"/>
      <c r="S198" s="117"/>
      <c r="T198" s="117"/>
      <c r="U198" s="117"/>
      <c r="V198" s="117"/>
      <c r="W198" s="117"/>
      <c r="X198" s="117"/>
      <c r="Y198" s="117"/>
      <c r="Z198" s="117"/>
    </row>
    <row r="199" ht="15.75" customHeight="1">
      <c r="A199" s="117"/>
      <c r="B199" s="117"/>
      <c r="C199" s="117"/>
      <c r="D199" s="117"/>
      <c r="E199" s="117"/>
      <c r="F199" s="117"/>
      <c r="G199" s="117"/>
      <c r="H199" s="117"/>
      <c r="I199" s="117"/>
      <c r="J199" s="117"/>
      <c r="K199" s="117"/>
      <c r="L199" s="117"/>
      <c r="M199" s="117"/>
      <c r="N199" s="117"/>
      <c r="O199" s="117"/>
      <c r="P199" s="117"/>
      <c r="Q199" s="117"/>
      <c r="R199" s="117"/>
      <c r="S199" s="117"/>
      <c r="T199" s="117"/>
      <c r="U199" s="117"/>
      <c r="V199" s="117"/>
      <c r="W199" s="117"/>
      <c r="X199" s="117"/>
      <c r="Y199" s="117"/>
      <c r="Z199" s="117"/>
    </row>
    <row r="200" ht="15.75" customHeight="1">
      <c r="A200" s="117"/>
      <c r="B200" s="117"/>
      <c r="C200" s="117"/>
      <c r="D200" s="117"/>
      <c r="E200" s="117"/>
      <c r="F200" s="117"/>
      <c r="G200" s="117"/>
      <c r="H200" s="117"/>
      <c r="I200" s="117"/>
      <c r="J200" s="117"/>
      <c r="K200" s="117"/>
      <c r="L200" s="117"/>
      <c r="M200" s="117"/>
      <c r="N200" s="117"/>
      <c r="O200" s="117"/>
      <c r="P200" s="117"/>
      <c r="Q200" s="117"/>
      <c r="R200" s="117"/>
      <c r="S200" s="117"/>
      <c r="T200" s="117"/>
      <c r="U200" s="117"/>
      <c r="V200" s="117"/>
      <c r="W200" s="117"/>
      <c r="X200" s="117"/>
      <c r="Y200" s="117"/>
      <c r="Z200" s="117"/>
    </row>
    <row r="201" ht="15.75" customHeight="1">
      <c r="A201" s="117"/>
      <c r="B201" s="117"/>
      <c r="C201" s="117"/>
      <c r="D201" s="117"/>
      <c r="E201" s="117"/>
      <c r="F201" s="117"/>
      <c r="G201" s="117"/>
      <c r="H201" s="117"/>
      <c r="I201" s="117"/>
      <c r="J201" s="117"/>
      <c r="K201" s="117"/>
      <c r="L201" s="117"/>
      <c r="M201" s="117"/>
      <c r="N201" s="117"/>
      <c r="O201" s="117"/>
      <c r="P201" s="117"/>
      <c r="Q201" s="117"/>
      <c r="R201" s="117"/>
      <c r="S201" s="117"/>
      <c r="T201" s="117"/>
      <c r="U201" s="117"/>
      <c r="V201" s="117"/>
      <c r="W201" s="117"/>
      <c r="X201" s="117"/>
      <c r="Y201" s="117"/>
      <c r="Z201" s="117"/>
    </row>
    <row r="202" ht="15.75" customHeight="1">
      <c r="A202" s="117"/>
      <c r="B202" s="117"/>
      <c r="C202" s="117"/>
      <c r="D202" s="117"/>
      <c r="E202" s="117"/>
      <c r="F202" s="117"/>
      <c r="G202" s="117"/>
      <c r="H202" s="117"/>
      <c r="I202" s="117"/>
      <c r="J202" s="117"/>
      <c r="K202" s="117"/>
      <c r="L202" s="117"/>
      <c r="M202" s="117"/>
      <c r="N202" s="117"/>
      <c r="O202" s="117"/>
      <c r="P202" s="117"/>
      <c r="Q202" s="117"/>
      <c r="R202" s="117"/>
      <c r="S202" s="117"/>
      <c r="T202" s="117"/>
      <c r="U202" s="117"/>
      <c r="V202" s="117"/>
      <c r="W202" s="117"/>
      <c r="X202" s="117"/>
      <c r="Y202" s="117"/>
      <c r="Z202" s="117"/>
    </row>
    <row r="203" ht="15.75" customHeight="1">
      <c r="A203" s="117"/>
      <c r="B203" s="117"/>
      <c r="C203" s="117"/>
      <c r="D203" s="117"/>
      <c r="E203" s="117"/>
      <c r="F203" s="117"/>
      <c r="G203" s="117"/>
      <c r="H203" s="117"/>
      <c r="I203" s="117"/>
      <c r="J203" s="117"/>
      <c r="K203" s="117"/>
      <c r="L203" s="117"/>
      <c r="M203" s="117"/>
      <c r="N203" s="117"/>
      <c r="O203" s="117"/>
      <c r="P203" s="117"/>
      <c r="Q203" s="117"/>
      <c r="R203" s="117"/>
      <c r="S203" s="117"/>
      <c r="T203" s="117"/>
      <c r="U203" s="117"/>
      <c r="V203" s="117"/>
      <c r="W203" s="117"/>
      <c r="X203" s="117"/>
      <c r="Y203" s="117"/>
      <c r="Z203" s="117"/>
    </row>
    <row r="204" ht="15.75" customHeight="1">
      <c r="A204" s="117"/>
      <c r="B204" s="117"/>
      <c r="C204" s="117"/>
      <c r="D204" s="117"/>
      <c r="E204" s="117"/>
      <c r="F204" s="117"/>
      <c r="G204" s="117"/>
      <c r="H204" s="117"/>
      <c r="I204" s="117"/>
      <c r="J204" s="117"/>
      <c r="K204" s="117"/>
      <c r="L204" s="117"/>
      <c r="M204" s="117"/>
      <c r="N204" s="117"/>
      <c r="O204" s="117"/>
      <c r="P204" s="117"/>
      <c r="Q204" s="117"/>
      <c r="R204" s="117"/>
      <c r="S204" s="117"/>
      <c r="T204" s="117"/>
      <c r="U204" s="117"/>
      <c r="V204" s="117"/>
      <c r="W204" s="117"/>
      <c r="X204" s="117"/>
      <c r="Y204" s="117"/>
      <c r="Z204" s="117"/>
    </row>
    <row r="205" ht="15.75" customHeight="1">
      <c r="A205" s="117"/>
      <c r="B205" s="117"/>
      <c r="C205" s="117"/>
      <c r="D205" s="117"/>
      <c r="E205" s="117"/>
      <c r="F205" s="117"/>
      <c r="G205" s="117"/>
      <c r="H205" s="117"/>
      <c r="I205" s="117"/>
      <c r="J205" s="117"/>
      <c r="K205" s="117"/>
      <c r="L205" s="117"/>
      <c r="M205" s="117"/>
      <c r="N205" s="117"/>
      <c r="O205" s="117"/>
      <c r="P205" s="117"/>
      <c r="Q205" s="117"/>
      <c r="R205" s="117"/>
      <c r="S205" s="117"/>
      <c r="T205" s="117"/>
      <c r="U205" s="117"/>
      <c r="V205" s="117"/>
      <c r="W205" s="117"/>
      <c r="X205" s="117"/>
      <c r="Y205" s="117"/>
      <c r="Z205" s="117"/>
    </row>
    <row r="206" ht="15.75" customHeight="1">
      <c r="A206" s="117"/>
      <c r="B206" s="117"/>
      <c r="C206" s="117"/>
      <c r="D206" s="117"/>
      <c r="E206" s="117"/>
      <c r="F206" s="117"/>
      <c r="G206" s="117"/>
      <c r="H206" s="117"/>
      <c r="I206" s="117"/>
      <c r="J206" s="117"/>
      <c r="K206" s="117"/>
      <c r="L206" s="117"/>
      <c r="M206" s="117"/>
      <c r="N206" s="117"/>
      <c r="O206" s="117"/>
      <c r="P206" s="117"/>
      <c r="Q206" s="117"/>
      <c r="R206" s="117"/>
      <c r="S206" s="117"/>
      <c r="T206" s="117"/>
      <c r="U206" s="117"/>
      <c r="V206" s="117"/>
      <c r="W206" s="117"/>
      <c r="X206" s="117"/>
      <c r="Y206" s="117"/>
      <c r="Z206" s="117"/>
    </row>
    <row r="207" ht="15.75" customHeight="1">
      <c r="A207" s="117"/>
      <c r="B207" s="117"/>
      <c r="C207" s="117"/>
      <c r="D207" s="117"/>
      <c r="E207" s="117"/>
      <c r="F207" s="117"/>
      <c r="G207" s="117"/>
      <c r="H207" s="117"/>
      <c r="I207" s="117"/>
      <c r="J207" s="117"/>
      <c r="K207" s="117"/>
      <c r="L207" s="117"/>
      <c r="M207" s="117"/>
      <c r="N207" s="117"/>
      <c r="O207" s="117"/>
      <c r="P207" s="117"/>
      <c r="Q207" s="117"/>
      <c r="R207" s="117"/>
      <c r="S207" s="117"/>
      <c r="T207" s="117"/>
      <c r="U207" s="117"/>
      <c r="V207" s="117"/>
      <c r="W207" s="117"/>
      <c r="X207" s="117"/>
      <c r="Y207" s="117"/>
      <c r="Z207" s="117"/>
    </row>
    <row r="208" ht="15.75" customHeight="1">
      <c r="A208" s="117"/>
      <c r="B208" s="117"/>
      <c r="C208" s="117"/>
      <c r="D208" s="117"/>
      <c r="E208" s="117"/>
      <c r="F208" s="117"/>
      <c r="G208" s="117"/>
      <c r="H208" s="117"/>
      <c r="I208" s="117"/>
      <c r="J208" s="117"/>
      <c r="K208" s="117"/>
      <c r="L208" s="117"/>
      <c r="M208" s="117"/>
      <c r="N208" s="117"/>
      <c r="O208" s="117"/>
      <c r="P208" s="117"/>
      <c r="Q208" s="117"/>
      <c r="R208" s="117"/>
      <c r="S208" s="117"/>
      <c r="T208" s="117"/>
      <c r="U208" s="117"/>
      <c r="V208" s="117"/>
      <c r="W208" s="117"/>
      <c r="X208" s="117"/>
      <c r="Y208" s="117"/>
      <c r="Z208" s="117"/>
    </row>
    <row r="209" ht="15.75" customHeight="1">
      <c r="A209" s="117"/>
      <c r="B209" s="117"/>
      <c r="C209" s="117"/>
      <c r="D209" s="117"/>
      <c r="E209" s="117"/>
      <c r="F209" s="117"/>
      <c r="G209" s="117"/>
      <c r="H209" s="117"/>
      <c r="I209" s="117"/>
      <c r="J209" s="117"/>
      <c r="K209" s="117"/>
      <c r="L209" s="117"/>
      <c r="M209" s="117"/>
      <c r="N209" s="117"/>
      <c r="O209" s="117"/>
      <c r="P209" s="117"/>
      <c r="Q209" s="117"/>
      <c r="R209" s="117"/>
      <c r="S209" s="117"/>
      <c r="T209" s="117"/>
      <c r="U209" s="117"/>
      <c r="V209" s="117"/>
      <c r="W209" s="117"/>
      <c r="X209" s="117"/>
      <c r="Y209" s="117"/>
      <c r="Z209" s="117"/>
    </row>
    <row r="210" ht="15.75" customHeight="1">
      <c r="A210" s="117"/>
      <c r="B210" s="117"/>
      <c r="C210" s="117"/>
      <c r="D210" s="117"/>
      <c r="E210" s="117"/>
      <c r="F210" s="117"/>
      <c r="G210" s="117"/>
      <c r="H210" s="117"/>
      <c r="I210" s="117"/>
      <c r="J210" s="117"/>
      <c r="K210" s="117"/>
      <c r="L210" s="117"/>
      <c r="M210" s="117"/>
      <c r="N210" s="117"/>
      <c r="O210" s="117"/>
      <c r="P210" s="117"/>
      <c r="Q210" s="117"/>
      <c r="R210" s="117"/>
      <c r="S210" s="117"/>
      <c r="T210" s="117"/>
      <c r="U210" s="117"/>
      <c r="V210" s="117"/>
      <c r="W210" s="117"/>
      <c r="X210" s="117"/>
      <c r="Y210" s="117"/>
      <c r="Z210" s="117"/>
    </row>
    <row r="211" ht="15.75" customHeight="1">
      <c r="A211" s="117"/>
      <c r="B211" s="117"/>
      <c r="C211" s="117"/>
      <c r="D211" s="117"/>
      <c r="E211" s="117"/>
      <c r="F211" s="117"/>
      <c r="G211" s="117"/>
      <c r="H211" s="117"/>
      <c r="I211" s="117"/>
      <c r="J211" s="117"/>
      <c r="K211" s="117"/>
      <c r="L211" s="117"/>
      <c r="M211" s="117"/>
      <c r="N211" s="117"/>
      <c r="O211" s="117"/>
      <c r="P211" s="117"/>
      <c r="Q211" s="117"/>
      <c r="R211" s="117"/>
      <c r="S211" s="117"/>
      <c r="T211" s="117"/>
      <c r="U211" s="117"/>
      <c r="V211" s="117"/>
      <c r="W211" s="117"/>
      <c r="X211" s="117"/>
      <c r="Y211" s="117"/>
      <c r="Z211" s="117"/>
    </row>
    <row r="212" ht="15.75" customHeight="1">
      <c r="A212" s="117"/>
      <c r="B212" s="117"/>
      <c r="C212" s="117"/>
      <c r="D212" s="117"/>
      <c r="E212" s="117"/>
      <c r="F212" s="117"/>
      <c r="G212" s="117"/>
      <c r="H212" s="117"/>
      <c r="I212" s="117"/>
      <c r="J212" s="117"/>
      <c r="K212" s="117"/>
      <c r="L212" s="117"/>
      <c r="M212" s="117"/>
      <c r="N212" s="117"/>
      <c r="O212" s="117"/>
      <c r="P212" s="117"/>
      <c r="Q212" s="117"/>
      <c r="R212" s="117"/>
      <c r="S212" s="117"/>
      <c r="T212" s="117"/>
      <c r="U212" s="117"/>
      <c r="V212" s="117"/>
      <c r="W212" s="117"/>
      <c r="X212" s="117"/>
      <c r="Y212" s="117"/>
      <c r="Z212" s="117"/>
    </row>
    <row r="213" ht="15.75" customHeight="1">
      <c r="A213" s="117"/>
      <c r="B213" s="117"/>
      <c r="C213" s="117"/>
      <c r="D213" s="117"/>
      <c r="E213" s="117"/>
      <c r="F213" s="117"/>
      <c r="G213" s="117"/>
      <c r="H213" s="117"/>
      <c r="I213" s="117"/>
      <c r="J213" s="117"/>
      <c r="K213" s="117"/>
      <c r="L213" s="117"/>
      <c r="M213" s="117"/>
      <c r="N213" s="117"/>
      <c r="O213" s="117"/>
      <c r="P213" s="117"/>
      <c r="Q213" s="117"/>
      <c r="R213" s="117"/>
      <c r="S213" s="117"/>
      <c r="T213" s="117"/>
      <c r="U213" s="117"/>
      <c r="V213" s="117"/>
      <c r="W213" s="117"/>
      <c r="X213" s="117"/>
      <c r="Y213" s="117"/>
      <c r="Z213" s="117"/>
    </row>
    <row r="214" ht="15.75" customHeight="1">
      <c r="A214" s="117"/>
      <c r="B214" s="117"/>
      <c r="C214" s="117"/>
      <c r="D214" s="117"/>
      <c r="E214" s="117"/>
      <c r="F214" s="117"/>
      <c r="G214" s="117"/>
      <c r="H214" s="117"/>
      <c r="I214" s="117"/>
      <c r="J214" s="117"/>
      <c r="K214" s="117"/>
      <c r="L214" s="117"/>
      <c r="M214" s="117"/>
      <c r="N214" s="117"/>
      <c r="O214" s="117"/>
      <c r="P214" s="117"/>
      <c r="Q214" s="117"/>
      <c r="R214" s="117"/>
      <c r="S214" s="117"/>
      <c r="T214" s="117"/>
      <c r="U214" s="117"/>
      <c r="V214" s="117"/>
      <c r="W214" s="117"/>
      <c r="X214" s="117"/>
      <c r="Y214" s="117"/>
      <c r="Z214" s="117"/>
    </row>
    <row r="215" ht="15.75" customHeight="1">
      <c r="A215" s="117"/>
      <c r="B215" s="117"/>
      <c r="C215" s="117"/>
      <c r="D215" s="117"/>
      <c r="E215" s="117"/>
      <c r="F215" s="117"/>
      <c r="G215" s="117"/>
      <c r="H215" s="117"/>
      <c r="I215" s="117"/>
      <c r="J215" s="117"/>
      <c r="K215" s="117"/>
      <c r="L215" s="117"/>
      <c r="M215" s="117"/>
      <c r="N215" s="117"/>
      <c r="O215" s="117"/>
      <c r="P215" s="117"/>
      <c r="Q215" s="117"/>
      <c r="R215" s="117"/>
      <c r="S215" s="117"/>
      <c r="T215" s="117"/>
      <c r="U215" s="117"/>
      <c r="V215" s="117"/>
      <c r="W215" s="117"/>
      <c r="X215" s="117"/>
      <c r="Y215" s="117"/>
      <c r="Z215" s="117"/>
    </row>
    <row r="216" ht="15.75" customHeight="1">
      <c r="A216" s="117"/>
      <c r="B216" s="117"/>
      <c r="C216" s="117"/>
      <c r="D216" s="117"/>
      <c r="E216" s="117"/>
      <c r="F216" s="117"/>
      <c r="G216" s="117"/>
      <c r="H216" s="117"/>
      <c r="I216" s="117"/>
      <c r="J216" s="117"/>
      <c r="K216" s="117"/>
      <c r="L216" s="117"/>
      <c r="M216" s="117"/>
      <c r="N216" s="117"/>
      <c r="O216" s="117"/>
      <c r="P216" s="117"/>
      <c r="Q216" s="117"/>
      <c r="R216" s="117"/>
      <c r="S216" s="117"/>
      <c r="T216" s="117"/>
      <c r="U216" s="117"/>
      <c r="V216" s="117"/>
      <c r="W216" s="117"/>
      <c r="X216" s="117"/>
      <c r="Y216" s="117"/>
      <c r="Z216" s="117"/>
    </row>
    <row r="217" ht="15.75" customHeight="1">
      <c r="A217" s="117"/>
      <c r="B217" s="117"/>
      <c r="C217" s="117"/>
      <c r="D217" s="117"/>
      <c r="E217" s="117"/>
      <c r="F217" s="117"/>
      <c r="G217" s="117"/>
      <c r="H217" s="117"/>
      <c r="I217" s="117"/>
      <c r="J217" s="117"/>
      <c r="K217" s="117"/>
      <c r="L217" s="117"/>
      <c r="M217" s="117"/>
      <c r="N217" s="117"/>
      <c r="O217" s="117"/>
      <c r="P217" s="117"/>
      <c r="Q217" s="117"/>
      <c r="R217" s="117"/>
      <c r="S217" s="117"/>
      <c r="T217" s="117"/>
      <c r="U217" s="117"/>
      <c r="V217" s="117"/>
      <c r="W217" s="117"/>
      <c r="X217" s="117"/>
      <c r="Y217" s="117"/>
      <c r="Z217" s="117"/>
    </row>
    <row r="218" ht="15.75" customHeight="1">
      <c r="A218" s="117"/>
      <c r="B218" s="117"/>
      <c r="C218" s="117"/>
      <c r="D218" s="117"/>
      <c r="E218" s="117"/>
      <c r="F218" s="117"/>
      <c r="G218" s="117"/>
      <c r="H218" s="117"/>
      <c r="I218" s="117"/>
      <c r="J218" s="117"/>
      <c r="K218" s="117"/>
      <c r="L218" s="117"/>
      <c r="M218" s="117"/>
      <c r="N218" s="117"/>
      <c r="O218" s="117"/>
      <c r="P218" s="117"/>
      <c r="Q218" s="117"/>
      <c r="R218" s="117"/>
      <c r="S218" s="117"/>
      <c r="T218" s="117"/>
      <c r="U218" s="117"/>
      <c r="V218" s="117"/>
      <c r="W218" s="117"/>
      <c r="X218" s="117"/>
      <c r="Y218" s="117"/>
      <c r="Z218" s="117"/>
    </row>
    <row r="219" ht="15.75" customHeight="1">
      <c r="A219" s="117"/>
      <c r="B219" s="117"/>
      <c r="C219" s="117"/>
      <c r="D219" s="117"/>
      <c r="E219" s="117"/>
      <c r="F219" s="117"/>
      <c r="G219" s="117"/>
      <c r="H219" s="117"/>
      <c r="I219" s="117"/>
      <c r="J219" s="117"/>
      <c r="K219" s="117"/>
      <c r="L219" s="117"/>
      <c r="M219" s="117"/>
      <c r="N219" s="117"/>
      <c r="O219" s="117"/>
      <c r="P219" s="117"/>
      <c r="Q219" s="117"/>
      <c r="R219" s="117"/>
      <c r="S219" s="117"/>
      <c r="T219" s="117"/>
      <c r="U219" s="117"/>
      <c r="V219" s="117"/>
      <c r="W219" s="117"/>
      <c r="X219" s="117"/>
      <c r="Y219" s="117"/>
      <c r="Z219" s="117"/>
    </row>
    <row r="220" ht="15.75" customHeight="1">
      <c r="A220" s="117"/>
      <c r="B220" s="117"/>
      <c r="C220" s="117"/>
      <c r="D220" s="117"/>
      <c r="E220" s="117"/>
      <c r="F220" s="117"/>
      <c r="G220" s="117"/>
      <c r="H220" s="117"/>
      <c r="I220" s="117"/>
      <c r="J220" s="117"/>
      <c r="K220" s="117"/>
      <c r="L220" s="117"/>
      <c r="M220" s="117"/>
      <c r="N220" s="117"/>
      <c r="O220" s="117"/>
      <c r="P220" s="117"/>
      <c r="Q220" s="117"/>
      <c r="R220" s="117"/>
      <c r="S220" s="117"/>
      <c r="T220" s="117"/>
      <c r="U220" s="117"/>
      <c r="V220" s="117"/>
      <c r="W220" s="117"/>
      <c r="X220" s="117"/>
      <c r="Y220" s="117"/>
      <c r="Z220" s="117"/>
    </row>
    <row r="221" ht="15.75" customHeight="1">
      <c r="A221" s="117"/>
      <c r="B221" s="117"/>
      <c r="C221" s="117"/>
      <c r="D221" s="117"/>
      <c r="E221" s="117"/>
      <c r="F221" s="117"/>
      <c r="G221" s="117"/>
      <c r="H221" s="117"/>
      <c r="I221" s="117"/>
      <c r="J221" s="117"/>
      <c r="K221" s="117"/>
      <c r="L221" s="117"/>
      <c r="M221" s="117"/>
      <c r="N221" s="117"/>
      <c r="O221" s="117"/>
      <c r="P221" s="117"/>
      <c r="Q221" s="117"/>
      <c r="R221" s="117"/>
      <c r="S221" s="117"/>
      <c r="T221" s="117"/>
      <c r="U221" s="117"/>
      <c r="V221" s="117"/>
      <c r="W221" s="117"/>
      <c r="X221" s="117"/>
      <c r="Y221" s="117"/>
      <c r="Z221" s="117"/>
    </row>
    <row r="222" ht="15.75" customHeight="1">
      <c r="A222" s="117"/>
      <c r="B222" s="117"/>
      <c r="C222" s="117"/>
      <c r="D222" s="117"/>
      <c r="E222" s="117"/>
      <c r="F222" s="117"/>
      <c r="G222" s="117"/>
      <c r="H222" s="117"/>
      <c r="I222" s="117"/>
      <c r="J222" s="117"/>
      <c r="K222" s="117"/>
      <c r="L222" s="117"/>
      <c r="M222" s="117"/>
      <c r="N222" s="117"/>
      <c r="O222" s="117"/>
      <c r="P222" s="117"/>
      <c r="Q222" s="117"/>
      <c r="R222" s="117"/>
      <c r="S222" s="117"/>
      <c r="T222" s="117"/>
      <c r="U222" s="117"/>
      <c r="V222" s="117"/>
      <c r="W222" s="117"/>
      <c r="X222" s="117"/>
      <c r="Y222" s="117"/>
      <c r="Z222" s="117"/>
    </row>
    <row r="223" ht="15.75" customHeight="1">
      <c r="A223" s="117"/>
      <c r="B223" s="117"/>
      <c r="C223" s="117"/>
      <c r="D223" s="117"/>
      <c r="E223" s="117"/>
      <c r="F223" s="117"/>
      <c r="G223" s="117"/>
      <c r="H223" s="117"/>
      <c r="I223" s="117"/>
      <c r="J223" s="117"/>
      <c r="K223" s="117"/>
      <c r="L223" s="117"/>
      <c r="M223" s="117"/>
      <c r="N223" s="117"/>
      <c r="O223" s="117"/>
      <c r="P223" s="117"/>
      <c r="Q223" s="117"/>
      <c r="R223" s="117"/>
      <c r="S223" s="117"/>
      <c r="T223" s="117"/>
      <c r="U223" s="117"/>
      <c r="V223" s="117"/>
      <c r="W223" s="117"/>
      <c r="X223" s="117"/>
      <c r="Y223" s="117"/>
      <c r="Z223" s="117"/>
    </row>
    <row r="224" ht="15.75" customHeight="1">
      <c r="A224" s="117"/>
      <c r="B224" s="117"/>
      <c r="C224" s="117"/>
      <c r="D224" s="117"/>
      <c r="E224" s="117"/>
      <c r="F224" s="117"/>
      <c r="G224" s="117"/>
      <c r="H224" s="117"/>
      <c r="I224" s="117"/>
      <c r="J224" s="117"/>
      <c r="K224" s="117"/>
      <c r="L224" s="117"/>
      <c r="M224" s="117"/>
      <c r="N224" s="117"/>
      <c r="O224" s="117"/>
      <c r="P224" s="117"/>
      <c r="Q224" s="117"/>
      <c r="R224" s="117"/>
      <c r="S224" s="117"/>
      <c r="T224" s="117"/>
      <c r="U224" s="117"/>
      <c r="V224" s="117"/>
      <c r="W224" s="117"/>
      <c r="X224" s="117"/>
      <c r="Y224" s="117"/>
      <c r="Z224" s="117"/>
    </row>
    <row r="225" ht="15.75" customHeight="1">
      <c r="A225" s="117"/>
      <c r="B225" s="117"/>
      <c r="C225" s="117"/>
      <c r="D225" s="117"/>
      <c r="E225" s="117"/>
      <c r="F225" s="117"/>
      <c r="G225" s="117"/>
      <c r="H225" s="117"/>
      <c r="I225" s="117"/>
      <c r="J225" s="117"/>
      <c r="K225" s="117"/>
      <c r="L225" s="117"/>
      <c r="M225" s="117"/>
      <c r="N225" s="117"/>
      <c r="O225" s="117"/>
      <c r="P225" s="117"/>
      <c r="Q225" s="117"/>
      <c r="R225" s="117"/>
      <c r="S225" s="117"/>
      <c r="T225" s="117"/>
      <c r="U225" s="117"/>
      <c r="V225" s="117"/>
      <c r="W225" s="117"/>
      <c r="X225" s="117"/>
      <c r="Y225" s="117"/>
      <c r="Z225" s="117"/>
    </row>
    <row r="226" ht="15.75" customHeight="1">
      <c r="A226" s="117"/>
      <c r="B226" s="117"/>
      <c r="C226" s="117"/>
      <c r="D226" s="117"/>
      <c r="E226" s="117"/>
      <c r="F226" s="117"/>
      <c r="G226" s="117"/>
      <c r="H226" s="117"/>
      <c r="I226" s="117"/>
      <c r="J226" s="117"/>
      <c r="K226" s="117"/>
      <c r="L226" s="117"/>
      <c r="M226" s="117"/>
      <c r="N226" s="117"/>
      <c r="O226" s="117"/>
      <c r="P226" s="117"/>
      <c r="Q226" s="117"/>
      <c r="R226" s="117"/>
      <c r="S226" s="117"/>
      <c r="T226" s="117"/>
      <c r="U226" s="117"/>
      <c r="V226" s="117"/>
      <c r="W226" s="117"/>
      <c r="X226" s="117"/>
      <c r="Y226" s="117"/>
      <c r="Z226" s="117"/>
    </row>
    <row r="227" ht="15.75" customHeight="1">
      <c r="A227" s="117"/>
      <c r="B227" s="117"/>
      <c r="C227" s="117"/>
      <c r="D227" s="117"/>
      <c r="E227" s="117"/>
      <c r="F227" s="117"/>
      <c r="G227" s="117"/>
      <c r="H227" s="117"/>
      <c r="I227" s="117"/>
      <c r="J227" s="117"/>
      <c r="K227" s="117"/>
      <c r="L227" s="117"/>
      <c r="M227" s="117"/>
      <c r="N227" s="117"/>
      <c r="O227" s="117"/>
      <c r="P227" s="117"/>
      <c r="Q227" s="117"/>
      <c r="R227" s="117"/>
      <c r="S227" s="117"/>
      <c r="T227" s="117"/>
      <c r="U227" s="117"/>
      <c r="V227" s="117"/>
      <c r="W227" s="117"/>
      <c r="X227" s="117"/>
      <c r="Y227" s="117"/>
      <c r="Z227" s="117"/>
    </row>
    <row r="228" ht="15.75" customHeight="1">
      <c r="A228" s="117"/>
      <c r="B228" s="117"/>
      <c r="C228" s="117"/>
      <c r="D228" s="117"/>
      <c r="E228" s="117"/>
      <c r="F228" s="117"/>
      <c r="G228" s="117"/>
      <c r="H228" s="117"/>
      <c r="I228" s="117"/>
      <c r="J228" s="117"/>
      <c r="K228" s="117"/>
      <c r="L228" s="117"/>
      <c r="M228" s="117"/>
      <c r="N228" s="117"/>
      <c r="O228" s="117"/>
      <c r="P228" s="117"/>
      <c r="Q228" s="117"/>
      <c r="R228" s="117"/>
      <c r="S228" s="117"/>
      <c r="T228" s="117"/>
      <c r="U228" s="117"/>
      <c r="V228" s="117"/>
      <c r="W228" s="117"/>
      <c r="X228" s="117"/>
      <c r="Y228" s="117"/>
      <c r="Z228" s="117"/>
    </row>
    <row r="229" ht="15.75" customHeight="1">
      <c r="A229" s="117"/>
      <c r="B229" s="117"/>
      <c r="C229" s="117"/>
      <c r="D229" s="117"/>
      <c r="E229" s="117"/>
      <c r="F229" s="117"/>
      <c r="G229" s="117"/>
      <c r="H229" s="117"/>
      <c r="I229" s="117"/>
      <c r="J229" s="117"/>
      <c r="K229" s="117"/>
      <c r="L229" s="117"/>
      <c r="M229" s="117"/>
      <c r="N229" s="117"/>
      <c r="O229" s="117"/>
      <c r="P229" s="117"/>
      <c r="Q229" s="117"/>
      <c r="R229" s="117"/>
      <c r="S229" s="117"/>
      <c r="T229" s="117"/>
      <c r="U229" s="117"/>
      <c r="V229" s="117"/>
      <c r="W229" s="117"/>
      <c r="X229" s="117"/>
      <c r="Y229" s="117"/>
      <c r="Z229" s="117"/>
    </row>
    <row r="230" ht="15.75" customHeight="1">
      <c r="A230" s="117"/>
      <c r="B230" s="117"/>
      <c r="C230" s="117"/>
      <c r="D230" s="117"/>
      <c r="E230" s="117"/>
      <c r="F230" s="117"/>
      <c r="G230" s="117"/>
      <c r="H230" s="117"/>
      <c r="I230" s="117"/>
      <c r="J230" s="117"/>
      <c r="K230" s="117"/>
      <c r="L230" s="117"/>
      <c r="M230" s="117"/>
      <c r="N230" s="117"/>
      <c r="O230" s="117"/>
      <c r="P230" s="117"/>
      <c r="Q230" s="117"/>
      <c r="R230" s="117"/>
      <c r="S230" s="117"/>
      <c r="T230" s="117"/>
      <c r="U230" s="117"/>
      <c r="V230" s="117"/>
      <c r="W230" s="117"/>
      <c r="X230" s="117"/>
      <c r="Y230" s="117"/>
      <c r="Z230" s="117"/>
    </row>
    <row r="231" ht="15.75" customHeight="1">
      <c r="A231" s="117"/>
      <c r="B231" s="117"/>
      <c r="C231" s="117"/>
      <c r="D231" s="117"/>
      <c r="E231" s="117"/>
      <c r="F231" s="117"/>
      <c r="G231" s="117"/>
      <c r="H231" s="117"/>
      <c r="I231" s="117"/>
      <c r="J231" s="117"/>
      <c r="K231" s="117"/>
      <c r="L231" s="117"/>
      <c r="M231" s="117"/>
      <c r="N231" s="117"/>
      <c r="O231" s="117"/>
      <c r="P231" s="117"/>
      <c r="Q231" s="117"/>
      <c r="R231" s="117"/>
      <c r="S231" s="117"/>
      <c r="T231" s="117"/>
      <c r="U231" s="117"/>
      <c r="V231" s="117"/>
      <c r="W231" s="117"/>
      <c r="X231" s="117"/>
      <c r="Y231" s="117"/>
      <c r="Z231" s="117"/>
    </row>
    <row r="232" ht="15.75" customHeight="1">
      <c r="A232" s="117"/>
      <c r="B232" s="117"/>
      <c r="C232" s="117"/>
      <c r="D232" s="117"/>
      <c r="E232" s="117"/>
      <c r="F232" s="117"/>
      <c r="G232" s="117"/>
      <c r="H232" s="117"/>
      <c r="I232" s="117"/>
      <c r="J232" s="117"/>
      <c r="K232" s="117"/>
      <c r="L232" s="117"/>
      <c r="M232" s="117"/>
      <c r="N232" s="117"/>
      <c r="O232" s="117"/>
      <c r="P232" s="117"/>
      <c r="Q232" s="117"/>
      <c r="R232" s="117"/>
      <c r="S232" s="117"/>
      <c r="T232" s="117"/>
      <c r="U232" s="117"/>
      <c r="V232" s="117"/>
      <c r="W232" s="117"/>
      <c r="X232" s="117"/>
      <c r="Y232" s="117"/>
      <c r="Z232" s="117"/>
    </row>
    <row r="233" ht="15.75" customHeight="1">
      <c r="A233" s="117"/>
      <c r="B233" s="117"/>
      <c r="C233" s="117"/>
      <c r="D233" s="117"/>
      <c r="E233" s="117"/>
      <c r="F233" s="117"/>
      <c r="G233" s="117"/>
      <c r="H233" s="117"/>
      <c r="I233" s="117"/>
      <c r="J233" s="117"/>
      <c r="K233" s="117"/>
      <c r="L233" s="117"/>
      <c r="M233" s="117"/>
      <c r="N233" s="117"/>
      <c r="O233" s="117"/>
      <c r="P233" s="117"/>
      <c r="Q233" s="117"/>
      <c r="R233" s="117"/>
      <c r="S233" s="117"/>
      <c r="T233" s="117"/>
      <c r="U233" s="117"/>
      <c r="V233" s="117"/>
      <c r="W233" s="117"/>
      <c r="X233" s="117"/>
      <c r="Y233" s="117"/>
      <c r="Z233" s="117"/>
    </row>
    <row r="234" ht="15.75" customHeight="1">
      <c r="A234" s="117"/>
      <c r="B234" s="117"/>
      <c r="C234" s="117"/>
      <c r="D234" s="117"/>
      <c r="E234" s="117"/>
      <c r="F234" s="117"/>
      <c r="G234" s="117"/>
      <c r="H234" s="117"/>
      <c r="I234" s="117"/>
      <c r="J234" s="117"/>
      <c r="K234" s="117"/>
      <c r="L234" s="117"/>
      <c r="M234" s="117"/>
      <c r="N234" s="117"/>
      <c r="O234" s="117"/>
      <c r="P234" s="117"/>
      <c r="Q234" s="117"/>
      <c r="R234" s="117"/>
      <c r="S234" s="117"/>
      <c r="T234" s="117"/>
      <c r="U234" s="117"/>
      <c r="V234" s="117"/>
      <c r="W234" s="117"/>
      <c r="X234" s="117"/>
      <c r="Y234" s="117"/>
      <c r="Z234" s="117"/>
    </row>
    <row r="235" ht="15.75" customHeight="1">
      <c r="A235" s="117"/>
      <c r="B235" s="117"/>
      <c r="C235" s="117"/>
      <c r="D235" s="117"/>
      <c r="E235" s="117"/>
      <c r="F235" s="117"/>
      <c r="G235" s="117"/>
      <c r="H235" s="117"/>
      <c r="I235" s="117"/>
      <c r="J235" s="117"/>
      <c r="K235" s="117"/>
      <c r="L235" s="117"/>
      <c r="M235" s="117"/>
      <c r="N235" s="117"/>
      <c r="O235" s="117"/>
      <c r="P235" s="117"/>
      <c r="Q235" s="117"/>
      <c r="R235" s="117"/>
      <c r="S235" s="117"/>
      <c r="T235" s="117"/>
      <c r="U235" s="117"/>
      <c r="V235" s="117"/>
      <c r="W235" s="117"/>
      <c r="X235" s="117"/>
      <c r="Y235" s="117"/>
      <c r="Z235" s="117"/>
    </row>
    <row r="236" ht="15.75" customHeight="1">
      <c r="A236" s="117"/>
      <c r="B236" s="117"/>
      <c r="C236" s="117"/>
      <c r="D236" s="117"/>
      <c r="E236" s="117"/>
      <c r="F236" s="117"/>
      <c r="G236" s="117"/>
      <c r="H236" s="117"/>
      <c r="I236" s="117"/>
      <c r="J236" s="117"/>
      <c r="K236" s="117"/>
      <c r="L236" s="117"/>
      <c r="M236" s="117"/>
      <c r="N236" s="117"/>
      <c r="O236" s="117"/>
      <c r="P236" s="117"/>
      <c r="Q236" s="117"/>
      <c r="R236" s="117"/>
      <c r="S236" s="117"/>
      <c r="T236" s="117"/>
      <c r="U236" s="117"/>
      <c r="V236" s="117"/>
      <c r="W236" s="117"/>
      <c r="X236" s="117"/>
      <c r="Y236" s="117"/>
      <c r="Z236" s="117"/>
    </row>
    <row r="237" ht="15.75" customHeight="1">
      <c r="A237" s="117"/>
      <c r="B237" s="117"/>
      <c r="C237" s="117"/>
      <c r="D237" s="117"/>
      <c r="E237" s="117"/>
      <c r="F237" s="117"/>
      <c r="G237" s="117"/>
      <c r="H237" s="117"/>
      <c r="I237" s="117"/>
      <c r="J237" s="117"/>
      <c r="K237" s="117"/>
      <c r="L237" s="117"/>
      <c r="M237" s="117"/>
      <c r="N237" s="117"/>
      <c r="O237" s="117"/>
      <c r="P237" s="117"/>
      <c r="Q237" s="117"/>
      <c r="R237" s="117"/>
      <c r="S237" s="117"/>
      <c r="T237" s="117"/>
      <c r="U237" s="117"/>
      <c r="V237" s="117"/>
      <c r="W237" s="117"/>
      <c r="X237" s="117"/>
      <c r="Y237" s="117"/>
      <c r="Z237" s="117"/>
    </row>
    <row r="238" ht="15.75" customHeight="1">
      <c r="A238" s="117"/>
      <c r="B238" s="117"/>
      <c r="C238" s="117"/>
      <c r="D238" s="117"/>
      <c r="E238" s="117"/>
      <c r="F238" s="117"/>
      <c r="G238" s="117"/>
      <c r="H238" s="117"/>
      <c r="I238" s="117"/>
      <c r="J238" s="117"/>
      <c r="K238" s="117"/>
      <c r="L238" s="117"/>
      <c r="M238" s="117"/>
      <c r="N238" s="117"/>
      <c r="O238" s="117"/>
      <c r="P238" s="117"/>
      <c r="Q238" s="117"/>
      <c r="R238" s="117"/>
      <c r="S238" s="117"/>
      <c r="T238" s="117"/>
      <c r="U238" s="117"/>
      <c r="V238" s="117"/>
      <c r="W238" s="117"/>
      <c r="X238" s="117"/>
      <c r="Y238" s="117"/>
      <c r="Z238" s="117"/>
    </row>
    <row r="239" ht="15.75" customHeight="1">
      <c r="A239" s="117"/>
      <c r="B239" s="117"/>
      <c r="C239" s="117"/>
      <c r="D239" s="117"/>
      <c r="E239" s="117"/>
      <c r="F239" s="117"/>
      <c r="G239" s="117"/>
      <c r="H239" s="117"/>
      <c r="I239" s="117"/>
      <c r="J239" s="117"/>
      <c r="K239" s="117"/>
      <c r="L239" s="117"/>
      <c r="M239" s="117"/>
      <c r="N239" s="117"/>
      <c r="O239" s="117"/>
      <c r="P239" s="117"/>
      <c r="Q239" s="117"/>
      <c r="R239" s="117"/>
      <c r="S239" s="117"/>
      <c r="T239" s="117"/>
      <c r="U239" s="117"/>
      <c r="V239" s="117"/>
      <c r="W239" s="117"/>
      <c r="X239" s="117"/>
      <c r="Y239" s="117"/>
      <c r="Z239" s="117"/>
    </row>
    <row r="240" ht="15.75" customHeight="1">
      <c r="A240" s="117"/>
      <c r="B240" s="117"/>
      <c r="C240" s="117"/>
      <c r="D240" s="117"/>
      <c r="E240" s="117"/>
      <c r="F240" s="117"/>
      <c r="G240" s="117"/>
      <c r="H240" s="117"/>
      <c r="I240" s="117"/>
      <c r="J240" s="117"/>
      <c r="K240" s="117"/>
      <c r="L240" s="117"/>
      <c r="M240" s="117"/>
      <c r="N240" s="117"/>
      <c r="O240" s="117"/>
      <c r="P240" s="117"/>
      <c r="Q240" s="117"/>
      <c r="R240" s="117"/>
      <c r="S240" s="117"/>
      <c r="T240" s="117"/>
      <c r="U240" s="117"/>
      <c r="V240" s="117"/>
      <c r="W240" s="117"/>
      <c r="X240" s="117"/>
      <c r="Y240" s="117"/>
      <c r="Z240" s="117"/>
    </row>
    <row r="241" ht="15.75" customHeight="1">
      <c r="A241" s="117"/>
      <c r="B241" s="117"/>
      <c r="C241" s="117"/>
      <c r="D241" s="117"/>
      <c r="E241" s="117"/>
      <c r="F241" s="117"/>
      <c r="G241" s="117"/>
      <c r="H241" s="117"/>
      <c r="I241" s="117"/>
      <c r="J241" s="117"/>
      <c r="K241" s="117"/>
      <c r="L241" s="117"/>
      <c r="M241" s="117"/>
      <c r="N241" s="117"/>
      <c r="O241" s="117"/>
      <c r="P241" s="117"/>
      <c r="Q241" s="117"/>
      <c r="R241" s="117"/>
      <c r="S241" s="117"/>
      <c r="T241" s="117"/>
      <c r="U241" s="117"/>
      <c r="V241" s="117"/>
      <c r="W241" s="117"/>
      <c r="X241" s="117"/>
      <c r="Y241" s="117"/>
      <c r="Z241" s="117"/>
    </row>
    <row r="242" ht="15.75" customHeight="1">
      <c r="A242" s="117"/>
      <c r="B242" s="117"/>
      <c r="C242" s="117"/>
      <c r="D242" s="117"/>
      <c r="E242" s="117"/>
      <c r="F242" s="117"/>
      <c r="G242" s="117"/>
      <c r="H242" s="117"/>
      <c r="I242" s="117"/>
      <c r="J242" s="117"/>
      <c r="K242" s="117"/>
      <c r="L242" s="117"/>
      <c r="M242" s="117"/>
      <c r="N242" s="117"/>
      <c r="O242" s="117"/>
      <c r="P242" s="117"/>
      <c r="Q242" s="117"/>
      <c r="R242" s="117"/>
      <c r="S242" s="117"/>
      <c r="T242" s="117"/>
      <c r="U242" s="117"/>
      <c r="V242" s="117"/>
      <c r="W242" s="117"/>
      <c r="X242" s="117"/>
      <c r="Y242" s="117"/>
      <c r="Z242" s="117"/>
    </row>
    <row r="243" ht="15.75" customHeight="1">
      <c r="A243" s="117"/>
      <c r="B243" s="117"/>
      <c r="C243" s="117"/>
      <c r="D243" s="117"/>
      <c r="E243" s="117"/>
      <c r="F243" s="117"/>
      <c r="G243" s="117"/>
      <c r="H243" s="117"/>
      <c r="I243" s="117"/>
      <c r="J243" s="117"/>
      <c r="K243" s="117"/>
      <c r="L243" s="117"/>
      <c r="M243" s="117"/>
      <c r="N243" s="117"/>
      <c r="O243" s="117"/>
      <c r="P243" s="117"/>
      <c r="Q243" s="117"/>
      <c r="R243" s="117"/>
      <c r="S243" s="117"/>
      <c r="T243" s="117"/>
      <c r="U243" s="117"/>
      <c r="V243" s="117"/>
      <c r="W243" s="117"/>
      <c r="X243" s="117"/>
      <c r="Y243" s="117"/>
      <c r="Z243" s="117"/>
    </row>
    <row r="244" ht="15.75" customHeight="1">
      <c r="A244" s="117"/>
      <c r="B244" s="117"/>
      <c r="C244" s="117"/>
      <c r="D244" s="117"/>
      <c r="E244" s="117"/>
      <c r="F244" s="117"/>
      <c r="G244" s="117"/>
      <c r="H244" s="117"/>
      <c r="I244" s="117"/>
      <c r="J244" s="117"/>
      <c r="K244" s="117"/>
      <c r="L244" s="117"/>
      <c r="M244" s="117"/>
      <c r="N244" s="117"/>
      <c r="O244" s="117"/>
      <c r="P244" s="117"/>
      <c r="Q244" s="117"/>
      <c r="R244" s="117"/>
      <c r="S244" s="117"/>
      <c r="T244" s="117"/>
      <c r="U244" s="117"/>
      <c r="V244" s="117"/>
      <c r="W244" s="117"/>
      <c r="X244" s="117"/>
      <c r="Y244" s="117"/>
      <c r="Z244" s="117"/>
    </row>
    <row r="245" ht="15.75" customHeight="1">
      <c r="A245" s="117"/>
      <c r="B245" s="117"/>
      <c r="C245" s="117"/>
      <c r="D245" s="117"/>
      <c r="E245" s="117"/>
      <c r="F245" s="117"/>
      <c r="G245" s="117"/>
      <c r="H245" s="117"/>
      <c r="I245" s="117"/>
      <c r="J245" s="117"/>
      <c r="K245" s="117"/>
      <c r="L245" s="117"/>
      <c r="M245" s="117"/>
      <c r="N245" s="117"/>
      <c r="O245" s="117"/>
      <c r="P245" s="117"/>
      <c r="Q245" s="117"/>
      <c r="R245" s="117"/>
      <c r="S245" s="117"/>
      <c r="T245" s="117"/>
      <c r="U245" s="117"/>
      <c r="V245" s="117"/>
      <c r="W245" s="117"/>
      <c r="X245" s="117"/>
      <c r="Y245" s="117"/>
      <c r="Z245" s="117"/>
    </row>
    <row r="246" ht="15.75" customHeight="1">
      <c r="A246" s="117"/>
      <c r="B246" s="117"/>
      <c r="C246" s="117"/>
      <c r="D246" s="117"/>
      <c r="E246" s="117"/>
      <c r="F246" s="117"/>
      <c r="G246" s="117"/>
      <c r="H246" s="117"/>
      <c r="I246" s="117"/>
      <c r="J246" s="117"/>
      <c r="K246" s="117"/>
      <c r="L246" s="117"/>
      <c r="M246" s="117"/>
      <c r="N246" s="117"/>
      <c r="O246" s="117"/>
      <c r="P246" s="117"/>
      <c r="Q246" s="117"/>
      <c r="R246" s="117"/>
      <c r="S246" s="117"/>
      <c r="T246" s="117"/>
      <c r="U246" s="117"/>
      <c r="V246" s="117"/>
      <c r="W246" s="117"/>
      <c r="X246" s="117"/>
      <c r="Y246" s="117"/>
      <c r="Z246" s="117"/>
    </row>
    <row r="247" ht="15.75" customHeight="1">
      <c r="A247" s="117"/>
      <c r="B247" s="117"/>
      <c r="C247" s="117"/>
      <c r="D247" s="117"/>
      <c r="E247" s="117"/>
      <c r="F247" s="117"/>
      <c r="G247" s="117"/>
      <c r="H247" s="117"/>
      <c r="I247" s="117"/>
      <c r="J247" s="117"/>
      <c r="K247" s="117"/>
      <c r="L247" s="117"/>
      <c r="M247" s="117"/>
      <c r="N247" s="117"/>
      <c r="O247" s="117"/>
      <c r="P247" s="117"/>
      <c r="Q247" s="117"/>
      <c r="R247" s="117"/>
      <c r="S247" s="117"/>
      <c r="T247" s="117"/>
      <c r="U247" s="117"/>
      <c r="V247" s="117"/>
      <c r="W247" s="117"/>
      <c r="X247" s="117"/>
      <c r="Y247" s="117"/>
      <c r="Z247" s="117"/>
    </row>
    <row r="248" ht="15.75" customHeight="1">
      <c r="A248" s="117"/>
      <c r="B248" s="117"/>
      <c r="C248" s="117"/>
      <c r="D248" s="117"/>
      <c r="E248" s="117"/>
      <c r="F248" s="117"/>
      <c r="G248" s="117"/>
      <c r="H248" s="117"/>
      <c r="I248" s="117"/>
      <c r="J248" s="117"/>
      <c r="K248" s="117"/>
      <c r="L248" s="117"/>
      <c r="M248" s="117"/>
      <c r="N248" s="117"/>
      <c r="O248" s="117"/>
      <c r="P248" s="117"/>
      <c r="Q248" s="117"/>
      <c r="R248" s="117"/>
      <c r="S248" s="117"/>
      <c r="T248" s="117"/>
      <c r="U248" s="117"/>
      <c r="V248" s="117"/>
      <c r="W248" s="117"/>
      <c r="X248" s="117"/>
      <c r="Y248" s="117"/>
      <c r="Z248" s="117"/>
    </row>
    <row r="249" ht="15.75" customHeight="1">
      <c r="A249" s="117"/>
      <c r="B249" s="117"/>
      <c r="C249" s="117"/>
      <c r="D249" s="117"/>
      <c r="E249" s="117"/>
      <c r="F249" s="117"/>
      <c r="G249" s="117"/>
      <c r="H249" s="117"/>
      <c r="I249" s="117"/>
      <c r="J249" s="117"/>
      <c r="K249" s="117"/>
      <c r="L249" s="117"/>
      <c r="M249" s="117"/>
      <c r="N249" s="117"/>
      <c r="O249" s="117"/>
      <c r="P249" s="117"/>
      <c r="Q249" s="117"/>
      <c r="R249" s="117"/>
      <c r="S249" s="117"/>
      <c r="T249" s="117"/>
      <c r="U249" s="117"/>
      <c r="V249" s="117"/>
      <c r="W249" s="117"/>
      <c r="X249" s="117"/>
      <c r="Y249" s="117"/>
      <c r="Z249" s="117"/>
    </row>
    <row r="250" ht="15.75" customHeight="1">
      <c r="A250" s="117"/>
      <c r="B250" s="117"/>
      <c r="C250" s="117"/>
      <c r="D250" s="117"/>
      <c r="E250" s="117"/>
      <c r="F250" s="117"/>
      <c r="G250" s="117"/>
      <c r="H250" s="117"/>
      <c r="I250" s="117"/>
      <c r="J250" s="117"/>
      <c r="K250" s="117"/>
      <c r="L250" s="117"/>
      <c r="M250" s="117"/>
      <c r="N250" s="117"/>
      <c r="O250" s="117"/>
      <c r="P250" s="117"/>
      <c r="Q250" s="117"/>
      <c r="R250" s="117"/>
      <c r="S250" s="117"/>
      <c r="T250" s="117"/>
      <c r="U250" s="117"/>
      <c r="V250" s="117"/>
      <c r="W250" s="117"/>
      <c r="X250" s="117"/>
      <c r="Y250" s="117"/>
      <c r="Z250" s="117"/>
    </row>
    <row r="251" ht="15.75" customHeight="1">
      <c r="A251" s="117"/>
      <c r="B251" s="117"/>
      <c r="C251" s="117"/>
      <c r="D251" s="117"/>
      <c r="E251" s="117"/>
      <c r="F251" s="117"/>
      <c r="G251" s="117"/>
      <c r="H251" s="117"/>
      <c r="I251" s="117"/>
      <c r="J251" s="117"/>
      <c r="K251" s="117"/>
      <c r="L251" s="117"/>
      <c r="M251" s="117"/>
      <c r="N251" s="117"/>
      <c r="O251" s="117"/>
      <c r="P251" s="117"/>
      <c r="Q251" s="117"/>
      <c r="R251" s="117"/>
      <c r="S251" s="117"/>
      <c r="T251" s="117"/>
      <c r="U251" s="117"/>
      <c r="V251" s="117"/>
      <c r="W251" s="117"/>
      <c r="X251" s="117"/>
      <c r="Y251" s="117"/>
      <c r="Z251" s="117"/>
    </row>
    <row r="252" ht="15.75" customHeight="1">
      <c r="A252" s="117"/>
      <c r="B252" s="117"/>
      <c r="C252" s="117"/>
      <c r="D252" s="117"/>
      <c r="E252" s="117"/>
      <c r="F252" s="117"/>
      <c r="G252" s="117"/>
      <c r="H252" s="117"/>
      <c r="I252" s="117"/>
      <c r="J252" s="117"/>
      <c r="K252" s="117"/>
      <c r="L252" s="117"/>
      <c r="M252" s="117"/>
      <c r="N252" s="117"/>
      <c r="O252" s="117"/>
      <c r="P252" s="117"/>
      <c r="Q252" s="117"/>
      <c r="R252" s="117"/>
      <c r="S252" s="117"/>
      <c r="T252" s="117"/>
      <c r="U252" s="117"/>
      <c r="V252" s="117"/>
      <c r="W252" s="117"/>
      <c r="X252" s="117"/>
      <c r="Y252" s="117"/>
      <c r="Z252" s="117"/>
    </row>
    <row r="253" ht="15.75" customHeight="1">
      <c r="A253" s="117"/>
      <c r="B253" s="117"/>
      <c r="C253" s="117"/>
      <c r="D253" s="117"/>
      <c r="E253" s="117"/>
      <c r="F253" s="117"/>
      <c r="G253" s="117"/>
      <c r="H253" s="117"/>
      <c r="I253" s="117"/>
      <c r="J253" s="117"/>
      <c r="K253" s="117"/>
      <c r="L253" s="117"/>
      <c r="M253" s="117"/>
      <c r="N253" s="117"/>
      <c r="O253" s="117"/>
      <c r="P253" s="117"/>
      <c r="Q253" s="117"/>
      <c r="R253" s="117"/>
      <c r="S253" s="117"/>
      <c r="T253" s="117"/>
      <c r="U253" s="117"/>
      <c r="V253" s="117"/>
      <c r="W253" s="117"/>
      <c r="X253" s="117"/>
      <c r="Y253" s="117"/>
      <c r="Z253" s="117"/>
    </row>
    <row r="254" ht="15.75" customHeight="1">
      <c r="A254" s="117"/>
      <c r="B254" s="117"/>
      <c r="C254" s="117"/>
      <c r="D254" s="117"/>
      <c r="E254" s="117"/>
      <c r="F254" s="117"/>
      <c r="G254" s="117"/>
      <c r="H254" s="117"/>
      <c r="I254" s="117"/>
      <c r="J254" s="117"/>
      <c r="K254" s="117"/>
      <c r="L254" s="117"/>
      <c r="M254" s="117"/>
      <c r="N254" s="117"/>
      <c r="O254" s="117"/>
      <c r="P254" s="117"/>
      <c r="Q254" s="117"/>
      <c r="R254" s="117"/>
      <c r="S254" s="117"/>
      <c r="T254" s="117"/>
      <c r="U254" s="117"/>
      <c r="V254" s="117"/>
      <c r="W254" s="117"/>
      <c r="X254" s="117"/>
      <c r="Y254" s="117"/>
      <c r="Z254" s="117"/>
    </row>
    <row r="255" ht="15.75" customHeight="1">
      <c r="A255" s="117"/>
      <c r="B255" s="117"/>
      <c r="C255" s="117"/>
      <c r="D255" s="117"/>
      <c r="E255" s="117"/>
      <c r="F255" s="117"/>
      <c r="G255" s="117"/>
      <c r="H255" s="117"/>
      <c r="I255" s="117"/>
      <c r="J255" s="117"/>
      <c r="K255" s="117"/>
      <c r="L255" s="117"/>
      <c r="M255" s="117"/>
      <c r="N255" s="117"/>
      <c r="O255" s="117"/>
      <c r="P255" s="117"/>
      <c r="Q255" s="117"/>
      <c r="R255" s="117"/>
      <c r="S255" s="117"/>
      <c r="T255" s="117"/>
      <c r="U255" s="117"/>
      <c r="V255" s="117"/>
      <c r="W255" s="117"/>
      <c r="X255" s="117"/>
      <c r="Y255" s="117"/>
      <c r="Z255" s="117"/>
    </row>
    <row r="256" ht="15.75" customHeight="1">
      <c r="A256" s="117"/>
      <c r="B256" s="117"/>
      <c r="C256" s="117"/>
      <c r="D256" s="117"/>
      <c r="E256" s="117"/>
      <c r="F256" s="117"/>
      <c r="G256" s="117"/>
      <c r="H256" s="117"/>
      <c r="I256" s="117"/>
      <c r="J256" s="117"/>
      <c r="K256" s="117"/>
      <c r="L256" s="117"/>
      <c r="M256" s="117"/>
      <c r="N256" s="117"/>
      <c r="O256" s="117"/>
      <c r="P256" s="117"/>
      <c r="Q256" s="117"/>
      <c r="R256" s="117"/>
      <c r="S256" s="117"/>
      <c r="T256" s="117"/>
      <c r="U256" s="117"/>
      <c r="V256" s="117"/>
      <c r="W256" s="117"/>
      <c r="X256" s="117"/>
      <c r="Y256" s="117"/>
      <c r="Z256" s="117"/>
    </row>
    <row r="257" ht="15.75" customHeight="1">
      <c r="A257" s="117"/>
      <c r="B257" s="117"/>
      <c r="C257" s="117"/>
      <c r="D257" s="117"/>
      <c r="E257" s="117"/>
      <c r="F257" s="117"/>
      <c r="G257" s="117"/>
      <c r="H257" s="117"/>
      <c r="I257" s="117"/>
      <c r="J257" s="117"/>
      <c r="K257" s="117"/>
      <c r="L257" s="117"/>
      <c r="M257" s="117"/>
      <c r="N257" s="117"/>
      <c r="O257" s="117"/>
      <c r="P257" s="117"/>
      <c r="Q257" s="117"/>
      <c r="R257" s="117"/>
      <c r="S257" s="117"/>
      <c r="T257" s="117"/>
      <c r="U257" s="117"/>
      <c r="V257" s="117"/>
      <c r="W257" s="117"/>
      <c r="X257" s="117"/>
      <c r="Y257" s="117"/>
      <c r="Z257" s="117"/>
    </row>
    <row r="258" ht="15.75" customHeight="1">
      <c r="A258" s="117"/>
      <c r="B258" s="117"/>
      <c r="C258" s="117"/>
      <c r="D258" s="117"/>
      <c r="E258" s="117"/>
      <c r="F258" s="117"/>
      <c r="G258" s="117"/>
      <c r="H258" s="117"/>
      <c r="I258" s="117"/>
      <c r="J258" s="117"/>
      <c r="K258" s="117"/>
      <c r="L258" s="117"/>
      <c r="M258" s="117"/>
      <c r="N258" s="117"/>
      <c r="O258" s="117"/>
      <c r="P258" s="117"/>
      <c r="Q258" s="117"/>
      <c r="R258" s="117"/>
      <c r="S258" s="117"/>
      <c r="T258" s="117"/>
      <c r="U258" s="117"/>
      <c r="V258" s="117"/>
      <c r="W258" s="117"/>
      <c r="X258" s="117"/>
      <c r="Y258" s="117"/>
      <c r="Z258" s="117"/>
    </row>
    <row r="259" ht="15.75" customHeight="1">
      <c r="A259" s="117"/>
      <c r="B259" s="117"/>
      <c r="C259" s="117"/>
      <c r="D259" s="117"/>
      <c r="E259" s="117"/>
      <c r="F259" s="117"/>
      <c r="G259" s="117"/>
      <c r="H259" s="117"/>
      <c r="I259" s="117"/>
      <c r="J259" s="117"/>
      <c r="K259" s="117"/>
      <c r="L259" s="117"/>
      <c r="M259" s="117"/>
      <c r="N259" s="117"/>
      <c r="O259" s="117"/>
      <c r="P259" s="117"/>
      <c r="Q259" s="117"/>
      <c r="R259" s="117"/>
      <c r="S259" s="117"/>
      <c r="T259" s="117"/>
      <c r="U259" s="117"/>
      <c r="V259" s="117"/>
      <c r="W259" s="117"/>
      <c r="X259" s="117"/>
      <c r="Y259" s="117"/>
      <c r="Z259" s="117"/>
    </row>
    <row r="260" ht="15.75" customHeight="1">
      <c r="A260" s="117"/>
      <c r="B260" s="117"/>
      <c r="C260" s="117"/>
      <c r="D260" s="117"/>
      <c r="E260" s="117"/>
      <c r="F260" s="117"/>
      <c r="G260" s="117"/>
      <c r="H260" s="117"/>
      <c r="I260" s="117"/>
      <c r="J260" s="117"/>
      <c r="K260" s="117"/>
      <c r="L260" s="117"/>
      <c r="M260" s="117"/>
      <c r="N260" s="117"/>
      <c r="O260" s="117"/>
      <c r="P260" s="117"/>
      <c r="Q260" s="117"/>
      <c r="R260" s="117"/>
      <c r="S260" s="117"/>
      <c r="T260" s="117"/>
      <c r="U260" s="117"/>
      <c r="V260" s="117"/>
      <c r="W260" s="117"/>
      <c r="X260" s="117"/>
      <c r="Y260" s="117"/>
      <c r="Z260" s="117"/>
    </row>
    <row r="261" ht="15.75" customHeight="1">
      <c r="A261" s="117"/>
      <c r="B261" s="117"/>
      <c r="C261" s="117"/>
      <c r="D261" s="117"/>
      <c r="E261" s="117"/>
      <c r="F261" s="117"/>
      <c r="G261" s="117"/>
      <c r="H261" s="117"/>
      <c r="I261" s="117"/>
      <c r="J261" s="117"/>
      <c r="K261" s="117"/>
      <c r="L261" s="117"/>
      <c r="M261" s="117"/>
      <c r="N261" s="117"/>
      <c r="O261" s="117"/>
      <c r="P261" s="117"/>
      <c r="Q261" s="117"/>
      <c r="R261" s="117"/>
      <c r="S261" s="117"/>
      <c r="T261" s="117"/>
      <c r="U261" s="117"/>
      <c r="V261" s="117"/>
      <c r="W261" s="117"/>
      <c r="X261" s="117"/>
      <c r="Y261" s="117"/>
      <c r="Z261" s="117"/>
    </row>
    <row r="262" ht="15.75" customHeight="1">
      <c r="A262" s="117"/>
      <c r="B262" s="117"/>
      <c r="C262" s="117"/>
      <c r="D262" s="117"/>
      <c r="E262" s="117"/>
      <c r="F262" s="117"/>
      <c r="G262" s="117"/>
      <c r="H262" s="117"/>
      <c r="I262" s="117"/>
      <c r="J262" s="117"/>
      <c r="K262" s="117"/>
      <c r="L262" s="117"/>
      <c r="M262" s="117"/>
      <c r="N262" s="117"/>
      <c r="O262" s="117"/>
      <c r="P262" s="117"/>
      <c r="Q262" s="117"/>
      <c r="R262" s="117"/>
      <c r="S262" s="117"/>
      <c r="T262" s="117"/>
      <c r="U262" s="117"/>
      <c r="V262" s="117"/>
      <c r="W262" s="117"/>
      <c r="X262" s="117"/>
      <c r="Y262" s="117"/>
      <c r="Z262" s="117"/>
    </row>
    <row r="263" ht="15.75" customHeight="1">
      <c r="A263" s="117"/>
      <c r="B263" s="117"/>
      <c r="C263" s="117"/>
      <c r="D263" s="117"/>
      <c r="E263" s="117"/>
      <c r="F263" s="117"/>
      <c r="G263" s="117"/>
      <c r="H263" s="117"/>
      <c r="I263" s="117"/>
      <c r="J263" s="117"/>
      <c r="K263" s="117"/>
      <c r="L263" s="117"/>
      <c r="M263" s="117"/>
      <c r="N263" s="117"/>
      <c r="O263" s="117"/>
      <c r="P263" s="117"/>
      <c r="Q263" s="117"/>
      <c r="R263" s="117"/>
      <c r="S263" s="117"/>
      <c r="T263" s="117"/>
      <c r="U263" s="117"/>
      <c r="V263" s="117"/>
      <c r="W263" s="117"/>
      <c r="X263" s="117"/>
      <c r="Y263" s="117"/>
      <c r="Z263" s="117"/>
    </row>
    <row r="264" ht="15.75" customHeight="1">
      <c r="A264" s="117"/>
      <c r="B264" s="117"/>
      <c r="C264" s="117"/>
      <c r="D264" s="117"/>
      <c r="E264" s="117"/>
      <c r="F264" s="117"/>
      <c r="G264" s="117"/>
      <c r="H264" s="117"/>
      <c r="I264" s="117"/>
      <c r="J264" s="117"/>
      <c r="K264" s="117"/>
      <c r="L264" s="117"/>
      <c r="M264" s="117"/>
      <c r="N264" s="117"/>
      <c r="O264" s="117"/>
      <c r="P264" s="117"/>
      <c r="Q264" s="117"/>
      <c r="R264" s="117"/>
      <c r="S264" s="117"/>
      <c r="T264" s="117"/>
      <c r="U264" s="117"/>
      <c r="V264" s="117"/>
      <c r="W264" s="117"/>
      <c r="X264" s="117"/>
      <c r="Y264" s="117"/>
      <c r="Z264" s="117"/>
    </row>
    <row r="265" ht="15.75" customHeight="1">
      <c r="A265" s="117"/>
      <c r="B265" s="117"/>
      <c r="C265" s="117"/>
      <c r="D265" s="117"/>
      <c r="E265" s="117"/>
      <c r="F265" s="117"/>
      <c r="G265" s="117"/>
      <c r="H265" s="117"/>
      <c r="I265" s="117"/>
      <c r="J265" s="117"/>
      <c r="K265" s="117"/>
      <c r="L265" s="117"/>
      <c r="M265" s="117"/>
      <c r="N265" s="117"/>
      <c r="O265" s="117"/>
      <c r="P265" s="117"/>
      <c r="Q265" s="117"/>
      <c r="R265" s="117"/>
      <c r="S265" s="117"/>
      <c r="T265" s="117"/>
      <c r="U265" s="117"/>
      <c r="V265" s="117"/>
      <c r="W265" s="117"/>
      <c r="X265" s="117"/>
      <c r="Y265" s="117"/>
      <c r="Z265" s="117"/>
    </row>
    <row r="266" ht="15.75" customHeight="1">
      <c r="A266" s="117"/>
      <c r="B266" s="117"/>
      <c r="C266" s="117"/>
      <c r="D266" s="117"/>
      <c r="E266" s="117"/>
      <c r="F266" s="117"/>
      <c r="G266" s="117"/>
      <c r="H266" s="117"/>
      <c r="I266" s="117"/>
      <c r="J266" s="117"/>
      <c r="K266" s="117"/>
      <c r="L266" s="117"/>
      <c r="M266" s="117"/>
      <c r="N266" s="117"/>
      <c r="O266" s="117"/>
      <c r="P266" s="117"/>
      <c r="Q266" s="117"/>
      <c r="R266" s="117"/>
      <c r="S266" s="117"/>
      <c r="T266" s="117"/>
      <c r="U266" s="117"/>
      <c r="V266" s="117"/>
      <c r="W266" s="117"/>
      <c r="X266" s="117"/>
      <c r="Y266" s="117"/>
      <c r="Z266" s="117"/>
    </row>
    <row r="267" ht="15.75" customHeight="1">
      <c r="A267" s="117"/>
      <c r="B267" s="117"/>
      <c r="C267" s="117"/>
      <c r="D267" s="117"/>
      <c r="E267" s="117"/>
      <c r="F267" s="117"/>
      <c r="G267" s="117"/>
      <c r="H267" s="117"/>
      <c r="I267" s="117"/>
      <c r="J267" s="117"/>
      <c r="K267" s="117"/>
      <c r="L267" s="117"/>
      <c r="M267" s="117"/>
      <c r="N267" s="117"/>
      <c r="O267" s="117"/>
      <c r="P267" s="117"/>
      <c r="Q267" s="117"/>
      <c r="R267" s="117"/>
      <c r="S267" s="117"/>
      <c r="T267" s="117"/>
      <c r="U267" s="117"/>
      <c r="V267" s="117"/>
      <c r="W267" s="117"/>
      <c r="X267" s="117"/>
      <c r="Y267" s="117"/>
      <c r="Z267" s="117"/>
    </row>
    <row r="268" ht="15.75" customHeight="1">
      <c r="A268" s="117"/>
      <c r="B268" s="117"/>
      <c r="C268" s="117"/>
      <c r="D268" s="117"/>
      <c r="E268" s="117"/>
      <c r="F268" s="117"/>
      <c r="G268" s="117"/>
      <c r="H268" s="117"/>
      <c r="I268" s="117"/>
      <c r="J268" s="117"/>
      <c r="K268" s="117"/>
      <c r="L268" s="117"/>
      <c r="M268" s="117"/>
      <c r="N268" s="117"/>
      <c r="O268" s="117"/>
      <c r="P268" s="117"/>
      <c r="Q268" s="117"/>
      <c r="R268" s="117"/>
      <c r="S268" s="117"/>
      <c r="T268" s="117"/>
      <c r="U268" s="117"/>
      <c r="V268" s="117"/>
      <c r="W268" s="117"/>
      <c r="X268" s="117"/>
      <c r="Y268" s="117"/>
      <c r="Z268" s="117"/>
    </row>
    <row r="269" ht="15.75" customHeight="1">
      <c r="A269" s="117"/>
      <c r="B269" s="117"/>
      <c r="C269" s="117"/>
      <c r="D269" s="117"/>
      <c r="E269" s="117"/>
      <c r="F269" s="117"/>
      <c r="G269" s="117"/>
      <c r="H269" s="117"/>
      <c r="I269" s="117"/>
      <c r="J269" s="117"/>
      <c r="K269" s="117"/>
      <c r="L269" s="117"/>
      <c r="M269" s="117"/>
      <c r="N269" s="117"/>
      <c r="O269" s="117"/>
      <c r="P269" s="117"/>
      <c r="Q269" s="117"/>
      <c r="R269" s="117"/>
      <c r="S269" s="117"/>
      <c r="T269" s="117"/>
      <c r="U269" s="117"/>
      <c r="V269" s="117"/>
      <c r="W269" s="117"/>
      <c r="X269" s="117"/>
      <c r="Y269" s="117"/>
      <c r="Z269" s="117"/>
    </row>
    <row r="270" ht="15.75" customHeight="1">
      <c r="A270" s="117"/>
      <c r="B270" s="117"/>
      <c r="C270" s="117"/>
      <c r="D270" s="117"/>
      <c r="E270" s="117"/>
      <c r="F270" s="117"/>
      <c r="G270" s="117"/>
      <c r="H270" s="117"/>
      <c r="I270" s="117"/>
      <c r="J270" s="117"/>
      <c r="K270" s="117"/>
      <c r="L270" s="117"/>
      <c r="M270" s="117"/>
      <c r="N270" s="117"/>
      <c r="O270" s="117"/>
      <c r="P270" s="117"/>
      <c r="Q270" s="117"/>
      <c r="R270" s="117"/>
      <c r="S270" s="117"/>
      <c r="T270" s="117"/>
      <c r="U270" s="117"/>
      <c r="V270" s="117"/>
      <c r="W270" s="117"/>
      <c r="X270" s="117"/>
      <c r="Y270" s="117"/>
      <c r="Z270" s="117"/>
    </row>
    <row r="271" ht="15.75" customHeight="1">
      <c r="A271" s="117"/>
      <c r="B271" s="117"/>
      <c r="C271" s="117"/>
      <c r="D271" s="117"/>
      <c r="E271" s="117"/>
      <c r="F271" s="117"/>
      <c r="G271" s="117"/>
      <c r="H271" s="117"/>
      <c r="I271" s="117"/>
      <c r="J271" s="117"/>
      <c r="K271" s="117"/>
      <c r="L271" s="117"/>
      <c r="M271" s="117"/>
      <c r="N271" s="117"/>
      <c r="O271" s="117"/>
      <c r="P271" s="117"/>
      <c r="Q271" s="117"/>
      <c r="R271" s="117"/>
      <c r="S271" s="117"/>
      <c r="T271" s="117"/>
      <c r="U271" s="117"/>
      <c r="V271" s="117"/>
      <c r="W271" s="117"/>
      <c r="X271" s="117"/>
      <c r="Y271" s="117"/>
      <c r="Z271" s="117"/>
    </row>
    <row r="272" ht="15.75" customHeight="1">
      <c r="A272" s="117"/>
      <c r="B272" s="117"/>
      <c r="C272" s="117"/>
      <c r="D272" s="117"/>
      <c r="E272" s="117"/>
      <c r="F272" s="117"/>
      <c r="G272" s="117"/>
      <c r="H272" s="117"/>
      <c r="I272" s="117"/>
      <c r="J272" s="117"/>
      <c r="K272" s="117"/>
      <c r="L272" s="117"/>
      <c r="M272" s="117"/>
      <c r="N272" s="117"/>
      <c r="O272" s="117"/>
      <c r="P272" s="117"/>
      <c r="Q272" s="117"/>
      <c r="R272" s="117"/>
      <c r="S272" s="117"/>
      <c r="T272" s="117"/>
      <c r="U272" s="117"/>
      <c r="V272" s="117"/>
      <c r="W272" s="117"/>
      <c r="X272" s="117"/>
      <c r="Y272" s="117"/>
      <c r="Z272" s="117"/>
    </row>
    <row r="273" ht="15.75" customHeight="1">
      <c r="A273" s="117"/>
      <c r="B273" s="117"/>
      <c r="C273" s="117"/>
      <c r="D273" s="117"/>
      <c r="E273" s="117"/>
      <c r="F273" s="117"/>
      <c r="G273" s="117"/>
      <c r="H273" s="117"/>
      <c r="I273" s="117"/>
      <c r="J273" s="117"/>
      <c r="K273" s="117"/>
      <c r="L273" s="117"/>
      <c r="M273" s="117"/>
      <c r="N273" s="117"/>
      <c r="O273" s="117"/>
      <c r="P273" s="117"/>
      <c r="Q273" s="117"/>
      <c r="R273" s="117"/>
      <c r="S273" s="117"/>
      <c r="T273" s="117"/>
      <c r="U273" s="117"/>
      <c r="V273" s="117"/>
      <c r="W273" s="117"/>
      <c r="X273" s="117"/>
      <c r="Y273" s="117"/>
      <c r="Z273" s="117"/>
    </row>
    <row r="274" ht="15.75" customHeight="1">
      <c r="A274" s="117"/>
      <c r="B274" s="117"/>
      <c r="C274" s="117"/>
      <c r="D274" s="117"/>
      <c r="E274" s="117"/>
      <c r="F274" s="117"/>
      <c r="G274" s="117"/>
      <c r="H274" s="117"/>
      <c r="I274" s="117"/>
      <c r="J274" s="117"/>
      <c r="K274" s="117"/>
      <c r="L274" s="117"/>
      <c r="M274" s="117"/>
      <c r="N274" s="117"/>
      <c r="O274" s="117"/>
      <c r="P274" s="117"/>
      <c r="Q274" s="117"/>
      <c r="R274" s="117"/>
      <c r="S274" s="117"/>
      <c r="T274" s="117"/>
      <c r="U274" s="117"/>
      <c r="V274" s="117"/>
      <c r="W274" s="117"/>
      <c r="X274" s="117"/>
      <c r="Y274" s="117"/>
      <c r="Z274" s="117"/>
    </row>
    <row r="275" ht="15.75" customHeight="1">
      <c r="A275" s="117"/>
      <c r="B275" s="117"/>
      <c r="C275" s="117"/>
      <c r="D275" s="117"/>
      <c r="E275" s="117"/>
      <c r="F275" s="117"/>
      <c r="G275" s="117"/>
      <c r="H275" s="117"/>
      <c r="I275" s="117"/>
      <c r="J275" s="117"/>
      <c r="K275" s="117"/>
      <c r="L275" s="117"/>
      <c r="M275" s="117"/>
      <c r="N275" s="117"/>
      <c r="O275" s="117"/>
      <c r="P275" s="117"/>
      <c r="Q275" s="117"/>
      <c r="R275" s="117"/>
      <c r="S275" s="117"/>
      <c r="T275" s="117"/>
      <c r="U275" s="117"/>
      <c r="V275" s="117"/>
      <c r="W275" s="117"/>
      <c r="X275" s="117"/>
      <c r="Y275" s="117"/>
      <c r="Z275" s="117"/>
    </row>
    <row r="276" ht="15.75" customHeight="1">
      <c r="A276" s="117"/>
      <c r="B276" s="117"/>
      <c r="C276" s="117"/>
      <c r="D276" s="117"/>
      <c r="E276" s="117"/>
      <c r="F276" s="117"/>
      <c r="G276" s="117"/>
      <c r="H276" s="117"/>
      <c r="I276" s="117"/>
      <c r="J276" s="117"/>
      <c r="K276" s="117"/>
      <c r="L276" s="117"/>
      <c r="M276" s="117"/>
      <c r="N276" s="117"/>
      <c r="O276" s="117"/>
      <c r="P276" s="117"/>
      <c r="Q276" s="117"/>
      <c r="R276" s="117"/>
      <c r="S276" s="117"/>
      <c r="T276" s="117"/>
      <c r="U276" s="117"/>
      <c r="V276" s="117"/>
      <c r="W276" s="117"/>
      <c r="X276" s="117"/>
      <c r="Y276" s="117"/>
      <c r="Z276" s="117"/>
    </row>
    <row r="277" ht="15.75" customHeight="1">
      <c r="A277" s="117"/>
      <c r="B277" s="117"/>
      <c r="C277" s="117"/>
      <c r="D277" s="117"/>
      <c r="E277" s="117"/>
      <c r="F277" s="117"/>
      <c r="G277" s="117"/>
      <c r="H277" s="117"/>
      <c r="I277" s="117"/>
      <c r="J277" s="117"/>
      <c r="K277" s="117"/>
      <c r="L277" s="117"/>
      <c r="M277" s="117"/>
      <c r="N277" s="117"/>
      <c r="O277" s="117"/>
      <c r="P277" s="117"/>
      <c r="Q277" s="117"/>
      <c r="R277" s="117"/>
      <c r="S277" s="117"/>
      <c r="T277" s="117"/>
      <c r="U277" s="117"/>
      <c r="V277" s="117"/>
      <c r="W277" s="117"/>
      <c r="X277" s="117"/>
      <c r="Y277" s="117"/>
      <c r="Z277" s="117"/>
    </row>
    <row r="278" ht="15.75" customHeight="1">
      <c r="A278" s="117"/>
      <c r="B278" s="117"/>
      <c r="C278" s="117"/>
      <c r="D278" s="117"/>
      <c r="E278" s="117"/>
      <c r="F278" s="117"/>
      <c r="G278" s="117"/>
      <c r="H278" s="117"/>
      <c r="I278" s="117"/>
      <c r="J278" s="117"/>
      <c r="K278" s="117"/>
      <c r="L278" s="117"/>
      <c r="M278" s="117"/>
      <c r="N278" s="117"/>
      <c r="O278" s="117"/>
      <c r="P278" s="117"/>
      <c r="Q278" s="117"/>
      <c r="R278" s="117"/>
      <c r="S278" s="117"/>
      <c r="T278" s="117"/>
      <c r="U278" s="117"/>
      <c r="V278" s="117"/>
      <c r="W278" s="117"/>
      <c r="X278" s="117"/>
      <c r="Y278" s="117"/>
      <c r="Z278" s="117"/>
    </row>
    <row r="279" ht="15.75" customHeight="1">
      <c r="A279" s="117"/>
      <c r="B279" s="117"/>
      <c r="C279" s="117"/>
      <c r="D279" s="117"/>
      <c r="E279" s="117"/>
      <c r="F279" s="117"/>
      <c r="G279" s="117"/>
      <c r="H279" s="117"/>
      <c r="I279" s="117"/>
      <c r="J279" s="117"/>
      <c r="K279" s="117"/>
      <c r="L279" s="117"/>
      <c r="M279" s="117"/>
      <c r="N279" s="117"/>
      <c r="O279" s="117"/>
      <c r="P279" s="117"/>
      <c r="Q279" s="117"/>
      <c r="R279" s="117"/>
      <c r="S279" s="117"/>
      <c r="T279" s="117"/>
      <c r="U279" s="117"/>
      <c r="V279" s="117"/>
      <c r="W279" s="117"/>
      <c r="X279" s="117"/>
      <c r="Y279" s="117"/>
      <c r="Z279" s="117"/>
    </row>
    <row r="280" ht="15.75" customHeight="1">
      <c r="A280" s="117"/>
      <c r="B280" s="117"/>
      <c r="C280" s="117"/>
      <c r="D280" s="117"/>
      <c r="E280" s="117"/>
      <c r="F280" s="117"/>
      <c r="G280" s="117"/>
      <c r="H280" s="117"/>
      <c r="I280" s="117"/>
      <c r="J280" s="117"/>
      <c r="K280" s="117"/>
      <c r="L280" s="117"/>
      <c r="M280" s="117"/>
      <c r="N280" s="117"/>
      <c r="O280" s="117"/>
      <c r="P280" s="117"/>
      <c r="Q280" s="117"/>
      <c r="R280" s="117"/>
      <c r="S280" s="117"/>
      <c r="T280" s="117"/>
      <c r="U280" s="117"/>
      <c r="V280" s="117"/>
      <c r="W280" s="117"/>
      <c r="X280" s="117"/>
      <c r="Y280" s="117"/>
      <c r="Z280" s="117"/>
    </row>
    <row r="281" ht="15.75" customHeight="1">
      <c r="A281" s="117"/>
      <c r="B281" s="117"/>
      <c r="C281" s="117"/>
      <c r="D281" s="117"/>
      <c r="E281" s="117"/>
      <c r="F281" s="117"/>
      <c r="G281" s="117"/>
      <c r="H281" s="117"/>
      <c r="I281" s="117"/>
      <c r="J281" s="117"/>
      <c r="K281" s="117"/>
      <c r="L281" s="117"/>
      <c r="M281" s="117"/>
      <c r="N281" s="117"/>
      <c r="O281" s="117"/>
      <c r="P281" s="117"/>
      <c r="Q281" s="117"/>
      <c r="R281" s="117"/>
      <c r="S281" s="117"/>
      <c r="T281" s="117"/>
      <c r="U281" s="117"/>
      <c r="V281" s="117"/>
      <c r="W281" s="117"/>
      <c r="X281" s="117"/>
      <c r="Y281" s="117"/>
      <c r="Z281" s="117"/>
    </row>
    <row r="282" ht="15.75" customHeight="1">
      <c r="A282" s="117"/>
      <c r="B282" s="117"/>
      <c r="C282" s="117"/>
      <c r="D282" s="117"/>
      <c r="E282" s="117"/>
      <c r="F282" s="117"/>
      <c r="G282" s="117"/>
      <c r="H282" s="117"/>
      <c r="I282" s="117"/>
      <c r="J282" s="117"/>
      <c r="K282" s="117"/>
      <c r="L282" s="117"/>
      <c r="M282" s="117"/>
      <c r="N282" s="117"/>
      <c r="O282" s="117"/>
      <c r="P282" s="117"/>
      <c r="Q282" s="117"/>
      <c r="R282" s="117"/>
      <c r="S282" s="117"/>
      <c r="T282" s="117"/>
      <c r="U282" s="117"/>
      <c r="V282" s="117"/>
      <c r="W282" s="117"/>
      <c r="X282" s="117"/>
      <c r="Y282" s="117"/>
      <c r="Z282" s="117"/>
    </row>
    <row r="283" ht="15.75" customHeight="1">
      <c r="A283" s="117"/>
      <c r="B283" s="117"/>
      <c r="C283" s="117"/>
      <c r="D283" s="117"/>
      <c r="E283" s="117"/>
      <c r="F283" s="117"/>
      <c r="G283" s="117"/>
      <c r="H283" s="117"/>
      <c r="I283" s="117"/>
      <c r="J283" s="117"/>
      <c r="K283" s="117"/>
      <c r="L283" s="117"/>
      <c r="M283" s="117"/>
      <c r="N283" s="117"/>
      <c r="O283" s="117"/>
      <c r="P283" s="117"/>
      <c r="Q283" s="117"/>
      <c r="R283" s="117"/>
      <c r="S283" s="117"/>
      <c r="T283" s="117"/>
      <c r="U283" s="117"/>
      <c r="V283" s="117"/>
      <c r="W283" s="117"/>
      <c r="X283" s="117"/>
      <c r="Y283" s="117"/>
      <c r="Z283" s="117"/>
    </row>
    <row r="284" ht="15.75" customHeight="1">
      <c r="A284" s="117"/>
      <c r="B284" s="117"/>
      <c r="C284" s="117"/>
      <c r="D284" s="117"/>
      <c r="E284" s="117"/>
      <c r="F284" s="117"/>
      <c r="G284" s="117"/>
      <c r="H284" s="117"/>
      <c r="I284" s="117"/>
      <c r="J284" s="117"/>
      <c r="K284" s="117"/>
      <c r="L284" s="117"/>
      <c r="M284" s="117"/>
      <c r="N284" s="117"/>
      <c r="O284" s="117"/>
      <c r="P284" s="117"/>
      <c r="Q284" s="117"/>
      <c r="R284" s="117"/>
      <c r="S284" s="117"/>
      <c r="T284" s="117"/>
      <c r="U284" s="117"/>
      <c r="V284" s="117"/>
      <c r="W284" s="117"/>
      <c r="X284" s="117"/>
      <c r="Y284" s="117"/>
      <c r="Z284" s="117"/>
    </row>
    <row r="285" ht="15.75" customHeight="1">
      <c r="A285" s="117"/>
      <c r="B285" s="117"/>
      <c r="C285" s="117"/>
      <c r="D285" s="117"/>
      <c r="E285" s="117"/>
      <c r="F285" s="117"/>
      <c r="G285" s="117"/>
      <c r="H285" s="117"/>
      <c r="I285" s="117"/>
      <c r="J285" s="117"/>
      <c r="K285" s="117"/>
      <c r="L285" s="117"/>
      <c r="M285" s="117"/>
      <c r="N285" s="117"/>
      <c r="O285" s="117"/>
      <c r="P285" s="117"/>
      <c r="Q285" s="117"/>
      <c r="R285" s="117"/>
      <c r="S285" s="117"/>
      <c r="T285" s="117"/>
      <c r="U285" s="117"/>
      <c r="V285" s="117"/>
      <c r="W285" s="117"/>
      <c r="X285" s="117"/>
      <c r="Y285" s="117"/>
      <c r="Z285" s="117"/>
    </row>
    <row r="286" ht="15.75" customHeight="1">
      <c r="A286" s="117"/>
      <c r="B286" s="117"/>
      <c r="C286" s="117"/>
      <c r="D286" s="117"/>
      <c r="E286" s="117"/>
      <c r="F286" s="117"/>
      <c r="G286" s="117"/>
      <c r="H286" s="117"/>
      <c r="I286" s="117"/>
      <c r="J286" s="117"/>
      <c r="K286" s="117"/>
      <c r="L286" s="117"/>
      <c r="M286" s="117"/>
      <c r="N286" s="117"/>
      <c r="O286" s="117"/>
      <c r="P286" s="117"/>
      <c r="Q286" s="117"/>
      <c r="R286" s="117"/>
      <c r="S286" s="117"/>
      <c r="T286" s="117"/>
      <c r="U286" s="117"/>
      <c r="V286" s="117"/>
      <c r="W286" s="117"/>
      <c r="X286" s="117"/>
      <c r="Y286" s="117"/>
      <c r="Z286" s="117"/>
    </row>
    <row r="287" ht="15.75" customHeight="1">
      <c r="A287" s="117"/>
      <c r="B287" s="117"/>
      <c r="C287" s="117"/>
      <c r="D287" s="117"/>
      <c r="E287" s="117"/>
      <c r="F287" s="117"/>
      <c r="G287" s="117"/>
      <c r="H287" s="117"/>
      <c r="I287" s="117"/>
      <c r="J287" s="117"/>
      <c r="K287" s="117"/>
      <c r="L287" s="117"/>
      <c r="M287" s="117"/>
      <c r="N287" s="117"/>
      <c r="O287" s="117"/>
      <c r="P287" s="117"/>
      <c r="Q287" s="117"/>
      <c r="R287" s="117"/>
      <c r="S287" s="117"/>
      <c r="T287" s="117"/>
      <c r="U287" s="117"/>
      <c r="V287" s="117"/>
      <c r="W287" s="117"/>
      <c r="X287" s="117"/>
      <c r="Y287" s="117"/>
      <c r="Z287" s="117"/>
    </row>
    <row r="288" ht="15.75" customHeight="1">
      <c r="A288" s="117"/>
      <c r="B288" s="117"/>
      <c r="C288" s="117"/>
      <c r="D288" s="117"/>
      <c r="E288" s="117"/>
      <c r="F288" s="117"/>
      <c r="G288" s="117"/>
      <c r="H288" s="117"/>
      <c r="I288" s="117"/>
      <c r="J288" s="117"/>
      <c r="K288" s="117"/>
      <c r="L288" s="117"/>
      <c r="M288" s="117"/>
      <c r="N288" s="117"/>
      <c r="O288" s="117"/>
      <c r="P288" s="117"/>
      <c r="Q288" s="117"/>
      <c r="R288" s="117"/>
      <c r="S288" s="117"/>
      <c r="T288" s="117"/>
      <c r="U288" s="117"/>
      <c r="V288" s="117"/>
      <c r="W288" s="117"/>
      <c r="X288" s="117"/>
      <c r="Y288" s="117"/>
      <c r="Z288" s="117"/>
    </row>
    <row r="289" ht="15.75" customHeight="1">
      <c r="A289" s="117"/>
      <c r="B289" s="117"/>
      <c r="C289" s="117"/>
      <c r="D289" s="117"/>
      <c r="E289" s="117"/>
      <c r="F289" s="117"/>
      <c r="G289" s="117"/>
      <c r="H289" s="117"/>
      <c r="I289" s="117"/>
      <c r="J289" s="117"/>
      <c r="K289" s="117"/>
      <c r="L289" s="117"/>
      <c r="M289" s="117"/>
      <c r="N289" s="117"/>
      <c r="O289" s="117"/>
      <c r="P289" s="117"/>
      <c r="Q289" s="117"/>
      <c r="R289" s="117"/>
      <c r="S289" s="117"/>
      <c r="T289" s="117"/>
      <c r="U289" s="117"/>
      <c r="V289" s="117"/>
      <c r="W289" s="117"/>
      <c r="X289" s="117"/>
      <c r="Y289" s="117"/>
      <c r="Z289" s="117"/>
    </row>
    <row r="290" ht="15.75" customHeight="1">
      <c r="A290" s="117"/>
      <c r="B290" s="117"/>
      <c r="C290" s="117"/>
      <c r="D290" s="117"/>
      <c r="E290" s="117"/>
      <c r="F290" s="117"/>
      <c r="G290" s="117"/>
      <c r="H290" s="117"/>
      <c r="I290" s="117"/>
      <c r="J290" s="117"/>
      <c r="K290" s="117"/>
      <c r="L290" s="117"/>
      <c r="M290" s="117"/>
      <c r="N290" s="117"/>
      <c r="O290" s="117"/>
      <c r="P290" s="117"/>
      <c r="Q290" s="117"/>
      <c r="R290" s="117"/>
      <c r="S290" s="117"/>
      <c r="T290" s="117"/>
      <c r="U290" s="117"/>
      <c r="V290" s="117"/>
      <c r="W290" s="117"/>
      <c r="X290" s="117"/>
      <c r="Y290" s="117"/>
      <c r="Z290" s="117"/>
    </row>
    <row r="291" ht="15.75" customHeight="1">
      <c r="A291" s="117"/>
      <c r="B291" s="117"/>
      <c r="C291" s="117"/>
      <c r="D291" s="117"/>
      <c r="E291" s="117"/>
      <c r="F291" s="117"/>
      <c r="G291" s="117"/>
      <c r="H291" s="117"/>
      <c r="I291" s="117"/>
      <c r="J291" s="117"/>
      <c r="K291" s="117"/>
      <c r="L291" s="117"/>
      <c r="M291" s="117"/>
      <c r="N291" s="117"/>
      <c r="O291" s="117"/>
      <c r="P291" s="117"/>
      <c r="Q291" s="117"/>
      <c r="R291" s="117"/>
      <c r="S291" s="117"/>
      <c r="T291" s="117"/>
      <c r="U291" s="117"/>
      <c r="V291" s="117"/>
      <c r="W291" s="117"/>
      <c r="X291" s="117"/>
      <c r="Y291" s="117"/>
      <c r="Z291" s="117"/>
    </row>
    <row r="292" ht="15.75" customHeight="1">
      <c r="A292" s="117"/>
      <c r="B292" s="117"/>
      <c r="C292" s="117"/>
      <c r="D292" s="117"/>
      <c r="E292" s="117"/>
      <c r="F292" s="117"/>
      <c r="G292" s="117"/>
      <c r="H292" s="117"/>
      <c r="I292" s="117"/>
      <c r="J292" s="117"/>
      <c r="K292" s="117"/>
      <c r="L292" s="117"/>
      <c r="M292" s="117"/>
      <c r="N292" s="117"/>
      <c r="O292" s="117"/>
      <c r="P292" s="117"/>
      <c r="Q292" s="117"/>
      <c r="R292" s="117"/>
      <c r="S292" s="117"/>
      <c r="T292" s="117"/>
      <c r="U292" s="117"/>
      <c r="V292" s="117"/>
      <c r="W292" s="117"/>
      <c r="X292" s="117"/>
      <c r="Y292" s="117"/>
      <c r="Z292" s="117"/>
    </row>
    <row r="293" ht="15.75" customHeight="1">
      <c r="A293" s="117"/>
      <c r="B293" s="117"/>
      <c r="C293" s="117"/>
      <c r="D293" s="117"/>
      <c r="E293" s="117"/>
      <c r="F293" s="117"/>
      <c r="G293" s="117"/>
      <c r="H293" s="117"/>
      <c r="I293" s="117"/>
      <c r="J293" s="117"/>
      <c r="K293" s="117"/>
      <c r="L293" s="117"/>
      <c r="M293" s="117"/>
      <c r="N293" s="117"/>
      <c r="O293" s="117"/>
      <c r="P293" s="117"/>
      <c r="Q293" s="117"/>
      <c r="R293" s="117"/>
      <c r="S293" s="117"/>
      <c r="T293" s="117"/>
      <c r="U293" s="117"/>
      <c r="V293" s="117"/>
      <c r="W293" s="117"/>
      <c r="X293" s="117"/>
      <c r="Y293" s="117"/>
      <c r="Z293" s="117"/>
    </row>
    <row r="294" ht="15.75" customHeight="1">
      <c r="A294" s="117"/>
      <c r="B294" s="117"/>
      <c r="C294" s="117"/>
      <c r="D294" s="117"/>
      <c r="E294" s="117"/>
      <c r="F294" s="117"/>
      <c r="G294" s="117"/>
      <c r="H294" s="117"/>
      <c r="I294" s="117"/>
      <c r="J294" s="117"/>
      <c r="K294" s="117"/>
      <c r="L294" s="117"/>
      <c r="M294" s="117"/>
      <c r="N294" s="117"/>
      <c r="O294" s="117"/>
      <c r="P294" s="117"/>
      <c r="Q294" s="117"/>
      <c r="R294" s="117"/>
      <c r="S294" s="117"/>
      <c r="T294" s="117"/>
      <c r="U294" s="117"/>
      <c r="V294" s="117"/>
      <c r="W294" s="117"/>
      <c r="X294" s="117"/>
      <c r="Y294" s="117"/>
      <c r="Z294" s="117"/>
    </row>
    <row r="295" ht="15.75" customHeight="1">
      <c r="A295" s="117"/>
      <c r="B295" s="117"/>
      <c r="C295" s="117"/>
      <c r="D295" s="117"/>
      <c r="E295" s="117"/>
      <c r="F295" s="117"/>
      <c r="G295" s="117"/>
      <c r="H295" s="117"/>
      <c r="I295" s="117"/>
      <c r="J295" s="117"/>
      <c r="K295" s="117"/>
      <c r="L295" s="117"/>
      <c r="M295" s="117"/>
      <c r="N295" s="117"/>
      <c r="O295" s="117"/>
      <c r="P295" s="117"/>
      <c r="Q295" s="117"/>
      <c r="R295" s="117"/>
      <c r="S295" s="117"/>
      <c r="T295" s="117"/>
      <c r="U295" s="117"/>
      <c r="V295" s="117"/>
      <c r="W295" s="117"/>
      <c r="X295" s="117"/>
      <c r="Y295" s="117"/>
      <c r="Z295" s="117"/>
    </row>
    <row r="296" ht="15.75" customHeight="1">
      <c r="A296" s="117"/>
      <c r="B296" s="117"/>
      <c r="C296" s="117"/>
      <c r="D296" s="117"/>
      <c r="E296" s="117"/>
      <c r="F296" s="117"/>
      <c r="G296" s="117"/>
      <c r="H296" s="117"/>
      <c r="I296" s="117"/>
      <c r="J296" s="117"/>
      <c r="K296" s="117"/>
      <c r="L296" s="117"/>
      <c r="M296" s="117"/>
      <c r="N296" s="117"/>
      <c r="O296" s="117"/>
      <c r="P296" s="117"/>
      <c r="Q296" s="117"/>
      <c r="R296" s="117"/>
      <c r="S296" s="117"/>
      <c r="T296" s="117"/>
      <c r="U296" s="117"/>
      <c r="V296" s="117"/>
      <c r="W296" s="117"/>
      <c r="X296" s="117"/>
      <c r="Y296" s="117"/>
      <c r="Z296" s="117"/>
    </row>
    <row r="297" ht="15.75" customHeight="1">
      <c r="A297" s="117"/>
      <c r="B297" s="117"/>
      <c r="C297" s="117"/>
      <c r="D297" s="117"/>
      <c r="E297" s="117"/>
      <c r="F297" s="117"/>
      <c r="G297" s="117"/>
      <c r="H297" s="117"/>
      <c r="I297" s="117"/>
      <c r="J297" s="117"/>
      <c r="K297" s="117"/>
      <c r="L297" s="117"/>
      <c r="M297" s="117"/>
      <c r="N297" s="117"/>
      <c r="O297" s="117"/>
      <c r="P297" s="117"/>
      <c r="Q297" s="117"/>
      <c r="R297" s="117"/>
      <c r="S297" s="117"/>
      <c r="T297" s="117"/>
      <c r="U297" s="117"/>
      <c r="V297" s="117"/>
      <c r="W297" s="117"/>
      <c r="X297" s="117"/>
      <c r="Y297" s="117"/>
      <c r="Z297" s="117"/>
    </row>
    <row r="298" ht="15.75" customHeight="1">
      <c r="A298" s="117"/>
      <c r="B298" s="117"/>
      <c r="C298" s="117"/>
      <c r="D298" s="117"/>
      <c r="E298" s="117"/>
      <c r="F298" s="117"/>
      <c r="G298" s="117"/>
      <c r="H298" s="117"/>
      <c r="I298" s="117"/>
      <c r="J298" s="117"/>
      <c r="K298" s="117"/>
      <c r="L298" s="117"/>
      <c r="M298" s="117"/>
      <c r="N298" s="117"/>
      <c r="O298" s="117"/>
      <c r="P298" s="117"/>
      <c r="Q298" s="117"/>
      <c r="R298" s="117"/>
      <c r="S298" s="117"/>
      <c r="T298" s="117"/>
      <c r="U298" s="117"/>
      <c r="V298" s="117"/>
      <c r="W298" s="117"/>
      <c r="X298" s="117"/>
      <c r="Y298" s="117"/>
      <c r="Z298" s="117"/>
    </row>
    <row r="299" ht="15.75" customHeight="1">
      <c r="A299" s="117"/>
      <c r="B299" s="117"/>
      <c r="C299" s="117"/>
      <c r="D299" s="117"/>
      <c r="E299" s="117"/>
      <c r="F299" s="117"/>
      <c r="G299" s="117"/>
      <c r="H299" s="117"/>
      <c r="I299" s="117"/>
      <c r="J299" s="117"/>
      <c r="K299" s="117"/>
      <c r="L299" s="117"/>
      <c r="M299" s="117"/>
      <c r="N299" s="117"/>
      <c r="O299" s="117"/>
      <c r="P299" s="117"/>
      <c r="Q299" s="117"/>
      <c r="R299" s="117"/>
      <c r="S299" s="117"/>
      <c r="T299" s="117"/>
      <c r="U299" s="117"/>
      <c r="V299" s="117"/>
      <c r="W299" s="117"/>
      <c r="X299" s="117"/>
      <c r="Y299" s="117"/>
      <c r="Z299" s="117"/>
    </row>
    <row r="300" ht="15.75" customHeight="1">
      <c r="A300" s="117"/>
      <c r="B300" s="117"/>
      <c r="C300" s="117"/>
      <c r="D300" s="117"/>
      <c r="E300" s="117"/>
      <c r="F300" s="117"/>
      <c r="G300" s="117"/>
      <c r="H300" s="117"/>
      <c r="I300" s="117"/>
      <c r="J300" s="117"/>
      <c r="K300" s="117"/>
      <c r="L300" s="117"/>
      <c r="M300" s="117"/>
      <c r="N300" s="117"/>
      <c r="O300" s="117"/>
      <c r="P300" s="117"/>
      <c r="Q300" s="117"/>
      <c r="R300" s="117"/>
      <c r="S300" s="117"/>
      <c r="T300" s="117"/>
      <c r="U300" s="117"/>
      <c r="V300" s="117"/>
      <c r="W300" s="117"/>
      <c r="X300" s="117"/>
      <c r="Y300" s="117"/>
      <c r="Z300" s="117"/>
    </row>
    <row r="301" ht="15.75" customHeight="1">
      <c r="A301" s="117"/>
      <c r="B301" s="117"/>
      <c r="C301" s="117"/>
      <c r="D301" s="117"/>
      <c r="E301" s="117"/>
      <c r="F301" s="117"/>
      <c r="G301" s="117"/>
      <c r="H301" s="117"/>
      <c r="I301" s="117"/>
      <c r="J301" s="117"/>
      <c r="K301" s="117"/>
      <c r="L301" s="117"/>
      <c r="M301" s="117"/>
      <c r="N301" s="117"/>
      <c r="O301" s="117"/>
      <c r="P301" s="117"/>
      <c r="Q301" s="117"/>
      <c r="R301" s="117"/>
      <c r="S301" s="117"/>
      <c r="T301" s="117"/>
      <c r="U301" s="117"/>
      <c r="V301" s="117"/>
      <c r="W301" s="117"/>
      <c r="X301" s="117"/>
      <c r="Y301" s="117"/>
      <c r="Z301" s="117"/>
    </row>
    <row r="302" ht="15.75" customHeight="1">
      <c r="A302" s="117"/>
      <c r="B302" s="117"/>
      <c r="C302" s="117"/>
      <c r="D302" s="117"/>
      <c r="E302" s="117"/>
      <c r="F302" s="117"/>
      <c r="G302" s="117"/>
      <c r="H302" s="117"/>
      <c r="I302" s="117"/>
      <c r="J302" s="117"/>
      <c r="K302" s="117"/>
      <c r="L302" s="117"/>
      <c r="M302" s="117"/>
      <c r="N302" s="117"/>
      <c r="O302" s="117"/>
      <c r="P302" s="117"/>
      <c r="Q302" s="117"/>
      <c r="R302" s="117"/>
      <c r="S302" s="117"/>
      <c r="T302" s="117"/>
      <c r="U302" s="117"/>
      <c r="V302" s="117"/>
      <c r="W302" s="117"/>
      <c r="X302" s="117"/>
      <c r="Y302" s="117"/>
      <c r="Z302" s="117"/>
    </row>
    <row r="303" ht="15.75" customHeight="1">
      <c r="A303" s="117"/>
      <c r="B303" s="117"/>
      <c r="C303" s="117"/>
      <c r="D303" s="117"/>
      <c r="E303" s="117"/>
      <c r="F303" s="117"/>
      <c r="G303" s="117"/>
      <c r="H303" s="117"/>
      <c r="I303" s="117"/>
      <c r="J303" s="117"/>
      <c r="K303" s="117"/>
      <c r="L303" s="117"/>
      <c r="M303" s="117"/>
      <c r="N303" s="117"/>
      <c r="O303" s="117"/>
      <c r="P303" s="117"/>
      <c r="Q303" s="117"/>
      <c r="R303" s="117"/>
      <c r="S303" s="117"/>
      <c r="T303" s="117"/>
      <c r="U303" s="117"/>
      <c r="V303" s="117"/>
      <c r="W303" s="117"/>
      <c r="X303" s="117"/>
      <c r="Y303" s="117"/>
      <c r="Z303" s="117"/>
    </row>
    <row r="304" ht="15.75" customHeight="1">
      <c r="A304" s="117"/>
      <c r="B304" s="117"/>
      <c r="C304" s="117"/>
      <c r="D304" s="117"/>
      <c r="E304" s="117"/>
      <c r="F304" s="117"/>
      <c r="G304" s="117"/>
      <c r="H304" s="117"/>
      <c r="I304" s="117"/>
      <c r="J304" s="117"/>
      <c r="K304" s="117"/>
      <c r="L304" s="117"/>
      <c r="M304" s="117"/>
      <c r="N304" s="117"/>
      <c r="O304" s="117"/>
      <c r="P304" s="117"/>
      <c r="Q304" s="117"/>
      <c r="R304" s="117"/>
      <c r="S304" s="117"/>
      <c r="T304" s="117"/>
      <c r="U304" s="117"/>
      <c r="V304" s="117"/>
      <c r="W304" s="117"/>
      <c r="X304" s="117"/>
      <c r="Y304" s="117"/>
      <c r="Z304" s="117"/>
    </row>
    <row r="305" ht="15.75" customHeight="1">
      <c r="A305" s="117"/>
      <c r="B305" s="117"/>
      <c r="C305" s="117"/>
      <c r="D305" s="117"/>
      <c r="E305" s="117"/>
      <c r="F305" s="117"/>
      <c r="G305" s="117"/>
      <c r="H305" s="117"/>
      <c r="I305" s="117"/>
      <c r="J305" s="117"/>
      <c r="K305" s="117"/>
      <c r="L305" s="117"/>
      <c r="M305" s="117"/>
      <c r="N305" s="117"/>
      <c r="O305" s="117"/>
      <c r="P305" s="117"/>
      <c r="Q305" s="117"/>
      <c r="R305" s="117"/>
      <c r="S305" s="117"/>
      <c r="T305" s="117"/>
      <c r="U305" s="117"/>
      <c r="V305" s="117"/>
      <c r="W305" s="117"/>
      <c r="X305" s="117"/>
      <c r="Y305" s="117"/>
      <c r="Z305" s="117"/>
    </row>
    <row r="306" ht="15.75" customHeight="1">
      <c r="A306" s="117"/>
      <c r="B306" s="117"/>
      <c r="C306" s="117"/>
      <c r="D306" s="117"/>
      <c r="E306" s="117"/>
      <c r="F306" s="117"/>
      <c r="G306" s="117"/>
      <c r="H306" s="117"/>
      <c r="I306" s="117"/>
      <c r="J306" s="117"/>
      <c r="K306" s="117"/>
      <c r="L306" s="117"/>
      <c r="M306" s="117"/>
      <c r="N306" s="117"/>
      <c r="O306" s="117"/>
      <c r="P306" s="117"/>
      <c r="Q306" s="117"/>
      <c r="R306" s="117"/>
      <c r="S306" s="117"/>
      <c r="T306" s="117"/>
      <c r="U306" s="117"/>
      <c r="V306" s="117"/>
      <c r="W306" s="117"/>
      <c r="X306" s="117"/>
      <c r="Y306" s="117"/>
      <c r="Z306" s="117"/>
    </row>
    <row r="307" ht="15.75" customHeight="1">
      <c r="A307" s="117"/>
      <c r="B307" s="117"/>
      <c r="C307" s="117"/>
      <c r="D307" s="117"/>
      <c r="E307" s="117"/>
      <c r="F307" s="117"/>
      <c r="G307" s="117"/>
      <c r="H307" s="117"/>
      <c r="I307" s="117"/>
      <c r="J307" s="117"/>
      <c r="K307" s="117"/>
      <c r="L307" s="117"/>
      <c r="M307" s="117"/>
      <c r="N307" s="117"/>
      <c r="O307" s="117"/>
      <c r="P307" s="117"/>
      <c r="Q307" s="117"/>
      <c r="R307" s="117"/>
      <c r="S307" s="117"/>
      <c r="T307" s="117"/>
      <c r="U307" s="117"/>
      <c r="V307" s="117"/>
      <c r="W307" s="117"/>
      <c r="X307" s="117"/>
      <c r="Y307" s="117"/>
      <c r="Z307" s="117"/>
    </row>
    <row r="308" ht="15.75" customHeight="1">
      <c r="A308" s="117"/>
      <c r="B308" s="117"/>
      <c r="C308" s="117"/>
      <c r="D308" s="117"/>
      <c r="E308" s="117"/>
      <c r="F308" s="117"/>
      <c r="G308" s="117"/>
      <c r="H308" s="117"/>
      <c r="I308" s="117"/>
      <c r="J308" s="117"/>
      <c r="K308" s="117"/>
      <c r="L308" s="117"/>
      <c r="M308" s="117"/>
      <c r="N308" s="117"/>
      <c r="O308" s="117"/>
      <c r="P308" s="117"/>
      <c r="Q308" s="117"/>
      <c r="R308" s="117"/>
      <c r="S308" s="117"/>
      <c r="T308" s="117"/>
      <c r="U308" s="117"/>
      <c r="V308" s="117"/>
      <c r="W308" s="117"/>
      <c r="X308" s="117"/>
      <c r="Y308" s="117"/>
      <c r="Z308" s="117"/>
    </row>
    <row r="309" ht="15.75" customHeight="1">
      <c r="A309" s="117"/>
      <c r="B309" s="117"/>
      <c r="C309" s="117"/>
      <c r="D309" s="117"/>
      <c r="E309" s="117"/>
      <c r="F309" s="117"/>
      <c r="G309" s="117"/>
      <c r="H309" s="117"/>
      <c r="I309" s="117"/>
      <c r="J309" s="117"/>
      <c r="K309" s="117"/>
      <c r="L309" s="117"/>
      <c r="M309" s="117"/>
      <c r="N309" s="117"/>
      <c r="O309" s="117"/>
      <c r="P309" s="117"/>
      <c r="Q309" s="117"/>
      <c r="R309" s="117"/>
      <c r="S309" s="117"/>
      <c r="T309" s="117"/>
      <c r="U309" s="117"/>
      <c r="V309" s="117"/>
      <c r="W309" s="117"/>
      <c r="X309" s="117"/>
      <c r="Y309" s="117"/>
      <c r="Z309" s="117"/>
    </row>
    <row r="310" ht="15.75" customHeight="1">
      <c r="A310" s="117"/>
      <c r="B310" s="117"/>
      <c r="C310" s="117"/>
      <c r="D310" s="117"/>
      <c r="E310" s="117"/>
      <c r="F310" s="117"/>
      <c r="G310" s="117"/>
      <c r="H310" s="117"/>
      <c r="I310" s="117"/>
      <c r="J310" s="117"/>
      <c r="K310" s="117"/>
      <c r="L310" s="117"/>
      <c r="M310" s="117"/>
      <c r="N310" s="117"/>
      <c r="O310" s="117"/>
      <c r="P310" s="117"/>
      <c r="Q310" s="117"/>
      <c r="R310" s="117"/>
      <c r="S310" s="117"/>
      <c r="T310" s="117"/>
      <c r="U310" s="117"/>
      <c r="V310" s="117"/>
      <c r="W310" s="117"/>
      <c r="X310" s="117"/>
      <c r="Y310" s="117"/>
      <c r="Z310" s="117"/>
    </row>
    <row r="311" ht="15.75" customHeight="1">
      <c r="A311" s="117"/>
      <c r="B311" s="117"/>
      <c r="C311" s="117"/>
      <c r="D311" s="117"/>
      <c r="E311" s="117"/>
      <c r="F311" s="117"/>
      <c r="G311" s="117"/>
      <c r="H311" s="117"/>
      <c r="I311" s="117"/>
      <c r="J311" s="117"/>
      <c r="K311" s="117"/>
      <c r="L311" s="117"/>
      <c r="M311" s="117"/>
      <c r="N311" s="117"/>
      <c r="O311" s="117"/>
      <c r="P311" s="117"/>
      <c r="Q311" s="117"/>
      <c r="R311" s="117"/>
      <c r="S311" s="117"/>
      <c r="T311" s="117"/>
      <c r="U311" s="117"/>
      <c r="V311" s="117"/>
      <c r="W311" s="117"/>
      <c r="X311" s="117"/>
      <c r="Y311" s="117"/>
      <c r="Z311" s="117"/>
    </row>
    <row r="312" ht="15.75" customHeight="1">
      <c r="A312" s="117"/>
      <c r="B312" s="117"/>
      <c r="C312" s="117"/>
      <c r="D312" s="117"/>
      <c r="E312" s="117"/>
      <c r="F312" s="117"/>
      <c r="G312" s="117"/>
      <c r="H312" s="117"/>
      <c r="I312" s="117"/>
      <c r="J312" s="117"/>
      <c r="K312" s="117"/>
      <c r="L312" s="117"/>
      <c r="M312" s="117"/>
      <c r="N312" s="117"/>
      <c r="O312" s="117"/>
      <c r="P312" s="117"/>
      <c r="Q312" s="117"/>
      <c r="R312" s="117"/>
      <c r="S312" s="117"/>
      <c r="T312" s="117"/>
      <c r="U312" s="117"/>
      <c r="V312" s="117"/>
      <c r="W312" s="117"/>
      <c r="X312" s="117"/>
      <c r="Y312" s="117"/>
      <c r="Z312" s="117"/>
    </row>
    <row r="313" ht="15.75" customHeight="1">
      <c r="A313" s="117"/>
      <c r="B313" s="117"/>
      <c r="C313" s="117"/>
      <c r="D313" s="117"/>
      <c r="E313" s="117"/>
      <c r="F313" s="117"/>
      <c r="G313" s="117"/>
      <c r="H313" s="117"/>
      <c r="I313" s="117"/>
      <c r="J313" s="117"/>
      <c r="K313" s="117"/>
      <c r="L313" s="117"/>
      <c r="M313" s="117"/>
      <c r="N313" s="117"/>
      <c r="O313" s="117"/>
      <c r="P313" s="117"/>
      <c r="Q313" s="117"/>
      <c r="R313" s="117"/>
      <c r="S313" s="117"/>
      <c r="T313" s="117"/>
      <c r="U313" s="117"/>
      <c r="V313" s="117"/>
      <c r="W313" s="117"/>
      <c r="X313" s="117"/>
      <c r="Y313" s="117"/>
      <c r="Z313" s="117"/>
    </row>
    <row r="314" ht="15.75" customHeight="1">
      <c r="A314" s="117"/>
      <c r="B314" s="117"/>
      <c r="C314" s="117"/>
      <c r="D314" s="117"/>
      <c r="E314" s="117"/>
      <c r="F314" s="117"/>
      <c r="G314" s="117"/>
      <c r="H314" s="117"/>
      <c r="I314" s="117"/>
      <c r="J314" s="117"/>
      <c r="K314" s="117"/>
      <c r="L314" s="117"/>
      <c r="M314" s="117"/>
      <c r="N314" s="117"/>
      <c r="O314" s="117"/>
      <c r="P314" s="117"/>
      <c r="Q314" s="117"/>
      <c r="R314" s="117"/>
      <c r="S314" s="117"/>
      <c r="T314" s="117"/>
      <c r="U314" s="117"/>
      <c r="V314" s="117"/>
      <c r="W314" s="117"/>
      <c r="X314" s="117"/>
      <c r="Y314" s="117"/>
      <c r="Z314" s="117"/>
    </row>
    <row r="315" ht="15.75" customHeight="1">
      <c r="A315" s="117"/>
      <c r="B315" s="117"/>
      <c r="C315" s="117"/>
      <c r="D315" s="117"/>
      <c r="E315" s="117"/>
      <c r="F315" s="117"/>
      <c r="G315" s="117"/>
      <c r="H315" s="117"/>
      <c r="I315" s="117"/>
      <c r="J315" s="117"/>
      <c r="K315" s="117"/>
      <c r="L315" s="117"/>
      <c r="M315" s="117"/>
      <c r="N315" s="117"/>
      <c r="O315" s="117"/>
      <c r="P315" s="117"/>
      <c r="Q315" s="117"/>
      <c r="R315" s="117"/>
      <c r="S315" s="117"/>
      <c r="T315" s="117"/>
      <c r="U315" s="117"/>
      <c r="V315" s="117"/>
      <c r="W315" s="117"/>
      <c r="X315" s="117"/>
      <c r="Y315" s="117"/>
      <c r="Z315" s="117"/>
    </row>
    <row r="316" ht="15.75" customHeight="1">
      <c r="A316" s="117"/>
      <c r="B316" s="117"/>
      <c r="C316" s="117"/>
      <c r="D316" s="117"/>
      <c r="E316" s="117"/>
      <c r="F316" s="117"/>
      <c r="G316" s="117"/>
      <c r="H316" s="117"/>
      <c r="I316" s="117"/>
      <c r="J316" s="117"/>
      <c r="K316" s="117"/>
      <c r="L316" s="117"/>
      <c r="M316" s="117"/>
      <c r="N316" s="117"/>
      <c r="O316" s="117"/>
      <c r="P316" s="117"/>
      <c r="Q316" s="117"/>
      <c r="R316" s="117"/>
      <c r="S316" s="117"/>
      <c r="T316" s="117"/>
      <c r="U316" s="117"/>
      <c r="V316" s="117"/>
      <c r="W316" s="117"/>
      <c r="X316" s="117"/>
      <c r="Y316" s="117"/>
      <c r="Z316" s="117"/>
    </row>
    <row r="317" ht="15.75" customHeight="1">
      <c r="A317" s="117"/>
      <c r="B317" s="117"/>
      <c r="C317" s="117"/>
      <c r="D317" s="117"/>
      <c r="E317" s="117"/>
      <c r="F317" s="117"/>
      <c r="G317" s="117"/>
      <c r="H317" s="117"/>
      <c r="I317" s="117"/>
      <c r="J317" s="117"/>
      <c r="K317" s="117"/>
      <c r="L317" s="117"/>
      <c r="M317" s="117"/>
      <c r="N317" s="117"/>
      <c r="O317" s="117"/>
      <c r="P317" s="117"/>
      <c r="Q317" s="117"/>
      <c r="R317" s="117"/>
      <c r="S317" s="117"/>
      <c r="T317" s="117"/>
      <c r="U317" s="117"/>
      <c r="V317" s="117"/>
      <c r="W317" s="117"/>
      <c r="X317" s="117"/>
      <c r="Y317" s="117"/>
      <c r="Z317" s="117"/>
    </row>
    <row r="318" ht="15.75" customHeight="1">
      <c r="A318" s="117"/>
      <c r="B318" s="117"/>
      <c r="C318" s="117"/>
      <c r="D318" s="117"/>
      <c r="E318" s="117"/>
      <c r="F318" s="117"/>
      <c r="G318" s="117"/>
      <c r="H318" s="117"/>
      <c r="I318" s="117"/>
      <c r="J318" s="117"/>
      <c r="K318" s="117"/>
      <c r="L318" s="117"/>
      <c r="M318" s="117"/>
      <c r="N318" s="117"/>
      <c r="O318" s="117"/>
      <c r="P318" s="117"/>
      <c r="Q318" s="117"/>
      <c r="R318" s="117"/>
      <c r="S318" s="117"/>
      <c r="T318" s="117"/>
      <c r="U318" s="117"/>
      <c r="V318" s="117"/>
      <c r="W318" s="117"/>
      <c r="X318" s="117"/>
      <c r="Y318" s="117"/>
      <c r="Z318" s="117"/>
    </row>
    <row r="319" ht="15.75" customHeight="1">
      <c r="A319" s="117"/>
      <c r="B319" s="117"/>
      <c r="C319" s="117"/>
      <c r="D319" s="117"/>
      <c r="E319" s="117"/>
      <c r="F319" s="117"/>
      <c r="G319" s="117"/>
      <c r="H319" s="117"/>
      <c r="I319" s="117"/>
      <c r="J319" s="117"/>
      <c r="K319" s="117"/>
      <c r="L319" s="117"/>
      <c r="M319" s="117"/>
      <c r="N319" s="117"/>
      <c r="O319" s="117"/>
      <c r="P319" s="117"/>
      <c r="Q319" s="117"/>
      <c r="R319" s="117"/>
      <c r="S319" s="117"/>
      <c r="T319" s="117"/>
      <c r="U319" s="117"/>
      <c r="V319" s="117"/>
      <c r="W319" s="117"/>
      <c r="X319" s="117"/>
      <c r="Y319" s="117"/>
      <c r="Z319" s="117"/>
    </row>
    <row r="320" ht="15.75" customHeight="1">
      <c r="A320" s="117"/>
      <c r="B320" s="117"/>
      <c r="C320" s="117"/>
      <c r="D320" s="117"/>
      <c r="E320" s="117"/>
      <c r="F320" s="117"/>
      <c r="G320" s="117"/>
      <c r="H320" s="117"/>
      <c r="I320" s="117"/>
      <c r="J320" s="117"/>
      <c r="K320" s="117"/>
      <c r="L320" s="117"/>
      <c r="M320" s="117"/>
      <c r="N320" s="117"/>
      <c r="O320" s="117"/>
      <c r="P320" s="117"/>
      <c r="Q320" s="117"/>
      <c r="R320" s="117"/>
      <c r="S320" s="117"/>
      <c r="T320" s="117"/>
      <c r="U320" s="117"/>
      <c r="V320" s="117"/>
      <c r="W320" s="117"/>
      <c r="X320" s="117"/>
      <c r="Y320" s="117"/>
      <c r="Z320" s="117"/>
    </row>
    <row r="321" ht="15.75" customHeight="1">
      <c r="A321" s="117"/>
      <c r="B321" s="117"/>
      <c r="C321" s="117"/>
      <c r="D321" s="117"/>
      <c r="E321" s="117"/>
      <c r="F321" s="117"/>
      <c r="G321" s="117"/>
      <c r="H321" s="117"/>
      <c r="I321" s="117"/>
      <c r="J321" s="117"/>
      <c r="K321" s="117"/>
      <c r="L321" s="117"/>
      <c r="M321" s="117"/>
      <c r="N321" s="117"/>
      <c r="O321" s="117"/>
      <c r="P321" s="117"/>
      <c r="Q321" s="117"/>
      <c r="R321" s="117"/>
      <c r="S321" s="117"/>
      <c r="T321" s="117"/>
      <c r="U321" s="117"/>
      <c r="V321" s="117"/>
      <c r="W321" s="117"/>
      <c r="X321" s="117"/>
      <c r="Y321" s="117"/>
      <c r="Z321" s="117"/>
    </row>
    <row r="322" ht="15.75" customHeight="1">
      <c r="A322" s="117"/>
      <c r="B322" s="117"/>
      <c r="C322" s="117"/>
      <c r="D322" s="117"/>
      <c r="E322" s="117"/>
      <c r="F322" s="117"/>
      <c r="G322" s="117"/>
      <c r="H322" s="117"/>
      <c r="I322" s="117"/>
      <c r="J322" s="117"/>
      <c r="K322" s="117"/>
      <c r="L322" s="117"/>
      <c r="M322" s="117"/>
      <c r="N322" s="117"/>
      <c r="O322" s="117"/>
      <c r="P322" s="117"/>
      <c r="Q322" s="117"/>
      <c r="R322" s="117"/>
      <c r="S322" s="117"/>
      <c r="T322" s="117"/>
      <c r="U322" s="117"/>
      <c r="V322" s="117"/>
      <c r="W322" s="117"/>
      <c r="X322" s="117"/>
      <c r="Y322" s="117"/>
      <c r="Z322" s="117"/>
    </row>
    <row r="323" ht="15.75" customHeight="1">
      <c r="A323" s="117"/>
      <c r="B323" s="117"/>
      <c r="C323" s="117"/>
      <c r="D323" s="117"/>
      <c r="E323" s="117"/>
      <c r="F323" s="117"/>
      <c r="G323" s="117"/>
      <c r="H323" s="117"/>
      <c r="I323" s="117"/>
      <c r="J323" s="117"/>
      <c r="K323" s="117"/>
      <c r="L323" s="117"/>
      <c r="M323" s="117"/>
      <c r="N323" s="117"/>
      <c r="O323" s="117"/>
      <c r="P323" s="117"/>
      <c r="Q323" s="117"/>
      <c r="R323" s="117"/>
      <c r="S323" s="117"/>
      <c r="T323" s="117"/>
      <c r="U323" s="117"/>
      <c r="V323" s="117"/>
      <c r="W323" s="117"/>
      <c r="X323" s="117"/>
      <c r="Y323" s="117"/>
      <c r="Z323" s="117"/>
    </row>
    <row r="324" ht="15.75" customHeight="1">
      <c r="A324" s="117"/>
      <c r="B324" s="117"/>
      <c r="C324" s="117"/>
      <c r="D324" s="117"/>
      <c r="E324" s="117"/>
      <c r="F324" s="117"/>
      <c r="G324" s="117"/>
      <c r="H324" s="117"/>
      <c r="I324" s="117"/>
      <c r="J324" s="117"/>
      <c r="K324" s="117"/>
      <c r="L324" s="117"/>
      <c r="M324" s="117"/>
      <c r="N324" s="117"/>
      <c r="O324" s="117"/>
      <c r="P324" s="117"/>
      <c r="Q324" s="117"/>
      <c r="R324" s="117"/>
      <c r="S324" s="117"/>
      <c r="T324" s="117"/>
      <c r="U324" s="117"/>
      <c r="V324" s="117"/>
      <c r="W324" s="117"/>
      <c r="X324" s="117"/>
      <c r="Y324" s="117"/>
      <c r="Z324" s="117"/>
    </row>
    <row r="325" ht="15.75" customHeight="1">
      <c r="A325" s="117"/>
      <c r="B325" s="117"/>
      <c r="C325" s="117"/>
      <c r="D325" s="117"/>
      <c r="E325" s="117"/>
      <c r="F325" s="117"/>
      <c r="G325" s="117"/>
      <c r="H325" s="117"/>
      <c r="I325" s="117"/>
      <c r="J325" s="117"/>
      <c r="K325" s="117"/>
      <c r="L325" s="117"/>
      <c r="M325" s="117"/>
      <c r="N325" s="117"/>
      <c r="O325" s="117"/>
      <c r="P325" s="117"/>
      <c r="Q325" s="117"/>
      <c r="R325" s="117"/>
      <c r="S325" s="117"/>
      <c r="T325" s="117"/>
      <c r="U325" s="117"/>
      <c r="V325" s="117"/>
      <c r="W325" s="117"/>
      <c r="X325" s="117"/>
      <c r="Y325" s="117"/>
      <c r="Z325" s="117"/>
    </row>
    <row r="326" ht="15.75" customHeight="1">
      <c r="A326" s="117"/>
      <c r="B326" s="117"/>
      <c r="C326" s="117"/>
      <c r="D326" s="117"/>
      <c r="E326" s="117"/>
      <c r="F326" s="117"/>
      <c r="G326" s="117"/>
      <c r="H326" s="117"/>
      <c r="I326" s="117"/>
      <c r="J326" s="117"/>
      <c r="K326" s="117"/>
      <c r="L326" s="117"/>
      <c r="M326" s="117"/>
      <c r="N326" s="117"/>
      <c r="O326" s="117"/>
      <c r="P326" s="117"/>
      <c r="Q326" s="117"/>
      <c r="R326" s="117"/>
      <c r="S326" s="117"/>
      <c r="T326" s="117"/>
      <c r="U326" s="117"/>
      <c r="V326" s="117"/>
      <c r="W326" s="117"/>
      <c r="X326" s="117"/>
      <c r="Y326" s="117"/>
      <c r="Z326" s="117"/>
    </row>
    <row r="327" ht="15.75" customHeight="1">
      <c r="A327" s="117"/>
      <c r="B327" s="117"/>
      <c r="C327" s="117"/>
      <c r="D327" s="117"/>
      <c r="E327" s="117"/>
      <c r="F327" s="117"/>
      <c r="G327" s="117"/>
      <c r="H327" s="117"/>
      <c r="I327" s="117"/>
      <c r="J327" s="117"/>
      <c r="K327" s="117"/>
      <c r="L327" s="117"/>
      <c r="M327" s="117"/>
      <c r="N327" s="117"/>
      <c r="O327" s="117"/>
      <c r="P327" s="117"/>
      <c r="Q327" s="117"/>
      <c r="R327" s="117"/>
      <c r="S327" s="117"/>
      <c r="T327" s="117"/>
      <c r="U327" s="117"/>
      <c r="V327" s="117"/>
      <c r="W327" s="117"/>
      <c r="X327" s="117"/>
      <c r="Y327" s="117"/>
      <c r="Z327" s="117"/>
    </row>
    <row r="328" ht="15.75" customHeight="1">
      <c r="A328" s="117"/>
      <c r="B328" s="117"/>
      <c r="C328" s="117"/>
      <c r="D328" s="117"/>
      <c r="E328" s="117"/>
      <c r="F328" s="117"/>
      <c r="G328" s="117"/>
      <c r="H328" s="117"/>
      <c r="I328" s="117"/>
      <c r="J328" s="117"/>
      <c r="K328" s="117"/>
      <c r="L328" s="117"/>
      <c r="M328" s="117"/>
      <c r="N328" s="117"/>
      <c r="O328" s="117"/>
      <c r="P328" s="117"/>
      <c r="Q328" s="117"/>
      <c r="R328" s="117"/>
      <c r="S328" s="117"/>
      <c r="T328" s="117"/>
      <c r="U328" s="117"/>
      <c r="V328" s="117"/>
      <c r="W328" s="117"/>
      <c r="X328" s="117"/>
      <c r="Y328" s="117"/>
      <c r="Z328" s="117"/>
    </row>
    <row r="329" ht="15.75" customHeight="1">
      <c r="A329" s="117"/>
      <c r="B329" s="117"/>
      <c r="C329" s="117"/>
      <c r="D329" s="117"/>
      <c r="E329" s="117"/>
      <c r="F329" s="117"/>
      <c r="G329" s="117"/>
      <c r="H329" s="117"/>
      <c r="I329" s="117"/>
      <c r="J329" s="117"/>
      <c r="K329" s="117"/>
      <c r="L329" s="117"/>
      <c r="M329" s="117"/>
      <c r="N329" s="117"/>
      <c r="O329" s="117"/>
      <c r="P329" s="117"/>
      <c r="Q329" s="117"/>
      <c r="R329" s="117"/>
      <c r="S329" s="117"/>
      <c r="T329" s="117"/>
      <c r="U329" s="117"/>
      <c r="V329" s="117"/>
      <c r="W329" s="117"/>
      <c r="X329" s="117"/>
      <c r="Y329" s="117"/>
      <c r="Z329" s="117"/>
    </row>
    <row r="330" ht="15.75" customHeight="1">
      <c r="A330" s="117"/>
      <c r="B330" s="117"/>
      <c r="C330" s="117"/>
      <c r="D330" s="117"/>
      <c r="E330" s="117"/>
      <c r="F330" s="117"/>
      <c r="G330" s="117"/>
      <c r="H330" s="117"/>
      <c r="I330" s="117"/>
      <c r="J330" s="117"/>
      <c r="K330" s="117"/>
      <c r="L330" s="117"/>
      <c r="M330" s="117"/>
      <c r="N330" s="117"/>
      <c r="O330" s="117"/>
      <c r="P330" s="117"/>
      <c r="Q330" s="117"/>
      <c r="R330" s="117"/>
      <c r="S330" s="117"/>
      <c r="T330" s="117"/>
      <c r="U330" s="117"/>
      <c r="V330" s="117"/>
      <c r="W330" s="117"/>
      <c r="X330" s="117"/>
      <c r="Y330" s="117"/>
      <c r="Z330" s="117"/>
    </row>
    <row r="331" ht="15.75" customHeight="1">
      <c r="A331" s="117"/>
      <c r="B331" s="117"/>
      <c r="C331" s="117"/>
      <c r="D331" s="117"/>
      <c r="E331" s="117"/>
      <c r="F331" s="117"/>
      <c r="G331" s="117"/>
      <c r="H331" s="117"/>
      <c r="I331" s="117"/>
      <c r="J331" s="117"/>
      <c r="K331" s="117"/>
      <c r="L331" s="117"/>
      <c r="M331" s="117"/>
      <c r="N331" s="117"/>
      <c r="O331" s="117"/>
      <c r="P331" s="117"/>
      <c r="Q331" s="117"/>
      <c r="R331" s="117"/>
      <c r="S331" s="117"/>
      <c r="T331" s="117"/>
      <c r="U331" s="117"/>
      <c r="V331" s="117"/>
      <c r="W331" s="117"/>
      <c r="X331" s="117"/>
      <c r="Y331" s="117"/>
      <c r="Z331" s="117"/>
    </row>
    <row r="332" ht="15.75" customHeight="1">
      <c r="A332" s="117"/>
      <c r="B332" s="117"/>
      <c r="C332" s="117"/>
      <c r="D332" s="117"/>
      <c r="E332" s="117"/>
      <c r="F332" s="117"/>
      <c r="G332" s="117"/>
      <c r="H332" s="117"/>
      <c r="I332" s="117"/>
      <c r="J332" s="117"/>
      <c r="K332" s="117"/>
      <c r="L332" s="117"/>
      <c r="M332" s="117"/>
      <c r="N332" s="117"/>
      <c r="O332" s="117"/>
      <c r="P332" s="117"/>
      <c r="Q332" s="117"/>
      <c r="R332" s="117"/>
      <c r="S332" s="117"/>
      <c r="T332" s="117"/>
      <c r="U332" s="117"/>
      <c r="V332" s="117"/>
      <c r="W332" s="117"/>
      <c r="X332" s="117"/>
      <c r="Y332" s="117"/>
      <c r="Z332" s="117"/>
    </row>
    <row r="333" ht="15.75" customHeight="1">
      <c r="A333" s="117"/>
      <c r="B333" s="117"/>
      <c r="C333" s="117"/>
      <c r="D333" s="117"/>
      <c r="E333" s="117"/>
      <c r="F333" s="117"/>
      <c r="G333" s="117"/>
      <c r="H333" s="117"/>
      <c r="I333" s="117"/>
      <c r="J333" s="117"/>
      <c r="K333" s="117"/>
      <c r="L333" s="117"/>
      <c r="M333" s="117"/>
      <c r="N333" s="117"/>
      <c r="O333" s="117"/>
      <c r="P333" s="117"/>
      <c r="Q333" s="117"/>
      <c r="R333" s="117"/>
      <c r="S333" s="117"/>
      <c r="T333" s="117"/>
      <c r="U333" s="117"/>
      <c r="V333" s="117"/>
      <c r="W333" s="117"/>
      <c r="X333" s="117"/>
      <c r="Y333" s="117"/>
      <c r="Z333" s="117"/>
    </row>
    <row r="334" ht="15.75" customHeight="1">
      <c r="A334" s="117"/>
      <c r="B334" s="117"/>
      <c r="C334" s="117"/>
      <c r="D334" s="117"/>
      <c r="E334" s="117"/>
      <c r="F334" s="117"/>
      <c r="G334" s="117"/>
      <c r="H334" s="117"/>
      <c r="I334" s="117"/>
      <c r="J334" s="117"/>
      <c r="K334" s="117"/>
      <c r="L334" s="117"/>
      <c r="M334" s="117"/>
      <c r="N334" s="117"/>
      <c r="O334" s="117"/>
      <c r="P334" s="117"/>
      <c r="Q334" s="117"/>
      <c r="R334" s="117"/>
      <c r="S334" s="117"/>
      <c r="T334" s="117"/>
      <c r="U334" s="117"/>
      <c r="V334" s="117"/>
      <c r="W334" s="117"/>
      <c r="X334" s="117"/>
      <c r="Y334" s="117"/>
      <c r="Z334" s="117"/>
    </row>
    <row r="335" ht="15.75" customHeight="1">
      <c r="A335" s="117"/>
      <c r="B335" s="117"/>
      <c r="C335" s="117"/>
      <c r="D335" s="117"/>
      <c r="E335" s="117"/>
      <c r="F335" s="117"/>
      <c r="G335" s="117"/>
      <c r="H335" s="117"/>
      <c r="I335" s="117"/>
      <c r="J335" s="117"/>
      <c r="K335" s="117"/>
      <c r="L335" s="117"/>
      <c r="M335" s="117"/>
      <c r="N335" s="117"/>
      <c r="O335" s="117"/>
      <c r="P335" s="117"/>
      <c r="Q335" s="117"/>
      <c r="R335" s="117"/>
      <c r="S335" s="117"/>
      <c r="T335" s="117"/>
      <c r="U335" s="117"/>
      <c r="V335" s="117"/>
      <c r="W335" s="117"/>
      <c r="X335" s="117"/>
      <c r="Y335" s="117"/>
      <c r="Z335" s="117"/>
    </row>
    <row r="336" ht="15.75" customHeight="1">
      <c r="A336" s="117"/>
      <c r="B336" s="117"/>
      <c r="C336" s="117"/>
      <c r="D336" s="117"/>
      <c r="E336" s="117"/>
      <c r="F336" s="117"/>
      <c r="G336" s="117"/>
      <c r="H336" s="117"/>
      <c r="I336" s="117"/>
      <c r="J336" s="117"/>
      <c r="K336" s="117"/>
      <c r="L336" s="117"/>
      <c r="M336" s="117"/>
      <c r="N336" s="117"/>
      <c r="O336" s="117"/>
      <c r="P336" s="117"/>
      <c r="Q336" s="117"/>
      <c r="R336" s="117"/>
      <c r="S336" s="117"/>
      <c r="T336" s="117"/>
      <c r="U336" s="117"/>
      <c r="V336" s="117"/>
      <c r="W336" s="117"/>
      <c r="X336" s="117"/>
      <c r="Y336" s="117"/>
      <c r="Z336" s="117"/>
    </row>
    <row r="337" ht="15.75" customHeight="1">
      <c r="A337" s="117"/>
      <c r="B337" s="117"/>
      <c r="C337" s="117"/>
      <c r="D337" s="117"/>
      <c r="E337" s="117"/>
      <c r="F337" s="117"/>
      <c r="G337" s="117"/>
      <c r="H337" s="117"/>
      <c r="I337" s="117"/>
      <c r="J337" s="117"/>
      <c r="K337" s="117"/>
      <c r="L337" s="117"/>
      <c r="M337" s="117"/>
      <c r="N337" s="117"/>
      <c r="O337" s="117"/>
      <c r="P337" s="117"/>
      <c r="Q337" s="117"/>
      <c r="R337" s="117"/>
      <c r="S337" s="117"/>
      <c r="T337" s="117"/>
      <c r="U337" s="117"/>
      <c r="V337" s="117"/>
      <c r="W337" s="117"/>
      <c r="X337" s="117"/>
      <c r="Y337" s="117"/>
      <c r="Z337" s="117"/>
    </row>
    <row r="338" ht="15.75" customHeight="1">
      <c r="A338" s="117"/>
      <c r="B338" s="117"/>
      <c r="C338" s="117"/>
      <c r="D338" s="117"/>
      <c r="E338" s="117"/>
      <c r="F338" s="117"/>
      <c r="G338" s="117"/>
      <c r="H338" s="117"/>
      <c r="I338" s="117"/>
      <c r="J338" s="117"/>
      <c r="K338" s="117"/>
      <c r="L338" s="117"/>
      <c r="M338" s="117"/>
      <c r="N338" s="117"/>
      <c r="O338" s="117"/>
      <c r="P338" s="117"/>
      <c r="Q338" s="117"/>
      <c r="R338" s="117"/>
      <c r="S338" s="117"/>
      <c r="T338" s="117"/>
      <c r="U338" s="117"/>
      <c r="V338" s="117"/>
      <c r="W338" s="117"/>
      <c r="X338" s="117"/>
      <c r="Y338" s="117"/>
      <c r="Z338" s="117"/>
    </row>
    <row r="339" ht="15.75" customHeight="1">
      <c r="A339" s="117"/>
      <c r="B339" s="117"/>
      <c r="C339" s="117"/>
      <c r="D339" s="117"/>
      <c r="E339" s="117"/>
      <c r="F339" s="117"/>
      <c r="G339" s="117"/>
      <c r="H339" s="117"/>
      <c r="I339" s="117"/>
      <c r="J339" s="117"/>
      <c r="K339" s="117"/>
      <c r="L339" s="117"/>
      <c r="M339" s="117"/>
      <c r="N339" s="117"/>
      <c r="O339" s="117"/>
      <c r="P339" s="117"/>
      <c r="Q339" s="117"/>
      <c r="R339" s="117"/>
      <c r="S339" s="117"/>
      <c r="T339" s="117"/>
      <c r="U339" s="117"/>
      <c r="V339" s="117"/>
      <c r="W339" s="117"/>
      <c r="X339" s="117"/>
      <c r="Y339" s="117"/>
      <c r="Z339" s="117"/>
    </row>
    <row r="340" ht="15.75" customHeight="1">
      <c r="A340" s="117"/>
      <c r="B340" s="117"/>
      <c r="C340" s="117"/>
      <c r="D340" s="117"/>
      <c r="E340" s="117"/>
      <c r="F340" s="117"/>
      <c r="G340" s="117"/>
      <c r="H340" s="117"/>
      <c r="I340" s="117"/>
      <c r="J340" s="117"/>
      <c r="K340" s="117"/>
      <c r="L340" s="117"/>
      <c r="M340" s="117"/>
      <c r="N340" s="117"/>
      <c r="O340" s="117"/>
      <c r="P340" s="117"/>
      <c r="Q340" s="117"/>
      <c r="R340" s="117"/>
      <c r="S340" s="117"/>
      <c r="T340" s="117"/>
      <c r="U340" s="117"/>
      <c r="V340" s="117"/>
      <c r="W340" s="117"/>
      <c r="X340" s="117"/>
      <c r="Y340" s="117"/>
      <c r="Z340" s="117"/>
    </row>
    <row r="341" ht="15.75" customHeight="1">
      <c r="A341" s="117"/>
      <c r="B341" s="117"/>
      <c r="C341" s="117"/>
      <c r="D341" s="117"/>
      <c r="E341" s="117"/>
      <c r="F341" s="117"/>
      <c r="G341" s="117"/>
      <c r="H341" s="117"/>
      <c r="I341" s="117"/>
      <c r="J341" s="117"/>
      <c r="K341" s="117"/>
      <c r="L341" s="117"/>
      <c r="M341" s="117"/>
      <c r="N341" s="117"/>
      <c r="O341" s="117"/>
      <c r="P341" s="117"/>
      <c r="Q341" s="117"/>
      <c r="R341" s="117"/>
      <c r="S341" s="117"/>
      <c r="T341" s="117"/>
      <c r="U341" s="117"/>
      <c r="V341" s="117"/>
      <c r="W341" s="117"/>
      <c r="X341" s="117"/>
      <c r="Y341" s="117"/>
      <c r="Z341" s="117"/>
    </row>
    <row r="342" ht="15.75" customHeight="1">
      <c r="A342" s="117"/>
      <c r="B342" s="117"/>
      <c r="C342" s="117"/>
      <c r="D342" s="117"/>
      <c r="E342" s="117"/>
      <c r="F342" s="117"/>
      <c r="G342" s="117"/>
      <c r="H342" s="117"/>
      <c r="I342" s="117"/>
      <c r="J342" s="117"/>
      <c r="K342" s="117"/>
      <c r="L342" s="117"/>
      <c r="M342" s="117"/>
      <c r="N342" s="117"/>
      <c r="O342" s="117"/>
      <c r="P342" s="117"/>
      <c r="Q342" s="117"/>
      <c r="R342" s="117"/>
      <c r="S342" s="117"/>
      <c r="T342" s="117"/>
      <c r="U342" s="117"/>
      <c r="V342" s="117"/>
      <c r="W342" s="117"/>
      <c r="X342" s="117"/>
      <c r="Y342" s="117"/>
      <c r="Z342" s="117"/>
    </row>
    <row r="343" ht="15.75" customHeight="1">
      <c r="A343" s="117"/>
      <c r="B343" s="117"/>
      <c r="C343" s="117"/>
      <c r="D343" s="117"/>
      <c r="E343" s="117"/>
      <c r="F343" s="117"/>
      <c r="G343" s="117"/>
      <c r="H343" s="117"/>
      <c r="I343" s="117"/>
      <c r="J343" s="117"/>
      <c r="K343" s="117"/>
      <c r="L343" s="117"/>
      <c r="M343" s="117"/>
      <c r="N343" s="117"/>
      <c r="O343" s="117"/>
      <c r="P343" s="117"/>
      <c r="Q343" s="117"/>
      <c r="R343" s="117"/>
      <c r="S343" s="117"/>
      <c r="T343" s="117"/>
      <c r="U343" s="117"/>
      <c r="V343" s="117"/>
      <c r="W343" s="117"/>
      <c r="X343" s="117"/>
      <c r="Y343" s="117"/>
      <c r="Z343" s="117"/>
    </row>
    <row r="344" ht="15.75" customHeight="1">
      <c r="A344" s="117"/>
      <c r="B344" s="117"/>
      <c r="C344" s="117"/>
      <c r="D344" s="117"/>
      <c r="E344" s="117"/>
      <c r="F344" s="117"/>
      <c r="G344" s="117"/>
      <c r="H344" s="117"/>
      <c r="I344" s="117"/>
      <c r="J344" s="117"/>
      <c r="K344" s="117"/>
      <c r="L344" s="117"/>
      <c r="M344" s="117"/>
      <c r="N344" s="117"/>
      <c r="O344" s="117"/>
      <c r="P344" s="117"/>
      <c r="Q344" s="117"/>
      <c r="R344" s="117"/>
      <c r="S344" s="117"/>
      <c r="T344" s="117"/>
      <c r="U344" s="117"/>
      <c r="V344" s="117"/>
      <c r="W344" s="117"/>
      <c r="X344" s="117"/>
      <c r="Y344" s="117"/>
      <c r="Z344" s="117"/>
    </row>
    <row r="345" ht="15.75" customHeight="1">
      <c r="A345" s="117"/>
      <c r="B345" s="117"/>
      <c r="C345" s="117"/>
      <c r="D345" s="117"/>
      <c r="E345" s="117"/>
      <c r="F345" s="117"/>
      <c r="G345" s="117"/>
      <c r="H345" s="117"/>
      <c r="I345" s="117"/>
      <c r="J345" s="117"/>
      <c r="K345" s="117"/>
      <c r="L345" s="117"/>
      <c r="M345" s="117"/>
      <c r="N345" s="117"/>
      <c r="O345" s="117"/>
      <c r="P345" s="117"/>
      <c r="Q345" s="117"/>
      <c r="R345" s="117"/>
      <c r="S345" s="117"/>
      <c r="T345" s="117"/>
      <c r="U345" s="117"/>
      <c r="V345" s="117"/>
      <c r="W345" s="117"/>
      <c r="X345" s="117"/>
      <c r="Y345" s="117"/>
      <c r="Z345" s="117"/>
    </row>
    <row r="346" ht="15.75" customHeight="1">
      <c r="A346" s="117"/>
      <c r="B346" s="117"/>
      <c r="C346" s="117"/>
      <c r="D346" s="117"/>
      <c r="E346" s="117"/>
      <c r="F346" s="117"/>
      <c r="G346" s="117"/>
      <c r="H346" s="117"/>
      <c r="I346" s="117"/>
      <c r="J346" s="117"/>
      <c r="K346" s="117"/>
      <c r="L346" s="117"/>
      <c r="M346" s="117"/>
      <c r="N346" s="117"/>
      <c r="O346" s="117"/>
      <c r="P346" s="117"/>
      <c r="Q346" s="117"/>
      <c r="R346" s="117"/>
      <c r="S346" s="117"/>
      <c r="T346" s="117"/>
      <c r="U346" s="117"/>
      <c r="V346" s="117"/>
      <c r="W346" s="117"/>
      <c r="X346" s="117"/>
      <c r="Y346" s="117"/>
      <c r="Z346" s="117"/>
    </row>
    <row r="347" ht="15.75" customHeight="1">
      <c r="A347" s="117"/>
      <c r="B347" s="117"/>
      <c r="C347" s="117"/>
      <c r="D347" s="117"/>
      <c r="E347" s="117"/>
      <c r="F347" s="117"/>
      <c r="G347" s="117"/>
      <c r="H347" s="117"/>
      <c r="I347" s="117"/>
      <c r="J347" s="117"/>
      <c r="K347" s="117"/>
      <c r="L347" s="117"/>
      <c r="M347" s="117"/>
      <c r="N347" s="117"/>
      <c r="O347" s="117"/>
      <c r="P347" s="117"/>
      <c r="Q347" s="117"/>
      <c r="R347" s="117"/>
      <c r="S347" s="117"/>
      <c r="T347" s="117"/>
      <c r="U347" s="117"/>
      <c r="V347" s="117"/>
      <c r="W347" s="117"/>
      <c r="X347" s="117"/>
      <c r="Y347" s="117"/>
      <c r="Z347" s="117"/>
    </row>
    <row r="348" ht="15.75" customHeight="1">
      <c r="A348" s="117"/>
      <c r="B348" s="117"/>
      <c r="C348" s="117"/>
      <c r="D348" s="117"/>
      <c r="E348" s="117"/>
      <c r="F348" s="117"/>
      <c r="G348" s="117"/>
      <c r="H348" s="117"/>
      <c r="I348" s="117"/>
      <c r="J348" s="117"/>
      <c r="K348" s="117"/>
      <c r="L348" s="117"/>
      <c r="M348" s="117"/>
      <c r="N348" s="117"/>
      <c r="O348" s="117"/>
      <c r="P348" s="117"/>
      <c r="Q348" s="117"/>
      <c r="R348" s="117"/>
      <c r="S348" s="117"/>
      <c r="T348" s="117"/>
      <c r="U348" s="117"/>
      <c r="V348" s="117"/>
      <c r="W348" s="117"/>
      <c r="X348" s="117"/>
      <c r="Y348" s="117"/>
      <c r="Z348" s="117"/>
    </row>
    <row r="349" ht="15.75" customHeight="1">
      <c r="A349" s="117"/>
      <c r="B349" s="117"/>
      <c r="C349" s="117"/>
      <c r="D349" s="117"/>
      <c r="E349" s="117"/>
      <c r="F349" s="117"/>
      <c r="G349" s="117"/>
      <c r="H349" s="117"/>
      <c r="I349" s="117"/>
      <c r="J349" s="117"/>
      <c r="K349" s="117"/>
      <c r="L349" s="117"/>
      <c r="M349" s="117"/>
      <c r="N349" s="117"/>
      <c r="O349" s="117"/>
      <c r="P349" s="117"/>
      <c r="Q349" s="117"/>
      <c r="R349" s="117"/>
      <c r="S349" s="117"/>
      <c r="T349" s="117"/>
      <c r="U349" s="117"/>
      <c r="V349" s="117"/>
      <c r="W349" s="117"/>
      <c r="X349" s="117"/>
      <c r="Y349" s="117"/>
      <c r="Z349" s="117"/>
    </row>
    <row r="350" ht="15.75" customHeight="1">
      <c r="A350" s="117"/>
      <c r="B350" s="117"/>
      <c r="C350" s="117"/>
      <c r="D350" s="117"/>
      <c r="E350" s="117"/>
      <c r="F350" s="117"/>
      <c r="G350" s="117"/>
      <c r="H350" s="117"/>
      <c r="I350" s="117"/>
      <c r="J350" s="117"/>
      <c r="K350" s="117"/>
      <c r="L350" s="117"/>
      <c r="M350" s="117"/>
      <c r="N350" s="117"/>
      <c r="O350" s="117"/>
      <c r="P350" s="117"/>
      <c r="Q350" s="117"/>
      <c r="R350" s="117"/>
      <c r="S350" s="117"/>
      <c r="T350" s="117"/>
      <c r="U350" s="117"/>
      <c r="V350" s="117"/>
      <c r="W350" s="117"/>
      <c r="X350" s="117"/>
      <c r="Y350" s="117"/>
      <c r="Z350" s="117"/>
    </row>
    <row r="351" ht="15.75" customHeight="1">
      <c r="A351" s="117"/>
      <c r="B351" s="117"/>
      <c r="C351" s="117"/>
      <c r="D351" s="117"/>
      <c r="E351" s="117"/>
      <c r="F351" s="117"/>
      <c r="G351" s="117"/>
      <c r="H351" s="117"/>
      <c r="I351" s="117"/>
      <c r="J351" s="117"/>
      <c r="K351" s="117"/>
      <c r="L351" s="117"/>
      <c r="M351" s="117"/>
      <c r="N351" s="117"/>
      <c r="O351" s="117"/>
      <c r="P351" s="117"/>
      <c r="Q351" s="117"/>
      <c r="R351" s="117"/>
      <c r="S351" s="117"/>
      <c r="T351" s="117"/>
      <c r="U351" s="117"/>
      <c r="V351" s="117"/>
      <c r="W351" s="117"/>
      <c r="X351" s="117"/>
      <c r="Y351" s="117"/>
      <c r="Z351" s="117"/>
    </row>
    <row r="352" ht="15.75" customHeight="1">
      <c r="A352" s="117"/>
      <c r="B352" s="117"/>
      <c r="C352" s="117"/>
      <c r="D352" s="117"/>
      <c r="E352" s="117"/>
      <c r="F352" s="117"/>
      <c r="G352" s="117"/>
      <c r="H352" s="117"/>
      <c r="I352" s="117"/>
      <c r="J352" s="117"/>
      <c r="K352" s="117"/>
      <c r="L352" s="117"/>
      <c r="M352" s="117"/>
      <c r="N352" s="117"/>
      <c r="O352" s="117"/>
      <c r="P352" s="117"/>
      <c r="Q352" s="117"/>
      <c r="R352" s="117"/>
      <c r="S352" s="117"/>
      <c r="T352" s="117"/>
      <c r="U352" s="117"/>
      <c r="V352" s="117"/>
      <c r="W352" s="117"/>
      <c r="X352" s="117"/>
      <c r="Y352" s="117"/>
      <c r="Z352" s="117"/>
    </row>
    <row r="353" ht="15.75" customHeight="1">
      <c r="A353" s="117"/>
      <c r="B353" s="117"/>
      <c r="C353" s="117"/>
      <c r="D353" s="117"/>
      <c r="E353" s="117"/>
      <c r="F353" s="117"/>
      <c r="G353" s="117"/>
      <c r="H353" s="117"/>
      <c r="I353" s="117"/>
      <c r="J353" s="117"/>
      <c r="K353" s="117"/>
      <c r="L353" s="117"/>
      <c r="M353" s="117"/>
      <c r="N353" s="117"/>
      <c r="O353" s="117"/>
      <c r="P353" s="117"/>
      <c r="Q353" s="117"/>
      <c r="R353" s="117"/>
      <c r="S353" s="117"/>
      <c r="T353" s="117"/>
      <c r="U353" s="117"/>
      <c r="V353" s="117"/>
      <c r="W353" s="117"/>
      <c r="X353" s="117"/>
      <c r="Y353" s="117"/>
      <c r="Z353" s="117"/>
    </row>
    <row r="354" ht="15.75" customHeight="1">
      <c r="A354" s="117"/>
      <c r="B354" s="117"/>
      <c r="C354" s="117"/>
      <c r="D354" s="117"/>
      <c r="E354" s="117"/>
      <c r="F354" s="117"/>
      <c r="G354" s="117"/>
      <c r="H354" s="117"/>
      <c r="I354" s="117"/>
      <c r="J354" s="117"/>
      <c r="K354" s="117"/>
      <c r="L354" s="117"/>
      <c r="M354" s="117"/>
      <c r="N354" s="117"/>
      <c r="O354" s="117"/>
      <c r="P354" s="117"/>
      <c r="Q354" s="117"/>
      <c r="R354" s="117"/>
      <c r="S354" s="117"/>
      <c r="T354" s="117"/>
      <c r="U354" s="117"/>
      <c r="V354" s="117"/>
      <c r="W354" s="117"/>
      <c r="X354" s="117"/>
      <c r="Y354" s="117"/>
      <c r="Z354" s="117"/>
    </row>
    <row r="355" ht="15.75" customHeight="1">
      <c r="A355" s="117"/>
      <c r="B355" s="117"/>
      <c r="C355" s="117"/>
      <c r="D355" s="117"/>
      <c r="E355" s="117"/>
      <c r="F355" s="117"/>
      <c r="G355" s="117"/>
      <c r="H355" s="117"/>
      <c r="I355" s="117"/>
      <c r="J355" s="117"/>
      <c r="K355" s="117"/>
      <c r="L355" s="117"/>
      <c r="M355" s="117"/>
      <c r="N355" s="117"/>
      <c r="O355" s="117"/>
      <c r="P355" s="117"/>
      <c r="Q355" s="117"/>
      <c r="R355" s="117"/>
      <c r="S355" s="117"/>
      <c r="T355" s="117"/>
      <c r="U355" s="117"/>
      <c r="V355" s="117"/>
      <c r="W355" s="117"/>
      <c r="X355" s="117"/>
      <c r="Y355" s="117"/>
      <c r="Z355" s="117"/>
    </row>
    <row r="356" ht="15.75" customHeight="1">
      <c r="A356" s="117"/>
      <c r="B356" s="117"/>
      <c r="C356" s="117"/>
      <c r="D356" s="117"/>
      <c r="E356" s="117"/>
      <c r="F356" s="117"/>
      <c r="G356" s="117"/>
      <c r="H356" s="117"/>
      <c r="I356" s="117"/>
      <c r="J356" s="117"/>
      <c r="K356" s="117"/>
      <c r="L356" s="117"/>
      <c r="M356" s="117"/>
      <c r="N356" s="117"/>
      <c r="O356" s="117"/>
      <c r="P356" s="117"/>
      <c r="Q356" s="117"/>
      <c r="R356" s="117"/>
      <c r="S356" s="117"/>
      <c r="T356" s="117"/>
      <c r="U356" s="117"/>
      <c r="V356" s="117"/>
      <c r="W356" s="117"/>
      <c r="X356" s="117"/>
      <c r="Y356" s="117"/>
      <c r="Z356" s="117"/>
    </row>
    <row r="357" ht="15.75" customHeight="1">
      <c r="A357" s="117"/>
      <c r="B357" s="117"/>
      <c r="C357" s="117"/>
      <c r="D357" s="117"/>
      <c r="E357" s="117"/>
      <c r="F357" s="117"/>
      <c r="G357" s="117"/>
      <c r="H357" s="117"/>
      <c r="I357" s="117"/>
      <c r="J357" s="117"/>
      <c r="K357" s="117"/>
      <c r="L357" s="117"/>
      <c r="M357" s="117"/>
      <c r="N357" s="117"/>
      <c r="O357" s="117"/>
      <c r="P357" s="117"/>
      <c r="Q357" s="117"/>
      <c r="R357" s="117"/>
      <c r="S357" s="117"/>
      <c r="T357" s="117"/>
      <c r="U357" s="117"/>
      <c r="V357" s="117"/>
      <c r="W357" s="117"/>
      <c r="X357" s="117"/>
      <c r="Y357" s="117"/>
      <c r="Z357" s="117"/>
    </row>
    <row r="358" ht="15.75" customHeight="1">
      <c r="A358" s="117"/>
      <c r="B358" s="117"/>
      <c r="C358" s="117"/>
      <c r="D358" s="117"/>
      <c r="E358" s="117"/>
      <c r="F358" s="117"/>
      <c r="G358" s="117"/>
      <c r="H358" s="117"/>
      <c r="I358" s="117"/>
      <c r="J358" s="117"/>
      <c r="K358" s="117"/>
      <c r="L358" s="117"/>
      <c r="M358" s="117"/>
      <c r="N358" s="117"/>
      <c r="O358" s="117"/>
      <c r="P358" s="117"/>
      <c r="Q358" s="117"/>
      <c r="R358" s="117"/>
      <c r="S358" s="117"/>
      <c r="T358" s="117"/>
      <c r="U358" s="117"/>
      <c r="V358" s="117"/>
      <c r="W358" s="117"/>
      <c r="X358" s="117"/>
      <c r="Y358" s="117"/>
      <c r="Z358" s="117"/>
    </row>
    <row r="359" ht="15.75" customHeight="1">
      <c r="A359" s="117"/>
      <c r="B359" s="117"/>
      <c r="C359" s="117"/>
      <c r="D359" s="117"/>
      <c r="E359" s="117"/>
      <c r="F359" s="117"/>
      <c r="G359" s="117"/>
      <c r="H359" s="117"/>
      <c r="I359" s="117"/>
      <c r="J359" s="117"/>
      <c r="K359" s="117"/>
      <c r="L359" s="117"/>
      <c r="M359" s="117"/>
      <c r="N359" s="117"/>
      <c r="O359" s="117"/>
      <c r="P359" s="117"/>
      <c r="Q359" s="117"/>
      <c r="R359" s="117"/>
      <c r="S359" s="117"/>
      <c r="T359" s="117"/>
      <c r="U359" s="117"/>
      <c r="V359" s="117"/>
      <c r="W359" s="117"/>
      <c r="X359" s="117"/>
      <c r="Y359" s="117"/>
      <c r="Z359" s="117"/>
    </row>
    <row r="360" ht="15.75" customHeight="1">
      <c r="A360" s="117"/>
      <c r="B360" s="117"/>
      <c r="C360" s="117"/>
      <c r="D360" s="117"/>
      <c r="E360" s="117"/>
      <c r="F360" s="117"/>
      <c r="G360" s="117"/>
      <c r="H360" s="117"/>
      <c r="I360" s="117"/>
      <c r="J360" s="117"/>
      <c r="K360" s="117"/>
      <c r="L360" s="117"/>
      <c r="M360" s="117"/>
      <c r="N360" s="117"/>
      <c r="O360" s="117"/>
      <c r="P360" s="117"/>
      <c r="Q360" s="117"/>
      <c r="R360" s="117"/>
      <c r="S360" s="117"/>
      <c r="T360" s="117"/>
      <c r="U360" s="117"/>
      <c r="V360" s="117"/>
      <c r="W360" s="117"/>
      <c r="X360" s="117"/>
      <c r="Y360" s="117"/>
      <c r="Z360" s="117"/>
    </row>
    <row r="361" ht="15.75" customHeight="1">
      <c r="A361" s="117"/>
      <c r="B361" s="117"/>
      <c r="C361" s="117"/>
      <c r="D361" s="117"/>
      <c r="E361" s="117"/>
      <c r="F361" s="117"/>
      <c r="G361" s="117"/>
      <c r="H361" s="117"/>
      <c r="I361" s="117"/>
      <c r="J361" s="117"/>
      <c r="K361" s="117"/>
      <c r="L361" s="117"/>
      <c r="M361" s="117"/>
      <c r="N361" s="117"/>
      <c r="O361" s="117"/>
      <c r="P361" s="117"/>
      <c r="Q361" s="117"/>
      <c r="R361" s="117"/>
      <c r="S361" s="117"/>
      <c r="T361" s="117"/>
      <c r="U361" s="117"/>
      <c r="V361" s="117"/>
      <c r="W361" s="117"/>
      <c r="X361" s="117"/>
      <c r="Y361" s="117"/>
      <c r="Z361" s="117"/>
    </row>
    <row r="362" ht="15.75" customHeight="1">
      <c r="A362" s="117"/>
      <c r="B362" s="117"/>
      <c r="C362" s="117"/>
      <c r="D362" s="117"/>
      <c r="E362" s="117"/>
      <c r="F362" s="117"/>
      <c r="G362" s="117"/>
      <c r="H362" s="117"/>
      <c r="I362" s="117"/>
      <c r="J362" s="117"/>
      <c r="K362" s="117"/>
      <c r="L362" s="117"/>
      <c r="M362" s="117"/>
      <c r="N362" s="117"/>
      <c r="O362" s="117"/>
      <c r="P362" s="117"/>
      <c r="Q362" s="117"/>
      <c r="R362" s="117"/>
      <c r="S362" s="117"/>
      <c r="T362" s="117"/>
      <c r="U362" s="117"/>
      <c r="V362" s="117"/>
      <c r="W362" s="117"/>
      <c r="X362" s="117"/>
      <c r="Y362" s="117"/>
      <c r="Z362" s="117"/>
    </row>
    <row r="363" ht="15.75" customHeight="1">
      <c r="A363" s="117"/>
      <c r="B363" s="117"/>
      <c r="C363" s="117"/>
      <c r="D363" s="117"/>
      <c r="E363" s="117"/>
      <c r="F363" s="117"/>
      <c r="G363" s="117"/>
      <c r="H363" s="117"/>
      <c r="I363" s="117"/>
      <c r="J363" s="117"/>
      <c r="K363" s="117"/>
      <c r="L363" s="117"/>
      <c r="M363" s="117"/>
      <c r="N363" s="117"/>
      <c r="O363" s="117"/>
      <c r="P363" s="117"/>
      <c r="Q363" s="117"/>
      <c r="R363" s="117"/>
      <c r="S363" s="117"/>
      <c r="T363" s="117"/>
      <c r="U363" s="117"/>
      <c r="V363" s="117"/>
      <c r="W363" s="117"/>
      <c r="X363" s="117"/>
      <c r="Y363" s="117"/>
      <c r="Z363" s="117"/>
    </row>
    <row r="364" ht="15.75" customHeight="1">
      <c r="A364" s="117"/>
      <c r="B364" s="117"/>
      <c r="C364" s="117"/>
      <c r="D364" s="117"/>
      <c r="E364" s="117"/>
      <c r="F364" s="117"/>
      <c r="G364" s="117"/>
      <c r="H364" s="117"/>
      <c r="I364" s="117"/>
      <c r="J364" s="117"/>
      <c r="K364" s="117"/>
      <c r="L364" s="117"/>
      <c r="M364" s="117"/>
      <c r="N364" s="117"/>
      <c r="O364" s="117"/>
      <c r="P364" s="117"/>
      <c r="Q364" s="117"/>
      <c r="R364" s="117"/>
      <c r="S364" s="117"/>
      <c r="T364" s="117"/>
      <c r="U364" s="117"/>
      <c r="V364" s="117"/>
      <c r="W364" s="117"/>
      <c r="X364" s="117"/>
      <c r="Y364" s="117"/>
      <c r="Z364" s="117"/>
    </row>
    <row r="365" ht="15.75" customHeight="1">
      <c r="A365" s="117"/>
      <c r="B365" s="117"/>
      <c r="C365" s="117"/>
      <c r="D365" s="117"/>
      <c r="E365" s="117"/>
      <c r="F365" s="117"/>
      <c r="G365" s="117"/>
      <c r="H365" s="117"/>
      <c r="I365" s="117"/>
      <c r="J365" s="117"/>
      <c r="K365" s="117"/>
      <c r="L365" s="117"/>
      <c r="M365" s="117"/>
      <c r="N365" s="117"/>
      <c r="O365" s="117"/>
      <c r="P365" s="117"/>
      <c r="Q365" s="117"/>
      <c r="R365" s="117"/>
      <c r="S365" s="117"/>
      <c r="T365" s="117"/>
      <c r="U365" s="117"/>
      <c r="V365" s="117"/>
      <c r="W365" s="117"/>
      <c r="X365" s="117"/>
      <c r="Y365" s="117"/>
      <c r="Z365" s="117"/>
    </row>
    <row r="366" ht="15.75" customHeight="1">
      <c r="A366" s="117"/>
      <c r="B366" s="117"/>
      <c r="C366" s="117"/>
      <c r="D366" s="117"/>
      <c r="E366" s="117"/>
      <c r="F366" s="117"/>
      <c r="G366" s="117"/>
      <c r="H366" s="117"/>
      <c r="I366" s="117"/>
      <c r="J366" s="117"/>
      <c r="K366" s="117"/>
      <c r="L366" s="117"/>
      <c r="M366" s="117"/>
      <c r="N366" s="117"/>
      <c r="O366" s="117"/>
      <c r="P366" s="117"/>
      <c r="Q366" s="117"/>
      <c r="R366" s="117"/>
      <c r="S366" s="117"/>
      <c r="T366" s="117"/>
      <c r="U366" s="117"/>
      <c r="V366" s="117"/>
      <c r="W366" s="117"/>
      <c r="X366" s="117"/>
      <c r="Y366" s="117"/>
      <c r="Z366" s="117"/>
    </row>
    <row r="367" ht="15.75" customHeight="1">
      <c r="A367" s="117"/>
      <c r="B367" s="117"/>
      <c r="C367" s="117"/>
      <c r="D367" s="117"/>
      <c r="E367" s="117"/>
      <c r="F367" s="117"/>
      <c r="G367" s="117"/>
      <c r="H367" s="117"/>
      <c r="I367" s="117"/>
      <c r="J367" s="117"/>
      <c r="K367" s="117"/>
      <c r="L367" s="117"/>
      <c r="M367" s="117"/>
      <c r="N367" s="117"/>
      <c r="O367" s="117"/>
      <c r="P367" s="117"/>
      <c r="Q367" s="117"/>
      <c r="R367" s="117"/>
      <c r="S367" s="117"/>
      <c r="T367" s="117"/>
      <c r="U367" s="117"/>
      <c r="V367" s="117"/>
      <c r="W367" s="117"/>
      <c r="X367" s="117"/>
      <c r="Y367" s="117"/>
      <c r="Z367" s="117"/>
    </row>
    <row r="368" ht="15.75" customHeight="1">
      <c r="A368" s="117"/>
      <c r="B368" s="117"/>
      <c r="C368" s="117"/>
      <c r="D368" s="117"/>
      <c r="E368" s="117"/>
      <c r="F368" s="117"/>
      <c r="G368" s="117"/>
      <c r="H368" s="117"/>
      <c r="I368" s="117"/>
      <c r="J368" s="117"/>
      <c r="K368" s="117"/>
      <c r="L368" s="117"/>
      <c r="M368" s="117"/>
      <c r="N368" s="117"/>
      <c r="O368" s="117"/>
      <c r="P368" s="117"/>
      <c r="Q368" s="117"/>
      <c r="R368" s="117"/>
      <c r="S368" s="117"/>
      <c r="T368" s="117"/>
      <c r="U368" s="117"/>
      <c r="V368" s="117"/>
      <c r="W368" s="117"/>
      <c r="X368" s="117"/>
      <c r="Y368" s="117"/>
      <c r="Z368" s="117"/>
    </row>
    <row r="369" ht="15.75" customHeight="1">
      <c r="A369" s="117"/>
      <c r="B369" s="117"/>
      <c r="C369" s="117"/>
      <c r="D369" s="117"/>
      <c r="E369" s="117"/>
      <c r="F369" s="117"/>
      <c r="G369" s="117"/>
      <c r="H369" s="117"/>
      <c r="I369" s="117"/>
      <c r="J369" s="117"/>
      <c r="K369" s="117"/>
      <c r="L369" s="117"/>
      <c r="M369" s="117"/>
      <c r="N369" s="117"/>
      <c r="O369" s="117"/>
      <c r="P369" s="117"/>
      <c r="Q369" s="117"/>
      <c r="R369" s="117"/>
      <c r="S369" s="117"/>
      <c r="T369" s="117"/>
      <c r="U369" s="117"/>
      <c r="V369" s="117"/>
      <c r="W369" s="117"/>
      <c r="X369" s="117"/>
      <c r="Y369" s="117"/>
      <c r="Z369" s="117"/>
    </row>
    <row r="370" ht="15.75" customHeight="1">
      <c r="A370" s="117"/>
      <c r="B370" s="117"/>
      <c r="C370" s="117"/>
      <c r="D370" s="117"/>
      <c r="E370" s="117"/>
      <c r="F370" s="117"/>
      <c r="G370" s="117"/>
      <c r="H370" s="117"/>
      <c r="I370" s="117"/>
      <c r="J370" s="117"/>
      <c r="K370" s="117"/>
      <c r="L370" s="117"/>
      <c r="M370" s="117"/>
      <c r="N370" s="117"/>
      <c r="O370" s="117"/>
      <c r="P370" s="117"/>
      <c r="Q370" s="117"/>
      <c r="R370" s="117"/>
      <c r="S370" s="117"/>
      <c r="T370" s="117"/>
      <c r="U370" s="117"/>
      <c r="V370" s="117"/>
      <c r="W370" s="117"/>
      <c r="X370" s="117"/>
      <c r="Y370" s="117"/>
      <c r="Z370" s="117"/>
    </row>
    <row r="371" ht="15.75" customHeight="1">
      <c r="A371" s="117"/>
      <c r="B371" s="117"/>
      <c r="C371" s="117"/>
      <c r="D371" s="117"/>
      <c r="E371" s="117"/>
      <c r="F371" s="117"/>
      <c r="G371" s="117"/>
      <c r="H371" s="117"/>
      <c r="I371" s="117"/>
      <c r="J371" s="117"/>
      <c r="K371" s="117"/>
      <c r="L371" s="117"/>
      <c r="M371" s="117"/>
      <c r="N371" s="117"/>
      <c r="O371" s="117"/>
      <c r="P371" s="117"/>
      <c r="Q371" s="117"/>
      <c r="R371" s="117"/>
      <c r="S371" s="117"/>
      <c r="T371" s="117"/>
      <c r="U371" s="117"/>
      <c r="V371" s="117"/>
      <c r="W371" s="117"/>
      <c r="X371" s="117"/>
      <c r="Y371" s="117"/>
      <c r="Z371" s="117"/>
    </row>
    <row r="372" ht="15.75" customHeight="1">
      <c r="A372" s="117"/>
      <c r="B372" s="117"/>
      <c r="C372" s="117"/>
      <c r="D372" s="117"/>
      <c r="E372" s="117"/>
      <c r="F372" s="117"/>
      <c r="G372" s="117"/>
      <c r="H372" s="117"/>
      <c r="I372" s="117"/>
      <c r="J372" s="117"/>
      <c r="K372" s="117"/>
      <c r="L372" s="117"/>
      <c r="M372" s="117"/>
      <c r="N372" s="117"/>
      <c r="O372" s="117"/>
      <c r="P372" s="117"/>
      <c r="Q372" s="117"/>
      <c r="R372" s="117"/>
      <c r="S372" s="117"/>
      <c r="T372" s="117"/>
      <c r="U372" s="117"/>
      <c r="V372" s="117"/>
      <c r="W372" s="117"/>
      <c r="X372" s="117"/>
      <c r="Y372" s="117"/>
      <c r="Z372" s="117"/>
    </row>
    <row r="373" ht="15.75" customHeight="1">
      <c r="A373" s="117"/>
      <c r="B373" s="117"/>
      <c r="C373" s="117"/>
      <c r="D373" s="117"/>
      <c r="E373" s="117"/>
      <c r="F373" s="117"/>
      <c r="G373" s="117"/>
      <c r="H373" s="117"/>
      <c r="I373" s="117"/>
      <c r="J373" s="117"/>
      <c r="K373" s="117"/>
      <c r="L373" s="117"/>
      <c r="M373" s="117"/>
      <c r="N373" s="117"/>
      <c r="O373" s="117"/>
      <c r="P373" s="117"/>
      <c r="Q373" s="117"/>
      <c r="R373" s="117"/>
      <c r="S373" s="117"/>
      <c r="T373" s="117"/>
      <c r="U373" s="117"/>
      <c r="V373" s="117"/>
      <c r="W373" s="117"/>
      <c r="X373" s="117"/>
      <c r="Y373" s="117"/>
      <c r="Z373" s="117"/>
    </row>
    <row r="374" ht="15.75" customHeight="1">
      <c r="A374" s="117"/>
      <c r="B374" s="117"/>
      <c r="C374" s="117"/>
      <c r="D374" s="117"/>
      <c r="E374" s="117"/>
      <c r="F374" s="117"/>
      <c r="G374" s="117"/>
      <c r="H374" s="117"/>
      <c r="I374" s="117"/>
      <c r="J374" s="117"/>
      <c r="K374" s="117"/>
      <c r="L374" s="117"/>
      <c r="M374" s="117"/>
      <c r="N374" s="117"/>
      <c r="O374" s="117"/>
      <c r="P374" s="117"/>
      <c r="Q374" s="117"/>
      <c r="R374" s="117"/>
      <c r="S374" s="117"/>
      <c r="T374" s="117"/>
      <c r="U374" s="117"/>
      <c r="V374" s="117"/>
      <c r="W374" s="117"/>
      <c r="X374" s="117"/>
      <c r="Y374" s="117"/>
      <c r="Z374" s="117"/>
    </row>
    <row r="375" ht="15.75" customHeight="1">
      <c r="A375" s="117"/>
      <c r="B375" s="117"/>
      <c r="C375" s="117"/>
      <c r="D375" s="117"/>
      <c r="E375" s="117"/>
      <c r="F375" s="117"/>
      <c r="G375" s="117"/>
      <c r="H375" s="117"/>
      <c r="I375" s="117"/>
      <c r="J375" s="117"/>
      <c r="K375" s="117"/>
      <c r="L375" s="117"/>
      <c r="M375" s="117"/>
      <c r="N375" s="117"/>
      <c r="O375" s="117"/>
      <c r="P375" s="117"/>
      <c r="Q375" s="117"/>
      <c r="R375" s="117"/>
      <c r="S375" s="117"/>
      <c r="T375" s="117"/>
      <c r="U375" s="117"/>
      <c r="V375" s="117"/>
      <c r="W375" s="117"/>
      <c r="X375" s="117"/>
      <c r="Y375" s="117"/>
      <c r="Z375" s="117"/>
    </row>
    <row r="376" ht="15.75" customHeight="1">
      <c r="A376" s="117"/>
      <c r="B376" s="117"/>
      <c r="C376" s="117"/>
      <c r="D376" s="117"/>
      <c r="E376" s="117"/>
      <c r="F376" s="117"/>
      <c r="G376" s="117"/>
      <c r="H376" s="117"/>
      <c r="I376" s="117"/>
      <c r="J376" s="117"/>
      <c r="K376" s="117"/>
      <c r="L376" s="117"/>
      <c r="M376" s="117"/>
      <c r="N376" s="117"/>
      <c r="O376" s="117"/>
      <c r="P376" s="117"/>
      <c r="Q376" s="117"/>
      <c r="R376" s="117"/>
      <c r="S376" s="117"/>
      <c r="T376" s="117"/>
      <c r="U376" s="117"/>
      <c r="V376" s="117"/>
      <c r="W376" s="117"/>
      <c r="X376" s="117"/>
      <c r="Y376" s="117"/>
      <c r="Z376" s="117"/>
    </row>
    <row r="377" ht="15.75" customHeight="1">
      <c r="A377" s="117"/>
      <c r="B377" s="117"/>
      <c r="C377" s="117"/>
      <c r="D377" s="117"/>
      <c r="E377" s="117"/>
      <c r="F377" s="117"/>
      <c r="G377" s="117"/>
      <c r="H377" s="117"/>
      <c r="I377" s="117"/>
      <c r="J377" s="117"/>
      <c r="K377" s="117"/>
      <c r="L377" s="117"/>
      <c r="M377" s="117"/>
      <c r="N377" s="117"/>
      <c r="O377" s="117"/>
      <c r="P377" s="117"/>
      <c r="Q377" s="117"/>
      <c r="R377" s="117"/>
      <c r="S377" s="117"/>
      <c r="T377" s="117"/>
      <c r="U377" s="117"/>
      <c r="V377" s="117"/>
      <c r="W377" s="117"/>
      <c r="X377" s="117"/>
      <c r="Y377" s="117"/>
      <c r="Z377" s="117"/>
    </row>
    <row r="378" ht="15.75" customHeight="1">
      <c r="A378" s="117"/>
      <c r="B378" s="117"/>
      <c r="C378" s="117"/>
      <c r="D378" s="117"/>
      <c r="E378" s="117"/>
      <c r="F378" s="117"/>
      <c r="G378" s="117"/>
      <c r="H378" s="117"/>
      <c r="I378" s="117"/>
      <c r="J378" s="117"/>
      <c r="K378" s="117"/>
      <c r="L378" s="117"/>
      <c r="M378" s="117"/>
      <c r="N378" s="117"/>
      <c r="O378" s="117"/>
      <c r="P378" s="117"/>
      <c r="Q378" s="117"/>
      <c r="R378" s="117"/>
      <c r="S378" s="117"/>
      <c r="T378" s="117"/>
      <c r="U378" s="117"/>
      <c r="V378" s="117"/>
      <c r="W378" s="117"/>
      <c r="X378" s="117"/>
      <c r="Y378" s="117"/>
      <c r="Z378" s="117"/>
    </row>
    <row r="379" ht="15.75" customHeight="1">
      <c r="A379" s="117"/>
      <c r="B379" s="117"/>
      <c r="C379" s="117"/>
      <c r="D379" s="117"/>
      <c r="E379" s="117"/>
      <c r="F379" s="117"/>
      <c r="G379" s="117"/>
      <c r="H379" s="117"/>
      <c r="I379" s="117"/>
      <c r="J379" s="117"/>
      <c r="K379" s="117"/>
      <c r="L379" s="117"/>
      <c r="M379" s="117"/>
      <c r="N379" s="117"/>
      <c r="O379" s="117"/>
      <c r="P379" s="117"/>
      <c r="Q379" s="117"/>
      <c r="R379" s="117"/>
      <c r="S379" s="117"/>
      <c r="T379" s="117"/>
      <c r="U379" s="117"/>
      <c r="V379" s="117"/>
      <c r="W379" s="117"/>
      <c r="X379" s="117"/>
      <c r="Y379" s="117"/>
      <c r="Z379" s="117"/>
    </row>
    <row r="380" ht="15.75" customHeight="1">
      <c r="A380" s="117"/>
      <c r="B380" s="117"/>
      <c r="C380" s="117"/>
      <c r="D380" s="117"/>
      <c r="E380" s="117"/>
      <c r="F380" s="117"/>
      <c r="G380" s="117"/>
      <c r="H380" s="117"/>
      <c r="I380" s="117"/>
      <c r="J380" s="117"/>
      <c r="K380" s="117"/>
      <c r="L380" s="117"/>
      <c r="M380" s="117"/>
      <c r="N380" s="117"/>
      <c r="O380" s="117"/>
      <c r="P380" s="117"/>
      <c r="Q380" s="117"/>
      <c r="R380" s="117"/>
      <c r="S380" s="117"/>
      <c r="T380" s="117"/>
      <c r="U380" s="117"/>
      <c r="V380" s="117"/>
      <c r="W380" s="117"/>
      <c r="X380" s="117"/>
      <c r="Y380" s="117"/>
      <c r="Z380" s="117"/>
    </row>
    <row r="381" ht="15.75" customHeight="1">
      <c r="A381" s="117"/>
      <c r="B381" s="117"/>
      <c r="C381" s="117"/>
      <c r="D381" s="117"/>
      <c r="E381" s="117"/>
      <c r="F381" s="117"/>
      <c r="G381" s="117"/>
      <c r="H381" s="117"/>
      <c r="I381" s="117"/>
      <c r="J381" s="117"/>
      <c r="K381" s="117"/>
      <c r="L381" s="117"/>
      <c r="M381" s="117"/>
      <c r="N381" s="117"/>
      <c r="O381" s="117"/>
      <c r="P381" s="117"/>
      <c r="Q381" s="117"/>
      <c r="R381" s="117"/>
      <c r="S381" s="117"/>
      <c r="T381" s="117"/>
      <c r="U381" s="117"/>
      <c r="V381" s="117"/>
      <c r="W381" s="117"/>
      <c r="X381" s="117"/>
      <c r="Y381" s="117"/>
      <c r="Z381" s="117"/>
    </row>
    <row r="382" ht="15.75" customHeight="1">
      <c r="A382" s="117"/>
      <c r="B382" s="117"/>
      <c r="C382" s="117"/>
      <c r="D382" s="117"/>
      <c r="E382" s="117"/>
      <c r="F382" s="117"/>
      <c r="G382" s="117"/>
      <c r="H382" s="117"/>
      <c r="I382" s="117"/>
      <c r="J382" s="117"/>
      <c r="K382" s="117"/>
      <c r="L382" s="117"/>
      <c r="M382" s="117"/>
      <c r="N382" s="117"/>
      <c r="O382" s="117"/>
      <c r="P382" s="117"/>
      <c r="Q382" s="117"/>
      <c r="R382" s="117"/>
      <c r="S382" s="117"/>
      <c r="T382" s="117"/>
      <c r="U382" s="117"/>
      <c r="V382" s="117"/>
      <c r="W382" s="117"/>
      <c r="X382" s="117"/>
      <c r="Y382" s="117"/>
      <c r="Z382" s="117"/>
    </row>
    <row r="383" ht="15.75" customHeight="1">
      <c r="A383" s="117"/>
      <c r="B383" s="117"/>
      <c r="C383" s="117"/>
      <c r="D383" s="117"/>
      <c r="E383" s="117"/>
      <c r="F383" s="117"/>
      <c r="G383" s="117"/>
      <c r="H383" s="117"/>
      <c r="I383" s="117"/>
      <c r="J383" s="117"/>
      <c r="K383" s="117"/>
      <c r="L383" s="117"/>
      <c r="M383" s="117"/>
      <c r="N383" s="117"/>
      <c r="O383" s="117"/>
      <c r="P383" s="117"/>
      <c r="Q383" s="117"/>
      <c r="R383" s="117"/>
      <c r="S383" s="117"/>
      <c r="T383" s="117"/>
      <c r="U383" s="117"/>
      <c r="V383" s="117"/>
      <c r="W383" s="117"/>
      <c r="X383" s="117"/>
      <c r="Y383" s="117"/>
      <c r="Z383" s="117"/>
    </row>
    <row r="384" ht="15.75" customHeight="1">
      <c r="A384" s="117"/>
      <c r="B384" s="117"/>
      <c r="C384" s="117"/>
      <c r="D384" s="117"/>
      <c r="E384" s="117"/>
      <c r="F384" s="117"/>
      <c r="G384" s="117"/>
      <c r="H384" s="117"/>
      <c r="I384" s="117"/>
      <c r="J384" s="117"/>
      <c r="K384" s="117"/>
      <c r="L384" s="117"/>
      <c r="M384" s="117"/>
      <c r="N384" s="117"/>
      <c r="O384" s="117"/>
      <c r="P384" s="117"/>
      <c r="Q384" s="117"/>
      <c r="R384" s="117"/>
      <c r="S384" s="117"/>
      <c r="T384" s="117"/>
      <c r="U384" s="117"/>
      <c r="V384" s="117"/>
      <c r="W384" s="117"/>
      <c r="X384" s="117"/>
      <c r="Y384" s="117"/>
      <c r="Z384" s="117"/>
    </row>
    <row r="385" ht="15.75" customHeight="1">
      <c r="A385" s="117"/>
      <c r="B385" s="117"/>
      <c r="C385" s="117"/>
      <c r="D385" s="117"/>
      <c r="E385" s="117"/>
      <c r="F385" s="117"/>
      <c r="G385" s="117"/>
      <c r="H385" s="117"/>
      <c r="I385" s="117"/>
      <c r="J385" s="117"/>
      <c r="K385" s="117"/>
      <c r="L385" s="117"/>
      <c r="M385" s="117"/>
      <c r="N385" s="117"/>
      <c r="O385" s="117"/>
      <c r="P385" s="117"/>
      <c r="Q385" s="117"/>
      <c r="R385" s="117"/>
      <c r="S385" s="117"/>
      <c r="T385" s="117"/>
      <c r="U385" s="117"/>
      <c r="V385" s="117"/>
      <c r="W385" s="117"/>
      <c r="X385" s="117"/>
      <c r="Y385" s="117"/>
      <c r="Z385" s="117"/>
    </row>
    <row r="386" ht="15.75" customHeight="1">
      <c r="A386" s="117"/>
      <c r="B386" s="117"/>
      <c r="C386" s="117"/>
      <c r="D386" s="117"/>
      <c r="E386" s="117"/>
      <c r="F386" s="117"/>
      <c r="G386" s="117"/>
      <c r="H386" s="117"/>
      <c r="I386" s="117"/>
      <c r="J386" s="117"/>
      <c r="K386" s="117"/>
      <c r="L386" s="117"/>
      <c r="M386" s="117"/>
      <c r="N386" s="117"/>
      <c r="O386" s="117"/>
      <c r="P386" s="117"/>
      <c r="Q386" s="117"/>
      <c r="R386" s="117"/>
      <c r="S386" s="117"/>
      <c r="T386" s="117"/>
      <c r="U386" s="117"/>
      <c r="V386" s="117"/>
      <c r="W386" s="117"/>
      <c r="X386" s="117"/>
      <c r="Y386" s="117"/>
      <c r="Z386" s="117"/>
    </row>
    <row r="387" ht="15.75" customHeight="1">
      <c r="A387" s="117"/>
      <c r="B387" s="117"/>
      <c r="C387" s="117"/>
      <c r="D387" s="117"/>
      <c r="E387" s="117"/>
      <c r="F387" s="117"/>
      <c r="G387" s="117"/>
      <c r="H387" s="117"/>
      <c r="I387" s="117"/>
      <c r="J387" s="117"/>
      <c r="K387" s="117"/>
      <c r="L387" s="117"/>
      <c r="M387" s="117"/>
      <c r="N387" s="117"/>
      <c r="O387" s="117"/>
      <c r="P387" s="117"/>
      <c r="Q387" s="117"/>
      <c r="R387" s="117"/>
      <c r="S387" s="117"/>
      <c r="T387" s="117"/>
      <c r="U387" s="117"/>
      <c r="V387" s="117"/>
      <c r="W387" s="117"/>
      <c r="X387" s="117"/>
      <c r="Y387" s="117"/>
      <c r="Z387" s="117"/>
    </row>
    <row r="388" ht="15.75" customHeight="1">
      <c r="A388" s="117"/>
      <c r="B388" s="117"/>
      <c r="C388" s="117"/>
      <c r="D388" s="117"/>
      <c r="E388" s="117"/>
      <c r="F388" s="117"/>
      <c r="G388" s="117"/>
      <c r="H388" s="117"/>
      <c r="I388" s="117"/>
      <c r="J388" s="117"/>
      <c r="K388" s="117"/>
      <c r="L388" s="117"/>
      <c r="M388" s="117"/>
      <c r="N388" s="117"/>
      <c r="O388" s="117"/>
      <c r="P388" s="117"/>
      <c r="Q388" s="117"/>
      <c r="R388" s="117"/>
      <c r="S388" s="117"/>
      <c r="T388" s="117"/>
      <c r="U388" s="117"/>
      <c r="V388" s="117"/>
      <c r="W388" s="117"/>
      <c r="X388" s="117"/>
      <c r="Y388" s="117"/>
      <c r="Z388" s="117"/>
    </row>
    <row r="389" ht="15.75" customHeight="1">
      <c r="A389" s="117"/>
      <c r="B389" s="117"/>
      <c r="C389" s="117"/>
      <c r="D389" s="117"/>
      <c r="E389" s="117"/>
      <c r="F389" s="117"/>
      <c r="G389" s="117"/>
      <c r="H389" s="117"/>
      <c r="I389" s="117"/>
      <c r="J389" s="117"/>
      <c r="K389" s="117"/>
      <c r="L389" s="117"/>
      <c r="M389" s="117"/>
      <c r="N389" s="117"/>
      <c r="O389" s="117"/>
      <c r="P389" s="117"/>
      <c r="Q389" s="117"/>
      <c r="R389" s="117"/>
      <c r="S389" s="117"/>
      <c r="T389" s="117"/>
      <c r="U389" s="117"/>
      <c r="V389" s="117"/>
      <c r="W389" s="117"/>
      <c r="X389" s="117"/>
      <c r="Y389" s="117"/>
      <c r="Z389" s="117"/>
    </row>
    <row r="390" ht="15.75" customHeight="1">
      <c r="A390" s="117"/>
      <c r="B390" s="117"/>
      <c r="C390" s="117"/>
      <c r="D390" s="117"/>
      <c r="E390" s="117"/>
      <c r="F390" s="117"/>
      <c r="G390" s="117"/>
      <c r="H390" s="117"/>
      <c r="I390" s="117"/>
      <c r="J390" s="117"/>
      <c r="K390" s="117"/>
      <c r="L390" s="117"/>
      <c r="M390" s="117"/>
      <c r="N390" s="117"/>
      <c r="O390" s="117"/>
      <c r="P390" s="117"/>
      <c r="Q390" s="117"/>
      <c r="R390" s="117"/>
      <c r="S390" s="117"/>
      <c r="T390" s="117"/>
      <c r="U390" s="117"/>
      <c r="V390" s="117"/>
      <c r="W390" s="117"/>
      <c r="X390" s="117"/>
      <c r="Y390" s="117"/>
      <c r="Z390" s="117"/>
    </row>
    <row r="391" ht="15.75" customHeight="1">
      <c r="A391" s="117"/>
      <c r="B391" s="117"/>
      <c r="C391" s="117"/>
      <c r="D391" s="117"/>
      <c r="E391" s="117"/>
      <c r="F391" s="117"/>
      <c r="G391" s="117"/>
      <c r="H391" s="117"/>
      <c r="I391" s="117"/>
      <c r="J391" s="117"/>
      <c r="K391" s="117"/>
      <c r="L391" s="117"/>
      <c r="M391" s="117"/>
      <c r="N391" s="117"/>
      <c r="O391" s="117"/>
      <c r="P391" s="117"/>
      <c r="Q391" s="117"/>
      <c r="R391" s="117"/>
      <c r="S391" s="117"/>
      <c r="T391" s="117"/>
      <c r="U391" s="117"/>
      <c r="V391" s="117"/>
      <c r="W391" s="117"/>
      <c r="X391" s="117"/>
      <c r="Y391" s="117"/>
      <c r="Z391" s="117"/>
    </row>
    <row r="392" ht="15.75" customHeight="1">
      <c r="A392" s="117"/>
      <c r="B392" s="117"/>
      <c r="C392" s="117"/>
      <c r="D392" s="117"/>
      <c r="E392" s="117"/>
      <c r="F392" s="117"/>
      <c r="G392" s="117"/>
      <c r="H392" s="117"/>
      <c r="I392" s="117"/>
      <c r="J392" s="117"/>
      <c r="K392" s="117"/>
      <c r="L392" s="117"/>
      <c r="M392" s="117"/>
      <c r="N392" s="117"/>
      <c r="O392" s="117"/>
      <c r="P392" s="117"/>
      <c r="Q392" s="117"/>
      <c r="R392" s="117"/>
      <c r="S392" s="117"/>
      <c r="T392" s="117"/>
      <c r="U392" s="117"/>
      <c r="V392" s="117"/>
      <c r="W392" s="117"/>
      <c r="X392" s="117"/>
      <c r="Y392" s="117"/>
      <c r="Z392" s="117"/>
    </row>
    <row r="393" ht="15.75" customHeight="1">
      <c r="A393" s="117"/>
      <c r="B393" s="117"/>
      <c r="C393" s="117"/>
      <c r="D393" s="117"/>
      <c r="E393" s="117"/>
      <c r="F393" s="117"/>
      <c r="G393" s="117"/>
      <c r="H393" s="117"/>
      <c r="I393" s="117"/>
      <c r="J393" s="117"/>
      <c r="K393" s="117"/>
      <c r="L393" s="117"/>
      <c r="M393" s="117"/>
      <c r="N393" s="117"/>
      <c r="O393" s="117"/>
      <c r="P393" s="117"/>
      <c r="Q393" s="117"/>
      <c r="R393" s="117"/>
      <c r="S393" s="117"/>
      <c r="T393" s="117"/>
      <c r="U393" s="117"/>
      <c r="V393" s="117"/>
      <c r="W393" s="117"/>
      <c r="X393" s="117"/>
      <c r="Y393" s="117"/>
      <c r="Z393" s="117"/>
    </row>
    <row r="394" ht="15.75" customHeight="1">
      <c r="A394" s="117"/>
      <c r="B394" s="117"/>
      <c r="C394" s="117"/>
      <c r="D394" s="117"/>
      <c r="E394" s="117"/>
      <c r="F394" s="117"/>
      <c r="G394" s="117"/>
      <c r="H394" s="117"/>
      <c r="I394" s="117"/>
      <c r="J394" s="117"/>
      <c r="K394" s="117"/>
      <c r="L394" s="117"/>
      <c r="M394" s="117"/>
      <c r="N394" s="117"/>
      <c r="O394" s="117"/>
      <c r="P394" s="117"/>
      <c r="Q394" s="117"/>
      <c r="R394" s="117"/>
      <c r="S394" s="117"/>
      <c r="T394" s="117"/>
      <c r="U394" s="117"/>
      <c r="V394" s="117"/>
      <c r="W394" s="117"/>
      <c r="X394" s="117"/>
      <c r="Y394" s="117"/>
      <c r="Z394" s="117"/>
    </row>
    <row r="395" ht="15.75" customHeight="1">
      <c r="A395" s="117"/>
      <c r="B395" s="117"/>
      <c r="C395" s="117"/>
      <c r="D395" s="117"/>
      <c r="E395" s="117"/>
      <c r="F395" s="117"/>
      <c r="G395" s="117"/>
      <c r="H395" s="117"/>
      <c r="I395" s="117"/>
      <c r="J395" s="117"/>
      <c r="K395" s="117"/>
      <c r="L395" s="117"/>
      <c r="M395" s="117"/>
      <c r="N395" s="117"/>
      <c r="O395" s="117"/>
      <c r="P395" s="117"/>
      <c r="Q395" s="117"/>
      <c r="R395" s="117"/>
      <c r="S395" s="117"/>
      <c r="T395" s="117"/>
      <c r="U395" s="117"/>
      <c r="V395" s="117"/>
      <c r="W395" s="117"/>
      <c r="X395" s="117"/>
      <c r="Y395" s="117"/>
      <c r="Z395" s="117"/>
    </row>
    <row r="396" ht="15.75" customHeight="1">
      <c r="A396" s="117"/>
      <c r="B396" s="117"/>
      <c r="C396" s="117"/>
      <c r="D396" s="117"/>
      <c r="E396" s="117"/>
      <c r="F396" s="117"/>
      <c r="G396" s="117"/>
      <c r="H396" s="117"/>
      <c r="I396" s="117"/>
      <c r="J396" s="117"/>
      <c r="K396" s="117"/>
      <c r="L396" s="117"/>
      <c r="M396" s="117"/>
      <c r="N396" s="117"/>
      <c r="O396" s="117"/>
      <c r="P396" s="117"/>
      <c r="Q396" s="117"/>
      <c r="R396" s="117"/>
      <c r="S396" s="117"/>
      <c r="T396" s="117"/>
      <c r="U396" s="117"/>
      <c r="V396" s="117"/>
      <c r="W396" s="117"/>
      <c r="X396" s="117"/>
      <c r="Y396" s="117"/>
      <c r="Z396" s="117"/>
    </row>
    <row r="397" ht="15.75" customHeight="1">
      <c r="A397" s="117"/>
      <c r="B397" s="117"/>
      <c r="C397" s="117"/>
      <c r="D397" s="117"/>
      <c r="E397" s="117"/>
      <c r="F397" s="117"/>
      <c r="G397" s="117"/>
      <c r="H397" s="117"/>
      <c r="I397" s="117"/>
      <c r="J397" s="117"/>
      <c r="K397" s="117"/>
      <c r="L397" s="117"/>
      <c r="M397" s="117"/>
      <c r="N397" s="117"/>
      <c r="O397" s="117"/>
      <c r="P397" s="117"/>
      <c r="Q397" s="117"/>
      <c r="R397" s="117"/>
      <c r="S397" s="117"/>
      <c r="T397" s="117"/>
      <c r="U397" s="117"/>
      <c r="V397" s="117"/>
      <c r="W397" s="117"/>
      <c r="X397" s="117"/>
      <c r="Y397" s="117"/>
      <c r="Z397" s="117"/>
    </row>
    <row r="398" ht="15.75" customHeight="1">
      <c r="A398" s="117"/>
      <c r="B398" s="117"/>
      <c r="C398" s="117"/>
      <c r="D398" s="117"/>
      <c r="E398" s="117"/>
      <c r="F398" s="117"/>
      <c r="G398" s="117"/>
      <c r="H398" s="117"/>
      <c r="I398" s="117"/>
      <c r="J398" s="117"/>
      <c r="K398" s="117"/>
      <c r="L398" s="117"/>
      <c r="M398" s="117"/>
      <c r="N398" s="117"/>
      <c r="O398" s="117"/>
      <c r="P398" s="117"/>
      <c r="Q398" s="117"/>
      <c r="R398" s="117"/>
      <c r="S398" s="117"/>
      <c r="T398" s="117"/>
      <c r="U398" s="117"/>
      <c r="V398" s="117"/>
      <c r="W398" s="117"/>
      <c r="X398" s="117"/>
      <c r="Y398" s="117"/>
      <c r="Z398" s="117"/>
    </row>
    <row r="399" ht="15.75" customHeight="1">
      <c r="A399" s="117"/>
      <c r="B399" s="117"/>
      <c r="C399" s="117"/>
      <c r="D399" s="117"/>
      <c r="E399" s="117"/>
      <c r="F399" s="117"/>
      <c r="G399" s="117"/>
      <c r="H399" s="117"/>
      <c r="I399" s="117"/>
      <c r="J399" s="117"/>
      <c r="K399" s="117"/>
      <c r="L399" s="117"/>
      <c r="M399" s="117"/>
      <c r="N399" s="117"/>
      <c r="O399" s="117"/>
      <c r="P399" s="117"/>
      <c r="Q399" s="117"/>
      <c r="R399" s="117"/>
      <c r="S399" s="117"/>
      <c r="T399" s="117"/>
      <c r="U399" s="117"/>
      <c r="V399" s="117"/>
      <c r="W399" s="117"/>
      <c r="X399" s="117"/>
      <c r="Y399" s="117"/>
      <c r="Z399" s="117"/>
    </row>
    <row r="400" ht="15.75" customHeight="1">
      <c r="A400" s="117"/>
      <c r="B400" s="117"/>
      <c r="C400" s="117"/>
      <c r="D400" s="117"/>
      <c r="E400" s="117"/>
      <c r="F400" s="117"/>
      <c r="G400" s="117"/>
      <c r="H400" s="117"/>
      <c r="I400" s="117"/>
      <c r="J400" s="117"/>
      <c r="K400" s="117"/>
      <c r="L400" s="117"/>
      <c r="M400" s="117"/>
      <c r="N400" s="117"/>
      <c r="O400" s="117"/>
      <c r="P400" s="117"/>
      <c r="Q400" s="117"/>
      <c r="R400" s="117"/>
      <c r="S400" s="117"/>
      <c r="T400" s="117"/>
      <c r="U400" s="117"/>
      <c r="V400" s="117"/>
      <c r="W400" s="117"/>
      <c r="X400" s="117"/>
      <c r="Y400" s="117"/>
      <c r="Z400" s="117"/>
    </row>
    <row r="401" ht="15.75" customHeight="1">
      <c r="A401" s="117"/>
      <c r="B401" s="117"/>
      <c r="C401" s="117"/>
      <c r="D401" s="117"/>
      <c r="E401" s="117"/>
      <c r="F401" s="117"/>
      <c r="G401" s="117"/>
      <c r="H401" s="117"/>
      <c r="I401" s="117"/>
      <c r="J401" s="117"/>
      <c r="K401" s="117"/>
      <c r="L401" s="117"/>
      <c r="M401" s="117"/>
      <c r="N401" s="117"/>
      <c r="O401" s="117"/>
      <c r="P401" s="117"/>
      <c r="Q401" s="117"/>
      <c r="R401" s="117"/>
      <c r="S401" s="117"/>
      <c r="T401" s="117"/>
      <c r="U401" s="117"/>
      <c r="V401" s="117"/>
      <c r="W401" s="117"/>
      <c r="X401" s="117"/>
      <c r="Y401" s="117"/>
      <c r="Z401" s="117"/>
    </row>
    <row r="402" ht="15.75" customHeight="1">
      <c r="A402" s="117"/>
      <c r="B402" s="117"/>
      <c r="C402" s="117"/>
      <c r="D402" s="117"/>
      <c r="E402" s="117"/>
      <c r="F402" s="117"/>
      <c r="G402" s="117"/>
      <c r="H402" s="117"/>
      <c r="I402" s="117"/>
      <c r="J402" s="117"/>
      <c r="K402" s="117"/>
      <c r="L402" s="117"/>
      <c r="M402" s="117"/>
      <c r="N402" s="117"/>
      <c r="O402" s="117"/>
      <c r="P402" s="117"/>
      <c r="Q402" s="117"/>
      <c r="R402" s="117"/>
      <c r="S402" s="117"/>
      <c r="T402" s="117"/>
      <c r="U402" s="117"/>
      <c r="V402" s="117"/>
      <c r="W402" s="117"/>
      <c r="X402" s="117"/>
      <c r="Y402" s="117"/>
      <c r="Z402" s="117"/>
    </row>
    <row r="403" ht="15.75" customHeight="1">
      <c r="A403" s="117"/>
      <c r="B403" s="117"/>
      <c r="C403" s="117"/>
      <c r="D403" s="117"/>
      <c r="E403" s="117"/>
      <c r="F403" s="117"/>
      <c r="G403" s="117"/>
      <c r="H403" s="117"/>
      <c r="I403" s="117"/>
      <c r="J403" s="117"/>
      <c r="K403" s="117"/>
      <c r="L403" s="117"/>
      <c r="M403" s="117"/>
      <c r="N403" s="117"/>
      <c r="O403" s="117"/>
      <c r="P403" s="117"/>
      <c r="Q403" s="117"/>
      <c r="R403" s="117"/>
      <c r="S403" s="117"/>
      <c r="T403" s="117"/>
      <c r="U403" s="117"/>
      <c r="V403" s="117"/>
      <c r="W403" s="117"/>
      <c r="X403" s="117"/>
      <c r="Y403" s="117"/>
      <c r="Z403" s="117"/>
    </row>
    <row r="404" ht="15.75" customHeight="1">
      <c r="A404" s="117"/>
      <c r="B404" s="117"/>
      <c r="C404" s="117"/>
      <c r="D404" s="117"/>
      <c r="E404" s="117"/>
      <c r="F404" s="117"/>
      <c r="G404" s="117"/>
      <c r="H404" s="117"/>
      <c r="I404" s="117"/>
      <c r="J404" s="117"/>
      <c r="K404" s="117"/>
      <c r="L404" s="117"/>
      <c r="M404" s="117"/>
      <c r="N404" s="117"/>
      <c r="O404" s="117"/>
      <c r="P404" s="117"/>
      <c r="Q404" s="117"/>
      <c r="R404" s="117"/>
      <c r="S404" s="117"/>
      <c r="T404" s="117"/>
      <c r="U404" s="117"/>
      <c r="V404" s="117"/>
      <c r="W404" s="117"/>
      <c r="X404" s="117"/>
      <c r="Y404" s="117"/>
      <c r="Z404" s="117"/>
    </row>
    <row r="405" ht="15.75" customHeight="1">
      <c r="A405" s="117"/>
      <c r="B405" s="117"/>
      <c r="C405" s="117"/>
      <c r="D405" s="117"/>
      <c r="E405" s="117"/>
      <c r="F405" s="117"/>
      <c r="G405" s="117"/>
      <c r="H405" s="117"/>
      <c r="I405" s="117"/>
      <c r="J405" s="117"/>
      <c r="K405" s="117"/>
      <c r="L405" s="117"/>
      <c r="M405" s="117"/>
      <c r="N405" s="117"/>
      <c r="O405" s="117"/>
      <c r="P405" s="117"/>
      <c r="Q405" s="117"/>
      <c r="R405" s="117"/>
      <c r="S405" s="117"/>
      <c r="T405" s="117"/>
      <c r="U405" s="117"/>
      <c r="V405" s="117"/>
      <c r="W405" s="117"/>
      <c r="X405" s="117"/>
      <c r="Y405" s="117"/>
      <c r="Z405" s="117"/>
    </row>
    <row r="406" ht="15.75" customHeight="1">
      <c r="A406" s="117"/>
      <c r="B406" s="117"/>
      <c r="C406" s="117"/>
      <c r="D406" s="117"/>
      <c r="E406" s="117"/>
      <c r="F406" s="117"/>
      <c r="G406" s="117"/>
      <c r="H406" s="117"/>
      <c r="I406" s="117"/>
      <c r="J406" s="117"/>
      <c r="K406" s="117"/>
      <c r="L406" s="117"/>
      <c r="M406" s="117"/>
      <c r="N406" s="117"/>
      <c r="O406" s="117"/>
      <c r="P406" s="117"/>
      <c r="Q406" s="117"/>
      <c r="R406" s="117"/>
      <c r="S406" s="117"/>
      <c r="T406" s="117"/>
      <c r="U406" s="117"/>
      <c r="V406" s="117"/>
      <c r="W406" s="117"/>
      <c r="X406" s="117"/>
      <c r="Y406" s="117"/>
      <c r="Z406" s="117"/>
    </row>
    <row r="407" ht="15.75" customHeight="1">
      <c r="A407" s="117"/>
      <c r="B407" s="117"/>
      <c r="C407" s="117"/>
      <c r="D407" s="117"/>
      <c r="E407" s="117"/>
      <c r="F407" s="117"/>
      <c r="G407" s="117"/>
      <c r="H407" s="117"/>
      <c r="I407" s="117"/>
      <c r="J407" s="117"/>
      <c r="K407" s="117"/>
      <c r="L407" s="117"/>
      <c r="M407" s="117"/>
      <c r="N407" s="117"/>
      <c r="O407" s="117"/>
      <c r="P407" s="117"/>
      <c r="Q407" s="117"/>
      <c r="R407" s="117"/>
      <c r="S407" s="117"/>
      <c r="T407" s="117"/>
      <c r="U407" s="117"/>
      <c r="V407" s="117"/>
      <c r="W407" s="117"/>
      <c r="X407" s="117"/>
      <c r="Y407" s="117"/>
      <c r="Z407" s="117"/>
    </row>
    <row r="408" ht="15.75" customHeight="1">
      <c r="A408" s="117"/>
      <c r="B408" s="117"/>
      <c r="C408" s="117"/>
      <c r="D408" s="117"/>
      <c r="E408" s="117"/>
      <c r="F408" s="117"/>
      <c r="G408" s="117"/>
      <c r="H408" s="117"/>
      <c r="I408" s="117"/>
      <c r="J408" s="117"/>
      <c r="K408" s="117"/>
      <c r="L408" s="117"/>
      <c r="M408" s="117"/>
      <c r="N408" s="117"/>
      <c r="O408" s="117"/>
      <c r="P408" s="117"/>
      <c r="Q408" s="117"/>
      <c r="R408" s="117"/>
      <c r="S408" s="117"/>
      <c r="T408" s="117"/>
      <c r="U408" s="117"/>
      <c r="V408" s="117"/>
      <c r="W408" s="117"/>
      <c r="X408" s="117"/>
      <c r="Y408" s="117"/>
      <c r="Z408" s="117"/>
    </row>
    <row r="409" ht="15.75" customHeight="1">
      <c r="A409" s="117"/>
      <c r="B409" s="117"/>
      <c r="C409" s="117"/>
      <c r="D409" s="117"/>
      <c r="E409" s="117"/>
      <c r="F409" s="117"/>
      <c r="G409" s="117"/>
      <c r="H409" s="117"/>
      <c r="I409" s="117"/>
      <c r="J409" s="117"/>
      <c r="K409" s="117"/>
      <c r="L409" s="117"/>
      <c r="M409" s="117"/>
      <c r="N409" s="117"/>
      <c r="O409" s="117"/>
      <c r="P409" s="117"/>
      <c r="Q409" s="117"/>
      <c r="R409" s="117"/>
      <c r="S409" s="117"/>
      <c r="T409" s="117"/>
      <c r="U409" s="117"/>
      <c r="V409" s="117"/>
      <c r="W409" s="117"/>
      <c r="X409" s="117"/>
      <c r="Y409" s="117"/>
      <c r="Z409" s="117"/>
    </row>
    <row r="410" ht="15.75" customHeight="1">
      <c r="A410" s="117"/>
      <c r="B410" s="117"/>
      <c r="C410" s="117"/>
      <c r="D410" s="117"/>
      <c r="E410" s="117"/>
      <c r="F410" s="117"/>
      <c r="G410" s="117"/>
      <c r="H410" s="117"/>
      <c r="I410" s="117"/>
      <c r="J410" s="117"/>
      <c r="K410" s="117"/>
      <c r="L410" s="117"/>
      <c r="M410" s="117"/>
      <c r="N410" s="117"/>
      <c r="O410" s="117"/>
      <c r="P410" s="117"/>
      <c r="Q410" s="117"/>
      <c r="R410" s="117"/>
      <c r="S410" s="117"/>
      <c r="T410" s="117"/>
      <c r="U410" s="117"/>
      <c r="V410" s="117"/>
      <c r="W410" s="117"/>
      <c r="X410" s="117"/>
      <c r="Y410" s="117"/>
      <c r="Z410" s="117"/>
    </row>
    <row r="411" ht="15.75" customHeight="1">
      <c r="A411" s="117"/>
      <c r="B411" s="117"/>
      <c r="C411" s="117"/>
      <c r="D411" s="117"/>
      <c r="E411" s="117"/>
      <c r="F411" s="117"/>
      <c r="G411" s="117"/>
      <c r="H411" s="117"/>
      <c r="I411" s="117"/>
      <c r="J411" s="117"/>
      <c r="K411" s="117"/>
      <c r="L411" s="117"/>
      <c r="M411" s="117"/>
      <c r="N411" s="117"/>
      <c r="O411" s="117"/>
      <c r="P411" s="117"/>
      <c r="Q411" s="117"/>
      <c r="R411" s="117"/>
      <c r="S411" s="117"/>
      <c r="T411" s="117"/>
      <c r="U411" s="117"/>
      <c r="V411" s="117"/>
      <c r="W411" s="117"/>
      <c r="X411" s="117"/>
      <c r="Y411" s="117"/>
      <c r="Z411" s="117"/>
    </row>
    <row r="412" ht="15.75" customHeight="1">
      <c r="A412" s="117"/>
      <c r="B412" s="117"/>
      <c r="C412" s="117"/>
      <c r="D412" s="117"/>
      <c r="E412" s="117"/>
      <c r="F412" s="117"/>
      <c r="G412" s="117"/>
      <c r="H412" s="117"/>
      <c r="I412" s="117"/>
      <c r="J412" s="117"/>
      <c r="K412" s="117"/>
      <c r="L412" s="117"/>
      <c r="M412" s="117"/>
      <c r="N412" s="117"/>
      <c r="O412" s="117"/>
      <c r="P412" s="117"/>
      <c r="Q412" s="117"/>
      <c r="R412" s="117"/>
      <c r="S412" s="117"/>
      <c r="T412" s="117"/>
      <c r="U412" s="117"/>
      <c r="V412" s="117"/>
      <c r="W412" s="117"/>
      <c r="X412" s="117"/>
      <c r="Y412" s="117"/>
      <c r="Z412" s="117"/>
    </row>
    <row r="413" ht="15.75" customHeight="1">
      <c r="A413" s="117"/>
      <c r="B413" s="117"/>
      <c r="C413" s="117"/>
      <c r="D413" s="117"/>
      <c r="E413" s="117"/>
      <c r="F413" s="117"/>
      <c r="G413" s="117"/>
      <c r="H413" s="117"/>
      <c r="I413" s="117"/>
      <c r="J413" s="117"/>
      <c r="K413" s="117"/>
      <c r="L413" s="117"/>
      <c r="M413" s="117"/>
      <c r="N413" s="117"/>
      <c r="O413" s="117"/>
      <c r="P413" s="117"/>
      <c r="Q413" s="117"/>
      <c r="R413" s="117"/>
      <c r="S413" s="117"/>
      <c r="T413" s="117"/>
      <c r="U413" s="117"/>
      <c r="V413" s="117"/>
      <c r="W413" s="117"/>
      <c r="X413" s="117"/>
      <c r="Y413" s="117"/>
      <c r="Z413" s="117"/>
    </row>
    <row r="414" ht="15.75" customHeight="1">
      <c r="A414" s="117"/>
      <c r="B414" s="117"/>
      <c r="C414" s="117"/>
      <c r="D414" s="117"/>
      <c r="E414" s="117"/>
      <c r="F414" s="117"/>
      <c r="G414" s="117"/>
      <c r="H414" s="117"/>
      <c r="I414" s="117"/>
      <c r="J414" s="117"/>
      <c r="K414" s="117"/>
      <c r="L414" s="117"/>
      <c r="M414" s="117"/>
      <c r="N414" s="117"/>
      <c r="O414" s="117"/>
      <c r="P414" s="117"/>
      <c r="Q414" s="117"/>
      <c r="R414" s="117"/>
      <c r="S414" s="117"/>
      <c r="T414" s="117"/>
      <c r="U414" s="117"/>
      <c r="V414" s="117"/>
      <c r="W414" s="117"/>
      <c r="X414" s="117"/>
      <c r="Y414" s="117"/>
      <c r="Z414" s="117"/>
    </row>
    <row r="415" ht="15.75" customHeight="1">
      <c r="A415" s="117"/>
      <c r="B415" s="117"/>
      <c r="C415" s="117"/>
      <c r="D415" s="117"/>
      <c r="E415" s="117"/>
      <c r="F415" s="117"/>
      <c r="G415" s="117"/>
      <c r="H415" s="117"/>
      <c r="I415" s="117"/>
      <c r="J415" s="117"/>
      <c r="K415" s="117"/>
      <c r="L415" s="117"/>
      <c r="M415" s="117"/>
      <c r="N415" s="117"/>
      <c r="O415" s="117"/>
      <c r="P415" s="117"/>
      <c r="Q415" s="117"/>
      <c r="R415" s="117"/>
      <c r="S415" s="117"/>
      <c r="T415" s="117"/>
      <c r="U415" s="117"/>
      <c r="V415" s="117"/>
      <c r="W415" s="117"/>
      <c r="X415" s="117"/>
      <c r="Y415" s="117"/>
      <c r="Z415" s="117"/>
    </row>
    <row r="416" ht="15.75" customHeight="1">
      <c r="A416" s="117"/>
      <c r="B416" s="117"/>
      <c r="C416" s="117"/>
      <c r="D416" s="117"/>
      <c r="E416" s="117"/>
      <c r="F416" s="117"/>
      <c r="G416" s="117"/>
      <c r="H416" s="117"/>
      <c r="I416" s="117"/>
      <c r="J416" s="117"/>
      <c r="K416" s="117"/>
      <c r="L416" s="117"/>
      <c r="M416" s="117"/>
      <c r="N416" s="117"/>
      <c r="O416" s="117"/>
      <c r="P416" s="117"/>
      <c r="Q416" s="117"/>
      <c r="R416" s="117"/>
      <c r="S416" s="117"/>
      <c r="T416" s="117"/>
      <c r="U416" s="117"/>
      <c r="V416" s="117"/>
      <c r="W416" s="117"/>
      <c r="X416" s="117"/>
      <c r="Y416" s="117"/>
      <c r="Z416" s="117"/>
    </row>
    <row r="417" ht="15.75" customHeight="1">
      <c r="A417" s="117"/>
      <c r="B417" s="117"/>
      <c r="C417" s="117"/>
      <c r="D417" s="117"/>
      <c r="E417" s="117"/>
      <c r="F417" s="117"/>
      <c r="G417" s="117"/>
      <c r="H417" s="117"/>
      <c r="I417" s="117"/>
      <c r="J417" s="117"/>
      <c r="K417" s="117"/>
      <c r="L417" s="117"/>
      <c r="M417" s="117"/>
      <c r="N417" s="117"/>
      <c r="O417" s="117"/>
      <c r="P417" s="117"/>
      <c r="Q417" s="117"/>
      <c r="R417" s="117"/>
      <c r="S417" s="117"/>
      <c r="T417" s="117"/>
      <c r="U417" s="117"/>
      <c r="V417" s="117"/>
      <c r="W417" s="117"/>
      <c r="X417" s="117"/>
      <c r="Y417" s="117"/>
      <c r="Z417" s="117"/>
    </row>
    <row r="418" ht="15.75" customHeight="1">
      <c r="A418" s="117"/>
      <c r="B418" s="117"/>
      <c r="C418" s="117"/>
      <c r="D418" s="117"/>
      <c r="E418" s="117"/>
      <c r="F418" s="117"/>
      <c r="G418" s="117"/>
      <c r="H418" s="117"/>
      <c r="I418" s="117"/>
      <c r="J418" s="117"/>
      <c r="K418" s="117"/>
      <c r="L418" s="117"/>
      <c r="M418" s="117"/>
      <c r="N418" s="117"/>
      <c r="O418" s="117"/>
      <c r="P418" s="117"/>
      <c r="Q418" s="117"/>
      <c r="R418" s="117"/>
      <c r="S418" s="117"/>
      <c r="T418" s="117"/>
      <c r="U418" s="117"/>
      <c r="V418" s="117"/>
      <c r="W418" s="117"/>
      <c r="X418" s="117"/>
      <c r="Y418" s="117"/>
      <c r="Z418" s="117"/>
    </row>
    <row r="419" ht="15.75" customHeight="1">
      <c r="A419" s="117"/>
      <c r="B419" s="117"/>
      <c r="C419" s="117"/>
      <c r="D419" s="117"/>
      <c r="E419" s="117"/>
      <c r="F419" s="117"/>
      <c r="G419" s="117"/>
      <c r="H419" s="117"/>
      <c r="I419" s="117"/>
      <c r="J419" s="117"/>
      <c r="K419" s="117"/>
      <c r="L419" s="117"/>
      <c r="M419" s="117"/>
      <c r="N419" s="117"/>
      <c r="O419" s="117"/>
      <c r="P419" s="117"/>
      <c r="Q419" s="117"/>
      <c r="R419" s="117"/>
      <c r="S419" s="117"/>
      <c r="T419" s="117"/>
      <c r="U419" s="117"/>
      <c r="V419" s="117"/>
      <c r="W419" s="117"/>
      <c r="X419" s="117"/>
      <c r="Y419" s="117"/>
      <c r="Z419" s="117"/>
    </row>
    <row r="420" ht="15.75" customHeight="1">
      <c r="A420" s="117"/>
      <c r="B420" s="117"/>
      <c r="C420" s="117"/>
      <c r="D420" s="117"/>
      <c r="E420" s="117"/>
      <c r="F420" s="117"/>
      <c r="G420" s="117"/>
      <c r="H420" s="117"/>
      <c r="I420" s="117"/>
      <c r="J420" s="117"/>
      <c r="K420" s="117"/>
      <c r="L420" s="117"/>
      <c r="M420" s="117"/>
      <c r="N420" s="117"/>
      <c r="O420" s="117"/>
      <c r="P420" s="117"/>
      <c r="Q420" s="117"/>
      <c r="R420" s="117"/>
      <c r="S420" s="117"/>
      <c r="T420" s="117"/>
      <c r="U420" s="117"/>
      <c r="V420" s="117"/>
      <c r="W420" s="117"/>
      <c r="X420" s="117"/>
      <c r="Y420" s="117"/>
      <c r="Z420" s="117"/>
    </row>
    <row r="421" ht="15.75" customHeight="1">
      <c r="A421" s="117"/>
      <c r="B421" s="117"/>
      <c r="C421" s="117"/>
      <c r="D421" s="117"/>
      <c r="E421" s="117"/>
      <c r="F421" s="117"/>
      <c r="G421" s="117"/>
      <c r="H421" s="117"/>
      <c r="I421" s="117"/>
      <c r="J421" s="117"/>
      <c r="K421" s="117"/>
      <c r="L421" s="117"/>
      <c r="M421" s="117"/>
      <c r="N421" s="117"/>
      <c r="O421" s="117"/>
      <c r="P421" s="117"/>
      <c r="Q421" s="117"/>
      <c r="R421" s="117"/>
      <c r="S421" s="117"/>
      <c r="T421" s="117"/>
      <c r="U421" s="117"/>
      <c r="V421" s="117"/>
      <c r="W421" s="117"/>
      <c r="X421" s="117"/>
      <c r="Y421" s="117"/>
      <c r="Z421" s="117"/>
    </row>
    <row r="422" ht="15.75" customHeight="1">
      <c r="A422" s="117"/>
      <c r="B422" s="117"/>
      <c r="C422" s="117"/>
      <c r="D422" s="117"/>
      <c r="E422" s="117"/>
      <c r="F422" s="117"/>
      <c r="G422" s="117"/>
      <c r="H422" s="117"/>
      <c r="I422" s="117"/>
      <c r="J422" s="117"/>
      <c r="K422" s="117"/>
      <c r="L422" s="117"/>
      <c r="M422" s="117"/>
      <c r="N422" s="117"/>
      <c r="O422" s="117"/>
      <c r="P422" s="117"/>
      <c r="Q422" s="117"/>
      <c r="R422" s="117"/>
      <c r="S422" s="117"/>
      <c r="T422" s="117"/>
      <c r="U422" s="117"/>
      <c r="V422" s="117"/>
      <c r="W422" s="117"/>
      <c r="X422" s="117"/>
      <c r="Y422" s="117"/>
      <c r="Z422" s="117"/>
    </row>
    <row r="423" ht="15.75" customHeight="1">
      <c r="A423" s="117"/>
      <c r="B423" s="117"/>
      <c r="C423" s="117"/>
      <c r="D423" s="117"/>
      <c r="E423" s="117"/>
      <c r="F423" s="117"/>
      <c r="G423" s="117"/>
      <c r="H423" s="117"/>
      <c r="I423" s="117"/>
      <c r="J423" s="117"/>
      <c r="K423" s="117"/>
      <c r="L423" s="117"/>
      <c r="M423" s="117"/>
      <c r="N423" s="117"/>
      <c r="O423" s="117"/>
      <c r="P423" s="117"/>
      <c r="Q423" s="117"/>
      <c r="R423" s="117"/>
      <c r="S423" s="117"/>
      <c r="T423" s="117"/>
      <c r="U423" s="117"/>
      <c r="V423" s="117"/>
      <c r="W423" s="117"/>
      <c r="X423" s="117"/>
      <c r="Y423" s="117"/>
      <c r="Z423" s="117"/>
    </row>
    <row r="424" ht="15.75" customHeight="1">
      <c r="A424" s="117"/>
      <c r="B424" s="117"/>
      <c r="C424" s="117"/>
      <c r="D424" s="117"/>
      <c r="E424" s="117"/>
      <c r="F424" s="117"/>
      <c r="G424" s="117"/>
      <c r="H424" s="117"/>
      <c r="I424" s="117"/>
      <c r="J424" s="117"/>
      <c r="K424" s="117"/>
      <c r="L424" s="117"/>
      <c r="M424" s="117"/>
      <c r="N424" s="117"/>
      <c r="O424" s="117"/>
      <c r="P424" s="117"/>
      <c r="Q424" s="117"/>
      <c r="R424" s="117"/>
      <c r="S424" s="117"/>
      <c r="T424" s="117"/>
      <c r="U424" s="117"/>
      <c r="V424" s="117"/>
      <c r="W424" s="117"/>
      <c r="X424" s="117"/>
      <c r="Y424" s="117"/>
      <c r="Z424" s="117"/>
    </row>
    <row r="425" ht="15.75" customHeight="1">
      <c r="A425" s="117"/>
      <c r="B425" s="117"/>
      <c r="C425" s="117"/>
      <c r="D425" s="117"/>
      <c r="E425" s="117"/>
      <c r="F425" s="117"/>
      <c r="G425" s="117"/>
      <c r="H425" s="117"/>
      <c r="I425" s="117"/>
      <c r="J425" s="117"/>
      <c r="K425" s="117"/>
      <c r="L425" s="117"/>
      <c r="M425" s="117"/>
      <c r="N425" s="117"/>
      <c r="O425" s="117"/>
      <c r="P425" s="117"/>
      <c r="Q425" s="117"/>
      <c r="R425" s="117"/>
      <c r="S425" s="117"/>
      <c r="T425" s="117"/>
      <c r="U425" s="117"/>
      <c r="V425" s="117"/>
      <c r="W425" s="117"/>
      <c r="X425" s="117"/>
      <c r="Y425" s="117"/>
      <c r="Z425" s="117"/>
    </row>
    <row r="426" ht="15.75" customHeight="1">
      <c r="A426" s="117"/>
      <c r="B426" s="117"/>
      <c r="C426" s="117"/>
      <c r="D426" s="117"/>
      <c r="E426" s="117"/>
      <c r="F426" s="117"/>
      <c r="G426" s="117"/>
      <c r="H426" s="117"/>
      <c r="I426" s="117"/>
      <c r="J426" s="117"/>
      <c r="K426" s="117"/>
      <c r="L426" s="117"/>
      <c r="M426" s="117"/>
      <c r="N426" s="117"/>
      <c r="O426" s="117"/>
      <c r="P426" s="117"/>
      <c r="Q426" s="117"/>
      <c r="R426" s="117"/>
      <c r="S426" s="117"/>
      <c r="T426" s="117"/>
      <c r="U426" s="117"/>
      <c r="V426" s="117"/>
      <c r="W426" s="117"/>
      <c r="X426" s="117"/>
      <c r="Y426" s="117"/>
      <c r="Z426" s="117"/>
    </row>
    <row r="427" ht="15.75" customHeight="1">
      <c r="A427" s="117"/>
      <c r="B427" s="117"/>
      <c r="C427" s="117"/>
      <c r="D427" s="117"/>
      <c r="E427" s="117"/>
      <c r="F427" s="117"/>
      <c r="G427" s="117"/>
      <c r="H427" s="117"/>
      <c r="I427" s="117"/>
      <c r="J427" s="117"/>
      <c r="K427" s="117"/>
      <c r="L427" s="117"/>
      <c r="M427" s="117"/>
      <c r="N427" s="117"/>
      <c r="O427" s="117"/>
      <c r="P427" s="117"/>
      <c r="Q427" s="117"/>
      <c r="R427" s="117"/>
      <c r="S427" s="117"/>
      <c r="T427" s="117"/>
      <c r="U427" s="117"/>
      <c r="V427" s="117"/>
      <c r="W427" s="117"/>
      <c r="X427" s="117"/>
      <c r="Y427" s="117"/>
      <c r="Z427" s="117"/>
    </row>
    <row r="428" ht="15.75" customHeight="1">
      <c r="A428" s="117"/>
      <c r="B428" s="117"/>
      <c r="C428" s="117"/>
      <c r="D428" s="117"/>
      <c r="E428" s="117"/>
      <c r="F428" s="117"/>
      <c r="G428" s="117"/>
      <c r="H428" s="117"/>
      <c r="I428" s="117"/>
      <c r="J428" s="117"/>
      <c r="K428" s="117"/>
      <c r="L428" s="117"/>
      <c r="M428" s="117"/>
      <c r="N428" s="117"/>
      <c r="O428" s="117"/>
      <c r="P428" s="117"/>
      <c r="Q428" s="117"/>
      <c r="R428" s="117"/>
      <c r="S428" s="117"/>
      <c r="T428" s="117"/>
      <c r="U428" s="117"/>
      <c r="V428" s="117"/>
      <c r="W428" s="117"/>
      <c r="X428" s="117"/>
      <c r="Y428" s="117"/>
      <c r="Z428" s="117"/>
    </row>
    <row r="429" ht="15.75" customHeight="1">
      <c r="A429" s="117"/>
      <c r="B429" s="117"/>
      <c r="C429" s="117"/>
      <c r="D429" s="117"/>
      <c r="E429" s="117"/>
      <c r="F429" s="117"/>
      <c r="G429" s="117"/>
      <c r="H429" s="117"/>
      <c r="I429" s="117"/>
      <c r="J429" s="117"/>
      <c r="K429" s="117"/>
      <c r="L429" s="117"/>
      <c r="M429" s="117"/>
      <c r="N429" s="117"/>
      <c r="O429" s="117"/>
      <c r="P429" s="117"/>
      <c r="Q429" s="117"/>
      <c r="R429" s="117"/>
      <c r="S429" s="117"/>
      <c r="T429" s="117"/>
      <c r="U429" s="117"/>
      <c r="V429" s="117"/>
      <c r="W429" s="117"/>
      <c r="X429" s="117"/>
      <c r="Y429" s="117"/>
      <c r="Z429" s="117"/>
    </row>
    <row r="430" ht="15.75" customHeight="1">
      <c r="A430" s="117"/>
      <c r="B430" s="117"/>
      <c r="C430" s="117"/>
      <c r="D430" s="117"/>
      <c r="E430" s="117"/>
      <c r="F430" s="117"/>
      <c r="G430" s="117"/>
      <c r="H430" s="117"/>
      <c r="I430" s="117"/>
      <c r="J430" s="117"/>
      <c r="K430" s="117"/>
      <c r="L430" s="117"/>
      <c r="M430" s="117"/>
      <c r="N430" s="117"/>
      <c r="O430" s="117"/>
      <c r="P430" s="117"/>
      <c r="Q430" s="117"/>
      <c r="R430" s="117"/>
      <c r="S430" s="117"/>
      <c r="T430" s="117"/>
      <c r="U430" s="117"/>
      <c r="V430" s="117"/>
      <c r="W430" s="117"/>
      <c r="X430" s="117"/>
      <c r="Y430" s="117"/>
      <c r="Z430" s="117"/>
    </row>
    <row r="431" ht="15.75" customHeight="1">
      <c r="A431" s="117"/>
      <c r="B431" s="117"/>
      <c r="C431" s="117"/>
      <c r="D431" s="117"/>
      <c r="E431" s="117"/>
      <c r="F431" s="117"/>
      <c r="G431" s="117"/>
      <c r="H431" s="117"/>
      <c r="I431" s="117"/>
      <c r="J431" s="117"/>
      <c r="K431" s="117"/>
      <c r="L431" s="117"/>
      <c r="M431" s="117"/>
      <c r="N431" s="117"/>
      <c r="O431" s="117"/>
      <c r="P431" s="117"/>
      <c r="Q431" s="117"/>
      <c r="R431" s="117"/>
      <c r="S431" s="117"/>
      <c r="T431" s="117"/>
      <c r="U431" s="117"/>
      <c r="V431" s="117"/>
      <c r="W431" s="117"/>
      <c r="X431" s="117"/>
      <c r="Y431" s="117"/>
      <c r="Z431" s="117"/>
    </row>
    <row r="432" ht="15.75" customHeight="1">
      <c r="A432" s="117"/>
      <c r="B432" s="117"/>
      <c r="C432" s="117"/>
      <c r="D432" s="117"/>
      <c r="E432" s="117"/>
      <c r="F432" s="117"/>
      <c r="G432" s="117"/>
      <c r="H432" s="117"/>
      <c r="I432" s="117"/>
      <c r="J432" s="117"/>
      <c r="K432" s="117"/>
      <c r="L432" s="117"/>
      <c r="M432" s="117"/>
      <c r="N432" s="117"/>
      <c r="O432" s="117"/>
      <c r="P432" s="117"/>
      <c r="Q432" s="117"/>
      <c r="R432" s="117"/>
      <c r="S432" s="117"/>
      <c r="T432" s="117"/>
      <c r="U432" s="117"/>
      <c r="V432" s="117"/>
      <c r="W432" s="117"/>
      <c r="X432" s="117"/>
      <c r="Y432" s="117"/>
      <c r="Z432" s="117"/>
    </row>
    <row r="433" ht="15.75" customHeight="1">
      <c r="A433" s="117"/>
      <c r="B433" s="117"/>
      <c r="C433" s="117"/>
      <c r="D433" s="117"/>
      <c r="E433" s="117"/>
      <c r="F433" s="117"/>
      <c r="G433" s="117"/>
      <c r="H433" s="117"/>
      <c r="I433" s="117"/>
      <c r="J433" s="117"/>
      <c r="K433" s="117"/>
      <c r="L433" s="117"/>
      <c r="M433" s="117"/>
      <c r="N433" s="117"/>
      <c r="O433" s="117"/>
      <c r="P433" s="117"/>
      <c r="Q433" s="117"/>
      <c r="R433" s="117"/>
      <c r="S433" s="117"/>
      <c r="T433" s="117"/>
      <c r="U433" s="117"/>
      <c r="V433" s="117"/>
      <c r="W433" s="117"/>
      <c r="X433" s="117"/>
      <c r="Y433" s="117"/>
      <c r="Z433" s="117"/>
    </row>
    <row r="434" ht="15.75" customHeight="1">
      <c r="A434" s="117"/>
      <c r="B434" s="117"/>
      <c r="C434" s="117"/>
      <c r="D434" s="117"/>
      <c r="E434" s="117"/>
      <c r="F434" s="117"/>
      <c r="G434" s="117"/>
      <c r="H434" s="117"/>
      <c r="I434" s="117"/>
      <c r="J434" s="117"/>
      <c r="K434" s="117"/>
      <c r="L434" s="117"/>
      <c r="M434" s="117"/>
      <c r="N434" s="117"/>
      <c r="O434" s="117"/>
      <c r="P434" s="117"/>
      <c r="Q434" s="117"/>
      <c r="R434" s="117"/>
      <c r="S434" s="117"/>
      <c r="T434" s="117"/>
      <c r="U434" s="117"/>
      <c r="V434" s="117"/>
      <c r="W434" s="117"/>
      <c r="X434" s="117"/>
      <c r="Y434" s="117"/>
      <c r="Z434" s="117"/>
    </row>
    <row r="435" ht="15.75" customHeight="1">
      <c r="A435" s="117"/>
      <c r="B435" s="117"/>
      <c r="C435" s="117"/>
      <c r="D435" s="117"/>
      <c r="E435" s="117"/>
      <c r="F435" s="117"/>
      <c r="G435" s="117"/>
      <c r="H435" s="117"/>
      <c r="I435" s="117"/>
      <c r="J435" s="117"/>
      <c r="K435" s="117"/>
      <c r="L435" s="117"/>
      <c r="M435" s="117"/>
      <c r="N435" s="117"/>
      <c r="O435" s="117"/>
      <c r="P435" s="117"/>
      <c r="Q435" s="117"/>
      <c r="R435" s="117"/>
      <c r="S435" s="117"/>
      <c r="T435" s="117"/>
      <c r="U435" s="117"/>
      <c r="V435" s="117"/>
      <c r="W435" s="117"/>
      <c r="X435" s="117"/>
      <c r="Y435" s="117"/>
      <c r="Z435" s="117"/>
    </row>
    <row r="436" ht="15.75" customHeight="1">
      <c r="A436" s="117"/>
      <c r="B436" s="117"/>
      <c r="C436" s="117"/>
      <c r="D436" s="117"/>
      <c r="E436" s="117"/>
      <c r="F436" s="117"/>
      <c r="G436" s="117"/>
      <c r="H436" s="117"/>
      <c r="I436" s="117"/>
      <c r="J436" s="117"/>
      <c r="K436" s="117"/>
      <c r="L436" s="117"/>
      <c r="M436" s="117"/>
      <c r="N436" s="117"/>
      <c r="O436" s="117"/>
      <c r="P436" s="117"/>
      <c r="Q436" s="117"/>
      <c r="R436" s="117"/>
      <c r="S436" s="117"/>
      <c r="T436" s="117"/>
      <c r="U436" s="117"/>
      <c r="V436" s="117"/>
      <c r="W436" s="117"/>
      <c r="X436" s="117"/>
      <c r="Y436" s="117"/>
      <c r="Z436" s="117"/>
    </row>
    <row r="437" ht="15.75" customHeight="1">
      <c r="A437" s="117"/>
      <c r="B437" s="117"/>
      <c r="C437" s="117"/>
      <c r="D437" s="117"/>
      <c r="E437" s="117"/>
      <c r="F437" s="117"/>
      <c r="G437" s="117"/>
      <c r="H437" s="117"/>
      <c r="I437" s="117"/>
      <c r="J437" s="117"/>
      <c r="K437" s="117"/>
      <c r="L437" s="117"/>
      <c r="M437" s="117"/>
      <c r="N437" s="117"/>
      <c r="O437" s="117"/>
      <c r="P437" s="117"/>
      <c r="Q437" s="117"/>
      <c r="R437" s="117"/>
      <c r="S437" s="117"/>
      <c r="T437" s="117"/>
      <c r="U437" s="117"/>
      <c r="V437" s="117"/>
      <c r="W437" s="117"/>
      <c r="X437" s="117"/>
      <c r="Y437" s="117"/>
      <c r="Z437" s="117"/>
    </row>
    <row r="438" ht="15.75" customHeight="1">
      <c r="A438" s="117"/>
      <c r="B438" s="117"/>
      <c r="C438" s="117"/>
      <c r="D438" s="117"/>
      <c r="E438" s="117"/>
      <c r="F438" s="117"/>
      <c r="G438" s="117"/>
      <c r="H438" s="117"/>
      <c r="I438" s="117"/>
      <c r="J438" s="117"/>
      <c r="K438" s="117"/>
      <c r="L438" s="117"/>
      <c r="M438" s="117"/>
      <c r="N438" s="117"/>
      <c r="O438" s="117"/>
      <c r="P438" s="117"/>
      <c r="Q438" s="117"/>
      <c r="R438" s="117"/>
      <c r="S438" s="117"/>
      <c r="T438" s="117"/>
      <c r="U438" s="117"/>
      <c r="V438" s="117"/>
      <c r="W438" s="117"/>
      <c r="X438" s="117"/>
      <c r="Y438" s="117"/>
      <c r="Z438" s="117"/>
    </row>
    <row r="439" ht="15.75" customHeight="1">
      <c r="A439" s="117"/>
      <c r="B439" s="117"/>
      <c r="C439" s="117"/>
      <c r="D439" s="117"/>
      <c r="E439" s="117"/>
      <c r="F439" s="117"/>
      <c r="G439" s="117"/>
      <c r="H439" s="117"/>
      <c r="I439" s="117"/>
      <c r="J439" s="117"/>
      <c r="K439" s="117"/>
      <c r="L439" s="117"/>
      <c r="M439" s="117"/>
      <c r="N439" s="117"/>
      <c r="O439" s="117"/>
      <c r="P439" s="117"/>
      <c r="Q439" s="117"/>
      <c r="R439" s="117"/>
      <c r="S439" s="117"/>
      <c r="T439" s="117"/>
      <c r="U439" s="117"/>
      <c r="V439" s="117"/>
      <c r="W439" s="117"/>
      <c r="X439" s="117"/>
      <c r="Y439" s="117"/>
      <c r="Z439" s="117"/>
    </row>
    <row r="440" ht="15.75" customHeight="1">
      <c r="A440" s="117"/>
      <c r="B440" s="117"/>
      <c r="C440" s="117"/>
      <c r="D440" s="117"/>
      <c r="E440" s="117"/>
      <c r="F440" s="117"/>
      <c r="G440" s="117"/>
      <c r="H440" s="117"/>
      <c r="I440" s="117"/>
      <c r="J440" s="117"/>
      <c r="K440" s="117"/>
      <c r="L440" s="117"/>
      <c r="M440" s="117"/>
      <c r="N440" s="117"/>
      <c r="O440" s="117"/>
      <c r="P440" s="117"/>
      <c r="Q440" s="117"/>
      <c r="R440" s="117"/>
      <c r="S440" s="117"/>
      <c r="T440" s="117"/>
      <c r="U440" s="117"/>
      <c r="V440" s="117"/>
      <c r="W440" s="117"/>
      <c r="X440" s="117"/>
      <c r="Y440" s="117"/>
      <c r="Z440" s="117"/>
    </row>
    <row r="441" ht="15.75" customHeight="1">
      <c r="A441" s="117"/>
      <c r="B441" s="117"/>
      <c r="C441" s="117"/>
      <c r="D441" s="117"/>
      <c r="E441" s="117"/>
      <c r="F441" s="117"/>
      <c r="G441" s="117"/>
      <c r="H441" s="117"/>
      <c r="I441" s="117"/>
      <c r="J441" s="117"/>
      <c r="K441" s="117"/>
      <c r="L441" s="117"/>
      <c r="M441" s="117"/>
      <c r="N441" s="117"/>
      <c r="O441" s="117"/>
      <c r="P441" s="117"/>
      <c r="Q441" s="117"/>
      <c r="R441" s="117"/>
      <c r="S441" s="117"/>
      <c r="T441" s="117"/>
      <c r="U441" s="117"/>
      <c r="V441" s="117"/>
      <c r="W441" s="117"/>
      <c r="X441" s="117"/>
      <c r="Y441" s="117"/>
      <c r="Z441" s="117"/>
    </row>
    <row r="442" ht="15.75" customHeight="1">
      <c r="A442" s="117"/>
      <c r="B442" s="117"/>
      <c r="C442" s="117"/>
      <c r="D442" s="117"/>
      <c r="E442" s="117"/>
      <c r="F442" s="117"/>
      <c r="G442" s="117"/>
      <c r="H442" s="117"/>
      <c r="I442" s="117"/>
      <c r="J442" s="117"/>
      <c r="K442" s="117"/>
      <c r="L442" s="117"/>
      <c r="M442" s="117"/>
      <c r="N442" s="117"/>
      <c r="O442" s="117"/>
      <c r="P442" s="117"/>
      <c r="Q442" s="117"/>
      <c r="R442" s="117"/>
      <c r="S442" s="117"/>
      <c r="T442" s="117"/>
      <c r="U442" s="117"/>
      <c r="V442" s="117"/>
      <c r="W442" s="117"/>
      <c r="X442" s="117"/>
      <c r="Y442" s="117"/>
      <c r="Z442" s="117"/>
    </row>
    <row r="443" ht="15.75" customHeight="1">
      <c r="A443" s="117"/>
      <c r="B443" s="117"/>
      <c r="C443" s="117"/>
      <c r="D443" s="117"/>
      <c r="E443" s="117"/>
      <c r="F443" s="117"/>
      <c r="G443" s="117"/>
      <c r="H443" s="117"/>
      <c r="I443" s="117"/>
      <c r="J443" s="117"/>
      <c r="K443" s="117"/>
      <c r="L443" s="117"/>
      <c r="M443" s="117"/>
      <c r="N443" s="117"/>
      <c r="O443" s="117"/>
      <c r="P443" s="117"/>
      <c r="Q443" s="117"/>
      <c r="R443" s="117"/>
      <c r="S443" s="117"/>
      <c r="T443" s="117"/>
      <c r="U443" s="117"/>
      <c r="V443" s="117"/>
      <c r="W443" s="117"/>
      <c r="X443" s="117"/>
      <c r="Y443" s="117"/>
      <c r="Z443" s="117"/>
    </row>
    <row r="444" ht="15.75" customHeight="1">
      <c r="A444" s="117"/>
      <c r="B444" s="117"/>
      <c r="C444" s="117"/>
      <c r="D444" s="117"/>
      <c r="E444" s="117"/>
      <c r="F444" s="117"/>
      <c r="G444" s="117"/>
      <c r="H444" s="117"/>
      <c r="I444" s="117"/>
      <c r="J444" s="117"/>
      <c r="K444" s="117"/>
      <c r="L444" s="117"/>
      <c r="M444" s="117"/>
      <c r="N444" s="117"/>
      <c r="O444" s="117"/>
      <c r="P444" s="117"/>
      <c r="Q444" s="117"/>
      <c r="R444" s="117"/>
      <c r="S444" s="117"/>
      <c r="T444" s="117"/>
      <c r="U444" s="117"/>
      <c r="V444" s="117"/>
      <c r="W444" s="117"/>
      <c r="X444" s="117"/>
      <c r="Y444" s="117"/>
      <c r="Z444" s="117"/>
    </row>
    <row r="445" ht="15.75" customHeight="1">
      <c r="A445" s="117"/>
      <c r="B445" s="117"/>
      <c r="C445" s="117"/>
      <c r="D445" s="117"/>
      <c r="E445" s="117"/>
      <c r="F445" s="117"/>
      <c r="G445" s="117"/>
      <c r="H445" s="117"/>
      <c r="I445" s="117"/>
      <c r="J445" s="117"/>
      <c r="K445" s="117"/>
      <c r="L445" s="117"/>
      <c r="M445" s="117"/>
      <c r="N445" s="117"/>
      <c r="O445" s="117"/>
      <c r="P445" s="117"/>
      <c r="Q445" s="117"/>
      <c r="R445" s="117"/>
      <c r="S445" s="117"/>
      <c r="T445" s="117"/>
      <c r="U445" s="117"/>
      <c r="V445" s="117"/>
      <c r="W445" s="117"/>
      <c r="X445" s="117"/>
      <c r="Y445" s="117"/>
      <c r="Z445" s="117"/>
    </row>
    <row r="446" ht="15.75" customHeight="1">
      <c r="A446" s="117"/>
      <c r="B446" s="117"/>
      <c r="C446" s="117"/>
      <c r="D446" s="117"/>
      <c r="E446" s="117"/>
      <c r="F446" s="117"/>
      <c r="G446" s="117"/>
      <c r="H446" s="117"/>
      <c r="I446" s="117"/>
      <c r="J446" s="117"/>
      <c r="K446" s="117"/>
      <c r="L446" s="117"/>
      <c r="M446" s="117"/>
      <c r="N446" s="117"/>
      <c r="O446" s="117"/>
      <c r="P446" s="117"/>
      <c r="Q446" s="117"/>
      <c r="R446" s="117"/>
      <c r="S446" s="117"/>
      <c r="T446" s="117"/>
      <c r="U446" s="117"/>
      <c r="V446" s="117"/>
      <c r="W446" s="117"/>
      <c r="X446" s="117"/>
      <c r="Y446" s="117"/>
      <c r="Z446" s="117"/>
    </row>
    <row r="447" ht="15.75" customHeight="1">
      <c r="A447" s="117"/>
      <c r="B447" s="117"/>
      <c r="C447" s="117"/>
      <c r="D447" s="117"/>
      <c r="E447" s="117"/>
      <c r="F447" s="117"/>
      <c r="G447" s="117"/>
      <c r="H447" s="117"/>
      <c r="I447" s="117"/>
      <c r="J447" s="117"/>
      <c r="K447" s="117"/>
      <c r="L447" s="117"/>
      <c r="M447" s="117"/>
      <c r="N447" s="117"/>
      <c r="O447" s="117"/>
      <c r="P447" s="117"/>
      <c r="Q447" s="117"/>
      <c r="R447" s="117"/>
      <c r="S447" s="117"/>
      <c r="T447" s="117"/>
      <c r="U447" s="117"/>
      <c r="V447" s="117"/>
      <c r="W447" s="117"/>
      <c r="X447" s="117"/>
      <c r="Y447" s="117"/>
      <c r="Z447" s="117"/>
    </row>
    <row r="448" ht="15.75" customHeight="1">
      <c r="A448" s="117"/>
      <c r="B448" s="117"/>
      <c r="C448" s="117"/>
      <c r="D448" s="117"/>
      <c r="E448" s="117"/>
      <c r="F448" s="117"/>
      <c r="G448" s="117"/>
      <c r="H448" s="117"/>
      <c r="I448" s="117"/>
      <c r="J448" s="117"/>
      <c r="K448" s="117"/>
      <c r="L448" s="117"/>
      <c r="M448" s="117"/>
      <c r="N448" s="117"/>
      <c r="O448" s="117"/>
      <c r="P448" s="117"/>
      <c r="Q448" s="117"/>
      <c r="R448" s="117"/>
      <c r="S448" s="117"/>
      <c r="T448" s="117"/>
      <c r="U448" s="117"/>
      <c r="V448" s="117"/>
      <c r="W448" s="117"/>
      <c r="X448" s="117"/>
      <c r="Y448" s="117"/>
      <c r="Z448" s="117"/>
    </row>
    <row r="449" ht="15.75" customHeight="1">
      <c r="A449" s="117"/>
      <c r="B449" s="117"/>
      <c r="C449" s="117"/>
      <c r="D449" s="117"/>
      <c r="E449" s="117"/>
      <c r="F449" s="117"/>
      <c r="G449" s="117"/>
      <c r="H449" s="117"/>
      <c r="I449" s="117"/>
      <c r="J449" s="117"/>
      <c r="K449" s="117"/>
      <c r="L449" s="117"/>
      <c r="M449" s="117"/>
      <c r="N449" s="117"/>
      <c r="O449" s="117"/>
      <c r="P449" s="117"/>
      <c r="Q449" s="117"/>
      <c r="R449" s="117"/>
      <c r="S449" s="117"/>
      <c r="T449" s="117"/>
      <c r="U449" s="117"/>
      <c r="V449" s="117"/>
      <c r="W449" s="117"/>
      <c r="X449" s="117"/>
      <c r="Y449" s="117"/>
      <c r="Z449" s="117"/>
    </row>
    <row r="450" ht="15.75" customHeight="1">
      <c r="A450" s="117"/>
      <c r="B450" s="117"/>
      <c r="C450" s="117"/>
      <c r="D450" s="117"/>
      <c r="E450" s="117"/>
      <c r="F450" s="117"/>
      <c r="G450" s="117"/>
      <c r="H450" s="117"/>
      <c r="I450" s="117"/>
      <c r="J450" s="117"/>
      <c r="K450" s="117"/>
      <c r="L450" s="117"/>
      <c r="M450" s="117"/>
      <c r="N450" s="117"/>
      <c r="O450" s="117"/>
      <c r="P450" s="117"/>
      <c r="Q450" s="117"/>
      <c r="R450" s="117"/>
      <c r="S450" s="117"/>
      <c r="T450" s="117"/>
      <c r="U450" s="117"/>
      <c r="V450" s="117"/>
      <c r="W450" s="117"/>
      <c r="X450" s="117"/>
      <c r="Y450" s="117"/>
      <c r="Z450" s="117"/>
    </row>
    <row r="451" ht="15.75" customHeight="1">
      <c r="A451" s="117"/>
      <c r="B451" s="117"/>
      <c r="C451" s="117"/>
      <c r="D451" s="117"/>
      <c r="E451" s="117"/>
      <c r="F451" s="117"/>
      <c r="G451" s="117"/>
      <c r="H451" s="117"/>
      <c r="I451" s="117"/>
      <c r="J451" s="117"/>
      <c r="K451" s="117"/>
      <c r="L451" s="117"/>
      <c r="M451" s="117"/>
      <c r="N451" s="117"/>
      <c r="O451" s="117"/>
      <c r="P451" s="117"/>
      <c r="Q451" s="117"/>
      <c r="R451" s="117"/>
      <c r="S451" s="117"/>
      <c r="T451" s="117"/>
      <c r="U451" s="117"/>
      <c r="V451" s="117"/>
      <c r="W451" s="117"/>
      <c r="X451" s="117"/>
      <c r="Y451" s="117"/>
      <c r="Z451" s="117"/>
    </row>
    <row r="452" ht="15.75" customHeight="1">
      <c r="A452" s="117"/>
      <c r="B452" s="117"/>
      <c r="C452" s="117"/>
      <c r="D452" s="117"/>
      <c r="E452" s="117"/>
      <c r="F452" s="117"/>
      <c r="G452" s="117"/>
      <c r="H452" s="117"/>
      <c r="I452" s="117"/>
      <c r="J452" s="117"/>
      <c r="K452" s="117"/>
      <c r="L452" s="117"/>
      <c r="M452" s="117"/>
      <c r="N452" s="117"/>
      <c r="O452" s="117"/>
      <c r="P452" s="117"/>
      <c r="Q452" s="117"/>
      <c r="R452" s="117"/>
      <c r="S452" s="117"/>
      <c r="T452" s="117"/>
      <c r="U452" s="117"/>
      <c r="V452" s="117"/>
      <c r="W452" s="117"/>
      <c r="X452" s="117"/>
      <c r="Y452" s="117"/>
      <c r="Z452" s="117"/>
    </row>
    <row r="453" ht="15.75" customHeight="1">
      <c r="A453" s="117"/>
      <c r="B453" s="117"/>
      <c r="C453" s="117"/>
      <c r="D453" s="117"/>
      <c r="E453" s="117"/>
      <c r="F453" s="117"/>
      <c r="G453" s="117"/>
      <c r="H453" s="117"/>
      <c r="I453" s="117"/>
      <c r="J453" s="117"/>
      <c r="K453" s="117"/>
      <c r="L453" s="117"/>
      <c r="M453" s="117"/>
      <c r="N453" s="117"/>
      <c r="O453" s="117"/>
      <c r="P453" s="117"/>
      <c r="Q453" s="117"/>
      <c r="R453" s="117"/>
      <c r="S453" s="117"/>
      <c r="T453" s="117"/>
      <c r="U453" s="117"/>
      <c r="V453" s="117"/>
      <c r="W453" s="117"/>
      <c r="X453" s="117"/>
      <c r="Y453" s="117"/>
      <c r="Z453" s="117"/>
    </row>
    <row r="454" ht="15.75" customHeight="1">
      <c r="A454" s="117"/>
      <c r="B454" s="117"/>
      <c r="C454" s="117"/>
      <c r="D454" s="117"/>
      <c r="E454" s="117"/>
      <c r="F454" s="117"/>
      <c r="G454" s="117"/>
      <c r="H454" s="117"/>
      <c r="I454" s="117"/>
      <c r="J454" s="117"/>
      <c r="K454" s="117"/>
      <c r="L454" s="117"/>
      <c r="M454" s="117"/>
      <c r="N454" s="117"/>
      <c r="O454" s="117"/>
      <c r="P454" s="117"/>
      <c r="Q454" s="117"/>
      <c r="R454" s="117"/>
      <c r="S454" s="117"/>
      <c r="T454" s="117"/>
      <c r="U454" s="117"/>
      <c r="V454" s="117"/>
      <c r="W454" s="117"/>
      <c r="X454" s="117"/>
      <c r="Y454" s="117"/>
      <c r="Z454" s="117"/>
    </row>
    <row r="455" ht="15.75" customHeight="1">
      <c r="A455" s="117"/>
      <c r="B455" s="117"/>
      <c r="C455" s="117"/>
      <c r="D455" s="117"/>
      <c r="E455" s="117"/>
      <c r="F455" s="117"/>
      <c r="G455" s="117"/>
      <c r="H455" s="117"/>
      <c r="I455" s="117"/>
      <c r="J455" s="117"/>
      <c r="K455" s="117"/>
      <c r="L455" s="117"/>
      <c r="M455" s="117"/>
      <c r="N455" s="117"/>
      <c r="O455" s="117"/>
      <c r="P455" s="117"/>
      <c r="Q455" s="117"/>
      <c r="R455" s="117"/>
      <c r="S455" s="117"/>
      <c r="T455" s="117"/>
      <c r="U455" s="117"/>
      <c r="V455" s="117"/>
      <c r="W455" s="117"/>
      <c r="X455" s="117"/>
      <c r="Y455" s="117"/>
      <c r="Z455" s="117"/>
    </row>
    <row r="456" ht="15.75" customHeight="1">
      <c r="A456" s="117"/>
      <c r="B456" s="117"/>
      <c r="C456" s="117"/>
      <c r="D456" s="117"/>
      <c r="E456" s="117"/>
      <c r="F456" s="117"/>
      <c r="G456" s="117"/>
      <c r="H456" s="117"/>
      <c r="I456" s="117"/>
      <c r="J456" s="117"/>
      <c r="K456" s="117"/>
      <c r="L456" s="117"/>
      <c r="M456" s="117"/>
      <c r="N456" s="117"/>
      <c r="O456" s="117"/>
      <c r="P456" s="117"/>
      <c r="Q456" s="117"/>
      <c r="R456" s="117"/>
      <c r="S456" s="117"/>
      <c r="T456" s="117"/>
      <c r="U456" s="117"/>
      <c r="V456" s="117"/>
      <c r="W456" s="117"/>
      <c r="X456" s="117"/>
      <c r="Y456" s="117"/>
      <c r="Z456" s="117"/>
    </row>
    <row r="457" ht="15.75" customHeight="1">
      <c r="A457" s="117"/>
      <c r="B457" s="117"/>
      <c r="C457" s="117"/>
      <c r="D457" s="117"/>
      <c r="E457" s="117"/>
      <c r="F457" s="117"/>
      <c r="G457" s="117"/>
      <c r="H457" s="117"/>
      <c r="I457" s="117"/>
      <c r="J457" s="117"/>
      <c r="K457" s="117"/>
      <c r="L457" s="117"/>
      <c r="M457" s="117"/>
      <c r="N457" s="117"/>
      <c r="O457" s="117"/>
      <c r="P457" s="117"/>
      <c r="Q457" s="117"/>
      <c r="R457" s="117"/>
      <c r="S457" s="117"/>
      <c r="T457" s="117"/>
      <c r="U457" s="117"/>
      <c r="V457" s="117"/>
      <c r="W457" s="117"/>
      <c r="X457" s="117"/>
      <c r="Y457" s="117"/>
      <c r="Z457" s="117"/>
    </row>
    <row r="458" ht="15.75" customHeight="1">
      <c r="A458" s="117"/>
      <c r="B458" s="117"/>
      <c r="C458" s="117"/>
      <c r="D458" s="117"/>
      <c r="E458" s="117"/>
      <c r="F458" s="117"/>
      <c r="G458" s="117"/>
      <c r="H458" s="117"/>
      <c r="I458" s="117"/>
      <c r="J458" s="117"/>
      <c r="K458" s="117"/>
      <c r="L458" s="117"/>
      <c r="M458" s="117"/>
      <c r="N458" s="117"/>
      <c r="O458" s="117"/>
      <c r="P458" s="117"/>
      <c r="Q458" s="117"/>
      <c r="R458" s="117"/>
      <c r="S458" s="117"/>
      <c r="T458" s="117"/>
      <c r="U458" s="117"/>
      <c r="V458" s="117"/>
      <c r="W458" s="117"/>
      <c r="X458" s="117"/>
      <c r="Y458" s="117"/>
      <c r="Z458" s="117"/>
    </row>
    <row r="459" ht="15.75" customHeight="1">
      <c r="A459" s="117"/>
      <c r="B459" s="117"/>
      <c r="C459" s="117"/>
      <c r="D459" s="117"/>
      <c r="E459" s="117"/>
      <c r="F459" s="117"/>
      <c r="G459" s="117"/>
      <c r="H459" s="117"/>
      <c r="I459" s="117"/>
      <c r="J459" s="117"/>
      <c r="K459" s="117"/>
      <c r="L459" s="117"/>
      <c r="M459" s="117"/>
      <c r="N459" s="117"/>
      <c r="O459" s="117"/>
      <c r="P459" s="117"/>
      <c r="Q459" s="117"/>
      <c r="R459" s="117"/>
      <c r="S459" s="117"/>
      <c r="T459" s="117"/>
      <c r="U459" s="117"/>
      <c r="V459" s="117"/>
      <c r="W459" s="117"/>
      <c r="X459" s="117"/>
      <c r="Y459" s="117"/>
      <c r="Z459" s="117"/>
    </row>
    <row r="460" ht="15.75" customHeight="1">
      <c r="A460" s="117"/>
      <c r="B460" s="117"/>
      <c r="C460" s="117"/>
      <c r="D460" s="117"/>
      <c r="E460" s="117"/>
      <c r="F460" s="117"/>
      <c r="G460" s="117"/>
      <c r="H460" s="117"/>
      <c r="I460" s="117"/>
      <c r="J460" s="117"/>
      <c r="K460" s="117"/>
      <c r="L460" s="117"/>
      <c r="M460" s="117"/>
      <c r="N460" s="117"/>
      <c r="O460" s="117"/>
      <c r="P460" s="117"/>
      <c r="Q460" s="117"/>
      <c r="R460" s="117"/>
      <c r="S460" s="117"/>
      <c r="T460" s="117"/>
      <c r="U460" s="117"/>
      <c r="V460" s="117"/>
      <c r="W460" s="117"/>
      <c r="X460" s="117"/>
      <c r="Y460" s="117"/>
      <c r="Z460" s="117"/>
    </row>
    <row r="461" ht="15.75" customHeight="1">
      <c r="A461" s="117"/>
      <c r="B461" s="117"/>
      <c r="C461" s="117"/>
      <c r="D461" s="117"/>
      <c r="E461" s="117"/>
      <c r="F461" s="117"/>
      <c r="G461" s="117"/>
      <c r="H461" s="117"/>
      <c r="I461" s="117"/>
      <c r="J461" s="117"/>
      <c r="K461" s="117"/>
      <c r="L461" s="117"/>
      <c r="M461" s="117"/>
      <c r="N461" s="117"/>
      <c r="O461" s="117"/>
      <c r="P461" s="117"/>
      <c r="Q461" s="117"/>
      <c r="R461" s="117"/>
      <c r="S461" s="117"/>
      <c r="T461" s="117"/>
      <c r="U461" s="117"/>
      <c r="V461" s="117"/>
      <c r="W461" s="117"/>
      <c r="X461" s="117"/>
      <c r="Y461" s="117"/>
      <c r="Z461" s="117"/>
    </row>
    <row r="462" ht="15.75" customHeight="1">
      <c r="A462" s="117"/>
      <c r="B462" s="117"/>
      <c r="C462" s="117"/>
      <c r="D462" s="117"/>
      <c r="E462" s="117"/>
      <c r="F462" s="117"/>
      <c r="G462" s="117"/>
      <c r="H462" s="117"/>
      <c r="I462" s="117"/>
      <c r="J462" s="117"/>
      <c r="K462" s="117"/>
      <c r="L462" s="117"/>
      <c r="M462" s="117"/>
      <c r="N462" s="117"/>
      <c r="O462" s="117"/>
      <c r="P462" s="117"/>
      <c r="Q462" s="117"/>
      <c r="R462" s="117"/>
      <c r="S462" s="117"/>
      <c r="T462" s="117"/>
      <c r="U462" s="117"/>
      <c r="V462" s="117"/>
      <c r="W462" s="117"/>
      <c r="X462" s="117"/>
      <c r="Y462" s="117"/>
      <c r="Z462" s="117"/>
    </row>
    <row r="463" ht="15.75" customHeight="1">
      <c r="A463" s="117"/>
      <c r="B463" s="117"/>
      <c r="C463" s="117"/>
      <c r="D463" s="117"/>
      <c r="E463" s="117"/>
      <c r="F463" s="117"/>
      <c r="G463" s="117"/>
      <c r="H463" s="117"/>
      <c r="I463" s="117"/>
      <c r="J463" s="117"/>
      <c r="K463" s="117"/>
      <c r="L463" s="117"/>
      <c r="M463" s="117"/>
      <c r="N463" s="117"/>
      <c r="O463" s="117"/>
      <c r="P463" s="117"/>
      <c r="Q463" s="117"/>
      <c r="R463" s="117"/>
      <c r="S463" s="117"/>
      <c r="T463" s="117"/>
      <c r="U463" s="117"/>
      <c r="V463" s="117"/>
      <c r="W463" s="117"/>
      <c r="X463" s="117"/>
      <c r="Y463" s="117"/>
      <c r="Z463" s="117"/>
    </row>
    <row r="464" ht="15.75" customHeight="1">
      <c r="A464" s="117"/>
      <c r="B464" s="117"/>
      <c r="C464" s="117"/>
      <c r="D464" s="117"/>
      <c r="E464" s="117"/>
      <c r="F464" s="117"/>
      <c r="G464" s="117"/>
      <c r="H464" s="117"/>
      <c r="I464" s="117"/>
      <c r="J464" s="117"/>
      <c r="K464" s="117"/>
      <c r="L464" s="117"/>
      <c r="M464" s="117"/>
      <c r="N464" s="117"/>
      <c r="O464" s="117"/>
      <c r="P464" s="117"/>
      <c r="Q464" s="117"/>
      <c r="R464" s="117"/>
      <c r="S464" s="117"/>
      <c r="T464" s="117"/>
      <c r="U464" s="117"/>
      <c r="V464" s="117"/>
      <c r="W464" s="117"/>
      <c r="X464" s="117"/>
      <c r="Y464" s="117"/>
      <c r="Z464" s="117"/>
    </row>
    <row r="465" ht="15.75" customHeight="1">
      <c r="A465" s="117"/>
      <c r="B465" s="117"/>
      <c r="C465" s="117"/>
      <c r="D465" s="117"/>
      <c r="E465" s="117"/>
      <c r="F465" s="117"/>
      <c r="G465" s="117"/>
      <c r="H465" s="117"/>
      <c r="I465" s="117"/>
      <c r="J465" s="117"/>
      <c r="K465" s="117"/>
      <c r="L465" s="117"/>
      <c r="M465" s="117"/>
      <c r="N465" s="117"/>
      <c r="O465" s="117"/>
      <c r="P465" s="117"/>
      <c r="Q465" s="117"/>
      <c r="R465" s="117"/>
      <c r="S465" s="117"/>
      <c r="T465" s="117"/>
      <c r="U465" s="117"/>
      <c r="V465" s="117"/>
      <c r="W465" s="117"/>
      <c r="X465" s="117"/>
      <c r="Y465" s="117"/>
      <c r="Z465" s="117"/>
    </row>
    <row r="466" ht="15.75" customHeight="1">
      <c r="A466" s="117"/>
      <c r="B466" s="117"/>
      <c r="C466" s="117"/>
      <c r="D466" s="117"/>
      <c r="E466" s="117"/>
      <c r="F466" s="117"/>
      <c r="G466" s="117"/>
      <c r="H466" s="117"/>
      <c r="I466" s="117"/>
      <c r="J466" s="117"/>
      <c r="K466" s="117"/>
      <c r="L466" s="117"/>
      <c r="M466" s="117"/>
      <c r="N466" s="117"/>
      <c r="O466" s="117"/>
      <c r="P466" s="117"/>
      <c r="Q466" s="117"/>
      <c r="R466" s="117"/>
      <c r="S466" s="117"/>
      <c r="T466" s="117"/>
      <c r="U466" s="117"/>
      <c r="V466" s="117"/>
      <c r="W466" s="117"/>
      <c r="X466" s="117"/>
      <c r="Y466" s="117"/>
      <c r="Z466" s="117"/>
    </row>
    <row r="467" ht="15.75" customHeight="1">
      <c r="A467" s="117"/>
      <c r="B467" s="117"/>
      <c r="C467" s="117"/>
      <c r="D467" s="117"/>
      <c r="E467" s="117"/>
      <c r="F467" s="117"/>
      <c r="G467" s="117"/>
      <c r="H467" s="117"/>
      <c r="I467" s="117"/>
      <c r="J467" s="117"/>
      <c r="K467" s="117"/>
      <c r="L467" s="117"/>
      <c r="M467" s="117"/>
      <c r="N467" s="117"/>
      <c r="O467" s="117"/>
      <c r="P467" s="117"/>
      <c r="Q467" s="117"/>
      <c r="R467" s="117"/>
      <c r="S467" s="117"/>
      <c r="T467" s="117"/>
      <c r="U467" s="117"/>
      <c r="V467" s="117"/>
      <c r="W467" s="117"/>
      <c r="X467" s="117"/>
      <c r="Y467" s="117"/>
      <c r="Z467" s="117"/>
    </row>
    <row r="468" ht="15.75" customHeight="1">
      <c r="A468" s="117"/>
      <c r="B468" s="117"/>
      <c r="C468" s="117"/>
      <c r="D468" s="117"/>
      <c r="E468" s="117"/>
      <c r="F468" s="117"/>
      <c r="G468" s="117"/>
      <c r="H468" s="117"/>
      <c r="I468" s="117"/>
      <c r="J468" s="117"/>
      <c r="K468" s="117"/>
      <c r="L468" s="117"/>
      <c r="M468" s="117"/>
      <c r="N468" s="117"/>
      <c r="O468" s="117"/>
      <c r="P468" s="117"/>
      <c r="Q468" s="117"/>
      <c r="R468" s="117"/>
      <c r="S468" s="117"/>
      <c r="T468" s="117"/>
      <c r="U468" s="117"/>
      <c r="V468" s="117"/>
      <c r="W468" s="117"/>
      <c r="X468" s="117"/>
      <c r="Y468" s="117"/>
      <c r="Z468" s="117"/>
    </row>
    <row r="469" ht="15.75" customHeight="1">
      <c r="A469" s="117"/>
      <c r="B469" s="117"/>
      <c r="C469" s="117"/>
      <c r="D469" s="117"/>
      <c r="E469" s="117"/>
      <c r="F469" s="117"/>
      <c r="G469" s="117"/>
      <c r="H469" s="117"/>
      <c r="I469" s="117"/>
      <c r="J469" s="117"/>
      <c r="K469" s="117"/>
      <c r="L469" s="117"/>
      <c r="M469" s="117"/>
      <c r="N469" s="117"/>
      <c r="O469" s="117"/>
      <c r="P469" s="117"/>
      <c r="Q469" s="117"/>
      <c r="R469" s="117"/>
      <c r="S469" s="117"/>
      <c r="T469" s="117"/>
      <c r="U469" s="117"/>
      <c r="V469" s="117"/>
      <c r="W469" s="117"/>
      <c r="X469" s="117"/>
      <c r="Y469" s="117"/>
      <c r="Z469" s="117"/>
    </row>
    <row r="470" ht="15.75" customHeight="1">
      <c r="A470" s="117"/>
      <c r="B470" s="117"/>
      <c r="C470" s="117"/>
      <c r="D470" s="117"/>
      <c r="E470" s="117"/>
      <c r="F470" s="117"/>
      <c r="G470" s="117"/>
      <c r="H470" s="117"/>
      <c r="I470" s="117"/>
      <c r="J470" s="117"/>
      <c r="K470" s="117"/>
      <c r="L470" s="117"/>
      <c r="M470" s="117"/>
      <c r="N470" s="117"/>
      <c r="O470" s="117"/>
      <c r="P470" s="117"/>
      <c r="Q470" s="117"/>
      <c r="R470" s="117"/>
      <c r="S470" s="117"/>
      <c r="T470" s="117"/>
      <c r="U470" s="117"/>
      <c r="V470" s="117"/>
      <c r="W470" s="117"/>
      <c r="X470" s="117"/>
      <c r="Y470" s="117"/>
      <c r="Z470" s="117"/>
    </row>
    <row r="471" ht="15.75" customHeight="1">
      <c r="A471" s="117"/>
      <c r="B471" s="117"/>
      <c r="C471" s="117"/>
      <c r="D471" s="117"/>
      <c r="E471" s="117"/>
      <c r="F471" s="117"/>
      <c r="G471" s="117"/>
      <c r="H471" s="117"/>
      <c r="I471" s="117"/>
      <c r="J471" s="117"/>
      <c r="K471" s="117"/>
      <c r="L471" s="117"/>
      <c r="M471" s="117"/>
      <c r="N471" s="117"/>
      <c r="O471" s="117"/>
      <c r="P471" s="117"/>
      <c r="Q471" s="117"/>
      <c r="R471" s="117"/>
      <c r="S471" s="117"/>
      <c r="T471" s="117"/>
      <c r="U471" s="117"/>
      <c r="V471" s="117"/>
      <c r="W471" s="117"/>
      <c r="X471" s="117"/>
      <c r="Y471" s="117"/>
      <c r="Z471" s="117"/>
    </row>
    <row r="472" ht="15.75" customHeight="1">
      <c r="A472" s="117"/>
      <c r="B472" s="117"/>
      <c r="C472" s="117"/>
      <c r="D472" s="117"/>
      <c r="E472" s="117"/>
      <c r="F472" s="117"/>
      <c r="G472" s="117"/>
      <c r="H472" s="117"/>
      <c r="I472" s="117"/>
      <c r="J472" s="117"/>
      <c r="K472" s="117"/>
      <c r="L472" s="117"/>
      <c r="M472" s="117"/>
      <c r="N472" s="117"/>
      <c r="O472" s="117"/>
      <c r="P472" s="117"/>
      <c r="Q472" s="117"/>
      <c r="R472" s="117"/>
      <c r="S472" s="117"/>
      <c r="T472" s="117"/>
      <c r="U472" s="117"/>
      <c r="V472" s="117"/>
      <c r="W472" s="117"/>
      <c r="X472" s="117"/>
      <c r="Y472" s="117"/>
      <c r="Z472" s="117"/>
    </row>
    <row r="473" ht="15.75" customHeight="1">
      <c r="A473" s="117"/>
      <c r="B473" s="117"/>
      <c r="C473" s="117"/>
      <c r="D473" s="117"/>
      <c r="E473" s="117"/>
      <c r="F473" s="117"/>
      <c r="G473" s="117"/>
      <c r="H473" s="117"/>
      <c r="I473" s="117"/>
      <c r="J473" s="117"/>
      <c r="K473" s="117"/>
      <c r="L473" s="117"/>
      <c r="M473" s="117"/>
      <c r="N473" s="117"/>
      <c r="O473" s="117"/>
      <c r="P473" s="117"/>
      <c r="Q473" s="117"/>
      <c r="R473" s="117"/>
      <c r="S473" s="117"/>
      <c r="T473" s="117"/>
      <c r="U473" s="117"/>
      <c r="V473" s="117"/>
      <c r="W473" s="117"/>
      <c r="X473" s="117"/>
      <c r="Y473" s="117"/>
      <c r="Z473" s="117"/>
    </row>
    <row r="474" ht="15.75" customHeight="1">
      <c r="A474" s="117"/>
      <c r="B474" s="117"/>
      <c r="C474" s="117"/>
      <c r="D474" s="117"/>
      <c r="E474" s="117"/>
      <c r="F474" s="117"/>
      <c r="G474" s="117"/>
      <c r="H474" s="117"/>
      <c r="I474" s="117"/>
      <c r="J474" s="117"/>
      <c r="K474" s="117"/>
      <c r="L474" s="117"/>
      <c r="M474" s="117"/>
      <c r="N474" s="117"/>
      <c r="O474" s="117"/>
      <c r="P474" s="117"/>
      <c r="Q474" s="117"/>
      <c r="R474" s="117"/>
      <c r="S474" s="117"/>
      <c r="T474" s="117"/>
      <c r="U474" s="117"/>
      <c r="V474" s="117"/>
      <c r="W474" s="117"/>
      <c r="X474" s="117"/>
      <c r="Y474" s="117"/>
      <c r="Z474" s="117"/>
    </row>
    <row r="475" ht="15.75" customHeight="1">
      <c r="A475" s="117"/>
      <c r="B475" s="117"/>
      <c r="C475" s="117"/>
      <c r="D475" s="117"/>
      <c r="E475" s="117"/>
      <c r="F475" s="117"/>
      <c r="G475" s="117"/>
      <c r="H475" s="117"/>
      <c r="I475" s="117"/>
      <c r="J475" s="117"/>
      <c r="K475" s="117"/>
      <c r="L475" s="117"/>
      <c r="M475" s="117"/>
      <c r="N475" s="117"/>
      <c r="O475" s="117"/>
      <c r="P475" s="117"/>
      <c r="Q475" s="117"/>
      <c r="R475" s="117"/>
      <c r="S475" s="117"/>
      <c r="T475" s="117"/>
      <c r="U475" s="117"/>
      <c r="V475" s="117"/>
      <c r="W475" s="117"/>
      <c r="X475" s="117"/>
      <c r="Y475" s="117"/>
      <c r="Z475" s="117"/>
    </row>
    <row r="476" ht="15.75" customHeight="1">
      <c r="A476" s="117"/>
      <c r="B476" s="117"/>
      <c r="C476" s="117"/>
      <c r="D476" s="117"/>
      <c r="E476" s="117"/>
      <c r="F476" s="117"/>
      <c r="G476" s="117"/>
      <c r="H476" s="117"/>
      <c r="I476" s="117"/>
      <c r="J476" s="117"/>
      <c r="K476" s="117"/>
      <c r="L476" s="117"/>
      <c r="M476" s="117"/>
      <c r="N476" s="117"/>
      <c r="O476" s="117"/>
      <c r="P476" s="117"/>
      <c r="Q476" s="117"/>
      <c r="R476" s="117"/>
      <c r="S476" s="117"/>
      <c r="T476" s="117"/>
      <c r="U476" s="117"/>
      <c r="V476" s="117"/>
      <c r="W476" s="117"/>
      <c r="X476" s="117"/>
      <c r="Y476" s="117"/>
      <c r="Z476" s="117"/>
    </row>
    <row r="477" ht="15.75" customHeight="1">
      <c r="A477" s="117"/>
      <c r="B477" s="117"/>
      <c r="C477" s="117"/>
      <c r="D477" s="117"/>
      <c r="E477" s="117"/>
      <c r="F477" s="117"/>
      <c r="G477" s="117"/>
      <c r="H477" s="117"/>
      <c r="I477" s="117"/>
      <c r="J477" s="117"/>
      <c r="K477" s="117"/>
      <c r="L477" s="117"/>
      <c r="M477" s="117"/>
      <c r="N477" s="117"/>
      <c r="O477" s="117"/>
      <c r="P477" s="117"/>
      <c r="Q477" s="117"/>
      <c r="R477" s="117"/>
      <c r="S477" s="117"/>
      <c r="T477" s="117"/>
      <c r="U477" s="117"/>
      <c r="V477" s="117"/>
      <c r="W477" s="117"/>
      <c r="X477" s="117"/>
      <c r="Y477" s="117"/>
      <c r="Z477" s="117"/>
    </row>
    <row r="478" ht="15.75" customHeight="1">
      <c r="A478" s="117"/>
      <c r="B478" s="117"/>
      <c r="C478" s="117"/>
      <c r="D478" s="117"/>
      <c r="E478" s="117"/>
      <c r="F478" s="117"/>
      <c r="G478" s="117"/>
      <c r="H478" s="117"/>
      <c r="I478" s="117"/>
      <c r="J478" s="117"/>
      <c r="K478" s="117"/>
      <c r="L478" s="117"/>
      <c r="M478" s="117"/>
      <c r="N478" s="117"/>
      <c r="O478" s="117"/>
      <c r="P478" s="117"/>
      <c r="Q478" s="117"/>
      <c r="R478" s="117"/>
      <c r="S478" s="117"/>
      <c r="T478" s="117"/>
      <c r="U478" s="117"/>
      <c r="V478" s="117"/>
      <c r="W478" s="117"/>
      <c r="X478" s="117"/>
      <c r="Y478" s="117"/>
      <c r="Z478" s="117"/>
    </row>
    <row r="479" ht="15.75" customHeight="1">
      <c r="A479" s="117"/>
      <c r="B479" s="117"/>
      <c r="C479" s="117"/>
      <c r="D479" s="117"/>
      <c r="E479" s="117"/>
      <c r="F479" s="117"/>
      <c r="G479" s="117"/>
      <c r="H479" s="117"/>
      <c r="I479" s="117"/>
      <c r="J479" s="117"/>
      <c r="K479" s="117"/>
      <c r="L479" s="117"/>
      <c r="M479" s="117"/>
      <c r="N479" s="117"/>
      <c r="O479" s="117"/>
      <c r="P479" s="117"/>
      <c r="Q479" s="117"/>
      <c r="R479" s="117"/>
      <c r="S479" s="117"/>
      <c r="T479" s="117"/>
      <c r="U479" s="117"/>
      <c r="V479" s="117"/>
      <c r="W479" s="117"/>
      <c r="X479" s="117"/>
      <c r="Y479" s="117"/>
      <c r="Z479" s="117"/>
    </row>
    <row r="480" ht="15.75" customHeight="1">
      <c r="A480" s="117"/>
      <c r="B480" s="117"/>
      <c r="C480" s="117"/>
      <c r="D480" s="117"/>
      <c r="E480" s="117"/>
      <c r="F480" s="117"/>
      <c r="G480" s="117"/>
      <c r="H480" s="117"/>
      <c r="I480" s="117"/>
      <c r="J480" s="117"/>
      <c r="K480" s="117"/>
      <c r="L480" s="117"/>
      <c r="M480" s="117"/>
      <c r="N480" s="117"/>
      <c r="O480" s="117"/>
      <c r="P480" s="117"/>
      <c r="Q480" s="117"/>
      <c r="R480" s="117"/>
      <c r="S480" s="117"/>
      <c r="T480" s="117"/>
      <c r="U480" s="117"/>
      <c r="V480" s="117"/>
      <c r="W480" s="117"/>
      <c r="X480" s="117"/>
      <c r="Y480" s="117"/>
      <c r="Z480" s="117"/>
    </row>
    <row r="481" ht="15.75" customHeight="1">
      <c r="A481" s="117"/>
      <c r="B481" s="117"/>
      <c r="C481" s="117"/>
      <c r="D481" s="117"/>
      <c r="E481" s="117"/>
      <c r="F481" s="117"/>
      <c r="G481" s="117"/>
      <c r="H481" s="117"/>
      <c r="I481" s="117"/>
      <c r="J481" s="117"/>
      <c r="K481" s="117"/>
      <c r="L481" s="117"/>
      <c r="M481" s="117"/>
      <c r="N481" s="117"/>
      <c r="O481" s="117"/>
      <c r="P481" s="117"/>
      <c r="Q481" s="117"/>
      <c r="R481" s="117"/>
      <c r="S481" s="117"/>
      <c r="T481" s="117"/>
      <c r="U481" s="117"/>
      <c r="V481" s="117"/>
      <c r="W481" s="117"/>
      <c r="X481" s="117"/>
      <c r="Y481" s="117"/>
      <c r="Z481" s="117"/>
    </row>
    <row r="482" ht="15.75" customHeight="1">
      <c r="A482" s="117"/>
      <c r="B482" s="117"/>
      <c r="C482" s="117"/>
      <c r="D482" s="117"/>
      <c r="E482" s="117"/>
      <c r="F482" s="117"/>
      <c r="G482" s="117"/>
      <c r="H482" s="117"/>
      <c r="I482" s="117"/>
      <c r="J482" s="117"/>
      <c r="K482" s="117"/>
      <c r="L482" s="117"/>
      <c r="M482" s="117"/>
      <c r="N482" s="117"/>
      <c r="O482" s="117"/>
      <c r="P482" s="117"/>
      <c r="Q482" s="117"/>
      <c r="R482" s="117"/>
      <c r="S482" s="117"/>
      <c r="T482" s="117"/>
      <c r="U482" s="117"/>
      <c r="V482" s="117"/>
      <c r="W482" s="117"/>
      <c r="X482" s="117"/>
      <c r="Y482" s="117"/>
      <c r="Z482" s="117"/>
    </row>
    <row r="483" ht="15.75" customHeight="1">
      <c r="A483" s="117"/>
      <c r="B483" s="117"/>
      <c r="C483" s="117"/>
      <c r="D483" s="117"/>
      <c r="E483" s="117"/>
      <c r="F483" s="117"/>
      <c r="G483" s="117"/>
      <c r="H483" s="117"/>
      <c r="I483" s="117"/>
      <c r="J483" s="117"/>
      <c r="K483" s="117"/>
      <c r="L483" s="117"/>
      <c r="M483" s="117"/>
      <c r="N483" s="117"/>
      <c r="O483" s="117"/>
      <c r="P483" s="117"/>
      <c r="Q483" s="117"/>
      <c r="R483" s="117"/>
      <c r="S483" s="117"/>
      <c r="T483" s="117"/>
      <c r="U483" s="117"/>
      <c r="V483" s="117"/>
      <c r="W483" s="117"/>
      <c r="X483" s="117"/>
      <c r="Y483" s="117"/>
      <c r="Z483" s="117"/>
    </row>
    <row r="484" ht="15.75" customHeight="1">
      <c r="A484" s="117"/>
      <c r="B484" s="117"/>
      <c r="C484" s="117"/>
      <c r="D484" s="117"/>
      <c r="E484" s="117"/>
      <c r="F484" s="117"/>
      <c r="G484" s="117"/>
      <c r="H484" s="117"/>
      <c r="I484" s="117"/>
      <c r="J484" s="117"/>
      <c r="K484" s="117"/>
      <c r="L484" s="117"/>
      <c r="M484" s="117"/>
      <c r="N484" s="117"/>
      <c r="O484" s="117"/>
      <c r="P484" s="117"/>
      <c r="Q484" s="117"/>
      <c r="R484" s="117"/>
      <c r="S484" s="117"/>
      <c r="T484" s="117"/>
      <c r="U484" s="117"/>
      <c r="V484" s="117"/>
      <c r="W484" s="117"/>
      <c r="X484" s="117"/>
      <c r="Y484" s="117"/>
      <c r="Z484" s="117"/>
    </row>
    <row r="485" ht="15.75" customHeight="1">
      <c r="A485" s="117"/>
      <c r="B485" s="117"/>
      <c r="C485" s="117"/>
      <c r="D485" s="117"/>
      <c r="E485" s="117"/>
      <c r="F485" s="117"/>
      <c r="G485" s="117"/>
      <c r="H485" s="117"/>
      <c r="I485" s="117"/>
      <c r="J485" s="117"/>
      <c r="K485" s="117"/>
      <c r="L485" s="117"/>
      <c r="M485" s="117"/>
      <c r="N485" s="117"/>
      <c r="O485" s="117"/>
      <c r="P485" s="117"/>
      <c r="Q485" s="117"/>
      <c r="R485" s="117"/>
      <c r="S485" s="117"/>
      <c r="T485" s="117"/>
      <c r="U485" s="117"/>
      <c r="V485" s="117"/>
      <c r="W485" s="117"/>
      <c r="X485" s="117"/>
      <c r="Y485" s="117"/>
      <c r="Z485" s="117"/>
    </row>
    <row r="486" ht="15.75" customHeight="1">
      <c r="A486" s="117"/>
      <c r="B486" s="117"/>
      <c r="C486" s="117"/>
      <c r="D486" s="117"/>
      <c r="E486" s="117"/>
      <c r="F486" s="117"/>
      <c r="G486" s="117"/>
      <c r="H486" s="117"/>
      <c r="I486" s="117"/>
      <c r="J486" s="117"/>
      <c r="K486" s="117"/>
      <c r="L486" s="117"/>
      <c r="M486" s="117"/>
      <c r="N486" s="117"/>
      <c r="O486" s="117"/>
      <c r="P486" s="117"/>
      <c r="Q486" s="117"/>
      <c r="R486" s="117"/>
      <c r="S486" s="117"/>
      <c r="T486" s="117"/>
      <c r="U486" s="117"/>
      <c r="V486" s="117"/>
      <c r="W486" s="117"/>
      <c r="X486" s="117"/>
      <c r="Y486" s="117"/>
      <c r="Z486" s="117"/>
    </row>
    <row r="487" ht="15.75" customHeight="1">
      <c r="A487" s="117"/>
      <c r="B487" s="117"/>
      <c r="C487" s="117"/>
      <c r="D487" s="117"/>
      <c r="E487" s="117"/>
      <c r="F487" s="117"/>
      <c r="G487" s="117"/>
      <c r="H487" s="117"/>
      <c r="I487" s="117"/>
      <c r="J487" s="117"/>
      <c r="K487" s="117"/>
      <c r="L487" s="117"/>
      <c r="M487" s="117"/>
      <c r="N487" s="117"/>
      <c r="O487" s="117"/>
      <c r="P487" s="117"/>
      <c r="Q487" s="117"/>
      <c r="R487" s="117"/>
      <c r="S487" s="117"/>
      <c r="T487" s="117"/>
      <c r="U487" s="117"/>
      <c r="V487" s="117"/>
      <c r="W487" s="117"/>
      <c r="X487" s="117"/>
      <c r="Y487" s="117"/>
      <c r="Z487" s="117"/>
    </row>
    <row r="488" ht="15.75" customHeight="1">
      <c r="A488" s="117"/>
      <c r="B488" s="117"/>
      <c r="C488" s="117"/>
      <c r="D488" s="117"/>
      <c r="E488" s="117"/>
      <c r="F488" s="117"/>
      <c r="G488" s="117"/>
      <c r="H488" s="117"/>
      <c r="I488" s="117"/>
      <c r="J488" s="117"/>
      <c r="K488" s="117"/>
      <c r="L488" s="117"/>
      <c r="M488" s="117"/>
      <c r="N488" s="117"/>
      <c r="O488" s="117"/>
      <c r="P488" s="117"/>
      <c r="Q488" s="117"/>
      <c r="R488" s="117"/>
      <c r="S488" s="117"/>
      <c r="T488" s="117"/>
      <c r="U488" s="117"/>
      <c r="V488" s="117"/>
      <c r="W488" s="117"/>
      <c r="X488" s="117"/>
      <c r="Y488" s="117"/>
      <c r="Z488" s="117"/>
    </row>
    <row r="489" ht="15.75" customHeight="1">
      <c r="A489" s="117"/>
      <c r="B489" s="117"/>
      <c r="C489" s="117"/>
      <c r="D489" s="117"/>
      <c r="E489" s="117"/>
      <c r="F489" s="117"/>
      <c r="G489" s="117"/>
      <c r="H489" s="117"/>
      <c r="I489" s="117"/>
      <c r="J489" s="117"/>
      <c r="K489" s="117"/>
      <c r="L489" s="117"/>
      <c r="M489" s="117"/>
      <c r="N489" s="117"/>
      <c r="O489" s="117"/>
      <c r="P489" s="117"/>
      <c r="Q489" s="117"/>
      <c r="R489" s="117"/>
      <c r="S489" s="117"/>
      <c r="T489" s="117"/>
      <c r="U489" s="117"/>
      <c r="V489" s="117"/>
      <c r="W489" s="117"/>
      <c r="X489" s="117"/>
      <c r="Y489" s="117"/>
      <c r="Z489" s="117"/>
    </row>
    <row r="490" ht="15.75" customHeight="1">
      <c r="A490" s="117"/>
      <c r="B490" s="117"/>
      <c r="C490" s="117"/>
      <c r="D490" s="117"/>
      <c r="E490" s="117"/>
      <c r="F490" s="117"/>
      <c r="G490" s="117"/>
      <c r="H490" s="117"/>
      <c r="I490" s="117"/>
      <c r="J490" s="117"/>
      <c r="K490" s="117"/>
      <c r="L490" s="117"/>
      <c r="M490" s="117"/>
      <c r="N490" s="117"/>
      <c r="O490" s="117"/>
      <c r="P490" s="117"/>
      <c r="Q490" s="117"/>
      <c r="R490" s="117"/>
      <c r="S490" s="117"/>
      <c r="T490" s="117"/>
      <c r="U490" s="117"/>
      <c r="V490" s="117"/>
      <c r="W490" s="117"/>
      <c r="X490" s="117"/>
      <c r="Y490" s="117"/>
      <c r="Z490" s="117"/>
    </row>
    <row r="491" ht="15.75" customHeight="1">
      <c r="A491" s="117"/>
      <c r="B491" s="117"/>
      <c r="C491" s="117"/>
      <c r="D491" s="117"/>
      <c r="E491" s="117"/>
      <c r="F491" s="117"/>
      <c r="G491" s="117"/>
      <c r="H491" s="117"/>
      <c r="I491" s="117"/>
      <c r="J491" s="117"/>
      <c r="K491" s="117"/>
      <c r="L491" s="117"/>
      <c r="M491" s="117"/>
      <c r="N491" s="117"/>
      <c r="O491" s="117"/>
      <c r="P491" s="117"/>
      <c r="Q491" s="117"/>
      <c r="R491" s="117"/>
      <c r="S491" s="117"/>
      <c r="T491" s="117"/>
      <c r="U491" s="117"/>
      <c r="V491" s="117"/>
      <c r="W491" s="117"/>
      <c r="X491" s="117"/>
      <c r="Y491" s="117"/>
      <c r="Z491" s="117"/>
    </row>
    <row r="492" ht="15.75" customHeight="1">
      <c r="A492" s="117"/>
      <c r="B492" s="117"/>
      <c r="C492" s="117"/>
      <c r="D492" s="117"/>
      <c r="E492" s="117"/>
      <c r="F492" s="117"/>
      <c r="G492" s="117"/>
      <c r="H492" s="117"/>
      <c r="I492" s="117"/>
      <c r="J492" s="117"/>
      <c r="K492" s="117"/>
      <c r="L492" s="117"/>
      <c r="M492" s="117"/>
      <c r="N492" s="117"/>
      <c r="O492" s="117"/>
      <c r="P492" s="117"/>
      <c r="Q492" s="117"/>
      <c r="R492" s="117"/>
      <c r="S492" s="117"/>
      <c r="T492" s="117"/>
      <c r="U492" s="117"/>
      <c r="V492" s="117"/>
      <c r="W492" s="117"/>
      <c r="X492" s="117"/>
      <c r="Y492" s="117"/>
      <c r="Z492" s="117"/>
    </row>
    <row r="493" ht="15.75" customHeight="1">
      <c r="A493" s="117"/>
      <c r="B493" s="117"/>
      <c r="C493" s="117"/>
      <c r="D493" s="117"/>
      <c r="E493" s="117"/>
      <c r="F493" s="117"/>
      <c r="G493" s="117"/>
      <c r="H493" s="117"/>
      <c r="I493" s="117"/>
      <c r="J493" s="117"/>
      <c r="K493" s="117"/>
      <c r="L493" s="117"/>
      <c r="M493" s="117"/>
      <c r="N493" s="117"/>
      <c r="O493" s="117"/>
      <c r="P493" s="117"/>
      <c r="Q493" s="117"/>
      <c r="R493" s="117"/>
      <c r="S493" s="117"/>
      <c r="T493" s="117"/>
      <c r="U493" s="117"/>
      <c r="V493" s="117"/>
      <c r="W493" s="117"/>
      <c r="X493" s="117"/>
      <c r="Y493" s="117"/>
      <c r="Z493" s="117"/>
    </row>
    <row r="494" ht="15.75" customHeight="1">
      <c r="A494" s="117"/>
      <c r="B494" s="117"/>
      <c r="C494" s="117"/>
      <c r="D494" s="117"/>
      <c r="E494" s="117"/>
      <c r="F494" s="117"/>
      <c r="G494" s="117"/>
      <c r="H494" s="117"/>
      <c r="I494" s="117"/>
      <c r="J494" s="117"/>
      <c r="K494" s="117"/>
      <c r="L494" s="117"/>
      <c r="M494" s="117"/>
      <c r="N494" s="117"/>
      <c r="O494" s="117"/>
      <c r="P494" s="117"/>
      <c r="Q494" s="117"/>
      <c r="R494" s="117"/>
      <c r="S494" s="117"/>
      <c r="T494" s="117"/>
      <c r="U494" s="117"/>
      <c r="V494" s="117"/>
      <c r="W494" s="117"/>
      <c r="X494" s="117"/>
      <c r="Y494" s="117"/>
      <c r="Z494" s="117"/>
    </row>
    <row r="495" ht="15.75" customHeight="1">
      <c r="A495" s="117"/>
      <c r="B495" s="117"/>
      <c r="C495" s="117"/>
      <c r="D495" s="117"/>
      <c r="E495" s="117"/>
      <c r="F495" s="117"/>
      <c r="G495" s="117"/>
      <c r="H495" s="117"/>
      <c r="I495" s="117"/>
      <c r="J495" s="117"/>
      <c r="K495" s="117"/>
      <c r="L495" s="117"/>
      <c r="M495" s="117"/>
      <c r="N495" s="117"/>
      <c r="O495" s="117"/>
      <c r="P495" s="117"/>
      <c r="Q495" s="117"/>
      <c r="R495" s="117"/>
      <c r="S495" s="117"/>
      <c r="T495" s="117"/>
      <c r="U495" s="117"/>
      <c r="V495" s="117"/>
      <c r="W495" s="117"/>
      <c r="X495" s="117"/>
      <c r="Y495" s="117"/>
      <c r="Z495" s="117"/>
    </row>
    <row r="496" ht="15.75" customHeight="1">
      <c r="A496" s="117"/>
      <c r="B496" s="117"/>
      <c r="C496" s="117"/>
      <c r="D496" s="117"/>
      <c r="E496" s="117"/>
      <c r="F496" s="117"/>
      <c r="G496" s="117"/>
      <c r="H496" s="117"/>
      <c r="I496" s="117"/>
      <c r="J496" s="117"/>
      <c r="K496" s="117"/>
      <c r="L496" s="117"/>
      <c r="M496" s="117"/>
      <c r="N496" s="117"/>
      <c r="O496" s="117"/>
      <c r="P496" s="117"/>
      <c r="Q496" s="117"/>
      <c r="R496" s="117"/>
      <c r="S496" s="117"/>
      <c r="T496" s="117"/>
      <c r="U496" s="117"/>
      <c r="V496" s="117"/>
      <c r="W496" s="117"/>
      <c r="X496" s="117"/>
      <c r="Y496" s="117"/>
      <c r="Z496" s="117"/>
    </row>
    <row r="497" ht="15.75" customHeight="1">
      <c r="A497" s="117"/>
      <c r="B497" s="117"/>
      <c r="C497" s="117"/>
      <c r="D497" s="117"/>
      <c r="E497" s="117"/>
      <c r="F497" s="117"/>
      <c r="G497" s="117"/>
      <c r="H497" s="117"/>
      <c r="I497" s="117"/>
      <c r="J497" s="117"/>
      <c r="K497" s="117"/>
      <c r="L497" s="117"/>
      <c r="M497" s="117"/>
      <c r="N497" s="117"/>
      <c r="O497" s="117"/>
      <c r="P497" s="117"/>
      <c r="Q497" s="117"/>
      <c r="R497" s="117"/>
      <c r="S497" s="117"/>
      <c r="T497" s="117"/>
      <c r="U497" s="117"/>
      <c r="V497" s="117"/>
      <c r="W497" s="117"/>
      <c r="X497" s="117"/>
      <c r="Y497" s="117"/>
      <c r="Z497" s="117"/>
    </row>
    <row r="498" ht="15.75" customHeight="1">
      <c r="A498" s="117"/>
      <c r="B498" s="117"/>
      <c r="C498" s="117"/>
      <c r="D498" s="117"/>
      <c r="E498" s="117"/>
      <c r="F498" s="117"/>
      <c r="G498" s="117"/>
      <c r="H498" s="117"/>
      <c r="I498" s="117"/>
      <c r="J498" s="117"/>
      <c r="K498" s="117"/>
      <c r="L498" s="117"/>
      <c r="M498" s="117"/>
      <c r="N498" s="117"/>
      <c r="O498" s="117"/>
      <c r="P498" s="117"/>
      <c r="Q498" s="117"/>
      <c r="R498" s="117"/>
      <c r="S498" s="117"/>
      <c r="T498" s="117"/>
      <c r="U498" s="117"/>
      <c r="V498" s="117"/>
      <c r="W498" s="117"/>
      <c r="X498" s="117"/>
      <c r="Y498" s="117"/>
      <c r="Z498" s="117"/>
    </row>
    <row r="499" ht="15.75" customHeight="1">
      <c r="A499" s="117"/>
      <c r="B499" s="117"/>
      <c r="C499" s="117"/>
      <c r="D499" s="117"/>
      <c r="E499" s="117"/>
      <c r="F499" s="117"/>
      <c r="G499" s="117"/>
      <c r="H499" s="117"/>
      <c r="I499" s="117"/>
      <c r="J499" s="117"/>
      <c r="K499" s="117"/>
      <c r="L499" s="117"/>
      <c r="M499" s="117"/>
      <c r="N499" s="117"/>
      <c r="O499" s="117"/>
      <c r="P499" s="117"/>
      <c r="Q499" s="117"/>
      <c r="R499" s="117"/>
      <c r="S499" s="117"/>
      <c r="T499" s="117"/>
      <c r="U499" s="117"/>
      <c r="V499" s="117"/>
      <c r="W499" s="117"/>
      <c r="X499" s="117"/>
      <c r="Y499" s="117"/>
      <c r="Z499" s="117"/>
    </row>
    <row r="500" ht="15.75" customHeight="1">
      <c r="A500" s="117"/>
      <c r="B500" s="117"/>
      <c r="C500" s="117"/>
      <c r="D500" s="117"/>
      <c r="E500" s="117"/>
      <c r="F500" s="117"/>
      <c r="G500" s="117"/>
      <c r="H500" s="117"/>
      <c r="I500" s="117"/>
      <c r="J500" s="117"/>
      <c r="K500" s="117"/>
      <c r="L500" s="117"/>
      <c r="M500" s="117"/>
      <c r="N500" s="117"/>
      <c r="O500" s="117"/>
      <c r="P500" s="117"/>
      <c r="Q500" s="117"/>
      <c r="R500" s="117"/>
      <c r="S500" s="117"/>
      <c r="T500" s="117"/>
      <c r="U500" s="117"/>
      <c r="V500" s="117"/>
      <c r="W500" s="117"/>
      <c r="X500" s="117"/>
      <c r="Y500" s="117"/>
      <c r="Z500" s="117"/>
    </row>
    <row r="501" ht="15.75" customHeight="1">
      <c r="A501" s="117"/>
      <c r="B501" s="117"/>
      <c r="C501" s="117"/>
      <c r="D501" s="117"/>
      <c r="E501" s="117"/>
      <c r="F501" s="117"/>
      <c r="G501" s="117"/>
      <c r="H501" s="117"/>
      <c r="I501" s="117"/>
      <c r="J501" s="117"/>
      <c r="K501" s="117"/>
      <c r="L501" s="117"/>
      <c r="M501" s="117"/>
      <c r="N501" s="117"/>
      <c r="O501" s="117"/>
      <c r="P501" s="117"/>
      <c r="Q501" s="117"/>
      <c r="R501" s="117"/>
      <c r="S501" s="117"/>
      <c r="T501" s="117"/>
      <c r="U501" s="117"/>
      <c r="V501" s="117"/>
      <c r="W501" s="117"/>
      <c r="X501" s="117"/>
      <c r="Y501" s="117"/>
      <c r="Z501" s="117"/>
    </row>
    <row r="502" ht="15.75" customHeight="1">
      <c r="A502" s="117"/>
      <c r="B502" s="117"/>
      <c r="C502" s="117"/>
      <c r="D502" s="117"/>
      <c r="E502" s="117"/>
      <c r="F502" s="117"/>
      <c r="G502" s="117"/>
      <c r="H502" s="117"/>
      <c r="I502" s="117"/>
      <c r="J502" s="117"/>
      <c r="K502" s="117"/>
      <c r="L502" s="117"/>
      <c r="M502" s="117"/>
      <c r="N502" s="117"/>
      <c r="O502" s="117"/>
      <c r="P502" s="117"/>
      <c r="Q502" s="117"/>
      <c r="R502" s="117"/>
      <c r="S502" s="117"/>
      <c r="T502" s="117"/>
      <c r="U502" s="117"/>
      <c r="V502" s="117"/>
      <c r="W502" s="117"/>
      <c r="X502" s="117"/>
      <c r="Y502" s="117"/>
      <c r="Z502" s="117"/>
    </row>
    <row r="503" ht="15.75" customHeight="1">
      <c r="A503" s="117"/>
      <c r="B503" s="117"/>
      <c r="C503" s="117"/>
      <c r="D503" s="117"/>
      <c r="E503" s="117"/>
      <c r="F503" s="117"/>
      <c r="G503" s="117"/>
      <c r="H503" s="117"/>
      <c r="I503" s="117"/>
      <c r="J503" s="117"/>
      <c r="K503" s="117"/>
      <c r="L503" s="117"/>
      <c r="M503" s="117"/>
      <c r="N503" s="117"/>
      <c r="O503" s="117"/>
      <c r="P503" s="117"/>
      <c r="Q503" s="117"/>
      <c r="R503" s="117"/>
      <c r="S503" s="117"/>
      <c r="T503" s="117"/>
      <c r="U503" s="117"/>
      <c r="V503" s="117"/>
      <c r="W503" s="117"/>
      <c r="X503" s="117"/>
      <c r="Y503" s="117"/>
      <c r="Z503" s="117"/>
    </row>
    <row r="504" ht="15.75" customHeight="1">
      <c r="A504" s="117"/>
      <c r="B504" s="117"/>
      <c r="C504" s="117"/>
      <c r="D504" s="117"/>
      <c r="E504" s="117"/>
      <c r="F504" s="117"/>
      <c r="G504" s="117"/>
      <c r="H504" s="117"/>
      <c r="I504" s="117"/>
      <c r="J504" s="117"/>
      <c r="K504" s="117"/>
      <c r="L504" s="117"/>
      <c r="M504" s="117"/>
      <c r="N504" s="117"/>
      <c r="O504" s="117"/>
      <c r="P504" s="117"/>
      <c r="Q504" s="117"/>
      <c r="R504" s="117"/>
      <c r="S504" s="117"/>
      <c r="T504" s="117"/>
      <c r="U504" s="117"/>
      <c r="V504" s="117"/>
      <c r="W504" s="117"/>
      <c r="X504" s="117"/>
      <c r="Y504" s="117"/>
      <c r="Z504" s="117"/>
    </row>
    <row r="505" ht="15.75" customHeight="1">
      <c r="A505" s="117"/>
      <c r="B505" s="117"/>
      <c r="C505" s="117"/>
      <c r="D505" s="117"/>
      <c r="E505" s="117"/>
      <c r="F505" s="117"/>
      <c r="G505" s="117"/>
      <c r="H505" s="117"/>
      <c r="I505" s="117"/>
      <c r="J505" s="117"/>
      <c r="K505" s="117"/>
      <c r="L505" s="117"/>
      <c r="M505" s="117"/>
      <c r="N505" s="117"/>
      <c r="O505" s="117"/>
      <c r="P505" s="117"/>
      <c r="Q505" s="117"/>
      <c r="R505" s="117"/>
      <c r="S505" s="117"/>
      <c r="T505" s="117"/>
      <c r="U505" s="117"/>
      <c r="V505" s="117"/>
      <c r="W505" s="117"/>
      <c r="X505" s="117"/>
      <c r="Y505" s="117"/>
      <c r="Z505" s="117"/>
    </row>
    <row r="506" ht="15.75" customHeight="1">
      <c r="A506" s="117"/>
      <c r="B506" s="117"/>
      <c r="C506" s="117"/>
      <c r="D506" s="117"/>
      <c r="E506" s="117"/>
      <c r="F506" s="117"/>
      <c r="G506" s="117"/>
      <c r="H506" s="117"/>
      <c r="I506" s="117"/>
      <c r="J506" s="117"/>
      <c r="K506" s="117"/>
      <c r="L506" s="117"/>
      <c r="M506" s="117"/>
      <c r="N506" s="117"/>
      <c r="O506" s="117"/>
      <c r="P506" s="117"/>
      <c r="Q506" s="117"/>
      <c r="R506" s="117"/>
      <c r="S506" s="117"/>
      <c r="T506" s="117"/>
      <c r="U506" s="117"/>
      <c r="V506" s="117"/>
      <c r="W506" s="117"/>
      <c r="X506" s="117"/>
      <c r="Y506" s="117"/>
      <c r="Z506" s="117"/>
    </row>
    <row r="507" ht="15.75" customHeight="1">
      <c r="A507" s="117"/>
      <c r="B507" s="117"/>
      <c r="C507" s="117"/>
      <c r="D507" s="117"/>
      <c r="E507" s="117"/>
      <c r="F507" s="117"/>
      <c r="G507" s="117"/>
      <c r="H507" s="117"/>
      <c r="I507" s="117"/>
      <c r="J507" s="117"/>
      <c r="K507" s="117"/>
      <c r="L507" s="117"/>
      <c r="M507" s="117"/>
      <c r="N507" s="117"/>
      <c r="O507" s="117"/>
      <c r="P507" s="117"/>
      <c r="Q507" s="117"/>
      <c r="R507" s="117"/>
      <c r="S507" s="117"/>
      <c r="T507" s="117"/>
      <c r="U507" s="117"/>
      <c r="V507" s="117"/>
      <c r="W507" s="117"/>
      <c r="X507" s="117"/>
      <c r="Y507" s="117"/>
      <c r="Z507" s="117"/>
    </row>
    <row r="508" ht="15.75" customHeight="1">
      <c r="A508" s="117"/>
      <c r="B508" s="117"/>
      <c r="C508" s="117"/>
      <c r="D508" s="117"/>
      <c r="E508" s="117"/>
      <c r="F508" s="117"/>
      <c r="G508" s="117"/>
      <c r="H508" s="117"/>
      <c r="I508" s="117"/>
      <c r="J508" s="117"/>
      <c r="K508" s="117"/>
      <c r="L508" s="117"/>
      <c r="M508" s="117"/>
      <c r="N508" s="117"/>
      <c r="O508" s="117"/>
      <c r="P508" s="117"/>
      <c r="Q508" s="117"/>
      <c r="R508" s="117"/>
      <c r="S508" s="117"/>
      <c r="T508" s="117"/>
      <c r="U508" s="117"/>
      <c r="V508" s="117"/>
      <c r="W508" s="117"/>
      <c r="X508" s="117"/>
      <c r="Y508" s="117"/>
      <c r="Z508" s="117"/>
    </row>
    <row r="509" ht="15.75" customHeight="1">
      <c r="A509" s="117"/>
      <c r="B509" s="117"/>
      <c r="C509" s="117"/>
      <c r="D509" s="117"/>
      <c r="E509" s="117"/>
      <c r="F509" s="117"/>
      <c r="G509" s="117"/>
      <c r="H509" s="117"/>
      <c r="I509" s="117"/>
      <c r="J509" s="117"/>
      <c r="K509" s="117"/>
      <c r="L509" s="117"/>
      <c r="M509" s="117"/>
      <c r="N509" s="117"/>
      <c r="O509" s="117"/>
      <c r="P509" s="117"/>
      <c r="Q509" s="117"/>
      <c r="R509" s="117"/>
      <c r="S509" s="117"/>
      <c r="T509" s="117"/>
      <c r="U509" s="117"/>
      <c r="V509" s="117"/>
      <c r="W509" s="117"/>
      <c r="X509" s="117"/>
      <c r="Y509" s="117"/>
      <c r="Z509" s="117"/>
    </row>
    <row r="510" ht="15.75" customHeight="1">
      <c r="A510" s="117"/>
      <c r="B510" s="117"/>
      <c r="C510" s="117"/>
      <c r="D510" s="117"/>
      <c r="E510" s="117"/>
      <c r="F510" s="117"/>
      <c r="G510" s="117"/>
      <c r="H510" s="117"/>
      <c r="I510" s="117"/>
      <c r="J510" s="117"/>
      <c r="K510" s="117"/>
      <c r="L510" s="117"/>
      <c r="M510" s="117"/>
      <c r="N510" s="117"/>
      <c r="O510" s="117"/>
      <c r="P510" s="117"/>
      <c r="Q510" s="117"/>
      <c r="R510" s="117"/>
      <c r="S510" s="117"/>
      <c r="T510" s="117"/>
      <c r="U510" s="117"/>
      <c r="V510" s="117"/>
      <c r="W510" s="117"/>
      <c r="X510" s="117"/>
      <c r="Y510" s="117"/>
      <c r="Z510" s="117"/>
    </row>
    <row r="511" ht="15.75" customHeight="1">
      <c r="A511" s="117"/>
      <c r="B511" s="117"/>
      <c r="C511" s="117"/>
      <c r="D511" s="117"/>
      <c r="E511" s="117"/>
      <c r="F511" s="117"/>
      <c r="G511" s="117"/>
      <c r="H511" s="117"/>
      <c r="I511" s="117"/>
      <c r="J511" s="117"/>
      <c r="K511" s="117"/>
      <c r="L511" s="117"/>
      <c r="M511" s="117"/>
      <c r="N511" s="117"/>
      <c r="O511" s="117"/>
      <c r="P511" s="117"/>
      <c r="Q511" s="117"/>
      <c r="R511" s="117"/>
      <c r="S511" s="117"/>
      <c r="T511" s="117"/>
      <c r="U511" s="117"/>
      <c r="V511" s="117"/>
      <c r="W511" s="117"/>
      <c r="X511" s="117"/>
      <c r="Y511" s="117"/>
      <c r="Z511" s="117"/>
    </row>
    <row r="512" ht="15.75" customHeight="1">
      <c r="A512" s="117"/>
      <c r="B512" s="117"/>
      <c r="C512" s="117"/>
      <c r="D512" s="117"/>
      <c r="E512" s="117"/>
      <c r="F512" s="117"/>
      <c r="G512" s="117"/>
      <c r="H512" s="117"/>
      <c r="I512" s="117"/>
      <c r="J512" s="117"/>
      <c r="K512" s="117"/>
      <c r="L512" s="117"/>
      <c r="M512" s="117"/>
      <c r="N512" s="117"/>
      <c r="O512" s="117"/>
      <c r="P512" s="117"/>
      <c r="Q512" s="117"/>
      <c r="R512" s="117"/>
      <c r="S512" s="117"/>
      <c r="T512" s="117"/>
      <c r="U512" s="117"/>
      <c r="V512" s="117"/>
      <c r="W512" s="117"/>
      <c r="X512" s="117"/>
      <c r="Y512" s="117"/>
      <c r="Z512" s="117"/>
    </row>
    <row r="513" ht="15.75" customHeight="1">
      <c r="A513" s="117"/>
      <c r="B513" s="117"/>
      <c r="C513" s="117"/>
      <c r="D513" s="117"/>
      <c r="E513" s="117"/>
      <c r="F513" s="117"/>
      <c r="G513" s="117"/>
      <c r="H513" s="117"/>
      <c r="I513" s="117"/>
      <c r="J513" s="117"/>
      <c r="K513" s="117"/>
      <c r="L513" s="117"/>
      <c r="M513" s="117"/>
      <c r="N513" s="117"/>
      <c r="O513" s="117"/>
      <c r="P513" s="117"/>
      <c r="Q513" s="117"/>
      <c r="R513" s="117"/>
      <c r="S513" s="117"/>
      <c r="T513" s="117"/>
      <c r="U513" s="117"/>
      <c r="V513" s="117"/>
      <c r="W513" s="117"/>
      <c r="X513" s="117"/>
      <c r="Y513" s="117"/>
      <c r="Z513" s="117"/>
    </row>
    <row r="514" ht="15.75" customHeight="1">
      <c r="A514" s="117"/>
      <c r="B514" s="117"/>
      <c r="C514" s="117"/>
      <c r="D514" s="117"/>
      <c r="E514" s="117"/>
      <c r="F514" s="117"/>
      <c r="G514" s="117"/>
      <c r="H514" s="117"/>
      <c r="I514" s="117"/>
      <c r="J514" s="117"/>
      <c r="K514" s="117"/>
      <c r="L514" s="117"/>
      <c r="M514" s="117"/>
      <c r="N514" s="117"/>
      <c r="O514" s="117"/>
      <c r="P514" s="117"/>
      <c r="Q514" s="117"/>
      <c r="R514" s="117"/>
      <c r="S514" s="117"/>
      <c r="T514" s="117"/>
      <c r="U514" s="117"/>
      <c r="V514" s="117"/>
      <c r="W514" s="117"/>
      <c r="X514" s="117"/>
      <c r="Y514" s="117"/>
      <c r="Z514" s="117"/>
    </row>
    <row r="515" ht="15.75" customHeight="1">
      <c r="A515" s="117"/>
      <c r="B515" s="117"/>
      <c r="C515" s="117"/>
      <c r="D515" s="117"/>
      <c r="E515" s="117"/>
      <c r="F515" s="117"/>
      <c r="G515" s="117"/>
      <c r="H515" s="117"/>
      <c r="I515" s="117"/>
      <c r="J515" s="117"/>
      <c r="K515" s="117"/>
      <c r="L515" s="117"/>
      <c r="M515" s="117"/>
      <c r="N515" s="117"/>
      <c r="O515" s="117"/>
      <c r="P515" s="117"/>
      <c r="Q515" s="117"/>
      <c r="R515" s="117"/>
      <c r="S515" s="117"/>
      <c r="T515" s="117"/>
      <c r="U515" s="117"/>
      <c r="V515" s="117"/>
      <c r="W515" s="117"/>
      <c r="X515" s="117"/>
      <c r="Y515" s="117"/>
      <c r="Z515" s="117"/>
    </row>
    <row r="516" ht="15.75" customHeight="1">
      <c r="A516" s="117"/>
      <c r="B516" s="117"/>
      <c r="C516" s="117"/>
      <c r="D516" s="117"/>
      <c r="E516" s="117"/>
      <c r="F516" s="117"/>
      <c r="G516" s="117"/>
      <c r="H516" s="117"/>
      <c r="I516" s="117"/>
      <c r="J516" s="117"/>
      <c r="K516" s="117"/>
      <c r="L516" s="117"/>
      <c r="M516" s="117"/>
      <c r="N516" s="117"/>
      <c r="O516" s="117"/>
      <c r="P516" s="117"/>
      <c r="Q516" s="117"/>
      <c r="R516" s="117"/>
      <c r="S516" s="117"/>
      <c r="T516" s="117"/>
      <c r="U516" s="117"/>
      <c r="V516" s="117"/>
      <c r="W516" s="117"/>
      <c r="X516" s="117"/>
      <c r="Y516" s="117"/>
      <c r="Z516" s="117"/>
    </row>
    <row r="517" ht="15.75" customHeight="1">
      <c r="A517" s="117"/>
      <c r="B517" s="117"/>
      <c r="C517" s="117"/>
      <c r="D517" s="117"/>
      <c r="E517" s="117"/>
      <c r="F517" s="117"/>
      <c r="G517" s="117"/>
      <c r="H517" s="117"/>
      <c r="I517" s="117"/>
      <c r="J517" s="117"/>
      <c r="K517" s="117"/>
      <c r="L517" s="117"/>
      <c r="M517" s="117"/>
      <c r="N517" s="117"/>
      <c r="O517" s="117"/>
      <c r="P517" s="117"/>
      <c r="Q517" s="117"/>
      <c r="R517" s="117"/>
      <c r="S517" s="117"/>
      <c r="T517" s="117"/>
      <c r="U517" s="117"/>
      <c r="V517" s="117"/>
      <c r="W517" s="117"/>
      <c r="X517" s="117"/>
      <c r="Y517" s="117"/>
      <c r="Z517" s="117"/>
    </row>
    <row r="518" ht="15.75" customHeight="1">
      <c r="A518" s="117"/>
      <c r="B518" s="117"/>
      <c r="C518" s="117"/>
      <c r="D518" s="117"/>
      <c r="E518" s="117"/>
      <c r="F518" s="117"/>
      <c r="G518" s="117"/>
      <c r="H518" s="117"/>
      <c r="I518" s="117"/>
      <c r="J518" s="117"/>
      <c r="K518" s="117"/>
      <c r="L518" s="117"/>
      <c r="M518" s="117"/>
      <c r="N518" s="117"/>
      <c r="O518" s="117"/>
      <c r="P518" s="117"/>
      <c r="Q518" s="117"/>
      <c r="R518" s="117"/>
      <c r="S518" s="117"/>
      <c r="T518" s="117"/>
      <c r="U518" s="117"/>
      <c r="V518" s="117"/>
      <c r="W518" s="117"/>
      <c r="X518" s="117"/>
      <c r="Y518" s="117"/>
      <c r="Z518" s="117"/>
    </row>
    <row r="519" ht="15.75" customHeight="1">
      <c r="A519" s="117"/>
      <c r="B519" s="117"/>
      <c r="C519" s="117"/>
      <c r="D519" s="117"/>
      <c r="E519" s="117"/>
      <c r="F519" s="117"/>
      <c r="G519" s="117"/>
      <c r="H519" s="117"/>
      <c r="I519" s="117"/>
      <c r="J519" s="117"/>
      <c r="K519" s="117"/>
      <c r="L519" s="117"/>
      <c r="M519" s="117"/>
      <c r="N519" s="117"/>
      <c r="O519" s="117"/>
      <c r="P519" s="117"/>
      <c r="Q519" s="117"/>
      <c r="R519" s="117"/>
      <c r="S519" s="117"/>
      <c r="T519" s="117"/>
      <c r="U519" s="117"/>
      <c r="V519" s="117"/>
      <c r="W519" s="117"/>
      <c r="X519" s="117"/>
      <c r="Y519" s="117"/>
      <c r="Z519" s="117"/>
    </row>
    <row r="520" ht="15.75" customHeight="1">
      <c r="A520" s="117"/>
      <c r="B520" s="117"/>
      <c r="C520" s="117"/>
      <c r="D520" s="117"/>
      <c r="E520" s="117"/>
      <c r="F520" s="117"/>
      <c r="G520" s="117"/>
      <c r="H520" s="117"/>
      <c r="I520" s="117"/>
      <c r="J520" s="117"/>
      <c r="K520" s="117"/>
      <c r="L520" s="117"/>
      <c r="M520" s="117"/>
      <c r="N520" s="117"/>
      <c r="O520" s="117"/>
      <c r="P520" s="117"/>
      <c r="Q520" s="117"/>
      <c r="R520" s="117"/>
      <c r="S520" s="117"/>
      <c r="T520" s="117"/>
      <c r="U520" s="117"/>
      <c r="V520" s="117"/>
      <c r="W520" s="117"/>
      <c r="X520" s="117"/>
      <c r="Y520" s="117"/>
      <c r="Z520" s="117"/>
    </row>
    <row r="521" ht="15.75" customHeight="1">
      <c r="A521" s="117"/>
      <c r="B521" s="117"/>
      <c r="C521" s="117"/>
      <c r="D521" s="117"/>
      <c r="E521" s="117"/>
      <c r="F521" s="117"/>
      <c r="G521" s="117"/>
      <c r="H521" s="117"/>
      <c r="I521" s="117"/>
      <c r="J521" s="117"/>
      <c r="K521" s="117"/>
      <c r="L521" s="117"/>
      <c r="M521" s="117"/>
      <c r="N521" s="117"/>
      <c r="O521" s="117"/>
      <c r="P521" s="117"/>
      <c r="Q521" s="117"/>
      <c r="R521" s="117"/>
      <c r="S521" s="117"/>
      <c r="T521" s="117"/>
      <c r="U521" s="117"/>
      <c r="V521" s="117"/>
      <c r="W521" s="117"/>
      <c r="X521" s="117"/>
      <c r="Y521" s="117"/>
      <c r="Z521" s="117"/>
    </row>
    <row r="522" ht="15.75" customHeight="1">
      <c r="A522" s="117"/>
      <c r="B522" s="117"/>
      <c r="C522" s="117"/>
      <c r="D522" s="117"/>
      <c r="E522" s="117"/>
      <c r="F522" s="117"/>
      <c r="G522" s="117"/>
      <c r="H522" s="117"/>
      <c r="I522" s="117"/>
      <c r="J522" s="117"/>
      <c r="K522" s="117"/>
      <c r="L522" s="117"/>
      <c r="M522" s="117"/>
      <c r="N522" s="117"/>
      <c r="O522" s="117"/>
      <c r="P522" s="117"/>
      <c r="Q522" s="117"/>
      <c r="R522" s="117"/>
      <c r="S522" s="117"/>
      <c r="T522" s="117"/>
      <c r="U522" s="117"/>
      <c r="V522" s="117"/>
      <c r="W522" s="117"/>
      <c r="X522" s="117"/>
      <c r="Y522" s="117"/>
      <c r="Z522" s="117"/>
    </row>
    <row r="523" ht="15.75" customHeight="1">
      <c r="A523" s="117"/>
      <c r="B523" s="117"/>
      <c r="C523" s="117"/>
      <c r="D523" s="117"/>
      <c r="E523" s="117"/>
      <c r="F523" s="117"/>
      <c r="G523" s="117"/>
      <c r="H523" s="117"/>
      <c r="I523" s="117"/>
      <c r="J523" s="117"/>
      <c r="K523" s="117"/>
      <c r="L523" s="117"/>
      <c r="M523" s="117"/>
      <c r="N523" s="117"/>
      <c r="O523" s="117"/>
      <c r="P523" s="117"/>
      <c r="Q523" s="117"/>
      <c r="R523" s="117"/>
      <c r="S523" s="117"/>
      <c r="T523" s="117"/>
      <c r="U523" s="117"/>
      <c r="V523" s="117"/>
      <c r="W523" s="117"/>
      <c r="X523" s="117"/>
      <c r="Y523" s="117"/>
      <c r="Z523" s="117"/>
    </row>
    <row r="524" ht="15.75" customHeight="1">
      <c r="A524" s="117"/>
      <c r="B524" s="117"/>
      <c r="C524" s="117"/>
      <c r="D524" s="117"/>
      <c r="E524" s="117"/>
      <c r="F524" s="117"/>
      <c r="G524" s="117"/>
      <c r="H524" s="117"/>
      <c r="I524" s="117"/>
      <c r="J524" s="117"/>
      <c r="K524" s="117"/>
      <c r="L524" s="117"/>
      <c r="M524" s="117"/>
      <c r="N524" s="117"/>
      <c r="O524" s="117"/>
      <c r="P524" s="117"/>
      <c r="Q524" s="117"/>
      <c r="R524" s="117"/>
      <c r="S524" s="117"/>
      <c r="T524" s="117"/>
      <c r="U524" s="117"/>
      <c r="V524" s="117"/>
      <c r="W524" s="117"/>
      <c r="X524" s="117"/>
      <c r="Y524" s="117"/>
      <c r="Z524" s="117"/>
    </row>
    <row r="525" ht="15.75" customHeight="1">
      <c r="A525" s="117"/>
      <c r="B525" s="117"/>
      <c r="C525" s="117"/>
      <c r="D525" s="117"/>
      <c r="E525" s="117"/>
      <c r="F525" s="117"/>
      <c r="G525" s="117"/>
      <c r="H525" s="117"/>
      <c r="I525" s="117"/>
      <c r="J525" s="117"/>
      <c r="K525" s="117"/>
      <c r="L525" s="117"/>
      <c r="M525" s="117"/>
      <c r="N525" s="117"/>
      <c r="O525" s="117"/>
      <c r="P525" s="117"/>
      <c r="Q525" s="117"/>
      <c r="R525" s="117"/>
      <c r="S525" s="117"/>
      <c r="T525" s="117"/>
      <c r="U525" s="117"/>
      <c r="V525" s="117"/>
      <c r="W525" s="117"/>
      <c r="X525" s="117"/>
      <c r="Y525" s="117"/>
      <c r="Z525" s="117"/>
    </row>
    <row r="526" ht="15.75" customHeight="1">
      <c r="A526" s="117"/>
      <c r="B526" s="117"/>
      <c r="C526" s="117"/>
      <c r="D526" s="117"/>
      <c r="E526" s="117"/>
      <c r="F526" s="117"/>
      <c r="G526" s="117"/>
      <c r="H526" s="117"/>
      <c r="I526" s="117"/>
      <c r="J526" s="117"/>
      <c r="K526" s="117"/>
      <c r="L526" s="117"/>
      <c r="M526" s="117"/>
      <c r="N526" s="117"/>
      <c r="O526" s="117"/>
      <c r="P526" s="117"/>
      <c r="Q526" s="117"/>
      <c r="R526" s="117"/>
      <c r="S526" s="117"/>
      <c r="T526" s="117"/>
      <c r="U526" s="117"/>
      <c r="V526" s="117"/>
      <c r="W526" s="117"/>
      <c r="X526" s="117"/>
      <c r="Y526" s="117"/>
      <c r="Z526" s="117"/>
    </row>
    <row r="527" ht="15.75" customHeight="1">
      <c r="A527" s="117"/>
      <c r="B527" s="117"/>
      <c r="C527" s="117"/>
      <c r="D527" s="117"/>
      <c r="E527" s="117"/>
      <c r="F527" s="117"/>
      <c r="G527" s="117"/>
      <c r="H527" s="117"/>
      <c r="I527" s="117"/>
      <c r="J527" s="117"/>
      <c r="K527" s="117"/>
      <c r="L527" s="117"/>
      <c r="M527" s="117"/>
      <c r="N527" s="117"/>
      <c r="O527" s="117"/>
      <c r="P527" s="117"/>
      <c r="Q527" s="117"/>
      <c r="R527" s="117"/>
      <c r="S527" s="117"/>
      <c r="T527" s="117"/>
      <c r="U527" s="117"/>
      <c r="V527" s="117"/>
      <c r="W527" s="117"/>
      <c r="X527" s="117"/>
      <c r="Y527" s="117"/>
      <c r="Z527" s="117"/>
    </row>
    <row r="528" ht="15.75" customHeight="1">
      <c r="A528" s="117"/>
      <c r="B528" s="117"/>
      <c r="C528" s="117"/>
      <c r="D528" s="117"/>
      <c r="E528" s="117"/>
      <c r="F528" s="117"/>
      <c r="G528" s="117"/>
      <c r="H528" s="117"/>
      <c r="I528" s="117"/>
      <c r="J528" s="117"/>
      <c r="K528" s="117"/>
      <c r="L528" s="117"/>
      <c r="M528" s="117"/>
      <c r="N528" s="117"/>
      <c r="O528" s="117"/>
      <c r="P528" s="117"/>
      <c r="Q528" s="117"/>
      <c r="R528" s="117"/>
      <c r="S528" s="117"/>
      <c r="T528" s="117"/>
      <c r="U528" s="117"/>
      <c r="V528" s="117"/>
      <c r="W528" s="117"/>
      <c r="X528" s="117"/>
      <c r="Y528" s="117"/>
      <c r="Z528" s="117"/>
    </row>
    <row r="529" ht="15.75" customHeight="1">
      <c r="A529" s="117"/>
      <c r="B529" s="117"/>
      <c r="C529" s="117"/>
      <c r="D529" s="117"/>
      <c r="E529" s="117"/>
      <c r="F529" s="117"/>
      <c r="G529" s="117"/>
      <c r="H529" s="117"/>
      <c r="I529" s="117"/>
      <c r="J529" s="117"/>
      <c r="K529" s="117"/>
      <c r="L529" s="117"/>
      <c r="M529" s="117"/>
      <c r="N529" s="117"/>
      <c r="O529" s="117"/>
      <c r="P529" s="117"/>
      <c r="Q529" s="117"/>
      <c r="R529" s="117"/>
      <c r="S529" s="117"/>
      <c r="T529" s="117"/>
      <c r="U529" s="117"/>
      <c r="V529" s="117"/>
      <c r="W529" s="117"/>
      <c r="X529" s="117"/>
      <c r="Y529" s="117"/>
      <c r="Z529" s="117"/>
    </row>
    <row r="530" ht="15.75" customHeight="1">
      <c r="A530" s="117"/>
      <c r="B530" s="117"/>
      <c r="C530" s="117"/>
      <c r="D530" s="117"/>
      <c r="E530" s="117"/>
      <c r="F530" s="117"/>
      <c r="G530" s="117"/>
      <c r="H530" s="117"/>
      <c r="I530" s="117"/>
      <c r="J530" s="117"/>
      <c r="K530" s="117"/>
      <c r="L530" s="117"/>
      <c r="M530" s="117"/>
      <c r="N530" s="117"/>
      <c r="O530" s="117"/>
      <c r="P530" s="117"/>
      <c r="Q530" s="117"/>
      <c r="R530" s="117"/>
      <c r="S530" s="117"/>
      <c r="T530" s="117"/>
      <c r="U530" s="117"/>
      <c r="V530" s="117"/>
      <c r="W530" s="117"/>
      <c r="X530" s="117"/>
      <c r="Y530" s="117"/>
      <c r="Z530" s="117"/>
    </row>
    <row r="531" ht="15.75" customHeight="1">
      <c r="A531" s="117"/>
      <c r="B531" s="117"/>
      <c r="C531" s="117"/>
      <c r="D531" s="117"/>
      <c r="E531" s="117"/>
      <c r="F531" s="117"/>
      <c r="G531" s="117"/>
      <c r="H531" s="117"/>
      <c r="I531" s="117"/>
      <c r="J531" s="117"/>
      <c r="K531" s="117"/>
      <c r="L531" s="117"/>
      <c r="M531" s="117"/>
      <c r="N531" s="117"/>
      <c r="O531" s="117"/>
      <c r="P531" s="117"/>
      <c r="Q531" s="117"/>
      <c r="R531" s="117"/>
      <c r="S531" s="117"/>
      <c r="T531" s="117"/>
      <c r="U531" s="117"/>
      <c r="V531" s="117"/>
      <c r="W531" s="117"/>
      <c r="X531" s="117"/>
      <c r="Y531" s="117"/>
      <c r="Z531" s="117"/>
    </row>
    <row r="532" ht="15.75" customHeight="1">
      <c r="A532" s="117"/>
      <c r="B532" s="117"/>
      <c r="C532" s="117"/>
      <c r="D532" s="117"/>
      <c r="E532" s="117"/>
      <c r="F532" s="117"/>
      <c r="G532" s="117"/>
      <c r="H532" s="117"/>
      <c r="I532" s="117"/>
      <c r="J532" s="117"/>
      <c r="K532" s="117"/>
      <c r="L532" s="117"/>
      <c r="M532" s="117"/>
      <c r="N532" s="117"/>
      <c r="O532" s="117"/>
      <c r="P532" s="117"/>
      <c r="Q532" s="117"/>
      <c r="R532" s="117"/>
      <c r="S532" s="117"/>
      <c r="T532" s="117"/>
      <c r="U532" s="117"/>
      <c r="V532" s="117"/>
      <c r="W532" s="117"/>
      <c r="X532" s="117"/>
      <c r="Y532" s="117"/>
      <c r="Z532" s="117"/>
    </row>
    <row r="533" ht="15.75" customHeight="1">
      <c r="A533" s="117"/>
      <c r="B533" s="117"/>
      <c r="C533" s="117"/>
      <c r="D533" s="117"/>
      <c r="E533" s="117"/>
      <c r="F533" s="117"/>
      <c r="G533" s="117"/>
      <c r="H533" s="117"/>
      <c r="I533" s="117"/>
      <c r="J533" s="117"/>
      <c r="K533" s="117"/>
      <c r="L533" s="117"/>
      <c r="M533" s="117"/>
      <c r="N533" s="117"/>
      <c r="O533" s="117"/>
      <c r="P533" s="117"/>
      <c r="Q533" s="117"/>
      <c r="R533" s="117"/>
      <c r="S533" s="117"/>
      <c r="T533" s="117"/>
      <c r="U533" s="117"/>
      <c r="V533" s="117"/>
      <c r="W533" s="117"/>
      <c r="X533" s="117"/>
      <c r="Y533" s="117"/>
      <c r="Z533" s="117"/>
    </row>
    <row r="534" ht="15.75" customHeight="1">
      <c r="A534" s="117"/>
      <c r="B534" s="117"/>
      <c r="C534" s="117"/>
      <c r="D534" s="117"/>
      <c r="E534" s="117"/>
      <c r="F534" s="117"/>
      <c r="G534" s="117"/>
      <c r="H534" s="117"/>
      <c r="I534" s="117"/>
      <c r="J534" s="117"/>
      <c r="K534" s="117"/>
      <c r="L534" s="117"/>
      <c r="M534" s="117"/>
      <c r="N534" s="117"/>
      <c r="O534" s="117"/>
      <c r="P534" s="117"/>
      <c r="Q534" s="117"/>
      <c r="R534" s="117"/>
      <c r="S534" s="117"/>
      <c r="T534" s="117"/>
      <c r="U534" s="117"/>
      <c r="V534" s="117"/>
      <c r="W534" s="117"/>
      <c r="X534" s="117"/>
      <c r="Y534" s="117"/>
      <c r="Z534" s="117"/>
    </row>
    <row r="535" ht="15.75" customHeight="1">
      <c r="A535" s="117"/>
      <c r="B535" s="117"/>
      <c r="C535" s="117"/>
      <c r="D535" s="117"/>
      <c r="E535" s="117"/>
      <c r="F535" s="117"/>
      <c r="G535" s="117"/>
      <c r="H535" s="117"/>
      <c r="I535" s="117"/>
      <c r="J535" s="117"/>
      <c r="K535" s="117"/>
      <c r="L535" s="117"/>
      <c r="M535" s="117"/>
      <c r="N535" s="117"/>
      <c r="O535" s="117"/>
      <c r="P535" s="117"/>
      <c r="Q535" s="117"/>
      <c r="R535" s="117"/>
      <c r="S535" s="117"/>
      <c r="T535" s="117"/>
      <c r="U535" s="117"/>
      <c r="V535" s="117"/>
      <c r="W535" s="117"/>
      <c r="X535" s="117"/>
      <c r="Y535" s="117"/>
      <c r="Z535" s="117"/>
    </row>
    <row r="536" ht="15.75" customHeight="1">
      <c r="A536" s="117"/>
      <c r="B536" s="117"/>
      <c r="C536" s="117"/>
      <c r="D536" s="117"/>
      <c r="E536" s="117"/>
      <c r="F536" s="117"/>
      <c r="G536" s="117"/>
      <c r="H536" s="117"/>
      <c r="I536" s="117"/>
      <c r="J536" s="117"/>
      <c r="K536" s="117"/>
      <c r="L536" s="117"/>
      <c r="M536" s="117"/>
      <c r="N536" s="117"/>
      <c r="O536" s="117"/>
      <c r="P536" s="117"/>
      <c r="Q536" s="117"/>
      <c r="R536" s="117"/>
      <c r="S536" s="117"/>
      <c r="T536" s="117"/>
      <c r="U536" s="117"/>
      <c r="V536" s="117"/>
      <c r="W536" s="117"/>
      <c r="X536" s="117"/>
      <c r="Y536" s="117"/>
      <c r="Z536" s="117"/>
    </row>
    <row r="537" ht="15.75" customHeight="1">
      <c r="A537" s="117"/>
      <c r="B537" s="117"/>
      <c r="C537" s="117"/>
      <c r="D537" s="117"/>
      <c r="E537" s="117"/>
      <c r="F537" s="117"/>
      <c r="G537" s="117"/>
      <c r="H537" s="117"/>
      <c r="I537" s="117"/>
      <c r="J537" s="117"/>
      <c r="K537" s="117"/>
      <c r="L537" s="117"/>
      <c r="M537" s="117"/>
      <c r="N537" s="117"/>
      <c r="O537" s="117"/>
      <c r="P537" s="117"/>
      <c r="Q537" s="117"/>
      <c r="R537" s="117"/>
      <c r="S537" s="117"/>
      <c r="T537" s="117"/>
      <c r="U537" s="117"/>
      <c r="V537" s="117"/>
      <c r="W537" s="117"/>
      <c r="X537" s="117"/>
      <c r="Y537" s="117"/>
      <c r="Z537" s="117"/>
    </row>
    <row r="538" ht="15.75" customHeight="1">
      <c r="A538" s="117"/>
      <c r="B538" s="117"/>
      <c r="C538" s="117"/>
      <c r="D538" s="117"/>
      <c r="E538" s="117"/>
      <c r="F538" s="117"/>
      <c r="G538" s="117"/>
      <c r="H538" s="117"/>
      <c r="I538" s="117"/>
      <c r="J538" s="117"/>
      <c r="K538" s="117"/>
      <c r="L538" s="117"/>
      <c r="M538" s="117"/>
      <c r="N538" s="117"/>
      <c r="O538" s="117"/>
      <c r="P538" s="117"/>
      <c r="Q538" s="117"/>
      <c r="R538" s="117"/>
      <c r="S538" s="117"/>
      <c r="T538" s="117"/>
      <c r="U538" s="117"/>
      <c r="V538" s="117"/>
      <c r="W538" s="117"/>
      <c r="X538" s="117"/>
      <c r="Y538" s="117"/>
      <c r="Z538" s="117"/>
    </row>
    <row r="539" ht="15.75" customHeight="1">
      <c r="A539" s="117"/>
      <c r="B539" s="117"/>
      <c r="C539" s="117"/>
      <c r="D539" s="117"/>
      <c r="E539" s="117"/>
      <c r="F539" s="117"/>
      <c r="G539" s="117"/>
      <c r="H539" s="117"/>
      <c r="I539" s="117"/>
      <c r="J539" s="117"/>
      <c r="K539" s="117"/>
      <c r="L539" s="117"/>
      <c r="M539" s="117"/>
      <c r="N539" s="117"/>
      <c r="O539" s="117"/>
      <c r="P539" s="117"/>
      <c r="Q539" s="117"/>
      <c r="R539" s="117"/>
      <c r="S539" s="117"/>
      <c r="T539" s="117"/>
      <c r="U539" s="117"/>
      <c r="V539" s="117"/>
      <c r="W539" s="117"/>
      <c r="X539" s="117"/>
      <c r="Y539" s="117"/>
      <c r="Z539" s="117"/>
    </row>
    <row r="540" ht="15.75" customHeight="1">
      <c r="A540" s="117"/>
      <c r="B540" s="117"/>
      <c r="C540" s="117"/>
      <c r="D540" s="117"/>
      <c r="E540" s="117"/>
      <c r="F540" s="117"/>
      <c r="G540" s="117"/>
      <c r="H540" s="117"/>
      <c r="I540" s="117"/>
      <c r="J540" s="117"/>
      <c r="K540" s="117"/>
      <c r="L540" s="117"/>
      <c r="M540" s="117"/>
      <c r="N540" s="117"/>
      <c r="O540" s="117"/>
      <c r="P540" s="117"/>
      <c r="Q540" s="117"/>
      <c r="R540" s="117"/>
      <c r="S540" s="117"/>
      <c r="T540" s="117"/>
      <c r="U540" s="117"/>
      <c r="V540" s="117"/>
      <c r="W540" s="117"/>
      <c r="X540" s="117"/>
      <c r="Y540" s="117"/>
      <c r="Z540" s="117"/>
    </row>
    <row r="541" ht="15.75" customHeight="1">
      <c r="A541" s="117"/>
      <c r="B541" s="117"/>
      <c r="C541" s="117"/>
      <c r="D541" s="117"/>
      <c r="E541" s="117"/>
      <c r="F541" s="117"/>
      <c r="G541" s="117"/>
      <c r="H541" s="117"/>
      <c r="I541" s="117"/>
      <c r="J541" s="117"/>
      <c r="K541" s="117"/>
      <c r="L541" s="117"/>
      <c r="M541" s="117"/>
      <c r="N541" s="117"/>
      <c r="O541" s="117"/>
      <c r="P541" s="117"/>
      <c r="Q541" s="117"/>
      <c r="R541" s="117"/>
      <c r="S541" s="117"/>
      <c r="T541" s="117"/>
      <c r="U541" s="117"/>
      <c r="V541" s="117"/>
      <c r="W541" s="117"/>
      <c r="X541" s="117"/>
      <c r="Y541" s="117"/>
      <c r="Z541" s="117"/>
    </row>
    <row r="542" ht="15.75" customHeight="1">
      <c r="A542" s="117"/>
      <c r="B542" s="117"/>
      <c r="C542" s="117"/>
      <c r="D542" s="117"/>
      <c r="E542" s="117"/>
      <c r="F542" s="117"/>
      <c r="G542" s="117"/>
      <c r="H542" s="117"/>
      <c r="I542" s="117"/>
      <c r="J542" s="117"/>
      <c r="K542" s="117"/>
      <c r="L542" s="117"/>
      <c r="M542" s="117"/>
      <c r="N542" s="117"/>
      <c r="O542" s="117"/>
      <c r="P542" s="117"/>
      <c r="Q542" s="117"/>
      <c r="R542" s="117"/>
      <c r="S542" s="117"/>
      <c r="T542" s="117"/>
      <c r="U542" s="117"/>
      <c r="V542" s="117"/>
      <c r="W542" s="117"/>
      <c r="X542" s="117"/>
      <c r="Y542" s="117"/>
      <c r="Z542" s="117"/>
    </row>
    <row r="543" ht="15.75" customHeight="1">
      <c r="A543" s="117"/>
      <c r="B543" s="117"/>
      <c r="C543" s="117"/>
      <c r="D543" s="117"/>
      <c r="E543" s="117"/>
      <c r="F543" s="117"/>
      <c r="G543" s="117"/>
      <c r="H543" s="117"/>
      <c r="I543" s="117"/>
      <c r="J543" s="117"/>
      <c r="K543" s="117"/>
      <c r="L543" s="117"/>
      <c r="M543" s="117"/>
      <c r="N543" s="117"/>
      <c r="O543" s="117"/>
      <c r="P543" s="117"/>
      <c r="Q543" s="117"/>
      <c r="R543" s="117"/>
      <c r="S543" s="117"/>
      <c r="T543" s="117"/>
      <c r="U543" s="117"/>
      <c r="V543" s="117"/>
      <c r="W543" s="117"/>
      <c r="X543" s="117"/>
      <c r="Y543" s="117"/>
      <c r="Z543" s="117"/>
    </row>
    <row r="544" ht="15.75" customHeight="1">
      <c r="A544" s="117"/>
      <c r="B544" s="117"/>
      <c r="C544" s="117"/>
      <c r="D544" s="117"/>
      <c r="E544" s="117"/>
      <c r="F544" s="117"/>
      <c r="G544" s="117"/>
      <c r="H544" s="117"/>
      <c r="I544" s="117"/>
      <c r="J544" s="117"/>
      <c r="K544" s="117"/>
      <c r="L544" s="117"/>
      <c r="M544" s="117"/>
      <c r="N544" s="117"/>
      <c r="O544" s="117"/>
      <c r="P544" s="117"/>
      <c r="Q544" s="117"/>
      <c r="R544" s="117"/>
      <c r="S544" s="117"/>
      <c r="T544" s="117"/>
      <c r="U544" s="117"/>
      <c r="V544" s="117"/>
      <c r="W544" s="117"/>
      <c r="X544" s="117"/>
      <c r="Y544" s="117"/>
      <c r="Z544" s="117"/>
    </row>
    <row r="545" ht="15.75" customHeight="1">
      <c r="A545" s="117"/>
      <c r="B545" s="117"/>
      <c r="C545" s="117"/>
      <c r="D545" s="117"/>
      <c r="E545" s="117"/>
      <c r="F545" s="117"/>
      <c r="G545" s="117"/>
      <c r="H545" s="117"/>
      <c r="I545" s="117"/>
      <c r="J545" s="117"/>
      <c r="K545" s="117"/>
      <c r="L545" s="117"/>
      <c r="M545" s="117"/>
      <c r="N545" s="117"/>
      <c r="O545" s="117"/>
      <c r="P545" s="117"/>
      <c r="Q545" s="117"/>
      <c r="R545" s="117"/>
      <c r="S545" s="117"/>
      <c r="T545" s="117"/>
      <c r="U545" s="117"/>
      <c r="V545" s="117"/>
      <c r="W545" s="117"/>
      <c r="X545" s="117"/>
      <c r="Y545" s="117"/>
      <c r="Z545" s="117"/>
    </row>
    <row r="546" ht="15.75" customHeight="1">
      <c r="A546" s="117"/>
      <c r="B546" s="117"/>
      <c r="C546" s="117"/>
      <c r="D546" s="117"/>
      <c r="E546" s="117"/>
      <c r="F546" s="117"/>
      <c r="G546" s="117"/>
      <c r="H546" s="117"/>
      <c r="I546" s="117"/>
      <c r="J546" s="117"/>
      <c r="K546" s="117"/>
      <c r="L546" s="117"/>
      <c r="M546" s="117"/>
      <c r="N546" s="117"/>
      <c r="O546" s="117"/>
      <c r="P546" s="117"/>
      <c r="Q546" s="117"/>
      <c r="R546" s="117"/>
      <c r="S546" s="117"/>
      <c r="T546" s="117"/>
      <c r="U546" s="117"/>
      <c r="V546" s="117"/>
      <c r="W546" s="117"/>
      <c r="X546" s="117"/>
      <c r="Y546" s="117"/>
      <c r="Z546" s="117"/>
    </row>
    <row r="547" ht="15.75" customHeight="1">
      <c r="A547" s="117"/>
      <c r="B547" s="117"/>
      <c r="C547" s="117"/>
      <c r="D547" s="117"/>
      <c r="E547" s="117"/>
      <c r="F547" s="117"/>
      <c r="G547" s="117"/>
      <c r="H547" s="117"/>
      <c r="I547" s="117"/>
      <c r="J547" s="117"/>
      <c r="K547" s="117"/>
      <c r="L547" s="117"/>
      <c r="M547" s="117"/>
      <c r="N547" s="117"/>
      <c r="O547" s="117"/>
      <c r="P547" s="117"/>
      <c r="Q547" s="117"/>
      <c r="R547" s="117"/>
      <c r="S547" s="117"/>
      <c r="T547" s="117"/>
      <c r="U547" s="117"/>
      <c r="V547" s="117"/>
      <c r="W547" s="117"/>
      <c r="X547" s="117"/>
      <c r="Y547" s="117"/>
      <c r="Z547" s="117"/>
    </row>
    <row r="548" ht="15.75" customHeight="1">
      <c r="A548" s="117"/>
      <c r="B548" s="117"/>
      <c r="C548" s="117"/>
      <c r="D548" s="117"/>
      <c r="E548" s="117"/>
      <c r="F548" s="117"/>
      <c r="G548" s="117"/>
      <c r="H548" s="117"/>
      <c r="I548" s="117"/>
      <c r="J548" s="117"/>
      <c r="K548" s="117"/>
      <c r="L548" s="117"/>
      <c r="M548" s="117"/>
      <c r="N548" s="117"/>
      <c r="O548" s="117"/>
      <c r="P548" s="117"/>
      <c r="Q548" s="117"/>
      <c r="R548" s="117"/>
      <c r="S548" s="117"/>
      <c r="T548" s="117"/>
      <c r="U548" s="117"/>
      <c r="V548" s="117"/>
      <c r="W548" s="117"/>
      <c r="X548" s="117"/>
      <c r="Y548" s="117"/>
      <c r="Z548" s="117"/>
    </row>
    <row r="549" ht="15.75" customHeight="1">
      <c r="A549" s="117"/>
      <c r="B549" s="117"/>
      <c r="C549" s="117"/>
      <c r="D549" s="117"/>
      <c r="E549" s="117"/>
      <c r="F549" s="117"/>
      <c r="G549" s="117"/>
      <c r="H549" s="117"/>
      <c r="I549" s="117"/>
      <c r="J549" s="117"/>
      <c r="K549" s="117"/>
      <c r="L549" s="117"/>
      <c r="M549" s="117"/>
      <c r="N549" s="117"/>
      <c r="O549" s="117"/>
      <c r="P549" s="117"/>
      <c r="Q549" s="117"/>
      <c r="R549" s="117"/>
      <c r="S549" s="117"/>
      <c r="T549" s="117"/>
      <c r="U549" s="117"/>
      <c r="V549" s="117"/>
      <c r="W549" s="117"/>
      <c r="X549" s="117"/>
      <c r="Y549" s="117"/>
      <c r="Z549" s="117"/>
    </row>
    <row r="550" ht="15.75" customHeight="1">
      <c r="A550" s="117"/>
      <c r="B550" s="117"/>
      <c r="C550" s="117"/>
      <c r="D550" s="117"/>
      <c r="E550" s="117"/>
      <c r="F550" s="117"/>
      <c r="G550" s="117"/>
      <c r="H550" s="117"/>
      <c r="I550" s="117"/>
      <c r="J550" s="117"/>
      <c r="K550" s="117"/>
      <c r="L550" s="117"/>
      <c r="M550" s="117"/>
      <c r="N550" s="117"/>
      <c r="O550" s="117"/>
      <c r="P550" s="117"/>
      <c r="Q550" s="117"/>
      <c r="R550" s="117"/>
      <c r="S550" s="117"/>
      <c r="T550" s="117"/>
      <c r="U550" s="117"/>
      <c r="V550" s="117"/>
      <c r="W550" s="117"/>
      <c r="X550" s="117"/>
      <c r="Y550" s="117"/>
      <c r="Z550" s="117"/>
    </row>
    <row r="551" ht="15.75" customHeight="1">
      <c r="A551" s="117"/>
      <c r="B551" s="117"/>
      <c r="C551" s="117"/>
      <c r="D551" s="117"/>
      <c r="E551" s="117"/>
      <c r="F551" s="117"/>
      <c r="G551" s="117"/>
      <c r="H551" s="117"/>
      <c r="I551" s="117"/>
      <c r="J551" s="117"/>
      <c r="K551" s="117"/>
      <c r="L551" s="117"/>
      <c r="M551" s="117"/>
      <c r="N551" s="117"/>
      <c r="O551" s="117"/>
      <c r="P551" s="117"/>
      <c r="Q551" s="117"/>
      <c r="R551" s="117"/>
      <c r="S551" s="117"/>
      <c r="T551" s="117"/>
      <c r="U551" s="117"/>
      <c r="V551" s="117"/>
      <c r="W551" s="117"/>
      <c r="X551" s="117"/>
      <c r="Y551" s="117"/>
      <c r="Z551" s="117"/>
    </row>
    <row r="552" ht="15.75" customHeight="1">
      <c r="A552" s="117"/>
      <c r="B552" s="117"/>
      <c r="C552" s="117"/>
      <c r="D552" s="117"/>
      <c r="E552" s="117"/>
      <c r="F552" s="117"/>
      <c r="G552" s="117"/>
      <c r="H552" s="117"/>
      <c r="I552" s="117"/>
      <c r="J552" s="117"/>
      <c r="K552" s="117"/>
      <c r="L552" s="117"/>
      <c r="M552" s="117"/>
      <c r="N552" s="117"/>
      <c r="O552" s="117"/>
      <c r="P552" s="117"/>
      <c r="Q552" s="117"/>
      <c r="R552" s="117"/>
      <c r="S552" s="117"/>
      <c r="T552" s="117"/>
      <c r="U552" s="117"/>
      <c r="V552" s="117"/>
      <c r="W552" s="117"/>
      <c r="X552" s="117"/>
      <c r="Y552" s="117"/>
      <c r="Z552" s="117"/>
    </row>
    <row r="553" ht="15.75" customHeight="1">
      <c r="A553" s="117"/>
      <c r="B553" s="117"/>
      <c r="C553" s="117"/>
      <c r="D553" s="117"/>
      <c r="E553" s="117"/>
      <c r="F553" s="117"/>
      <c r="G553" s="117"/>
      <c r="H553" s="117"/>
      <c r="I553" s="117"/>
      <c r="J553" s="117"/>
      <c r="K553" s="117"/>
      <c r="L553" s="117"/>
      <c r="M553" s="117"/>
      <c r="N553" s="117"/>
      <c r="O553" s="117"/>
      <c r="P553" s="117"/>
      <c r="Q553" s="117"/>
      <c r="R553" s="117"/>
      <c r="S553" s="117"/>
      <c r="T553" s="117"/>
      <c r="U553" s="117"/>
      <c r="V553" s="117"/>
      <c r="W553" s="117"/>
      <c r="X553" s="117"/>
      <c r="Y553" s="117"/>
      <c r="Z553" s="117"/>
    </row>
    <row r="554" ht="15.75" customHeight="1">
      <c r="A554" s="117"/>
      <c r="B554" s="117"/>
      <c r="C554" s="117"/>
      <c r="D554" s="117"/>
      <c r="E554" s="117"/>
      <c r="F554" s="117"/>
      <c r="G554" s="117"/>
      <c r="H554" s="117"/>
      <c r="I554" s="117"/>
      <c r="J554" s="117"/>
      <c r="K554" s="117"/>
      <c r="L554" s="117"/>
      <c r="M554" s="117"/>
      <c r="N554" s="117"/>
      <c r="O554" s="117"/>
      <c r="P554" s="117"/>
      <c r="Q554" s="117"/>
      <c r="R554" s="117"/>
      <c r="S554" s="117"/>
      <c r="T554" s="117"/>
      <c r="U554" s="117"/>
      <c r="V554" s="117"/>
      <c r="W554" s="117"/>
      <c r="X554" s="117"/>
      <c r="Y554" s="117"/>
      <c r="Z554" s="117"/>
    </row>
    <row r="555" ht="15.75" customHeight="1">
      <c r="A555" s="117"/>
      <c r="B555" s="117"/>
      <c r="C555" s="117"/>
      <c r="D555" s="117"/>
      <c r="E555" s="117"/>
      <c r="F555" s="117"/>
      <c r="G555" s="117"/>
      <c r="H555" s="117"/>
      <c r="I555" s="117"/>
      <c r="J555" s="117"/>
      <c r="K555" s="117"/>
      <c r="L555" s="117"/>
      <c r="M555" s="117"/>
      <c r="N555" s="117"/>
      <c r="O555" s="117"/>
      <c r="P555" s="117"/>
      <c r="Q555" s="117"/>
      <c r="R555" s="117"/>
      <c r="S555" s="117"/>
      <c r="T555" s="117"/>
      <c r="U555" s="117"/>
      <c r="V555" s="117"/>
      <c r="W555" s="117"/>
      <c r="X555" s="117"/>
      <c r="Y555" s="117"/>
      <c r="Z555" s="117"/>
    </row>
    <row r="556" ht="15.75" customHeight="1">
      <c r="A556" s="117"/>
      <c r="B556" s="117"/>
      <c r="C556" s="117"/>
      <c r="D556" s="117"/>
      <c r="E556" s="117"/>
      <c r="F556" s="117"/>
      <c r="G556" s="117"/>
      <c r="H556" s="117"/>
      <c r="I556" s="117"/>
      <c r="J556" s="117"/>
      <c r="K556" s="117"/>
      <c r="L556" s="117"/>
      <c r="M556" s="117"/>
      <c r="N556" s="117"/>
      <c r="O556" s="117"/>
      <c r="P556" s="117"/>
      <c r="Q556" s="117"/>
      <c r="R556" s="117"/>
      <c r="S556" s="117"/>
      <c r="T556" s="117"/>
      <c r="U556" s="117"/>
      <c r="V556" s="117"/>
      <c r="W556" s="117"/>
      <c r="X556" s="117"/>
      <c r="Y556" s="117"/>
      <c r="Z556" s="117"/>
    </row>
    <row r="557" ht="15.75" customHeight="1">
      <c r="A557" s="117"/>
      <c r="B557" s="117"/>
      <c r="C557" s="117"/>
      <c r="D557" s="117"/>
      <c r="E557" s="117"/>
      <c r="F557" s="117"/>
      <c r="G557" s="117"/>
      <c r="H557" s="117"/>
      <c r="I557" s="117"/>
      <c r="J557" s="117"/>
      <c r="K557" s="117"/>
      <c r="L557" s="117"/>
      <c r="M557" s="117"/>
      <c r="N557" s="117"/>
      <c r="O557" s="117"/>
      <c r="P557" s="117"/>
      <c r="Q557" s="117"/>
      <c r="R557" s="117"/>
      <c r="S557" s="117"/>
      <c r="T557" s="117"/>
      <c r="U557" s="117"/>
      <c r="V557" s="117"/>
      <c r="W557" s="117"/>
      <c r="X557" s="117"/>
      <c r="Y557" s="117"/>
      <c r="Z557" s="117"/>
    </row>
    <row r="558" ht="15.75" customHeight="1">
      <c r="A558" s="117"/>
      <c r="B558" s="117"/>
      <c r="C558" s="117"/>
      <c r="D558" s="117"/>
      <c r="E558" s="117"/>
      <c r="F558" s="117"/>
      <c r="G558" s="117"/>
      <c r="H558" s="117"/>
      <c r="I558" s="117"/>
      <c r="J558" s="117"/>
      <c r="K558" s="117"/>
      <c r="L558" s="117"/>
      <c r="M558" s="117"/>
      <c r="N558" s="117"/>
      <c r="O558" s="117"/>
      <c r="P558" s="117"/>
      <c r="Q558" s="117"/>
      <c r="R558" s="117"/>
      <c r="S558" s="117"/>
      <c r="T558" s="117"/>
      <c r="U558" s="117"/>
      <c r="V558" s="117"/>
      <c r="W558" s="117"/>
      <c r="X558" s="117"/>
      <c r="Y558" s="117"/>
      <c r="Z558" s="117"/>
    </row>
    <row r="559" ht="15.75" customHeight="1">
      <c r="A559" s="117"/>
      <c r="B559" s="117"/>
      <c r="C559" s="117"/>
      <c r="D559" s="117"/>
      <c r="E559" s="117"/>
      <c r="F559" s="117"/>
      <c r="G559" s="117"/>
      <c r="H559" s="117"/>
      <c r="I559" s="117"/>
      <c r="J559" s="117"/>
      <c r="K559" s="117"/>
      <c r="L559" s="117"/>
      <c r="M559" s="117"/>
      <c r="N559" s="117"/>
      <c r="O559" s="117"/>
      <c r="P559" s="117"/>
      <c r="Q559" s="117"/>
      <c r="R559" s="117"/>
      <c r="S559" s="117"/>
      <c r="T559" s="117"/>
      <c r="U559" s="117"/>
      <c r="V559" s="117"/>
      <c r="W559" s="117"/>
      <c r="X559" s="117"/>
      <c r="Y559" s="117"/>
      <c r="Z559" s="117"/>
    </row>
    <row r="560" ht="15.75" customHeight="1">
      <c r="A560" s="117"/>
      <c r="B560" s="117"/>
      <c r="C560" s="117"/>
      <c r="D560" s="117"/>
      <c r="E560" s="117"/>
      <c r="F560" s="117"/>
      <c r="G560" s="117"/>
      <c r="H560" s="117"/>
      <c r="I560" s="117"/>
      <c r="J560" s="117"/>
      <c r="K560" s="117"/>
      <c r="L560" s="117"/>
      <c r="M560" s="117"/>
      <c r="N560" s="117"/>
      <c r="O560" s="117"/>
      <c r="P560" s="117"/>
      <c r="Q560" s="117"/>
      <c r="R560" s="117"/>
      <c r="S560" s="117"/>
      <c r="T560" s="117"/>
      <c r="U560" s="117"/>
      <c r="V560" s="117"/>
      <c r="W560" s="117"/>
      <c r="X560" s="117"/>
      <c r="Y560" s="117"/>
      <c r="Z560" s="117"/>
    </row>
    <row r="561" ht="15.75" customHeight="1">
      <c r="A561" s="117"/>
      <c r="B561" s="117"/>
      <c r="C561" s="117"/>
      <c r="D561" s="117"/>
      <c r="E561" s="117"/>
      <c r="F561" s="117"/>
      <c r="G561" s="117"/>
      <c r="H561" s="117"/>
      <c r="I561" s="117"/>
      <c r="J561" s="117"/>
      <c r="K561" s="117"/>
      <c r="L561" s="117"/>
      <c r="M561" s="117"/>
      <c r="N561" s="117"/>
      <c r="O561" s="117"/>
      <c r="P561" s="117"/>
      <c r="Q561" s="117"/>
      <c r="R561" s="117"/>
      <c r="S561" s="117"/>
      <c r="T561" s="117"/>
      <c r="U561" s="117"/>
      <c r="V561" s="117"/>
      <c r="W561" s="117"/>
      <c r="X561" s="117"/>
      <c r="Y561" s="117"/>
      <c r="Z561" s="117"/>
    </row>
    <row r="562" ht="15.75" customHeight="1">
      <c r="A562" s="117"/>
      <c r="B562" s="117"/>
      <c r="C562" s="117"/>
      <c r="D562" s="117"/>
      <c r="E562" s="117"/>
      <c r="F562" s="117"/>
      <c r="G562" s="117"/>
      <c r="H562" s="117"/>
      <c r="I562" s="117"/>
      <c r="J562" s="117"/>
      <c r="K562" s="117"/>
      <c r="L562" s="117"/>
      <c r="M562" s="117"/>
      <c r="N562" s="117"/>
      <c r="O562" s="117"/>
      <c r="P562" s="117"/>
      <c r="Q562" s="117"/>
      <c r="R562" s="117"/>
      <c r="S562" s="117"/>
      <c r="T562" s="117"/>
      <c r="U562" s="117"/>
      <c r="V562" s="117"/>
      <c r="W562" s="117"/>
      <c r="X562" s="117"/>
      <c r="Y562" s="117"/>
      <c r="Z562" s="117"/>
    </row>
    <row r="563" ht="15.75" customHeight="1">
      <c r="A563" s="117"/>
      <c r="B563" s="117"/>
      <c r="C563" s="117"/>
      <c r="D563" s="117"/>
      <c r="E563" s="117"/>
      <c r="F563" s="117"/>
      <c r="G563" s="117"/>
      <c r="H563" s="117"/>
      <c r="I563" s="117"/>
      <c r="J563" s="117"/>
      <c r="K563" s="117"/>
      <c r="L563" s="117"/>
      <c r="M563" s="117"/>
      <c r="N563" s="117"/>
      <c r="O563" s="117"/>
      <c r="P563" s="117"/>
      <c r="Q563" s="117"/>
      <c r="R563" s="117"/>
      <c r="S563" s="117"/>
      <c r="T563" s="117"/>
      <c r="U563" s="117"/>
      <c r="V563" s="117"/>
      <c r="W563" s="117"/>
      <c r="X563" s="117"/>
      <c r="Y563" s="117"/>
      <c r="Z563" s="117"/>
    </row>
    <row r="564" ht="15.75" customHeight="1">
      <c r="A564" s="117"/>
      <c r="B564" s="117"/>
      <c r="C564" s="117"/>
      <c r="D564" s="117"/>
      <c r="E564" s="117"/>
      <c r="F564" s="117"/>
      <c r="G564" s="117"/>
      <c r="H564" s="117"/>
      <c r="I564" s="117"/>
      <c r="J564" s="117"/>
      <c r="K564" s="117"/>
      <c r="L564" s="117"/>
      <c r="M564" s="117"/>
      <c r="N564" s="117"/>
      <c r="O564" s="117"/>
      <c r="P564" s="117"/>
      <c r="Q564" s="117"/>
      <c r="R564" s="117"/>
      <c r="S564" s="117"/>
      <c r="T564" s="117"/>
      <c r="U564" s="117"/>
      <c r="V564" s="117"/>
      <c r="W564" s="117"/>
      <c r="X564" s="117"/>
      <c r="Y564" s="117"/>
      <c r="Z564" s="117"/>
    </row>
    <row r="565" ht="15.75" customHeight="1">
      <c r="A565" s="117"/>
      <c r="B565" s="117"/>
      <c r="C565" s="117"/>
      <c r="D565" s="117"/>
      <c r="E565" s="117"/>
      <c r="F565" s="117"/>
      <c r="G565" s="117"/>
      <c r="H565" s="117"/>
      <c r="I565" s="117"/>
      <c r="J565" s="117"/>
      <c r="K565" s="117"/>
      <c r="L565" s="117"/>
      <c r="M565" s="117"/>
      <c r="N565" s="117"/>
      <c r="O565" s="117"/>
      <c r="P565" s="117"/>
      <c r="Q565" s="117"/>
      <c r="R565" s="117"/>
      <c r="S565" s="117"/>
      <c r="T565" s="117"/>
      <c r="U565" s="117"/>
      <c r="V565" s="117"/>
      <c r="W565" s="117"/>
      <c r="X565" s="117"/>
      <c r="Y565" s="117"/>
      <c r="Z565" s="117"/>
    </row>
    <row r="566" ht="15.75" customHeight="1">
      <c r="A566" s="117"/>
      <c r="B566" s="117"/>
      <c r="C566" s="117"/>
      <c r="D566" s="117"/>
      <c r="E566" s="117"/>
      <c r="F566" s="117"/>
      <c r="G566" s="117"/>
      <c r="H566" s="117"/>
      <c r="I566" s="117"/>
      <c r="J566" s="117"/>
      <c r="K566" s="117"/>
      <c r="L566" s="117"/>
      <c r="M566" s="117"/>
      <c r="N566" s="117"/>
      <c r="O566" s="117"/>
      <c r="P566" s="117"/>
      <c r="Q566" s="117"/>
      <c r="R566" s="117"/>
      <c r="S566" s="117"/>
      <c r="T566" s="117"/>
      <c r="U566" s="117"/>
      <c r="V566" s="117"/>
      <c r="W566" s="117"/>
      <c r="X566" s="117"/>
      <c r="Y566" s="117"/>
      <c r="Z566" s="117"/>
    </row>
    <row r="567" ht="15.75" customHeight="1">
      <c r="A567" s="117"/>
      <c r="B567" s="117"/>
      <c r="C567" s="117"/>
      <c r="D567" s="117"/>
      <c r="E567" s="117"/>
      <c r="F567" s="117"/>
      <c r="G567" s="117"/>
      <c r="H567" s="117"/>
      <c r="I567" s="117"/>
      <c r="J567" s="117"/>
      <c r="K567" s="117"/>
      <c r="L567" s="117"/>
      <c r="M567" s="117"/>
      <c r="N567" s="117"/>
      <c r="O567" s="117"/>
      <c r="P567" s="117"/>
      <c r="Q567" s="117"/>
      <c r="R567" s="117"/>
      <c r="S567" s="117"/>
      <c r="T567" s="117"/>
      <c r="U567" s="117"/>
      <c r="V567" s="117"/>
      <c r="W567" s="117"/>
      <c r="X567" s="117"/>
      <c r="Y567" s="117"/>
      <c r="Z567" s="117"/>
    </row>
    <row r="568" ht="15.75" customHeight="1">
      <c r="A568" s="117"/>
      <c r="B568" s="117"/>
      <c r="C568" s="117"/>
      <c r="D568" s="117"/>
      <c r="E568" s="117"/>
      <c r="F568" s="117"/>
      <c r="G568" s="117"/>
      <c r="H568" s="117"/>
      <c r="I568" s="117"/>
      <c r="J568" s="117"/>
      <c r="K568" s="117"/>
      <c r="L568" s="117"/>
      <c r="M568" s="117"/>
      <c r="N568" s="117"/>
      <c r="O568" s="117"/>
      <c r="P568" s="117"/>
      <c r="Q568" s="117"/>
      <c r="R568" s="117"/>
      <c r="S568" s="117"/>
      <c r="T568" s="117"/>
      <c r="U568" s="117"/>
      <c r="V568" s="117"/>
      <c r="W568" s="117"/>
      <c r="X568" s="117"/>
      <c r="Y568" s="117"/>
      <c r="Z568" s="117"/>
    </row>
    <row r="569" ht="15.75" customHeight="1">
      <c r="A569" s="117"/>
      <c r="B569" s="117"/>
      <c r="C569" s="117"/>
      <c r="D569" s="117"/>
      <c r="E569" s="117"/>
      <c r="F569" s="117"/>
      <c r="G569" s="117"/>
      <c r="H569" s="117"/>
      <c r="I569" s="117"/>
      <c r="J569" s="117"/>
      <c r="K569" s="117"/>
      <c r="L569" s="117"/>
      <c r="M569" s="117"/>
      <c r="N569" s="117"/>
      <c r="O569" s="117"/>
      <c r="P569" s="117"/>
      <c r="Q569" s="117"/>
      <c r="R569" s="117"/>
      <c r="S569" s="117"/>
      <c r="T569" s="117"/>
      <c r="U569" s="117"/>
      <c r="V569" s="117"/>
      <c r="W569" s="117"/>
      <c r="X569" s="117"/>
      <c r="Y569" s="117"/>
      <c r="Z569" s="117"/>
    </row>
    <row r="570" ht="15.75" customHeight="1">
      <c r="A570" s="117"/>
      <c r="B570" s="117"/>
      <c r="C570" s="117"/>
      <c r="D570" s="117"/>
      <c r="E570" s="117"/>
      <c r="F570" s="117"/>
      <c r="G570" s="117"/>
      <c r="H570" s="117"/>
      <c r="I570" s="117"/>
      <c r="J570" s="117"/>
      <c r="K570" s="117"/>
      <c r="L570" s="117"/>
      <c r="M570" s="117"/>
      <c r="N570" s="117"/>
      <c r="O570" s="117"/>
      <c r="P570" s="117"/>
      <c r="Q570" s="117"/>
      <c r="R570" s="117"/>
      <c r="S570" s="117"/>
      <c r="T570" s="117"/>
      <c r="U570" s="117"/>
      <c r="V570" s="117"/>
      <c r="W570" s="117"/>
      <c r="X570" s="117"/>
      <c r="Y570" s="117"/>
      <c r="Z570" s="117"/>
    </row>
    <row r="571" ht="15.75" customHeight="1">
      <c r="A571" s="117"/>
      <c r="B571" s="117"/>
      <c r="C571" s="117"/>
      <c r="D571" s="117"/>
      <c r="E571" s="117"/>
      <c r="F571" s="117"/>
      <c r="G571" s="117"/>
      <c r="H571" s="117"/>
      <c r="I571" s="117"/>
      <c r="J571" s="117"/>
      <c r="K571" s="117"/>
      <c r="L571" s="117"/>
      <c r="M571" s="117"/>
      <c r="N571" s="117"/>
      <c r="O571" s="117"/>
      <c r="P571" s="117"/>
      <c r="Q571" s="117"/>
      <c r="R571" s="117"/>
      <c r="S571" s="117"/>
      <c r="T571" s="117"/>
      <c r="U571" s="117"/>
      <c r="V571" s="117"/>
      <c r="W571" s="117"/>
      <c r="X571" s="117"/>
      <c r="Y571" s="117"/>
      <c r="Z571" s="117"/>
    </row>
    <row r="572" ht="15.75" customHeight="1">
      <c r="A572" s="117"/>
      <c r="B572" s="117"/>
      <c r="C572" s="117"/>
      <c r="D572" s="117"/>
      <c r="E572" s="117"/>
      <c r="F572" s="117"/>
      <c r="G572" s="117"/>
      <c r="H572" s="117"/>
      <c r="I572" s="117"/>
      <c r="J572" s="117"/>
      <c r="K572" s="117"/>
      <c r="L572" s="117"/>
      <c r="M572" s="117"/>
      <c r="N572" s="117"/>
      <c r="O572" s="117"/>
      <c r="P572" s="117"/>
      <c r="Q572" s="117"/>
      <c r="R572" s="117"/>
      <c r="S572" s="117"/>
      <c r="T572" s="117"/>
      <c r="U572" s="117"/>
      <c r="V572" s="117"/>
      <c r="W572" s="117"/>
      <c r="X572" s="117"/>
      <c r="Y572" s="117"/>
      <c r="Z572" s="117"/>
    </row>
    <row r="573" ht="15.75" customHeight="1">
      <c r="A573" s="117"/>
      <c r="B573" s="117"/>
      <c r="C573" s="117"/>
      <c r="D573" s="117"/>
      <c r="E573" s="117"/>
      <c r="F573" s="117"/>
      <c r="G573" s="117"/>
      <c r="H573" s="117"/>
      <c r="I573" s="117"/>
      <c r="J573" s="117"/>
      <c r="K573" s="117"/>
      <c r="L573" s="117"/>
      <c r="M573" s="117"/>
      <c r="N573" s="117"/>
      <c r="O573" s="117"/>
      <c r="P573" s="117"/>
      <c r="Q573" s="117"/>
      <c r="R573" s="117"/>
      <c r="S573" s="117"/>
      <c r="T573" s="117"/>
      <c r="U573" s="117"/>
      <c r="V573" s="117"/>
      <c r="W573" s="117"/>
      <c r="X573" s="117"/>
      <c r="Y573" s="117"/>
      <c r="Z573" s="117"/>
    </row>
    <row r="574" ht="15.75" customHeight="1">
      <c r="A574" s="117"/>
      <c r="B574" s="117"/>
      <c r="C574" s="117"/>
      <c r="D574" s="117"/>
      <c r="E574" s="117"/>
      <c r="F574" s="117"/>
      <c r="G574" s="117"/>
      <c r="H574" s="117"/>
      <c r="I574" s="117"/>
      <c r="J574" s="117"/>
      <c r="K574" s="117"/>
      <c r="L574" s="117"/>
      <c r="M574" s="117"/>
      <c r="N574" s="117"/>
      <c r="O574" s="117"/>
      <c r="P574" s="117"/>
      <c r="Q574" s="117"/>
      <c r="R574" s="117"/>
      <c r="S574" s="117"/>
      <c r="T574" s="117"/>
      <c r="U574" s="117"/>
      <c r="V574" s="117"/>
      <c r="W574" s="117"/>
      <c r="X574" s="117"/>
      <c r="Y574" s="117"/>
      <c r="Z574" s="117"/>
    </row>
    <row r="575" ht="15.75" customHeight="1">
      <c r="A575" s="117"/>
      <c r="B575" s="117"/>
      <c r="C575" s="117"/>
      <c r="D575" s="117"/>
      <c r="E575" s="117"/>
      <c r="F575" s="117"/>
      <c r="G575" s="117"/>
      <c r="H575" s="117"/>
      <c r="I575" s="117"/>
      <c r="J575" s="117"/>
      <c r="K575" s="117"/>
      <c r="L575" s="117"/>
      <c r="M575" s="117"/>
      <c r="N575" s="117"/>
      <c r="O575" s="117"/>
      <c r="P575" s="117"/>
      <c r="Q575" s="117"/>
      <c r="R575" s="117"/>
      <c r="S575" s="117"/>
      <c r="T575" s="117"/>
      <c r="U575" s="117"/>
      <c r="V575" s="117"/>
      <c r="W575" s="117"/>
      <c r="X575" s="117"/>
      <c r="Y575" s="117"/>
      <c r="Z575" s="117"/>
    </row>
    <row r="576" ht="15.75" customHeight="1">
      <c r="A576" s="117"/>
      <c r="B576" s="117"/>
      <c r="C576" s="117"/>
      <c r="D576" s="117"/>
      <c r="E576" s="117"/>
      <c r="F576" s="117"/>
      <c r="G576" s="117"/>
      <c r="H576" s="117"/>
      <c r="I576" s="117"/>
      <c r="J576" s="117"/>
      <c r="K576" s="117"/>
      <c r="L576" s="117"/>
      <c r="M576" s="117"/>
      <c r="N576" s="117"/>
      <c r="O576" s="117"/>
      <c r="P576" s="117"/>
      <c r="Q576" s="117"/>
      <c r="R576" s="117"/>
      <c r="S576" s="117"/>
      <c r="T576" s="117"/>
      <c r="U576" s="117"/>
      <c r="V576" s="117"/>
      <c r="W576" s="117"/>
      <c r="X576" s="117"/>
      <c r="Y576" s="117"/>
      <c r="Z576" s="117"/>
    </row>
    <row r="577" ht="15.75" customHeight="1">
      <c r="A577" s="117"/>
      <c r="B577" s="117"/>
      <c r="C577" s="117"/>
      <c r="D577" s="117"/>
      <c r="E577" s="117"/>
      <c r="F577" s="117"/>
      <c r="G577" s="117"/>
      <c r="H577" s="117"/>
      <c r="I577" s="117"/>
      <c r="J577" s="117"/>
      <c r="K577" s="117"/>
      <c r="L577" s="117"/>
      <c r="M577" s="117"/>
      <c r="N577" s="117"/>
      <c r="O577" s="117"/>
      <c r="P577" s="117"/>
      <c r="Q577" s="117"/>
      <c r="R577" s="117"/>
      <c r="S577" s="117"/>
      <c r="T577" s="117"/>
      <c r="U577" s="117"/>
      <c r="V577" s="117"/>
      <c r="W577" s="117"/>
      <c r="X577" s="117"/>
      <c r="Y577" s="117"/>
      <c r="Z577" s="117"/>
    </row>
    <row r="578" ht="15.75" customHeight="1">
      <c r="A578" s="117"/>
      <c r="B578" s="117"/>
      <c r="C578" s="117"/>
      <c r="D578" s="117"/>
      <c r="E578" s="117"/>
      <c r="F578" s="117"/>
      <c r="G578" s="117"/>
      <c r="H578" s="117"/>
      <c r="I578" s="117"/>
      <c r="J578" s="117"/>
      <c r="K578" s="117"/>
      <c r="L578" s="117"/>
      <c r="M578" s="117"/>
      <c r="N578" s="117"/>
      <c r="O578" s="117"/>
      <c r="P578" s="117"/>
      <c r="Q578" s="117"/>
      <c r="R578" s="117"/>
      <c r="S578" s="117"/>
      <c r="T578" s="117"/>
      <c r="U578" s="117"/>
      <c r="V578" s="117"/>
      <c r="W578" s="117"/>
      <c r="X578" s="117"/>
      <c r="Y578" s="117"/>
      <c r="Z578" s="117"/>
    </row>
    <row r="579" ht="15.75" customHeight="1">
      <c r="A579" s="117"/>
      <c r="B579" s="117"/>
      <c r="C579" s="117"/>
      <c r="D579" s="117"/>
      <c r="E579" s="117"/>
      <c r="F579" s="117"/>
      <c r="G579" s="117"/>
      <c r="H579" s="117"/>
      <c r="I579" s="117"/>
      <c r="J579" s="117"/>
      <c r="K579" s="117"/>
      <c r="L579" s="117"/>
      <c r="M579" s="117"/>
      <c r="N579" s="117"/>
      <c r="O579" s="117"/>
      <c r="P579" s="117"/>
      <c r="Q579" s="117"/>
      <c r="R579" s="117"/>
      <c r="S579" s="117"/>
      <c r="T579" s="117"/>
      <c r="U579" s="117"/>
      <c r="V579" s="117"/>
      <c r="W579" s="117"/>
      <c r="X579" s="117"/>
      <c r="Y579" s="117"/>
      <c r="Z579" s="117"/>
    </row>
    <row r="580" ht="15.75" customHeight="1">
      <c r="A580" s="117"/>
      <c r="B580" s="117"/>
      <c r="C580" s="117"/>
      <c r="D580" s="117"/>
      <c r="E580" s="117"/>
      <c r="F580" s="117"/>
      <c r="G580" s="117"/>
      <c r="H580" s="117"/>
      <c r="I580" s="117"/>
      <c r="J580" s="117"/>
      <c r="K580" s="117"/>
      <c r="L580" s="117"/>
      <c r="M580" s="117"/>
      <c r="N580" s="117"/>
      <c r="O580" s="117"/>
      <c r="P580" s="117"/>
      <c r="Q580" s="117"/>
      <c r="R580" s="117"/>
      <c r="S580" s="117"/>
      <c r="T580" s="117"/>
      <c r="U580" s="117"/>
      <c r="V580" s="117"/>
      <c r="W580" s="117"/>
      <c r="X580" s="117"/>
      <c r="Y580" s="117"/>
      <c r="Z580" s="117"/>
    </row>
    <row r="581" ht="15.75" customHeight="1">
      <c r="A581" s="117"/>
      <c r="B581" s="117"/>
      <c r="C581" s="117"/>
      <c r="D581" s="117"/>
      <c r="E581" s="117"/>
      <c r="F581" s="117"/>
      <c r="G581" s="117"/>
      <c r="H581" s="117"/>
      <c r="I581" s="117"/>
      <c r="J581" s="117"/>
      <c r="K581" s="117"/>
      <c r="L581" s="117"/>
      <c r="M581" s="117"/>
      <c r="N581" s="117"/>
      <c r="O581" s="117"/>
      <c r="P581" s="117"/>
      <c r="Q581" s="117"/>
      <c r="R581" s="117"/>
      <c r="S581" s="117"/>
      <c r="T581" s="117"/>
      <c r="U581" s="117"/>
      <c r="V581" s="117"/>
      <c r="W581" s="117"/>
      <c r="X581" s="117"/>
      <c r="Y581" s="117"/>
      <c r="Z581" s="117"/>
    </row>
    <row r="582" ht="15.75" customHeight="1">
      <c r="A582" s="117"/>
      <c r="B582" s="117"/>
      <c r="C582" s="117"/>
      <c r="D582" s="117"/>
      <c r="E582" s="117"/>
      <c r="F582" s="117"/>
      <c r="G582" s="117"/>
      <c r="H582" s="117"/>
      <c r="I582" s="117"/>
      <c r="J582" s="117"/>
      <c r="K582" s="117"/>
      <c r="L582" s="117"/>
      <c r="M582" s="117"/>
      <c r="N582" s="117"/>
      <c r="O582" s="117"/>
      <c r="P582" s="117"/>
      <c r="Q582" s="117"/>
      <c r="R582" s="117"/>
      <c r="S582" s="117"/>
      <c r="T582" s="117"/>
      <c r="U582" s="117"/>
      <c r="V582" s="117"/>
      <c r="W582" s="117"/>
      <c r="X582" s="117"/>
      <c r="Y582" s="117"/>
      <c r="Z582" s="117"/>
    </row>
    <row r="583" ht="15.75" customHeight="1">
      <c r="A583" s="117"/>
      <c r="B583" s="117"/>
      <c r="C583" s="117"/>
      <c r="D583" s="117"/>
      <c r="E583" s="117"/>
      <c r="F583" s="117"/>
      <c r="G583" s="117"/>
      <c r="H583" s="117"/>
      <c r="I583" s="117"/>
      <c r="J583" s="117"/>
      <c r="K583" s="117"/>
      <c r="L583" s="117"/>
      <c r="M583" s="117"/>
      <c r="N583" s="117"/>
      <c r="O583" s="117"/>
      <c r="P583" s="117"/>
      <c r="Q583" s="117"/>
      <c r="R583" s="117"/>
      <c r="S583" s="117"/>
      <c r="T583" s="117"/>
      <c r="U583" s="117"/>
      <c r="V583" s="117"/>
      <c r="W583" s="117"/>
      <c r="X583" s="117"/>
      <c r="Y583" s="117"/>
      <c r="Z583" s="117"/>
    </row>
    <row r="584" ht="15.75" customHeight="1">
      <c r="A584" s="117"/>
      <c r="B584" s="117"/>
      <c r="C584" s="117"/>
      <c r="D584" s="117"/>
      <c r="E584" s="117"/>
      <c r="F584" s="117"/>
      <c r="G584" s="117"/>
      <c r="H584" s="117"/>
      <c r="I584" s="117"/>
      <c r="J584" s="117"/>
      <c r="K584" s="117"/>
      <c r="L584" s="117"/>
      <c r="M584" s="117"/>
      <c r="N584" s="117"/>
      <c r="O584" s="117"/>
      <c r="P584" s="117"/>
      <c r="Q584" s="117"/>
      <c r="R584" s="117"/>
      <c r="S584" s="117"/>
      <c r="T584" s="117"/>
      <c r="U584" s="117"/>
      <c r="V584" s="117"/>
      <c r="W584" s="117"/>
      <c r="X584" s="117"/>
      <c r="Y584" s="117"/>
      <c r="Z584" s="117"/>
    </row>
    <row r="585" ht="15.75" customHeight="1">
      <c r="A585" s="117"/>
      <c r="B585" s="117"/>
      <c r="C585" s="117"/>
      <c r="D585" s="117"/>
      <c r="E585" s="117"/>
      <c r="F585" s="117"/>
      <c r="G585" s="117"/>
      <c r="H585" s="117"/>
      <c r="I585" s="117"/>
      <c r="J585" s="117"/>
      <c r="K585" s="117"/>
      <c r="L585" s="117"/>
      <c r="M585" s="117"/>
      <c r="N585" s="117"/>
      <c r="O585" s="117"/>
      <c r="P585" s="117"/>
      <c r="Q585" s="117"/>
      <c r="R585" s="117"/>
      <c r="S585" s="117"/>
      <c r="T585" s="117"/>
      <c r="U585" s="117"/>
      <c r="V585" s="117"/>
      <c r="W585" s="117"/>
      <c r="X585" s="117"/>
      <c r="Y585" s="117"/>
      <c r="Z585" s="117"/>
    </row>
    <row r="586" ht="15.75" customHeight="1">
      <c r="A586" s="117"/>
      <c r="B586" s="117"/>
      <c r="C586" s="117"/>
      <c r="D586" s="117"/>
      <c r="E586" s="117"/>
      <c r="F586" s="117"/>
      <c r="G586" s="117"/>
      <c r="H586" s="117"/>
      <c r="I586" s="117"/>
      <c r="J586" s="117"/>
      <c r="K586" s="117"/>
      <c r="L586" s="117"/>
      <c r="M586" s="117"/>
      <c r="N586" s="117"/>
      <c r="O586" s="117"/>
      <c r="P586" s="117"/>
      <c r="Q586" s="117"/>
      <c r="R586" s="117"/>
      <c r="S586" s="117"/>
      <c r="T586" s="117"/>
      <c r="U586" s="117"/>
      <c r="V586" s="117"/>
      <c r="W586" s="117"/>
      <c r="X586" s="117"/>
      <c r="Y586" s="117"/>
      <c r="Z586" s="117"/>
    </row>
    <row r="587" ht="15.75" customHeight="1">
      <c r="A587" s="117"/>
      <c r="B587" s="117"/>
      <c r="C587" s="117"/>
      <c r="D587" s="117"/>
      <c r="E587" s="117"/>
      <c r="F587" s="117"/>
      <c r="G587" s="117"/>
      <c r="H587" s="117"/>
      <c r="I587" s="117"/>
      <c r="J587" s="117"/>
      <c r="K587" s="117"/>
      <c r="L587" s="117"/>
      <c r="M587" s="117"/>
      <c r="N587" s="117"/>
      <c r="O587" s="117"/>
      <c r="P587" s="117"/>
      <c r="Q587" s="117"/>
      <c r="R587" s="117"/>
      <c r="S587" s="117"/>
      <c r="T587" s="117"/>
      <c r="U587" s="117"/>
      <c r="V587" s="117"/>
      <c r="W587" s="117"/>
      <c r="X587" s="117"/>
      <c r="Y587" s="117"/>
      <c r="Z587" s="117"/>
    </row>
    <row r="588" ht="15.75" customHeight="1">
      <c r="A588" s="117"/>
      <c r="B588" s="117"/>
      <c r="C588" s="117"/>
      <c r="D588" s="117"/>
      <c r="E588" s="117"/>
      <c r="F588" s="117"/>
      <c r="G588" s="117"/>
      <c r="H588" s="117"/>
      <c r="I588" s="117"/>
      <c r="J588" s="117"/>
      <c r="K588" s="117"/>
      <c r="L588" s="117"/>
      <c r="M588" s="117"/>
      <c r="N588" s="117"/>
      <c r="O588" s="117"/>
      <c r="P588" s="117"/>
      <c r="Q588" s="117"/>
      <c r="R588" s="117"/>
      <c r="S588" s="117"/>
      <c r="T588" s="117"/>
      <c r="U588" s="117"/>
      <c r="V588" s="117"/>
      <c r="W588" s="117"/>
      <c r="X588" s="117"/>
      <c r="Y588" s="117"/>
      <c r="Z588" s="117"/>
    </row>
    <row r="589" ht="15.75" customHeight="1">
      <c r="A589" s="117"/>
      <c r="B589" s="117"/>
      <c r="C589" s="117"/>
      <c r="D589" s="117"/>
      <c r="E589" s="117"/>
      <c r="F589" s="117"/>
      <c r="G589" s="117"/>
      <c r="H589" s="117"/>
      <c r="I589" s="117"/>
      <c r="J589" s="117"/>
      <c r="K589" s="117"/>
      <c r="L589" s="117"/>
      <c r="M589" s="117"/>
      <c r="N589" s="117"/>
      <c r="O589" s="117"/>
      <c r="P589" s="117"/>
      <c r="Q589" s="117"/>
      <c r="R589" s="117"/>
      <c r="S589" s="117"/>
      <c r="T589" s="117"/>
      <c r="U589" s="117"/>
      <c r="V589" s="117"/>
      <c r="W589" s="117"/>
      <c r="X589" s="117"/>
      <c r="Y589" s="117"/>
      <c r="Z589" s="117"/>
    </row>
    <row r="590" ht="15.75" customHeight="1">
      <c r="A590" s="117"/>
      <c r="B590" s="117"/>
      <c r="C590" s="117"/>
      <c r="D590" s="117"/>
      <c r="E590" s="117"/>
      <c r="F590" s="117"/>
      <c r="G590" s="117"/>
      <c r="H590" s="117"/>
      <c r="I590" s="117"/>
      <c r="J590" s="117"/>
      <c r="K590" s="117"/>
      <c r="L590" s="117"/>
      <c r="M590" s="117"/>
      <c r="N590" s="117"/>
      <c r="O590" s="117"/>
      <c r="P590" s="117"/>
      <c r="Q590" s="117"/>
      <c r="R590" s="117"/>
      <c r="S590" s="117"/>
      <c r="T590" s="117"/>
      <c r="U590" s="117"/>
      <c r="V590" s="117"/>
      <c r="W590" s="117"/>
      <c r="X590" s="117"/>
      <c r="Y590" s="117"/>
      <c r="Z590" s="117"/>
    </row>
    <row r="591" ht="15.75" customHeight="1">
      <c r="A591" s="117"/>
      <c r="B591" s="117"/>
      <c r="C591" s="117"/>
      <c r="D591" s="117"/>
      <c r="E591" s="117"/>
      <c r="F591" s="117"/>
      <c r="G591" s="117"/>
      <c r="H591" s="117"/>
      <c r="I591" s="117"/>
      <c r="J591" s="117"/>
      <c r="K591" s="117"/>
      <c r="L591" s="117"/>
      <c r="M591" s="117"/>
      <c r="N591" s="117"/>
      <c r="O591" s="117"/>
      <c r="P591" s="117"/>
      <c r="Q591" s="117"/>
      <c r="R591" s="117"/>
      <c r="S591" s="117"/>
      <c r="T591" s="117"/>
      <c r="U591" s="117"/>
      <c r="V591" s="117"/>
      <c r="W591" s="117"/>
      <c r="X591" s="117"/>
      <c r="Y591" s="117"/>
      <c r="Z591" s="117"/>
    </row>
    <row r="592" ht="15.75" customHeight="1">
      <c r="A592" s="117"/>
      <c r="B592" s="117"/>
      <c r="C592" s="117"/>
      <c r="D592" s="117"/>
      <c r="E592" s="117"/>
      <c r="F592" s="117"/>
      <c r="G592" s="117"/>
      <c r="H592" s="117"/>
      <c r="I592" s="117"/>
      <c r="J592" s="117"/>
      <c r="K592" s="117"/>
      <c r="L592" s="117"/>
      <c r="M592" s="117"/>
      <c r="N592" s="117"/>
      <c r="O592" s="117"/>
      <c r="P592" s="117"/>
      <c r="Q592" s="117"/>
      <c r="R592" s="117"/>
      <c r="S592" s="117"/>
      <c r="T592" s="117"/>
      <c r="U592" s="117"/>
      <c r="V592" s="117"/>
      <c r="W592" s="117"/>
      <c r="X592" s="117"/>
      <c r="Y592" s="117"/>
      <c r="Z592" s="117"/>
    </row>
    <row r="593" ht="15.75" customHeight="1">
      <c r="A593" s="117"/>
      <c r="B593" s="117"/>
      <c r="C593" s="117"/>
      <c r="D593" s="117"/>
      <c r="E593" s="117"/>
      <c r="F593" s="117"/>
      <c r="G593" s="117"/>
      <c r="H593" s="117"/>
      <c r="I593" s="117"/>
      <c r="J593" s="117"/>
      <c r="K593" s="117"/>
      <c r="L593" s="117"/>
      <c r="M593" s="117"/>
      <c r="N593" s="117"/>
      <c r="O593" s="117"/>
      <c r="P593" s="117"/>
      <c r="Q593" s="117"/>
      <c r="R593" s="117"/>
      <c r="S593" s="117"/>
      <c r="T593" s="117"/>
      <c r="U593" s="117"/>
      <c r="V593" s="117"/>
      <c r="W593" s="117"/>
      <c r="X593" s="117"/>
      <c r="Y593" s="117"/>
      <c r="Z593" s="117"/>
    </row>
    <row r="594" ht="15.75" customHeight="1">
      <c r="A594" s="117"/>
      <c r="B594" s="117"/>
      <c r="C594" s="117"/>
      <c r="D594" s="117"/>
      <c r="E594" s="117"/>
      <c r="F594" s="117"/>
      <c r="G594" s="117"/>
      <c r="H594" s="117"/>
      <c r="I594" s="117"/>
      <c r="J594" s="117"/>
      <c r="K594" s="117"/>
      <c r="L594" s="117"/>
      <c r="M594" s="117"/>
      <c r="N594" s="117"/>
      <c r="O594" s="117"/>
      <c r="P594" s="117"/>
      <c r="Q594" s="117"/>
      <c r="R594" s="117"/>
      <c r="S594" s="117"/>
      <c r="T594" s="117"/>
      <c r="U594" s="117"/>
      <c r="V594" s="117"/>
      <c r="W594" s="117"/>
      <c r="X594" s="117"/>
      <c r="Y594" s="117"/>
      <c r="Z594" s="117"/>
    </row>
    <row r="595" ht="15.75" customHeight="1">
      <c r="A595" s="117"/>
      <c r="B595" s="117"/>
      <c r="C595" s="117"/>
      <c r="D595" s="117"/>
      <c r="E595" s="117"/>
      <c r="F595" s="117"/>
      <c r="G595" s="117"/>
      <c r="H595" s="117"/>
      <c r="I595" s="117"/>
      <c r="J595" s="117"/>
      <c r="K595" s="117"/>
      <c r="L595" s="117"/>
      <c r="M595" s="117"/>
      <c r="N595" s="117"/>
      <c r="O595" s="117"/>
      <c r="P595" s="117"/>
      <c r="Q595" s="117"/>
      <c r="R595" s="117"/>
      <c r="S595" s="117"/>
      <c r="T595" s="117"/>
      <c r="U595" s="117"/>
      <c r="V595" s="117"/>
      <c r="W595" s="117"/>
      <c r="X595" s="117"/>
      <c r="Y595" s="117"/>
      <c r="Z595" s="117"/>
    </row>
    <row r="596" ht="15.75" customHeight="1">
      <c r="A596" s="117"/>
      <c r="B596" s="117"/>
      <c r="C596" s="117"/>
      <c r="D596" s="117"/>
      <c r="E596" s="117"/>
      <c r="F596" s="117"/>
      <c r="G596" s="117"/>
      <c r="H596" s="117"/>
      <c r="I596" s="117"/>
      <c r="J596" s="117"/>
      <c r="K596" s="117"/>
      <c r="L596" s="117"/>
      <c r="M596" s="117"/>
      <c r="N596" s="117"/>
      <c r="O596" s="117"/>
      <c r="P596" s="117"/>
      <c r="Q596" s="117"/>
      <c r="R596" s="117"/>
      <c r="S596" s="117"/>
      <c r="T596" s="117"/>
      <c r="U596" s="117"/>
      <c r="V596" s="117"/>
      <c r="W596" s="117"/>
      <c r="X596" s="117"/>
      <c r="Y596" s="117"/>
      <c r="Z596" s="117"/>
    </row>
    <row r="597" ht="15.75" customHeight="1">
      <c r="A597" s="117"/>
      <c r="B597" s="117"/>
      <c r="C597" s="117"/>
      <c r="D597" s="117"/>
      <c r="E597" s="117"/>
      <c r="F597" s="117"/>
      <c r="G597" s="117"/>
      <c r="H597" s="117"/>
      <c r="I597" s="117"/>
      <c r="J597" s="117"/>
      <c r="K597" s="117"/>
      <c r="L597" s="117"/>
      <c r="M597" s="117"/>
      <c r="N597" s="117"/>
      <c r="O597" s="117"/>
      <c r="P597" s="117"/>
      <c r="Q597" s="117"/>
      <c r="R597" s="117"/>
      <c r="S597" s="117"/>
      <c r="T597" s="117"/>
      <c r="U597" s="117"/>
      <c r="V597" s="117"/>
      <c r="W597" s="117"/>
      <c r="X597" s="117"/>
      <c r="Y597" s="117"/>
      <c r="Z597" s="117"/>
    </row>
    <row r="598" ht="15.75" customHeight="1">
      <c r="A598" s="117"/>
      <c r="B598" s="117"/>
      <c r="C598" s="117"/>
      <c r="D598" s="117"/>
      <c r="E598" s="117"/>
      <c r="F598" s="117"/>
      <c r="G598" s="117"/>
      <c r="H598" s="117"/>
      <c r="I598" s="117"/>
      <c r="J598" s="117"/>
      <c r="K598" s="117"/>
      <c r="L598" s="117"/>
      <c r="M598" s="117"/>
      <c r="N598" s="117"/>
      <c r="O598" s="117"/>
      <c r="P598" s="117"/>
      <c r="Q598" s="117"/>
      <c r="R598" s="117"/>
      <c r="S598" s="117"/>
      <c r="T598" s="117"/>
      <c r="U598" s="117"/>
      <c r="V598" s="117"/>
      <c r="W598" s="117"/>
      <c r="X598" s="117"/>
      <c r="Y598" s="117"/>
      <c r="Z598" s="117"/>
    </row>
    <row r="599" ht="15.75" customHeight="1">
      <c r="A599" s="117"/>
      <c r="B599" s="117"/>
      <c r="C599" s="117"/>
      <c r="D599" s="117"/>
      <c r="E599" s="117"/>
      <c r="F599" s="117"/>
      <c r="G599" s="117"/>
      <c r="H599" s="117"/>
      <c r="I599" s="117"/>
      <c r="J599" s="117"/>
      <c r="K599" s="117"/>
      <c r="L599" s="117"/>
      <c r="M599" s="117"/>
      <c r="N599" s="117"/>
      <c r="O599" s="117"/>
      <c r="P599" s="117"/>
      <c r="Q599" s="117"/>
      <c r="R599" s="117"/>
      <c r="S599" s="117"/>
      <c r="T599" s="117"/>
      <c r="U599" s="117"/>
      <c r="V599" s="117"/>
      <c r="W599" s="117"/>
      <c r="X599" s="117"/>
      <c r="Y599" s="117"/>
      <c r="Z599" s="117"/>
    </row>
    <row r="600" ht="15.75" customHeight="1">
      <c r="A600" s="117"/>
      <c r="B600" s="117"/>
      <c r="C600" s="117"/>
      <c r="D600" s="117"/>
      <c r="E600" s="117"/>
      <c r="F600" s="117"/>
      <c r="G600" s="117"/>
      <c r="H600" s="117"/>
      <c r="I600" s="117"/>
      <c r="J600" s="117"/>
      <c r="K600" s="117"/>
      <c r="L600" s="117"/>
      <c r="M600" s="117"/>
      <c r="N600" s="117"/>
      <c r="O600" s="117"/>
      <c r="P600" s="117"/>
      <c r="Q600" s="117"/>
      <c r="R600" s="117"/>
      <c r="S600" s="117"/>
      <c r="T600" s="117"/>
      <c r="U600" s="117"/>
      <c r="V600" s="117"/>
      <c r="W600" s="117"/>
      <c r="X600" s="117"/>
      <c r="Y600" s="117"/>
      <c r="Z600" s="117"/>
    </row>
    <row r="601" ht="15.75" customHeight="1">
      <c r="A601" s="117"/>
      <c r="B601" s="117"/>
      <c r="C601" s="117"/>
      <c r="D601" s="117"/>
      <c r="E601" s="117"/>
      <c r="F601" s="117"/>
      <c r="G601" s="117"/>
      <c r="H601" s="117"/>
      <c r="I601" s="117"/>
      <c r="J601" s="117"/>
      <c r="K601" s="117"/>
      <c r="L601" s="117"/>
      <c r="M601" s="117"/>
      <c r="N601" s="117"/>
      <c r="O601" s="117"/>
      <c r="P601" s="117"/>
      <c r="Q601" s="117"/>
      <c r="R601" s="117"/>
      <c r="S601" s="117"/>
      <c r="T601" s="117"/>
      <c r="U601" s="117"/>
      <c r="V601" s="117"/>
      <c r="W601" s="117"/>
      <c r="X601" s="117"/>
      <c r="Y601" s="117"/>
      <c r="Z601" s="117"/>
    </row>
    <row r="602" ht="15.75" customHeight="1">
      <c r="A602" s="117"/>
      <c r="B602" s="117"/>
      <c r="C602" s="117"/>
      <c r="D602" s="117"/>
      <c r="E602" s="117"/>
      <c r="F602" s="117"/>
      <c r="G602" s="117"/>
      <c r="H602" s="117"/>
      <c r="I602" s="117"/>
      <c r="J602" s="117"/>
      <c r="K602" s="117"/>
      <c r="L602" s="117"/>
      <c r="M602" s="117"/>
      <c r="N602" s="117"/>
      <c r="O602" s="117"/>
      <c r="P602" s="117"/>
      <c r="Q602" s="117"/>
      <c r="R602" s="117"/>
      <c r="S602" s="117"/>
      <c r="T602" s="117"/>
      <c r="U602" s="117"/>
      <c r="V602" s="117"/>
      <c r="W602" s="117"/>
      <c r="X602" s="117"/>
      <c r="Y602" s="117"/>
      <c r="Z602" s="117"/>
    </row>
    <row r="603" ht="15.75" customHeight="1">
      <c r="A603" s="117"/>
      <c r="B603" s="117"/>
      <c r="C603" s="117"/>
      <c r="D603" s="117"/>
      <c r="E603" s="117"/>
      <c r="F603" s="117"/>
      <c r="G603" s="117"/>
      <c r="H603" s="117"/>
      <c r="I603" s="117"/>
      <c r="J603" s="117"/>
      <c r="K603" s="117"/>
      <c r="L603" s="117"/>
      <c r="M603" s="117"/>
      <c r="N603" s="117"/>
      <c r="O603" s="117"/>
      <c r="P603" s="117"/>
      <c r="Q603" s="117"/>
      <c r="R603" s="117"/>
      <c r="S603" s="117"/>
      <c r="T603" s="117"/>
      <c r="U603" s="117"/>
      <c r="V603" s="117"/>
      <c r="W603" s="117"/>
      <c r="X603" s="117"/>
      <c r="Y603" s="117"/>
      <c r="Z603" s="117"/>
    </row>
    <row r="604" ht="15.75" customHeight="1">
      <c r="A604" s="117"/>
      <c r="B604" s="117"/>
      <c r="C604" s="117"/>
      <c r="D604" s="117"/>
      <c r="E604" s="117"/>
      <c r="F604" s="117"/>
      <c r="G604" s="117"/>
      <c r="H604" s="117"/>
      <c r="I604" s="117"/>
      <c r="J604" s="117"/>
      <c r="K604" s="117"/>
      <c r="L604" s="117"/>
      <c r="M604" s="117"/>
      <c r="N604" s="117"/>
      <c r="O604" s="117"/>
      <c r="P604" s="117"/>
      <c r="Q604" s="117"/>
      <c r="R604" s="117"/>
      <c r="S604" s="117"/>
      <c r="T604" s="117"/>
      <c r="U604" s="117"/>
      <c r="V604" s="117"/>
      <c r="W604" s="117"/>
      <c r="X604" s="117"/>
      <c r="Y604" s="117"/>
      <c r="Z604" s="117"/>
    </row>
    <row r="605" ht="15.75" customHeight="1">
      <c r="A605" s="117"/>
      <c r="B605" s="117"/>
      <c r="C605" s="117"/>
      <c r="D605" s="117"/>
      <c r="E605" s="117"/>
      <c r="F605" s="117"/>
      <c r="G605" s="117"/>
      <c r="H605" s="117"/>
      <c r="I605" s="117"/>
      <c r="J605" s="117"/>
      <c r="K605" s="117"/>
      <c r="L605" s="117"/>
      <c r="M605" s="117"/>
      <c r="N605" s="117"/>
      <c r="O605" s="117"/>
      <c r="P605" s="117"/>
      <c r="Q605" s="117"/>
      <c r="R605" s="117"/>
      <c r="S605" s="117"/>
      <c r="T605" s="117"/>
      <c r="U605" s="117"/>
      <c r="V605" s="117"/>
      <c r="W605" s="117"/>
      <c r="X605" s="117"/>
      <c r="Y605" s="117"/>
      <c r="Z605" s="117"/>
    </row>
    <row r="606" ht="15.75" customHeight="1">
      <c r="A606" s="117"/>
      <c r="B606" s="117"/>
      <c r="C606" s="117"/>
      <c r="D606" s="117"/>
      <c r="E606" s="117"/>
      <c r="F606" s="117"/>
      <c r="G606" s="117"/>
      <c r="H606" s="117"/>
      <c r="I606" s="117"/>
      <c r="J606" s="117"/>
      <c r="K606" s="117"/>
      <c r="L606" s="117"/>
      <c r="M606" s="117"/>
      <c r="N606" s="117"/>
      <c r="O606" s="117"/>
      <c r="P606" s="117"/>
      <c r="Q606" s="117"/>
      <c r="R606" s="117"/>
      <c r="S606" s="117"/>
      <c r="T606" s="117"/>
      <c r="U606" s="117"/>
      <c r="V606" s="117"/>
      <c r="W606" s="117"/>
      <c r="X606" s="117"/>
      <c r="Y606" s="117"/>
      <c r="Z606" s="117"/>
    </row>
    <row r="607" ht="15.75" customHeight="1">
      <c r="A607" s="117"/>
      <c r="B607" s="117"/>
      <c r="C607" s="117"/>
      <c r="D607" s="117"/>
      <c r="E607" s="117"/>
      <c r="F607" s="117"/>
      <c r="G607" s="117"/>
      <c r="H607" s="117"/>
      <c r="I607" s="117"/>
      <c r="J607" s="117"/>
      <c r="K607" s="117"/>
      <c r="L607" s="117"/>
      <c r="M607" s="117"/>
      <c r="N607" s="117"/>
      <c r="O607" s="117"/>
      <c r="P607" s="117"/>
      <c r="Q607" s="117"/>
      <c r="R607" s="117"/>
      <c r="S607" s="117"/>
      <c r="T607" s="117"/>
      <c r="U607" s="117"/>
      <c r="V607" s="117"/>
      <c r="W607" s="117"/>
      <c r="X607" s="117"/>
      <c r="Y607" s="117"/>
      <c r="Z607" s="117"/>
    </row>
    <row r="608" ht="15.75" customHeight="1">
      <c r="A608" s="117"/>
      <c r="B608" s="117"/>
      <c r="C608" s="117"/>
      <c r="D608" s="117"/>
      <c r="E608" s="117"/>
      <c r="F608" s="117"/>
      <c r="G608" s="117"/>
      <c r="H608" s="117"/>
      <c r="I608" s="117"/>
      <c r="J608" s="117"/>
      <c r="K608" s="117"/>
      <c r="L608" s="117"/>
      <c r="M608" s="117"/>
      <c r="N608" s="117"/>
      <c r="O608" s="117"/>
      <c r="P608" s="117"/>
      <c r="Q608" s="117"/>
      <c r="R608" s="117"/>
      <c r="S608" s="117"/>
      <c r="T608" s="117"/>
      <c r="U608" s="117"/>
      <c r="V608" s="117"/>
      <c r="W608" s="117"/>
      <c r="X608" s="117"/>
      <c r="Y608" s="117"/>
      <c r="Z608" s="117"/>
    </row>
    <row r="609" ht="15.75" customHeight="1">
      <c r="A609" s="117"/>
      <c r="B609" s="117"/>
      <c r="C609" s="117"/>
      <c r="D609" s="117"/>
      <c r="E609" s="117"/>
      <c r="F609" s="117"/>
      <c r="G609" s="117"/>
      <c r="H609" s="117"/>
      <c r="I609" s="117"/>
      <c r="J609" s="117"/>
      <c r="K609" s="117"/>
      <c r="L609" s="117"/>
      <c r="M609" s="117"/>
      <c r="N609" s="117"/>
      <c r="O609" s="117"/>
      <c r="P609" s="117"/>
      <c r="Q609" s="117"/>
      <c r="R609" s="117"/>
      <c r="S609" s="117"/>
      <c r="T609" s="117"/>
      <c r="U609" s="117"/>
      <c r="V609" s="117"/>
      <c r="W609" s="117"/>
      <c r="X609" s="117"/>
      <c r="Y609" s="117"/>
      <c r="Z609" s="117"/>
    </row>
    <row r="610" ht="15.75" customHeight="1">
      <c r="A610" s="117"/>
      <c r="B610" s="117"/>
      <c r="C610" s="117"/>
      <c r="D610" s="117"/>
      <c r="E610" s="117"/>
      <c r="F610" s="117"/>
      <c r="G610" s="117"/>
      <c r="H610" s="117"/>
      <c r="I610" s="117"/>
      <c r="J610" s="117"/>
      <c r="K610" s="117"/>
      <c r="L610" s="117"/>
      <c r="M610" s="117"/>
      <c r="N610" s="117"/>
      <c r="O610" s="117"/>
      <c r="P610" s="117"/>
      <c r="Q610" s="117"/>
      <c r="R610" s="117"/>
      <c r="S610" s="117"/>
      <c r="T610" s="117"/>
      <c r="U610" s="117"/>
      <c r="V610" s="117"/>
      <c r="W610" s="117"/>
      <c r="X610" s="117"/>
      <c r="Y610" s="117"/>
      <c r="Z610" s="117"/>
    </row>
    <row r="611" ht="15.75" customHeight="1">
      <c r="A611" s="117"/>
      <c r="B611" s="117"/>
      <c r="C611" s="117"/>
      <c r="D611" s="117"/>
      <c r="E611" s="117"/>
      <c r="F611" s="117"/>
      <c r="G611" s="117"/>
      <c r="H611" s="117"/>
      <c r="I611" s="117"/>
      <c r="J611" s="117"/>
      <c r="K611" s="117"/>
      <c r="L611" s="117"/>
      <c r="M611" s="117"/>
      <c r="N611" s="117"/>
      <c r="O611" s="117"/>
      <c r="P611" s="117"/>
      <c r="Q611" s="117"/>
      <c r="R611" s="117"/>
      <c r="S611" s="117"/>
      <c r="T611" s="117"/>
      <c r="U611" s="117"/>
      <c r="V611" s="117"/>
      <c r="W611" s="117"/>
      <c r="X611" s="117"/>
      <c r="Y611" s="117"/>
      <c r="Z611" s="117"/>
    </row>
    <row r="612" ht="15.75" customHeight="1">
      <c r="A612" s="117"/>
      <c r="B612" s="117"/>
      <c r="C612" s="117"/>
      <c r="D612" s="117"/>
      <c r="E612" s="117"/>
      <c r="F612" s="117"/>
      <c r="G612" s="117"/>
      <c r="H612" s="117"/>
      <c r="I612" s="117"/>
      <c r="J612" s="117"/>
      <c r="K612" s="117"/>
      <c r="L612" s="117"/>
      <c r="M612" s="117"/>
      <c r="N612" s="117"/>
      <c r="O612" s="117"/>
      <c r="P612" s="117"/>
      <c r="Q612" s="117"/>
      <c r="R612" s="117"/>
      <c r="S612" s="117"/>
      <c r="T612" s="117"/>
      <c r="U612" s="117"/>
      <c r="V612" s="117"/>
      <c r="W612" s="117"/>
      <c r="X612" s="117"/>
      <c r="Y612" s="117"/>
      <c r="Z612" s="117"/>
    </row>
    <row r="613" ht="15.75" customHeight="1">
      <c r="A613" s="117"/>
      <c r="B613" s="117"/>
      <c r="C613" s="117"/>
      <c r="D613" s="117"/>
      <c r="E613" s="117"/>
      <c r="F613" s="117"/>
      <c r="G613" s="117"/>
      <c r="H613" s="117"/>
      <c r="I613" s="117"/>
      <c r="J613" s="117"/>
      <c r="K613" s="117"/>
      <c r="L613" s="117"/>
      <c r="M613" s="117"/>
      <c r="N613" s="117"/>
      <c r="O613" s="117"/>
      <c r="P613" s="117"/>
      <c r="Q613" s="117"/>
      <c r="R613" s="117"/>
      <c r="S613" s="117"/>
      <c r="T613" s="117"/>
      <c r="U613" s="117"/>
      <c r="V613" s="117"/>
      <c r="W613" s="117"/>
      <c r="X613" s="117"/>
      <c r="Y613" s="117"/>
      <c r="Z613" s="117"/>
    </row>
    <row r="614" ht="15.75" customHeight="1">
      <c r="A614" s="117"/>
      <c r="B614" s="117"/>
      <c r="C614" s="117"/>
      <c r="D614" s="117"/>
      <c r="E614" s="117"/>
      <c r="F614" s="117"/>
      <c r="G614" s="117"/>
      <c r="H614" s="117"/>
      <c r="I614" s="117"/>
      <c r="J614" s="117"/>
      <c r="K614" s="117"/>
      <c r="L614" s="117"/>
      <c r="M614" s="117"/>
      <c r="N614" s="117"/>
      <c r="O614" s="117"/>
      <c r="P614" s="117"/>
      <c r="Q614" s="117"/>
      <c r="R614" s="117"/>
      <c r="S614" s="117"/>
      <c r="T614" s="117"/>
      <c r="U614" s="117"/>
      <c r="V614" s="117"/>
      <c r="W614" s="117"/>
      <c r="X614" s="117"/>
      <c r="Y614" s="117"/>
      <c r="Z614" s="117"/>
    </row>
    <row r="615" ht="15.75" customHeight="1">
      <c r="A615" s="117"/>
      <c r="B615" s="117"/>
      <c r="C615" s="117"/>
      <c r="D615" s="117"/>
      <c r="E615" s="117"/>
      <c r="F615" s="117"/>
      <c r="G615" s="117"/>
      <c r="H615" s="117"/>
      <c r="I615" s="117"/>
      <c r="J615" s="117"/>
      <c r="K615" s="117"/>
      <c r="L615" s="117"/>
      <c r="M615" s="117"/>
      <c r="N615" s="117"/>
      <c r="O615" s="117"/>
      <c r="P615" s="117"/>
      <c r="Q615" s="117"/>
      <c r="R615" s="117"/>
      <c r="S615" s="117"/>
      <c r="T615" s="117"/>
      <c r="U615" s="117"/>
      <c r="V615" s="117"/>
      <c r="W615" s="117"/>
      <c r="X615" s="117"/>
      <c r="Y615" s="117"/>
      <c r="Z615" s="117"/>
    </row>
    <row r="616" ht="15.75" customHeight="1">
      <c r="A616" s="117"/>
      <c r="B616" s="117"/>
      <c r="C616" s="117"/>
      <c r="D616" s="117"/>
      <c r="E616" s="117"/>
      <c r="F616" s="117"/>
      <c r="G616" s="117"/>
      <c r="H616" s="117"/>
      <c r="I616" s="117"/>
      <c r="J616" s="117"/>
      <c r="K616" s="117"/>
      <c r="L616" s="117"/>
      <c r="M616" s="117"/>
      <c r="N616" s="117"/>
      <c r="O616" s="117"/>
      <c r="P616" s="117"/>
      <c r="Q616" s="117"/>
      <c r="R616" s="117"/>
      <c r="S616" s="117"/>
      <c r="T616" s="117"/>
      <c r="U616" s="117"/>
      <c r="V616" s="117"/>
      <c r="W616" s="117"/>
      <c r="X616" s="117"/>
      <c r="Y616" s="117"/>
      <c r="Z616" s="117"/>
    </row>
    <row r="617" ht="15.75" customHeight="1">
      <c r="A617" s="117"/>
      <c r="B617" s="117"/>
      <c r="C617" s="117"/>
      <c r="D617" s="117"/>
      <c r="E617" s="117"/>
      <c r="F617" s="117"/>
      <c r="G617" s="117"/>
      <c r="H617" s="117"/>
      <c r="I617" s="117"/>
      <c r="J617" s="117"/>
      <c r="K617" s="117"/>
      <c r="L617" s="117"/>
      <c r="M617" s="117"/>
      <c r="N617" s="117"/>
      <c r="O617" s="117"/>
      <c r="P617" s="117"/>
      <c r="Q617" s="117"/>
      <c r="R617" s="117"/>
      <c r="S617" s="117"/>
      <c r="T617" s="117"/>
      <c r="U617" s="117"/>
      <c r="V617" s="117"/>
      <c r="W617" s="117"/>
      <c r="X617" s="117"/>
      <c r="Y617" s="117"/>
      <c r="Z617" s="117"/>
    </row>
    <row r="618" ht="15.75" customHeight="1">
      <c r="A618" s="117"/>
      <c r="B618" s="117"/>
      <c r="C618" s="117"/>
      <c r="D618" s="117"/>
      <c r="E618" s="117"/>
      <c r="F618" s="117"/>
      <c r="G618" s="117"/>
      <c r="H618" s="117"/>
      <c r="I618" s="117"/>
      <c r="J618" s="117"/>
      <c r="K618" s="117"/>
      <c r="L618" s="117"/>
      <c r="M618" s="117"/>
      <c r="N618" s="117"/>
      <c r="O618" s="117"/>
      <c r="P618" s="117"/>
      <c r="Q618" s="117"/>
      <c r="R618" s="117"/>
      <c r="S618" s="117"/>
      <c r="T618" s="117"/>
      <c r="U618" s="117"/>
      <c r="V618" s="117"/>
      <c r="W618" s="117"/>
      <c r="X618" s="117"/>
      <c r="Y618" s="117"/>
      <c r="Z618" s="117"/>
    </row>
    <row r="619" ht="15.75" customHeight="1">
      <c r="A619" s="117"/>
      <c r="B619" s="117"/>
      <c r="C619" s="117"/>
      <c r="D619" s="117"/>
      <c r="E619" s="117"/>
      <c r="F619" s="117"/>
      <c r="G619" s="117"/>
      <c r="H619" s="117"/>
      <c r="I619" s="117"/>
      <c r="J619" s="117"/>
      <c r="K619" s="117"/>
      <c r="L619" s="117"/>
      <c r="M619" s="117"/>
      <c r="N619" s="117"/>
      <c r="O619" s="117"/>
      <c r="P619" s="117"/>
      <c r="Q619" s="117"/>
      <c r="R619" s="117"/>
      <c r="S619" s="117"/>
      <c r="T619" s="117"/>
      <c r="U619" s="117"/>
      <c r="V619" s="117"/>
      <c r="W619" s="117"/>
      <c r="X619" s="117"/>
      <c r="Y619" s="117"/>
      <c r="Z619" s="117"/>
    </row>
    <row r="620" ht="15.75" customHeight="1">
      <c r="A620" s="117"/>
      <c r="B620" s="117"/>
      <c r="C620" s="117"/>
      <c r="D620" s="117"/>
      <c r="E620" s="117"/>
      <c r="F620" s="117"/>
      <c r="G620" s="117"/>
      <c r="H620" s="117"/>
      <c r="I620" s="117"/>
      <c r="J620" s="117"/>
      <c r="K620" s="117"/>
      <c r="L620" s="117"/>
      <c r="M620" s="117"/>
      <c r="N620" s="117"/>
      <c r="O620" s="117"/>
      <c r="P620" s="117"/>
      <c r="Q620" s="117"/>
      <c r="R620" s="117"/>
      <c r="S620" s="117"/>
      <c r="T620" s="117"/>
      <c r="U620" s="117"/>
      <c r="V620" s="117"/>
      <c r="W620" s="117"/>
      <c r="X620" s="117"/>
      <c r="Y620" s="117"/>
      <c r="Z620" s="117"/>
    </row>
    <row r="621" ht="15.75" customHeight="1">
      <c r="A621" s="117"/>
      <c r="B621" s="117"/>
      <c r="C621" s="117"/>
      <c r="D621" s="117"/>
      <c r="E621" s="117"/>
      <c r="F621" s="117"/>
      <c r="G621" s="117"/>
      <c r="H621" s="117"/>
      <c r="I621" s="117"/>
      <c r="J621" s="117"/>
      <c r="K621" s="117"/>
      <c r="L621" s="117"/>
      <c r="M621" s="117"/>
      <c r="N621" s="117"/>
      <c r="O621" s="117"/>
      <c r="P621" s="117"/>
      <c r="Q621" s="117"/>
      <c r="R621" s="117"/>
      <c r="S621" s="117"/>
      <c r="T621" s="117"/>
      <c r="U621" s="117"/>
      <c r="V621" s="117"/>
      <c r="W621" s="117"/>
      <c r="X621" s="117"/>
      <c r="Y621" s="117"/>
      <c r="Z621" s="117"/>
    </row>
    <row r="622" ht="15.75" customHeight="1">
      <c r="A622" s="117"/>
      <c r="B622" s="117"/>
      <c r="C622" s="117"/>
      <c r="D622" s="117"/>
      <c r="E622" s="117"/>
      <c r="F622" s="117"/>
      <c r="G622" s="117"/>
      <c r="H622" s="117"/>
      <c r="I622" s="117"/>
      <c r="J622" s="117"/>
      <c r="K622" s="117"/>
      <c r="L622" s="117"/>
      <c r="M622" s="117"/>
      <c r="N622" s="117"/>
      <c r="O622" s="117"/>
      <c r="P622" s="117"/>
      <c r="Q622" s="117"/>
      <c r="R622" s="117"/>
      <c r="S622" s="117"/>
      <c r="T622" s="117"/>
      <c r="U622" s="117"/>
      <c r="V622" s="117"/>
      <c r="W622" s="117"/>
      <c r="X622" s="117"/>
      <c r="Y622" s="117"/>
      <c r="Z622" s="117"/>
    </row>
    <row r="623" ht="15.75" customHeight="1">
      <c r="A623" s="117"/>
      <c r="B623" s="117"/>
      <c r="C623" s="117"/>
      <c r="D623" s="117"/>
      <c r="E623" s="117"/>
      <c r="F623" s="117"/>
      <c r="G623" s="117"/>
      <c r="H623" s="117"/>
      <c r="I623" s="117"/>
      <c r="J623" s="117"/>
      <c r="K623" s="117"/>
      <c r="L623" s="117"/>
      <c r="M623" s="117"/>
      <c r="N623" s="117"/>
      <c r="O623" s="117"/>
      <c r="P623" s="117"/>
      <c r="Q623" s="117"/>
      <c r="R623" s="117"/>
      <c r="S623" s="117"/>
      <c r="T623" s="117"/>
      <c r="U623" s="117"/>
      <c r="V623" s="117"/>
      <c r="W623" s="117"/>
      <c r="X623" s="117"/>
      <c r="Y623" s="117"/>
      <c r="Z623" s="117"/>
    </row>
    <row r="624" ht="15.75" customHeight="1">
      <c r="A624" s="117"/>
      <c r="B624" s="117"/>
      <c r="C624" s="117"/>
      <c r="D624" s="117"/>
      <c r="E624" s="117"/>
      <c r="F624" s="117"/>
      <c r="G624" s="117"/>
      <c r="H624" s="117"/>
      <c r="I624" s="117"/>
      <c r="J624" s="117"/>
      <c r="K624" s="117"/>
      <c r="L624" s="117"/>
      <c r="M624" s="117"/>
      <c r="N624" s="117"/>
      <c r="O624" s="117"/>
      <c r="P624" s="117"/>
      <c r="Q624" s="117"/>
      <c r="R624" s="117"/>
      <c r="S624" s="117"/>
      <c r="T624" s="117"/>
      <c r="U624" s="117"/>
      <c r="V624" s="117"/>
      <c r="W624" s="117"/>
      <c r="X624" s="117"/>
      <c r="Y624" s="117"/>
      <c r="Z624" s="117"/>
    </row>
    <row r="625" ht="15.75" customHeight="1">
      <c r="A625" s="117"/>
      <c r="B625" s="117"/>
      <c r="C625" s="117"/>
      <c r="D625" s="117"/>
      <c r="E625" s="117"/>
      <c r="F625" s="117"/>
      <c r="G625" s="117"/>
      <c r="H625" s="117"/>
      <c r="I625" s="117"/>
      <c r="J625" s="117"/>
      <c r="K625" s="117"/>
      <c r="L625" s="117"/>
      <c r="M625" s="117"/>
      <c r="N625" s="117"/>
      <c r="O625" s="117"/>
      <c r="P625" s="117"/>
      <c r="Q625" s="117"/>
      <c r="R625" s="117"/>
      <c r="S625" s="117"/>
      <c r="T625" s="117"/>
      <c r="U625" s="117"/>
      <c r="V625" s="117"/>
      <c r="W625" s="117"/>
      <c r="X625" s="117"/>
      <c r="Y625" s="117"/>
      <c r="Z625" s="117"/>
    </row>
    <row r="626" ht="15.75" customHeight="1">
      <c r="A626" s="117"/>
      <c r="B626" s="117"/>
      <c r="C626" s="117"/>
      <c r="D626" s="117"/>
      <c r="E626" s="117"/>
      <c r="F626" s="117"/>
      <c r="G626" s="117"/>
      <c r="H626" s="117"/>
      <c r="I626" s="117"/>
      <c r="J626" s="117"/>
      <c r="K626" s="117"/>
      <c r="L626" s="117"/>
      <c r="M626" s="117"/>
      <c r="N626" s="117"/>
      <c r="O626" s="117"/>
      <c r="P626" s="117"/>
      <c r="Q626" s="117"/>
      <c r="R626" s="117"/>
      <c r="S626" s="117"/>
      <c r="T626" s="117"/>
      <c r="U626" s="117"/>
      <c r="V626" s="117"/>
      <c r="W626" s="117"/>
      <c r="X626" s="117"/>
      <c r="Y626" s="117"/>
      <c r="Z626" s="117"/>
    </row>
    <row r="627" ht="15.75" customHeight="1">
      <c r="A627" s="117"/>
      <c r="B627" s="117"/>
      <c r="C627" s="117"/>
      <c r="D627" s="117"/>
      <c r="E627" s="117"/>
      <c r="F627" s="117"/>
      <c r="G627" s="117"/>
      <c r="H627" s="117"/>
      <c r="I627" s="117"/>
      <c r="J627" s="117"/>
      <c r="K627" s="117"/>
      <c r="L627" s="117"/>
      <c r="M627" s="117"/>
      <c r="N627" s="117"/>
      <c r="O627" s="117"/>
      <c r="P627" s="117"/>
      <c r="Q627" s="117"/>
      <c r="R627" s="117"/>
      <c r="S627" s="117"/>
      <c r="T627" s="117"/>
      <c r="U627" s="117"/>
      <c r="V627" s="117"/>
      <c r="W627" s="117"/>
      <c r="X627" s="117"/>
      <c r="Y627" s="117"/>
      <c r="Z627" s="117"/>
    </row>
    <row r="628" ht="15.75" customHeight="1">
      <c r="A628" s="117"/>
      <c r="B628" s="117"/>
      <c r="C628" s="117"/>
      <c r="D628" s="117"/>
      <c r="E628" s="117"/>
      <c r="F628" s="117"/>
      <c r="G628" s="117"/>
      <c r="H628" s="117"/>
      <c r="I628" s="117"/>
      <c r="J628" s="117"/>
      <c r="K628" s="117"/>
      <c r="L628" s="117"/>
      <c r="M628" s="117"/>
      <c r="N628" s="117"/>
      <c r="O628" s="117"/>
      <c r="P628" s="117"/>
      <c r="Q628" s="117"/>
      <c r="R628" s="117"/>
      <c r="S628" s="117"/>
      <c r="T628" s="117"/>
      <c r="U628" s="117"/>
      <c r="V628" s="117"/>
      <c r="W628" s="117"/>
      <c r="X628" s="117"/>
      <c r="Y628" s="117"/>
      <c r="Z628" s="117"/>
    </row>
    <row r="629" ht="15.75" customHeight="1">
      <c r="A629" s="117"/>
      <c r="B629" s="117"/>
      <c r="C629" s="117"/>
      <c r="D629" s="117"/>
      <c r="E629" s="117"/>
      <c r="F629" s="117"/>
      <c r="G629" s="117"/>
      <c r="H629" s="117"/>
      <c r="I629" s="117"/>
      <c r="J629" s="117"/>
      <c r="K629" s="117"/>
      <c r="L629" s="117"/>
      <c r="M629" s="117"/>
      <c r="N629" s="117"/>
      <c r="O629" s="117"/>
      <c r="P629" s="117"/>
      <c r="Q629" s="117"/>
      <c r="R629" s="117"/>
      <c r="S629" s="117"/>
      <c r="T629" s="117"/>
      <c r="U629" s="117"/>
      <c r="V629" s="117"/>
      <c r="W629" s="117"/>
      <c r="X629" s="117"/>
      <c r="Y629" s="117"/>
      <c r="Z629" s="117"/>
    </row>
    <row r="630" ht="15.75" customHeight="1">
      <c r="A630" s="117"/>
      <c r="B630" s="117"/>
      <c r="C630" s="117"/>
      <c r="D630" s="117"/>
      <c r="E630" s="117"/>
      <c r="F630" s="117"/>
      <c r="G630" s="117"/>
      <c r="H630" s="117"/>
      <c r="I630" s="117"/>
      <c r="J630" s="117"/>
      <c r="K630" s="117"/>
      <c r="L630" s="117"/>
      <c r="M630" s="117"/>
      <c r="N630" s="117"/>
      <c r="O630" s="117"/>
      <c r="P630" s="117"/>
      <c r="Q630" s="117"/>
      <c r="R630" s="117"/>
      <c r="S630" s="117"/>
      <c r="T630" s="117"/>
      <c r="U630" s="117"/>
      <c r="V630" s="117"/>
      <c r="W630" s="117"/>
      <c r="X630" s="117"/>
      <c r="Y630" s="117"/>
      <c r="Z630" s="117"/>
    </row>
    <row r="631" ht="15.75" customHeight="1">
      <c r="A631" s="117"/>
      <c r="B631" s="117"/>
      <c r="C631" s="117"/>
      <c r="D631" s="117"/>
      <c r="E631" s="117"/>
      <c r="F631" s="117"/>
      <c r="G631" s="117"/>
      <c r="H631" s="117"/>
      <c r="I631" s="117"/>
      <c r="J631" s="117"/>
      <c r="K631" s="117"/>
      <c r="L631" s="117"/>
      <c r="M631" s="117"/>
      <c r="N631" s="117"/>
      <c r="O631" s="117"/>
      <c r="P631" s="117"/>
      <c r="Q631" s="117"/>
      <c r="R631" s="117"/>
      <c r="S631" s="117"/>
      <c r="T631" s="117"/>
      <c r="U631" s="117"/>
      <c r="V631" s="117"/>
      <c r="W631" s="117"/>
      <c r="X631" s="117"/>
      <c r="Y631" s="117"/>
      <c r="Z631" s="117"/>
    </row>
    <row r="632" ht="15.75" customHeight="1">
      <c r="A632" s="117"/>
      <c r="B632" s="117"/>
      <c r="C632" s="117"/>
      <c r="D632" s="117"/>
      <c r="E632" s="117"/>
      <c r="F632" s="117"/>
      <c r="G632" s="117"/>
      <c r="H632" s="117"/>
      <c r="I632" s="117"/>
      <c r="J632" s="117"/>
      <c r="K632" s="117"/>
      <c r="L632" s="117"/>
      <c r="M632" s="117"/>
      <c r="N632" s="117"/>
      <c r="O632" s="117"/>
      <c r="P632" s="117"/>
      <c r="Q632" s="117"/>
      <c r="R632" s="117"/>
      <c r="S632" s="117"/>
      <c r="T632" s="117"/>
      <c r="U632" s="117"/>
      <c r="V632" s="117"/>
      <c r="W632" s="117"/>
      <c r="X632" s="117"/>
      <c r="Y632" s="117"/>
      <c r="Z632" s="117"/>
    </row>
    <row r="633" ht="15.75" customHeight="1">
      <c r="A633" s="117"/>
      <c r="B633" s="117"/>
      <c r="C633" s="117"/>
      <c r="D633" s="117"/>
      <c r="E633" s="117"/>
      <c r="F633" s="117"/>
      <c r="G633" s="117"/>
      <c r="H633" s="117"/>
      <c r="I633" s="117"/>
      <c r="J633" s="117"/>
      <c r="K633" s="117"/>
      <c r="L633" s="117"/>
      <c r="M633" s="117"/>
      <c r="N633" s="117"/>
      <c r="O633" s="117"/>
      <c r="P633" s="117"/>
      <c r="Q633" s="117"/>
      <c r="R633" s="117"/>
      <c r="S633" s="117"/>
      <c r="T633" s="117"/>
      <c r="U633" s="117"/>
      <c r="V633" s="117"/>
      <c r="W633" s="117"/>
      <c r="X633" s="117"/>
      <c r="Y633" s="117"/>
      <c r="Z633" s="117"/>
    </row>
    <row r="634" ht="15.75" customHeight="1">
      <c r="A634" s="117"/>
      <c r="B634" s="117"/>
      <c r="C634" s="117"/>
      <c r="D634" s="117"/>
      <c r="E634" s="117"/>
      <c r="F634" s="117"/>
      <c r="G634" s="117"/>
      <c r="H634" s="117"/>
      <c r="I634" s="117"/>
      <c r="J634" s="117"/>
      <c r="K634" s="117"/>
      <c r="L634" s="117"/>
      <c r="M634" s="117"/>
      <c r="N634" s="117"/>
      <c r="O634" s="117"/>
      <c r="P634" s="117"/>
      <c r="Q634" s="117"/>
      <c r="R634" s="117"/>
      <c r="S634" s="117"/>
      <c r="T634" s="117"/>
      <c r="U634" s="117"/>
      <c r="V634" s="117"/>
      <c r="W634" s="117"/>
      <c r="X634" s="117"/>
      <c r="Y634" s="117"/>
      <c r="Z634" s="117"/>
    </row>
    <row r="635" ht="15.75" customHeight="1">
      <c r="A635" s="117"/>
      <c r="B635" s="117"/>
      <c r="C635" s="117"/>
      <c r="D635" s="117"/>
      <c r="E635" s="117"/>
      <c r="F635" s="117"/>
      <c r="G635" s="117"/>
      <c r="H635" s="117"/>
      <c r="I635" s="117"/>
      <c r="J635" s="117"/>
      <c r="K635" s="117"/>
      <c r="L635" s="117"/>
      <c r="M635" s="117"/>
      <c r="N635" s="117"/>
      <c r="O635" s="117"/>
      <c r="P635" s="117"/>
      <c r="Q635" s="117"/>
      <c r="R635" s="117"/>
      <c r="S635" s="117"/>
      <c r="T635" s="117"/>
      <c r="U635" s="117"/>
      <c r="V635" s="117"/>
      <c r="W635" s="117"/>
      <c r="X635" s="117"/>
      <c r="Y635" s="117"/>
      <c r="Z635" s="117"/>
    </row>
    <row r="636" ht="15.75" customHeight="1">
      <c r="A636" s="117"/>
      <c r="B636" s="117"/>
      <c r="C636" s="117"/>
      <c r="D636" s="117"/>
      <c r="E636" s="117"/>
      <c r="F636" s="117"/>
      <c r="G636" s="117"/>
      <c r="H636" s="117"/>
      <c r="I636" s="117"/>
      <c r="J636" s="117"/>
      <c r="K636" s="117"/>
      <c r="L636" s="117"/>
      <c r="M636" s="117"/>
      <c r="N636" s="117"/>
      <c r="O636" s="117"/>
      <c r="P636" s="117"/>
      <c r="Q636" s="117"/>
      <c r="R636" s="117"/>
      <c r="S636" s="117"/>
      <c r="T636" s="117"/>
      <c r="U636" s="117"/>
      <c r="V636" s="117"/>
      <c r="W636" s="117"/>
      <c r="X636" s="117"/>
      <c r="Y636" s="117"/>
      <c r="Z636" s="117"/>
    </row>
    <row r="637" ht="15.75" customHeight="1">
      <c r="A637" s="117"/>
      <c r="B637" s="117"/>
      <c r="C637" s="117"/>
      <c r="D637" s="117"/>
      <c r="E637" s="117"/>
      <c r="F637" s="117"/>
      <c r="G637" s="117"/>
      <c r="H637" s="117"/>
      <c r="I637" s="117"/>
      <c r="J637" s="117"/>
      <c r="K637" s="117"/>
      <c r="L637" s="117"/>
      <c r="M637" s="117"/>
      <c r="N637" s="117"/>
      <c r="O637" s="117"/>
      <c r="P637" s="117"/>
      <c r="Q637" s="117"/>
      <c r="R637" s="117"/>
      <c r="S637" s="117"/>
      <c r="T637" s="117"/>
      <c r="U637" s="117"/>
      <c r="V637" s="117"/>
      <c r="W637" s="117"/>
      <c r="X637" s="117"/>
      <c r="Y637" s="117"/>
      <c r="Z637" s="117"/>
    </row>
    <row r="638" ht="15.75" customHeight="1">
      <c r="A638" s="117"/>
      <c r="B638" s="117"/>
      <c r="C638" s="117"/>
      <c r="D638" s="117"/>
      <c r="E638" s="117"/>
      <c r="F638" s="117"/>
      <c r="G638" s="117"/>
      <c r="H638" s="117"/>
      <c r="I638" s="117"/>
      <c r="J638" s="117"/>
      <c r="K638" s="117"/>
      <c r="L638" s="117"/>
      <c r="M638" s="117"/>
      <c r="N638" s="117"/>
      <c r="O638" s="117"/>
      <c r="P638" s="117"/>
      <c r="Q638" s="117"/>
      <c r="R638" s="117"/>
      <c r="S638" s="117"/>
      <c r="T638" s="117"/>
      <c r="U638" s="117"/>
      <c r="V638" s="117"/>
      <c r="W638" s="117"/>
      <c r="X638" s="117"/>
      <c r="Y638" s="117"/>
      <c r="Z638" s="117"/>
    </row>
    <row r="639" ht="15.75" customHeight="1">
      <c r="A639" s="117"/>
      <c r="B639" s="117"/>
      <c r="C639" s="117"/>
      <c r="D639" s="117"/>
      <c r="E639" s="117"/>
      <c r="F639" s="117"/>
      <c r="G639" s="117"/>
      <c r="H639" s="117"/>
      <c r="I639" s="117"/>
      <c r="J639" s="117"/>
      <c r="K639" s="117"/>
      <c r="L639" s="117"/>
      <c r="M639" s="117"/>
      <c r="N639" s="117"/>
      <c r="O639" s="117"/>
      <c r="P639" s="117"/>
      <c r="Q639" s="117"/>
      <c r="R639" s="117"/>
      <c r="S639" s="117"/>
      <c r="T639" s="117"/>
      <c r="U639" s="117"/>
      <c r="V639" s="117"/>
      <c r="W639" s="117"/>
      <c r="X639" s="117"/>
      <c r="Y639" s="117"/>
      <c r="Z639" s="117"/>
    </row>
    <row r="640" ht="15.75" customHeight="1">
      <c r="A640" s="117"/>
      <c r="B640" s="117"/>
      <c r="C640" s="117"/>
      <c r="D640" s="117"/>
      <c r="E640" s="117"/>
      <c r="F640" s="117"/>
      <c r="G640" s="117"/>
      <c r="H640" s="117"/>
      <c r="I640" s="117"/>
      <c r="J640" s="117"/>
      <c r="K640" s="117"/>
      <c r="L640" s="117"/>
      <c r="M640" s="117"/>
      <c r="N640" s="117"/>
      <c r="O640" s="117"/>
      <c r="P640" s="117"/>
      <c r="Q640" s="117"/>
      <c r="R640" s="117"/>
      <c r="S640" s="117"/>
      <c r="T640" s="117"/>
      <c r="U640" s="117"/>
      <c r="V640" s="117"/>
      <c r="W640" s="117"/>
      <c r="X640" s="117"/>
      <c r="Y640" s="117"/>
      <c r="Z640" s="117"/>
    </row>
    <row r="641" ht="15.75" customHeight="1">
      <c r="A641" s="117"/>
      <c r="B641" s="117"/>
      <c r="C641" s="117"/>
      <c r="D641" s="117"/>
      <c r="E641" s="117"/>
      <c r="F641" s="117"/>
      <c r="G641" s="117"/>
      <c r="H641" s="117"/>
      <c r="I641" s="117"/>
      <c r="J641" s="117"/>
      <c r="K641" s="117"/>
      <c r="L641" s="117"/>
      <c r="M641" s="117"/>
      <c r="N641" s="117"/>
      <c r="O641" s="117"/>
      <c r="P641" s="117"/>
      <c r="Q641" s="117"/>
      <c r="R641" s="117"/>
      <c r="S641" s="117"/>
      <c r="T641" s="117"/>
      <c r="U641" s="117"/>
      <c r="V641" s="117"/>
      <c r="W641" s="117"/>
      <c r="X641" s="117"/>
      <c r="Y641" s="117"/>
      <c r="Z641" s="117"/>
    </row>
    <row r="642" ht="15.75" customHeight="1">
      <c r="A642" s="117"/>
      <c r="B642" s="117"/>
      <c r="C642" s="117"/>
      <c r="D642" s="117"/>
      <c r="E642" s="117"/>
      <c r="F642" s="117"/>
      <c r="G642" s="117"/>
      <c r="H642" s="117"/>
      <c r="I642" s="117"/>
      <c r="J642" s="117"/>
      <c r="K642" s="117"/>
      <c r="L642" s="117"/>
      <c r="M642" s="117"/>
      <c r="N642" s="117"/>
      <c r="O642" s="117"/>
      <c r="P642" s="117"/>
      <c r="Q642" s="117"/>
      <c r="R642" s="117"/>
      <c r="S642" s="117"/>
      <c r="T642" s="117"/>
      <c r="U642" s="117"/>
      <c r="V642" s="117"/>
      <c r="W642" s="117"/>
      <c r="X642" s="117"/>
      <c r="Y642" s="117"/>
      <c r="Z642" s="117"/>
    </row>
    <row r="643" ht="15.75" customHeight="1">
      <c r="A643" s="117"/>
      <c r="B643" s="117"/>
      <c r="C643" s="117"/>
      <c r="D643" s="117"/>
      <c r="E643" s="117"/>
      <c r="F643" s="117"/>
      <c r="G643" s="117"/>
      <c r="H643" s="117"/>
      <c r="I643" s="117"/>
      <c r="J643" s="117"/>
      <c r="K643" s="117"/>
      <c r="L643" s="117"/>
      <c r="M643" s="117"/>
      <c r="N643" s="117"/>
      <c r="O643" s="117"/>
      <c r="P643" s="117"/>
      <c r="Q643" s="117"/>
      <c r="R643" s="117"/>
      <c r="S643" s="117"/>
      <c r="T643" s="117"/>
      <c r="U643" s="117"/>
      <c r="V643" s="117"/>
      <c r="W643" s="117"/>
      <c r="X643" s="117"/>
      <c r="Y643" s="117"/>
      <c r="Z643" s="117"/>
    </row>
    <row r="644" ht="15.75" customHeight="1">
      <c r="A644" s="117"/>
      <c r="B644" s="117"/>
      <c r="C644" s="117"/>
      <c r="D644" s="117"/>
      <c r="E644" s="117"/>
      <c r="F644" s="117"/>
      <c r="G644" s="117"/>
      <c r="H644" s="117"/>
      <c r="I644" s="117"/>
      <c r="J644" s="117"/>
      <c r="K644" s="117"/>
      <c r="L644" s="117"/>
      <c r="M644" s="117"/>
      <c r="N644" s="117"/>
      <c r="O644" s="117"/>
      <c r="P644" s="117"/>
      <c r="Q644" s="117"/>
      <c r="R644" s="117"/>
      <c r="S644" s="117"/>
      <c r="T644" s="117"/>
      <c r="U644" s="117"/>
      <c r="V644" s="117"/>
      <c r="W644" s="117"/>
      <c r="X644" s="117"/>
      <c r="Y644" s="117"/>
      <c r="Z644" s="117"/>
    </row>
    <row r="645" ht="15.75" customHeight="1">
      <c r="A645" s="117"/>
      <c r="B645" s="117"/>
      <c r="C645" s="117"/>
      <c r="D645" s="117"/>
      <c r="E645" s="117"/>
      <c r="F645" s="117"/>
      <c r="G645" s="117"/>
      <c r="H645" s="117"/>
      <c r="I645" s="117"/>
      <c r="J645" s="117"/>
      <c r="K645" s="117"/>
      <c r="L645" s="117"/>
      <c r="M645" s="117"/>
      <c r="N645" s="117"/>
      <c r="O645" s="117"/>
      <c r="P645" s="117"/>
      <c r="Q645" s="117"/>
      <c r="R645" s="117"/>
      <c r="S645" s="117"/>
      <c r="T645" s="117"/>
      <c r="U645" s="117"/>
      <c r="V645" s="117"/>
      <c r="W645" s="117"/>
      <c r="X645" s="117"/>
      <c r="Y645" s="117"/>
      <c r="Z645" s="117"/>
    </row>
    <row r="646" ht="15.75" customHeight="1">
      <c r="A646" s="117"/>
      <c r="B646" s="117"/>
      <c r="C646" s="117"/>
      <c r="D646" s="117"/>
      <c r="E646" s="117"/>
      <c r="F646" s="117"/>
      <c r="G646" s="117"/>
      <c r="H646" s="117"/>
      <c r="I646" s="117"/>
      <c r="J646" s="117"/>
      <c r="K646" s="117"/>
      <c r="L646" s="117"/>
      <c r="M646" s="117"/>
      <c r="N646" s="117"/>
      <c r="O646" s="117"/>
      <c r="P646" s="117"/>
      <c r="Q646" s="117"/>
      <c r="R646" s="117"/>
      <c r="S646" s="117"/>
      <c r="T646" s="117"/>
      <c r="U646" s="117"/>
      <c r="V646" s="117"/>
      <c r="W646" s="117"/>
      <c r="X646" s="117"/>
      <c r="Y646" s="117"/>
      <c r="Z646" s="117"/>
    </row>
    <row r="647" ht="15.75" customHeight="1">
      <c r="A647" s="117"/>
      <c r="B647" s="117"/>
      <c r="C647" s="117"/>
      <c r="D647" s="117"/>
      <c r="E647" s="117"/>
      <c r="F647" s="117"/>
      <c r="G647" s="117"/>
      <c r="H647" s="117"/>
      <c r="I647" s="117"/>
      <c r="J647" s="117"/>
      <c r="K647" s="117"/>
      <c r="L647" s="117"/>
      <c r="M647" s="117"/>
      <c r="N647" s="117"/>
      <c r="O647" s="117"/>
      <c r="P647" s="117"/>
      <c r="Q647" s="117"/>
      <c r="R647" s="117"/>
      <c r="S647" s="117"/>
      <c r="T647" s="117"/>
      <c r="U647" s="117"/>
      <c r="V647" s="117"/>
      <c r="W647" s="117"/>
      <c r="X647" s="117"/>
      <c r="Y647" s="117"/>
      <c r="Z647" s="117"/>
    </row>
    <row r="648" ht="15.75" customHeight="1">
      <c r="A648" s="117"/>
      <c r="B648" s="117"/>
      <c r="C648" s="117"/>
      <c r="D648" s="117"/>
      <c r="E648" s="117"/>
      <c r="F648" s="117"/>
      <c r="G648" s="117"/>
      <c r="H648" s="117"/>
      <c r="I648" s="117"/>
      <c r="J648" s="117"/>
      <c r="K648" s="117"/>
      <c r="L648" s="117"/>
      <c r="M648" s="117"/>
      <c r="N648" s="117"/>
      <c r="O648" s="117"/>
      <c r="P648" s="117"/>
      <c r="Q648" s="117"/>
      <c r="R648" s="117"/>
      <c r="S648" s="117"/>
      <c r="T648" s="117"/>
      <c r="U648" s="117"/>
      <c r="V648" s="117"/>
      <c r="W648" s="117"/>
      <c r="X648" s="117"/>
      <c r="Y648" s="117"/>
      <c r="Z648" s="117"/>
    </row>
    <row r="649" ht="15.75" customHeight="1">
      <c r="A649" s="117"/>
      <c r="B649" s="117"/>
      <c r="C649" s="117"/>
      <c r="D649" s="117"/>
      <c r="E649" s="117"/>
      <c r="F649" s="117"/>
      <c r="G649" s="117"/>
      <c r="H649" s="117"/>
      <c r="I649" s="117"/>
      <c r="J649" s="117"/>
      <c r="K649" s="117"/>
      <c r="L649" s="117"/>
      <c r="M649" s="117"/>
      <c r="N649" s="117"/>
      <c r="O649" s="117"/>
      <c r="P649" s="117"/>
      <c r="Q649" s="117"/>
      <c r="R649" s="117"/>
      <c r="S649" s="117"/>
      <c r="T649" s="117"/>
      <c r="U649" s="117"/>
      <c r="V649" s="117"/>
      <c r="W649" s="117"/>
      <c r="X649" s="117"/>
      <c r="Y649" s="117"/>
      <c r="Z649" s="117"/>
    </row>
    <row r="650" ht="15.75" customHeight="1">
      <c r="A650" s="117"/>
      <c r="B650" s="117"/>
      <c r="C650" s="117"/>
      <c r="D650" s="117"/>
      <c r="E650" s="117"/>
      <c r="F650" s="117"/>
      <c r="G650" s="117"/>
      <c r="H650" s="117"/>
      <c r="I650" s="117"/>
      <c r="J650" s="117"/>
      <c r="K650" s="117"/>
      <c r="L650" s="117"/>
      <c r="M650" s="117"/>
      <c r="N650" s="117"/>
      <c r="O650" s="117"/>
      <c r="P650" s="117"/>
      <c r="Q650" s="117"/>
      <c r="R650" s="117"/>
      <c r="S650" s="117"/>
      <c r="T650" s="117"/>
      <c r="U650" s="117"/>
      <c r="V650" s="117"/>
      <c r="W650" s="117"/>
      <c r="X650" s="117"/>
      <c r="Y650" s="117"/>
      <c r="Z650" s="117"/>
    </row>
    <row r="651" ht="15.75" customHeight="1">
      <c r="A651" s="117"/>
      <c r="B651" s="117"/>
      <c r="C651" s="117"/>
      <c r="D651" s="117"/>
      <c r="E651" s="117"/>
      <c r="F651" s="117"/>
      <c r="G651" s="117"/>
      <c r="H651" s="117"/>
      <c r="I651" s="117"/>
      <c r="J651" s="117"/>
      <c r="K651" s="117"/>
      <c r="L651" s="117"/>
      <c r="M651" s="117"/>
      <c r="N651" s="117"/>
      <c r="O651" s="117"/>
      <c r="P651" s="117"/>
      <c r="Q651" s="117"/>
      <c r="R651" s="117"/>
      <c r="S651" s="117"/>
      <c r="T651" s="117"/>
      <c r="U651" s="117"/>
      <c r="V651" s="117"/>
      <c r="W651" s="117"/>
      <c r="X651" s="117"/>
      <c r="Y651" s="117"/>
      <c r="Z651" s="117"/>
    </row>
    <row r="652" ht="15.75" customHeight="1">
      <c r="A652" s="117"/>
      <c r="B652" s="117"/>
      <c r="C652" s="117"/>
      <c r="D652" s="117"/>
      <c r="E652" s="117"/>
      <c r="F652" s="117"/>
      <c r="G652" s="117"/>
      <c r="H652" s="117"/>
      <c r="I652" s="117"/>
      <c r="J652" s="117"/>
      <c r="K652" s="117"/>
      <c r="L652" s="117"/>
      <c r="M652" s="117"/>
      <c r="N652" s="117"/>
      <c r="O652" s="117"/>
      <c r="P652" s="117"/>
      <c r="Q652" s="117"/>
      <c r="R652" s="117"/>
      <c r="S652" s="117"/>
      <c r="T652" s="117"/>
      <c r="U652" s="117"/>
      <c r="V652" s="117"/>
      <c r="W652" s="117"/>
      <c r="X652" s="117"/>
      <c r="Y652" s="117"/>
      <c r="Z652" s="117"/>
    </row>
    <row r="653" ht="15.75" customHeight="1">
      <c r="A653" s="117"/>
      <c r="B653" s="117"/>
      <c r="C653" s="117"/>
      <c r="D653" s="117"/>
      <c r="E653" s="117"/>
      <c r="F653" s="117"/>
      <c r="G653" s="117"/>
      <c r="H653" s="117"/>
      <c r="I653" s="117"/>
      <c r="J653" s="117"/>
      <c r="K653" s="117"/>
      <c r="L653" s="117"/>
      <c r="M653" s="117"/>
      <c r="N653" s="117"/>
      <c r="O653" s="117"/>
      <c r="P653" s="117"/>
      <c r="Q653" s="117"/>
      <c r="R653" s="117"/>
      <c r="S653" s="117"/>
      <c r="T653" s="117"/>
      <c r="U653" s="117"/>
      <c r="V653" s="117"/>
      <c r="W653" s="117"/>
      <c r="X653" s="117"/>
      <c r="Y653" s="117"/>
      <c r="Z653" s="117"/>
    </row>
    <row r="654" ht="15.75" customHeight="1">
      <c r="A654" s="117"/>
      <c r="B654" s="117"/>
      <c r="C654" s="117"/>
      <c r="D654" s="117"/>
      <c r="E654" s="117"/>
      <c r="F654" s="117"/>
      <c r="G654" s="117"/>
      <c r="H654" s="117"/>
      <c r="I654" s="117"/>
      <c r="J654" s="117"/>
      <c r="K654" s="117"/>
      <c r="L654" s="117"/>
      <c r="M654" s="117"/>
      <c r="N654" s="117"/>
      <c r="O654" s="117"/>
      <c r="P654" s="117"/>
      <c r="Q654" s="117"/>
      <c r="R654" s="117"/>
      <c r="S654" s="117"/>
      <c r="T654" s="117"/>
      <c r="U654" s="117"/>
      <c r="V654" s="117"/>
      <c r="W654" s="117"/>
      <c r="X654" s="117"/>
      <c r="Y654" s="117"/>
      <c r="Z654" s="117"/>
    </row>
    <row r="655" ht="15.75" customHeight="1">
      <c r="A655" s="117"/>
      <c r="B655" s="117"/>
      <c r="C655" s="117"/>
      <c r="D655" s="117"/>
      <c r="E655" s="117"/>
      <c r="F655" s="117"/>
      <c r="G655" s="117"/>
      <c r="H655" s="117"/>
      <c r="I655" s="117"/>
      <c r="J655" s="117"/>
      <c r="K655" s="117"/>
      <c r="L655" s="117"/>
      <c r="M655" s="117"/>
      <c r="N655" s="117"/>
      <c r="O655" s="117"/>
      <c r="P655" s="117"/>
      <c r="Q655" s="117"/>
      <c r="R655" s="117"/>
      <c r="S655" s="117"/>
      <c r="T655" s="117"/>
      <c r="U655" s="117"/>
      <c r="V655" s="117"/>
      <c r="W655" s="117"/>
      <c r="X655" s="117"/>
      <c r="Y655" s="117"/>
      <c r="Z655" s="117"/>
    </row>
    <row r="656" ht="15.75" customHeight="1">
      <c r="A656" s="117"/>
      <c r="B656" s="117"/>
      <c r="C656" s="117"/>
      <c r="D656" s="117"/>
      <c r="E656" s="117"/>
      <c r="F656" s="117"/>
      <c r="G656" s="117"/>
      <c r="H656" s="117"/>
      <c r="I656" s="117"/>
      <c r="J656" s="117"/>
      <c r="K656" s="117"/>
      <c r="L656" s="117"/>
      <c r="M656" s="117"/>
      <c r="N656" s="117"/>
      <c r="O656" s="117"/>
      <c r="P656" s="117"/>
      <c r="Q656" s="117"/>
      <c r="R656" s="117"/>
      <c r="S656" s="117"/>
      <c r="T656" s="117"/>
      <c r="U656" s="117"/>
      <c r="V656" s="117"/>
      <c r="W656" s="117"/>
      <c r="X656" s="117"/>
      <c r="Y656" s="117"/>
      <c r="Z656" s="117"/>
    </row>
    <row r="657" ht="15.75" customHeight="1">
      <c r="A657" s="117"/>
      <c r="B657" s="117"/>
      <c r="C657" s="117"/>
      <c r="D657" s="117"/>
      <c r="E657" s="117"/>
      <c r="F657" s="117"/>
      <c r="G657" s="117"/>
      <c r="H657" s="117"/>
      <c r="I657" s="117"/>
      <c r="J657" s="117"/>
      <c r="K657" s="117"/>
      <c r="L657" s="117"/>
      <c r="M657" s="117"/>
      <c r="N657" s="117"/>
      <c r="O657" s="117"/>
      <c r="P657" s="117"/>
      <c r="Q657" s="117"/>
      <c r="R657" s="117"/>
      <c r="S657" s="117"/>
      <c r="T657" s="117"/>
      <c r="U657" s="117"/>
      <c r="V657" s="117"/>
      <c r="W657" s="117"/>
      <c r="X657" s="117"/>
      <c r="Y657" s="117"/>
      <c r="Z657" s="117"/>
    </row>
    <row r="658" ht="15.75" customHeight="1">
      <c r="A658" s="117"/>
      <c r="B658" s="117"/>
      <c r="C658" s="117"/>
      <c r="D658" s="117"/>
      <c r="E658" s="117"/>
      <c r="F658" s="117"/>
      <c r="G658" s="117"/>
      <c r="H658" s="117"/>
      <c r="I658" s="117"/>
      <c r="J658" s="117"/>
      <c r="K658" s="117"/>
      <c r="L658" s="117"/>
      <c r="M658" s="117"/>
      <c r="N658" s="117"/>
      <c r="O658" s="117"/>
      <c r="P658" s="117"/>
      <c r="Q658" s="117"/>
      <c r="R658" s="117"/>
      <c r="S658" s="117"/>
      <c r="T658" s="117"/>
      <c r="U658" s="117"/>
      <c r="V658" s="117"/>
      <c r="W658" s="117"/>
      <c r="X658" s="117"/>
      <c r="Y658" s="117"/>
      <c r="Z658" s="117"/>
    </row>
    <row r="659" ht="15.75" customHeight="1">
      <c r="A659" s="117"/>
      <c r="B659" s="117"/>
      <c r="C659" s="117"/>
      <c r="D659" s="117"/>
      <c r="E659" s="117"/>
      <c r="F659" s="117"/>
      <c r="G659" s="117"/>
      <c r="H659" s="117"/>
      <c r="I659" s="117"/>
      <c r="J659" s="117"/>
      <c r="K659" s="117"/>
      <c r="L659" s="117"/>
      <c r="M659" s="117"/>
      <c r="N659" s="117"/>
      <c r="O659" s="117"/>
      <c r="P659" s="117"/>
      <c r="Q659" s="117"/>
      <c r="R659" s="117"/>
      <c r="S659" s="117"/>
      <c r="T659" s="117"/>
      <c r="U659" s="117"/>
      <c r="V659" s="117"/>
      <c r="W659" s="117"/>
      <c r="X659" s="117"/>
      <c r="Y659" s="117"/>
      <c r="Z659" s="117"/>
    </row>
    <row r="660" ht="15.75" customHeight="1">
      <c r="A660" s="117"/>
      <c r="B660" s="117"/>
      <c r="C660" s="117"/>
      <c r="D660" s="117"/>
      <c r="E660" s="117"/>
      <c r="F660" s="117"/>
      <c r="G660" s="117"/>
      <c r="H660" s="117"/>
      <c r="I660" s="117"/>
      <c r="J660" s="117"/>
      <c r="K660" s="117"/>
      <c r="L660" s="117"/>
      <c r="M660" s="117"/>
      <c r="N660" s="117"/>
      <c r="O660" s="117"/>
      <c r="P660" s="117"/>
      <c r="Q660" s="117"/>
      <c r="R660" s="117"/>
      <c r="S660" s="117"/>
      <c r="T660" s="117"/>
      <c r="U660" s="117"/>
      <c r="V660" s="117"/>
      <c r="W660" s="117"/>
      <c r="X660" s="117"/>
      <c r="Y660" s="117"/>
      <c r="Z660" s="117"/>
    </row>
    <row r="661" ht="15.75" customHeight="1">
      <c r="A661" s="117"/>
      <c r="B661" s="117"/>
      <c r="C661" s="117"/>
      <c r="D661" s="117"/>
      <c r="E661" s="117"/>
      <c r="F661" s="117"/>
      <c r="G661" s="117"/>
      <c r="H661" s="117"/>
      <c r="I661" s="117"/>
      <c r="J661" s="117"/>
      <c r="K661" s="117"/>
      <c r="L661" s="117"/>
      <c r="M661" s="117"/>
      <c r="N661" s="117"/>
      <c r="O661" s="117"/>
      <c r="P661" s="117"/>
      <c r="Q661" s="117"/>
      <c r="R661" s="117"/>
      <c r="S661" s="117"/>
      <c r="T661" s="117"/>
      <c r="U661" s="117"/>
      <c r="V661" s="117"/>
      <c r="W661" s="117"/>
      <c r="X661" s="117"/>
      <c r="Y661" s="117"/>
      <c r="Z661" s="117"/>
    </row>
    <row r="662" ht="15.75" customHeight="1">
      <c r="A662" s="117"/>
      <c r="B662" s="117"/>
      <c r="C662" s="117"/>
      <c r="D662" s="117"/>
      <c r="E662" s="117"/>
      <c r="F662" s="117"/>
      <c r="G662" s="117"/>
      <c r="H662" s="117"/>
      <c r="I662" s="117"/>
      <c r="J662" s="117"/>
      <c r="K662" s="117"/>
      <c r="L662" s="117"/>
      <c r="M662" s="117"/>
      <c r="N662" s="117"/>
      <c r="O662" s="117"/>
      <c r="P662" s="117"/>
      <c r="Q662" s="117"/>
      <c r="R662" s="117"/>
      <c r="S662" s="117"/>
      <c r="T662" s="117"/>
      <c r="U662" s="117"/>
      <c r="V662" s="117"/>
      <c r="W662" s="117"/>
      <c r="X662" s="117"/>
      <c r="Y662" s="117"/>
      <c r="Z662" s="117"/>
    </row>
    <row r="663" ht="15.75" customHeight="1">
      <c r="A663" s="117"/>
      <c r="B663" s="117"/>
      <c r="C663" s="117"/>
      <c r="D663" s="117"/>
      <c r="E663" s="117"/>
      <c r="F663" s="117"/>
      <c r="G663" s="117"/>
      <c r="H663" s="117"/>
      <c r="I663" s="117"/>
      <c r="J663" s="117"/>
      <c r="K663" s="117"/>
      <c r="L663" s="117"/>
      <c r="M663" s="117"/>
      <c r="N663" s="117"/>
      <c r="O663" s="117"/>
      <c r="P663" s="117"/>
      <c r="Q663" s="117"/>
      <c r="R663" s="117"/>
      <c r="S663" s="117"/>
      <c r="T663" s="117"/>
      <c r="U663" s="117"/>
      <c r="V663" s="117"/>
      <c r="W663" s="117"/>
      <c r="X663" s="117"/>
      <c r="Y663" s="117"/>
      <c r="Z663" s="117"/>
    </row>
    <row r="664" ht="15.75" customHeight="1">
      <c r="A664" s="117"/>
      <c r="B664" s="117"/>
      <c r="C664" s="117"/>
      <c r="D664" s="117"/>
      <c r="E664" s="117"/>
      <c r="F664" s="117"/>
      <c r="G664" s="117"/>
      <c r="H664" s="117"/>
      <c r="I664" s="117"/>
      <c r="J664" s="117"/>
      <c r="K664" s="117"/>
      <c r="L664" s="117"/>
      <c r="M664" s="117"/>
      <c r="N664" s="117"/>
      <c r="O664" s="117"/>
      <c r="P664" s="117"/>
      <c r="Q664" s="117"/>
      <c r="R664" s="117"/>
      <c r="S664" s="117"/>
      <c r="T664" s="117"/>
      <c r="U664" s="117"/>
      <c r="V664" s="117"/>
      <c r="W664" s="117"/>
      <c r="X664" s="117"/>
      <c r="Y664" s="117"/>
      <c r="Z664" s="117"/>
    </row>
    <row r="665" ht="15.75" customHeight="1">
      <c r="A665" s="117"/>
      <c r="B665" s="117"/>
      <c r="C665" s="117"/>
      <c r="D665" s="117"/>
      <c r="E665" s="117"/>
      <c r="F665" s="117"/>
      <c r="G665" s="117"/>
      <c r="H665" s="117"/>
      <c r="I665" s="117"/>
      <c r="J665" s="117"/>
      <c r="K665" s="117"/>
      <c r="L665" s="117"/>
      <c r="M665" s="117"/>
      <c r="N665" s="117"/>
      <c r="O665" s="117"/>
      <c r="P665" s="117"/>
      <c r="Q665" s="117"/>
      <c r="R665" s="117"/>
      <c r="S665" s="117"/>
      <c r="T665" s="117"/>
      <c r="U665" s="117"/>
      <c r="V665" s="117"/>
      <c r="W665" s="117"/>
      <c r="X665" s="117"/>
      <c r="Y665" s="117"/>
      <c r="Z665" s="117"/>
    </row>
    <row r="666" ht="15.75" customHeight="1">
      <c r="A666" s="117"/>
      <c r="B666" s="117"/>
      <c r="C666" s="117"/>
      <c r="D666" s="117"/>
      <c r="E666" s="117"/>
      <c r="F666" s="117"/>
      <c r="G666" s="117"/>
      <c r="H666" s="117"/>
      <c r="I666" s="117"/>
      <c r="J666" s="117"/>
      <c r="K666" s="117"/>
      <c r="L666" s="117"/>
      <c r="M666" s="117"/>
      <c r="N666" s="117"/>
      <c r="O666" s="117"/>
      <c r="P666" s="117"/>
      <c r="Q666" s="117"/>
      <c r="R666" s="117"/>
      <c r="S666" s="117"/>
      <c r="T666" s="117"/>
      <c r="U666" s="117"/>
      <c r="V666" s="117"/>
      <c r="W666" s="117"/>
      <c r="X666" s="117"/>
      <c r="Y666" s="117"/>
      <c r="Z666" s="117"/>
    </row>
    <row r="667" ht="15.75" customHeight="1">
      <c r="A667" s="117"/>
      <c r="B667" s="117"/>
      <c r="C667" s="117"/>
      <c r="D667" s="117"/>
      <c r="E667" s="117"/>
      <c r="F667" s="117"/>
      <c r="G667" s="117"/>
      <c r="H667" s="117"/>
      <c r="I667" s="117"/>
      <c r="J667" s="117"/>
      <c r="K667" s="117"/>
      <c r="L667" s="117"/>
      <c r="M667" s="117"/>
      <c r="N667" s="117"/>
      <c r="O667" s="117"/>
      <c r="P667" s="117"/>
      <c r="Q667" s="117"/>
      <c r="R667" s="117"/>
      <c r="S667" s="117"/>
      <c r="T667" s="117"/>
      <c r="U667" s="117"/>
      <c r="V667" s="117"/>
      <c r="W667" s="117"/>
      <c r="X667" s="117"/>
      <c r="Y667" s="117"/>
      <c r="Z667" s="117"/>
    </row>
    <row r="668" ht="15.75" customHeight="1">
      <c r="A668" s="117"/>
      <c r="B668" s="117"/>
      <c r="C668" s="117"/>
      <c r="D668" s="117"/>
      <c r="E668" s="117"/>
      <c r="F668" s="117"/>
      <c r="G668" s="117"/>
      <c r="H668" s="117"/>
      <c r="I668" s="117"/>
      <c r="J668" s="117"/>
      <c r="K668" s="117"/>
      <c r="L668" s="117"/>
      <c r="M668" s="117"/>
      <c r="N668" s="117"/>
      <c r="O668" s="117"/>
      <c r="P668" s="117"/>
      <c r="Q668" s="117"/>
      <c r="R668" s="117"/>
      <c r="S668" s="117"/>
      <c r="T668" s="117"/>
      <c r="U668" s="117"/>
      <c r="V668" s="117"/>
      <c r="W668" s="117"/>
      <c r="X668" s="117"/>
      <c r="Y668" s="117"/>
      <c r="Z668" s="117"/>
    </row>
    <row r="669" ht="15.75" customHeight="1">
      <c r="A669" s="117"/>
      <c r="B669" s="117"/>
      <c r="C669" s="117"/>
      <c r="D669" s="117"/>
      <c r="E669" s="117"/>
      <c r="F669" s="117"/>
      <c r="G669" s="117"/>
      <c r="H669" s="117"/>
      <c r="I669" s="117"/>
      <c r="J669" s="117"/>
      <c r="K669" s="117"/>
      <c r="L669" s="117"/>
      <c r="M669" s="117"/>
      <c r="N669" s="117"/>
      <c r="O669" s="117"/>
      <c r="P669" s="117"/>
      <c r="Q669" s="117"/>
      <c r="R669" s="117"/>
      <c r="S669" s="117"/>
      <c r="T669" s="117"/>
      <c r="U669" s="117"/>
      <c r="V669" s="117"/>
      <c r="W669" s="117"/>
      <c r="X669" s="117"/>
      <c r="Y669" s="117"/>
      <c r="Z669" s="117"/>
    </row>
    <row r="670" ht="15.75" customHeight="1">
      <c r="A670" s="117"/>
      <c r="B670" s="117"/>
      <c r="C670" s="117"/>
      <c r="D670" s="117"/>
      <c r="E670" s="117"/>
      <c r="F670" s="117"/>
      <c r="G670" s="117"/>
      <c r="H670" s="117"/>
      <c r="I670" s="117"/>
      <c r="J670" s="117"/>
      <c r="K670" s="117"/>
      <c r="L670" s="117"/>
      <c r="M670" s="117"/>
      <c r="N670" s="117"/>
      <c r="O670" s="117"/>
      <c r="P670" s="117"/>
      <c r="Q670" s="117"/>
      <c r="R670" s="117"/>
      <c r="S670" s="117"/>
      <c r="T670" s="117"/>
      <c r="U670" s="117"/>
      <c r="V670" s="117"/>
      <c r="W670" s="117"/>
      <c r="X670" s="117"/>
      <c r="Y670" s="117"/>
      <c r="Z670" s="117"/>
    </row>
    <row r="671" ht="15.75" customHeight="1">
      <c r="A671" s="117"/>
      <c r="B671" s="117"/>
      <c r="C671" s="117"/>
      <c r="D671" s="117"/>
      <c r="E671" s="117"/>
      <c r="F671" s="117"/>
      <c r="G671" s="117"/>
      <c r="H671" s="117"/>
      <c r="I671" s="117"/>
      <c r="J671" s="117"/>
      <c r="K671" s="117"/>
      <c r="L671" s="117"/>
      <c r="M671" s="117"/>
      <c r="N671" s="117"/>
      <c r="O671" s="117"/>
      <c r="P671" s="117"/>
      <c r="Q671" s="117"/>
      <c r="R671" s="117"/>
      <c r="S671" s="117"/>
      <c r="T671" s="117"/>
      <c r="U671" s="117"/>
      <c r="V671" s="117"/>
      <c r="W671" s="117"/>
      <c r="X671" s="117"/>
      <c r="Y671" s="117"/>
      <c r="Z671" s="117"/>
    </row>
    <row r="672" ht="15.75" customHeight="1">
      <c r="A672" s="117"/>
      <c r="B672" s="117"/>
      <c r="C672" s="117"/>
      <c r="D672" s="117"/>
      <c r="E672" s="117"/>
      <c r="F672" s="117"/>
      <c r="G672" s="117"/>
      <c r="H672" s="117"/>
      <c r="I672" s="117"/>
      <c r="J672" s="117"/>
      <c r="K672" s="117"/>
      <c r="L672" s="117"/>
      <c r="M672" s="117"/>
      <c r="N672" s="117"/>
      <c r="O672" s="117"/>
      <c r="P672" s="117"/>
      <c r="Q672" s="117"/>
      <c r="R672" s="117"/>
      <c r="S672" s="117"/>
      <c r="T672" s="117"/>
      <c r="U672" s="117"/>
      <c r="V672" s="117"/>
      <c r="W672" s="117"/>
      <c r="X672" s="117"/>
      <c r="Y672" s="117"/>
      <c r="Z672" s="117"/>
    </row>
    <row r="673" ht="15.75" customHeight="1">
      <c r="A673" s="117"/>
      <c r="B673" s="117"/>
      <c r="C673" s="117"/>
      <c r="D673" s="117"/>
      <c r="E673" s="117"/>
      <c r="F673" s="117"/>
      <c r="G673" s="117"/>
      <c r="H673" s="117"/>
      <c r="I673" s="117"/>
      <c r="J673" s="117"/>
      <c r="K673" s="117"/>
      <c r="L673" s="117"/>
      <c r="M673" s="117"/>
      <c r="N673" s="117"/>
      <c r="O673" s="117"/>
      <c r="P673" s="117"/>
      <c r="Q673" s="117"/>
      <c r="R673" s="117"/>
      <c r="S673" s="117"/>
      <c r="T673" s="117"/>
      <c r="U673" s="117"/>
      <c r="V673" s="117"/>
      <c r="W673" s="117"/>
      <c r="X673" s="117"/>
      <c r="Y673" s="117"/>
      <c r="Z673" s="117"/>
    </row>
    <row r="674" ht="15.75" customHeight="1">
      <c r="A674" s="117"/>
      <c r="B674" s="117"/>
      <c r="C674" s="117"/>
      <c r="D674" s="117"/>
      <c r="E674" s="117"/>
      <c r="F674" s="117"/>
      <c r="G674" s="117"/>
      <c r="H674" s="117"/>
      <c r="I674" s="117"/>
      <c r="J674" s="117"/>
      <c r="K674" s="117"/>
      <c r="L674" s="117"/>
      <c r="M674" s="117"/>
      <c r="N674" s="117"/>
      <c r="O674" s="117"/>
      <c r="P674" s="117"/>
      <c r="Q674" s="117"/>
      <c r="R674" s="117"/>
      <c r="S674" s="117"/>
      <c r="T674" s="117"/>
      <c r="U674" s="117"/>
      <c r="V674" s="117"/>
      <c r="W674" s="117"/>
      <c r="X674" s="117"/>
      <c r="Y674" s="117"/>
      <c r="Z674" s="117"/>
    </row>
    <row r="675" ht="15.75" customHeight="1">
      <c r="A675" s="117"/>
      <c r="B675" s="117"/>
      <c r="C675" s="117"/>
      <c r="D675" s="117"/>
      <c r="E675" s="117"/>
      <c r="F675" s="117"/>
      <c r="G675" s="117"/>
      <c r="H675" s="117"/>
      <c r="I675" s="117"/>
      <c r="J675" s="117"/>
      <c r="K675" s="117"/>
      <c r="L675" s="117"/>
      <c r="M675" s="117"/>
      <c r="N675" s="117"/>
      <c r="O675" s="117"/>
      <c r="P675" s="117"/>
      <c r="Q675" s="117"/>
      <c r="R675" s="117"/>
      <c r="S675" s="117"/>
      <c r="T675" s="117"/>
      <c r="U675" s="117"/>
      <c r="V675" s="117"/>
      <c r="W675" s="117"/>
      <c r="X675" s="117"/>
      <c r="Y675" s="117"/>
      <c r="Z675" s="117"/>
    </row>
    <row r="676" ht="15.75" customHeight="1">
      <c r="A676" s="117"/>
      <c r="B676" s="117"/>
      <c r="C676" s="117"/>
      <c r="D676" s="117"/>
      <c r="E676" s="117"/>
      <c r="F676" s="117"/>
      <c r="G676" s="117"/>
      <c r="H676" s="117"/>
      <c r="I676" s="117"/>
      <c r="J676" s="117"/>
      <c r="K676" s="117"/>
      <c r="L676" s="117"/>
      <c r="M676" s="117"/>
      <c r="N676" s="117"/>
      <c r="O676" s="117"/>
      <c r="P676" s="117"/>
      <c r="Q676" s="117"/>
      <c r="R676" s="117"/>
      <c r="S676" s="117"/>
      <c r="T676" s="117"/>
      <c r="U676" s="117"/>
      <c r="V676" s="117"/>
      <c r="W676" s="117"/>
      <c r="X676" s="117"/>
      <c r="Y676" s="117"/>
      <c r="Z676" s="117"/>
    </row>
    <row r="677" ht="15.75" customHeight="1">
      <c r="A677" s="117"/>
      <c r="B677" s="117"/>
      <c r="C677" s="117"/>
      <c r="D677" s="117"/>
      <c r="E677" s="117"/>
      <c r="F677" s="117"/>
      <c r="G677" s="117"/>
      <c r="H677" s="117"/>
      <c r="I677" s="117"/>
      <c r="J677" s="117"/>
      <c r="K677" s="117"/>
      <c r="L677" s="117"/>
      <c r="M677" s="117"/>
      <c r="N677" s="117"/>
      <c r="O677" s="117"/>
      <c r="P677" s="117"/>
      <c r="Q677" s="117"/>
      <c r="R677" s="117"/>
      <c r="S677" s="117"/>
      <c r="T677" s="117"/>
      <c r="U677" s="117"/>
      <c r="V677" s="117"/>
      <c r="W677" s="117"/>
      <c r="X677" s="117"/>
      <c r="Y677" s="117"/>
      <c r="Z677" s="117"/>
    </row>
    <row r="678" ht="15.75" customHeight="1">
      <c r="A678" s="117"/>
      <c r="B678" s="117"/>
      <c r="C678" s="117"/>
      <c r="D678" s="117"/>
      <c r="E678" s="117"/>
      <c r="F678" s="117"/>
      <c r="G678" s="117"/>
      <c r="H678" s="117"/>
      <c r="I678" s="117"/>
      <c r="J678" s="117"/>
      <c r="K678" s="117"/>
      <c r="L678" s="117"/>
      <c r="M678" s="117"/>
      <c r="N678" s="117"/>
      <c r="O678" s="117"/>
      <c r="P678" s="117"/>
      <c r="Q678" s="117"/>
      <c r="R678" s="117"/>
      <c r="S678" s="117"/>
      <c r="T678" s="117"/>
      <c r="U678" s="117"/>
      <c r="V678" s="117"/>
      <c r="W678" s="117"/>
      <c r="X678" s="117"/>
      <c r="Y678" s="117"/>
      <c r="Z678" s="117"/>
    </row>
    <row r="679" ht="15.75" customHeight="1">
      <c r="A679" s="117"/>
      <c r="B679" s="117"/>
      <c r="C679" s="117"/>
      <c r="D679" s="117"/>
      <c r="E679" s="117"/>
      <c r="F679" s="117"/>
      <c r="G679" s="117"/>
      <c r="H679" s="117"/>
      <c r="I679" s="117"/>
      <c r="J679" s="117"/>
      <c r="K679" s="117"/>
      <c r="L679" s="117"/>
      <c r="M679" s="117"/>
      <c r="N679" s="117"/>
      <c r="O679" s="117"/>
      <c r="P679" s="117"/>
      <c r="Q679" s="117"/>
      <c r="R679" s="117"/>
      <c r="S679" s="117"/>
      <c r="T679" s="117"/>
      <c r="U679" s="117"/>
      <c r="V679" s="117"/>
      <c r="W679" s="117"/>
      <c r="X679" s="117"/>
      <c r="Y679" s="117"/>
      <c r="Z679" s="117"/>
    </row>
    <row r="680" ht="15.75" customHeight="1">
      <c r="A680" s="117"/>
      <c r="B680" s="117"/>
      <c r="C680" s="117"/>
      <c r="D680" s="117"/>
      <c r="E680" s="117"/>
      <c r="F680" s="117"/>
      <c r="G680" s="117"/>
      <c r="H680" s="117"/>
      <c r="I680" s="117"/>
      <c r="J680" s="117"/>
      <c r="K680" s="117"/>
      <c r="L680" s="117"/>
      <c r="M680" s="117"/>
      <c r="N680" s="117"/>
      <c r="O680" s="117"/>
      <c r="P680" s="117"/>
      <c r="Q680" s="117"/>
      <c r="R680" s="117"/>
      <c r="S680" s="117"/>
      <c r="T680" s="117"/>
      <c r="U680" s="117"/>
      <c r="V680" s="117"/>
      <c r="W680" s="117"/>
      <c r="X680" s="117"/>
      <c r="Y680" s="117"/>
      <c r="Z680" s="117"/>
    </row>
    <row r="681" ht="15.75" customHeight="1">
      <c r="A681" s="117"/>
      <c r="B681" s="117"/>
      <c r="C681" s="117"/>
      <c r="D681" s="117"/>
      <c r="E681" s="117"/>
      <c r="F681" s="117"/>
      <c r="G681" s="117"/>
      <c r="H681" s="117"/>
      <c r="I681" s="117"/>
      <c r="J681" s="117"/>
      <c r="K681" s="117"/>
      <c r="L681" s="117"/>
      <c r="M681" s="117"/>
      <c r="N681" s="117"/>
      <c r="O681" s="117"/>
      <c r="P681" s="117"/>
      <c r="Q681" s="117"/>
      <c r="R681" s="117"/>
      <c r="S681" s="117"/>
      <c r="T681" s="117"/>
      <c r="U681" s="117"/>
      <c r="V681" s="117"/>
      <c r="W681" s="117"/>
      <c r="X681" s="117"/>
      <c r="Y681" s="117"/>
      <c r="Z681" s="117"/>
    </row>
    <row r="682" ht="15.75" customHeight="1">
      <c r="A682" s="117"/>
      <c r="B682" s="117"/>
      <c r="C682" s="117"/>
      <c r="D682" s="117"/>
      <c r="E682" s="117"/>
      <c r="F682" s="117"/>
      <c r="G682" s="117"/>
      <c r="H682" s="117"/>
      <c r="I682" s="117"/>
      <c r="J682" s="117"/>
      <c r="K682" s="117"/>
      <c r="L682" s="117"/>
      <c r="M682" s="117"/>
      <c r="N682" s="117"/>
      <c r="O682" s="117"/>
      <c r="P682" s="117"/>
      <c r="Q682" s="117"/>
      <c r="R682" s="117"/>
      <c r="S682" s="117"/>
      <c r="T682" s="117"/>
      <c r="U682" s="117"/>
      <c r="V682" s="117"/>
      <c r="W682" s="117"/>
      <c r="X682" s="117"/>
      <c r="Y682" s="117"/>
      <c r="Z682" s="117"/>
    </row>
    <row r="683" ht="15.75" customHeight="1">
      <c r="A683" s="117"/>
      <c r="B683" s="117"/>
      <c r="C683" s="117"/>
      <c r="D683" s="117"/>
      <c r="E683" s="117"/>
      <c r="F683" s="117"/>
      <c r="G683" s="117"/>
      <c r="H683" s="117"/>
      <c r="I683" s="117"/>
      <c r="J683" s="117"/>
      <c r="K683" s="117"/>
      <c r="L683" s="117"/>
      <c r="M683" s="117"/>
      <c r="N683" s="117"/>
      <c r="O683" s="117"/>
      <c r="P683" s="117"/>
      <c r="Q683" s="117"/>
      <c r="R683" s="117"/>
      <c r="S683" s="117"/>
      <c r="T683" s="117"/>
      <c r="U683" s="117"/>
      <c r="V683" s="117"/>
      <c r="W683" s="117"/>
      <c r="X683" s="117"/>
      <c r="Y683" s="117"/>
      <c r="Z683" s="117"/>
    </row>
    <row r="684" ht="15.75" customHeight="1">
      <c r="A684" s="117"/>
      <c r="B684" s="117"/>
      <c r="C684" s="117"/>
      <c r="D684" s="117"/>
      <c r="E684" s="117"/>
      <c r="F684" s="117"/>
      <c r="G684" s="117"/>
      <c r="H684" s="117"/>
      <c r="I684" s="117"/>
      <c r="J684" s="117"/>
      <c r="K684" s="117"/>
      <c r="L684" s="117"/>
      <c r="M684" s="117"/>
      <c r="N684" s="117"/>
      <c r="O684" s="117"/>
      <c r="P684" s="117"/>
      <c r="Q684" s="117"/>
      <c r="R684" s="117"/>
      <c r="S684" s="117"/>
      <c r="T684" s="117"/>
      <c r="U684" s="117"/>
      <c r="V684" s="117"/>
      <c r="W684" s="117"/>
      <c r="X684" s="117"/>
      <c r="Y684" s="117"/>
      <c r="Z684" s="117"/>
    </row>
    <row r="685" ht="15.75" customHeight="1">
      <c r="A685" s="117"/>
      <c r="B685" s="117"/>
      <c r="C685" s="117"/>
      <c r="D685" s="117"/>
      <c r="E685" s="117"/>
      <c r="F685" s="117"/>
      <c r="G685" s="117"/>
      <c r="H685" s="117"/>
      <c r="I685" s="117"/>
      <c r="J685" s="117"/>
      <c r="K685" s="117"/>
      <c r="L685" s="117"/>
      <c r="M685" s="117"/>
      <c r="N685" s="117"/>
      <c r="O685" s="117"/>
      <c r="P685" s="117"/>
      <c r="Q685" s="117"/>
      <c r="R685" s="117"/>
      <c r="S685" s="117"/>
      <c r="T685" s="117"/>
      <c r="U685" s="117"/>
      <c r="V685" s="117"/>
      <c r="W685" s="117"/>
      <c r="X685" s="117"/>
      <c r="Y685" s="117"/>
      <c r="Z685" s="117"/>
    </row>
    <row r="686" ht="15.75" customHeight="1">
      <c r="A686" s="117"/>
      <c r="B686" s="117"/>
      <c r="C686" s="117"/>
      <c r="D686" s="117"/>
      <c r="E686" s="117"/>
      <c r="F686" s="117"/>
      <c r="G686" s="117"/>
      <c r="H686" s="117"/>
      <c r="I686" s="117"/>
      <c r="J686" s="117"/>
      <c r="K686" s="117"/>
      <c r="L686" s="117"/>
      <c r="M686" s="117"/>
      <c r="N686" s="117"/>
      <c r="O686" s="117"/>
      <c r="P686" s="117"/>
      <c r="Q686" s="117"/>
      <c r="R686" s="117"/>
      <c r="S686" s="117"/>
      <c r="T686" s="117"/>
      <c r="U686" s="117"/>
      <c r="V686" s="117"/>
      <c r="W686" s="117"/>
      <c r="X686" s="117"/>
      <c r="Y686" s="117"/>
      <c r="Z686" s="117"/>
    </row>
    <row r="687" ht="15.75" customHeight="1">
      <c r="A687" s="117"/>
      <c r="B687" s="117"/>
      <c r="C687" s="117"/>
      <c r="D687" s="117"/>
      <c r="E687" s="117"/>
      <c r="F687" s="117"/>
      <c r="G687" s="117"/>
      <c r="H687" s="117"/>
      <c r="I687" s="117"/>
      <c r="J687" s="117"/>
      <c r="K687" s="117"/>
      <c r="L687" s="117"/>
      <c r="M687" s="117"/>
      <c r="N687" s="117"/>
      <c r="O687" s="117"/>
      <c r="P687" s="117"/>
      <c r="Q687" s="117"/>
      <c r="R687" s="117"/>
      <c r="S687" s="117"/>
      <c r="T687" s="117"/>
      <c r="U687" s="117"/>
      <c r="V687" s="117"/>
      <c r="W687" s="117"/>
      <c r="X687" s="117"/>
      <c r="Y687" s="117"/>
      <c r="Z687" s="117"/>
    </row>
    <row r="688" ht="15.75" customHeight="1">
      <c r="A688" s="117"/>
      <c r="B688" s="117"/>
      <c r="C688" s="117"/>
      <c r="D688" s="117"/>
      <c r="E688" s="117"/>
      <c r="F688" s="117"/>
      <c r="G688" s="117"/>
      <c r="H688" s="117"/>
      <c r="I688" s="117"/>
      <c r="J688" s="117"/>
      <c r="K688" s="117"/>
      <c r="L688" s="117"/>
      <c r="M688" s="117"/>
      <c r="N688" s="117"/>
      <c r="O688" s="117"/>
      <c r="P688" s="117"/>
      <c r="Q688" s="117"/>
      <c r="R688" s="117"/>
      <c r="S688" s="117"/>
      <c r="T688" s="117"/>
      <c r="U688" s="117"/>
      <c r="V688" s="117"/>
      <c r="W688" s="117"/>
      <c r="X688" s="117"/>
      <c r="Y688" s="117"/>
      <c r="Z688" s="117"/>
    </row>
    <row r="689" ht="15.75" customHeight="1">
      <c r="A689" s="117"/>
      <c r="B689" s="117"/>
      <c r="C689" s="117"/>
      <c r="D689" s="117"/>
      <c r="E689" s="117"/>
      <c r="F689" s="117"/>
      <c r="G689" s="117"/>
      <c r="H689" s="117"/>
      <c r="I689" s="117"/>
      <c r="J689" s="117"/>
      <c r="K689" s="117"/>
      <c r="L689" s="117"/>
      <c r="M689" s="117"/>
      <c r="N689" s="117"/>
      <c r="O689" s="117"/>
      <c r="P689" s="117"/>
      <c r="Q689" s="117"/>
      <c r="R689" s="117"/>
      <c r="S689" s="117"/>
      <c r="T689" s="117"/>
      <c r="U689" s="117"/>
      <c r="V689" s="117"/>
      <c r="W689" s="117"/>
      <c r="X689" s="117"/>
      <c r="Y689" s="117"/>
      <c r="Z689" s="117"/>
    </row>
    <row r="690" ht="15.75" customHeight="1">
      <c r="A690" s="117"/>
      <c r="B690" s="117"/>
      <c r="C690" s="117"/>
      <c r="D690" s="117"/>
      <c r="E690" s="117"/>
      <c r="F690" s="117"/>
      <c r="G690" s="117"/>
      <c r="H690" s="117"/>
      <c r="I690" s="117"/>
      <c r="J690" s="117"/>
      <c r="K690" s="117"/>
      <c r="L690" s="117"/>
      <c r="M690" s="117"/>
      <c r="N690" s="117"/>
      <c r="O690" s="117"/>
      <c r="P690" s="117"/>
      <c r="Q690" s="117"/>
      <c r="R690" s="117"/>
      <c r="S690" s="117"/>
      <c r="T690" s="117"/>
      <c r="U690" s="117"/>
      <c r="V690" s="117"/>
      <c r="W690" s="117"/>
      <c r="X690" s="117"/>
      <c r="Y690" s="117"/>
      <c r="Z690" s="117"/>
    </row>
    <row r="691" ht="15.75" customHeight="1">
      <c r="A691" s="117"/>
      <c r="B691" s="117"/>
      <c r="C691" s="117"/>
      <c r="D691" s="117"/>
      <c r="E691" s="117"/>
      <c r="F691" s="117"/>
      <c r="G691" s="117"/>
      <c r="H691" s="117"/>
      <c r="I691" s="117"/>
      <c r="J691" s="117"/>
      <c r="K691" s="117"/>
      <c r="L691" s="117"/>
      <c r="M691" s="117"/>
      <c r="N691" s="117"/>
      <c r="O691" s="117"/>
      <c r="P691" s="117"/>
      <c r="Q691" s="117"/>
      <c r="R691" s="117"/>
      <c r="S691" s="117"/>
      <c r="T691" s="117"/>
      <c r="U691" s="117"/>
      <c r="V691" s="117"/>
      <c r="W691" s="117"/>
      <c r="X691" s="117"/>
      <c r="Y691" s="117"/>
      <c r="Z691" s="117"/>
    </row>
    <row r="692" ht="15.75" customHeight="1">
      <c r="A692" s="117"/>
      <c r="B692" s="117"/>
      <c r="C692" s="117"/>
      <c r="D692" s="117"/>
      <c r="E692" s="117"/>
      <c r="F692" s="117"/>
      <c r="G692" s="117"/>
      <c r="H692" s="117"/>
      <c r="I692" s="117"/>
      <c r="J692" s="117"/>
      <c r="K692" s="117"/>
      <c r="L692" s="117"/>
      <c r="M692" s="117"/>
      <c r="N692" s="117"/>
      <c r="O692" s="117"/>
      <c r="P692" s="117"/>
      <c r="Q692" s="117"/>
      <c r="R692" s="117"/>
      <c r="S692" s="117"/>
      <c r="T692" s="117"/>
      <c r="U692" s="117"/>
      <c r="V692" s="117"/>
      <c r="W692" s="117"/>
      <c r="X692" s="117"/>
      <c r="Y692" s="117"/>
      <c r="Z692" s="117"/>
    </row>
    <row r="693" ht="15.75" customHeight="1">
      <c r="A693" s="117"/>
      <c r="B693" s="117"/>
      <c r="C693" s="117"/>
      <c r="D693" s="117"/>
      <c r="E693" s="117"/>
      <c r="F693" s="117"/>
      <c r="G693" s="117"/>
      <c r="H693" s="117"/>
      <c r="I693" s="117"/>
      <c r="J693" s="117"/>
      <c r="K693" s="117"/>
      <c r="L693" s="117"/>
      <c r="M693" s="117"/>
      <c r="N693" s="117"/>
      <c r="O693" s="117"/>
      <c r="P693" s="117"/>
      <c r="Q693" s="117"/>
      <c r="R693" s="117"/>
      <c r="S693" s="117"/>
      <c r="T693" s="117"/>
      <c r="U693" s="117"/>
      <c r="V693" s="117"/>
      <c r="W693" s="117"/>
      <c r="X693" s="117"/>
      <c r="Y693" s="117"/>
      <c r="Z693" s="117"/>
    </row>
    <row r="694" ht="15.75" customHeight="1">
      <c r="A694" s="117"/>
      <c r="B694" s="117"/>
      <c r="C694" s="117"/>
      <c r="D694" s="117"/>
      <c r="E694" s="117"/>
      <c r="F694" s="117"/>
      <c r="G694" s="117"/>
      <c r="H694" s="117"/>
      <c r="I694" s="117"/>
      <c r="J694" s="117"/>
      <c r="K694" s="117"/>
      <c r="L694" s="117"/>
      <c r="M694" s="117"/>
      <c r="N694" s="117"/>
      <c r="O694" s="117"/>
      <c r="P694" s="117"/>
      <c r="Q694" s="117"/>
      <c r="R694" s="117"/>
      <c r="S694" s="117"/>
      <c r="T694" s="117"/>
      <c r="U694" s="117"/>
      <c r="V694" s="117"/>
      <c r="W694" s="117"/>
      <c r="X694" s="117"/>
      <c r="Y694" s="117"/>
      <c r="Z694" s="117"/>
    </row>
    <row r="695" ht="15.75" customHeight="1">
      <c r="A695" s="117"/>
      <c r="B695" s="117"/>
      <c r="C695" s="117"/>
      <c r="D695" s="117"/>
      <c r="E695" s="117"/>
      <c r="F695" s="117"/>
      <c r="G695" s="117"/>
      <c r="H695" s="117"/>
      <c r="I695" s="117"/>
      <c r="J695" s="117"/>
      <c r="K695" s="117"/>
      <c r="L695" s="117"/>
      <c r="M695" s="117"/>
      <c r="N695" s="117"/>
      <c r="O695" s="117"/>
      <c r="P695" s="117"/>
      <c r="Q695" s="117"/>
      <c r="R695" s="117"/>
      <c r="S695" s="117"/>
      <c r="T695" s="117"/>
      <c r="U695" s="117"/>
      <c r="V695" s="117"/>
      <c r="W695" s="117"/>
      <c r="X695" s="117"/>
      <c r="Y695" s="117"/>
      <c r="Z695" s="117"/>
    </row>
    <row r="696" ht="15.75" customHeight="1">
      <c r="A696" s="117"/>
      <c r="B696" s="117"/>
      <c r="C696" s="117"/>
      <c r="D696" s="117"/>
      <c r="E696" s="117"/>
      <c r="F696" s="117"/>
      <c r="G696" s="117"/>
      <c r="H696" s="117"/>
      <c r="I696" s="117"/>
      <c r="J696" s="117"/>
      <c r="K696" s="117"/>
      <c r="L696" s="117"/>
      <c r="M696" s="117"/>
      <c r="N696" s="117"/>
      <c r="O696" s="117"/>
      <c r="P696" s="117"/>
      <c r="Q696" s="117"/>
      <c r="R696" s="117"/>
      <c r="S696" s="117"/>
      <c r="T696" s="117"/>
      <c r="U696" s="117"/>
      <c r="V696" s="117"/>
      <c r="W696" s="117"/>
      <c r="X696" s="117"/>
      <c r="Y696" s="117"/>
      <c r="Z696" s="117"/>
    </row>
    <row r="697" ht="15.75" customHeight="1">
      <c r="A697" s="117"/>
      <c r="B697" s="117"/>
      <c r="C697" s="117"/>
      <c r="D697" s="117"/>
      <c r="E697" s="117"/>
      <c r="F697" s="117"/>
      <c r="G697" s="117"/>
      <c r="H697" s="117"/>
      <c r="I697" s="117"/>
      <c r="J697" s="117"/>
      <c r="K697" s="117"/>
      <c r="L697" s="117"/>
      <c r="M697" s="117"/>
      <c r="N697" s="117"/>
      <c r="O697" s="117"/>
      <c r="P697" s="117"/>
      <c r="Q697" s="117"/>
      <c r="R697" s="117"/>
      <c r="S697" s="117"/>
      <c r="T697" s="117"/>
      <c r="U697" s="117"/>
      <c r="V697" s="117"/>
      <c r="W697" s="117"/>
      <c r="X697" s="117"/>
      <c r="Y697" s="117"/>
      <c r="Z697" s="117"/>
    </row>
    <row r="698" ht="15.75" customHeight="1">
      <c r="A698" s="117"/>
      <c r="B698" s="117"/>
      <c r="C698" s="117"/>
      <c r="D698" s="117"/>
      <c r="E698" s="117"/>
      <c r="F698" s="117"/>
      <c r="G698" s="117"/>
      <c r="H698" s="117"/>
      <c r="I698" s="117"/>
      <c r="J698" s="117"/>
      <c r="K698" s="117"/>
      <c r="L698" s="117"/>
      <c r="M698" s="117"/>
      <c r="N698" s="117"/>
      <c r="O698" s="117"/>
      <c r="P698" s="117"/>
      <c r="Q698" s="117"/>
      <c r="R698" s="117"/>
      <c r="S698" s="117"/>
      <c r="T698" s="117"/>
      <c r="U698" s="117"/>
      <c r="V698" s="117"/>
      <c r="W698" s="117"/>
      <c r="X698" s="117"/>
      <c r="Y698" s="117"/>
      <c r="Z698" s="117"/>
    </row>
    <row r="699" ht="15.75" customHeight="1">
      <c r="A699" s="117"/>
      <c r="B699" s="117"/>
      <c r="C699" s="117"/>
      <c r="D699" s="117"/>
      <c r="E699" s="117"/>
      <c r="F699" s="117"/>
      <c r="G699" s="117"/>
      <c r="H699" s="117"/>
      <c r="I699" s="117"/>
      <c r="J699" s="117"/>
      <c r="K699" s="117"/>
      <c r="L699" s="117"/>
      <c r="M699" s="117"/>
      <c r="N699" s="117"/>
      <c r="O699" s="117"/>
      <c r="P699" s="117"/>
      <c r="Q699" s="117"/>
      <c r="R699" s="117"/>
      <c r="S699" s="117"/>
      <c r="T699" s="117"/>
      <c r="U699" s="117"/>
      <c r="V699" s="117"/>
      <c r="W699" s="117"/>
      <c r="X699" s="117"/>
      <c r="Y699" s="117"/>
      <c r="Z699" s="117"/>
    </row>
    <row r="700" ht="15.75" customHeight="1">
      <c r="A700" s="117"/>
      <c r="B700" s="117"/>
      <c r="C700" s="117"/>
      <c r="D700" s="117"/>
      <c r="E700" s="117"/>
      <c r="F700" s="117"/>
      <c r="G700" s="117"/>
      <c r="H700" s="117"/>
      <c r="I700" s="117"/>
      <c r="J700" s="117"/>
      <c r="K700" s="117"/>
      <c r="L700" s="117"/>
      <c r="M700" s="117"/>
      <c r="N700" s="117"/>
      <c r="O700" s="117"/>
      <c r="P700" s="117"/>
      <c r="Q700" s="117"/>
      <c r="R700" s="117"/>
      <c r="S700" s="117"/>
      <c r="T700" s="117"/>
      <c r="U700" s="117"/>
      <c r="V700" s="117"/>
      <c r="W700" s="117"/>
      <c r="X700" s="117"/>
      <c r="Y700" s="117"/>
      <c r="Z700" s="117"/>
    </row>
    <row r="701" ht="15.75" customHeight="1">
      <c r="A701" s="117"/>
      <c r="B701" s="117"/>
      <c r="C701" s="117"/>
      <c r="D701" s="117"/>
      <c r="E701" s="117"/>
      <c r="F701" s="117"/>
      <c r="G701" s="117"/>
      <c r="H701" s="117"/>
      <c r="I701" s="117"/>
      <c r="J701" s="117"/>
      <c r="K701" s="117"/>
      <c r="L701" s="117"/>
      <c r="M701" s="117"/>
      <c r="N701" s="117"/>
      <c r="O701" s="117"/>
      <c r="P701" s="117"/>
      <c r="Q701" s="117"/>
      <c r="R701" s="117"/>
      <c r="S701" s="117"/>
      <c r="T701" s="117"/>
      <c r="U701" s="117"/>
      <c r="V701" s="117"/>
      <c r="W701" s="117"/>
      <c r="X701" s="117"/>
      <c r="Y701" s="117"/>
      <c r="Z701" s="117"/>
    </row>
    <row r="702" ht="15.75" customHeight="1">
      <c r="A702" s="117"/>
      <c r="B702" s="117"/>
      <c r="C702" s="117"/>
      <c r="D702" s="117"/>
      <c r="E702" s="117"/>
      <c r="F702" s="117"/>
      <c r="G702" s="117"/>
      <c r="H702" s="117"/>
      <c r="I702" s="117"/>
      <c r="J702" s="117"/>
      <c r="K702" s="117"/>
      <c r="L702" s="117"/>
      <c r="M702" s="117"/>
      <c r="N702" s="117"/>
      <c r="O702" s="117"/>
      <c r="P702" s="117"/>
      <c r="Q702" s="117"/>
      <c r="R702" s="117"/>
      <c r="S702" s="117"/>
      <c r="T702" s="117"/>
      <c r="U702" s="117"/>
      <c r="V702" s="117"/>
      <c r="W702" s="117"/>
      <c r="X702" s="117"/>
      <c r="Y702" s="117"/>
      <c r="Z702" s="117"/>
    </row>
    <row r="703" ht="15.75" customHeight="1">
      <c r="A703" s="117"/>
      <c r="B703" s="117"/>
      <c r="C703" s="117"/>
      <c r="D703" s="117"/>
      <c r="E703" s="117"/>
      <c r="F703" s="117"/>
      <c r="G703" s="117"/>
      <c r="H703" s="117"/>
      <c r="I703" s="117"/>
      <c r="J703" s="117"/>
      <c r="K703" s="117"/>
      <c r="L703" s="117"/>
      <c r="M703" s="117"/>
      <c r="N703" s="117"/>
      <c r="O703" s="117"/>
      <c r="P703" s="117"/>
      <c r="Q703" s="117"/>
      <c r="R703" s="117"/>
      <c r="S703" s="117"/>
      <c r="T703" s="117"/>
      <c r="U703" s="117"/>
      <c r="V703" s="117"/>
      <c r="W703" s="117"/>
      <c r="X703" s="117"/>
      <c r="Y703" s="117"/>
      <c r="Z703" s="117"/>
    </row>
    <row r="704" ht="15.75" customHeight="1">
      <c r="A704" s="117"/>
      <c r="B704" s="117"/>
      <c r="C704" s="117"/>
      <c r="D704" s="117"/>
      <c r="E704" s="117"/>
      <c r="F704" s="117"/>
      <c r="G704" s="117"/>
      <c r="H704" s="117"/>
      <c r="I704" s="117"/>
      <c r="J704" s="117"/>
      <c r="K704" s="117"/>
      <c r="L704" s="117"/>
      <c r="M704" s="117"/>
      <c r="N704" s="117"/>
      <c r="O704" s="117"/>
      <c r="P704" s="117"/>
      <c r="Q704" s="117"/>
      <c r="R704" s="117"/>
      <c r="S704" s="117"/>
      <c r="T704" s="117"/>
      <c r="U704" s="117"/>
      <c r="V704" s="117"/>
      <c r="W704" s="117"/>
      <c r="X704" s="117"/>
      <c r="Y704" s="117"/>
      <c r="Z704" s="117"/>
    </row>
    <row r="705" ht="15.75" customHeight="1">
      <c r="A705" s="117"/>
      <c r="B705" s="117"/>
      <c r="C705" s="117"/>
      <c r="D705" s="117"/>
      <c r="E705" s="117"/>
      <c r="F705" s="117"/>
      <c r="G705" s="117"/>
      <c r="H705" s="117"/>
      <c r="I705" s="117"/>
      <c r="J705" s="117"/>
      <c r="K705" s="117"/>
      <c r="L705" s="117"/>
      <c r="M705" s="117"/>
      <c r="N705" s="117"/>
      <c r="O705" s="117"/>
      <c r="P705" s="117"/>
      <c r="Q705" s="117"/>
      <c r="R705" s="117"/>
      <c r="S705" s="117"/>
      <c r="T705" s="117"/>
      <c r="U705" s="117"/>
      <c r="V705" s="117"/>
      <c r="W705" s="117"/>
      <c r="X705" s="117"/>
      <c r="Y705" s="117"/>
      <c r="Z705" s="117"/>
    </row>
    <row r="706" ht="15.75" customHeight="1">
      <c r="A706" s="117"/>
      <c r="B706" s="117"/>
      <c r="C706" s="117"/>
      <c r="D706" s="117"/>
      <c r="E706" s="117"/>
      <c r="F706" s="117"/>
      <c r="G706" s="117"/>
      <c r="H706" s="117"/>
      <c r="I706" s="117"/>
      <c r="J706" s="117"/>
      <c r="K706" s="117"/>
      <c r="L706" s="117"/>
      <c r="M706" s="117"/>
      <c r="N706" s="117"/>
      <c r="O706" s="117"/>
      <c r="P706" s="117"/>
      <c r="Q706" s="117"/>
      <c r="R706" s="117"/>
      <c r="S706" s="117"/>
      <c r="T706" s="117"/>
      <c r="U706" s="117"/>
      <c r="V706" s="117"/>
      <c r="W706" s="117"/>
      <c r="X706" s="117"/>
      <c r="Y706" s="117"/>
      <c r="Z706" s="117"/>
    </row>
    <row r="707" ht="15.75" customHeight="1">
      <c r="A707" s="117"/>
      <c r="B707" s="117"/>
      <c r="C707" s="117"/>
      <c r="D707" s="117"/>
      <c r="E707" s="117"/>
      <c r="F707" s="117"/>
      <c r="G707" s="117"/>
      <c r="H707" s="117"/>
      <c r="I707" s="117"/>
      <c r="J707" s="117"/>
      <c r="K707" s="117"/>
      <c r="L707" s="117"/>
      <c r="M707" s="117"/>
      <c r="N707" s="117"/>
      <c r="O707" s="117"/>
      <c r="P707" s="117"/>
      <c r="Q707" s="117"/>
      <c r="R707" s="117"/>
      <c r="S707" s="117"/>
      <c r="T707" s="117"/>
      <c r="U707" s="117"/>
      <c r="V707" s="117"/>
      <c r="W707" s="117"/>
      <c r="X707" s="117"/>
      <c r="Y707" s="117"/>
      <c r="Z707" s="117"/>
    </row>
    <row r="708" ht="15.75" customHeight="1">
      <c r="A708" s="117"/>
      <c r="B708" s="117"/>
      <c r="C708" s="117"/>
      <c r="D708" s="117"/>
      <c r="E708" s="117"/>
      <c r="F708" s="117"/>
      <c r="G708" s="117"/>
      <c r="H708" s="117"/>
      <c r="I708" s="117"/>
      <c r="J708" s="117"/>
      <c r="K708" s="117"/>
      <c r="L708" s="117"/>
      <c r="M708" s="117"/>
      <c r="N708" s="117"/>
      <c r="O708" s="117"/>
      <c r="P708" s="117"/>
      <c r="Q708" s="117"/>
      <c r="R708" s="117"/>
      <c r="S708" s="117"/>
      <c r="T708" s="117"/>
      <c r="U708" s="117"/>
      <c r="V708" s="117"/>
      <c r="W708" s="117"/>
      <c r="X708" s="117"/>
      <c r="Y708" s="117"/>
      <c r="Z708" s="117"/>
    </row>
    <row r="709" ht="15.75" customHeight="1">
      <c r="A709" s="117"/>
      <c r="B709" s="117"/>
      <c r="C709" s="117"/>
      <c r="D709" s="117"/>
      <c r="E709" s="117"/>
      <c r="F709" s="117"/>
      <c r="G709" s="117"/>
      <c r="H709" s="117"/>
      <c r="I709" s="117"/>
      <c r="J709" s="117"/>
      <c r="K709" s="117"/>
      <c r="L709" s="117"/>
      <c r="M709" s="117"/>
      <c r="N709" s="117"/>
      <c r="O709" s="117"/>
      <c r="P709" s="117"/>
      <c r="Q709" s="117"/>
      <c r="R709" s="117"/>
      <c r="S709" s="117"/>
      <c r="T709" s="117"/>
      <c r="U709" s="117"/>
      <c r="V709" s="117"/>
      <c r="W709" s="117"/>
      <c r="X709" s="117"/>
      <c r="Y709" s="117"/>
      <c r="Z709" s="117"/>
    </row>
    <row r="710" ht="15.75" customHeight="1">
      <c r="A710" s="117"/>
      <c r="B710" s="117"/>
      <c r="C710" s="117"/>
      <c r="D710" s="117"/>
      <c r="E710" s="117"/>
      <c r="F710" s="117"/>
      <c r="G710" s="117"/>
      <c r="H710" s="117"/>
      <c r="I710" s="117"/>
      <c r="J710" s="117"/>
      <c r="K710" s="117"/>
      <c r="L710" s="117"/>
      <c r="M710" s="117"/>
      <c r="N710" s="117"/>
      <c r="O710" s="117"/>
      <c r="P710" s="117"/>
      <c r="Q710" s="117"/>
      <c r="R710" s="117"/>
      <c r="S710" s="117"/>
      <c r="T710" s="117"/>
      <c r="U710" s="117"/>
      <c r="V710" s="117"/>
      <c r="W710" s="117"/>
      <c r="X710" s="117"/>
      <c r="Y710" s="117"/>
      <c r="Z710" s="117"/>
    </row>
    <row r="711" ht="15.75" customHeight="1">
      <c r="A711" s="117"/>
      <c r="B711" s="117"/>
      <c r="C711" s="117"/>
      <c r="D711" s="117"/>
      <c r="E711" s="117"/>
      <c r="F711" s="117"/>
      <c r="G711" s="117"/>
      <c r="H711" s="117"/>
      <c r="I711" s="117"/>
      <c r="J711" s="117"/>
      <c r="K711" s="117"/>
      <c r="L711" s="117"/>
      <c r="M711" s="117"/>
      <c r="N711" s="117"/>
      <c r="O711" s="117"/>
      <c r="P711" s="117"/>
      <c r="Q711" s="117"/>
      <c r="R711" s="117"/>
      <c r="S711" s="117"/>
      <c r="T711" s="117"/>
      <c r="U711" s="117"/>
      <c r="V711" s="117"/>
      <c r="W711" s="117"/>
      <c r="X711" s="117"/>
      <c r="Y711" s="117"/>
      <c r="Z711" s="117"/>
    </row>
    <row r="712" ht="15.75" customHeight="1">
      <c r="A712" s="117"/>
      <c r="B712" s="117"/>
      <c r="C712" s="117"/>
      <c r="D712" s="117"/>
      <c r="E712" s="117"/>
      <c r="F712" s="117"/>
      <c r="G712" s="117"/>
      <c r="H712" s="117"/>
      <c r="I712" s="117"/>
      <c r="J712" s="117"/>
      <c r="K712" s="117"/>
      <c r="L712" s="117"/>
      <c r="M712" s="117"/>
      <c r="N712" s="117"/>
      <c r="O712" s="117"/>
      <c r="P712" s="117"/>
      <c r="Q712" s="117"/>
      <c r="R712" s="117"/>
      <c r="S712" s="117"/>
      <c r="T712" s="117"/>
      <c r="U712" s="117"/>
      <c r="V712" s="117"/>
      <c r="W712" s="117"/>
      <c r="X712" s="117"/>
      <c r="Y712" s="117"/>
      <c r="Z712" s="117"/>
    </row>
    <row r="713" ht="15.75" customHeight="1">
      <c r="A713" s="117"/>
      <c r="B713" s="117"/>
      <c r="C713" s="117"/>
      <c r="D713" s="117"/>
      <c r="E713" s="117"/>
      <c r="F713" s="117"/>
      <c r="G713" s="117"/>
      <c r="H713" s="117"/>
      <c r="I713" s="117"/>
      <c r="J713" s="117"/>
      <c r="K713" s="117"/>
      <c r="L713" s="117"/>
      <c r="M713" s="117"/>
      <c r="N713" s="117"/>
      <c r="O713" s="117"/>
      <c r="P713" s="117"/>
      <c r="Q713" s="117"/>
      <c r="R713" s="117"/>
      <c r="S713" s="117"/>
      <c r="T713" s="117"/>
      <c r="U713" s="117"/>
      <c r="V713" s="117"/>
      <c r="W713" s="117"/>
      <c r="X713" s="117"/>
      <c r="Y713" s="117"/>
      <c r="Z713" s="117"/>
    </row>
    <row r="714" ht="15.75" customHeight="1">
      <c r="A714" s="117"/>
      <c r="B714" s="117"/>
      <c r="C714" s="117"/>
      <c r="D714" s="117"/>
      <c r="E714" s="117"/>
      <c r="F714" s="117"/>
      <c r="G714" s="117"/>
      <c r="H714" s="117"/>
      <c r="I714" s="117"/>
      <c r="J714" s="117"/>
      <c r="K714" s="117"/>
      <c r="L714" s="117"/>
      <c r="M714" s="117"/>
      <c r="N714" s="117"/>
      <c r="O714" s="117"/>
      <c r="P714" s="117"/>
      <c r="Q714" s="117"/>
      <c r="R714" s="117"/>
      <c r="S714" s="117"/>
      <c r="T714" s="117"/>
      <c r="U714" s="117"/>
      <c r="V714" s="117"/>
      <c r="W714" s="117"/>
      <c r="X714" s="117"/>
      <c r="Y714" s="117"/>
      <c r="Z714" s="117"/>
    </row>
    <row r="715" ht="15.75" customHeight="1">
      <c r="A715" s="117"/>
      <c r="B715" s="117"/>
      <c r="C715" s="117"/>
      <c r="D715" s="117"/>
      <c r="E715" s="117"/>
      <c r="F715" s="117"/>
      <c r="G715" s="117"/>
      <c r="H715" s="117"/>
      <c r="I715" s="117"/>
      <c r="J715" s="117"/>
      <c r="K715" s="117"/>
      <c r="L715" s="117"/>
      <c r="M715" s="117"/>
      <c r="N715" s="117"/>
      <c r="O715" s="117"/>
      <c r="P715" s="117"/>
      <c r="Q715" s="117"/>
      <c r="R715" s="117"/>
      <c r="S715" s="117"/>
      <c r="T715" s="117"/>
      <c r="U715" s="117"/>
      <c r="V715" s="117"/>
      <c r="W715" s="117"/>
      <c r="X715" s="117"/>
      <c r="Y715" s="117"/>
      <c r="Z715" s="117"/>
    </row>
    <row r="716" ht="15.75" customHeight="1">
      <c r="A716" s="117"/>
      <c r="B716" s="117"/>
      <c r="C716" s="117"/>
      <c r="D716" s="117"/>
      <c r="E716" s="117"/>
      <c r="F716" s="117"/>
      <c r="G716" s="117"/>
      <c r="H716" s="117"/>
      <c r="I716" s="117"/>
      <c r="J716" s="117"/>
      <c r="K716" s="117"/>
      <c r="L716" s="117"/>
      <c r="M716" s="117"/>
      <c r="N716" s="117"/>
      <c r="O716" s="117"/>
      <c r="P716" s="117"/>
      <c r="Q716" s="117"/>
      <c r="R716" s="117"/>
      <c r="S716" s="117"/>
      <c r="T716" s="117"/>
      <c r="U716" s="117"/>
      <c r="V716" s="117"/>
      <c r="W716" s="117"/>
      <c r="X716" s="117"/>
      <c r="Y716" s="117"/>
      <c r="Z716" s="117"/>
    </row>
    <row r="717" ht="15.75" customHeight="1">
      <c r="A717" s="117"/>
      <c r="B717" s="117"/>
      <c r="C717" s="117"/>
      <c r="D717" s="117"/>
      <c r="E717" s="117"/>
      <c r="F717" s="117"/>
      <c r="G717" s="117"/>
      <c r="H717" s="117"/>
      <c r="I717" s="117"/>
      <c r="J717" s="117"/>
      <c r="K717" s="117"/>
      <c r="L717" s="117"/>
      <c r="M717" s="117"/>
      <c r="N717" s="117"/>
      <c r="O717" s="117"/>
      <c r="P717" s="117"/>
      <c r="Q717" s="117"/>
      <c r="R717" s="117"/>
      <c r="S717" s="117"/>
      <c r="T717" s="117"/>
      <c r="U717" s="117"/>
      <c r="V717" s="117"/>
      <c r="W717" s="117"/>
      <c r="X717" s="117"/>
      <c r="Y717" s="117"/>
      <c r="Z717" s="117"/>
    </row>
    <row r="718" ht="15.75" customHeight="1">
      <c r="A718" s="117"/>
      <c r="B718" s="117"/>
      <c r="C718" s="117"/>
      <c r="D718" s="117"/>
      <c r="E718" s="117"/>
      <c r="F718" s="117"/>
      <c r="G718" s="117"/>
      <c r="H718" s="117"/>
      <c r="I718" s="117"/>
      <c r="J718" s="117"/>
      <c r="K718" s="117"/>
      <c r="L718" s="117"/>
      <c r="M718" s="117"/>
      <c r="N718" s="117"/>
      <c r="O718" s="117"/>
      <c r="P718" s="117"/>
      <c r="Q718" s="117"/>
      <c r="R718" s="117"/>
      <c r="S718" s="117"/>
      <c r="T718" s="117"/>
      <c r="U718" s="117"/>
      <c r="V718" s="117"/>
      <c r="W718" s="117"/>
      <c r="X718" s="117"/>
      <c r="Y718" s="117"/>
      <c r="Z718" s="117"/>
    </row>
    <row r="719" ht="15.75" customHeight="1">
      <c r="A719" s="117"/>
      <c r="B719" s="117"/>
      <c r="C719" s="117"/>
      <c r="D719" s="117"/>
      <c r="E719" s="117"/>
      <c r="F719" s="117"/>
      <c r="G719" s="117"/>
      <c r="H719" s="117"/>
      <c r="I719" s="117"/>
      <c r="J719" s="117"/>
      <c r="K719" s="117"/>
      <c r="L719" s="117"/>
      <c r="M719" s="117"/>
      <c r="N719" s="117"/>
      <c r="O719" s="117"/>
      <c r="P719" s="117"/>
      <c r="Q719" s="117"/>
      <c r="R719" s="117"/>
      <c r="S719" s="117"/>
      <c r="T719" s="117"/>
      <c r="U719" s="117"/>
      <c r="V719" s="117"/>
      <c r="W719" s="117"/>
      <c r="X719" s="117"/>
      <c r="Y719" s="117"/>
      <c r="Z719" s="117"/>
    </row>
    <row r="720" ht="15.75" customHeight="1">
      <c r="A720" s="117"/>
      <c r="B720" s="117"/>
      <c r="C720" s="117"/>
      <c r="D720" s="117"/>
      <c r="E720" s="117"/>
      <c r="F720" s="117"/>
      <c r="G720" s="117"/>
      <c r="H720" s="117"/>
      <c r="I720" s="117"/>
      <c r="J720" s="117"/>
      <c r="K720" s="117"/>
      <c r="L720" s="117"/>
      <c r="M720" s="117"/>
      <c r="N720" s="117"/>
      <c r="O720" s="117"/>
      <c r="P720" s="117"/>
      <c r="Q720" s="117"/>
      <c r="R720" s="117"/>
      <c r="S720" s="117"/>
      <c r="T720" s="117"/>
      <c r="U720" s="117"/>
      <c r="V720" s="117"/>
      <c r="W720" s="117"/>
      <c r="X720" s="117"/>
      <c r="Y720" s="117"/>
      <c r="Z720" s="117"/>
    </row>
    <row r="721" ht="15.75" customHeight="1">
      <c r="A721" s="117"/>
      <c r="B721" s="117"/>
      <c r="C721" s="117"/>
      <c r="D721" s="117"/>
      <c r="E721" s="117"/>
      <c r="F721" s="117"/>
      <c r="G721" s="117"/>
      <c r="H721" s="117"/>
      <c r="I721" s="117"/>
      <c r="J721" s="117"/>
      <c r="K721" s="117"/>
      <c r="L721" s="117"/>
      <c r="M721" s="117"/>
      <c r="N721" s="117"/>
      <c r="O721" s="117"/>
      <c r="P721" s="117"/>
      <c r="Q721" s="117"/>
      <c r="R721" s="117"/>
      <c r="S721" s="117"/>
      <c r="T721" s="117"/>
      <c r="U721" s="117"/>
      <c r="V721" s="117"/>
      <c r="W721" s="117"/>
      <c r="X721" s="117"/>
      <c r="Y721" s="117"/>
      <c r="Z721" s="117"/>
    </row>
    <row r="722" ht="15.75" customHeight="1">
      <c r="A722" s="117"/>
      <c r="B722" s="117"/>
      <c r="C722" s="117"/>
      <c r="D722" s="117"/>
      <c r="E722" s="117"/>
      <c r="F722" s="117"/>
      <c r="G722" s="117"/>
      <c r="H722" s="117"/>
      <c r="I722" s="117"/>
      <c r="J722" s="117"/>
      <c r="K722" s="117"/>
      <c r="L722" s="117"/>
      <c r="M722" s="117"/>
      <c r="N722" s="117"/>
      <c r="O722" s="117"/>
      <c r="P722" s="117"/>
      <c r="Q722" s="117"/>
      <c r="R722" s="117"/>
      <c r="S722" s="117"/>
      <c r="T722" s="117"/>
      <c r="U722" s="117"/>
      <c r="V722" s="117"/>
      <c r="W722" s="117"/>
      <c r="X722" s="117"/>
      <c r="Y722" s="117"/>
      <c r="Z722" s="117"/>
    </row>
    <row r="723" ht="15.75" customHeight="1">
      <c r="A723" s="117"/>
      <c r="B723" s="117"/>
      <c r="C723" s="117"/>
      <c r="D723" s="117"/>
      <c r="E723" s="117"/>
      <c r="F723" s="117"/>
      <c r="G723" s="117"/>
      <c r="H723" s="117"/>
      <c r="I723" s="117"/>
      <c r="J723" s="117"/>
      <c r="K723" s="117"/>
      <c r="L723" s="117"/>
      <c r="M723" s="117"/>
      <c r="N723" s="117"/>
      <c r="O723" s="117"/>
      <c r="P723" s="117"/>
      <c r="Q723" s="117"/>
      <c r="R723" s="117"/>
      <c r="S723" s="117"/>
      <c r="T723" s="117"/>
      <c r="U723" s="117"/>
      <c r="V723" s="117"/>
      <c r="W723" s="117"/>
      <c r="X723" s="117"/>
      <c r="Y723" s="117"/>
      <c r="Z723" s="117"/>
    </row>
    <row r="724" ht="15.75" customHeight="1">
      <c r="A724" s="117"/>
      <c r="B724" s="117"/>
      <c r="C724" s="117"/>
      <c r="D724" s="117"/>
      <c r="E724" s="117"/>
      <c r="F724" s="117"/>
      <c r="G724" s="117"/>
      <c r="H724" s="117"/>
      <c r="I724" s="117"/>
      <c r="J724" s="117"/>
      <c r="K724" s="117"/>
      <c r="L724" s="117"/>
      <c r="M724" s="117"/>
      <c r="N724" s="117"/>
      <c r="O724" s="117"/>
      <c r="P724" s="117"/>
      <c r="Q724" s="117"/>
      <c r="R724" s="117"/>
      <c r="S724" s="117"/>
      <c r="T724" s="117"/>
      <c r="U724" s="117"/>
      <c r="V724" s="117"/>
      <c r="W724" s="117"/>
      <c r="X724" s="117"/>
      <c r="Y724" s="117"/>
      <c r="Z724" s="117"/>
    </row>
    <row r="725" ht="15.75" customHeight="1">
      <c r="A725" s="117"/>
      <c r="B725" s="117"/>
      <c r="C725" s="117"/>
      <c r="D725" s="117"/>
      <c r="E725" s="117"/>
      <c r="F725" s="117"/>
      <c r="G725" s="117"/>
      <c r="H725" s="117"/>
      <c r="I725" s="117"/>
      <c r="J725" s="117"/>
      <c r="K725" s="117"/>
      <c r="L725" s="117"/>
      <c r="M725" s="117"/>
      <c r="N725" s="117"/>
      <c r="O725" s="117"/>
      <c r="P725" s="117"/>
      <c r="Q725" s="117"/>
      <c r="R725" s="117"/>
      <c r="S725" s="117"/>
      <c r="T725" s="117"/>
      <c r="U725" s="117"/>
      <c r="V725" s="117"/>
      <c r="W725" s="117"/>
      <c r="X725" s="117"/>
      <c r="Y725" s="117"/>
      <c r="Z725" s="117"/>
    </row>
    <row r="726" ht="15.75" customHeight="1">
      <c r="A726" s="117"/>
      <c r="B726" s="117"/>
      <c r="C726" s="117"/>
      <c r="D726" s="117"/>
      <c r="E726" s="117"/>
      <c r="F726" s="117"/>
      <c r="G726" s="117"/>
      <c r="H726" s="117"/>
      <c r="I726" s="117"/>
      <c r="J726" s="117"/>
      <c r="K726" s="117"/>
      <c r="L726" s="117"/>
      <c r="M726" s="117"/>
      <c r="N726" s="117"/>
      <c r="O726" s="117"/>
      <c r="P726" s="117"/>
      <c r="Q726" s="117"/>
      <c r="R726" s="117"/>
      <c r="S726" s="117"/>
      <c r="T726" s="117"/>
      <c r="U726" s="117"/>
      <c r="V726" s="117"/>
      <c r="W726" s="117"/>
      <c r="X726" s="117"/>
      <c r="Y726" s="117"/>
      <c r="Z726" s="117"/>
    </row>
    <row r="727" ht="15.75" customHeight="1">
      <c r="A727" s="117"/>
      <c r="B727" s="117"/>
      <c r="C727" s="117"/>
      <c r="D727" s="117"/>
      <c r="E727" s="117"/>
      <c r="F727" s="117"/>
      <c r="G727" s="117"/>
      <c r="H727" s="117"/>
      <c r="I727" s="117"/>
      <c r="J727" s="117"/>
      <c r="K727" s="117"/>
      <c r="L727" s="117"/>
      <c r="M727" s="117"/>
      <c r="N727" s="117"/>
      <c r="O727" s="117"/>
      <c r="P727" s="117"/>
      <c r="Q727" s="117"/>
      <c r="R727" s="117"/>
      <c r="S727" s="117"/>
      <c r="T727" s="117"/>
      <c r="U727" s="117"/>
      <c r="V727" s="117"/>
      <c r="W727" s="117"/>
      <c r="X727" s="117"/>
      <c r="Y727" s="117"/>
      <c r="Z727" s="117"/>
    </row>
    <row r="728" ht="15.75" customHeight="1">
      <c r="A728" s="117"/>
      <c r="B728" s="117"/>
      <c r="C728" s="117"/>
      <c r="D728" s="117"/>
      <c r="E728" s="117"/>
      <c r="F728" s="117"/>
      <c r="G728" s="117"/>
      <c r="H728" s="117"/>
      <c r="I728" s="117"/>
      <c r="J728" s="117"/>
      <c r="K728" s="117"/>
      <c r="L728" s="117"/>
      <c r="M728" s="117"/>
      <c r="N728" s="117"/>
      <c r="O728" s="117"/>
      <c r="P728" s="117"/>
      <c r="Q728" s="117"/>
      <c r="R728" s="117"/>
      <c r="S728" s="117"/>
      <c r="T728" s="117"/>
      <c r="U728" s="117"/>
      <c r="V728" s="117"/>
      <c r="W728" s="117"/>
      <c r="X728" s="117"/>
      <c r="Y728" s="117"/>
      <c r="Z728" s="117"/>
    </row>
    <row r="729" ht="15.75" customHeight="1">
      <c r="A729" s="117"/>
      <c r="B729" s="117"/>
      <c r="C729" s="117"/>
      <c r="D729" s="117"/>
      <c r="E729" s="117"/>
      <c r="F729" s="117"/>
      <c r="G729" s="117"/>
      <c r="H729" s="117"/>
      <c r="I729" s="117"/>
      <c r="J729" s="117"/>
      <c r="K729" s="117"/>
      <c r="L729" s="117"/>
      <c r="M729" s="117"/>
      <c r="N729" s="117"/>
      <c r="O729" s="117"/>
      <c r="P729" s="117"/>
      <c r="Q729" s="117"/>
      <c r="R729" s="117"/>
      <c r="S729" s="117"/>
      <c r="T729" s="117"/>
      <c r="U729" s="117"/>
      <c r="V729" s="117"/>
      <c r="W729" s="117"/>
      <c r="X729" s="117"/>
      <c r="Y729" s="117"/>
      <c r="Z729" s="117"/>
    </row>
    <row r="730" ht="15.75" customHeight="1">
      <c r="A730" s="117"/>
      <c r="B730" s="117"/>
      <c r="C730" s="117"/>
      <c r="D730" s="117"/>
      <c r="E730" s="117"/>
      <c r="F730" s="117"/>
      <c r="G730" s="117"/>
      <c r="H730" s="117"/>
      <c r="I730" s="117"/>
      <c r="J730" s="117"/>
      <c r="K730" s="117"/>
      <c r="L730" s="117"/>
      <c r="M730" s="117"/>
      <c r="N730" s="117"/>
      <c r="O730" s="117"/>
      <c r="P730" s="117"/>
      <c r="Q730" s="117"/>
      <c r="R730" s="117"/>
      <c r="S730" s="117"/>
      <c r="T730" s="117"/>
      <c r="U730" s="117"/>
      <c r="V730" s="117"/>
      <c r="W730" s="117"/>
      <c r="X730" s="117"/>
      <c r="Y730" s="117"/>
      <c r="Z730" s="117"/>
    </row>
    <row r="731" ht="15.75" customHeight="1">
      <c r="A731" s="117"/>
      <c r="B731" s="117"/>
      <c r="C731" s="117"/>
      <c r="D731" s="117"/>
      <c r="E731" s="117"/>
      <c r="F731" s="117"/>
      <c r="G731" s="117"/>
      <c r="H731" s="117"/>
      <c r="I731" s="117"/>
      <c r="J731" s="117"/>
      <c r="K731" s="117"/>
      <c r="L731" s="117"/>
      <c r="M731" s="117"/>
      <c r="N731" s="117"/>
      <c r="O731" s="117"/>
      <c r="P731" s="117"/>
      <c r="Q731" s="117"/>
      <c r="R731" s="117"/>
      <c r="S731" s="117"/>
      <c r="T731" s="117"/>
      <c r="U731" s="117"/>
      <c r="V731" s="117"/>
      <c r="W731" s="117"/>
      <c r="X731" s="117"/>
      <c r="Y731" s="117"/>
      <c r="Z731" s="117"/>
    </row>
    <row r="732" ht="15.75" customHeight="1">
      <c r="A732" s="117"/>
      <c r="B732" s="117"/>
      <c r="C732" s="117"/>
      <c r="D732" s="117"/>
      <c r="E732" s="117"/>
      <c r="F732" s="117"/>
      <c r="G732" s="117"/>
      <c r="H732" s="117"/>
      <c r="I732" s="117"/>
      <c r="J732" s="117"/>
      <c r="K732" s="117"/>
      <c r="L732" s="117"/>
      <c r="M732" s="117"/>
      <c r="N732" s="117"/>
      <c r="O732" s="117"/>
      <c r="P732" s="117"/>
      <c r="Q732" s="117"/>
      <c r="R732" s="117"/>
      <c r="S732" s="117"/>
      <c r="T732" s="117"/>
      <c r="U732" s="117"/>
      <c r="V732" s="117"/>
      <c r="W732" s="117"/>
      <c r="X732" s="117"/>
      <c r="Y732" s="117"/>
      <c r="Z732" s="117"/>
    </row>
    <row r="733" ht="15.75" customHeight="1">
      <c r="A733" s="117"/>
      <c r="B733" s="117"/>
      <c r="C733" s="117"/>
      <c r="D733" s="117"/>
      <c r="E733" s="117"/>
      <c r="F733" s="117"/>
      <c r="G733" s="117"/>
      <c r="H733" s="117"/>
      <c r="I733" s="117"/>
      <c r="J733" s="117"/>
      <c r="K733" s="117"/>
      <c r="L733" s="117"/>
      <c r="M733" s="117"/>
      <c r="N733" s="117"/>
      <c r="O733" s="117"/>
      <c r="P733" s="117"/>
      <c r="Q733" s="117"/>
      <c r="R733" s="117"/>
      <c r="S733" s="117"/>
      <c r="T733" s="117"/>
      <c r="U733" s="117"/>
      <c r="V733" s="117"/>
      <c r="W733" s="117"/>
      <c r="X733" s="117"/>
      <c r="Y733" s="117"/>
      <c r="Z733" s="117"/>
    </row>
    <row r="734" ht="15.75" customHeight="1">
      <c r="A734" s="117"/>
      <c r="B734" s="117"/>
      <c r="C734" s="117"/>
      <c r="D734" s="117"/>
      <c r="E734" s="117"/>
      <c r="F734" s="117"/>
      <c r="G734" s="117"/>
      <c r="H734" s="117"/>
      <c r="I734" s="117"/>
      <c r="J734" s="117"/>
      <c r="K734" s="117"/>
      <c r="L734" s="117"/>
      <c r="M734" s="117"/>
      <c r="N734" s="117"/>
      <c r="O734" s="117"/>
      <c r="P734" s="117"/>
      <c r="Q734" s="117"/>
      <c r="R734" s="117"/>
      <c r="S734" s="117"/>
      <c r="T734" s="117"/>
      <c r="U734" s="117"/>
      <c r="V734" s="117"/>
      <c r="W734" s="117"/>
      <c r="X734" s="117"/>
      <c r="Y734" s="117"/>
      <c r="Z734" s="117"/>
    </row>
    <row r="735" ht="15.75" customHeight="1">
      <c r="A735" s="117"/>
      <c r="B735" s="117"/>
      <c r="C735" s="117"/>
      <c r="D735" s="117"/>
      <c r="E735" s="117"/>
      <c r="F735" s="117"/>
      <c r="G735" s="117"/>
      <c r="H735" s="117"/>
      <c r="I735" s="117"/>
      <c r="J735" s="117"/>
      <c r="K735" s="117"/>
      <c r="L735" s="117"/>
      <c r="M735" s="117"/>
      <c r="N735" s="117"/>
      <c r="O735" s="117"/>
      <c r="P735" s="117"/>
      <c r="Q735" s="117"/>
      <c r="R735" s="117"/>
      <c r="S735" s="117"/>
      <c r="T735" s="117"/>
      <c r="U735" s="117"/>
      <c r="V735" s="117"/>
      <c r="W735" s="117"/>
      <c r="X735" s="117"/>
      <c r="Y735" s="117"/>
      <c r="Z735" s="117"/>
    </row>
    <row r="736" ht="15.75" customHeight="1">
      <c r="A736" s="117"/>
      <c r="B736" s="117"/>
      <c r="C736" s="117"/>
      <c r="D736" s="117"/>
      <c r="E736" s="117"/>
      <c r="F736" s="117"/>
      <c r="G736" s="117"/>
      <c r="H736" s="117"/>
      <c r="I736" s="117"/>
      <c r="J736" s="117"/>
      <c r="K736" s="117"/>
      <c r="L736" s="117"/>
      <c r="M736" s="117"/>
      <c r="N736" s="117"/>
      <c r="O736" s="117"/>
      <c r="P736" s="117"/>
      <c r="Q736" s="117"/>
      <c r="R736" s="117"/>
      <c r="S736" s="117"/>
      <c r="T736" s="117"/>
      <c r="U736" s="117"/>
      <c r="V736" s="117"/>
      <c r="W736" s="117"/>
      <c r="X736" s="117"/>
      <c r="Y736" s="117"/>
      <c r="Z736" s="117"/>
    </row>
    <row r="737" ht="15.75" customHeight="1">
      <c r="A737" s="117"/>
      <c r="B737" s="117"/>
      <c r="C737" s="117"/>
      <c r="D737" s="117"/>
      <c r="E737" s="117"/>
      <c r="F737" s="117"/>
      <c r="G737" s="117"/>
      <c r="H737" s="117"/>
      <c r="I737" s="117"/>
      <c r="J737" s="117"/>
      <c r="K737" s="117"/>
      <c r="L737" s="117"/>
      <c r="M737" s="117"/>
      <c r="N737" s="117"/>
      <c r="O737" s="117"/>
      <c r="P737" s="117"/>
      <c r="Q737" s="117"/>
      <c r="R737" s="117"/>
      <c r="S737" s="117"/>
      <c r="T737" s="117"/>
      <c r="U737" s="117"/>
      <c r="V737" s="117"/>
      <c r="W737" s="117"/>
      <c r="X737" s="117"/>
      <c r="Y737" s="117"/>
      <c r="Z737" s="117"/>
    </row>
    <row r="738" ht="15.75" customHeight="1">
      <c r="A738" s="117"/>
      <c r="B738" s="117"/>
      <c r="C738" s="117"/>
      <c r="D738" s="117"/>
      <c r="E738" s="117"/>
      <c r="F738" s="117"/>
      <c r="G738" s="117"/>
      <c r="H738" s="117"/>
      <c r="I738" s="117"/>
      <c r="J738" s="117"/>
      <c r="K738" s="117"/>
      <c r="L738" s="117"/>
      <c r="M738" s="117"/>
      <c r="N738" s="117"/>
      <c r="O738" s="117"/>
      <c r="P738" s="117"/>
      <c r="Q738" s="117"/>
      <c r="R738" s="117"/>
      <c r="S738" s="117"/>
      <c r="T738" s="117"/>
      <c r="U738" s="117"/>
      <c r="V738" s="117"/>
      <c r="W738" s="117"/>
      <c r="X738" s="117"/>
      <c r="Y738" s="117"/>
      <c r="Z738" s="117"/>
    </row>
    <row r="739" ht="15.75" customHeight="1">
      <c r="A739" s="117"/>
      <c r="B739" s="117"/>
      <c r="C739" s="117"/>
      <c r="D739" s="117"/>
      <c r="E739" s="117"/>
      <c r="F739" s="117"/>
      <c r="G739" s="117"/>
      <c r="H739" s="117"/>
      <c r="I739" s="117"/>
      <c r="J739" s="117"/>
      <c r="K739" s="117"/>
      <c r="L739" s="117"/>
      <c r="M739" s="117"/>
      <c r="N739" s="117"/>
      <c r="O739" s="117"/>
      <c r="P739" s="117"/>
      <c r="Q739" s="117"/>
      <c r="R739" s="117"/>
      <c r="S739" s="117"/>
      <c r="T739" s="117"/>
      <c r="U739" s="117"/>
      <c r="V739" s="117"/>
      <c r="W739" s="117"/>
      <c r="X739" s="117"/>
      <c r="Y739" s="117"/>
      <c r="Z739" s="117"/>
    </row>
    <row r="740" ht="15.75" customHeight="1">
      <c r="A740" s="117"/>
      <c r="B740" s="117"/>
      <c r="C740" s="117"/>
      <c r="D740" s="117"/>
      <c r="E740" s="117"/>
      <c r="F740" s="117"/>
      <c r="G740" s="117"/>
      <c r="H740" s="117"/>
      <c r="I740" s="117"/>
      <c r="J740" s="117"/>
      <c r="K740" s="117"/>
      <c r="L740" s="117"/>
      <c r="M740" s="117"/>
      <c r="N740" s="117"/>
      <c r="O740" s="117"/>
      <c r="P740" s="117"/>
      <c r="Q740" s="117"/>
      <c r="R740" s="117"/>
      <c r="S740" s="117"/>
      <c r="T740" s="117"/>
      <c r="U740" s="117"/>
      <c r="V740" s="117"/>
      <c r="W740" s="117"/>
      <c r="X740" s="117"/>
      <c r="Y740" s="117"/>
      <c r="Z740" s="117"/>
    </row>
    <row r="741" ht="15.75" customHeight="1">
      <c r="A741" s="117"/>
      <c r="B741" s="117"/>
      <c r="C741" s="117"/>
      <c r="D741" s="117"/>
      <c r="E741" s="117"/>
      <c r="F741" s="117"/>
      <c r="G741" s="117"/>
      <c r="H741" s="117"/>
      <c r="I741" s="117"/>
      <c r="J741" s="117"/>
      <c r="K741" s="117"/>
      <c r="L741" s="117"/>
      <c r="M741" s="117"/>
      <c r="N741" s="117"/>
      <c r="O741" s="117"/>
      <c r="P741" s="117"/>
      <c r="Q741" s="117"/>
      <c r="R741" s="117"/>
      <c r="S741" s="117"/>
      <c r="T741" s="117"/>
      <c r="U741" s="117"/>
      <c r="V741" s="117"/>
      <c r="W741" s="117"/>
      <c r="X741" s="117"/>
      <c r="Y741" s="117"/>
      <c r="Z741" s="117"/>
    </row>
    <row r="742" ht="15.75" customHeight="1">
      <c r="A742" s="117"/>
      <c r="B742" s="117"/>
      <c r="C742" s="117"/>
      <c r="D742" s="117"/>
      <c r="E742" s="117"/>
      <c r="F742" s="117"/>
      <c r="G742" s="117"/>
      <c r="H742" s="117"/>
      <c r="I742" s="117"/>
      <c r="J742" s="117"/>
      <c r="K742" s="117"/>
      <c r="L742" s="117"/>
      <c r="M742" s="117"/>
      <c r="N742" s="117"/>
      <c r="O742" s="117"/>
      <c r="P742" s="117"/>
      <c r="Q742" s="117"/>
      <c r="R742" s="117"/>
      <c r="S742" s="117"/>
      <c r="T742" s="117"/>
      <c r="U742" s="117"/>
      <c r="V742" s="117"/>
      <c r="W742" s="117"/>
      <c r="X742" s="117"/>
      <c r="Y742" s="117"/>
      <c r="Z742" s="117"/>
    </row>
    <row r="743" ht="15.75" customHeight="1">
      <c r="A743" s="117"/>
      <c r="B743" s="117"/>
      <c r="C743" s="117"/>
      <c r="D743" s="117"/>
      <c r="E743" s="117"/>
      <c r="F743" s="117"/>
      <c r="G743" s="117"/>
      <c r="H743" s="117"/>
      <c r="I743" s="117"/>
      <c r="J743" s="117"/>
      <c r="K743" s="117"/>
      <c r="L743" s="117"/>
      <c r="M743" s="117"/>
      <c r="N743" s="117"/>
      <c r="O743" s="117"/>
      <c r="P743" s="117"/>
      <c r="Q743" s="117"/>
      <c r="R743" s="117"/>
      <c r="S743" s="117"/>
      <c r="T743" s="117"/>
      <c r="U743" s="117"/>
      <c r="V743" s="117"/>
      <c r="W743" s="117"/>
      <c r="X743" s="117"/>
      <c r="Y743" s="117"/>
      <c r="Z743" s="117"/>
    </row>
    <row r="744" ht="15.75" customHeight="1">
      <c r="A744" s="117"/>
      <c r="B744" s="117"/>
      <c r="C744" s="117"/>
      <c r="D744" s="117"/>
      <c r="E744" s="117"/>
      <c r="F744" s="117"/>
      <c r="G744" s="117"/>
      <c r="H744" s="117"/>
      <c r="I744" s="117"/>
      <c r="J744" s="117"/>
      <c r="K744" s="117"/>
      <c r="L744" s="117"/>
      <c r="M744" s="117"/>
      <c r="N744" s="117"/>
      <c r="O744" s="117"/>
      <c r="P744" s="117"/>
      <c r="Q744" s="117"/>
      <c r="R744" s="117"/>
      <c r="S744" s="117"/>
      <c r="T744" s="117"/>
      <c r="U744" s="117"/>
      <c r="V744" s="117"/>
      <c r="W744" s="117"/>
      <c r="X744" s="117"/>
      <c r="Y744" s="117"/>
      <c r="Z744" s="117"/>
    </row>
    <row r="745" ht="15.75" customHeight="1">
      <c r="A745" s="117"/>
      <c r="B745" s="117"/>
      <c r="C745" s="117"/>
      <c r="D745" s="117"/>
      <c r="E745" s="117"/>
      <c r="F745" s="117"/>
      <c r="G745" s="117"/>
      <c r="H745" s="117"/>
      <c r="I745" s="117"/>
      <c r="J745" s="117"/>
      <c r="K745" s="117"/>
      <c r="L745" s="117"/>
      <c r="M745" s="117"/>
      <c r="N745" s="117"/>
      <c r="O745" s="117"/>
      <c r="P745" s="117"/>
      <c r="Q745" s="117"/>
      <c r="R745" s="117"/>
      <c r="S745" s="117"/>
      <c r="T745" s="117"/>
      <c r="U745" s="117"/>
      <c r="V745" s="117"/>
      <c r="W745" s="117"/>
      <c r="X745" s="117"/>
      <c r="Y745" s="117"/>
      <c r="Z745" s="117"/>
    </row>
    <row r="746" ht="15.75" customHeight="1">
      <c r="A746" s="117"/>
      <c r="B746" s="117"/>
      <c r="C746" s="117"/>
      <c r="D746" s="117"/>
      <c r="E746" s="117"/>
      <c r="F746" s="117"/>
      <c r="G746" s="117"/>
      <c r="H746" s="117"/>
      <c r="I746" s="117"/>
      <c r="J746" s="117"/>
      <c r="K746" s="117"/>
      <c r="L746" s="117"/>
      <c r="M746" s="117"/>
      <c r="N746" s="117"/>
      <c r="O746" s="117"/>
      <c r="P746" s="117"/>
      <c r="Q746" s="117"/>
      <c r="R746" s="117"/>
      <c r="S746" s="117"/>
      <c r="T746" s="117"/>
      <c r="U746" s="117"/>
      <c r="V746" s="117"/>
      <c r="W746" s="117"/>
      <c r="X746" s="117"/>
      <c r="Y746" s="117"/>
      <c r="Z746" s="117"/>
    </row>
    <row r="747" ht="15.75" customHeight="1">
      <c r="A747" s="117"/>
      <c r="B747" s="117"/>
      <c r="C747" s="117"/>
      <c r="D747" s="117"/>
      <c r="E747" s="117"/>
      <c r="F747" s="117"/>
      <c r="G747" s="117"/>
      <c r="H747" s="117"/>
      <c r="I747" s="117"/>
      <c r="J747" s="117"/>
      <c r="K747" s="117"/>
      <c r="L747" s="117"/>
      <c r="M747" s="117"/>
      <c r="N747" s="117"/>
      <c r="O747" s="117"/>
      <c r="P747" s="117"/>
      <c r="Q747" s="117"/>
      <c r="R747" s="117"/>
      <c r="S747" s="117"/>
      <c r="T747" s="117"/>
      <c r="U747" s="117"/>
      <c r="V747" s="117"/>
      <c r="W747" s="117"/>
      <c r="X747" s="117"/>
      <c r="Y747" s="117"/>
      <c r="Z747" s="117"/>
    </row>
    <row r="748" ht="15.75" customHeight="1">
      <c r="A748" s="117"/>
      <c r="B748" s="117"/>
      <c r="C748" s="117"/>
      <c r="D748" s="117"/>
      <c r="E748" s="117"/>
      <c r="F748" s="117"/>
      <c r="G748" s="117"/>
      <c r="H748" s="117"/>
      <c r="I748" s="117"/>
      <c r="J748" s="117"/>
      <c r="K748" s="117"/>
      <c r="L748" s="117"/>
      <c r="M748" s="117"/>
      <c r="N748" s="117"/>
      <c r="O748" s="117"/>
      <c r="P748" s="117"/>
      <c r="Q748" s="117"/>
      <c r="R748" s="117"/>
      <c r="S748" s="117"/>
      <c r="T748" s="117"/>
      <c r="U748" s="117"/>
      <c r="V748" s="117"/>
      <c r="W748" s="117"/>
      <c r="X748" s="117"/>
      <c r="Y748" s="117"/>
      <c r="Z748" s="117"/>
    </row>
    <row r="749" ht="15.75" customHeight="1">
      <c r="A749" s="117"/>
      <c r="B749" s="117"/>
      <c r="C749" s="117"/>
      <c r="D749" s="117"/>
      <c r="E749" s="117"/>
      <c r="F749" s="117"/>
      <c r="G749" s="117"/>
      <c r="H749" s="117"/>
      <c r="I749" s="117"/>
      <c r="J749" s="117"/>
      <c r="K749" s="117"/>
      <c r="L749" s="117"/>
      <c r="M749" s="117"/>
      <c r="N749" s="117"/>
      <c r="O749" s="117"/>
      <c r="P749" s="117"/>
      <c r="Q749" s="117"/>
      <c r="R749" s="117"/>
      <c r="S749" s="117"/>
      <c r="T749" s="117"/>
      <c r="U749" s="117"/>
      <c r="V749" s="117"/>
      <c r="W749" s="117"/>
      <c r="X749" s="117"/>
      <c r="Y749" s="117"/>
      <c r="Z749" s="117"/>
    </row>
    <row r="750" ht="15.75" customHeight="1">
      <c r="A750" s="117"/>
      <c r="B750" s="117"/>
      <c r="C750" s="117"/>
      <c r="D750" s="117"/>
      <c r="E750" s="117"/>
      <c r="F750" s="117"/>
      <c r="G750" s="117"/>
      <c r="H750" s="117"/>
      <c r="I750" s="117"/>
      <c r="J750" s="117"/>
      <c r="K750" s="117"/>
      <c r="L750" s="117"/>
      <c r="M750" s="117"/>
      <c r="N750" s="117"/>
      <c r="O750" s="117"/>
      <c r="P750" s="117"/>
      <c r="Q750" s="117"/>
      <c r="R750" s="117"/>
      <c r="S750" s="117"/>
      <c r="T750" s="117"/>
      <c r="U750" s="117"/>
      <c r="V750" s="117"/>
      <c r="W750" s="117"/>
      <c r="X750" s="117"/>
      <c r="Y750" s="117"/>
      <c r="Z750" s="117"/>
    </row>
    <row r="751" ht="15.75" customHeight="1">
      <c r="A751" s="117"/>
      <c r="B751" s="117"/>
      <c r="C751" s="117"/>
      <c r="D751" s="117"/>
      <c r="E751" s="117"/>
      <c r="F751" s="117"/>
      <c r="G751" s="117"/>
      <c r="H751" s="117"/>
      <c r="I751" s="117"/>
      <c r="J751" s="117"/>
      <c r="K751" s="117"/>
      <c r="L751" s="117"/>
      <c r="M751" s="117"/>
      <c r="N751" s="117"/>
      <c r="O751" s="117"/>
      <c r="P751" s="117"/>
      <c r="Q751" s="117"/>
      <c r="R751" s="117"/>
      <c r="S751" s="117"/>
      <c r="T751" s="117"/>
      <c r="U751" s="117"/>
      <c r="V751" s="117"/>
      <c r="W751" s="117"/>
      <c r="X751" s="117"/>
      <c r="Y751" s="117"/>
      <c r="Z751" s="117"/>
    </row>
    <row r="752" ht="15.75" customHeight="1">
      <c r="A752" s="117"/>
      <c r="B752" s="117"/>
      <c r="C752" s="117"/>
      <c r="D752" s="117"/>
      <c r="E752" s="117"/>
      <c r="F752" s="117"/>
      <c r="G752" s="117"/>
      <c r="H752" s="117"/>
      <c r="I752" s="117"/>
      <c r="J752" s="117"/>
      <c r="K752" s="117"/>
      <c r="L752" s="117"/>
      <c r="M752" s="117"/>
      <c r="N752" s="117"/>
      <c r="O752" s="117"/>
      <c r="P752" s="117"/>
      <c r="Q752" s="117"/>
      <c r="R752" s="117"/>
      <c r="S752" s="117"/>
      <c r="T752" s="117"/>
      <c r="U752" s="117"/>
      <c r="V752" s="117"/>
      <c r="W752" s="117"/>
      <c r="X752" s="117"/>
      <c r="Y752" s="117"/>
      <c r="Z752" s="117"/>
    </row>
    <row r="753" ht="15.75" customHeight="1">
      <c r="A753" s="117"/>
      <c r="B753" s="117"/>
      <c r="C753" s="117"/>
      <c r="D753" s="117"/>
      <c r="E753" s="117"/>
      <c r="F753" s="117"/>
      <c r="G753" s="117"/>
      <c r="H753" s="117"/>
      <c r="I753" s="117"/>
      <c r="J753" s="117"/>
      <c r="K753" s="117"/>
      <c r="L753" s="117"/>
      <c r="M753" s="117"/>
      <c r="N753" s="117"/>
      <c r="O753" s="117"/>
      <c r="P753" s="117"/>
      <c r="Q753" s="117"/>
      <c r="R753" s="117"/>
      <c r="S753" s="117"/>
      <c r="T753" s="117"/>
      <c r="U753" s="117"/>
      <c r="V753" s="117"/>
      <c r="W753" s="117"/>
      <c r="X753" s="117"/>
      <c r="Y753" s="117"/>
      <c r="Z753" s="117"/>
    </row>
    <row r="754" ht="15.75" customHeight="1">
      <c r="A754" s="117"/>
      <c r="B754" s="117"/>
      <c r="C754" s="117"/>
      <c r="D754" s="117"/>
      <c r="E754" s="117"/>
      <c r="F754" s="117"/>
      <c r="G754" s="117"/>
      <c r="H754" s="117"/>
      <c r="I754" s="117"/>
      <c r="J754" s="117"/>
      <c r="K754" s="117"/>
      <c r="L754" s="117"/>
      <c r="M754" s="117"/>
      <c r="N754" s="117"/>
      <c r="O754" s="117"/>
      <c r="P754" s="117"/>
      <c r="Q754" s="117"/>
      <c r="R754" s="117"/>
      <c r="S754" s="117"/>
      <c r="T754" s="117"/>
      <c r="U754" s="117"/>
      <c r="V754" s="117"/>
      <c r="W754" s="117"/>
      <c r="X754" s="117"/>
      <c r="Y754" s="117"/>
      <c r="Z754" s="117"/>
    </row>
    <row r="755" ht="15.75" customHeight="1">
      <c r="A755" s="117"/>
      <c r="B755" s="117"/>
      <c r="C755" s="117"/>
      <c r="D755" s="117"/>
      <c r="E755" s="117"/>
      <c r="F755" s="117"/>
      <c r="G755" s="117"/>
      <c r="H755" s="117"/>
      <c r="I755" s="117"/>
      <c r="J755" s="117"/>
      <c r="K755" s="117"/>
      <c r="L755" s="117"/>
      <c r="M755" s="117"/>
      <c r="N755" s="117"/>
      <c r="O755" s="117"/>
      <c r="P755" s="117"/>
      <c r="Q755" s="117"/>
      <c r="R755" s="117"/>
      <c r="S755" s="117"/>
      <c r="T755" s="117"/>
      <c r="U755" s="117"/>
      <c r="V755" s="117"/>
      <c r="W755" s="117"/>
      <c r="X755" s="117"/>
      <c r="Y755" s="117"/>
      <c r="Z755" s="117"/>
    </row>
    <row r="756" ht="15.75" customHeight="1">
      <c r="A756" s="117"/>
      <c r="B756" s="117"/>
      <c r="C756" s="117"/>
      <c r="D756" s="117"/>
      <c r="E756" s="117"/>
      <c r="F756" s="117"/>
      <c r="G756" s="117"/>
      <c r="H756" s="117"/>
      <c r="I756" s="117"/>
      <c r="J756" s="117"/>
      <c r="K756" s="117"/>
      <c r="L756" s="117"/>
      <c r="M756" s="117"/>
      <c r="N756" s="117"/>
      <c r="O756" s="117"/>
      <c r="P756" s="117"/>
      <c r="Q756" s="117"/>
      <c r="R756" s="117"/>
      <c r="S756" s="117"/>
      <c r="T756" s="117"/>
      <c r="U756" s="117"/>
      <c r="V756" s="117"/>
      <c r="W756" s="117"/>
      <c r="X756" s="117"/>
      <c r="Y756" s="117"/>
      <c r="Z756" s="117"/>
    </row>
    <row r="757" ht="15.75" customHeight="1">
      <c r="A757" s="117"/>
      <c r="B757" s="117"/>
      <c r="C757" s="117"/>
      <c r="D757" s="117"/>
      <c r="E757" s="117"/>
      <c r="F757" s="117"/>
      <c r="G757" s="117"/>
      <c r="H757" s="117"/>
      <c r="I757" s="117"/>
      <c r="J757" s="117"/>
      <c r="K757" s="117"/>
      <c r="L757" s="117"/>
      <c r="M757" s="117"/>
      <c r="N757" s="117"/>
      <c r="O757" s="117"/>
      <c r="P757" s="117"/>
      <c r="Q757" s="117"/>
      <c r="R757" s="117"/>
      <c r="S757" s="117"/>
      <c r="T757" s="117"/>
      <c r="U757" s="117"/>
      <c r="V757" s="117"/>
      <c r="W757" s="117"/>
      <c r="X757" s="117"/>
      <c r="Y757" s="117"/>
      <c r="Z757" s="117"/>
    </row>
    <row r="758" ht="15.75" customHeight="1">
      <c r="A758" s="117"/>
      <c r="B758" s="117"/>
      <c r="C758" s="117"/>
      <c r="D758" s="117"/>
      <c r="E758" s="117"/>
      <c r="F758" s="117"/>
      <c r="G758" s="117"/>
      <c r="H758" s="117"/>
      <c r="I758" s="117"/>
      <c r="J758" s="117"/>
      <c r="K758" s="117"/>
      <c r="L758" s="117"/>
      <c r="M758" s="117"/>
      <c r="N758" s="117"/>
      <c r="O758" s="117"/>
      <c r="P758" s="117"/>
      <c r="Q758" s="117"/>
      <c r="R758" s="117"/>
      <c r="S758" s="117"/>
      <c r="T758" s="117"/>
      <c r="U758" s="117"/>
      <c r="V758" s="117"/>
      <c r="W758" s="117"/>
      <c r="X758" s="117"/>
      <c r="Y758" s="117"/>
      <c r="Z758" s="117"/>
    </row>
    <row r="759" ht="15.75" customHeight="1">
      <c r="A759" s="117"/>
      <c r="B759" s="117"/>
      <c r="C759" s="117"/>
      <c r="D759" s="117"/>
      <c r="E759" s="117"/>
      <c r="F759" s="117"/>
      <c r="G759" s="117"/>
      <c r="H759" s="117"/>
      <c r="I759" s="117"/>
      <c r="J759" s="117"/>
      <c r="K759" s="117"/>
      <c r="L759" s="117"/>
      <c r="M759" s="117"/>
      <c r="N759" s="117"/>
      <c r="O759" s="117"/>
      <c r="P759" s="117"/>
      <c r="Q759" s="117"/>
      <c r="R759" s="117"/>
      <c r="S759" s="117"/>
      <c r="T759" s="117"/>
      <c r="U759" s="117"/>
      <c r="V759" s="117"/>
      <c r="W759" s="117"/>
      <c r="X759" s="117"/>
      <c r="Y759" s="117"/>
      <c r="Z759" s="117"/>
    </row>
    <row r="760" ht="15.75" customHeight="1">
      <c r="A760" s="117"/>
      <c r="B760" s="117"/>
      <c r="C760" s="117"/>
      <c r="D760" s="117"/>
      <c r="E760" s="117"/>
      <c r="F760" s="117"/>
      <c r="G760" s="117"/>
      <c r="H760" s="117"/>
      <c r="I760" s="117"/>
      <c r="J760" s="117"/>
      <c r="K760" s="117"/>
      <c r="L760" s="117"/>
      <c r="M760" s="117"/>
      <c r="N760" s="117"/>
      <c r="O760" s="117"/>
      <c r="P760" s="117"/>
      <c r="Q760" s="117"/>
      <c r="R760" s="117"/>
      <c r="S760" s="117"/>
      <c r="T760" s="117"/>
      <c r="U760" s="117"/>
      <c r="V760" s="117"/>
      <c r="W760" s="117"/>
      <c r="X760" s="117"/>
      <c r="Y760" s="117"/>
      <c r="Z760" s="117"/>
    </row>
    <row r="761" ht="15.75" customHeight="1">
      <c r="A761" s="117"/>
      <c r="B761" s="117"/>
      <c r="C761" s="117"/>
      <c r="D761" s="117"/>
      <c r="E761" s="117"/>
      <c r="F761" s="117"/>
      <c r="G761" s="117"/>
      <c r="H761" s="117"/>
      <c r="I761" s="117"/>
      <c r="J761" s="117"/>
      <c r="K761" s="117"/>
      <c r="L761" s="117"/>
      <c r="M761" s="117"/>
      <c r="N761" s="117"/>
      <c r="O761" s="117"/>
      <c r="P761" s="117"/>
      <c r="Q761" s="117"/>
      <c r="R761" s="117"/>
      <c r="S761" s="117"/>
      <c r="T761" s="117"/>
      <c r="U761" s="117"/>
      <c r="V761" s="117"/>
      <c r="W761" s="117"/>
      <c r="X761" s="117"/>
      <c r="Y761" s="117"/>
      <c r="Z761" s="117"/>
    </row>
    <row r="762" ht="15.75" customHeight="1">
      <c r="A762" s="117"/>
      <c r="B762" s="117"/>
      <c r="C762" s="117"/>
      <c r="D762" s="117"/>
      <c r="E762" s="117"/>
      <c r="F762" s="117"/>
      <c r="G762" s="117"/>
      <c r="H762" s="117"/>
      <c r="I762" s="117"/>
      <c r="J762" s="117"/>
      <c r="K762" s="117"/>
      <c r="L762" s="117"/>
      <c r="M762" s="117"/>
      <c r="N762" s="117"/>
      <c r="O762" s="117"/>
      <c r="P762" s="117"/>
      <c r="Q762" s="117"/>
      <c r="R762" s="117"/>
      <c r="S762" s="117"/>
      <c r="T762" s="117"/>
      <c r="U762" s="117"/>
      <c r="V762" s="117"/>
      <c r="W762" s="117"/>
      <c r="X762" s="117"/>
      <c r="Y762" s="117"/>
      <c r="Z762" s="117"/>
    </row>
    <row r="763" ht="15.75" customHeight="1">
      <c r="A763" s="117"/>
      <c r="B763" s="117"/>
      <c r="C763" s="117"/>
      <c r="D763" s="117"/>
      <c r="E763" s="117"/>
      <c r="F763" s="117"/>
      <c r="G763" s="117"/>
      <c r="H763" s="117"/>
      <c r="I763" s="117"/>
      <c r="J763" s="117"/>
      <c r="K763" s="117"/>
      <c r="L763" s="117"/>
      <c r="M763" s="117"/>
      <c r="N763" s="117"/>
      <c r="O763" s="117"/>
      <c r="P763" s="117"/>
      <c r="Q763" s="117"/>
      <c r="R763" s="117"/>
      <c r="S763" s="117"/>
      <c r="T763" s="117"/>
      <c r="U763" s="117"/>
      <c r="V763" s="117"/>
      <c r="W763" s="117"/>
      <c r="X763" s="117"/>
      <c r="Y763" s="117"/>
      <c r="Z763" s="117"/>
    </row>
    <row r="764" ht="15.75" customHeight="1">
      <c r="A764" s="117"/>
      <c r="B764" s="117"/>
      <c r="C764" s="117"/>
      <c r="D764" s="117"/>
      <c r="E764" s="117"/>
      <c r="F764" s="117"/>
      <c r="G764" s="117"/>
      <c r="H764" s="117"/>
      <c r="I764" s="117"/>
      <c r="J764" s="117"/>
      <c r="K764" s="117"/>
      <c r="L764" s="117"/>
      <c r="M764" s="117"/>
      <c r="N764" s="117"/>
      <c r="O764" s="117"/>
      <c r="P764" s="117"/>
      <c r="Q764" s="117"/>
      <c r="R764" s="117"/>
      <c r="S764" s="117"/>
      <c r="T764" s="117"/>
      <c r="U764" s="117"/>
      <c r="V764" s="117"/>
      <c r="W764" s="117"/>
      <c r="X764" s="117"/>
      <c r="Y764" s="117"/>
      <c r="Z764" s="117"/>
    </row>
    <row r="765" ht="15.75" customHeight="1">
      <c r="A765" s="117"/>
      <c r="B765" s="117"/>
      <c r="C765" s="117"/>
      <c r="D765" s="117"/>
      <c r="E765" s="117"/>
      <c r="F765" s="117"/>
      <c r="G765" s="117"/>
      <c r="H765" s="117"/>
      <c r="I765" s="117"/>
      <c r="J765" s="117"/>
      <c r="K765" s="117"/>
      <c r="L765" s="117"/>
      <c r="M765" s="117"/>
      <c r="N765" s="117"/>
      <c r="O765" s="117"/>
      <c r="P765" s="117"/>
      <c r="Q765" s="117"/>
      <c r="R765" s="117"/>
      <c r="S765" s="117"/>
      <c r="T765" s="117"/>
      <c r="U765" s="117"/>
      <c r="V765" s="117"/>
      <c r="W765" s="117"/>
      <c r="X765" s="117"/>
      <c r="Y765" s="117"/>
      <c r="Z765" s="117"/>
    </row>
    <row r="766" ht="15.75" customHeight="1">
      <c r="A766" s="117"/>
      <c r="B766" s="117"/>
      <c r="C766" s="117"/>
      <c r="D766" s="117"/>
      <c r="E766" s="117"/>
      <c r="F766" s="117"/>
      <c r="G766" s="117"/>
      <c r="H766" s="117"/>
      <c r="I766" s="117"/>
      <c r="J766" s="117"/>
      <c r="K766" s="117"/>
      <c r="L766" s="117"/>
      <c r="M766" s="117"/>
      <c r="N766" s="117"/>
      <c r="O766" s="117"/>
      <c r="P766" s="117"/>
      <c r="Q766" s="117"/>
      <c r="R766" s="117"/>
      <c r="S766" s="117"/>
      <c r="T766" s="117"/>
      <c r="U766" s="117"/>
      <c r="V766" s="117"/>
      <c r="W766" s="117"/>
      <c r="X766" s="117"/>
      <c r="Y766" s="117"/>
      <c r="Z766" s="117"/>
    </row>
    <row r="767" ht="15.75" customHeight="1">
      <c r="A767" s="117"/>
      <c r="B767" s="117"/>
      <c r="C767" s="117"/>
      <c r="D767" s="117"/>
      <c r="E767" s="117"/>
      <c r="F767" s="117"/>
      <c r="G767" s="117"/>
      <c r="H767" s="117"/>
      <c r="I767" s="117"/>
      <c r="J767" s="117"/>
      <c r="K767" s="117"/>
      <c r="L767" s="117"/>
      <c r="M767" s="117"/>
      <c r="N767" s="117"/>
      <c r="O767" s="117"/>
      <c r="P767" s="117"/>
      <c r="Q767" s="117"/>
      <c r="R767" s="117"/>
      <c r="S767" s="117"/>
      <c r="T767" s="117"/>
      <c r="U767" s="117"/>
      <c r="V767" s="117"/>
      <c r="W767" s="117"/>
      <c r="X767" s="117"/>
      <c r="Y767" s="117"/>
      <c r="Z767" s="117"/>
    </row>
    <row r="768" ht="15.75" customHeight="1">
      <c r="A768" s="117"/>
      <c r="B768" s="117"/>
      <c r="C768" s="117"/>
      <c r="D768" s="117"/>
      <c r="E768" s="117"/>
      <c r="F768" s="117"/>
      <c r="G768" s="117"/>
      <c r="H768" s="117"/>
      <c r="I768" s="117"/>
      <c r="J768" s="117"/>
      <c r="K768" s="117"/>
      <c r="L768" s="117"/>
      <c r="M768" s="117"/>
      <c r="N768" s="117"/>
      <c r="O768" s="117"/>
      <c r="P768" s="117"/>
      <c r="Q768" s="117"/>
      <c r="R768" s="117"/>
      <c r="S768" s="117"/>
      <c r="T768" s="117"/>
      <c r="U768" s="117"/>
      <c r="V768" s="117"/>
      <c r="W768" s="117"/>
      <c r="X768" s="117"/>
      <c r="Y768" s="117"/>
      <c r="Z768" s="117"/>
    </row>
    <row r="769" ht="15.75" customHeight="1">
      <c r="A769" s="117"/>
      <c r="B769" s="117"/>
      <c r="C769" s="117"/>
      <c r="D769" s="117"/>
      <c r="E769" s="117"/>
      <c r="F769" s="117"/>
      <c r="G769" s="117"/>
      <c r="H769" s="117"/>
      <c r="I769" s="117"/>
      <c r="J769" s="117"/>
      <c r="K769" s="117"/>
      <c r="L769" s="117"/>
      <c r="M769" s="117"/>
      <c r="N769" s="117"/>
      <c r="O769" s="117"/>
      <c r="P769" s="117"/>
      <c r="Q769" s="117"/>
      <c r="R769" s="117"/>
      <c r="S769" s="117"/>
      <c r="T769" s="117"/>
      <c r="U769" s="117"/>
      <c r="V769" s="117"/>
      <c r="W769" s="117"/>
      <c r="X769" s="117"/>
      <c r="Y769" s="117"/>
      <c r="Z769" s="117"/>
    </row>
    <row r="770" ht="15.75" customHeight="1">
      <c r="A770" s="117"/>
      <c r="B770" s="117"/>
      <c r="C770" s="117"/>
      <c r="D770" s="117"/>
      <c r="E770" s="117"/>
      <c r="F770" s="117"/>
      <c r="G770" s="117"/>
      <c r="H770" s="117"/>
      <c r="I770" s="117"/>
      <c r="J770" s="117"/>
      <c r="K770" s="117"/>
      <c r="L770" s="117"/>
      <c r="M770" s="117"/>
      <c r="N770" s="117"/>
      <c r="O770" s="117"/>
      <c r="P770" s="117"/>
      <c r="Q770" s="117"/>
      <c r="R770" s="117"/>
      <c r="S770" s="117"/>
      <c r="T770" s="117"/>
      <c r="U770" s="117"/>
      <c r="V770" s="117"/>
      <c r="W770" s="117"/>
      <c r="X770" s="117"/>
      <c r="Y770" s="117"/>
      <c r="Z770" s="117"/>
    </row>
    <row r="771" ht="15.75" customHeight="1">
      <c r="A771" s="117"/>
      <c r="B771" s="117"/>
      <c r="C771" s="117"/>
      <c r="D771" s="117"/>
      <c r="E771" s="117"/>
      <c r="F771" s="117"/>
      <c r="G771" s="117"/>
      <c r="H771" s="117"/>
      <c r="I771" s="117"/>
      <c r="J771" s="117"/>
      <c r="K771" s="117"/>
      <c r="L771" s="117"/>
      <c r="M771" s="117"/>
      <c r="N771" s="117"/>
      <c r="O771" s="117"/>
      <c r="P771" s="117"/>
      <c r="Q771" s="117"/>
      <c r="R771" s="117"/>
      <c r="S771" s="117"/>
      <c r="T771" s="117"/>
      <c r="U771" s="117"/>
      <c r="V771" s="117"/>
      <c r="W771" s="117"/>
      <c r="X771" s="117"/>
      <c r="Y771" s="117"/>
      <c r="Z771" s="117"/>
    </row>
    <row r="772" ht="15.75" customHeight="1">
      <c r="A772" s="117"/>
      <c r="B772" s="117"/>
      <c r="C772" s="117"/>
      <c r="D772" s="117"/>
      <c r="E772" s="117"/>
      <c r="F772" s="117"/>
      <c r="G772" s="117"/>
      <c r="H772" s="117"/>
      <c r="I772" s="117"/>
      <c r="J772" s="117"/>
      <c r="K772" s="117"/>
      <c r="L772" s="117"/>
      <c r="M772" s="117"/>
      <c r="N772" s="117"/>
      <c r="O772" s="117"/>
      <c r="P772" s="117"/>
      <c r="Q772" s="117"/>
      <c r="R772" s="117"/>
      <c r="S772" s="117"/>
      <c r="T772" s="117"/>
      <c r="U772" s="117"/>
      <c r="V772" s="117"/>
      <c r="W772" s="117"/>
      <c r="X772" s="117"/>
      <c r="Y772" s="117"/>
      <c r="Z772" s="117"/>
    </row>
    <row r="773" ht="15.75" customHeight="1">
      <c r="A773" s="117"/>
      <c r="B773" s="117"/>
      <c r="C773" s="117"/>
      <c r="D773" s="117"/>
      <c r="E773" s="117"/>
      <c r="F773" s="117"/>
      <c r="G773" s="117"/>
      <c r="H773" s="117"/>
      <c r="I773" s="117"/>
      <c r="J773" s="117"/>
      <c r="K773" s="117"/>
      <c r="L773" s="117"/>
      <c r="M773" s="117"/>
      <c r="N773" s="117"/>
      <c r="O773" s="117"/>
      <c r="P773" s="117"/>
      <c r="Q773" s="117"/>
      <c r="R773" s="117"/>
      <c r="S773" s="117"/>
      <c r="T773" s="117"/>
      <c r="U773" s="117"/>
      <c r="V773" s="117"/>
      <c r="W773" s="117"/>
      <c r="X773" s="117"/>
      <c r="Y773" s="117"/>
      <c r="Z773" s="117"/>
    </row>
    <row r="774" ht="15.75" customHeight="1">
      <c r="A774" s="117"/>
      <c r="B774" s="117"/>
      <c r="C774" s="117"/>
      <c r="D774" s="117"/>
      <c r="E774" s="117"/>
      <c r="F774" s="117"/>
      <c r="G774" s="117"/>
      <c r="H774" s="117"/>
      <c r="I774" s="117"/>
      <c r="J774" s="117"/>
      <c r="K774" s="117"/>
      <c r="L774" s="117"/>
      <c r="M774" s="117"/>
      <c r="N774" s="117"/>
      <c r="O774" s="117"/>
      <c r="P774" s="117"/>
      <c r="Q774" s="117"/>
      <c r="R774" s="117"/>
      <c r="S774" s="117"/>
      <c r="T774" s="117"/>
      <c r="U774" s="117"/>
      <c r="V774" s="117"/>
      <c r="W774" s="117"/>
      <c r="X774" s="117"/>
      <c r="Y774" s="117"/>
      <c r="Z774" s="117"/>
    </row>
    <row r="775" ht="15.75" customHeight="1">
      <c r="A775" s="117"/>
      <c r="B775" s="117"/>
      <c r="C775" s="117"/>
      <c r="D775" s="117"/>
      <c r="E775" s="117"/>
      <c r="F775" s="117"/>
      <c r="G775" s="117"/>
      <c r="H775" s="117"/>
      <c r="I775" s="117"/>
      <c r="J775" s="117"/>
      <c r="K775" s="117"/>
      <c r="L775" s="117"/>
      <c r="M775" s="117"/>
      <c r="N775" s="117"/>
      <c r="O775" s="117"/>
      <c r="P775" s="117"/>
      <c r="Q775" s="117"/>
      <c r="R775" s="117"/>
      <c r="S775" s="117"/>
      <c r="T775" s="117"/>
      <c r="U775" s="117"/>
      <c r="V775" s="117"/>
      <c r="W775" s="117"/>
      <c r="X775" s="117"/>
      <c r="Y775" s="117"/>
      <c r="Z775" s="117"/>
    </row>
    <row r="776" ht="15.75" customHeight="1">
      <c r="A776" s="117"/>
      <c r="B776" s="117"/>
      <c r="C776" s="117"/>
      <c r="D776" s="117"/>
      <c r="E776" s="117"/>
      <c r="F776" s="117"/>
      <c r="G776" s="117"/>
      <c r="H776" s="117"/>
      <c r="I776" s="117"/>
      <c r="J776" s="117"/>
      <c r="K776" s="117"/>
      <c r="L776" s="117"/>
      <c r="M776" s="117"/>
      <c r="N776" s="117"/>
      <c r="O776" s="117"/>
      <c r="P776" s="117"/>
      <c r="Q776" s="117"/>
      <c r="R776" s="117"/>
      <c r="S776" s="117"/>
      <c r="T776" s="117"/>
      <c r="U776" s="117"/>
      <c r="V776" s="117"/>
      <c r="W776" s="117"/>
      <c r="X776" s="117"/>
      <c r="Y776" s="117"/>
      <c r="Z776" s="117"/>
    </row>
    <row r="777" ht="15.75" customHeight="1">
      <c r="A777" s="117"/>
      <c r="B777" s="117"/>
      <c r="C777" s="117"/>
      <c r="D777" s="117"/>
      <c r="E777" s="117"/>
      <c r="F777" s="117"/>
      <c r="G777" s="117"/>
      <c r="H777" s="117"/>
      <c r="I777" s="117"/>
      <c r="J777" s="117"/>
      <c r="K777" s="117"/>
      <c r="L777" s="117"/>
      <c r="M777" s="117"/>
      <c r="N777" s="117"/>
      <c r="O777" s="117"/>
      <c r="P777" s="117"/>
      <c r="Q777" s="117"/>
      <c r="R777" s="117"/>
      <c r="S777" s="117"/>
      <c r="T777" s="117"/>
      <c r="U777" s="117"/>
      <c r="V777" s="117"/>
      <c r="W777" s="117"/>
      <c r="X777" s="117"/>
      <c r="Y777" s="117"/>
      <c r="Z777" s="117"/>
    </row>
    <row r="778" ht="15.75" customHeight="1">
      <c r="A778" s="117"/>
      <c r="B778" s="117"/>
      <c r="C778" s="117"/>
      <c r="D778" s="117"/>
      <c r="E778" s="117"/>
      <c r="F778" s="117"/>
      <c r="G778" s="117"/>
      <c r="H778" s="117"/>
      <c r="I778" s="117"/>
      <c r="J778" s="117"/>
      <c r="K778" s="117"/>
      <c r="L778" s="117"/>
      <c r="M778" s="117"/>
      <c r="N778" s="117"/>
      <c r="O778" s="117"/>
      <c r="P778" s="117"/>
      <c r="Q778" s="117"/>
      <c r="R778" s="117"/>
      <c r="S778" s="117"/>
      <c r="T778" s="117"/>
      <c r="U778" s="117"/>
      <c r="V778" s="117"/>
      <c r="W778" s="117"/>
      <c r="X778" s="117"/>
      <c r="Y778" s="117"/>
      <c r="Z778" s="117"/>
    </row>
    <row r="779" ht="15.75" customHeight="1">
      <c r="A779" s="117"/>
      <c r="B779" s="117"/>
      <c r="C779" s="117"/>
      <c r="D779" s="117"/>
      <c r="E779" s="117"/>
      <c r="F779" s="117"/>
      <c r="G779" s="117"/>
      <c r="H779" s="117"/>
      <c r="I779" s="117"/>
      <c r="J779" s="117"/>
      <c r="K779" s="117"/>
      <c r="L779" s="117"/>
      <c r="M779" s="117"/>
      <c r="N779" s="117"/>
      <c r="O779" s="117"/>
      <c r="P779" s="117"/>
      <c r="Q779" s="117"/>
      <c r="R779" s="117"/>
      <c r="S779" s="117"/>
      <c r="T779" s="117"/>
      <c r="U779" s="117"/>
      <c r="V779" s="117"/>
      <c r="W779" s="117"/>
      <c r="X779" s="117"/>
      <c r="Y779" s="117"/>
      <c r="Z779" s="117"/>
    </row>
    <row r="780" ht="15.75" customHeight="1">
      <c r="A780" s="117"/>
      <c r="B780" s="117"/>
      <c r="C780" s="117"/>
      <c r="D780" s="117"/>
      <c r="E780" s="117"/>
      <c r="F780" s="117"/>
      <c r="G780" s="117"/>
      <c r="H780" s="117"/>
      <c r="I780" s="117"/>
      <c r="J780" s="117"/>
      <c r="K780" s="117"/>
      <c r="L780" s="117"/>
      <c r="M780" s="117"/>
      <c r="N780" s="117"/>
      <c r="O780" s="117"/>
      <c r="P780" s="117"/>
      <c r="Q780" s="117"/>
      <c r="R780" s="117"/>
      <c r="S780" s="117"/>
      <c r="T780" s="117"/>
      <c r="U780" s="117"/>
      <c r="V780" s="117"/>
      <c r="W780" s="117"/>
      <c r="X780" s="117"/>
      <c r="Y780" s="117"/>
      <c r="Z780" s="117"/>
    </row>
    <row r="781" ht="15.75" customHeight="1">
      <c r="A781" s="117"/>
      <c r="B781" s="117"/>
      <c r="C781" s="117"/>
      <c r="D781" s="117"/>
      <c r="E781" s="117"/>
      <c r="F781" s="117"/>
      <c r="G781" s="117"/>
      <c r="H781" s="117"/>
      <c r="I781" s="117"/>
      <c r="J781" s="117"/>
      <c r="K781" s="117"/>
      <c r="L781" s="117"/>
      <c r="M781" s="117"/>
      <c r="N781" s="117"/>
      <c r="O781" s="117"/>
      <c r="P781" s="117"/>
      <c r="Q781" s="117"/>
      <c r="R781" s="117"/>
      <c r="S781" s="117"/>
      <c r="T781" s="117"/>
      <c r="U781" s="117"/>
      <c r="V781" s="117"/>
      <c r="W781" s="117"/>
      <c r="X781" s="117"/>
      <c r="Y781" s="117"/>
      <c r="Z781" s="117"/>
    </row>
    <row r="782" ht="15.75" customHeight="1">
      <c r="A782" s="117"/>
      <c r="B782" s="117"/>
      <c r="C782" s="117"/>
      <c r="D782" s="117"/>
      <c r="E782" s="117"/>
      <c r="F782" s="117"/>
      <c r="G782" s="117"/>
      <c r="H782" s="117"/>
      <c r="I782" s="117"/>
      <c r="J782" s="117"/>
      <c r="K782" s="117"/>
      <c r="L782" s="117"/>
      <c r="M782" s="117"/>
      <c r="N782" s="117"/>
      <c r="O782" s="117"/>
      <c r="P782" s="117"/>
      <c r="Q782" s="117"/>
      <c r="R782" s="117"/>
      <c r="S782" s="117"/>
      <c r="T782" s="117"/>
      <c r="U782" s="117"/>
      <c r="V782" s="117"/>
      <c r="W782" s="117"/>
      <c r="X782" s="117"/>
      <c r="Y782" s="117"/>
      <c r="Z782" s="117"/>
    </row>
    <row r="783" ht="15.75" customHeight="1">
      <c r="A783" s="117"/>
      <c r="B783" s="117"/>
      <c r="C783" s="117"/>
      <c r="D783" s="117"/>
      <c r="E783" s="117"/>
      <c r="F783" s="117"/>
      <c r="G783" s="117"/>
      <c r="H783" s="117"/>
      <c r="I783" s="117"/>
      <c r="J783" s="117"/>
      <c r="K783" s="117"/>
      <c r="L783" s="117"/>
      <c r="M783" s="117"/>
      <c r="N783" s="117"/>
      <c r="O783" s="117"/>
      <c r="P783" s="117"/>
      <c r="Q783" s="117"/>
      <c r="R783" s="117"/>
      <c r="S783" s="117"/>
      <c r="T783" s="117"/>
      <c r="U783" s="117"/>
      <c r="V783" s="117"/>
      <c r="W783" s="117"/>
      <c r="X783" s="117"/>
      <c r="Y783" s="117"/>
      <c r="Z783" s="117"/>
    </row>
    <row r="784" ht="15.75" customHeight="1">
      <c r="A784" s="117"/>
      <c r="B784" s="117"/>
      <c r="C784" s="117"/>
      <c r="D784" s="117"/>
      <c r="E784" s="117"/>
      <c r="F784" s="117"/>
      <c r="G784" s="117"/>
      <c r="H784" s="117"/>
      <c r="I784" s="117"/>
      <c r="J784" s="117"/>
      <c r="K784" s="117"/>
      <c r="L784" s="117"/>
      <c r="M784" s="117"/>
      <c r="N784" s="117"/>
      <c r="O784" s="117"/>
      <c r="P784" s="117"/>
      <c r="Q784" s="117"/>
      <c r="R784" s="117"/>
      <c r="S784" s="117"/>
      <c r="T784" s="117"/>
      <c r="U784" s="117"/>
      <c r="V784" s="117"/>
      <c r="W784" s="117"/>
      <c r="X784" s="117"/>
      <c r="Y784" s="117"/>
      <c r="Z784" s="117"/>
    </row>
    <row r="785" ht="15.75" customHeight="1">
      <c r="A785" s="117"/>
      <c r="B785" s="117"/>
      <c r="C785" s="117"/>
      <c r="D785" s="117"/>
      <c r="E785" s="117"/>
      <c r="F785" s="117"/>
      <c r="G785" s="117"/>
      <c r="H785" s="117"/>
      <c r="I785" s="117"/>
      <c r="J785" s="117"/>
      <c r="K785" s="117"/>
      <c r="L785" s="117"/>
      <c r="M785" s="117"/>
      <c r="N785" s="117"/>
      <c r="O785" s="117"/>
      <c r="P785" s="117"/>
      <c r="Q785" s="117"/>
      <c r="R785" s="117"/>
      <c r="S785" s="117"/>
      <c r="T785" s="117"/>
      <c r="U785" s="117"/>
      <c r="V785" s="117"/>
      <c r="W785" s="117"/>
      <c r="X785" s="117"/>
      <c r="Y785" s="117"/>
      <c r="Z785" s="117"/>
    </row>
    <row r="786" ht="15.75" customHeight="1">
      <c r="A786" s="117"/>
      <c r="B786" s="117"/>
      <c r="C786" s="117"/>
      <c r="D786" s="117"/>
      <c r="E786" s="117"/>
      <c r="F786" s="117"/>
      <c r="G786" s="117"/>
      <c r="H786" s="117"/>
      <c r="I786" s="117"/>
      <c r="J786" s="117"/>
      <c r="K786" s="117"/>
      <c r="L786" s="117"/>
      <c r="M786" s="117"/>
      <c r="N786" s="117"/>
      <c r="O786" s="117"/>
      <c r="P786" s="117"/>
      <c r="Q786" s="117"/>
      <c r="R786" s="117"/>
      <c r="S786" s="117"/>
      <c r="T786" s="117"/>
      <c r="U786" s="117"/>
      <c r="V786" s="117"/>
      <c r="W786" s="117"/>
      <c r="X786" s="117"/>
      <c r="Y786" s="117"/>
      <c r="Z786" s="117"/>
    </row>
    <row r="787" ht="15.75" customHeight="1">
      <c r="A787" s="117"/>
      <c r="B787" s="117"/>
      <c r="C787" s="117"/>
      <c r="D787" s="117"/>
      <c r="E787" s="117"/>
      <c r="F787" s="117"/>
      <c r="G787" s="117"/>
      <c r="H787" s="117"/>
      <c r="I787" s="117"/>
      <c r="J787" s="117"/>
      <c r="K787" s="117"/>
      <c r="L787" s="117"/>
      <c r="M787" s="117"/>
      <c r="N787" s="117"/>
      <c r="O787" s="117"/>
      <c r="P787" s="117"/>
      <c r="Q787" s="117"/>
      <c r="R787" s="117"/>
      <c r="S787" s="117"/>
      <c r="T787" s="117"/>
      <c r="U787" s="117"/>
      <c r="V787" s="117"/>
      <c r="W787" s="117"/>
      <c r="X787" s="117"/>
      <c r="Y787" s="117"/>
      <c r="Z787" s="117"/>
    </row>
    <row r="788" ht="15.75" customHeight="1">
      <c r="A788" s="117"/>
      <c r="B788" s="117"/>
      <c r="C788" s="117"/>
      <c r="D788" s="117"/>
      <c r="E788" s="117"/>
      <c r="F788" s="117"/>
      <c r="G788" s="117"/>
      <c r="H788" s="117"/>
      <c r="I788" s="117"/>
      <c r="J788" s="117"/>
      <c r="K788" s="117"/>
      <c r="L788" s="117"/>
      <c r="M788" s="117"/>
      <c r="N788" s="117"/>
      <c r="O788" s="117"/>
      <c r="P788" s="117"/>
      <c r="Q788" s="117"/>
      <c r="R788" s="117"/>
      <c r="S788" s="117"/>
      <c r="T788" s="117"/>
      <c r="U788" s="117"/>
      <c r="V788" s="117"/>
      <c r="W788" s="117"/>
      <c r="X788" s="117"/>
      <c r="Y788" s="117"/>
      <c r="Z788" s="117"/>
    </row>
    <row r="789" ht="15.75" customHeight="1">
      <c r="A789" s="117"/>
      <c r="B789" s="117"/>
      <c r="C789" s="117"/>
      <c r="D789" s="117"/>
      <c r="E789" s="117"/>
      <c r="F789" s="117"/>
      <c r="G789" s="117"/>
      <c r="H789" s="117"/>
      <c r="I789" s="117"/>
      <c r="J789" s="117"/>
      <c r="K789" s="117"/>
      <c r="L789" s="117"/>
      <c r="M789" s="117"/>
      <c r="N789" s="117"/>
      <c r="O789" s="117"/>
      <c r="P789" s="117"/>
      <c r="Q789" s="117"/>
      <c r="R789" s="117"/>
      <c r="S789" s="117"/>
      <c r="T789" s="117"/>
      <c r="U789" s="117"/>
      <c r="V789" s="117"/>
      <c r="W789" s="117"/>
      <c r="X789" s="117"/>
      <c r="Y789" s="117"/>
      <c r="Z789" s="117"/>
    </row>
    <row r="790" ht="15.75" customHeight="1">
      <c r="A790" s="117"/>
      <c r="B790" s="117"/>
      <c r="C790" s="117"/>
      <c r="D790" s="117"/>
      <c r="E790" s="117"/>
      <c r="F790" s="117"/>
      <c r="G790" s="117"/>
      <c r="H790" s="117"/>
      <c r="I790" s="117"/>
      <c r="J790" s="117"/>
      <c r="K790" s="117"/>
      <c r="L790" s="117"/>
      <c r="M790" s="117"/>
      <c r="N790" s="117"/>
      <c r="O790" s="117"/>
      <c r="P790" s="117"/>
      <c r="Q790" s="117"/>
      <c r="R790" s="117"/>
      <c r="S790" s="117"/>
      <c r="T790" s="117"/>
      <c r="U790" s="117"/>
      <c r="V790" s="117"/>
      <c r="W790" s="117"/>
      <c r="X790" s="117"/>
      <c r="Y790" s="117"/>
      <c r="Z790" s="117"/>
    </row>
    <row r="791" ht="15.75" customHeight="1">
      <c r="A791" s="117"/>
      <c r="B791" s="117"/>
      <c r="C791" s="117"/>
      <c r="D791" s="117"/>
      <c r="E791" s="117"/>
      <c r="F791" s="117"/>
      <c r="G791" s="117"/>
      <c r="H791" s="117"/>
      <c r="I791" s="117"/>
      <c r="J791" s="117"/>
      <c r="K791" s="117"/>
      <c r="L791" s="117"/>
      <c r="M791" s="117"/>
      <c r="N791" s="117"/>
      <c r="O791" s="117"/>
      <c r="P791" s="117"/>
      <c r="Q791" s="117"/>
      <c r="R791" s="117"/>
      <c r="S791" s="117"/>
      <c r="T791" s="117"/>
      <c r="U791" s="117"/>
      <c r="V791" s="117"/>
      <c r="W791" s="117"/>
      <c r="X791" s="117"/>
      <c r="Y791" s="117"/>
      <c r="Z791" s="117"/>
    </row>
    <row r="792" ht="15.75" customHeight="1">
      <c r="A792" s="117"/>
      <c r="B792" s="117"/>
      <c r="C792" s="117"/>
      <c r="D792" s="117"/>
      <c r="E792" s="117"/>
      <c r="F792" s="117"/>
      <c r="G792" s="117"/>
      <c r="H792" s="117"/>
      <c r="I792" s="117"/>
      <c r="J792" s="117"/>
      <c r="K792" s="117"/>
      <c r="L792" s="117"/>
      <c r="M792" s="117"/>
      <c r="N792" s="117"/>
      <c r="O792" s="117"/>
      <c r="P792" s="117"/>
      <c r="Q792" s="117"/>
      <c r="R792" s="117"/>
      <c r="S792" s="117"/>
      <c r="T792" s="117"/>
      <c r="U792" s="117"/>
      <c r="V792" s="117"/>
      <c r="W792" s="117"/>
      <c r="X792" s="117"/>
      <c r="Y792" s="117"/>
      <c r="Z792" s="117"/>
    </row>
    <row r="793" ht="15.75" customHeight="1">
      <c r="A793" s="117"/>
      <c r="B793" s="117"/>
      <c r="C793" s="117"/>
      <c r="D793" s="117"/>
      <c r="E793" s="117"/>
      <c r="F793" s="117"/>
      <c r="G793" s="117"/>
      <c r="H793" s="117"/>
      <c r="I793" s="117"/>
      <c r="J793" s="117"/>
      <c r="K793" s="117"/>
      <c r="L793" s="117"/>
      <c r="M793" s="117"/>
      <c r="N793" s="117"/>
      <c r="O793" s="117"/>
      <c r="P793" s="117"/>
      <c r="Q793" s="117"/>
      <c r="R793" s="117"/>
      <c r="S793" s="117"/>
      <c r="T793" s="117"/>
      <c r="U793" s="117"/>
      <c r="V793" s="117"/>
      <c r="W793" s="117"/>
      <c r="X793" s="117"/>
      <c r="Y793" s="117"/>
      <c r="Z793" s="117"/>
    </row>
    <row r="794" ht="15.75" customHeight="1">
      <c r="A794" s="117"/>
      <c r="B794" s="117"/>
      <c r="C794" s="117"/>
      <c r="D794" s="117"/>
      <c r="E794" s="117"/>
      <c r="F794" s="117"/>
      <c r="G794" s="117"/>
      <c r="H794" s="117"/>
      <c r="I794" s="117"/>
      <c r="J794" s="117"/>
      <c r="K794" s="117"/>
      <c r="L794" s="117"/>
      <c r="M794" s="117"/>
      <c r="N794" s="117"/>
      <c r="O794" s="117"/>
      <c r="P794" s="117"/>
      <c r="Q794" s="117"/>
      <c r="R794" s="117"/>
      <c r="S794" s="117"/>
      <c r="T794" s="117"/>
      <c r="U794" s="117"/>
      <c r="V794" s="117"/>
      <c r="W794" s="117"/>
      <c r="X794" s="117"/>
      <c r="Y794" s="117"/>
      <c r="Z794" s="117"/>
    </row>
    <row r="795" ht="15.75" customHeight="1">
      <c r="A795" s="117"/>
      <c r="B795" s="117"/>
      <c r="C795" s="117"/>
      <c r="D795" s="117"/>
      <c r="E795" s="117"/>
      <c r="F795" s="117"/>
      <c r="G795" s="117"/>
      <c r="H795" s="117"/>
      <c r="I795" s="117"/>
      <c r="J795" s="117"/>
      <c r="K795" s="117"/>
      <c r="L795" s="117"/>
      <c r="M795" s="117"/>
      <c r="N795" s="117"/>
      <c r="O795" s="117"/>
      <c r="P795" s="117"/>
      <c r="Q795" s="117"/>
      <c r="R795" s="117"/>
      <c r="S795" s="117"/>
      <c r="T795" s="117"/>
      <c r="U795" s="117"/>
      <c r="V795" s="117"/>
      <c r="W795" s="117"/>
      <c r="X795" s="117"/>
      <c r="Y795" s="117"/>
      <c r="Z795" s="117"/>
    </row>
    <row r="796" ht="15.75" customHeight="1">
      <c r="A796" s="117"/>
      <c r="B796" s="117"/>
      <c r="C796" s="117"/>
      <c r="D796" s="117"/>
      <c r="E796" s="117"/>
      <c r="F796" s="117"/>
      <c r="G796" s="117"/>
      <c r="H796" s="117"/>
      <c r="I796" s="117"/>
      <c r="J796" s="117"/>
      <c r="K796" s="117"/>
      <c r="L796" s="117"/>
      <c r="M796" s="117"/>
      <c r="N796" s="117"/>
      <c r="O796" s="117"/>
      <c r="P796" s="117"/>
      <c r="Q796" s="117"/>
      <c r="R796" s="117"/>
      <c r="S796" s="117"/>
      <c r="T796" s="117"/>
      <c r="U796" s="117"/>
      <c r="V796" s="117"/>
      <c r="W796" s="117"/>
      <c r="X796" s="117"/>
      <c r="Y796" s="117"/>
      <c r="Z796" s="117"/>
    </row>
    <row r="797" ht="15.75" customHeight="1">
      <c r="A797" s="117"/>
      <c r="B797" s="117"/>
      <c r="C797" s="117"/>
      <c r="D797" s="117"/>
      <c r="E797" s="117"/>
      <c r="F797" s="117"/>
      <c r="G797" s="117"/>
      <c r="H797" s="117"/>
      <c r="I797" s="117"/>
      <c r="J797" s="117"/>
      <c r="K797" s="117"/>
      <c r="L797" s="117"/>
      <c r="M797" s="117"/>
      <c r="N797" s="117"/>
      <c r="O797" s="117"/>
      <c r="P797" s="117"/>
      <c r="Q797" s="117"/>
      <c r="R797" s="117"/>
      <c r="S797" s="117"/>
      <c r="T797" s="117"/>
      <c r="U797" s="117"/>
      <c r="V797" s="117"/>
      <c r="W797" s="117"/>
      <c r="X797" s="117"/>
      <c r="Y797" s="117"/>
      <c r="Z797" s="117"/>
    </row>
    <row r="798" ht="15.75" customHeight="1">
      <c r="A798" s="117"/>
      <c r="B798" s="117"/>
      <c r="C798" s="117"/>
      <c r="D798" s="117"/>
      <c r="E798" s="117"/>
      <c r="F798" s="117"/>
      <c r="G798" s="117"/>
      <c r="H798" s="117"/>
      <c r="I798" s="117"/>
      <c r="J798" s="117"/>
      <c r="K798" s="117"/>
      <c r="L798" s="117"/>
      <c r="M798" s="117"/>
      <c r="N798" s="117"/>
      <c r="O798" s="117"/>
      <c r="P798" s="117"/>
      <c r="Q798" s="117"/>
      <c r="R798" s="117"/>
      <c r="S798" s="117"/>
      <c r="T798" s="117"/>
      <c r="U798" s="117"/>
      <c r="V798" s="117"/>
      <c r="W798" s="117"/>
      <c r="X798" s="117"/>
      <c r="Y798" s="117"/>
      <c r="Z798" s="117"/>
    </row>
    <row r="799" ht="15.75" customHeight="1">
      <c r="A799" s="117"/>
      <c r="B799" s="117"/>
      <c r="C799" s="117"/>
      <c r="D799" s="117"/>
      <c r="E799" s="117"/>
      <c r="F799" s="117"/>
      <c r="G799" s="117"/>
      <c r="H799" s="117"/>
      <c r="I799" s="117"/>
      <c r="J799" s="117"/>
      <c r="K799" s="117"/>
      <c r="L799" s="117"/>
      <c r="M799" s="117"/>
      <c r="N799" s="117"/>
      <c r="O799" s="117"/>
      <c r="P799" s="117"/>
      <c r="Q799" s="117"/>
      <c r="R799" s="117"/>
      <c r="S799" s="117"/>
      <c r="T799" s="117"/>
      <c r="U799" s="117"/>
      <c r="V799" s="117"/>
      <c r="W799" s="117"/>
      <c r="X799" s="117"/>
      <c r="Y799" s="117"/>
      <c r="Z799" s="117"/>
    </row>
    <row r="800" ht="15.75" customHeight="1">
      <c r="A800" s="117"/>
      <c r="B800" s="117"/>
      <c r="C800" s="117"/>
      <c r="D800" s="117"/>
      <c r="E800" s="117"/>
      <c r="F800" s="117"/>
      <c r="G800" s="117"/>
      <c r="H800" s="117"/>
      <c r="I800" s="117"/>
      <c r="J800" s="117"/>
      <c r="K800" s="117"/>
      <c r="L800" s="117"/>
      <c r="M800" s="117"/>
      <c r="N800" s="117"/>
      <c r="O800" s="117"/>
      <c r="P800" s="117"/>
      <c r="Q800" s="117"/>
      <c r="R800" s="117"/>
      <c r="S800" s="117"/>
      <c r="T800" s="117"/>
      <c r="U800" s="117"/>
      <c r="V800" s="117"/>
      <c r="W800" s="117"/>
      <c r="X800" s="117"/>
      <c r="Y800" s="117"/>
      <c r="Z800" s="117"/>
    </row>
    <row r="801" ht="15.75" customHeight="1">
      <c r="A801" s="117"/>
      <c r="B801" s="117"/>
      <c r="C801" s="117"/>
      <c r="D801" s="117"/>
      <c r="E801" s="117"/>
      <c r="F801" s="117"/>
      <c r="G801" s="117"/>
      <c r="H801" s="117"/>
      <c r="I801" s="117"/>
      <c r="J801" s="117"/>
      <c r="K801" s="117"/>
      <c r="L801" s="117"/>
      <c r="M801" s="117"/>
      <c r="N801" s="117"/>
      <c r="O801" s="117"/>
      <c r="P801" s="117"/>
      <c r="Q801" s="117"/>
      <c r="R801" s="117"/>
      <c r="S801" s="117"/>
      <c r="T801" s="117"/>
      <c r="U801" s="117"/>
      <c r="V801" s="117"/>
      <c r="W801" s="117"/>
      <c r="X801" s="117"/>
      <c r="Y801" s="117"/>
      <c r="Z801" s="117"/>
    </row>
    <row r="802" ht="15.75" customHeight="1">
      <c r="A802" s="117"/>
      <c r="B802" s="117"/>
      <c r="C802" s="117"/>
      <c r="D802" s="117"/>
      <c r="E802" s="117"/>
      <c r="F802" s="117"/>
      <c r="G802" s="117"/>
      <c r="H802" s="117"/>
      <c r="I802" s="117"/>
      <c r="J802" s="117"/>
      <c r="K802" s="117"/>
      <c r="L802" s="117"/>
      <c r="M802" s="117"/>
      <c r="N802" s="117"/>
      <c r="O802" s="117"/>
      <c r="P802" s="117"/>
      <c r="Q802" s="117"/>
      <c r="R802" s="117"/>
      <c r="S802" s="117"/>
      <c r="T802" s="117"/>
      <c r="U802" s="117"/>
      <c r="V802" s="117"/>
      <c r="W802" s="117"/>
      <c r="X802" s="117"/>
      <c r="Y802" s="117"/>
      <c r="Z802" s="117"/>
    </row>
    <row r="803" ht="15.75" customHeight="1">
      <c r="A803" s="117"/>
      <c r="B803" s="117"/>
      <c r="C803" s="117"/>
      <c r="D803" s="117"/>
      <c r="E803" s="117"/>
      <c r="F803" s="117"/>
      <c r="G803" s="117"/>
      <c r="H803" s="117"/>
      <c r="I803" s="117"/>
      <c r="J803" s="117"/>
      <c r="K803" s="117"/>
      <c r="L803" s="117"/>
      <c r="M803" s="117"/>
      <c r="N803" s="117"/>
      <c r="O803" s="117"/>
      <c r="P803" s="117"/>
      <c r="Q803" s="117"/>
      <c r="R803" s="117"/>
      <c r="S803" s="117"/>
      <c r="T803" s="117"/>
      <c r="U803" s="117"/>
      <c r="V803" s="117"/>
      <c r="W803" s="117"/>
      <c r="X803" s="117"/>
      <c r="Y803" s="117"/>
      <c r="Z803" s="117"/>
    </row>
    <row r="804" ht="15.75" customHeight="1">
      <c r="A804" s="117"/>
      <c r="B804" s="117"/>
      <c r="C804" s="117"/>
      <c r="D804" s="117"/>
      <c r="E804" s="117"/>
      <c r="F804" s="117"/>
      <c r="G804" s="117"/>
      <c r="H804" s="117"/>
      <c r="I804" s="117"/>
      <c r="J804" s="117"/>
      <c r="K804" s="117"/>
      <c r="L804" s="117"/>
      <c r="M804" s="117"/>
      <c r="N804" s="117"/>
      <c r="O804" s="117"/>
      <c r="P804" s="117"/>
      <c r="Q804" s="117"/>
      <c r="R804" s="117"/>
      <c r="S804" s="117"/>
      <c r="T804" s="117"/>
      <c r="U804" s="117"/>
      <c r="V804" s="117"/>
      <c r="W804" s="117"/>
      <c r="X804" s="117"/>
      <c r="Y804" s="117"/>
      <c r="Z804" s="117"/>
    </row>
    <row r="805" ht="15.75" customHeight="1">
      <c r="A805" s="117"/>
      <c r="B805" s="117"/>
      <c r="C805" s="117"/>
      <c r="D805" s="117"/>
      <c r="E805" s="117"/>
      <c r="F805" s="117"/>
      <c r="G805" s="117"/>
      <c r="H805" s="117"/>
      <c r="I805" s="117"/>
      <c r="J805" s="117"/>
      <c r="K805" s="117"/>
      <c r="L805" s="117"/>
      <c r="M805" s="117"/>
      <c r="N805" s="117"/>
      <c r="O805" s="117"/>
      <c r="P805" s="117"/>
      <c r="Q805" s="117"/>
      <c r="R805" s="117"/>
      <c r="S805" s="117"/>
      <c r="T805" s="117"/>
      <c r="U805" s="117"/>
      <c r="V805" s="117"/>
      <c r="W805" s="117"/>
      <c r="X805" s="117"/>
      <c r="Y805" s="117"/>
      <c r="Z805" s="117"/>
    </row>
    <row r="806" ht="15.75" customHeight="1">
      <c r="A806" s="117"/>
      <c r="B806" s="117"/>
      <c r="C806" s="117"/>
      <c r="D806" s="117"/>
      <c r="E806" s="117"/>
      <c r="F806" s="117"/>
      <c r="G806" s="117"/>
      <c r="H806" s="117"/>
      <c r="I806" s="117"/>
      <c r="J806" s="117"/>
      <c r="K806" s="117"/>
      <c r="L806" s="117"/>
      <c r="M806" s="117"/>
      <c r="N806" s="117"/>
      <c r="O806" s="117"/>
      <c r="P806" s="117"/>
      <c r="Q806" s="117"/>
      <c r="R806" s="117"/>
      <c r="S806" s="117"/>
      <c r="T806" s="117"/>
      <c r="U806" s="117"/>
      <c r="V806" s="117"/>
      <c r="W806" s="117"/>
      <c r="X806" s="117"/>
      <c r="Y806" s="117"/>
      <c r="Z806" s="117"/>
    </row>
    <row r="807" ht="15.75" customHeight="1">
      <c r="A807" s="117"/>
      <c r="B807" s="117"/>
      <c r="C807" s="117"/>
      <c r="D807" s="117"/>
      <c r="E807" s="117"/>
      <c r="F807" s="117"/>
      <c r="G807" s="117"/>
      <c r="H807" s="117"/>
      <c r="I807" s="117"/>
      <c r="J807" s="117"/>
      <c r="K807" s="117"/>
      <c r="L807" s="117"/>
      <c r="M807" s="117"/>
      <c r="N807" s="117"/>
      <c r="O807" s="117"/>
      <c r="P807" s="117"/>
      <c r="Q807" s="117"/>
      <c r="R807" s="117"/>
      <c r="S807" s="117"/>
      <c r="T807" s="117"/>
      <c r="U807" s="117"/>
      <c r="V807" s="117"/>
      <c r="W807" s="117"/>
      <c r="X807" s="117"/>
      <c r="Y807" s="117"/>
      <c r="Z807" s="117"/>
    </row>
    <row r="808" ht="15.75" customHeight="1">
      <c r="A808" s="117"/>
      <c r="B808" s="117"/>
      <c r="C808" s="117"/>
      <c r="D808" s="117"/>
      <c r="E808" s="117"/>
      <c r="F808" s="117"/>
      <c r="G808" s="117"/>
      <c r="H808" s="117"/>
      <c r="I808" s="117"/>
      <c r="J808" s="117"/>
      <c r="K808" s="117"/>
      <c r="L808" s="117"/>
      <c r="M808" s="117"/>
      <c r="N808" s="117"/>
      <c r="O808" s="117"/>
      <c r="P808" s="117"/>
      <c r="Q808" s="117"/>
      <c r="R808" s="117"/>
      <c r="S808" s="117"/>
      <c r="T808" s="117"/>
      <c r="U808" s="117"/>
      <c r="V808" s="117"/>
      <c r="W808" s="117"/>
      <c r="X808" s="117"/>
      <c r="Y808" s="117"/>
      <c r="Z808" s="117"/>
    </row>
    <row r="809" ht="15.75" customHeight="1">
      <c r="A809" s="117"/>
      <c r="B809" s="117"/>
      <c r="C809" s="117"/>
      <c r="D809" s="117"/>
      <c r="E809" s="117"/>
      <c r="F809" s="117"/>
      <c r="G809" s="117"/>
      <c r="H809" s="117"/>
      <c r="I809" s="117"/>
      <c r="J809" s="117"/>
      <c r="K809" s="117"/>
      <c r="L809" s="117"/>
      <c r="M809" s="117"/>
      <c r="N809" s="117"/>
      <c r="O809" s="117"/>
      <c r="P809" s="117"/>
      <c r="Q809" s="117"/>
      <c r="R809" s="117"/>
      <c r="S809" s="117"/>
      <c r="T809" s="117"/>
      <c r="U809" s="117"/>
      <c r="V809" s="117"/>
      <c r="W809" s="117"/>
      <c r="X809" s="117"/>
      <c r="Y809" s="117"/>
      <c r="Z809" s="117"/>
    </row>
    <row r="810" ht="15.75" customHeight="1">
      <c r="A810" s="117"/>
      <c r="B810" s="117"/>
      <c r="C810" s="117"/>
      <c r="D810" s="117"/>
      <c r="E810" s="117"/>
      <c r="F810" s="117"/>
      <c r="G810" s="117"/>
      <c r="H810" s="117"/>
      <c r="I810" s="117"/>
      <c r="J810" s="117"/>
      <c r="K810" s="117"/>
      <c r="L810" s="117"/>
      <c r="M810" s="117"/>
      <c r="N810" s="117"/>
      <c r="O810" s="117"/>
      <c r="P810" s="117"/>
      <c r="Q810" s="117"/>
      <c r="R810" s="117"/>
      <c r="S810" s="117"/>
      <c r="T810" s="117"/>
      <c r="U810" s="117"/>
      <c r="V810" s="117"/>
      <c r="W810" s="117"/>
      <c r="X810" s="117"/>
      <c r="Y810" s="117"/>
      <c r="Z810" s="117"/>
    </row>
    <row r="811" ht="15.75" customHeight="1">
      <c r="A811" s="117"/>
      <c r="B811" s="117"/>
      <c r="C811" s="117"/>
      <c r="D811" s="117"/>
      <c r="E811" s="117"/>
      <c r="F811" s="117"/>
      <c r="G811" s="117"/>
      <c r="H811" s="117"/>
      <c r="I811" s="117"/>
      <c r="J811" s="117"/>
      <c r="K811" s="117"/>
      <c r="L811" s="117"/>
      <c r="M811" s="117"/>
      <c r="N811" s="117"/>
      <c r="O811" s="117"/>
      <c r="P811" s="117"/>
      <c r="Q811" s="117"/>
      <c r="R811" s="117"/>
      <c r="S811" s="117"/>
      <c r="T811" s="117"/>
      <c r="U811" s="117"/>
      <c r="V811" s="117"/>
      <c r="W811" s="117"/>
      <c r="X811" s="117"/>
      <c r="Y811" s="117"/>
      <c r="Z811" s="117"/>
    </row>
    <row r="812" ht="15.75" customHeight="1">
      <c r="A812" s="117"/>
      <c r="B812" s="117"/>
      <c r="C812" s="117"/>
      <c r="D812" s="117"/>
      <c r="E812" s="117"/>
      <c r="F812" s="117"/>
      <c r="G812" s="117"/>
      <c r="H812" s="117"/>
      <c r="I812" s="117"/>
      <c r="J812" s="117"/>
      <c r="K812" s="117"/>
      <c r="L812" s="117"/>
      <c r="M812" s="117"/>
      <c r="N812" s="117"/>
      <c r="O812" s="117"/>
      <c r="P812" s="117"/>
      <c r="Q812" s="117"/>
      <c r="R812" s="117"/>
      <c r="S812" s="117"/>
      <c r="T812" s="117"/>
      <c r="U812" s="117"/>
      <c r="V812" s="117"/>
      <c r="W812" s="117"/>
      <c r="X812" s="117"/>
      <c r="Y812" s="117"/>
      <c r="Z812" s="117"/>
    </row>
    <row r="813" ht="15.75" customHeight="1">
      <c r="A813" s="117"/>
      <c r="B813" s="117"/>
      <c r="C813" s="117"/>
      <c r="D813" s="117"/>
      <c r="E813" s="117"/>
      <c r="F813" s="117"/>
      <c r="G813" s="117"/>
      <c r="H813" s="117"/>
      <c r="I813" s="117"/>
      <c r="J813" s="117"/>
      <c r="K813" s="117"/>
      <c r="L813" s="117"/>
      <c r="M813" s="117"/>
      <c r="N813" s="117"/>
      <c r="O813" s="117"/>
      <c r="P813" s="117"/>
      <c r="Q813" s="117"/>
      <c r="R813" s="117"/>
      <c r="S813" s="117"/>
      <c r="T813" s="117"/>
      <c r="U813" s="117"/>
      <c r="V813" s="117"/>
      <c r="W813" s="117"/>
      <c r="X813" s="117"/>
      <c r="Y813" s="117"/>
      <c r="Z813" s="117"/>
    </row>
    <row r="814" ht="15.75" customHeight="1">
      <c r="A814" s="117"/>
      <c r="B814" s="117"/>
      <c r="C814" s="117"/>
      <c r="D814" s="117"/>
      <c r="E814" s="117"/>
      <c r="F814" s="117"/>
      <c r="G814" s="117"/>
      <c r="H814" s="117"/>
      <c r="I814" s="117"/>
      <c r="J814" s="117"/>
      <c r="K814" s="117"/>
      <c r="L814" s="117"/>
      <c r="M814" s="117"/>
      <c r="N814" s="117"/>
      <c r="O814" s="117"/>
      <c r="P814" s="117"/>
      <c r="Q814" s="117"/>
      <c r="R814" s="117"/>
      <c r="S814" s="117"/>
      <c r="T814" s="117"/>
      <c r="U814" s="117"/>
      <c r="V814" s="117"/>
      <c r="W814" s="117"/>
      <c r="X814" s="117"/>
      <c r="Y814" s="117"/>
      <c r="Z814" s="117"/>
    </row>
    <row r="815" ht="15.75" customHeight="1">
      <c r="A815" s="117"/>
      <c r="B815" s="117"/>
      <c r="C815" s="117"/>
      <c r="D815" s="117"/>
      <c r="E815" s="117"/>
      <c r="F815" s="117"/>
      <c r="G815" s="117"/>
      <c r="H815" s="117"/>
      <c r="I815" s="117"/>
      <c r="J815" s="117"/>
      <c r="K815" s="117"/>
      <c r="L815" s="117"/>
      <c r="M815" s="117"/>
      <c r="N815" s="117"/>
      <c r="O815" s="117"/>
      <c r="P815" s="117"/>
      <c r="Q815" s="117"/>
      <c r="R815" s="117"/>
      <c r="S815" s="117"/>
      <c r="T815" s="117"/>
      <c r="U815" s="117"/>
      <c r="V815" s="117"/>
      <c r="W815" s="117"/>
      <c r="X815" s="117"/>
      <c r="Y815" s="117"/>
      <c r="Z815" s="117"/>
    </row>
    <row r="816" ht="15.75" customHeight="1">
      <c r="A816" s="117"/>
      <c r="B816" s="117"/>
      <c r="C816" s="117"/>
      <c r="D816" s="117"/>
      <c r="E816" s="117"/>
      <c r="F816" s="117"/>
      <c r="G816" s="117"/>
      <c r="H816" s="117"/>
      <c r="I816" s="117"/>
      <c r="J816" s="117"/>
      <c r="K816" s="117"/>
      <c r="L816" s="117"/>
      <c r="M816" s="117"/>
      <c r="N816" s="117"/>
      <c r="O816" s="117"/>
      <c r="P816" s="117"/>
      <c r="Q816" s="117"/>
      <c r="R816" s="117"/>
      <c r="S816" s="117"/>
      <c r="T816" s="117"/>
      <c r="U816" s="117"/>
      <c r="V816" s="117"/>
      <c r="W816" s="117"/>
      <c r="X816" s="117"/>
      <c r="Y816" s="117"/>
      <c r="Z816" s="117"/>
    </row>
    <row r="817" ht="15.75" customHeight="1">
      <c r="A817" s="117"/>
      <c r="B817" s="117"/>
      <c r="C817" s="117"/>
      <c r="D817" s="117"/>
      <c r="E817" s="117"/>
      <c r="F817" s="117"/>
      <c r="G817" s="117"/>
      <c r="H817" s="117"/>
      <c r="I817" s="117"/>
      <c r="J817" s="117"/>
      <c r="K817" s="117"/>
      <c r="L817" s="117"/>
      <c r="M817" s="117"/>
      <c r="N817" s="117"/>
      <c r="O817" s="117"/>
      <c r="P817" s="117"/>
      <c r="Q817" s="117"/>
      <c r="R817" s="117"/>
      <c r="S817" s="117"/>
      <c r="T817" s="117"/>
      <c r="U817" s="117"/>
      <c r="V817" s="117"/>
      <c r="W817" s="117"/>
      <c r="X817" s="117"/>
      <c r="Y817" s="117"/>
      <c r="Z817" s="117"/>
    </row>
    <row r="818" ht="15.75" customHeight="1">
      <c r="A818" s="117"/>
      <c r="B818" s="117"/>
      <c r="C818" s="117"/>
      <c r="D818" s="117"/>
      <c r="E818" s="117"/>
      <c r="F818" s="117"/>
      <c r="G818" s="117"/>
      <c r="H818" s="117"/>
      <c r="I818" s="117"/>
      <c r="J818" s="117"/>
      <c r="K818" s="117"/>
      <c r="L818" s="117"/>
      <c r="M818" s="117"/>
      <c r="N818" s="117"/>
      <c r="O818" s="117"/>
      <c r="P818" s="117"/>
      <c r="Q818" s="117"/>
      <c r="R818" s="117"/>
      <c r="S818" s="117"/>
      <c r="T818" s="117"/>
      <c r="U818" s="117"/>
      <c r="V818" s="117"/>
      <c r="W818" s="117"/>
      <c r="X818" s="117"/>
      <c r="Y818" s="117"/>
      <c r="Z818" s="117"/>
    </row>
    <row r="819" ht="15.75" customHeight="1">
      <c r="A819" s="117"/>
      <c r="B819" s="117"/>
      <c r="C819" s="117"/>
      <c r="D819" s="117"/>
      <c r="E819" s="117"/>
      <c r="F819" s="117"/>
      <c r="G819" s="117"/>
      <c r="H819" s="117"/>
      <c r="I819" s="117"/>
      <c r="J819" s="117"/>
      <c r="K819" s="117"/>
      <c r="L819" s="117"/>
      <c r="M819" s="117"/>
      <c r="N819" s="117"/>
      <c r="O819" s="117"/>
      <c r="P819" s="117"/>
      <c r="Q819" s="117"/>
      <c r="R819" s="117"/>
      <c r="S819" s="117"/>
      <c r="T819" s="117"/>
      <c r="U819" s="117"/>
      <c r="V819" s="117"/>
      <c r="W819" s="117"/>
      <c r="X819" s="117"/>
      <c r="Y819" s="117"/>
      <c r="Z819" s="117"/>
    </row>
    <row r="820" ht="15.75" customHeight="1">
      <c r="A820" s="117"/>
      <c r="B820" s="117"/>
      <c r="C820" s="117"/>
      <c r="D820" s="117"/>
      <c r="E820" s="117"/>
      <c r="F820" s="117"/>
      <c r="G820" s="117"/>
      <c r="H820" s="117"/>
      <c r="I820" s="117"/>
      <c r="J820" s="117"/>
      <c r="K820" s="117"/>
      <c r="L820" s="117"/>
      <c r="M820" s="117"/>
      <c r="N820" s="117"/>
      <c r="O820" s="117"/>
      <c r="P820" s="117"/>
      <c r="Q820" s="117"/>
      <c r="R820" s="117"/>
      <c r="S820" s="117"/>
      <c r="T820" s="117"/>
      <c r="U820" s="117"/>
      <c r="V820" s="117"/>
      <c r="W820" s="117"/>
      <c r="X820" s="117"/>
      <c r="Y820" s="117"/>
      <c r="Z820" s="117"/>
    </row>
    <row r="821" ht="15.75" customHeight="1">
      <c r="A821" s="117"/>
      <c r="B821" s="117"/>
      <c r="C821" s="117"/>
      <c r="D821" s="117"/>
      <c r="E821" s="117"/>
      <c r="F821" s="117"/>
      <c r="G821" s="117"/>
      <c r="H821" s="117"/>
      <c r="I821" s="117"/>
      <c r="J821" s="117"/>
      <c r="K821" s="117"/>
      <c r="L821" s="117"/>
      <c r="M821" s="117"/>
      <c r="N821" s="117"/>
      <c r="O821" s="117"/>
      <c r="P821" s="117"/>
      <c r="Q821" s="117"/>
      <c r="R821" s="117"/>
      <c r="S821" s="117"/>
      <c r="T821" s="117"/>
      <c r="U821" s="117"/>
      <c r="V821" s="117"/>
      <c r="W821" s="117"/>
      <c r="X821" s="117"/>
      <c r="Y821" s="117"/>
      <c r="Z821" s="117"/>
    </row>
    <row r="822" ht="15.75" customHeight="1">
      <c r="A822" s="117"/>
      <c r="B822" s="117"/>
      <c r="C822" s="117"/>
      <c r="D822" s="117"/>
      <c r="E822" s="117"/>
      <c r="F822" s="117"/>
      <c r="G822" s="117"/>
      <c r="H822" s="117"/>
      <c r="I822" s="117"/>
      <c r="J822" s="117"/>
      <c r="K822" s="117"/>
      <c r="L822" s="117"/>
      <c r="M822" s="117"/>
      <c r="N822" s="117"/>
      <c r="O822" s="117"/>
      <c r="P822" s="117"/>
      <c r="Q822" s="117"/>
      <c r="R822" s="117"/>
      <c r="S822" s="117"/>
      <c r="T822" s="117"/>
      <c r="U822" s="117"/>
      <c r="V822" s="117"/>
      <c r="W822" s="117"/>
      <c r="X822" s="117"/>
      <c r="Y822" s="117"/>
      <c r="Z822" s="117"/>
    </row>
    <row r="823" ht="15.75" customHeight="1">
      <c r="A823" s="117"/>
      <c r="B823" s="117"/>
      <c r="C823" s="117"/>
      <c r="D823" s="117"/>
      <c r="E823" s="117"/>
      <c r="F823" s="117"/>
      <c r="G823" s="117"/>
      <c r="H823" s="117"/>
      <c r="I823" s="117"/>
      <c r="J823" s="117"/>
      <c r="K823" s="117"/>
      <c r="L823" s="117"/>
      <c r="M823" s="117"/>
      <c r="N823" s="117"/>
      <c r="O823" s="117"/>
      <c r="P823" s="117"/>
      <c r="Q823" s="117"/>
      <c r="R823" s="117"/>
      <c r="S823" s="117"/>
      <c r="T823" s="117"/>
      <c r="U823" s="117"/>
      <c r="V823" s="117"/>
      <c r="W823" s="117"/>
      <c r="X823" s="117"/>
      <c r="Y823" s="117"/>
      <c r="Z823" s="117"/>
    </row>
    <row r="824" ht="15.75" customHeight="1">
      <c r="A824" s="117"/>
      <c r="B824" s="117"/>
      <c r="C824" s="117"/>
      <c r="D824" s="117"/>
      <c r="E824" s="117"/>
      <c r="F824" s="117"/>
      <c r="G824" s="117"/>
      <c r="H824" s="117"/>
      <c r="I824" s="117"/>
      <c r="J824" s="117"/>
      <c r="K824" s="117"/>
      <c r="L824" s="117"/>
      <c r="M824" s="117"/>
      <c r="N824" s="117"/>
      <c r="O824" s="117"/>
      <c r="P824" s="117"/>
      <c r="Q824" s="117"/>
      <c r="R824" s="117"/>
      <c r="S824" s="117"/>
      <c r="T824" s="117"/>
      <c r="U824" s="117"/>
      <c r="V824" s="117"/>
      <c r="W824" s="117"/>
      <c r="X824" s="117"/>
      <c r="Y824" s="117"/>
      <c r="Z824" s="117"/>
    </row>
    <row r="825" ht="15.75" customHeight="1">
      <c r="A825" s="117"/>
      <c r="B825" s="117"/>
      <c r="C825" s="117"/>
      <c r="D825" s="117"/>
      <c r="E825" s="117"/>
      <c r="F825" s="117"/>
      <c r="G825" s="117"/>
      <c r="H825" s="117"/>
      <c r="I825" s="117"/>
      <c r="J825" s="117"/>
      <c r="K825" s="117"/>
      <c r="L825" s="117"/>
      <c r="M825" s="117"/>
      <c r="N825" s="117"/>
      <c r="O825" s="117"/>
      <c r="P825" s="117"/>
      <c r="Q825" s="117"/>
      <c r="R825" s="117"/>
      <c r="S825" s="117"/>
      <c r="T825" s="117"/>
      <c r="U825" s="117"/>
      <c r="V825" s="117"/>
      <c r="W825" s="117"/>
      <c r="X825" s="117"/>
      <c r="Y825" s="117"/>
      <c r="Z825" s="117"/>
    </row>
    <row r="826" ht="15.75" customHeight="1">
      <c r="A826" s="117"/>
      <c r="B826" s="117"/>
      <c r="C826" s="117"/>
      <c r="D826" s="117"/>
      <c r="E826" s="117"/>
      <c r="F826" s="117"/>
      <c r="G826" s="117"/>
      <c r="H826" s="117"/>
      <c r="I826" s="117"/>
      <c r="J826" s="117"/>
      <c r="K826" s="117"/>
      <c r="L826" s="117"/>
      <c r="M826" s="117"/>
      <c r="N826" s="117"/>
      <c r="O826" s="117"/>
      <c r="P826" s="117"/>
      <c r="Q826" s="117"/>
      <c r="R826" s="117"/>
      <c r="S826" s="117"/>
      <c r="T826" s="117"/>
      <c r="U826" s="117"/>
      <c r="V826" s="117"/>
      <c r="W826" s="117"/>
      <c r="X826" s="117"/>
      <c r="Y826" s="117"/>
      <c r="Z826" s="117"/>
    </row>
    <row r="827" ht="15.75" customHeight="1">
      <c r="A827" s="117"/>
      <c r="B827" s="117"/>
      <c r="C827" s="117"/>
      <c r="D827" s="117"/>
      <c r="E827" s="117"/>
      <c r="F827" s="117"/>
      <c r="G827" s="117"/>
      <c r="H827" s="117"/>
      <c r="I827" s="117"/>
      <c r="J827" s="117"/>
      <c r="K827" s="117"/>
      <c r="L827" s="117"/>
      <c r="M827" s="117"/>
      <c r="N827" s="117"/>
      <c r="O827" s="117"/>
      <c r="P827" s="117"/>
      <c r="Q827" s="117"/>
      <c r="R827" s="117"/>
      <c r="S827" s="117"/>
      <c r="T827" s="117"/>
      <c r="U827" s="117"/>
      <c r="V827" s="117"/>
      <c r="W827" s="117"/>
      <c r="X827" s="117"/>
      <c r="Y827" s="117"/>
      <c r="Z827" s="117"/>
    </row>
    <row r="828" ht="15.75" customHeight="1">
      <c r="A828" s="117"/>
      <c r="B828" s="117"/>
      <c r="C828" s="117"/>
      <c r="D828" s="117"/>
      <c r="E828" s="117"/>
      <c r="F828" s="117"/>
      <c r="G828" s="117"/>
      <c r="H828" s="117"/>
      <c r="I828" s="117"/>
      <c r="J828" s="117"/>
      <c r="K828" s="117"/>
      <c r="L828" s="117"/>
      <c r="M828" s="117"/>
      <c r="N828" s="117"/>
      <c r="O828" s="117"/>
      <c r="P828" s="117"/>
      <c r="Q828" s="117"/>
      <c r="R828" s="117"/>
      <c r="S828" s="117"/>
      <c r="T828" s="117"/>
      <c r="U828" s="117"/>
      <c r="V828" s="117"/>
      <c r="W828" s="117"/>
      <c r="X828" s="117"/>
      <c r="Y828" s="117"/>
      <c r="Z828" s="117"/>
    </row>
    <row r="829" ht="15.75" customHeight="1">
      <c r="A829" s="117"/>
      <c r="B829" s="117"/>
      <c r="C829" s="117"/>
      <c r="D829" s="117"/>
      <c r="E829" s="117"/>
      <c r="F829" s="117"/>
      <c r="G829" s="117"/>
      <c r="H829" s="117"/>
      <c r="I829" s="117"/>
      <c r="J829" s="117"/>
      <c r="K829" s="117"/>
      <c r="L829" s="117"/>
      <c r="M829" s="117"/>
      <c r="N829" s="117"/>
      <c r="O829" s="117"/>
      <c r="P829" s="117"/>
      <c r="Q829" s="117"/>
      <c r="R829" s="117"/>
      <c r="S829" s="117"/>
      <c r="T829" s="117"/>
      <c r="U829" s="117"/>
      <c r="V829" s="117"/>
      <c r="W829" s="117"/>
      <c r="X829" s="117"/>
      <c r="Y829" s="117"/>
      <c r="Z829" s="117"/>
    </row>
    <row r="830" ht="15.75" customHeight="1">
      <c r="A830" s="117"/>
      <c r="B830" s="117"/>
      <c r="C830" s="117"/>
      <c r="D830" s="117"/>
      <c r="E830" s="117"/>
      <c r="F830" s="117"/>
      <c r="G830" s="117"/>
      <c r="H830" s="117"/>
      <c r="I830" s="117"/>
      <c r="J830" s="117"/>
      <c r="K830" s="117"/>
      <c r="L830" s="117"/>
      <c r="M830" s="117"/>
      <c r="N830" s="117"/>
      <c r="O830" s="117"/>
      <c r="P830" s="117"/>
      <c r="Q830" s="117"/>
      <c r="R830" s="117"/>
      <c r="S830" s="117"/>
      <c r="T830" s="117"/>
      <c r="U830" s="117"/>
      <c r="V830" s="117"/>
      <c r="W830" s="117"/>
      <c r="X830" s="117"/>
      <c r="Y830" s="117"/>
      <c r="Z830" s="117"/>
    </row>
    <row r="831" ht="15.75" customHeight="1">
      <c r="A831" s="117"/>
      <c r="B831" s="117"/>
      <c r="C831" s="117"/>
      <c r="D831" s="117"/>
      <c r="E831" s="117"/>
      <c r="F831" s="117"/>
      <c r="G831" s="117"/>
      <c r="H831" s="117"/>
      <c r="I831" s="117"/>
      <c r="J831" s="117"/>
      <c r="K831" s="117"/>
      <c r="L831" s="117"/>
      <c r="M831" s="117"/>
      <c r="N831" s="117"/>
      <c r="O831" s="117"/>
      <c r="P831" s="117"/>
      <c r="Q831" s="117"/>
      <c r="R831" s="117"/>
      <c r="S831" s="117"/>
      <c r="T831" s="117"/>
      <c r="U831" s="117"/>
      <c r="V831" s="117"/>
      <c r="W831" s="117"/>
      <c r="X831" s="117"/>
      <c r="Y831" s="117"/>
      <c r="Z831" s="117"/>
    </row>
    <row r="832" ht="15.75" customHeight="1">
      <c r="A832" s="117"/>
      <c r="B832" s="117"/>
      <c r="C832" s="117"/>
      <c r="D832" s="117"/>
      <c r="E832" s="117"/>
      <c r="F832" s="117"/>
      <c r="G832" s="117"/>
      <c r="H832" s="117"/>
      <c r="I832" s="117"/>
      <c r="J832" s="117"/>
      <c r="K832" s="117"/>
      <c r="L832" s="117"/>
      <c r="M832" s="117"/>
      <c r="N832" s="117"/>
      <c r="O832" s="117"/>
      <c r="P832" s="117"/>
      <c r="Q832" s="117"/>
      <c r="R832" s="117"/>
      <c r="S832" s="117"/>
      <c r="T832" s="117"/>
      <c r="U832" s="117"/>
      <c r="V832" s="117"/>
      <c r="W832" s="117"/>
      <c r="X832" s="117"/>
      <c r="Y832" s="117"/>
      <c r="Z832" s="117"/>
    </row>
    <row r="833" ht="15.75" customHeight="1">
      <c r="A833" s="117"/>
      <c r="B833" s="117"/>
      <c r="C833" s="117"/>
      <c r="D833" s="117"/>
      <c r="E833" s="117"/>
      <c r="F833" s="117"/>
      <c r="G833" s="117"/>
      <c r="H833" s="117"/>
      <c r="I833" s="117"/>
      <c r="J833" s="117"/>
      <c r="K833" s="117"/>
      <c r="L833" s="117"/>
      <c r="M833" s="117"/>
      <c r="N833" s="117"/>
      <c r="O833" s="117"/>
      <c r="P833" s="117"/>
      <c r="Q833" s="117"/>
      <c r="R833" s="117"/>
      <c r="S833" s="117"/>
      <c r="T833" s="117"/>
      <c r="U833" s="117"/>
      <c r="V833" s="117"/>
      <c r="W833" s="117"/>
      <c r="X833" s="117"/>
      <c r="Y833" s="117"/>
      <c r="Z833" s="117"/>
    </row>
    <row r="834" ht="15.75" customHeight="1">
      <c r="A834" s="117"/>
      <c r="B834" s="117"/>
      <c r="C834" s="117"/>
      <c r="D834" s="117"/>
      <c r="E834" s="117"/>
      <c r="F834" s="117"/>
      <c r="G834" s="117"/>
      <c r="H834" s="117"/>
      <c r="I834" s="117"/>
      <c r="J834" s="117"/>
      <c r="K834" s="117"/>
      <c r="L834" s="117"/>
      <c r="M834" s="117"/>
      <c r="N834" s="117"/>
      <c r="O834" s="117"/>
      <c r="P834" s="117"/>
      <c r="Q834" s="117"/>
      <c r="R834" s="117"/>
      <c r="S834" s="117"/>
      <c r="T834" s="117"/>
      <c r="U834" s="117"/>
      <c r="V834" s="117"/>
      <c r="W834" s="117"/>
      <c r="X834" s="117"/>
      <c r="Y834" s="117"/>
      <c r="Z834" s="117"/>
    </row>
    <row r="835" ht="15.75" customHeight="1">
      <c r="A835" s="117"/>
      <c r="B835" s="117"/>
      <c r="C835" s="117"/>
      <c r="D835" s="117"/>
      <c r="E835" s="117"/>
      <c r="F835" s="117"/>
      <c r="G835" s="117"/>
      <c r="H835" s="117"/>
      <c r="I835" s="117"/>
      <c r="J835" s="117"/>
      <c r="K835" s="117"/>
      <c r="L835" s="117"/>
      <c r="M835" s="117"/>
      <c r="N835" s="117"/>
      <c r="O835" s="117"/>
      <c r="P835" s="117"/>
      <c r="Q835" s="117"/>
      <c r="R835" s="117"/>
      <c r="S835" s="117"/>
      <c r="T835" s="117"/>
      <c r="U835" s="117"/>
      <c r="V835" s="117"/>
      <c r="W835" s="117"/>
      <c r="X835" s="117"/>
      <c r="Y835" s="117"/>
      <c r="Z835" s="117"/>
    </row>
    <row r="836" ht="15.75" customHeight="1">
      <c r="A836" s="117"/>
      <c r="B836" s="117"/>
      <c r="C836" s="117"/>
      <c r="D836" s="117"/>
      <c r="E836" s="117"/>
      <c r="F836" s="117"/>
      <c r="G836" s="117"/>
      <c r="H836" s="117"/>
      <c r="I836" s="117"/>
      <c r="J836" s="117"/>
      <c r="K836" s="117"/>
      <c r="L836" s="117"/>
      <c r="M836" s="117"/>
      <c r="N836" s="117"/>
      <c r="O836" s="117"/>
      <c r="P836" s="117"/>
      <c r="Q836" s="117"/>
      <c r="R836" s="117"/>
      <c r="S836" s="117"/>
      <c r="T836" s="117"/>
      <c r="U836" s="117"/>
      <c r="V836" s="117"/>
      <c r="W836" s="117"/>
      <c r="X836" s="117"/>
      <c r="Y836" s="117"/>
      <c r="Z836" s="117"/>
    </row>
    <row r="837" ht="15.75" customHeight="1">
      <c r="A837" s="117"/>
      <c r="B837" s="117"/>
      <c r="C837" s="117"/>
      <c r="D837" s="117"/>
      <c r="E837" s="117"/>
      <c r="F837" s="117"/>
      <c r="G837" s="117"/>
      <c r="H837" s="117"/>
      <c r="I837" s="117"/>
      <c r="J837" s="117"/>
      <c r="K837" s="117"/>
      <c r="L837" s="117"/>
      <c r="M837" s="117"/>
      <c r="N837" s="117"/>
      <c r="O837" s="117"/>
      <c r="P837" s="117"/>
      <c r="Q837" s="117"/>
      <c r="R837" s="117"/>
      <c r="S837" s="117"/>
      <c r="T837" s="117"/>
      <c r="U837" s="117"/>
      <c r="V837" s="117"/>
      <c r="W837" s="117"/>
      <c r="X837" s="117"/>
      <c r="Y837" s="117"/>
      <c r="Z837" s="117"/>
    </row>
    <row r="838" ht="15.75" customHeight="1">
      <c r="A838" s="117"/>
      <c r="B838" s="117"/>
      <c r="C838" s="117"/>
      <c r="D838" s="117"/>
      <c r="E838" s="117"/>
      <c r="F838" s="117"/>
      <c r="G838" s="117"/>
      <c r="H838" s="117"/>
      <c r="I838" s="117"/>
      <c r="J838" s="117"/>
      <c r="K838" s="117"/>
      <c r="L838" s="117"/>
      <c r="M838" s="117"/>
      <c r="N838" s="117"/>
      <c r="O838" s="117"/>
      <c r="P838" s="117"/>
      <c r="Q838" s="117"/>
      <c r="R838" s="117"/>
      <c r="S838" s="117"/>
      <c r="T838" s="117"/>
      <c r="U838" s="117"/>
      <c r="V838" s="117"/>
      <c r="W838" s="117"/>
      <c r="X838" s="117"/>
      <c r="Y838" s="117"/>
      <c r="Z838" s="117"/>
    </row>
    <row r="839" ht="15.75" customHeight="1">
      <c r="A839" s="117"/>
      <c r="B839" s="117"/>
      <c r="C839" s="117"/>
      <c r="D839" s="117"/>
      <c r="E839" s="117"/>
      <c r="F839" s="117"/>
      <c r="G839" s="117"/>
      <c r="H839" s="117"/>
      <c r="I839" s="117"/>
      <c r="J839" s="117"/>
      <c r="K839" s="117"/>
      <c r="L839" s="117"/>
      <c r="M839" s="117"/>
      <c r="N839" s="117"/>
      <c r="O839" s="117"/>
      <c r="P839" s="117"/>
      <c r="Q839" s="117"/>
      <c r="R839" s="117"/>
      <c r="S839" s="117"/>
      <c r="T839" s="117"/>
      <c r="U839" s="117"/>
      <c r="V839" s="117"/>
      <c r="W839" s="117"/>
      <c r="X839" s="117"/>
      <c r="Y839" s="117"/>
      <c r="Z839" s="117"/>
    </row>
    <row r="840" ht="15.75" customHeight="1">
      <c r="A840" s="117"/>
      <c r="B840" s="117"/>
      <c r="C840" s="117"/>
      <c r="D840" s="117"/>
      <c r="E840" s="117"/>
      <c r="F840" s="117"/>
      <c r="G840" s="117"/>
      <c r="H840" s="117"/>
      <c r="I840" s="117"/>
      <c r="J840" s="117"/>
      <c r="K840" s="117"/>
      <c r="L840" s="117"/>
      <c r="M840" s="117"/>
      <c r="N840" s="117"/>
      <c r="O840" s="117"/>
      <c r="P840" s="117"/>
      <c r="Q840" s="117"/>
      <c r="R840" s="117"/>
      <c r="S840" s="117"/>
      <c r="T840" s="117"/>
      <c r="U840" s="117"/>
      <c r="V840" s="117"/>
      <c r="W840" s="117"/>
      <c r="X840" s="117"/>
      <c r="Y840" s="117"/>
      <c r="Z840" s="117"/>
    </row>
    <row r="841" ht="15.75" customHeight="1">
      <c r="A841" s="117"/>
      <c r="B841" s="117"/>
      <c r="C841" s="117"/>
      <c r="D841" s="117"/>
      <c r="E841" s="117"/>
      <c r="F841" s="117"/>
      <c r="G841" s="117"/>
      <c r="H841" s="117"/>
      <c r="I841" s="117"/>
      <c r="J841" s="117"/>
      <c r="K841" s="117"/>
      <c r="L841" s="117"/>
      <c r="M841" s="117"/>
      <c r="N841" s="117"/>
      <c r="O841" s="117"/>
      <c r="P841" s="117"/>
      <c r="Q841" s="117"/>
      <c r="R841" s="117"/>
      <c r="S841" s="117"/>
      <c r="T841" s="117"/>
      <c r="U841" s="117"/>
      <c r="V841" s="117"/>
      <c r="W841" s="117"/>
      <c r="X841" s="117"/>
      <c r="Y841" s="117"/>
      <c r="Z841" s="117"/>
    </row>
    <row r="842" ht="15.75" customHeight="1">
      <c r="A842" s="117"/>
      <c r="B842" s="117"/>
      <c r="C842" s="117"/>
      <c r="D842" s="117"/>
      <c r="E842" s="117"/>
      <c r="F842" s="117"/>
      <c r="G842" s="117"/>
      <c r="H842" s="117"/>
      <c r="I842" s="117"/>
      <c r="J842" s="117"/>
      <c r="K842" s="117"/>
      <c r="L842" s="117"/>
      <c r="M842" s="117"/>
      <c r="N842" s="117"/>
      <c r="O842" s="117"/>
      <c r="P842" s="117"/>
      <c r="Q842" s="117"/>
      <c r="R842" s="117"/>
      <c r="S842" s="117"/>
      <c r="T842" s="117"/>
      <c r="U842" s="117"/>
      <c r="V842" s="117"/>
      <c r="W842" s="117"/>
      <c r="X842" s="117"/>
      <c r="Y842" s="117"/>
      <c r="Z842" s="117"/>
    </row>
    <row r="843" ht="15.75" customHeight="1">
      <c r="A843" s="117"/>
      <c r="B843" s="117"/>
      <c r="C843" s="117"/>
      <c r="D843" s="117"/>
      <c r="E843" s="117"/>
      <c r="F843" s="117"/>
      <c r="G843" s="117"/>
      <c r="H843" s="117"/>
      <c r="I843" s="117"/>
      <c r="J843" s="117"/>
      <c r="K843" s="117"/>
      <c r="L843" s="117"/>
      <c r="M843" s="117"/>
      <c r="N843" s="117"/>
      <c r="O843" s="117"/>
      <c r="P843" s="117"/>
      <c r="Q843" s="117"/>
      <c r="R843" s="117"/>
      <c r="S843" s="117"/>
      <c r="T843" s="117"/>
      <c r="U843" s="117"/>
      <c r="V843" s="117"/>
      <c r="W843" s="117"/>
      <c r="X843" s="117"/>
      <c r="Y843" s="117"/>
      <c r="Z843" s="117"/>
    </row>
    <row r="844" ht="15.75" customHeight="1">
      <c r="A844" s="117"/>
      <c r="B844" s="117"/>
      <c r="C844" s="117"/>
      <c r="D844" s="117"/>
      <c r="E844" s="117"/>
      <c r="F844" s="117"/>
      <c r="G844" s="117"/>
      <c r="H844" s="117"/>
      <c r="I844" s="117"/>
      <c r="J844" s="117"/>
      <c r="K844" s="117"/>
      <c r="L844" s="117"/>
      <c r="M844" s="117"/>
      <c r="N844" s="117"/>
      <c r="O844" s="117"/>
      <c r="P844" s="117"/>
      <c r="Q844" s="117"/>
      <c r="R844" s="117"/>
      <c r="S844" s="117"/>
      <c r="T844" s="117"/>
      <c r="U844" s="117"/>
      <c r="V844" s="117"/>
      <c r="W844" s="117"/>
      <c r="X844" s="117"/>
      <c r="Y844" s="117"/>
      <c r="Z844" s="117"/>
    </row>
    <row r="845" ht="15.75" customHeight="1">
      <c r="A845" s="117"/>
      <c r="B845" s="117"/>
      <c r="C845" s="117"/>
      <c r="D845" s="117"/>
      <c r="E845" s="117"/>
      <c r="F845" s="117"/>
      <c r="G845" s="117"/>
      <c r="H845" s="117"/>
      <c r="I845" s="117"/>
      <c r="J845" s="117"/>
      <c r="K845" s="117"/>
      <c r="L845" s="117"/>
      <c r="M845" s="117"/>
      <c r="N845" s="117"/>
      <c r="O845" s="117"/>
      <c r="P845" s="117"/>
      <c r="Q845" s="117"/>
      <c r="R845" s="117"/>
      <c r="S845" s="117"/>
      <c r="T845" s="117"/>
      <c r="U845" s="117"/>
      <c r="V845" s="117"/>
      <c r="W845" s="117"/>
      <c r="X845" s="117"/>
      <c r="Y845" s="117"/>
      <c r="Z845" s="117"/>
    </row>
    <row r="846" ht="15.75" customHeight="1">
      <c r="A846" s="117"/>
      <c r="B846" s="117"/>
      <c r="C846" s="117"/>
      <c r="D846" s="117"/>
      <c r="E846" s="117"/>
      <c r="F846" s="117"/>
      <c r="G846" s="117"/>
      <c r="H846" s="117"/>
      <c r="I846" s="117"/>
      <c r="J846" s="117"/>
      <c r="K846" s="117"/>
      <c r="L846" s="117"/>
      <c r="M846" s="117"/>
      <c r="N846" s="117"/>
      <c r="O846" s="117"/>
      <c r="P846" s="117"/>
      <c r="Q846" s="117"/>
      <c r="R846" s="117"/>
      <c r="S846" s="117"/>
      <c r="T846" s="117"/>
      <c r="U846" s="117"/>
      <c r="V846" s="117"/>
      <c r="W846" s="117"/>
      <c r="X846" s="117"/>
      <c r="Y846" s="117"/>
      <c r="Z846" s="117"/>
    </row>
    <row r="847" ht="15.75" customHeight="1">
      <c r="A847" s="117"/>
      <c r="B847" s="117"/>
      <c r="C847" s="117"/>
      <c r="D847" s="117"/>
      <c r="E847" s="117"/>
      <c r="F847" s="117"/>
      <c r="G847" s="117"/>
      <c r="H847" s="117"/>
      <c r="I847" s="117"/>
      <c r="J847" s="117"/>
      <c r="K847" s="117"/>
      <c r="L847" s="117"/>
      <c r="M847" s="117"/>
      <c r="N847" s="117"/>
      <c r="O847" s="117"/>
      <c r="P847" s="117"/>
      <c r="Q847" s="117"/>
      <c r="R847" s="117"/>
      <c r="S847" s="117"/>
      <c r="T847" s="117"/>
      <c r="U847" s="117"/>
      <c r="V847" s="117"/>
      <c r="W847" s="117"/>
      <c r="X847" s="117"/>
      <c r="Y847" s="117"/>
      <c r="Z847" s="117"/>
    </row>
    <row r="848" ht="15.75" customHeight="1">
      <c r="A848" s="117"/>
      <c r="B848" s="117"/>
      <c r="C848" s="117"/>
      <c r="D848" s="117"/>
      <c r="E848" s="117"/>
      <c r="F848" s="117"/>
      <c r="G848" s="117"/>
      <c r="H848" s="117"/>
      <c r="I848" s="117"/>
      <c r="J848" s="117"/>
      <c r="K848" s="117"/>
      <c r="L848" s="117"/>
      <c r="M848" s="117"/>
      <c r="N848" s="117"/>
      <c r="O848" s="117"/>
      <c r="P848" s="117"/>
      <c r="Q848" s="117"/>
      <c r="R848" s="117"/>
      <c r="S848" s="117"/>
      <c r="T848" s="117"/>
      <c r="U848" s="117"/>
      <c r="V848" s="117"/>
      <c r="W848" s="117"/>
      <c r="X848" s="117"/>
      <c r="Y848" s="117"/>
      <c r="Z848" s="117"/>
    </row>
    <row r="849" ht="15.75" customHeight="1">
      <c r="A849" s="117"/>
      <c r="B849" s="117"/>
      <c r="C849" s="117"/>
      <c r="D849" s="117"/>
      <c r="E849" s="117"/>
      <c r="F849" s="117"/>
      <c r="G849" s="117"/>
      <c r="H849" s="117"/>
      <c r="I849" s="117"/>
      <c r="J849" s="117"/>
      <c r="K849" s="117"/>
      <c r="L849" s="117"/>
      <c r="M849" s="117"/>
      <c r="N849" s="117"/>
      <c r="O849" s="117"/>
      <c r="P849" s="117"/>
      <c r="Q849" s="117"/>
      <c r="R849" s="117"/>
      <c r="S849" s="117"/>
      <c r="T849" s="117"/>
      <c r="U849" s="117"/>
      <c r="V849" s="117"/>
      <c r="W849" s="117"/>
      <c r="X849" s="117"/>
      <c r="Y849" s="117"/>
      <c r="Z849" s="117"/>
    </row>
    <row r="850" ht="15.75" customHeight="1">
      <c r="A850" s="117"/>
      <c r="B850" s="117"/>
      <c r="C850" s="117"/>
      <c r="D850" s="117"/>
      <c r="E850" s="117"/>
      <c r="F850" s="117"/>
      <c r="G850" s="117"/>
      <c r="H850" s="117"/>
      <c r="I850" s="117"/>
      <c r="J850" s="117"/>
      <c r="K850" s="117"/>
      <c r="L850" s="117"/>
      <c r="M850" s="117"/>
      <c r="N850" s="117"/>
      <c r="O850" s="117"/>
      <c r="P850" s="117"/>
      <c r="Q850" s="117"/>
      <c r="R850" s="117"/>
      <c r="S850" s="117"/>
      <c r="T850" s="117"/>
      <c r="U850" s="117"/>
      <c r="V850" s="117"/>
      <c r="W850" s="117"/>
      <c r="X850" s="117"/>
      <c r="Y850" s="117"/>
      <c r="Z850" s="117"/>
    </row>
    <row r="851" ht="15.75" customHeight="1">
      <c r="A851" s="117"/>
      <c r="B851" s="117"/>
      <c r="C851" s="117"/>
      <c r="D851" s="117"/>
      <c r="E851" s="117"/>
      <c r="F851" s="117"/>
      <c r="G851" s="117"/>
      <c r="H851" s="117"/>
      <c r="I851" s="117"/>
      <c r="J851" s="117"/>
      <c r="K851" s="117"/>
      <c r="L851" s="117"/>
      <c r="M851" s="117"/>
      <c r="N851" s="117"/>
      <c r="O851" s="117"/>
      <c r="P851" s="117"/>
      <c r="Q851" s="117"/>
      <c r="R851" s="117"/>
      <c r="S851" s="117"/>
      <c r="T851" s="117"/>
      <c r="U851" s="117"/>
      <c r="V851" s="117"/>
      <c r="W851" s="117"/>
      <c r="X851" s="117"/>
      <c r="Y851" s="117"/>
      <c r="Z851" s="117"/>
    </row>
    <row r="852" ht="15.75" customHeight="1">
      <c r="A852" s="117"/>
      <c r="B852" s="117"/>
      <c r="C852" s="117"/>
      <c r="D852" s="117"/>
      <c r="E852" s="117"/>
      <c r="F852" s="117"/>
      <c r="G852" s="117"/>
      <c r="H852" s="117"/>
      <c r="I852" s="117"/>
      <c r="J852" s="117"/>
      <c r="K852" s="117"/>
      <c r="L852" s="117"/>
      <c r="M852" s="117"/>
      <c r="N852" s="117"/>
      <c r="O852" s="117"/>
      <c r="P852" s="117"/>
      <c r="Q852" s="117"/>
      <c r="R852" s="117"/>
      <c r="S852" s="117"/>
      <c r="T852" s="117"/>
      <c r="U852" s="117"/>
      <c r="V852" s="117"/>
      <c r="W852" s="117"/>
      <c r="X852" s="117"/>
      <c r="Y852" s="117"/>
      <c r="Z852" s="117"/>
    </row>
    <row r="853" ht="15.75" customHeight="1">
      <c r="A853" s="117"/>
      <c r="B853" s="117"/>
      <c r="C853" s="117"/>
      <c r="D853" s="117"/>
      <c r="E853" s="117"/>
      <c r="F853" s="117"/>
      <c r="G853" s="117"/>
      <c r="H853" s="117"/>
      <c r="I853" s="117"/>
      <c r="J853" s="117"/>
      <c r="K853" s="117"/>
      <c r="L853" s="117"/>
      <c r="M853" s="117"/>
      <c r="N853" s="117"/>
      <c r="O853" s="117"/>
      <c r="P853" s="117"/>
      <c r="Q853" s="117"/>
      <c r="R853" s="117"/>
      <c r="S853" s="117"/>
      <c r="T853" s="117"/>
      <c r="U853" s="117"/>
      <c r="V853" s="117"/>
      <c r="W853" s="117"/>
      <c r="X853" s="117"/>
      <c r="Y853" s="117"/>
      <c r="Z853" s="117"/>
    </row>
    <row r="854" ht="15.75" customHeight="1">
      <c r="A854" s="117"/>
      <c r="B854" s="117"/>
      <c r="C854" s="117"/>
      <c r="D854" s="117"/>
      <c r="E854" s="117"/>
      <c r="F854" s="117"/>
      <c r="G854" s="117"/>
      <c r="H854" s="117"/>
      <c r="I854" s="117"/>
      <c r="J854" s="117"/>
      <c r="K854" s="117"/>
      <c r="L854" s="117"/>
      <c r="M854" s="117"/>
      <c r="N854" s="117"/>
      <c r="O854" s="117"/>
      <c r="P854" s="117"/>
      <c r="Q854" s="117"/>
      <c r="R854" s="117"/>
      <c r="S854" s="117"/>
      <c r="T854" s="117"/>
      <c r="U854" s="117"/>
      <c r="V854" s="117"/>
      <c r="W854" s="117"/>
      <c r="X854" s="117"/>
      <c r="Y854" s="117"/>
      <c r="Z854" s="117"/>
    </row>
    <row r="855" ht="15.75" customHeight="1">
      <c r="A855" s="117"/>
      <c r="B855" s="117"/>
      <c r="C855" s="117"/>
      <c r="D855" s="117"/>
      <c r="E855" s="117"/>
      <c r="F855" s="117"/>
      <c r="G855" s="117"/>
      <c r="H855" s="117"/>
      <c r="I855" s="117"/>
      <c r="J855" s="117"/>
      <c r="K855" s="117"/>
      <c r="L855" s="117"/>
      <c r="M855" s="117"/>
      <c r="N855" s="117"/>
      <c r="O855" s="117"/>
      <c r="P855" s="117"/>
      <c r="Q855" s="117"/>
      <c r="R855" s="117"/>
      <c r="S855" s="117"/>
      <c r="T855" s="117"/>
      <c r="U855" s="117"/>
      <c r="V855" s="117"/>
      <c r="W855" s="117"/>
      <c r="X855" s="117"/>
      <c r="Y855" s="117"/>
      <c r="Z855" s="117"/>
    </row>
    <row r="856" ht="15.75" customHeight="1">
      <c r="A856" s="117"/>
      <c r="B856" s="117"/>
      <c r="C856" s="117"/>
      <c r="D856" s="117"/>
      <c r="E856" s="117"/>
      <c r="F856" s="117"/>
      <c r="G856" s="117"/>
      <c r="H856" s="117"/>
      <c r="I856" s="117"/>
      <c r="J856" s="117"/>
      <c r="K856" s="117"/>
      <c r="L856" s="117"/>
      <c r="M856" s="117"/>
      <c r="N856" s="117"/>
      <c r="O856" s="117"/>
      <c r="P856" s="117"/>
      <c r="Q856" s="117"/>
      <c r="R856" s="117"/>
      <c r="S856" s="117"/>
      <c r="T856" s="117"/>
      <c r="U856" s="117"/>
      <c r="V856" s="117"/>
      <c r="W856" s="117"/>
      <c r="X856" s="117"/>
      <c r="Y856" s="117"/>
      <c r="Z856" s="117"/>
    </row>
    <row r="857" ht="15.75" customHeight="1">
      <c r="A857" s="117"/>
      <c r="B857" s="117"/>
      <c r="C857" s="117"/>
      <c r="D857" s="117"/>
      <c r="E857" s="117"/>
      <c r="F857" s="117"/>
      <c r="G857" s="117"/>
      <c r="H857" s="117"/>
      <c r="I857" s="117"/>
      <c r="J857" s="117"/>
      <c r="K857" s="117"/>
      <c r="L857" s="117"/>
      <c r="M857" s="117"/>
      <c r="N857" s="117"/>
      <c r="O857" s="117"/>
      <c r="P857" s="117"/>
      <c r="Q857" s="117"/>
      <c r="R857" s="117"/>
      <c r="S857" s="117"/>
      <c r="T857" s="117"/>
      <c r="U857" s="117"/>
      <c r="V857" s="117"/>
      <c r="W857" s="117"/>
      <c r="X857" s="117"/>
      <c r="Y857" s="117"/>
      <c r="Z857" s="117"/>
    </row>
    <row r="858" ht="15.75" customHeight="1">
      <c r="A858" s="117"/>
      <c r="B858" s="117"/>
      <c r="C858" s="117"/>
      <c r="D858" s="117"/>
      <c r="E858" s="117"/>
      <c r="F858" s="117"/>
      <c r="G858" s="117"/>
      <c r="H858" s="117"/>
      <c r="I858" s="117"/>
      <c r="J858" s="117"/>
      <c r="K858" s="117"/>
      <c r="L858" s="117"/>
      <c r="M858" s="117"/>
      <c r="N858" s="117"/>
      <c r="O858" s="117"/>
      <c r="P858" s="117"/>
      <c r="Q858" s="117"/>
      <c r="R858" s="117"/>
      <c r="S858" s="117"/>
      <c r="T858" s="117"/>
      <c r="U858" s="117"/>
      <c r="V858" s="117"/>
      <c r="W858" s="117"/>
      <c r="X858" s="117"/>
      <c r="Y858" s="117"/>
      <c r="Z858" s="117"/>
    </row>
    <row r="859" ht="15.75" customHeight="1">
      <c r="A859" s="117"/>
      <c r="B859" s="117"/>
      <c r="C859" s="117"/>
      <c r="D859" s="117"/>
      <c r="E859" s="117"/>
      <c r="F859" s="117"/>
      <c r="G859" s="117"/>
      <c r="H859" s="117"/>
      <c r="I859" s="117"/>
      <c r="J859" s="117"/>
      <c r="K859" s="117"/>
      <c r="L859" s="117"/>
      <c r="M859" s="117"/>
      <c r="N859" s="117"/>
      <c r="O859" s="117"/>
      <c r="P859" s="117"/>
      <c r="Q859" s="117"/>
      <c r="R859" s="117"/>
      <c r="S859" s="117"/>
      <c r="T859" s="117"/>
      <c r="U859" s="117"/>
      <c r="V859" s="117"/>
      <c r="W859" s="117"/>
      <c r="X859" s="117"/>
      <c r="Y859" s="117"/>
      <c r="Z859" s="117"/>
    </row>
    <row r="860" ht="15.75" customHeight="1">
      <c r="A860" s="117"/>
      <c r="B860" s="117"/>
      <c r="C860" s="117"/>
      <c r="D860" s="117"/>
      <c r="E860" s="117"/>
      <c r="F860" s="117"/>
      <c r="G860" s="117"/>
      <c r="H860" s="117"/>
      <c r="I860" s="117"/>
      <c r="J860" s="117"/>
      <c r="K860" s="117"/>
      <c r="L860" s="117"/>
      <c r="M860" s="117"/>
      <c r="N860" s="117"/>
      <c r="O860" s="117"/>
      <c r="P860" s="117"/>
      <c r="Q860" s="117"/>
      <c r="R860" s="117"/>
      <c r="S860" s="117"/>
      <c r="T860" s="117"/>
      <c r="U860" s="117"/>
      <c r="V860" s="117"/>
      <c r="W860" s="117"/>
      <c r="X860" s="117"/>
      <c r="Y860" s="117"/>
      <c r="Z860" s="117"/>
    </row>
    <row r="861" ht="15.75" customHeight="1">
      <c r="A861" s="117"/>
      <c r="B861" s="117"/>
      <c r="C861" s="117"/>
      <c r="D861" s="117"/>
      <c r="E861" s="117"/>
      <c r="F861" s="117"/>
      <c r="G861" s="117"/>
      <c r="H861" s="117"/>
      <c r="I861" s="117"/>
      <c r="J861" s="117"/>
      <c r="K861" s="117"/>
      <c r="L861" s="117"/>
      <c r="M861" s="117"/>
      <c r="N861" s="117"/>
      <c r="O861" s="117"/>
      <c r="P861" s="117"/>
      <c r="Q861" s="117"/>
      <c r="R861" s="117"/>
      <c r="S861" s="117"/>
      <c r="T861" s="117"/>
      <c r="U861" s="117"/>
      <c r="V861" s="117"/>
      <c r="W861" s="117"/>
      <c r="X861" s="117"/>
      <c r="Y861" s="117"/>
      <c r="Z861" s="117"/>
    </row>
    <row r="862" ht="15.75" customHeight="1">
      <c r="A862" s="117"/>
      <c r="B862" s="117"/>
      <c r="C862" s="117"/>
      <c r="D862" s="117"/>
      <c r="E862" s="117"/>
      <c r="F862" s="117"/>
      <c r="G862" s="117"/>
      <c r="H862" s="117"/>
      <c r="I862" s="117"/>
      <c r="J862" s="117"/>
      <c r="K862" s="117"/>
      <c r="L862" s="117"/>
      <c r="M862" s="117"/>
      <c r="N862" s="117"/>
      <c r="O862" s="117"/>
      <c r="P862" s="117"/>
      <c r="Q862" s="117"/>
      <c r="R862" s="117"/>
      <c r="S862" s="117"/>
      <c r="T862" s="117"/>
      <c r="U862" s="117"/>
      <c r="V862" s="117"/>
      <c r="W862" s="117"/>
      <c r="X862" s="117"/>
      <c r="Y862" s="117"/>
      <c r="Z862" s="117"/>
    </row>
    <row r="863" ht="15.75" customHeight="1">
      <c r="A863" s="117"/>
      <c r="B863" s="117"/>
      <c r="C863" s="117"/>
      <c r="D863" s="117"/>
      <c r="E863" s="117"/>
      <c r="F863" s="117"/>
      <c r="G863" s="117"/>
      <c r="H863" s="117"/>
      <c r="I863" s="117"/>
      <c r="J863" s="117"/>
      <c r="K863" s="117"/>
      <c r="L863" s="117"/>
      <c r="M863" s="117"/>
      <c r="N863" s="117"/>
      <c r="O863" s="117"/>
      <c r="P863" s="117"/>
      <c r="Q863" s="117"/>
      <c r="R863" s="117"/>
      <c r="S863" s="117"/>
      <c r="T863" s="117"/>
      <c r="U863" s="117"/>
      <c r="V863" s="117"/>
      <c r="W863" s="117"/>
      <c r="X863" s="117"/>
      <c r="Y863" s="117"/>
      <c r="Z863" s="117"/>
    </row>
    <row r="864" ht="15.75" customHeight="1">
      <c r="A864" s="117"/>
      <c r="B864" s="117"/>
      <c r="C864" s="117"/>
      <c r="D864" s="117"/>
      <c r="E864" s="117"/>
      <c r="F864" s="117"/>
      <c r="G864" s="117"/>
      <c r="H864" s="117"/>
      <c r="I864" s="117"/>
      <c r="J864" s="117"/>
      <c r="K864" s="117"/>
      <c r="L864" s="117"/>
      <c r="M864" s="117"/>
      <c r="N864" s="117"/>
      <c r="O864" s="117"/>
      <c r="P864" s="117"/>
      <c r="Q864" s="117"/>
      <c r="R864" s="117"/>
      <c r="S864" s="117"/>
      <c r="T864" s="117"/>
      <c r="U864" s="117"/>
      <c r="V864" s="117"/>
      <c r="W864" s="117"/>
      <c r="X864" s="117"/>
      <c r="Y864" s="117"/>
      <c r="Z864" s="117"/>
    </row>
    <row r="865" ht="15.75" customHeight="1">
      <c r="A865" s="117"/>
      <c r="B865" s="117"/>
      <c r="C865" s="117"/>
      <c r="D865" s="117"/>
      <c r="E865" s="117"/>
      <c r="F865" s="117"/>
      <c r="G865" s="117"/>
      <c r="H865" s="117"/>
      <c r="I865" s="117"/>
      <c r="J865" s="117"/>
      <c r="K865" s="117"/>
      <c r="L865" s="117"/>
      <c r="M865" s="117"/>
      <c r="N865" s="117"/>
      <c r="O865" s="117"/>
      <c r="P865" s="117"/>
      <c r="Q865" s="117"/>
      <c r="R865" s="117"/>
      <c r="S865" s="117"/>
      <c r="T865" s="117"/>
      <c r="U865" s="117"/>
      <c r="V865" s="117"/>
      <c r="W865" s="117"/>
      <c r="X865" s="117"/>
      <c r="Y865" s="117"/>
      <c r="Z865" s="117"/>
    </row>
    <row r="866" ht="15.75" customHeight="1">
      <c r="A866" s="117"/>
      <c r="B866" s="117"/>
      <c r="C866" s="117"/>
      <c r="D866" s="117"/>
      <c r="E866" s="117"/>
      <c r="F866" s="117"/>
      <c r="G866" s="117"/>
      <c r="H866" s="117"/>
      <c r="I866" s="117"/>
      <c r="J866" s="117"/>
      <c r="K866" s="117"/>
      <c r="L866" s="117"/>
      <c r="M866" s="117"/>
      <c r="N866" s="117"/>
      <c r="O866" s="117"/>
      <c r="P866" s="117"/>
      <c r="Q866" s="117"/>
      <c r="R866" s="117"/>
      <c r="S866" s="117"/>
      <c r="T866" s="117"/>
      <c r="U866" s="117"/>
      <c r="V866" s="117"/>
      <c r="W866" s="117"/>
      <c r="X866" s="117"/>
      <c r="Y866" s="117"/>
      <c r="Z866" s="117"/>
    </row>
    <row r="867" ht="15.75" customHeight="1">
      <c r="A867" s="117"/>
      <c r="B867" s="117"/>
      <c r="C867" s="117"/>
      <c r="D867" s="117"/>
      <c r="E867" s="117"/>
      <c r="F867" s="117"/>
      <c r="G867" s="117"/>
      <c r="H867" s="117"/>
      <c r="I867" s="117"/>
      <c r="J867" s="117"/>
      <c r="K867" s="117"/>
      <c r="L867" s="117"/>
      <c r="M867" s="117"/>
      <c r="N867" s="117"/>
      <c r="O867" s="117"/>
      <c r="P867" s="117"/>
      <c r="Q867" s="117"/>
      <c r="R867" s="117"/>
      <c r="S867" s="117"/>
      <c r="T867" s="117"/>
      <c r="U867" s="117"/>
      <c r="V867" s="117"/>
      <c r="W867" s="117"/>
      <c r="X867" s="117"/>
      <c r="Y867" s="117"/>
      <c r="Z867" s="117"/>
    </row>
    <row r="868" ht="15.75" customHeight="1">
      <c r="A868" s="117"/>
      <c r="B868" s="117"/>
      <c r="C868" s="117"/>
      <c r="D868" s="117"/>
      <c r="E868" s="117"/>
      <c r="F868" s="117"/>
      <c r="G868" s="117"/>
      <c r="H868" s="117"/>
      <c r="I868" s="117"/>
      <c r="J868" s="117"/>
      <c r="K868" s="117"/>
      <c r="L868" s="117"/>
      <c r="M868" s="117"/>
      <c r="N868" s="117"/>
      <c r="O868" s="117"/>
      <c r="P868" s="117"/>
      <c r="Q868" s="117"/>
      <c r="R868" s="117"/>
      <c r="S868" s="117"/>
      <c r="T868" s="117"/>
      <c r="U868" s="117"/>
      <c r="V868" s="117"/>
      <c r="W868" s="117"/>
      <c r="X868" s="117"/>
      <c r="Y868" s="117"/>
      <c r="Z868" s="117"/>
    </row>
    <row r="869" ht="15.75" customHeight="1">
      <c r="A869" s="117"/>
      <c r="B869" s="117"/>
      <c r="C869" s="117"/>
      <c r="D869" s="117"/>
      <c r="E869" s="117"/>
      <c r="F869" s="117"/>
      <c r="G869" s="117"/>
      <c r="H869" s="117"/>
      <c r="I869" s="117"/>
      <c r="J869" s="117"/>
      <c r="K869" s="117"/>
      <c r="L869" s="117"/>
      <c r="M869" s="117"/>
      <c r="N869" s="117"/>
      <c r="O869" s="117"/>
      <c r="P869" s="117"/>
      <c r="Q869" s="117"/>
      <c r="R869" s="117"/>
      <c r="S869" s="117"/>
      <c r="T869" s="117"/>
      <c r="U869" s="117"/>
      <c r="V869" s="117"/>
      <c r="W869" s="117"/>
      <c r="X869" s="117"/>
      <c r="Y869" s="117"/>
      <c r="Z869" s="117"/>
    </row>
    <row r="870" ht="15.75" customHeight="1">
      <c r="A870" s="117"/>
      <c r="B870" s="117"/>
      <c r="C870" s="117"/>
      <c r="D870" s="117"/>
      <c r="E870" s="117"/>
      <c r="F870" s="117"/>
      <c r="G870" s="117"/>
      <c r="H870" s="117"/>
      <c r="I870" s="117"/>
      <c r="J870" s="117"/>
      <c r="K870" s="117"/>
      <c r="L870" s="117"/>
      <c r="M870" s="117"/>
      <c r="N870" s="117"/>
      <c r="O870" s="117"/>
      <c r="P870" s="117"/>
      <c r="Q870" s="117"/>
      <c r="R870" s="117"/>
      <c r="S870" s="117"/>
      <c r="T870" s="117"/>
      <c r="U870" s="117"/>
      <c r="V870" s="117"/>
      <c r="W870" s="117"/>
      <c r="X870" s="117"/>
      <c r="Y870" s="117"/>
      <c r="Z870" s="117"/>
    </row>
    <row r="871" ht="15.75" customHeight="1">
      <c r="A871" s="117"/>
      <c r="B871" s="117"/>
      <c r="C871" s="117"/>
      <c r="D871" s="117"/>
      <c r="E871" s="117"/>
      <c r="F871" s="117"/>
      <c r="G871" s="117"/>
      <c r="H871" s="117"/>
      <c r="I871" s="117"/>
      <c r="J871" s="117"/>
      <c r="K871" s="117"/>
      <c r="L871" s="117"/>
      <c r="M871" s="117"/>
      <c r="N871" s="117"/>
      <c r="O871" s="117"/>
      <c r="P871" s="117"/>
      <c r="Q871" s="117"/>
      <c r="R871" s="117"/>
      <c r="S871" s="117"/>
      <c r="T871" s="117"/>
      <c r="U871" s="117"/>
      <c r="V871" s="117"/>
      <c r="W871" s="117"/>
      <c r="X871" s="117"/>
      <c r="Y871" s="117"/>
      <c r="Z871" s="117"/>
    </row>
    <row r="872" ht="15.75" customHeight="1">
      <c r="A872" s="117"/>
      <c r="B872" s="117"/>
      <c r="C872" s="117"/>
      <c r="D872" s="117"/>
      <c r="E872" s="117"/>
      <c r="F872" s="117"/>
      <c r="G872" s="117"/>
      <c r="H872" s="117"/>
      <c r="I872" s="117"/>
      <c r="J872" s="117"/>
      <c r="K872" s="117"/>
      <c r="L872" s="117"/>
      <c r="M872" s="117"/>
      <c r="N872" s="117"/>
      <c r="O872" s="117"/>
      <c r="P872" s="117"/>
      <c r="Q872" s="117"/>
      <c r="R872" s="117"/>
      <c r="S872" s="117"/>
      <c r="T872" s="117"/>
      <c r="U872" s="117"/>
      <c r="V872" s="117"/>
      <c r="W872" s="117"/>
      <c r="X872" s="117"/>
      <c r="Y872" s="117"/>
      <c r="Z872" s="117"/>
    </row>
    <row r="873" ht="15.75" customHeight="1">
      <c r="A873" s="117"/>
      <c r="B873" s="117"/>
      <c r="C873" s="117"/>
      <c r="D873" s="117"/>
      <c r="E873" s="117"/>
      <c r="F873" s="117"/>
      <c r="G873" s="117"/>
      <c r="H873" s="117"/>
      <c r="I873" s="117"/>
      <c r="J873" s="117"/>
      <c r="K873" s="117"/>
      <c r="L873" s="117"/>
      <c r="M873" s="117"/>
      <c r="N873" s="117"/>
      <c r="O873" s="117"/>
      <c r="P873" s="117"/>
      <c r="Q873" s="117"/>
      <c r="R873" s="117"/>
      <c r="S873" s="117"/>
      <c r="T873" s="117"/>
      <c r="U873" s="117"/>
      <c r="V873" s="117"/>
      <c r="W873" s="117"/>
      <c r="X873" s="117"/>
      <c r="Y873" s="117"/>
      <c r="Z873" s="117"/>
    </row>
    <row r="874" ht="15.75" customHeight="1">
      <c r="A874" s="117"/>
      <c r="B874" s="117"/>
      <c r="C874" s="117"/>
      <c r="D874" s="117"/>
      <c r="E874" s="117"/>
      <c r="F874" s="117"/>
      <c r="G874" s="117"/>
      <c r="H874" s="117"/>
      <c r="I874" s="117"/>
      <c r="J874" s="117"/>
      <c r="K874" s="117"/>
      <c r="L874" s="117"/>
      <c r="M874" s="117"/>
      <c r="N874" s="117"/>
      <c r="O874" s="117"/>
      <c r="P874" s="117"/>
      <c r="Q874" s="117"/>
      <c r="R874" s="117"/>
      <c r="S874" s="117"/>
      <c r="T874" s="117"/>
      <c r="U874" s="117"/>
      <c r="V874" s="117"/>
      <c r="W874" s="117"/>
      <c r="X874" s="117"/>
      <c r="Y874" s="117"/>
      <c r="Z874" s="117"/>
    </row>
    <row r="875" ht="15.75" customHeight="1">
      <c r="A875" s="117"/>
      <c r="B875" s="117"/>
      <c r="C875" s="117"/>
      <c r="D875" s="117"/>
      <c r="E875" s="117"/>
      <c r="F875" s="117"/>
      <c r="G875" s="117"/>
      <c r="H875" s="117"/>
      <c r="I875" s="117"/>
      <c r="J875" s="117"/>
      <c r="K875" s="117"/>
      <c r="L875" s="117"/>
      <c r="M875" s="117"/>
      <c r="N875" s="117"/>
      <c r="O875" s="117"/>
      <c r="P875" s="117"/>
      <c r="Q875" s="117"/>
      <c r="R875" s="117"/>
      <c r="S875" s="117"/>
      <c r="T875" s="117"/>
      <c r="U875" s="117"/>
      <c r="V875" s="117"/>
      <c r="W875" s="117"/>
      <c r="X875" s="117"/>
      <c r="Y875" s="117"/>
      <c r="Z875" s="117"/>
    </row>
    <row r="876" ht="15.75" customHeight="1">
      <c r="A876" s="117"/>
      <c r="B876" s="117"/>
      <c r="C876" s="117"/>
      <c r="D876" s="117"/>
      <c r="E876" s="117"/>
      <c r="F876" s="117"/>
      <c r="G876" s="117"/>
      <c r="H876" s="117"/>
      <c r="I876" s="117"/>
      <c r="J876" s="117"/>
      <c r="K876" s="117"/>
      <c r="L876" s="117"/>
      <c r="M876" s="117"/>
      <c r="N876" s="117"/>
      <c r="O876" s="117"/>
      <c r="P876" s="117"/>
      <c r="Q876" s="117"/>
      <c r="R876" s="117"/>
      <c r="S876" s="117"/>
      <c r="T876" s="117"/>
      <c r="U876" s="117"/>
      <c r="V876" s="117"/>
      <c r="W876" s="117"/>
      <c r="X876" s="117"/>
      <c r="Y876" s="117"/>
      <c r="Z876" s="117"/>
    </row>
    <row r="877" ht="15.75" customHeight="1">
      <c r="A877" s="117"/>
      <c r="B877" s="117"/>
      <c r="C877" s="117"/>
      <c r="D877" s="117"/>
      <c r="E877" s="117"/>
      <c r="F877" s="117"/>
      <c r="G877" s="117"/>
      <c r="H877" s="117"/>
      <c r="I877" s="117"/>
      <c r="J877" s="117"/>
      <c r="K877" s="117"/>
      <c r="L877" s="117"/>
      <c r="M877" s="117"/>
      <c r="N877" s="117"/>
      <c r="O877" s="117"/>
      <c r="P877" s="117"/>
      <c r="Q877" s="117"/>
      <c r="R877" s="117"/>
      <c r="S877" s="117"/>
      <c r="T877" s="117"/>
      <c r="U877" s="117"/>
      <c r="V877" s="117"/>
      <c r="W877" s="117"/>
      <c r="X877" s="117"/>
      <c r="Y877" s="117"/>
      <c r="Z877" s="117"/>
    </row>
    <row r="878" ht="15.75" customHeight="1">
      <c r="A878" s="117"/>
      <c r="B878" s="117"/>
      <c r="C878" s="117"/>
      <c r="D878" s="117"/>
      <c r="E878" s="117"/>
      <c r="F878" s="117"/>
      <c r="G878" s="117"/>
      <c r="H878" s="117"/>
      <c r="I878" s="117"/>
      <c r="J878" s="117"/>
      <c r="K878" s="117"/>
      <c r="L878" s="117"/>
      <c r="M878" s="117"/>
      <c r="N878" s="117"/>
      <c r="O878" s="117"/>
      <c r="P878" s="117"/>
      <c r="Q878" s="117"/>
      <c r="R878" s="117"/>
      <c r="S878" s="117"/>
      <c r="T878" s="117"/>
      <c r="U878" s="117"/>
      <c r="V878" s="117"/>
      <c r="W878" s="117"/>
      <c r="X878" s="117"/>
      <c r="Y878" s="117"/>
      <c r="Z878" s="117"/>
    </row>
    <row r="879" ht="15.75" customHeight="1">
      <c r="A879" s="117"/>
      <c r="B879" s="117"/>
      <c r="C879" s="117"/>
      <c r="D879" s="117"/>
      <c r="E879" s="117"/>
      <c r="F879" s="117"/>
      <c r="G879" s="117"/>
      <c r="H879" s="117"/>
      <c r="I879" s="117"/>
      <c r="J879" s="117"/>
      <c r="K879" s="117"/>
      <c r="L879" s="117"/>
      <c r="M879" s="117"/>
      <c r="N879" s="117"/>
      <c r="O879" s="117"/>
      <c r="P879" s="117"/>
      <c r="Q879" s="117"/>
      <c r="R879" s="117"/>
      <c r="S879" s="117"/>
      <c r="T879" s="117"/>
      <c r="U879" s="117"/>
      <c r="V879" s="117"/>
      <c r="W879" s="117"/>
      <c r="X879" s="117"/>
      <c r="Y879" s="117"/>
      <c r="Z879" s="117"/>
    </row>
    <row r="880" ht="15.75" customHeight="1">
      <c r="A880" s="117"/>
      <c r="B880" s="117"/>
      <c r="C880" s="117"/>
      <c r="D880" s="117"/>
      <c r="E880" s="117"/>
      <c r="F880" s="117"/>
      <c r="G880" s="117"/>
      <c r="H880" s="117"/>
      <c r="I880" s="117"/>
      <c r="J880" s="117"/>
      <c r="K880" s="117"/>
      <c r="L880" s="117"/>
      <c r="M880" s="117"/>
      <c r="N880" s="117"/>
      <c r="O880" s="117"/>
      <c r="P880" s="117"/>
      <c r="Q880" s="117"/>
      <c r="R880" s="117"/>
      <c r="S880" s="117"/>
      <c r="T880" s="117"/>
      <c r="U880" s="117"/>
      <c r="V880" s="117"/>
      <c r="W880" s="117"/>
      <c r="X880" s="117"/>
      <c r="Y880" s="117"/>
      <c r="Z880" s="117"/>
    </row>
    <row r="881" ht="15.75" customHeight="1">
      <c r="A881" s="117"/>
      <c r="B881" s="117"/>
      <c r="C881" s="117"/>
      <c r="D881" s="117"/>
      <c r="E881" s="117"/>
      <c r="F881" s="117"/>
      <c r="G881" s="117"/>
      <c r="H881" s="117"/>
      <c r="I881" s="117"/>
      <c r="J881" s="117"/>
      <c r="K881" s="117"/>
      <c r="L881" s="117"/>
      <c r="M881" s="117"/>
      <c r="N881" s="117"/>
      <c r="O881" s="117"/>
      <c r="P881" s="117"/>
      <c r="Q881" s="117"/>
      <c r="R881" s="117"/>
      <c r="S881" s="117"/>
      <c r="T881" s="117"/>
      <c r="U881" s="117"/>
      <c r="V881" s="117"/>
      <c r="W881" s="117"/>
      <c r="X881" s="117"/>
      <c r="Y881" s="117"/>
      <c r="Z881" s="117"/>
    </row>
    <row r="882" ht="15.75" customHeight="1">
      <c r="A882" s="117"/>
      <c r="B882" s="117"/>
      <c r="C882" s="117"/>
      <c r="D882" s="117"/>
      <c r="E882" s="117"/>
      <c r="F882" s="117"/>
      <c r="G882" s="117"/>
      <c r="H882" s="117"/>
      <c r="I882" s="117"/>
      <c r="J882" s="117"/>
      <c r="K882" s="117"/>
      <c r="L882" s="117"/>
      <c r="M882" s="117"/>
      <c r="N882" s="117"/>
      <c r="O882" s="117"/>
      <c r="P882" s="117"/>
      <c r="Q882" s="117"/>
      <c r="R882" s="117"/>
      <c r="S882" s="117"/>
      <c r="T882" s="117"/>
      <c r="U882" s="117"/>
      <c r="V882" s="117"/>
      <c r="W882" s="117"/>
      <c r="X882" s="117"/>
      <c r="Y882" s="117"/>
      <c r="Z882" s="117"/>
    </row>
    <row r="883" ht="15.75" customHeight="1">
      <c r="A883" s="117"/>
      <c r="B883" s="117"/>
      <c r="C883" s="117"/>
      <c r="D883" s="117"/>
      <c r="E883" s="117"/>
      <c r="F883" s="117"/>
      <c r="G883" s="117"/>
      <c r="H883" s="117"/>
      <c r="I883" s="117"/>
      <c r="J883" s="117"/>
      <c r="K883" s="117"/>
      <c r="L883" s="117"/>
      <c r="M883" s="117"/>
      <c r="N883" s="117"/>
      <c r="O883" s="117"/>
      <c r="P883" s="117"/>
      <c r="Q883" s="117"/>
      <c r="R883" s="117"/>
      <c r="S883" s="117"/>
      <c r="T883" s="117"/>
      <c r="U883" s="117"/>
      <c r="V883" s="117"/>
      <c r="W883" s="117"/>
      <c r="X883" s="117"/>
      <c r="Y883" s="117"/>
      <c r="Z883" s="117"/>
    </row>
    <row r="884" ht="15.75" customHeight="1">
      <c r="A884" s="117"/>
      <c r="B884" s="117"/>
      <c r="C884" s="117"/>
      <c r="D884" s="117"/>
      <c r="E884" s="117"/>
      <c r="F884" s="117"/>
      <c r="G884" s="117"/>
      <c r="H884" s="117"/>
      <c r="I884" s="117"/>
      <c r="J884" s="117"/>
      <c r="K884" s="117"/>
      <c r="L884" s="117"/>
      <c r="M884" s="117"/>
      <c r="N884" s="117"/>
      <c r="O884" s="117"/>
      <c r="P884" s="117"/>
      <c r="Q884" s="117"/>
      <c r="R884" s="117"/>
      <c r="S884" s="117"/>
      <c r="T884" s="117"/>
      <c r="U884" s="117"/>
      <c r="V884" s="117"/>
      <c r="W884" s="117"/>
      <c r="X884" s="117"/>
      <c r="Y884" s="117"/>
      <c r="Z884" s="117"/>
    </row>
    <row r="885" ht="15.75" customHeight="1">
      <c r="A885" s="117"/>
      <c r="B885" s="117"/>
      <c r="C885" s="117"/>
      <c r="D885" s="117"/>
      <c r="E885" s="117"/>
      <c r="F885" s="117"/>
      <c r="G885" s="117"/>
      <c r="H885" s="117"/>
      <c r="I885" s="117"/>
      <c r="J885" s="117"/>
      <c r="K885" s="117"/>
      <c r="L885" s="117"/>
      <c r="M885" s="117"/>
      <c r="N885" s="117"/>
      <c r="O885" s="117"/>
      <c r="P885" s="117"/>
      <c r="Q885" s="117"/>
      <c r="R885" s="117"/>
      <c r="S885" s="117"/>
      <c r="T885" s="117"/>
      <c r="U885" s="117"/>
      <c r="V885" s="117"/>
      <c r="W885" s="117"/>
      <c r="X885" s="117"/>
      <c r="Y885" s="117"/>
      <c r="Z885" s="117"/>
    </row>
    <row r="886" ht="15.75" customHeight="1">
      <c r="A886" s="117"/>
      <c r="B886" s="117"/>
      <c r="C886" s="117"/>
      <c r="D886" s="117"/>
      <c r="E886" s="117"/>
      <c r="F886" s="117"/>
      <c r="G886" s="117"/>
      <c r="H886" s="117"/>
      <c r="I886" s="117"/>
      <c r="J886" s="117"/>
      <c r="K886" s="117"/>
      <c r="L886" s="117"/>
      <c r="M886" s="117"/>
      <c r="N886" s="117"/>
      <c r="O886" s="117"/>
      <c r="P886" s="117"/>
      <c r="Q886" s="117"/>
      <c r="R886" s="117"/>
      <c r="S886" s="117"/>
      <c r="T886" s="117"/>
      <c r="U886" s="117"/>
      <c r="V886" s="117"/>
      <c r="W886" s="117"/>
      <c r="X886" s="117"/>
      <c r="Y886" s="117"/>
      <c r="Z886" s="117"/>
    </row>
    <row r="887" ht="15.75" customHeight="1">
      <c r="A887" s="117"/>
      <c r="B887" s="117"/>
      <c r="C887" s="117"/>
      <c r="D887" s="117"/>
      <c r="E887" s="117"/>
      <c r="F887" s="117"/>
      <c r="G887" s="117"/>
      <c r="H887" s="117"/>
      <c r="I887" s="117"/>
      <c r="J887" s="117"/>
      <c r="K887" s="117"/>
      <c r="L887" s="117"/>
      <c r="M887" s="117"/>
      <c r="N887" s="117"/>
      <c r="O887" s="117"/>
      <c r="P887" s="117"/>
      <c r="Q887" s="117"/>
      <c r="R887" s="117"/>
      <c r="S887" s="117"/>
      <c r="T887" s="117"/>
      <c r="U887" s="117"/>
      <c r="V887" s="117"/>
      <c r="W887" s="117"/>
      <c r="X887" s="117"/>
      <c r="Y887" s="117"/>
      <c r="Z887" s="117"/>
    </row>
    <row r="888" ht="15.75" customHeight="1">
      <c r="A888" s="117"/>
      <c r="B888" s="117"/>
      <c r="C888" s="117"/>
      <c r="D888" s="117"/>
      <c r="E888" s="117"/>
      <c r="F888" s="117"/>
      <c r="G888" s="117"/>
      <c r="H888" s="117"/>
      <c r="I888" s="117"/>
      <c r="J888" s="117"/>
      <c r="K888" s="117"/>
      <c r="L888" s="117"/>
      <c r="M888" s="117"/>
      <c r="N888" s="117"/>
      <c r="O888" s="117"/>
      <c r="P888" s="117"/>
      <c r="Q888" s="117"/>
      <c r="R888" s="117"/>
      <c r="S888" s="117"/>
      <c r="T888" s="117"/>
      <c r="U888" s="117"/>
      <c r="V888" s="117"/>
      <c r="W888" s="117"/>
      <c r="X888" s="117"/>
      <c r="Y888" s="117"/>
      <c r="Z888" s="117"/>
    </row>
    <row r="889" ht="15.75" customHeight="1">
      <c r="A889" s="117"/>
      <c r="B889" s="117"/>
      <c r="C889" s="117"/>
      <c r="D889" s="117"/>
      <c r="E889" s="117"/>
      <c r="F889" s="117"/>
      <c r="G889" s="117"/>
      <c r="H889" s="117"/>
      <c r="I889" s="117"/>
      <c r="J889" s="117"/>
      <c r="K889" s="117"/>
      <c r="L889" s="117"/>
      <c r="M889" s="117"/>
      <c r="N889" s="117"/>
      <c r="O889" s="117"/>
      <c r="P889" s="117"/>
      <c r="Q889" s="117"/>
      <c r="R889" s="117"/>
      <c r="S889" s="117"/>
      <c r="T889" s="117"/>
      <c r="U889" s="117"/>
      <c r="V889" s="117"/>
      <c r="W889" s="117"/>
      <c r="X889" s="117"/>
      <c r="Y889" s="117"/>
      <c r="Z889" s="117"/>
    </row>
    <row r="890" ht="15.75" customHeight="1">
      <c r="A890" s="117"/>
      <c r="B890" s="117"/>
      <c r="C890" s="117"/>
      <c r="D890" s="117"/>
      <c r="E890" s="117"/>
      <c r="F890" s="117"/>
      <c r="G890" s="117"/>
      <c r="H890" s="117"/>
      <c r="I890" s="117"/>
      <c r="J890" s="117"/>
      <c r="K890" s="117"/>
      <c r="L890" s="117"/>
      <c r="M890" s="117"/>
      <c r="N890" s="117"/>
      <c r="O890" s="117"/>
      <c r="P890" s="117"/>
      <c r="Q890" s="117"/>
      <c r="R890" s="117"/>
      <c r="S890" s="117"/>
      <c r="T890" s="117"/>
      <c r="U890" s="117"/>
      <c r="V890" s="117"/>
      <c r="W890" s="117"/>
      <c r="X890" s="117"/>
      <c r="Y890" s="117"/>
      <c r="Z890" s="117"/>
    </row>
    <row r="891" ht="15.75" customHeight="1">
      <c r="A891" s="117"/>
      <c r="B891" s="117"/>
      <c r="C891" s="117"/>
      <c r="D891" s="117"/>
      <c r="E891" s="117"/>
      <c r="F891" s="117"/>
      <c r="G891" s="117"/>
      <c r="H891" s="117"/>
      <c r="I891" s="117"/>
      <c r="J891" s="117"/>
      <c r="K891" s="117"/>
      <c r="L891" s="117"/>
      <c r="M891" s="117"/>
      <c r="N891" s="117"/>
      <c r="O891" s="117"/>
      <c r="P891" s="117"/>
      <c r="Q891" s="117"/>
      <c r="R891" s="117"/>
      <c r="S891" s="117"/>
      <c r="T891" s="117"/>
      <c r="U891" s="117"/>
      <c r="V891" s="117"/>
      <c r="W891" s="117"/>
      <c r="X891" s="117"/>
      <c r="Y891" s="117"/>
      <c r="Z891" s="117"/>
    </row>
    <row r="892" ht="15.75" customHeight="1">
      <c r="A892" s="117"/>
      <c r="B892" s="117"/>
      <c r="C892" s="117"/>
      <c r="D892" s="117"/>
      <c r="E892" s="117"/>
      <c r="F892" s="117"/>
      <c r="G892" s="117"/>
      <c r="H892" s="117"/>
      <c r="I892" s="117"/>
      <c r="J892" s="117"/>
      <c r="K892" s="117"/>
      <c r="L892" s="117"/>
      <c r="M892" s="117"/>
      <c r="N892" s="117"/>
      <c r="O892" s="117"/>
      <c r="P892" s="117"/>
      <c r="Q892" s="117"/>
      <c r="R892" s="117"/>
      <c r="S892" s="117"/>
      <c r="T892" s="117"/>
      <c r="U892" s="117"/>
      <c r="V892" s="117"/>
      <c r="W892" s="117"/>
      <c r="X892" s="117"/>
      <c r="Y892" s="117"/>
      <c r="Z892" s="117"/>
    </row>
    <row r="893" ht="15.75" customHeight="1">
      <c r="A893" s="117"/>
      <c r="B893" s="117"/>
      <c r="C893" s="117"/>
      <c r="D893" s="117"/>
      <c r="E893" s="117"/>
      <c r="F893" s="117"/>
      <c r="G893" s="117"/>
      <c r="H893" s="117"/>
      <c r="I893" s="117"/>
      <c r="J893" s="117"/>
      <c r="K893" s="117"/>
      <c r="L893" s="117"/>
      <c r="M893" s="117"/>
      <c r="N893" s="117"/>
      <c r="O893" s="117"/>
      <c r="P893" s="117"/>
      <c r="Q893" s="117"/>
      <c r="R893" s="117"/>
      <c r="S893" s="117"/>
      <c r="T893" s="117"/>
      <c r="U893" s="117"/>
      <c r="V893" s="117"/>
      <c r="W893" s="117"/>
      <c r="X893" s="117"/>
      <c r="Y893" s="117"/>
      <c r="Z893" s="117"/>
    </row>
    <row r="894" ht="15.75" customHeight="1">
      <c r="A894" s="117"/>
      <c r="B894" s="117"/>
      <c r="C894" s="117"/>
      <c r="D894" s="117"/>
      <c r="E894" s="117"/>
      <c r="F894" s="117"/>
      <c r="G894" s="117"/>
      <c r="H894" s="117"/>
      <c r="I894" s="117"/>
      <c r="J894" s="117"/>
      <c r="K894" s="117"/>
      <c r="L894" s="117"/>
      <c r="M894" s="117"/>
      <c r="N894" s="117"/>
      <c r="O894" s="117"/>
      <c r="P894" s="117"/>
      <c r="Q894" s="117"/>
      <c r="R894" s="117"/>
      <c r="S894" s="117"/>
      <c r="T894" s="117"/>
      <c r="U894" s="117"/>
      <c r="V894" s="117"/>
      <c r="W894" s="117"/>
      <c r="X894" s="117"/>
      <c r="Y894" s="117"/>
      <c r="Z894" s="117"/>
    </row>
    <row r="895" ht="15.75" customHeight="1">
      <c r="A895" s="117"/>
      <c r="B895" s="117"/>
      <c r="C895" s="117"/>
      <c r="D895" s="117"/>
      <c r="E895" s="117"/>
      <c r="F895" s="117"/>
      <c r="G895" s="117"/>
      <c r="H895" s="117"/>
      <c r="I895" s="117"/>
      <c r="J895" s="117"/>
      <c r="K895" s="117"/>
      <c r="L895" s="117"/>
      <c r="M895" s="117"/>
      <c r="N895" s="117"/>
      <c r="O895" s="117"/>
      <c r="P895" s="117"/>
      <c r="Q895" s="117"/>
      <c r="R895" s="117"/>
      <c r="S895" s="117"/>
      <c r="T895" s="117"/>
      <c r="U895" s="117"/>
      <c r="V895" s="117"/>
      <c r="W895" s="117"/>
      <c r="X895" s="117"/>
      <c r="Y895" s="117"/>
      <c r="Z895" s="117"/>
    </row>
    <row r="896" ht="15.75" customHeight="1">
      <c r="A896" s="117"/>
      <c r="B896" s="117"/>
      <c r="C896" s="117"/>
      <c r="D896" s="117"/>
      <c r="E896" s="117"/>
      <c r="F896" s="117"/>
      <c r="G896" s="117"/>
      <c r="H896" s="117"/>
      <c r="I896" s="117"/>
      <c r="J896" s="117"/>
      <c r="K896" s="117"/>
      <c r="L896" s="117"/>
      <c r="M896" s="117"/>
      <c r="N896" s="117"/>
      <c r="O896" s="117"/>
      <c r="P896" s="117"/>
      <c r="Q896" s="117"/>
      <c r="R896" s="117"/>
      <c r="S896" s="117"/>
      <c r="T896" s="117"/>
      <c r="U896" s="117"/>
      <c r="V896" s="117"/>
      <c r="W896" s="117"/>
      <c r="X896" s="117"/>
      <c r="Y896" s="117"/>
      <c r="Z896" s="117"/>
    </row>
    <row r="897" ht="15.75" customHeight="1">
      <c r="A897" s="117"/>
      <c r="B897" s="117"/>
      <c r="C897" s="117"/>
      <c r="D897" s="117"/>
      <c r="E897" s="117"/>
      <c r="F897" s="117"/>
      <c r="G897" s="117"/>
      <c r="H897" s="117"/>
      <c r="I897" s="117"/>
      <c r="J897" s="117"/>
      <c r="K897" s="117"/>
      <c r="L897" s="117"/>
      <c r="M897" s="117"/>
      <c r="N897" s="117"/>
      <c r="O897" s="117"/>
      <c r="P897" s="117"/>
      <c r="Q897" s="117"/>
      <c r="R897" s="117"/>
      <c r="S897" s="117"/>
      <c r="T897" s="117"/>
      <c r="U897" s="117"/>
      <c r="V897" s="117"/>
      <c r="W897" s="117"/>
      <c r="X897" s="117"/>
      <c r="Y897" s="117"/>
      <c r="Z897" s="117"/>
    </row>
    <row r="898" ht="15.75" customHeight="1">
      <c r="A898" s="117"/>
      <c r="B898" s="117"/>
      <c r="C898" s="117"/>
      <c r="D898" s="117"/>
      <c r="E898" s="117"/>
      <c r="F898" s="117"/>
      <c r="G898" s="117"/>
      <c r="H898" s="117"/>
      <c r="I898" s="117"/>
      <c r="J898" s="117"/>
      <c r="K898" s="117"/>
      <c r="L898" s="117"/>
      <c r="M898" s="117"/>
      <c r="N898" s="117"/>
      <c r="O898" s="117"/>
      <c r="P898" s="117"/>
      <c r="Q898" s="117"/>
      <c r="R898" s="117"/>
      <c r="S898" s="117"/>
      <c r="T898" s="117"/>
      <c r="U898" s="117"/>
      <c r="V898" s="117"/>
      <c r="W898" s="117"/>
      <c r="X898" s="117"/>
      <c r="Y898" s="117"/>
      <c r="Z898" s="117"/>
    </row>
    <row r="899" ht="15.75" customHeight="1">
      <c r="A899" s="117"/>
      <c r="B899" s="117"/>
      <c r="C899" s="117"/>
      <c r="D899" s="117"/>
      <c r="E899" s="117"/>
      <c r="F899" s="117"/>
      <c r="G899" s="117"/>
      <c r="H899" s="117"/>
      <c r="I899" s="117"/>
      <c r="J899" s="117"/>
      <c r="K899" s="117"/>
      <c r="L899" s="117"/>
      <c r="M899" s="117"/>
      <c r="N899" s="117"/>
      <c r="O899" s="117"/>
      <c r="P899" s="117"/>
      <c r="Q899" s="117"/>
      <c r="R899" s="117"/>
      <c r="S899" s="117"/>
      <c r="T899" s="117"/>
      <c r="U899" s="117"/>
      <c r="V899" s="117"/>
      <c r="W899" s="117"/>
      <c r="X899" s="117"/>
      <c r="Y899" s="117"/>
      <c r="Z899" s="117"/>
    </row>
    <row r="900" ht="15.75" customHeight="1">
      <c r="A900" s="117"/>
      <c r="B900" s="117"/>
      <c r="C900" s="117"/>
      <c r="D900" s="117"/>
      <c r="E900" s="117"/>
      <c r="F900" s="117"/>
      <c r="G900" s="117"/>
      <c r="H900" s="117"/>
      <c r="I900" s="117"/>
      <c r="J900" s="117"/>
      <c r="K900" s="117"/>
      <c r="L900" s="117"/>
      <c r="M900" s="117"/>
      <c r="N900" s="117"/>
      <c r="O900" s="117"/>
      <c r="P900" s="117"/>
      <c r="Q900" s="117"/>
      <c r="R900" s="117"/>
      <c r="S900" s="117"/>
      <c r="T900" s="117"/>
      <c r="U900" s="117"/>
      <c r="V900" s="117"/>
      <c r="W900" s="117"/>
      <c r="X900" s="117"/>
      <c r="Y900" s="117"/>
      <c r="Z900" s="117"/>
    </row>
    <row r="901" ht="15.75" customHeight="1">
      <c r="A901" s="117"/>
      <c r="B901" s="117"/>
      <c r="C901" s="117"/>
      <c r="D901" s="117"/>
      <c r="E901" s="117"/>
      <c r="F901" s="117"/>
      <c r="G901" s="117"/>
      <c r="H901" s="117"/>
      <c r="I901" s="117"/>
      <c r="J901" s="117"/>
      <c r="K901" s="117"/>
      <c r="L901" s="117"/>
      <c r="M901" s="117"/>
      <c r="N901" s="117"/>
      <c r="O901" s="117"/>
      <c r="P901" s="117"/>
      <c r="Q901" s="117"/>
      <c r="R901" s="117"/>
      <c r="S901" s="117"/>
      <c r="T901" s="117"/>
      <c r="U901" s="117"/>
      <c r="V901" s="117"/>
      <c r="W901" s="117"/>
      <c r="X901" s="117"/>
      <c r="Y901" s="117"/>
      <c r="Z901" s="117"/>
    </row>
    <row r="902" ht="15.75" customHeight="1">
      <c r="A902" s="117"/>
      <c r="B902" s="117"/>
      <c r="C902" s="117"/>
      <c r="D902" s="117"/>
      <c r="E902" s="117"/>
      <c r="F902" s="117"/>
      <c r="G902" s="117"/>
      <c r="H902" s="117"/>
      <c r="I902" s="117"/>
      <c r="J902" s="117"/>
      <c r="K902" s="117"/>
      <c r="L902" s="117"/>
      <c r="M902" s="117"/>
      <c r="N902" s="117"/>
      <c r="O902" s="117"/>
      <c r="P902" s="117"/>
      <c r="Q902" s="117"/>
      <c r="R902" s="117"/>
      <c r="S902" s="117"/>
      <c r="T902" s="117"/>
      <c r="U902" s="117"/>
      <c r="V902" s="117"/>
      <c r="W902" s="117"/>
      <c r="X902" s="117"/>
      <c r="Y902" s="117"/>
      <c r="Z902" s="117"/>
    </row>
    <row r="903" ht="15.75" customHeight="1">
      <c r="A903" s="117"/>
      <c r="B903" s="117"/>
      <c r="C903" s="117"/>
      <c r="D903" s="117"/>
      <c r="E903" s="117"/>
      <c r="F903" s="117"/>
      <c r="G903" s="117"/>
      <c r="H903" s="117"/>
      <c r="I903" s="117"/>
      <c r="J903" s="117"/>
      <c r="K903" s="117"/>
      <c r="L903" s="117"/>
      <c r="M903" s="117"/>
      <c r="N903" s="117"/>
      <c r="O903" s="117"/>
      <c r="P903" s="117"/>
      <c r="Q903" s="117"/>
      <c r="R903" s="117"/>
      <c r="S903" s="117"/>
      <c r="T903" s="117"/>
      <c r="U903" s="117"/>
      <c r="V903" s="117"/>
      <c r="W903" s="117"/>
      <c r="X903" s="117"/>
      <c r="Y903" s="117"/>
      <c r="Z903" s="117"/>
    </row>
    <row r="904" ht="15.75" customHeight="1">
      <c r="A904" s="117"/>
      <c r="B904" s="117"/>
      <c r="C904" s="117"/>
      <c r="D904" s="117"/>
      <c r="E904" s="117"/>
      <c r="F904" s="117"/>
      <c r="G904" s="117"/>
      <c r="H904" s="117"/>
      <c r="I904" s="117"/>
      <c r="J904" s="117"/>
      <c r="K904" s="117"/>
      <c r="L904" s="117"/>
      <c r="M904" s="117"/>
      <c r="N904" s="117"/>
      <c r="O904" s="117"/>
      <c r="P904" s="117"/>
      <c r="Q904" s="117"/>
      <c r="R904" s="117"/>
      <c r="S904" s="117"/>
      <c r="T904" s="117"/>
      <c r="U904" s="117"/>
      <c r="V904" s="117"/>
      <c r="W904" s="117"/>
      <c r="X904" s="117"/>
      <c r="Y904" s="117"/>
      <c r="Z904" s="117"/>
    </row>
    <row r="905" ht="15.75" customHeight="1">
      <c r="A905" s="117"/>
      <c r="B905" s="117"/>
      <c r="C905" s="117"/>
      <c r="D905" s="117"/>
      <c r="E905" s="117"/>
      <c r="F905" s="117"/>
      <c r="G905" s="117"/>
      <c r="H905" s="117"/>
      <c r="I905" s="117"/>
      <c r="J905" s="117"/>
      <c r="K905" s="117"/>
      <c r="L905" s="117"/>
      <c r="M905" s="117"/>
      <c r="N905" s="117"/>
      <c r="O905" s="117"/>
      <c r="P905" s="117"/>
      <c r="Q905" s="117"/>
      <c r="R905" s="117"/>
      <c r="S905" s="117"/>
      <c r="T905" s="117"/>
      <c r="U905" s="117"/>
      <c r="V905" s="117"/>
      <c r="W905" s="117"/>
      <c r="X905" s="117"/>
      <c r="Y905" s="117"/>
      <c r="Z905" s="117"/>
    </row>
    <row r="906" ht="15.75" customHeight="1">
      <c r="A906" s="117"/>
      <c r="B906" s="117"/>
      <c r="C906" s="117"/>
      <c r="D906" s="117"/>
      <c r="E906" s="117"/>
      <c r="F906" s="117"/>
      <c r="G906" s="117"/>
      <c r="H906" s="117"/>
      <c r="I906" s="117"/>
      <c r="J906" s="117"/>
      <c r="K906" s="117"/>
      <c r="L906" s="117"/>
      <c r="M906" s="117"/>
      <c r="N906" s="117"/>
      <c r="O906" s="117"/>
      <c r="P906" s="117"/>
      <c r="Q906" s="117"/>
      <c r="R906" s="117"/>
      <c r="S906" s="117"/>
      <c r="T906" s="117"/>
      <c r="U906" s="117"/>
      <c r="V906" s="117"/>
      <c r="W906" s="117"/>
      <c r="X906" s="117"/>
      <c r="Y906" s="117"/>
      <c r="Z906" s="117"/>
    </row>
    <row r="907" ht="15.75" customHeight="1">
      <c r="A907" s="117"/>
      <c r="B907" s="117"/>
      <c r="C907" s="117"/>
      <c r="D907" s="117"/>
      <c r="E907" s="117"/>
      <c r="F907" s="117"/>
      <c r="G907" s="117"/>
      <c r="H907" s="117"/>
      <c r="I907" s="117"/>
      <c r="J907" s="117"/>
      <c r="K907" s="117"/>
      <c r="L907" s="117"/>
      <c r="M907" s="117"/>
      <c r="N907" s="117"/>
      <c r="O907" s="117"/>
      <c r="P907" s="117"/>
      <c r="Q907" s="117"/>
      <c r="R907" s="117"/>
      <c r="S907" s="117"/>
      <c r="T907" s="117"/>
      <c r="U907" s="117"/>
      <c r="V907" s="117"/>
      <c r="W907" s="117"/>
      <c r="X907" s="117"/>
      <c r="Y907" s="117"/>
      <c r="Z907" s="117"/>
    </row>
    <row r="908" ht="15.75" customHeight="1">
      <c r="A908" s="117"/>
      <c r="B908" s="117"/>
      <c r="C908" s="117"/>
      <c r="D908" s="117"/>
      <c r="E908" s="117"/>
      <c r="F908" s="117"/>
      <c r="G908" s="117"/>
      <c r="H908" s="117"/>
      <c r="I908" s="117"/>
      <c r="J908" s="117"/>
      <c r="K908" s="117"/>
      <c r="L908" s="117"/>
      <c r="M908" s="117"/>
      <c r="N908" s="117"/>
      <c r="O908" s="117"/>
      <c r="P908" s="117"/>
      <c r="Q908" s="117"/>
      <c r="R908" s="117"/>
      <c r="S908" s="117"/>
      <c r="T908" s="117"/>
      <c r="U908" s="117"/>
      <c r="V908" s="117"/>
      <c r="W908" s="117"/>
      <c r="X908" s="117"/>
      <c r="Y908" s="117"/>
      <c r="Z908" s="117"/>
    </row>
    <row r="909" ht="15.75" customHeight="1">
      <c r="A909" s="117"/>
      <c r="B909" s="117"/>
      <c r="C909" s="117"/>
      <c r="D909" s="117"/>
      <c r="E909" s="117"/>
      <c r="F909" s="117"/>
      <c r="G909" s="117"/>
      <c r="H909" s="117"/>
      <c r="I909" s="117"/>
      <c r="J909" s="117"/>
      <c r="K909" s="117"/>
      <c r="L909" s="117"/>
      <c r="M909" s="117"/>
      <c r="N909" s="117"/>
      <c r="O909" s="117"/>
      <c r="P909" s="117"/>
      <c r="Q909" s="117"/>
      <c r="R909" s="117"/>
      <c r="S909" s="117"/>
      <c r="T909" s="117"/>
      <c r="U909" s="117"/>
      <c r="V909" s="117"/>
      <c r="W909" s="117"/>
      <c r="X909" s="117"/>
      <c r="Y909" s="117"/>
      <c r="Z909" s="117"/>
    </row>
    <row r="910" ht="15.75" customHeight="1">
      <c r="A910" s="117"/>
      <c r="B910" s="117"/>
      <c r="C910" s="117"/>
      <c r="D910" s="117"/>
      <c r="E910" s="117"/>
      <c r="F910" s="117"/>
      <c r="G910" s="117"/>
      <c r="H910" s="117"/>
      <c r="I910" s="117"/>
      <c r="J910" s="117"/>
      <c r="K910" s="117"/>
      <c r="L910" s="117"/>
      <c r="M910" s="117"/>
      <c r="N910" s="117"/>
      <c r="O910" s="117"/>
      <c r="P910" s="117"/>
      <c r="Q910" s="117"/>
      <c r="R910" s="117"/>
      <c r="S910" s="117"/>
      <c r="T910" s="117"/>
      <c r="U910" s="117"/>
      <c r="V910" s="117"/>
      <c r="W910" s="117"/>
      <c r="X910" s="117"/>
      <c r="Y910" s="117"/>
      <c r="Z910" s="117"/>
    </row>
    <row r="911" ht="15.75" customHeight="1">
      <c r="A911" s="117"/>
      <c r="B911" s="117"/>
      <c r="C911" s="117"/>
      <c r="D911" s="117"/>
      <c r="E911" s="117"/>
      <c r="F911" s="117"/>
      <c r="G911" s="117"/>
      <c r="H911" s="117"/>
      <c r="I911" s="117"/>
      <c r="J911" s="117"/>
      <c r="K911" s="117"/>
      <c r="L911" s="117"/>
      <c r="M911" s="117"/>
      <c r="N911" s="117"/>
      <c r="O911" s="117"/>
      <c r="P911" s="117"/>
      <c r="Q911" s="117"/>
      <c r="R911" s="117"/>
      <c r="S911" s="117"/>
      <c r="T911" s="117"/>
      <c r="U911" s="117"/>
      <c r="V911" s="117"/>
      <c r="W911" s="117"/>
      <c r="X911" s="117"/>
      <c r="Y911" s="117"/>
      <c r="Z911" s="117"/>
    </row>
    <row r="912" ht="15.75" customHeight="1">
      <c r="A912" s="117"/>
      <c r="B912" s="117"/>
      <c r="C912" s="117"/>
      <c r="D912" s="117"/>
      <c r="E912" s="117"/>
      <c r="F912" s="117"/>
      <c r="G912" s="117"/>
      <c r="H912" s="117"/>
      <c r="I912" s="117"/>
      <c r="J912" s="117"/>
      <c r="K912" s="117"/>
      <c r="L912" s="117"/>
      <c r="M912" s="117"/>
      <c r="N912" s="117"/>
      <c r="O912" s="117"/>
      <c r="P912" s="117"/>
      <c r="Q912" s="117"/>
      <c r="R912" s="117"/>
      <c r="S912" s="117"/>
      <c r="T912" s="117"/>
      <c r="U912" s="117"/>
      <c r="V912" s="117"/>
      <c r="W912" s="117"/>
      <c r="X912" s="117"/>
      <c r="Y912" s="117"/>
      <c r="Z912" s="117"/>
    </row>
    <row r="913" ht="15.75" customHeight="1">
      <c r="A913" s="117"/>
      <c r="B913" s="117"/>
      <c r="C913" s="117"/>
      <c r="D913" s="117"/>
      <c r="E913" s="117"/>
      <c r="F913" s="117"/>
      <c r="G913" s="117"/>
      <c r="H913" s="117"/>
      <c r="I913" s="117"/>
      <c r="J913" s="117"/>
      <c r="K913" s="117"/>
      <c r="L913" s="117"/>
      <c r="M913" s="117"/>
      <c r="N913" s="117"/>
      <c r="O913" s="117"/>
      <c r="P913" s="117"/>
      <c r="Q913" s="117"/>
      <c r="R913" s="117"/>
      <c r="S913" s="117"/>
      <c r="T913" s="117"/>
      <c r="U913" s="117"/>
      <c r="V913" s="117"/>
      <c r="W913" s="117"/>
      <c r="X913" s="117"/>
      <c r="Y913" s="117"/>
      <c r="Z913" s="117"/>
    </row>
    <row r="914" ht="15.75" customHeight="1">
      <c r="A914" s="117"/>
      <c r="B914" s="117"/>
      <c r="C914" s="117"/>
      <c r="D914" s="117"/>
      <c r="E914" s="117"/>
      <c r="F914" s="117"/>
      <c r="G914" s="117"/>
      <c r="H914" s="117"/>
      <c r="I914" s="117"/>
      <c r="J914" s="117"/>
      <c r="K914" s="117"/>
      <c r="L914" s="117"/>
      <c r="M914" s="117"/>
      <c r="N914" s="117"/>
      <c r="O914" s="117"/>
      <c r="P914" s="117"/>
      <c r="Q914" s="117"/>
      <c r="R914" s="117"/>
      <c r="S914" s="117"/>
      <c r="T914" s="117"/>
      <c r="U914" s="117"/>
      <c r="V914" s="117"/>
      <c r="W914" s="117"/>
      <c r="X914" s="117"/>
      <c r="Y914" s="117"/>
      <c r="Z914" s="117"/>
    </row>
    <row r="915" ht="15.75" customHeight="1">
      <c r="A915" s="117"/>
      <c r="B915" s="117"/>
      <c r="C915" s="117"/>
      <c r="D915" s="117"/>
      <c r="E915" s="117"/>
      <c r="F915" s="117"/>
      <c r="G915" s="117"/>
      <c r="H915" s="117"/>
      <c r="I915" s="117"/>
      <c r="J915" s="117"/>
      <c r="K915" s="117"/>
      <c r="L915" s="117"/>
      <c r="M915" s="117"/>
      <c r="N915" s="117"/>
      <c r="O915" s="117"/>
      <c r="P915" s="117"/>
      <c r="Q915" s="117"/>
      <c r="R915" s="117"/>
      <c r="S915" s="117"/>
      <c r="T915" s="117"/>
      <c r="U915" s="117"/>
      <c r="V915" s="117"/>
      <c r="W915" s="117"/>
      <c r="X915" s="117"/>
      <c r="Y915" s="117"/>
      <c r="Z915" s="117"/>
    </row>
    <row r="916" ht="15.75" customHeight="1">
      <c r="A916" s="117"/>
      <c r="B916" s="117"/>
      <c r="C916" s="117"/>
      <c r="D916" s="117"/>
      <c r="E916" s="117"/>
      <c r="F916" s="117"/>
      <c r="G916" s="117"/>
      <c r="H916" s="117"/>
      <c r="I916" s="117"/>
      <c r="J916" s="117"/>
      <c r="K916" s="117"/>
      <c r="L916" s="117"/>
      <c r="M916" s="117"/>
      <c r="N916" s="117"/>
      <c r="O916" s="117"/>
      <c r="P916" s="117"/>
      <c r="Q916" s="117"/>
      <c r="R916" s="117"/>
      <c r="S916" s="117"/>
      <c r="T916" s="117"/>
      <c r="U916" s="117"/>
      <c r="V916" s="117"/>
      <c r="W916" s="117"/>
      <c r="X916" s="117"/>
      <c r="Y916" s="117"/>
      <c r="Z916" s="117"/>
    </row>
    <row r="917" ht="15.75" customHeight="1">
      <c r="A917" s="117"/>
      <c r="B917" s="117"/>
      <c r="C917" s="117"/>
      <c r="D917" s="117"/>
      <c r="E917" s="117"/>
      <c r="F917" s="117"/>
      <c r="G917" s="117"/>
      <c r="H917" s="117"/>
      <c r="I917" s="117"/>
      <c r="J917" s="117"/>
      <c r="K917" s="117"/>
      <c r="L917" s="117"/>
      <c r="M917" s="117"/>
      <c r="N917" s="117"/>
      <c r="O917" s="117"/>
      <c r="P917" s="117"/>
      <c r="Q917" s="117"/>
      <c r="R917" s="117"/>
      <c r="S917" s="117"/>
      <c r="T917" s="117"/>
      <c r="U917" s="117"/>
      <c r="V917" s="117"/>
      <c r="W917" s="117"/>
      <c r="X917" s="117"/>
      <c r="Y917" s="117"/>
      <c r="Z917" s="117"/>
    </row>
    <row r="918" ht="15.75" customHeight="1">
      <c r="A918" s="117"/>
      <c r="B918" s="117"/>
      <c r="C918" s="117"/>
      <c r="D918" s="117"/>
      <c r="E918" s="117"/>
      <c r="F918" s="117"/>
      <c r="G918" s="117"/>
      <c r="H918" s="117"/>
      <c r="I918" s="117"/>
      <c r="J918" s="117"/>
      <c r="K918" s="117"/>
      <c r="L918" s="117"/>
      <c r="M918" s="117"/>
      <c r="N918" s="117"/>
      <c r="O918" s="117"/>
      <c r="P918" s="117"/>
      <c r="Q918" s="117"/>
      <c r="R918" s="117"/>
      <c r="S918" s="117"/>
      <c r="T918" s="117"/>
      <c r="U918" s="117"/>
      <c r="V918" s="117"/>
      <c r="W918" s="117"/>
      <c r="X918" s="117"/>
      <c r="Y918" s="117"/>
      <c r="Z918" s="117"/>
    </row>
    <row r="919" ht="15.75" customHeight="1">
      <c r="A919" s="117"/>
      <c r="B919" s="117"/>
      <c r="C919" s="117"/>
      <c r="D919" s="117"/>
      <c r="E919" s="117"/>
      <c r="F919" s="117"/>
      <c r="G919" s="117"/>
      <c r="H919" s="117"/>
      <c r="I919" s="117"/>
      <c r="J919" s="117"/>
      <c r="K919" s="117"/>
      <c r="L919" s="117"/>
      <c r="M919" s="117"/>
      <c r="N919" s="117"/>
      <c r="O919" s="117"/>
      <c r="P919" s="117"/>
      <c r="Q919" s="117"/>
      <c r="R919" s="117"/>
      <c r="S919" s="117"/>
      <c r="T919" s="117"/>
      <c r="U919" s="117"/>
      <c r="V919" s="117"/>
      <c r="W919" s="117"/>
      <c r="X919" s="117"/>
      <c r="Y919" s="117"/>
      <c r="Z919" s="117"/>
    </row>
    <row r="920" ht="15.75" customHeight="1">
      <c r="A920" s="117"/>
      <c r="B920" s="117"/>
      <c r="C920" s="117"/>
      <c r="D920" s="117"/>
      <c r="E920" s="117"/>
      <c r="F920" s="117"/>
      <c r="G920" s="117"/>
      <c r="H920" s="117"/>
      <c r="I920" s="117"/>
      <c r="J920" s="117"/>
      <c r="K920" s="117"/>
      <c r="L920" s="117"/>
      <c r="M920" s="117"/>
      <c r="N920" s="117"/>
      <c r="O920" s="117"/>
      <c r="P920" s="117"/>
      <c r="Q920" s="117"/>
      <c r="R920" s="117"/>
      <c r="S920" s="117"/>
      <c r="T920" s="117"/>
      <c r="U920" s="117"/>
      <c r="V920" s="117"/>
      <c r="W920" s="117"/>
      <c r="X920" s="117"/>
      <c r="Y920" s="117"/>
      <c r="Z920" s="117"/>
    </row>
    <row r="921" ht="15.75" customHeight="1">
      <c r="A921" s="117"/>
      <c r="B921" s="117"/>
      <c r="C921" s="117"/>
      <c r="D921" s="117"/>
      <c r="E921" s="117"/>
      <c r="F921" s="117"/>
      <c r="G921" s="117"/>
      <c r="H921" s="117"/>
      <c r="I921" s="117"/>
      <c r="J921" s="117"/>
      <c r="K921" s="117"/>
      <c r="L921" s="117"/>
      <c r="M921" s="117"/>
      <c r="N921" s="117"/>
      <c r="O921" s="117"/>
      <c r="P921" s="117"/>
      <c r="Q921" s="117"/>
      <c r="R921" s="117"/>
      <c r="S921" s="117"/>
      <c r="T921" s="117"/>
      <c r="U921" s="117"/>
      <c r="V921" s="117"/>
      <c r="W921" s="117"/>
      <c r="X921" s="117"/>
      <c r="Y921" s="117"/>
      <c r="Z921" s="117"/>
    </row>
    <row r="922" ht="15.75" customHeight="1">
      <c r="A922" s="117"/>
      <c r="B922" s="117"/>
      <c r="C922" s="117"/>
      <c r="D922" s="117"/>
      <c r="E922" s="117"/>
      <c r="F922" s="117"/>
      <c r="G922" s="117"/>
      <c r="H922" s="117"/>
      <c r="I922" s="117"/>
      <c r="J922" s="117"/>
      <c r="K922" s="117"/>
      <c r="L922" s="117"/>
      <c r="M922" s="117"/>
      <c r="N922" s="117"/>
      <c r="O922" s="117"/>
      <c r="P922" s="117"/>
      <c r="Q922" s="117"/>
      <c r="R922" s="117"/>
      <c r="S922" s="117"/>
      <c r="T922" s="117"/>
      <c r="U922" s="117"/>
      <c r="V922" s="117"/>
      <c r="W922" s="117"/>
      <c r="X922" s="117"/>
      <c r="Y922" s="117"/>
      <c r="Z922" s="117"/>
    </row>
    <row r="923" ht="15.75" customHeight="1">
      <c r="A923" s="117"/>
      <c r="B923" s="117"/>
      <c r="C923" s="117"/>
      <c r="D923" s="117"/>
      <c r="E923" s="117"/>
      <c r="F923" s="117"/>
      <c r="G923" s="117"/>
      <c r="H923" s="117"/>
      <c r="I923" s="117"/>
      <c r="J923" s="117"/>
      <c r="K923" s="117"/>
      <c r="L923" s="117"/>
      <c r="M923" s="117"/>
      <c r="N923" s="117"/>
      <c r="O923" s="117"/>
      <c r="P923" s="117"/>
      <c r="Q923" s="117"/>
      <c r="R923" s="117"/>
      <c r="S923" s="117"/>
      <c r="T923" s="117"/>
      <c r="U923" s="117"/>
      <c r="V923" s="117"/>
      <c r="W923" s="117"/>
      <c r="X923" s="117"/>
      <c r="Y923" s="117"/>
      <c r="Z923" s="117"/>
    </row>
    <row r="924" ht="15.75" customHeight="1">
      <c r="A924" s="117"/>
      <c r="B924" s="117"/>
      <c r="C924" s="117"/>
      <c r="D924" s="117"/>
      <c r="E924" s="117"/>
      <c r="F924" s="117"/>
      <c r="G924" s="117"/>
      <c r="H924" s="117"/>
      <c r="I924" s="117"/>
      <c r="J924" s="117"/>
      <c r="K924" s="117"/>
      <c r="L924" s="117"/>
      <c r="M924" s="117"/>
      <c r="N924" s="117"/>
      <c r="O924" s="117"/>
      <c r="P924" s="117"/>
      <c r="Q924" s="117"/>
      <c r="R924" s="117"/>
      <c r="S924" s="117"/>
      <c r="T924" s="117"/>
      <c r="U924" s="117"/>
      <c r="V924" s="117"/>
      <c r="W924" s="117"/>
      <c r="X924" s="117"/>
      <c r="Y924" s="117"/>
      <c r="Z924" s="117"/>
    </row>
    <row r="925" ht="15.75" customHeight="1">
      <c r="A925" s="117"/>
      <c r="B925" s="117"/>
      <c r="C925" s="117"/>
      <c r="D925" s="117"/>
      <c r="E925" s="117"/>
      <c r="F925" s="117"/>
      <c r="G925" s="117"/>
      <c r="H925" s="117"/>
      <c r="I925" s="117"/>
      <c r="J925" s="117"/>
      <c r="K925" s="117"/>
      <c r="L925" s="117"/>
      <c r="M925" s="117"/>
      <c r="N925" s="117"/>
      <c r="O925" s="117"/>
      <c r="P925" s="117"/>
      <c r="Q925" s="117"/>
      <c r="R925" s="117"/>
      <c r="S925" s="117"/>
      <c r="T925" s="117"/>
      <c r="U925" s="117"/>
      <c r="V925" s="117"/>
      <c r="W925" s="117"/>
      <c r="X925" s="117"/>
      <c r="Y925" s="117"/>
      <c r="Z925" s="117"/>
    </row>
    <row r="926" ht="15.75" customHeight="1">
      <c r="A926" s="117"/>
      <c r="B926" s="117"/>
      <c r="C926" s="117"/>
      <c r="D926" s="117"/>
      <c r="E926" s="117"/>
      <c r="F926" s="117"/>
      <c r="G926" s="117"/>
      <c r="H926" s="117"/>
      <c r="I926" s="117"/>
      <c r="J926" s="117"/>
      <c r="K926" s="117"/>
      <c r="L926" s="117"/>
      <c r="M926" s="117"/>
      <c r="N926" s="117"/>
      <c r="O926" s="117"/>
      <c r="P926" s="117"/>
      <c r="Q926" s="117"/>
      <c r="R926" s="117"/>
      <c r="S926" s="117"/>
      <c r="T926" s="117"/>
      <c r="U926" s="117"/>
      <c r="V926" s="117"/>
      <c r="W926" s="117"/>
      <c r="X926" s="117"/>
      <c r="Y926" s="117"/>
      <c r="Z926" s="117"/>
    </row>
    <row r="927" ht="15.75" customHeight="1">
      <c r="A927" s="117"/>
      <c r="B927" s="117"/>
      <c r="C927" s="117"/>
      <c r="D927" s="117"/>
      <c r="E927" s="117"/>
      <c r="F927" s="117"/>
      <c r="G927" s="117"/>
      <c r="H927" s="117"/>
      <c r="I927" s="117"/>
      <c r="J927" s="117"/>
      <c r="K927" s="117"/>
      <c r="L927" s="117"/>
      <c r="M927" s="117"/>
      <c r="N927" s="117"/>
      <c r="O927" s="117"/>
      <c r="P927" s="117"/>
      <c r="Q927" s="117"/>
      <c r="R927" s="117"/>
      <c r="S927" s="117"/>
      <c r="T927" s="117"/>
      <c r="U927" s="117"/>
      <c r="V927" s="117"/>
      <c r="W927" s="117"/>
      <c r="X927" s="117"/>
      <c r="Y927" s="117"/>
      <c r="Z927" s="117"/>
    </row>
    <row r="928" ht="15.75" customHeight="1">
      <c r="A928" s="117"/>
      <c r="B928" s="117"/>
      <c r="C928" s="117"/>
      <c r="D928" s="117"/>
      <c r="E928" s="117"/>
      <c r="F928" s="117"/>
      <c r="G928" s="117"/>
      <c r="H928" s="117"/>
      <c r="I928" s="117"/>
      <c r="J928" s="117"/>
      <c r="K928" s="117"/>
      <c r="L928" s="117"/>
      <c r="M928" s="117"/>
      <c r="N928" s="117"/>
      <c r="O928" s="117"/>
      <c r="P928" s="117"/>
      <c r="Q928" s="117"/>
      <c r="R928" s="117"/>
      <c r="S928" s="117"/>
      <c r="T928" s="117"/>
      <c r="U928" s="117"/>
      <c r="V928" s="117"/>
      <c r="W928" s="117"/>
      <c r="X928" s="117"/>
      <c r="Y928" s="117"/>
      <c r="Z928" s="117"/>
    </row>
    <row r="929" ht="15.75" customHeight="1">
      <c r="A929" s="117"/>
      <c r="B929" s="117"/>
      <c r="C929" s="117"/>
      <c r="D929" s="117"/>
      <c r="E929" s="117"/>
      <c r="F929" s="117"/>
      <c r="G929" s="117"/>
      <c r="H929" s="117"/>
      <c r="I929" s="117"/>
      <c r="J929" s="117"/>
      <c r="K929" s="117"/>
      <c r="L929" s="117"/>
      <c r="M929" s="117"/>
      <c r="N929" s="117"/>
      <c r="O929" s="117"/>
      <c r="P929" s="117"/>
      <c r="Q929" s="117"/>
      <c r="R929" s="117"/>
      <c r="S929" s="117"/>
      <c r="T929" s="117"/>
      <c r="U929" s="117"/>
      <c r="V929" s="117"/>
      <c r="W929" s="117"/>
      <c r="X929" s="117"/>
      <c r="Y929" s="117"/>
      <c r="Z929" s="117"/>
    </row>
    <row r="930" ht="15.75" customHeight="1">
      <c r="A930" s="117"/>
      <c r="B930" s="117"/>
      <c r="C930" s="117"/>
      <c r="D930" s="117"/>
      <c r="E930" s="117"/>
      <c r="F930" s="117"/>
      <c r="G930" s="117"/>
      <c r="H930" s="117"/>
      <c r="I930" s="117"/>
      <c r="J930" s="117"/>
      <c r="K930" s="117"/>
      <c r="L930" s="117"/>
      <c r="M930" s="117"/>
      <c r="N930" s="117"/>
      <c r="O930" s="117"/>
      <c r="P930" s="117"/>
      <c r="Q930" s="117"/>
      <c r="R930" s="117"/>
      <c r="S930" s="117"/>
      <c r="T930" s="117"/>
      <c r="U930" s="117"/>
      <c r="V930" s="117"/>
      <c r="W930" s="117"/>
      <c r="X930" s="117"/>
      <c r="Y930" s="117"/>
      <c r="Z930" s="117"/>
    </row>
    <row r="931" ht="15.75" customHeight="1">
      <c r="A931" s="117"/>
      <c r="B931" s="117"/>
      <c r="C931" s="117"/>
      <c r="D931" s="117"/>
      <c r="E931" s="117"/>
      <c r="F931" s="117"/>
      <c r="G931" s="117"/>
      <c r="H931" s="117"/>
      <c r="I931" s="117"/>
      <c r="J931" s="117"/>
      <c r="K931" s="117"/>
      <c r="L931" s="117"/>
      <c r="M931" s="117"/>
      <c r="N931" s="117"/>
      <c r="O931" s="117"/>
      <c r="P931" s="117"/>
      <c r="Q931" s="117"/>
      <c r="R931" s="117"/>
      <c r="S931" s="117"/>
      <c r="T931" s="117"/>
      <c r="U931" s="117"/>
      <c r="V931" s="117"/>
      <c r="W931" s="117"/>
      <c r="X931" s="117"/>
      <c r="Y931" s="117"/>
      <c r="Z931" s="117"/>
    </row>
    <row r="932" ht="15.75" customHeight="1">
      <c r="A932" s="117"/>
      <c r="B932" s="117"/>
      <c r="C932" s="117"/>
      <c r="D932" s="117"/>
      <c r="E932" s="117"/>
      <c r="F932" s="117"/>
      <c r="G932" s="117"/>
      <c r="H932" s="117"/>
      <c r="I932" s="117"/>
      <c r="J932" s="117"/>
      <c r="K932" s="117"/>
      <c r="L932" s="117"/>
      <c r="M932" s="117"/>
      <c r="N932" s="117"/>
      <c r="O932" s="117"/>
      <c r="P932" s="117"/>
      <c r="Q932" s="117"/>
      <c r="R932" s="117"/>
      <c r="S932" s="117"/>
      <c r="T932" s="117"/>
      <c r="U932" s="117"/>
      <c r="V932" s="117"/>
      <c r="W932" s="117"/>
      <c r="X932" s="117"/>
      <c r="Y932" s="117"/>
      <c r="Z932" s="117"/>
    </row>
    <row r="933" ht="15.75" customHeight="1">
      <c r="A933" s="117"/>
      <c r="B933" s="117"/>
      <c r="C933" s="117"/>
      <c r="D933" s="117"/>
      <c r="E933" s="117"/>
      <c r="F933" s="117"/>
      <c r="G933" s="117"/>
      <c r="H933" s="117"/>
      <c r="I933" s="117"/>
      <c r="J933" s="117"/>
      <c r="K933" s="117"/>
      <c r="L933" s="117"/>
      <c r="M933" s="117"/>
      <c r="N933" s="117"/>
      <c r="O933" s="117"/>
      <c r="P933" s="117"/>
      <c r="Q933" s="117"/>
      <c r="R933" s="117"/>
      <c r="S933" s="117"/>
      <c r="T933" s="117"/>
      <c r="U933" s="117"/>
      <c r="V933" s="117"/>
      <c r="W933" s="117"/>
      <c r="X933" s="117"/>
      <c r="Y933" s="117"/>
      <c r="Z933" s="117"/>
    </row>
    <row r="934" ht="15.75" customHeight="1">
      <c r="A934" s="117"/>
      <c r="B934" s="117"/>
      <c r="C934" s="117"/>
      <c r="D934" s="117"/>
      <c r="E934" s="117"/>
      <c r="F934" s="117"/>
      <c r="G934" s="117"/>
      <c r="H934" s="117"/>
      <c r="I934" s="117"/>
      <c r="J934" s="117"/>
      <c r="K934" s="117"/>
      <c r="L934" s="117"/>
      <c r="M934" s="117"/>
      <c r="N934" s="117"/>
      <c r="O934" s="117"/>
      <c r="P934" s="117"/>
      <c r="Q934" s="117"/>
      <c r="R934" s="117"/>
      <c r="S934" s="117"/>
      <c r="T934" s="117"/>
      <c r="U934" s="117"/>
      <c r="V934" s="117"/>
      <c r="W934" s="117"/>
      <c r="X934" s="117"/>
      <c r="Y934" s="117"/>
      <c r="Z934" s="117"/>
    </row>
    <row r="935" ht="15.75" customHeight="1">
      <c r="A935" s="117"/>
      <c r="B935" s="117"/>
      <c r="C935" s="117"/>
      <c r="D935" s="117"/>
      <c r="E935" s="117"/>
      <c r="F935" s="117"/>
      <c r="G935" s="117"/>
      <c r="H935" s="117"/>
      <c r="I935" s="117"/>
      <c r="J935" s="117"/>
      <c r="K935" s="117"/>
      <c r="L935" s="117"/>
      <c r="M935" s="117"/>
      <c r="N935" s="117"/>
      <c r="O935" s="117"/>
      <c r="P935" s="117"/>
      <c r="Q935" s="117"/>
      <c r="R935" s="117"/>
      <c r="S935" s="117"/>
      <c r="T935" s="117"/>
      <c r="U935" s="117"/>
      <c r="V935" s="117"/>
      <c r="W935" s="117"/>
      <c r="X935" s="117"/>
      <c r="Y935" s="117"/>
      <c r="Z935" s="117"/>
    </row>
    <row r="936" ht="15.75" customHeight="1">
      <c r="A936" s="117"/>
      <c r="B936" s="117"/>
      <c r="C936" s="117"/>
      <c r="D936" s="117"/>
      <c r="E936" s="117"/>
      <c r="F936" s="117"/>
      <c r="G936" s="117"/>
      <c r="H936" s="117"/>
      <c r="I936" s="117"/>
      <c r="J936" s="117"/>
      <c r="K936" s="117"/>
      <c r="L936" s="117"/>
      <c r="M936" s="117"/>
      <c r="N936" s="117"/>
      <c r="O936" s="117"/>
      <c r="P936" s="117"/>
      <c r="Q936" s="117"/>
      <c r="R936" s="117"/>
      <c r="S936" s="117"/>
      <c r="T936" s="117"/>
      <c r="U936" s="117"/>
      <c r="V936" s="117"/>
      <c r="W936" s="117"/>
      <c r="X936" s="117"/>
      <c r="Y936" s="117"/>
      <c r="Z936" s="117"/>
    </row>
    <row r="937" ht="15.75" customHeight="1">
      <c r="A937" s="117"/>
      <c r="B937" s="117"/>
      <c r="C937" s="117"/>
      <c r="D937" s="117"/>
      <c r="E937" s="117"/>
      <c r="F937" s="117"/>
      <c r="G937" s="117"/>
      <c r="H937" s="117"/>
      <c r="I937" s="117"/>
      <c r="J937" s="117"/>
      <c r="K937" s="117"/>
      <c r="L937" s="117"/>
      <c r="M937" s="117"/>
      <c r="N937" s="117"/>
      <c r="O937" s="117"/>
      <c r="P937" s="117"/>
      <c r="Q937" s="117"/>
      <c r="R937" s="117"/>
      <c r="S937" s="117"/>
      <c r="T937" s="117"/>
      <c r="U937" s="117"/>
      <c r="V937" s="117"/>
      <c r="W937" s="117"/>
      <c r="X937" s="117"/>
      <c r="Y937" s="117"/>
      <c r="Z937" s="117"/>
    </row>
    <row r="938" ht="15.75" customHeight="1">
      <c r="A938" s="117"/>
      <c r="B938" s="117"/>
      <c r="C938" s="117"/>
      <c r="D938" s="117"/>
      <c r="E938" s="117"/>
      <c r="F938" s="117"/>
      <c r="G938" s="117"/>
      <c r="H938" s="117"/>
      <c r="I938" s="117"/>
      <c r="J938" s="117"/>
      <c r="K938" s="117"/>
      <c r="L938" s="117"/>
      <c r="M938" s="117"/>
      <c r="N938" s="117"/>
      <c r="O938" s="117"/>
      <c r="P938" s="117"/>
      <c r="Q938" s="117"/>
      <c r="R938" s="117"/>
      <c r="S938" s="117"/>
      <c r="T938" s="117"/>
      <c r="U938" s="117"/>
      <c r="V938" s="117"/>
      <c r="W938" s="117"/>
      <c r="X938" s="117"/>
      <c r="Y938" s="117"/>
      <c r="Z938" s="117"/>
    </row>
    <row r="939" ht="15.75" customHeight="1">
      <c r="A939" s="117"/>
      <c r="B939" s="117"/>
      <c r="C939" s="117"/>
      <c r="D939" s="117"/>
      <c r="E939" s="117"/>
      <c r="F939" s="117"/>
      <c r="G939" s="117"/>
      <c r="H939" s="117"/>
      <c r="I939" s="117"/>
      <c r="J939" s="117"/>
      <c r="K939" s="117"/>
      <c r="L939" s="117"/>
      <c r="M939" s="117"/>
      <c r="N939" s="117"/>
      <c r="O939" s="117"/>
      <c r="P939" s="117"/>
      <c r="Q939" s="117"/>
      <c r="R939" s="117"/>
      <c r="S939" s="117"/>
      <c r="T939" s="117"/>
      <c r="U939" s="117"/>
      <c r="V939" s="117"/>
      <c r="W939" s="117"/>
      <c r="X939" s="117"/>
      <c r="Y939" s="117"/>
      <c r="Z939" s="117"/>
    </row>
    <row r="940" ht="15.75" customHeight="1">
      <c r="A940" s="117"/>
      <c r="B940" s="117"/>
      <c r="C940" s="117"/>
      <c r="D940" s="117"/>
      <c r="E940" s="117"/>
      <c r="F940" s="117"/>
      <c r="G940" s="117"/>
      <c r="H940" s="117"/>
      <c r="I940" s="117"/>
      <c r="J940" s="117"/>
      <c r="K940" s="117"/>
      <c r="L940" s="117"/>
      <c r="M940" s="117"/>
      <c r="N940" s="117"/>
      <c r="O940" s="117"/>
      <c r="P940" s="117"/>
      <c r="Q940" s="117"/>
      <c r="R940" s="117"/>
      <c r="S940" s="117"/>
      <c r="T940" s="117"/>
      <c r="U940" s="117"/>
      <c r="V940" s="117"/>
      <c r="W940" s="117"/>
      <c r="X940" s="117"/>
      <c r="Y940" s="117"/>
      <c r="Z940" s="117"/>
    </row>
    <row r="941" ht="15.75" customHeight="1">
      <c r="A941" s="117"/>
      <c r="B941" s="117"/>
      <c r="C941" s="117"/>
      <c r="D941" s="117"/>
      <c r="E941" s="117"/>
      <c r="F941" s="117"/>
      <c r="G941" s="117"/>
      <c r="H941" s="117"/>
      <c r="I941" s="117"/>
      <c r="J941" s="117"/>
      <c r="K941" s="117"/>
      <c r="L941" s="117"/>
      <c r="M941" s="117"/>
      <c r="N941" s="117"/>
      <c r="O941" s="117"/>
      <c r="P941" s="117"/>
      <c r="Q941" s="117"/>
      <c r="R941" s="117"/>
      <c r="S941" s="117"/>
      <c r="T941" s="117"/>
      <c r="U941" s="117"/>
      <c r="V941" s="117"/>
      <c r="W941" s="117"/>
      <c r="X941" s="117"/>
      <c r="Y941" s="117"/>
      <c r="Z941" s="117"/>
    </row>
    <row r="942" ht="15.75" customHeight="1">
      <c r="A942" s="117"/>
      <c r="B942" s="117"/>
      <c r="C942" s="117"/>
      <c r="D942" s="117"/>
      <c r="E942" s="117"/>
      <c r="F942" s="117"/>
      <c r="G942" s="117"/>
      <c r="H942" s="117"/>
      <c r="I942" s="117"/>
      <c r="J942" s="117"/>
      <c r="K942" s="117"/>
      <c r="L942" s="117"/>
      <c r="M942" s="117"/>
      <c r="N942" s="117"/>
      <c r="O942" s="117"/>
      <c r="P942" s="117"/>
      <c r="Q942" s="117"/>
      <c r="R942" s="117"/>
      <c r="S942" s="117"/>
      <c r="T942" s="117"/>
      <c r="U942" s="117"/>
      <c r="V942" s="117"/>
      <c r="W942" s="117"/>
      <c r="X942" s="117"/>
      <c r="Y942" s="117"/>
      <c r="Z942" s="117"/>
    </row>
    <row r="943" ht="15.75" customHeight="1">
      <c r="A943" s="117"/>
      <c r="B943" s="117"/>
      <c r="C943" s="117"/>
      <c r="D943" s="117"/>
      <c r="E943" s="117"/>
      <c r="F943" s="117"/>
      <c r="G943" s="117"/>
      <c r="H943" s="117"/>
      <c r="I943" s="117"/>
      <c r="J943" s="117"/>
      <c r="K943" s="117"/>
      <c r="L943" s="117"/>
      <c r="M943" s="117"/>
      <c r="N943" s="117"/>
      <c r="O943" s="117"/>
      <c r="P943" s="117"/>
      <c r="Q943" s="117"/>
      <c r="R943" s="117"/>
      <c r="S943" s="117"/>
      <c r="T943" s="117"/>
      <c r="U943" s="117"/>
      <c r="V943" s="117"/>
      <c r="W943" s="117"/>
      <c r="X943" s="117"/>
      <c r="Y943" s="117"/>
      <c r="Z943" s="117"/>
    </row>
    <row r="944" ht="15.75" customHeight="1">
      <c r="A944" s="117"/>
      <c r="B944" s="117"/>
      <c r="C944" s="117"/>
      <c r="D944" s="117"/>
      <c r="E944" s="117"/>
      <c r="F944" s="117"/>
      <c r="G944" s="117"/>
      <c r="H944" s="117"/>
      <c r="I944" s="117"/>
      <c r="J944" s="117"/>
      <c r="K944" s="117"/>
      <c r="L944" s="117"/>
      <c r="M944" s="117"/>
      <c r="N944" s="117"/>
      <c r="O944" s="117"/>
      <c r="P944" s="117"/>
      <c r="Q944" s="117"/>
      <c r="R944" s="117"/>
      <c r="S944" s="117"/>
      <c r="T944" s="117"/>
      <c r="U944" s="117"/>
      <c r="V944" s="117"/>
      <c r="W944" s="117"/>
      <c r="X944" s="117"/>
      <c r="Y944" s="117"/>
      <c r="Z944" s="117"/>
    </row>
    <row r="945" ht="15.75" customHeight="1">
      <c r="A945" s="117"/>
      <c r="B945" s="117"/>
      <c r="C945" s="117"/>
      <c r="D945" s="117"/>
      <c r="E945" s="117"/>
      <c r="F945" s="117"/>
      <c r="G945" s="117"/>
      <c r="H945" s="117"/>
      <c r="I945" s="117"/>
      <c r="J945" s="117"/>
      <c r="K945" s="117"/>
      <c r="L945" s="117"/>
      <c r="M945" s="117"/>
      <c r="N945" s="117"/>
      <c r="O945" s="117"/>
      <c r="P945" s="117"/>
      <c r="Q945" s="117"/>
      <c r="R945" s="117"/>
      <c r="S945" s="117"/>
      <c r="T945" s="117"/>
      <c r="U945" s="117"/>
      <c r="V945" s="117"/>
      <c r="W945" s="117"/>
      <c r="X945" s="117"/>
      <c r="Y945" s="117"/>
      <c r="Z945" s="117"/>
    </row>
    <row r="946" ht="15.75" customHeight="1">
      <c r="A946" s="117"/>
      <c r="B946" s="117"/>
      <c r="C946" s="117"/>
      <c r="D946" s="117"/>
      <c r="E946" s="117"/>
      <c r="F946" s="117"/>
      <c r="G946" s="117"/>
      <c r="H946" s="117"/>
      <c r="I946" s="117"/>
      <c r="J946" s="117"/>
      <c r="K946" s="117"/>
      <c r="L946" s="117"/>
      <c r="M946" s="117"/>
      <c r="N946" s="117"/>
      <c r="O946" s="117"/>
      <c r="P946" s="117"/>
      <c r="Q946" s="117"/>
      <c r="R946" s="117"/>
      <c r="S946" s="117"/>
      <c r="T946" s="117"/>
      <c r="U946" s="117"/>
      <c r="V946" s="117"/>
      <c r="W946" s="117"/>
      <c r="X946" s="117"/>
      <c r="Y946" s="117"/>
      <c r="Z946" s="117"/>
    </row>
    <row r="947" ht="15.75" customHeight="1">
      <c r="A947" s="117"/>
      <c r="B947" s="117"/>
      <c r="C947" s="117"/>
      <c r="D947" s="117"/>
      <c r="E947" s="117"/>
      <c r="F947" s="117"/>
      <c r="G947" s="117"/>
      <c r="H947" s="117"/>
      <c r="I947" s="117"/>
      <c r="J947" s="117"/>
      <c r="K947" s="117"/>
      <c r="L947" s="117"/>
      <c r="M947" s="117"/>
      <c r="N947" s="117"/>
      <c r="O947" s="117"/>
      <c r="P947" s="117"/>
      <c r="Q947" s="117"/>
      <c r="R947" s="117"/>
      <c r="S947" s="117"/>
      <c r="T947" s="117"/>
      <c r="U947" s="117"/>
      <c r="V947" s="117"/>
      <c r="W947" s="117"/>
      <c r="X947" s="117"/>
      <c r="Y947" s="117"/>
      <c r="Z947" s="117"/>
    </row>
    <row r="948" ht="15.75" customHeight="1">
      <c r="A948" s="117"/>
      <c r="B948" s="117"/>
      <c r="C948" s="117"/>
      <c r="D948" s="117"/>
      <c r="E948" s="117"/>
      <c r="F948" s="117"/>
      <c r="G948" s="117"/>
      <c r="H948" s="117"/>
      <c r="I948" s="117"/>
      <c r="J948" s="117"/>
      <c r="K948" s="117"/>
      <c r="L948" s="117"/>
      <c r="M948" s="117"/>
      <c r="N948" s="117"/>
      <c r="O948" s="117"/>
      <c r="P948" s="117"/>
      <c r="Q948" s="117"/>
      <c r="R948" s="117"/>
      <c r="S948" s="117"/>
      <c r="T948" s="117"/>
      <c r="U948" s="117"/>
      <c r="V948" s="117"/>
      <c r="W948" s="117"/>
      <c r="X948" s="117"/>
      <c r="Y948" s="117"/>
      <c r="Z948" s="117"/>
    </row>
    <row r="949" ht="15.75" customHeight="1">
      <c r="A949" s="117"/>
      <c r="B949" s="117"/>
      <c r="C949" s="117"/>
      <c r="D949" s="117"/>
      <c r="E949" s="117"/>
      <c r="F949" s="117"/>
      <c r="G949" s="117"/>
      <c r="H949" s="117"/>
      <c r="I949" s="117"/>
      <c r="J949" s="117"/>
      <c r="K949" s="117"/>
      <c r="L949" s="117"/>
      <c r="M949" s="117"/>
      <c r="N949" s="117"/>
      <c r="O949" s="117"/>
      <c r="P949" s="117"/>
      <c r="Q949" s="117"/>
      <c r="R949" s="117"/>
      <c r="S949" s="117"/>
      <c r="T949" s="117"/>
      <c r="U949" s="117"/>
      <c r="V949" s="117"/>
      <c r="W949" s="117"/>
      <c r="X949" s="117"/>
      <c r="Y949" s="117"/>
      <c r="Z949" s="117"/>
    </row>
    <row r="950" ht="15.75" customHeight="1">
      <c r="A950" s="117"/>
      <c r="B950" s="117"/>
      <c r="C950" s="117"/>
      <c r="D950" s="117"/>
      <c r="E950" s="117"/>
      <c r="F950" s="117"/>
      <c r="G950" s="117"/>
      <c r="H950" s="117"/>
      <c r="I950" s="117"/>
      <c r="J950" s="117"/>
      <c r="K950" s="117"/>
      <c r="L950" s="117"/>
      <c r="M950" s="117"/>
      <c r="N950" s="117"/>
      <c r="O950" s="117"/>
      <c r="P950" s="117"/>
      <c r="Q950" s="117"/>
      <c r="R950" s="117"/>
      <c r="S950" s="117"/>
      <c r="T950" s="117"/>
      <c r="U950" s="117"/>
      <c r="V950" s="117"/>
      <c r="W950" s="117"/>
      <c r="X950" s="117"/>
      <c r="Y950" s="117"/>
      <c r="Z950" s="117"/>
    </row>
    <row r="951" ht="15.75" customHeight="1">
      <c r="A951" s="117"/>
      <c r="B951" s="117"/>
      <c r="C951" s="117"/>
      <c r="D951" s="117"/>
      <c r="E951" s="117"/>
      <c r="F951" s="117"/>
      <c r="G951" s="117"/>
      <c r="H951" s="117"/>
      <c r="I951" s="117"/>
      <c r="J951" s="117"/>
      <c r="K951" s="117"/>
      <c r="L951" s="117"/>
      <c r="M951" s="117"/>
      <c r="N951" s="117"/>
      <c r="O951" s="117"/>
      <c r="P951" s="117"/>
      <c r="Q951" s="117"/>
      <c r="R951" s="117"/>
      <c r="S951" s="117"/>
      <c r="T951" s="117"/>
      <c r="U951" s="117"/>
      <c r="V951" s="117"/>
      <c r="W951" s="117"/>
      <c r="X951" s="117"/>
      <c r="Y951" s="117"/>
      <c r="Z951" s="117"/>
    </row>
    <row r="952" ht="15.75" customHeight="1">
      <c r="A952" s="117"/>
      <c r="B952" s="117"/>
      <c r="C952" s="117"/>
      <c r="D952" s="117"/>
      <c r="E952" s="117"/>
      <c r="F952" s="117"/>
      <c r="G952" s="117"/>
      <c r="H952" s="117"/>
      <c r="I952" s="117"/>
      <c r="J952" s="117"/>
      <c r="K952" s="117"/>
      <c r="L952" s="117"/>
      <c r="M952" s="117"/>
      <c r="N952" s="117"/>
      <c r="O952" s="117"/>
      <c r="P952" s="117"/>
      <c r="Q952" s="117"/>
      <c r="R952" s="117"/>
      <c r="S952" s="117"/>
      <c r="T952" s="117"/>
      <c r="U952" s="117"/>
      <c r="V952" s="117"/>
      <c r="W952" s="117"/>
      <c r="X952" s="117"/>
      <c r="Y952" s="117"/>
      <c r="Z952" s="117"/>
    </row>
    <row r="953" ht="15.75" customHeight="1">
      <c r="A953" s="117"/>
      <c r="B953" s="117"/>
      <c r="C953" s="117"/>
      <c r="D953" s="117"/>
      <c r="E953" s="117"/>
      <c r="F953" s="117"/>
      <c r="G953" s="117"/>
      <c r="H953" s="117"/>
      <c r="I953" s="117"/>
      <c r="J953" s="117"/>
      <c r="K953" s="117"/>
      <c r="L953" s="117"/>
      <c r="M953" s="117"/>
      <c r="N953" s="117"/>
      <c r="O953" s="117"/>
      <c r="P953" s="117"/>
      <c r="Q953" s="117"/>
      <c r="R953" s="117"/>
      <c r="S953" s="117"/>
      <c r="T953" s="117"/>
      <c r="U953" s="117"/>
      <c r="V953" s="117"/>
      <c r="W953" s="117"/>
      <c r="X953" s="117"/>
      <c r="Y953" s="117"/>
      <c r="Z953" s="117"/>
    </row>
    <row r="954" ht="15.75" customHeight="1">
      <c r="A954" s="117"/>
      <c r="B954" s="117"/>
      <c r="C954" s="117"/>
      <c r="D954" s="117"/>
      <c r="E954" s="117"/>
      <c r="F954" s="117"/>
      <c r="G954" s="117"/>
      <c r="H954" s="117"/>
      <c r="I954" s="117"/>
      <c r="J954" s="117"/>
      <c r="K954" s="117"/>
      <c r="L954" s="117"/>
      <c r="M954" s="117"/>
      <c r="N954" s="117"/>
      <c r="O954" s="117"/>
      <c r="P954" s="117"/>
      <c r="Q954" s="117"/>
      <c r="R954" s="117"/>
      <c r="S954" s="117"/>
      <c r="T954" s="117"/>
      <c r="U954" s="117"/>
      <c r="V954" s="117"/>
      <c r="W954" s="117"/>
      <c r="X954" s="117"/>
      <c r="Y954" s="117"/>
      <c r="Z954" s="117"/>
    </row>
    <row r="955" ht="15.75" customHeight="1">
      <c r="A955" s="117"/>
      <c r="B955" s="117"/>
      <c r="C955" s="117"/>
      <c r="D955" s="117"/>
      <c r="E955" s="117"/>
      <c r="F955" s="117"/>
      <c r="G955" s="117"/>
      <c r="H955" s="117"/>
      <c r="I955" s="117"/>
      <c r="J955" s="117"/>
      <c r="K955" s="117"/>
      <c r="L955" s="117"/>
      <c r="M955" s="117"/>
      <c r="N955" s="117"/>
      <c r="O955" s="117"/>
      <c r="P955" s="117"/>
      <c r="Q955" s="117"/>
      <c r="R955" s="117"/>
      <c r="S955" s="117"/>
      <c r="T955" s="117"/>
      <c r="U955" s="117"/>
      <c r="V955" s="117"/>
      <c r="W955" s="117"/>
      <c r="X955" s="117"/>
      <c r="Y955" s="117"/>
      <c r="Z955" s="117"/>
    </row>
    <row r="956" ht="15.75" customHeight="1">
      <c r="A956" s="117"/>
      <c r="B956" s="117"/>
      <c r="C956" s="117"/>
      <c r="D956" s="117"/>
      <c r="E956" s="117"/>
      <c r="F956" s="117"/>
      <c r="G956" s="117"/>
      <c r="H956" s="117"/>
      <c r="I956" s="117"/>
      <c r="J956" s="117"/>
      <c r="K956" s="117"/>
      <c r="L956" s="117"/>
      <c r="M956" s="117"/>
      <c r="N956" s="117"/>
      <c r="O956" s="117"/>
      <c r="P956" s="117"/>
      <c r="Q956" s="117"/>
      <c r="R956" s="117"/>
      <c r="S956" s="117"/>
      <c r="T956" s="117"/>
      <c r="U956" s="117"/>
      <c r="V956" s="117"/>
      <c r="W956" s="117"/>
      <c r="X956" s="117"/>
      <c r="Y956" s="117"/>
      <c r="Z956" s="117"/>
    </row>
    <row r="957" ht="15.75" customHeight="1">
      <c r="A957" s="117"/>
      <c r="B957" s="117"/>
      <c r="C957" s="117"/>
      <c r="D957" s="117"/>
      <c r="E957" s="117"/>
      <c r="F957" s="117"/>
      <c r="G957" s="117"/>
      <c r="H957" s="117"/>
      <c r="I957" s="117"/>
      <c r="J957" s="117"/>
      <c r="K957" s="117"/>
      <c r="L957" s="117"/>
      <c r="M957" s="117"/>
      <c r="N957" s="117"/>
      <c r="O957" s="117"/>
      <c r="P957" s="117"/>
      <c r="Q957" s="117"/>
      <c r="R957" s="117"/>
      <c r="S957" s="117"/>
      <c r="T957" s="117"/>
      <c r="U957" s="117"/>
      <c r="V957" s="117"/>
      <c r="W957" s="117"/>
      <c r="X957" s="117"/>
      <c r="Y957" s="117"/>
      <c r="Z957" s="117"/>
    </row>
    <row r="958" ht="15.75" customHeight="1">
      <c r="A958" s="117"/>
      <c r="B958" s="117"/>
      <c r="C958" s="117"/>
      <c r="D958" s="117"/>
      <c r="E958" s="117"/>
      <c r="F958" s="117"/>
      <c r="G958" s="117"/>
      <c r="H958" s="117"/>
      <c r="I958" s="117"/>
      <c r="J958" s="117"/>
      <c r="K958" s="117"/>
      <c r="L958" s="117"/>
      <c r="M958" s="117"/>
      <c r="N958" s="117"/>
      <c r="O958" s="117"/>
      <c r="P958" s="117"/>
      <c r="Q958" s="117"/>
      <c r="R958" s="117"/>
      <c r="S958" s="117"/>
      <c r="T958" s="117"/>
      <c r="U958" s="117"/>
      <c r="V958" s="117"/>
      <c r="W958" s="117"/>
      <c r="X958" s="117"/>
      <c r="Y958" s="117"/>
      <c r="Z958" s="117"/>
    </row>
    <row r="959" ht="15.75" customHeight="1">
      <c r="A959" s="117"/>
      <c r="B959" s="117"/>
      <c r="C959" s="117"/>
      <c r="D959" s="117"/>
      <c r="E959" s="117"/>
      <c r="F959" s="117"/>
      <c r="G959" s="117"/>
      <c r="H959" s="117"/>
      <c r="I959" s="117"/>
      <c r="J959" s="117"/>
      <c r="K959" s="117"/>
      <c r="L959" s="117"/>
      <c r="M959" s="117"/>
      <c r="N959" s="117"/>
      <c r="O959" s="117"/>
      <c r="P959" s="117"/>
      <c r="Q959" s="117"/>
      <c r="R959" s="117"/>
      <c r="S959" s="117"/>
      <c r="T959" s="117"/>
      <c r="U959" s="117"/>
      <c r="V959" s="117"/>
      <c r="W959" s="117"/>
      <c r="X959" s="117"/>
      <c r="Y959" s="117"/>
      <c r="Z959" s="117"/>
    </row>
    <row r="960" ht="15.75" customHeight="1">
      <c r="A960" s="117"/>
      <c r="B960" s="117"/>
      <c r="C960" s="117"/>
      <c r="D960" s="117"/>
      <c r="E960" s="117"/>
      <c r="F960" s="117"/>
      <c r="G960" s="117"/>
      <c r="H960" s="117"/>
      <c r="I960" s="117"/>
      <c r="J960" s="117"/>
      <c r="K960" s="117"/>
      <c r="L960" s="117"/>
      <c r="M960" s="117"/>
      <c r="N960" s="117"/>
      <c r="O960" s="117"/>
      <c r="P960" s="117"/>
      <c r="Q960" s="117"/>
      <c r="R960" s="117"/>
      <c r="S960" s="117"/>
      <c r="T960" s="117"/>
      <c r="U960" s="117"/>
      <c r="V960" s="117"/>
      <c r="W960" s="117"/>
      <c r="X960" s="117"/>
      <c r="Y960" s="117"/>
      <c r="Z960" s="117"/>
    </row>
    <row r="961" ht="15.75" customHeight="1">
      <c r="A961" s="117"/>
      <c r="B961" s="117"/>
      <c r="C961" s="117"/>
      <c r="D961" s="117"/>
      <c r="E961" s="117"/>
      <c r="F961" s="117"/>
      <c r="G961" s="117"/>
      <c r="H961" s="117"/>
      <c r="I961" s="117"/>
      <c r="J961" s="117"/>
      <c r="K961" s="117"/>
      <c r="L961" s="117"/>
      <c r="M961" s="117"/>
      <c r="N961" s="117"/>
      <c r="O961" s="117"/>
      <c r="P961" s="117"/>
      <c r="Q961" s="117"/>
      <c r="R961" s="117"/>
      <c r="S961" s="117"/>
      <c r="T961" s="117"/>
      <c r="U961" s="117"/>
      <c r="V961" s="117"/>
      <c r="W961" s="117"/>
      <c r="X961" s="117"/>
      <c r="Y961" s="117"/>
      <c r="Z961" s="117"/>
    </row>
    <row r="962" ht="15.75" customHeight="1">
      <c r="A962" s="117"/>
      <c r="B962" s="117"/>
      <c r="C962" s="117"/>
      <c r="D962" s="117"/>
      <c r="E962" s="117"/>
      <c r="F962" s="117"/>
      <c r="G962" s="117"/>
      <c r="H962" s="117"/>
      <c r="I962" s="117"/>
      <c r="J962" s="117"/>
      <c r="K962" s="117"/>
      <c r="L962" s="117"/>
      <c r="M962" s="117"/>
      <c r="N962" s="117"/>
      <c r="O962" s="117"/>
      <c r="P962" s="117"/>
      <c r="Q962" s="117"/>
      <c r="R962" s="117"/>
      <c r="S962" s="117"/>
      <c r="T962" s="117"/>
      <c r="U962" s="117"/>
      <c r="V962" s="117"/>
      <c r="W962" s="117"/>
      <c r="X962" s="117"/>
      <c r="Y962" s="117"/>
      <c r="Z962" s="117"/>
    </row>
    <row r="963" ht="15.75" customHeight="1">
      <c r="A963" s="117"/>
      <c r="B963" s="117"/>
      <c r="C963" s="117"/>
      <c r="D963" s="117"/>
      <c r="E963" s="117"/>
      <c r="F963" s="117"/>
      <c r="G963" s="117"/>
      <c r="H963" s="117"/>
      <c r="I963" s="117"/>
      <c r="J963" s="117"/>
      <c r="K963" s="117"/>
      <c r="L963" s="117"/>
      <c r="M963" s="117"/>
      <c r="N963" s="117"/>
      <c r="O963" s="117"/>
      <c r="P963" s="117"/>
      <c r="Q963" s="117"/>
      <c r="R963" s="117"/>
      <c r="S963" s="117"/>
      <c r="T963" s="117"/>
      <c r="U963" s="117"/>
      <c r="V963" s="117"/>
      <c r="W963" s="117"/>
      <c r="X963" s="117"/>
      <c r="Y963" s="117"/>
      <c r="Z963" s="117"/>
    </row>
    <row r="964" ht="15.75" customHeight="1">
      <c r="A964" s="117"/>
      <c r="B964" s="117"/>
      <c r="C964" s="117"/>
      <c r="D964" s="117"/>
      <c r="E964" s="117"/>
      <c r="F964" s="117"/>
      <c r="G964" s="117"/>
      <c r="H964" s="117"/>
      <c r="I964" s="117"/>
      <c r="J964" s="117"/>
      <c r="K964" s="117"/>
      <c r="L964" s="117"/>
      <c r="M964" s="117"/>
      <c r="N964" s="117"/>
      <c r="O964" s="117"/>
      <c r="P964" s="117"/>
      <c r="Q964" s="117"/>
      <c r="R964" s="117"/>
      <c r="S964" s="117"/>
      <c r="T964" s="117"/>
      <c r="U964" s="117"/>
      <c r="V964" s="117"/>
      <c r="W964" s="117"/>
      <c r="X964" s="117"/>
      <c r="Y964" s="117"/>
      <c r="Z964" s="117"/>
    </row>
    <row r="965" ht="15.75" customHeight="1">
      <c r="A965" s="117"/>
      <c r="B965" s="117"/>
      <c r="C965" s="117"/>
      <c r="D965" s="117"/>
      <c r="E965" s="117"/>
      <c r="F965" s="117"/>
      <c r="G965" s="117"/>
      <c r="H965" s="117"/>
      <c r="I965" s="117"/>
      <c r="J965" s="117"/>
      <c r="K965" s="117"/>
      <c r="L965" s="117"/>
      <c r="M965" s="117"/>
      <c r="N965" s="117"/>
      <c r="O965" s="117"/>
      <c r="P965" s="117"/>
      <c r="Q965" s="117"/>
      <c r="R965" s="117"/>
      <c r="S965" s="117"/>
      <c r="T965" s="117"/>
      <c r="U965" s="117"/>
      <c r="V965" s="117"/>
      <c r="W965" s="117"/>
      <c r="X965" s="117"/>
      <c r="Y965" s="117"/>
      <c r="Z965" s="117"/>
    </row>
    <row r="966" ht="15.75" customHeight="1">
      <c r="A966" s="117"/>
      <c r="B966" s="117"/>
      <c r="C966" s="117"/>
      <c r="D966" s="117"/>
      <c r="E966" s="117"/>
      <c r="F966" s="117"/>
      <c r="G966" s="117"/>
      <c r="H966" s="117"/>
      <c r="I966" s="117"/>
      <c r="J966" s="117"/>
      <c r="K966" s="117"/>
      <c r="L966" s="117"/>
      <c r="M966" s="117"/>
      <c r="N966" s="117"/>
      <c r="O966" s="117"/>
      <c r="P966" s="117"/>
      <c r="Q966" s="117"/>
      <c r="R966" s="117"/>
      <c r="S966" s="117"/>
      <c r="T966" s="117"/>
      <c r="U966" s="117"/>
      <c r="V966" s="117"/>
      <c r="W966" s="117"/>
      <c r="X966" s="117"/>
      <c r="Y966" s="117"/>
      <c r="Z966" s="117"/>
    </row>
    <row r="967" ht="15.75" customHeight="1">
      <c r="A967" s="117"/>
      <c r="B967" s="117"/>
      <c r="C967" s="117"/>
      <c r="D967" s="117"/>
      <c r="E967" s="117"/>
      <c r="F967" s="117"/>
      <c r="G967" s="117"/>
      <c r="H967" s="117"/>
      <c r="I967" s="117"/>
      <c r="J967" s="117"/>
      <c r="K967" s="117"/>
      <c r="L967" s="117"/>
      <c r="M967" s="117"/>
      <c r="N967" s="117"/>
      <c r="O967" s="117"/>
      <c r="P967" s="117"/>
      <c r="Q967" s="117"/>
      <c r="R967" s="117"/>
      <c r="S967" s="117"/>
      <c r="T967" s="117"/>
      <c r="U967" s="117"/>
      <c r="V967" s="117"/>
      <c r="W967" s="117"/>
      <c r="X967" s="117"/>
      <c r="Y967" s="117"/>
      <c r="Z967" s="117"/>
    </row>
    <row r="968" ht="15.75" customHeight="1">
      <c r="A968" s="117"/>
      <c r="B968" s="117"/>
      <c r="C968" s="117"/>
      <c r="D968" s="117"/>
      <c r="E968" s="117"/>
      <c r="F968" s="117"/>
      <c r="G968" s="117"/>
      <c r="H968" s="117"/>
      <c r="I968" s="117"/>
      <c r="J968" s="117"/>
      <c r="K968" s="117"/>
      <c r="L968" s="117"/>
      <c r="M968" s="117"/>
      <c r="N968" s="117"/>
      <c r="O968" s="117"/>
      <c r="P968" s="117"/>
      <c r="Q968" s="117"/>
      <c r="R968" s="117"/>
      <c r="S968" s="117"/>
      <c r="T968" s="117"/>
      <c r="U968" s="117"/>
      <c r="V968" s="117"/>
      <c r="W968" s="117"/>
      <c r="X968" s="117"/>
      <c r="Y968" s="117"/>
      <c r="Z968" s="117"/>
    </row>
    <row r="969" ht="15.75" customHeight="1">
      <c r="A969" s="117"/>
      <c r="B969" s="117"/>
      <c r="C969" s="117"/>
      <c r="D969" s="117"/>
      <c r="E969" s="117"/>
      <c r="F969" s="117"/>
      <c r="G969" s="117"/>
      <c r="H969" s="117"/>
      <c r="I969" s="117"/>
      <c r="J969" s="117"/>
      <c r="K969" s="117"/>
      <c r="L969" s="117"/>
      <c r="M969" s="117"/>
      <c r="N969" s="117"/>
      <c r="O969" s="117"/>
      <c r="P969" s="117"/>
      <c r="Q969" s="117"/>
      <c r="R969" s="117"/>
      <c r="S969" s="117"/>
      <c r="T969" s="117"/>
      <c r="U969" s="117"/>
      <c r="V969" s="117"/>
      <c r="W969" s="117"/>
      <c r="X969" s="117"/>
      <c r="Y969" s="117"/>
      <c r="Z969" s="117"/>
    </row>
    <row r="970" ht="15.75" customHeight="1">
      <c r="A970" s="117"/>
      <c r="B970" s="117"/>
      <c r="C970" s="117"/>
      <c r="D970" s="117"/>
      <c r="E970" s="117"/>
      <c r="F970" s="117"/>
      <c r="G970" s="117"/>
      <c r="H970" s="117"/>
      <c r="I970" s="117"/>
      <c r="J970" s="117"/>
      <c r="K970" s="117"/>
      <c r="L970" s="117"/>
      <c r="M970" s="117"/>
      <c r="N970" s="117"/>
      <c r="O970" s="117"/>
      <c r="P970" s="117"/>
      <c r="Q970" s="117"/>
      <c r="R970" s="117"/>
      <c r="S970" s="117"/>
      <c r="T970" s="117"/>
      <c r="U970" s="117"/>
      <c r="V970" s="117"/>
      <c r="W970" s="117"/>
      <c r="X970" s="117"/>
      <c r="Y970" s="117"/>
      <c r="Z970" s="117"/>
    </row>
    <row r="971" ht="15.75" customHeight="1">
      <c r="A971" s="117"/>
      <c r="B971" s="117"/>
      <c r="C971" s="117"/>
      <c r="D971" s="117"/>
      <c r="E971" s="117"/>
      <c r="F971" s="117"/>
      <c r="G971" s="117"/>
      <c r="H971" s="117"/>
      <c r="I971" s="117"/>
      <c r="J971" s="117"/>
      <c r="K971" s="117"/>
      <c r="L971" s="117"/>
      <c r="M971" s="117"/>
      <c r="N971" s="117"/>
      <c r="O971" s="117"/>
      <c r="P971" s="117"/>
      <c r="Q971" s="117"/>
      <c r="R971" s="117"/>
      <c r="S971" s="117"/>
      <c r="T971" s="117"/>
      <c r="U971" s="117"/>
      <c r="V971" s="117"/>
      <c r="W971" s="117"/>
      <c r="X971" s="117"/>
      <c r="Y971" s="117"/>
      <c r="Z971" s="117"/>
    </row>
    <row r="972" ht="15.75" customHeight="1">
      <c r="A972" s="117"/>
      <c r="B972" s="117"/>
      <c r="C972" s="117"/>
      <c r="D972" s="117"/>
      <c r="E972" s="117"/>
      <c r="F972" s="117"/>
      <c r="G972" s="117"/>
      <c r="H972" s="117"/>
      <c r="I972" s="117"/>
      <c r="J972" s="117"/>
      <c r="K972" s="117"/>
      <c r="L972" s="117"/>
      <c r="M972" s="117"/>
      <c r="N972" s="117"/>
      <c r="O972" s="117"/>
      <c r="P972" s="117"/>
      <c r="Q972" s="117"/>
      <c r="R972" s="117"/>
      <c r="S972" s="117"/>
      <c r="T972" s="117"/>
      <c r="U972" s="117"/>
      <c r="V972" s="117"/>
      <c r="W972" s="117"/>
      <c r="X972" s="117"/>
      <c r="Y972" s="117"/>
      <c r="Z972" s="117"/>
    </row>
    <row r="973" ht="15.75" customHeight="1">
      <c r="A973" s="117"/>
      <c r="B973" s="117"/>
      <c r="C973" s="117"/>
      <c r="D973" s="117"/>
      <c r="E973" s="117"/>
      <c r="F973" s="117"/>
      <c r="G973" s="117"/>
      <c r="H973" s="117"/>
      <c r="I973" s="117"/>
      <c r="J973" s="117"/>
      <c r="K973" s="117"/>
      <c r="L973" s="117"/>
      <c r="M973" s="117"/>
      <c r="N973" s="117"/>
      <c r="O973" s="117"/>
      <c r="P973" s="117"/>
      <c r="Q973" s="117"/>
      <c r="R973" s="117"/>
      <c r="S973" s="117"/>
      <c r="T973" s="117"/>
      <c r="U973" s="117"/>
      <c r="V973" s="117"/>
      <c r="W973" s="117"/>
      <c r="X973" s="117"/>
      <c r="Y973" s="117"/>
      <c r="Z973" s="117"/>
    </row>
    <row r="974" ht="15.75" customHeight="1">
      <c r="A974" s="117"/>
      <c r="B974" s="117"/>
      <c r="C974" s="117"/>
      <c r="D974" s="117"/>
      <c r="E974" s="117"/>
      <c r="F974" s="117"/>
      <c r="G974" s="117"/>
      <c r="H974" s="117"/>
      <c r="I974" s="117"/>
      <c r="J974" s="117"/>
      <c r="K974" s="117"/>
      <c r="L974" s="117"/>
      <c r="M974" s="117"/>
      <c r="N974" s="117"/>
      <c r="O974" s="117"/>
      <c r="P974" s="117"/>
      <c r="Q974" s="117"/>
      <c r="R974" s="117"/>
      <c r="S974" s="117"/>
      <c r="T974" s="117"/>
      <c r="U974" s="117"/>
      <c r="V974" s="117"/>
      <c r="W974" s="117"/>
      <c r="X974" s="117"/>
      <c r="Y974" s="117"/>
      <c r="Z974" s="117"/>
    </row>
    <row r="975" ht="15.75" customHeight="1">
      <c r="A975" s="117"/>
      <c r="B975" s="117"/>
      <c r="C975" s="117"/>
      <c r="D975" s="117"/>
      <c r="E975" s="117"/>
      <c r="F975" s="117"/>
      <c r="G975" s="117"/>
      <c r="H975" s="117"/>
      <c r="I975" s="117"/>
      <c r="J975" s="117"/>
      <c r="K975" s="117"/>
      <c r="L975" s="117"/>
      <c r="M975" s="117"/>
      <c r="N975" s="117"/>
      <c r="O975" s="117"/>
      <c r="P975" s="117"/>
      <c r="Q975" s="117"/>
      <c r="R975" s="117"/>
      <c r="S975" s="117"/>
      <c r="T975" s="117"/>
      <c r="U975" s="117"/>
      <c r="V975" s="117"/>
      <c r="W975" s="117"/>
      <c r="X975" s="117"/>
      <c r="Y975" s="117"/>
      <c r="Z975" s="117"/>
    </row>
    <row r="976" ht="15.75" customHeight="1">
      <c r="A976" s="117"/>
      <c r="B976" s="117"/>
      <c r="C976" s="117"/>
      <c r="D976" s="117"/>
      <c r="E976" s="117"/>
      <c r="F976" s="117"/>
      <c r="G976" s="117"/>
      <c r="H976" s="117"/>
      <c r="I976" s="117"/>
      <c r="J976" s="117"/>
      <c r="K976" s="117"/>
      <c r="L976" s="117"/>
      <c r="M976" s="117"/>
      <c r="N976" s="117"/>
      <c r="O976" s="117"/>
      <c r="P976" s="117"/>
      <c r="Q976" s="117"/>
      <c r="R976" s="117"/>
      <c r="S976" s="117"/>
      <c r="T976" s="117"/>
      <c r="U976" s="117"/>
      <c r="V976" s="117"/>
      <c r="W976" s="117"/>
      <c r="X976" s="117"/>
      <c r="Y976" s="117"/>
      <c r="Z976" s="117"/>
    </row>
    <row r="977" ht="15.75" customHeight="1">
      <c r="A977" s="117"/>
      <c r="B977" s="117"/>
      <c r="C977" s="117"/>
      <c r="D977" s="117"/>
      <c r="E977" s="117"/>
      <c r="F977" s="117"/>
      <c r="G977" s="117"/>
      <c r="H977" s="117"/>
      <c r="I977" s="117"/>
      <c r="J977" s="117"/>
      <c r="K977" s="117"/>
      <c r="L977" s="117"/>
      <c r="M977" s="117"/>
      <c r="N977" s="117"/>
      <c r="O977" s="117"/>
      <c r="P977" s="117"/>
      <c r="Q977" s="117"/>
      <c r="R977" s="117"/>
      <c r="S977" s="117"/>
      <c r="T977" s="117"/>
      <c r="U977" s="117"/>
      <c r="V977" s="117"/>
      <c r="W977" s="117"/>
      <c r="X977" s="117"/>
      <c r="Y977" s="117"/>
      <c r="Z977" s="117"/>
    </row>
    <row r="978" ht="15.75" customHeight="1">
      <c r="A978" s="117"/>
      <c r="B978" s="117"/>
      <c r="C978" s="117"/>
      <c r="D978" s="117"/>
      <c r="E978" s="117"/>
      <c r="F978" s="117"/>
      <c r="G978" s="117"/>
      <c r="H978" s="117"/>
      <c r="I978" s="117"/>
      <c r="J978" s="117"/>
      <c r="K978" s="117"/>
      <c r="L978" s="117"/>
      <c r="M978" s="117"/>
      <c r="N978" s="117"/>
      <c r="O978" s="117"/>
      <c r="P978" s="117"/>
      <c r="Q978" s="117"/>
      <c r="R978" s="117"/>
      <c r="S978" s="117"/>
      <c r="T978" s="117"/>
      <c r="U978" s="117"/>
      <c r="V978" s="117"/>
      <c r="W978" s="117"/>
      <c r="X978" s="117"/>
      <c r="Y978" s="117"/>
      <c r="Z978" s="117"/>
    </row>
    <row r="979" ht="15.75" customHeight="1">
      <c r="A979" s="117"/>
      <c r="B979" s="117"/>
      <c r="C979" s="117"/>
      <c r="D979" s="117"/>
      <c r="E979" s="117"/>
      <c r="F979" s="117"/>
      <c r="G979" s="117"/>
      <c r="H979" s="117"/>
      <c r="I979" s="117"/>
      <c r="J979" s="117"/>
      <c r="K979" s="117"/>
      <c r="L979" s="117"/>
      <c r="M979" s="117"/>
      <c r="N979" s="117"/>
      <c r="O979" s="117"/>
      <c r="P979" s="117"/>
      <c r="Q979" s="117"/>
      <c r="R979" s="117"/>
      <c r="S979" s="117"/>
      <c r="T979" s="117"/>
      <c r="U979" s="117"/>
      <c r="V979" s="117"/>
      <c r="W979" s="117"/>
      <c r="X979" s="117"/>
      <c r="Y979" s="117"/>
      <c r="Z979" s="117"/>
    </row>
    <row r="980" ht="15.75" customHeight="1">
      <c r="A980" s="117"/>
      <c r="B980" s="117"/>
      <c r="C980" s="117"/>
      <c r="D980" s="117"/>
      <c r="E980" s="117"/>
      <c r="F980" s="117"/>
      <c r="G980" s="117"/>
      <c r="H980" s="117"/>
      <c r="I980" s="117"/>
      <c r="J980" s="117"/>
      <c r="K980" s="117"/>
      <c r="L980" s="117"/>
      <c r="M980" s="117"/>
      <c r="N980" s="117"/>
      <c r="O980" s="117"/>
      <c r="P980" s="117"/>
      <c r="Q980" s="117"/>
      <c r="R980" s="117"/>
      <c r="S980" s="117"/>
      <c r="T980" s="117"/>
      <c r="U980" s="117"/>
      <c r="V980" s="117"/>
      <c r="W980" s="117"/>
      <c r="X980" s="117"/>
      <c r="Y980" s="117"/>
      <c r="Z980" s="117"/>
    </row>
    <row r="981" ht="15.75" customHeight="1">
      <c r="A981" s="117"/>
      <c r="B981" s="117"/>
      <c r="C981" s="117"/>
      <c r="D981" s="117"/>
      <c r="E981" s="117"/>
      <c r="F981" s="117"/>
      <c r="G981" s="117"/>
      <c r="H981" s="117"/>
      <c r="I981" s="117"/>
      <c r="J981" s="117"/>
      <c r="K981" s="117"/>
      <c r="L981" s="117"/>
      <c r="M981" s="117"/>
      <c r="N981" s="117"/>
      <c r="O981" s="117"/>
      <c r="P981" s="117"/>
      <c r="Q981" s="117"/>
      <c r="R981" s="117"/>
      <c r="S981" s="117"/>
      <c r="T981" s="117"/>
      <c r="U981" s="117"/>
      <c r="V981" s="117"/>
      <c r="W981" s="117"/>
      <c r="X981" s="117"/>
      <c r="Y981" s="117"/>
      <c r="Z981" s="117"/>
    </row>
    <row r="982" ht="15.75" customHeight="1">
      <c r="A982" s="117"/>
      <c r="B982" s="117"/>
      <c r="C982" s="117"/>
      <c r="D982" s="117"/>
      <c r="E982" s="117"/>
      <c r="F982" s="117"/>
      <c r="G982" s="117"/>
      <c r="H982" s="117"/>
      <c r="I982" s="117"/>
      <c r="J982" s="117"/>
      <c r="K982" s="117"/>
      <c r="L982" s="117"/>
      <c r="M982" s="117"/>
      <c r="N982" s="117"/>
      <c r="O982" s="117"/>
      <c r="P982" s="117"/>
      <c r="Q982" s="117"/>
      <c r="R982" s="117"/>
      <c r="S982" s="117"/>
      <c r="T982" s="117"/>
      <c r="U982" s="117"/>
      <c r="V982" s="117"/>
      <c r="W982" s="117"/>
      <c r="X982" s="117"/>
      <c r="Y982" s="117"/>
      <c r="Z982" s="117"/>
    </row>
    <row r="983" ht="15.75" customHeight="1">
      <c r="A983" s="117"/>
      <c r="B983" s="117"/>
      <c r="C983" s="117"/>
      <c r="D983" s="117"/>
      <c r="E983" s="117"/>
      <c r="F983" s="117"/>
      <c r="G983" s="117"/>
      <c r="H983" s="117"/>
      <c r="I983" s="117"/>
      <c r="J983" s="117"/>
      <c r="K983" s="117"/>
      <c r="L983" s="117"/>
      <c r="M983" s="117"/>
      <c r="N983" s="117"/>
      <c r="O983" s="117"/>
      <c r="P983" s="117"/>
      <c r="Q983" s="117"/>
      <c r="R983" s="117"/>
      <c r="S983" s="117"/>
      <c r="T983" s="117"/>
      <c r="U983" s="117"/>
      <c r="V983" s="117"/>
      <c r="W983" s="117"/>
      <c r="X983" s="117"/>
      <c r="Y983" s="117"/>
      <c r="Z983" s="117"/>
    </row>
    <row r="984" ht="15.75" customHeight="1">
      <c r="A984" s="117"/>
      <c r="B984" s="117"/>
      <c r="C984" s="117"/>
      <c r="D984" s="117"/>
      <c r="E984" s="117"/>
      <c r="F984" s="117"/>
      <c r="G984" s="117"/>
      <c r="H984" s="117"/>
      <c r="I984" s="117"/>
      <c r="J984" s="117"/>
      <c r="K984" s="117"/>
      <c r="L984" s="117"/>
      <c r="M984" s="117"/>
      <c r="N984" s="117"/>
      <c r="O984" s="117"/>
      <c r="P984" s="117"/>
      <c r="Q984" s="117"/>
      <c r="R984" s="117"/>
      <c r="S984" s="117"/>
      <c r="T984" s="117"/>
      <c r="U984" s="117"/>
      <c r="V984" s="117"/>
      <c r="W984" s="117"/>
      <c r="X984" s="117"/>
      <c r="Y984" s="117"/>
      <c r="Z984" s="117"/>
    </row>
    <row r="985" ht="15.75" customHeight="1">
      <c r="A985" s="117"/>
      <c r="B985" s="117"/>
      <c r="C985" s="117"/>
      <c r="D985" s="117"/>
      <c r="E985" s="117"/>
      <c r="F985" s="117"/>
      <c r="G985" s="117"/>
      <c r="H985" s="117"/>
      <c r="I985" s="117"/>
      <c r="J985" s="117"/>
      <c r="K985" s="117"/>
      <c r="L985" s="117"/>
      <c r="M985" s="117"/>
      <c r="N985" s="117"/>
      <c r="O985" s="117"/>
      <c r="P985" s="117"/>
      <c r="Q985" s="117"/>
      <c r="R985" s="117"/>
      <c r="S985" s="117"/>
      <c r="T985" s="117"/>
      <c r="U985" s="117"/>
      <c r="V985" s="117"/>
      <c r="W985" s="117"/>
      <c r="X985" s="117"/>
      <c r="Y985" s="117"/>
      <c r="Z985" s="117"/>
    </row>
    <row r="986" ht="15.75" customHeight="1">
      <c r="A986" s="117"/>
      <c r="B986" s="117"/>
      <c r="C986" s="117"/>
      <c r="D986" s="117"/>
      <c r="E986" s="117"/>
      <c r="F986" s="117"/>
      <c r="G986" s="117"/>
      <c r="H986" s="117"/>
      <c r="I986" s="117"/>
      <c r="J986" s="117"/>
      <c r="K986" s="117"/>
      <c r="L986" s="117"/>
      <c r="M986" s="117"/>
      <c r="N986" s="117"/>
      <c r="O986" s="117"/>
      <c r="P986" s="117"/>
      <c r="Q986" s="117"/>
      <c r="R986" s="117"/>
      <c r="S986" s="117"/>
      <c r="T986" s="117"/>
      <c r="U986" s="117"/>
      <c r="V986" s="117"/>
      <c r="W986" s="117"/>
      <c r="X986" s="117"/>
      <c r="Y986" s="117"/>
      <c r="Z986" s="117"/>
    </row>
    <row r="987" ht="15.75" customHeight="1">
      <c r="A987" s="117"/>
      <c r="B987" s="117"/>
      <c r="C987" s="117"/>
      <c r="D987" s="117"/>
      <c r="E987" s="117"/>
      <c r="F987" s="117"/>
      <c r="G987" s="117"/>
      <c r="H987" s="117"/>
      <c r="I987" s="117"/>
      <c r="J987" s="117"/>
      <c r="K987" s="117"/>
      <c r="L987" s="117"/>
      <c r="M987" s="117"/>
      <c r="N987" s="117"/>
      <c r="O987" s="117"/>
      <c r="P987" s="117"/>
      <c r="Q987" s="117"/>
      <c r="R987" s="117"/>
      <c r="S987" s="117"/>
      <c r="T987" s="117"/>
      <c r="U987" s="117"/>
      <c r="V987" s="117"/>
      <c r="W987" s="117"/>
      <c r="X987" s="117"/>
      <c r="Y987" s="117"/>
      <c r="Z987" s="117"/>
    </row>
    <row r="988" ht="15.75" customHeight="1">
      <c r="A988" s="117"/>
      <c r="B988" s="117"/>
      <c r="C988" s="117"/>
      <c r="D988" s="117"/>
      <c r="E988" s="117"/>
      <c r="F988" s="117"/>
      <c r="G988" s="117"/>
      <c r="H988" s="117"/>
      <c r="I988" s="117"/>
      <c r="J988" s="117"/>
      <c r="K988" s="117"/>
      <c r="L988" s="117"/>
      <c r="M988" s="117"/>
      <c r="N988" s="117"/>
      <c r="O988" s="117"/>
      <c r="P988" s="117"/>
      <c r="Q988" s="117"/>
      <c r="R988" s="117"/>
      <c r="S988" s="117"/>
      <c r="T988" s="117"/>
      <c r="U988" s="117"/>
      <c r="V988" s="117"/>
      <c r="W988" s="117"/>
      <c r="X988" s="117"/>
      <c r="Y988" s="117"/>
      <c r="Z988" s="117"/>
    </row>
    <row r="989" ht="15.75" customHeight="1">
      <c r="A989" s="117"/>
      <c r="B989" s="117"/>
      <c r="C989" s="117"/>
      <c r="D989" s="117"/>
      <c r="E989" s="117"/>
      <c r="F989" s="117"/>
      <c r="G989" s="117"/>
      <c r="H989" s="117"/>
      <c r="I989" s="117"/>
      <c r="J989" s="117"/>
      <c r="K989" s="117"/>
      <c r="L989" s="117"/>
      <c r="M989" s="117"/>
      <c r="N989" s="117"/>
      <c r="O989" s="117"/>
      <c r="P989" s="117"/>
      <c r="Q989" s="117"/>
      <c r="R989" s="117"/>
      <c r="S989" s="117"/>
      <c r="T989" s="117"/>
      <c r="U989" s="117"/>
      <c r="V989" s="117"/>
      <c r="W989" s="117"/>
      <c r="X989" s="117"/>
      <c r="Y989" s="117"/>
      <c r="Z989" s="117"/>
    </row>
    <row r="990" ht="15.75" customHeight="1">
      <c r="A990" s="117"/>
      <c r="B990" s="117"/>
      <c r="C990" s="117"/>
      <c r="D990" s="117"/>
      <c r="E990" s="117"/>
      <c r="F990" s="117"/>
      <c r="G990" s="117"/>
      <c r="H990" s="117"/>
      <c r="I990" s="117"/>
      <c r="J990" s="117"/>
      <c r="K990" s="117"/>
      <c r="L990" s="117"/>
      <c r="M990" s="117"/>
      <c r="N990" s="117"/>
      <c r="O990" s="117"/>
      <c r="P990" s="117"/>
      <c r="Q990" s="117"/>
      <c r="R990" s="117"/>
      <c r="S990" s="117"/>
      <c r="T990" s="117"/>
      <c r="U990" s="117"/>
      <c r="V990" s="117"/>
      <c r="W990" s="117"/>
      <c r="X990" s="117"/>
      <c r="Y990" s="117"/>
      <c r="Z990" s="117"/>
    </row>
    <row r="991" ht="15.75" customHeight="1">
      <c r="A991" s="117"/>
      <c r="B991" s="117"/>
      <c r="C991" s="117"/>
      <c r="D991" s="117"/>
      <c r="E991" s="117"/>
      <c r="F991" s="117"/>
      <c r="G991" s="117"/>
      <c r="H991" s="117"/>
      <c r="I991" s="117"/>
      <c r="J991" s="117"/>
      <c r="K991" s="117"/>
      <c r="L991" s="117"/>
      <c r="M991" s="117"/>
      <c r="N991" s="117"/>
      <c r="O991" s="117"/>
      <c r="P991" s="117"/>
      <c r="Q991" s="117"/>
      <c r="R991" s="117"/>
      <c r="S991" s="117"/>
      <c r="T991" s="117"/>
      <c r="U991" s="117"/>
      <c r="V991" s="117"/>
      <c r="W991" s="117"/>
      <c r="X991" s="117"/>
      <c r="Y991" s="117"/>
      <c r="Z991" s="117"/>
    </row>
    <row r="992" ht="15.75" customHeight="1">
      <c r="A992" s="117"/>
      <c r="B992" s="117"/>
      <c r="C992" s="117"/>
      <c r="D992" s="117"/>
      <c r="E992" s="117"/>
      <c r="F992" s="117"/>
      <c r="G992" s="117"/>
      <c r="H992" s="117"/>
      <c r="I992" s="117"/>
      <c r="J992" s="117"/>
      <c r="K992" s="117"/>
      <c r="L992" s="117"/>
      <c r="M992" s="117"/>
      <c r="N992" s="117"/>
      <c r="O992" s="117"/>
      <c r="P992" s="117"/>
      <c r="Q992" s="117"/>
      <c r="R992" s="117"/>
      <c r="S992" s="117"/>
      <c r="T992" s="117"/>
      <c r="U992" s="117"/>
      <c r="V992" s="117"/>
      <c r="W992" s="117"/>
      <c r="X992" s="117"/>
      <c r="Y992" s="117"/>
      <c r="Z992" s="117"/>
    </row>
    <row r="993" ht="15.75" customHeight="1">
      <c r="A993" s="117"/>
      <c r="B993" s="117"/>
      <c r="C993" s="117"/>
      <c r="D993" s="117"/>
      <c r="E993" s="117"/>
      <c r="F993" s="117"/>
      <c r="G993" s="117"/>
      <c r="H993" s="117"/>
      <c r="I993" s="117"/>
      <c r="J993" s="117"/>
      <c r="K993" s="117"/>
      <c r="L993" s="117"/>
      <c r="M993" s="117"/>
      <c r="N993" s="117"/>
      <c r="O993" s="117"/>
      <c r="P993" s="117"/>
      <c r="Q993" s="117"/>
      <c r="R993" s="117"/>
      <c r="S993" s="117"/>
      <c r="T993" s="117"/>
      <c r="U993" s="117"/>
      <c r="V993" s="117"/>
      <c r="W993" s="117"/>
      <c r="X993" s="117"/>
      <c r="Y993" s="117"/>
      <c r="Z993" s="117"/>
    </row>
    <row r="994" ht="15.75" customHeight="1">
      <c r="A994" s="117"/>
      <c r="B994" s="117"/>
      <c r="C994" s="117"/>
      <c r="D994" s="117"/>
      <c r="E994" s="117"/>
      <c r="F994" s="117"/>
      <c r="G994" s="117"/>
      <c r="H994" s="117"/>
      <c r="I994" s="117"/>
      <c r="J994" s="117"/>
      <c r="K994" s="117"/>
      <c r="L994" s="117"/>
      <c r="M994" s="117"/>
      <c r="N994" s="117"/>
      <c r="O994" s="117"/>
      <c r="P994" s="117"/>
      <c r="Q994" s="117"/>
      <c r="R994" s="117"/>
      <c r="S994" s="117"/>
      <c r="T994" s="117"/>
      <c r="U994" s="117"/>
      <c r="V994" s="117"/>
      <c r="W994" s="117"/>
      <c r="X994" s="117"/>
      <c r="Y994" s="117"/>
      <c r="Z994" s="117"/>
    </row>
    <row r="995" ht="15.75" customHeight="1">
      <c r="A995" s="117"/>
      <c r="B995" s="117"/>
      <c r="C995" s="117"/>
      <c r="D995" s="117"/>
      <c r="E995" s="117"/>
      <c r="F995" s="117"/>
      <c r="G995" s="117"/>
      <c r="H995" s="117"/>
      <c r="I995" s="117"/>
      <c r="J995" s="117"/>
      <c r="K995" s="117"/>
      <c r="L995" s="117"/>
      <c r="M995" s="117"/>
      <c r="N995" s="117"/>
      <c r="O995" s="117"/>
      <c r="P995" s="117"/>
      <c r="Q995" s="117"/>
      <c r="R995" s="117"/>
      <c r="S995" s="117"/>
      <c r="T995" s="117"/>
      <c r="U995" s="117"/>
      <c r="V995" s="117"/>
      <c r="W995" s="117"/>
      <c r="X995" s="117"/>
      <c r="Y995" s="117"/>
      <c r="Z995" s="117"/>
    </row>
    <row r="996" ht="15.75" customHeight="1">
      <c r="A996" s="117"/>
      <c r="B996" s="117"/>
      <c r="C996" s="117"/>
      <c r="D996" s="117"/>
      <c r="E996" s="117"/>
      <c r="F996" s="117"/>
      <c r="G996" s="117"/>
      <c r="H996" s="117"/>
      <c r="I996" s="117"/>
      <c r="J996" s="117"/>
      <c r="K996" s="117"/>
      <c r="L996" s="117"/>
      <c r="M996" s="117"/>
      <c r="N996" s="117"/>
      <c r="O996" s="117"/>
      <c r="P996" s="117"/>
      <c r="Q996" s="117"/>
      <c r="R996" s="117"/>
      <c r="S996" s="117"/>
      <c r="T996" s="117"/>
      <c r="U996" s="117"/>
      <c r="V996" s="117"/>
      <c r="W996" s="117"/>
      <c r="X996" s="117"/>
      <c r="Y996" s="117"/>
      <c r="Z996" s="117"/>
    </row>
    <row r="997" ht="15.75" customHeight="1">
      <c r="A997" s="117"/>
      <c r="B997" s="117"/>
      <c r="C997" s="117"/>
      <c r="D997" s="117"/>
      <c r="E997" s="117"/>
      <c r="F997" s="117"/>
      <c r="G997" s="117"/>
      <c r="H997" s="117"/>
      <c r="I997" s="117"/>
      <c r="J997" s="117"/>
      <c r="K997" s="117"/>
      <c r="L997" s="117"/>
      <c r="M997" s="117"/>
      <c r="N997" s="117"/>
      <c r="O997" s="117"/>
      <c r="P997" s="117"/>
      <c r="Q997" s="117"/>
      <c r="R997" s="117"/>
      <c r="S997" s="117"/>
      <c r="T997" s="117"/>
      <c r="U997" s="117"/>
      <c r="V997" s="117"/>
      <c r="W997" s="117"/>
      <c r="X997" s="117"/>
      <c r="Y997" s="117"/>
      <c r="Z997" s="117"/>
    </row>
    <row r="998" ht="15.75" customHeight="1">
      <c r="A998" s="117"/>
      <c r="B998" s="117"/>
      <c r="C998" s="117"/>
      <c r="D998" s="117"/>
      <c r="E998" s="117"/>
      <c r="F998" s="117"/>
      <c r="G998" s="117"/>
      <c r="H998" s="117"/>
      <c r="I998" s="117"/>
      <c r="J998" s="117"/>
      <c r="K998" s="117"/>
      <c r="L998" s="117"/>
      <c r="M998" s="117"/>
      <c r="N998" s="117"/>
      <c r="O998" s="117"/>
      <c r="P998" s="117"/>
      <c r="Q998" s="117"/>
      <c r="R998" s="117"/>
      <c r="S998" s="117"/>
      <c r="T998" s="117"/>
      <c r="U998" s="117"/>
      <c r="V998" s="117"/>
      <c r="W998" s="117"/>
      <c r="X998" s="117"/>
      <c r="Y998" s="117"/>
      <c r="Z998" s="117"/>
    </row>
    <row r="999" ht="15.75" customHeight="1">
      <c r="A999" s="117"/>
      <c r="B999" s="117"/>
      <c r="C999" s="117"/>
      <c r="D999" s="117"/>
      <c r="E999" s="117"/>
      <c r="F999" s="117"/>
      <c r="G999" s="117"/>
      <c r="H999" s="117"/>
      <c r="I999" s="117"/>
      <c r="J999" s="117"/>
      <c r="K999" s="117"/>
      <c r="L999" s="117"/>
      <c r="M999" s="117"/>
      <c r="N999" s="117"/>
      <c r="O999" s="117"/>
      <c r="P999" s="117"/>
      <c r="Q999" s="117"/>
      <c r="R999" s="117"/>
      <c r="S999" s="117"/>
      <c r="T999" s="117"/>
      <c r="U999" s="117"/>
      <c r="V999" s="117"/>
      <c r="W999" s="117"/>
      <c r="X999" s="117"/>
      <c r="Y999" s="117"/>
      <c r="Z999" s="117"/>
    </row>
    <row r="1000" ht="15.75" customHeight="1">
      <c r="A1000" s="117"/>
      <c r="B1000" s="117"/>
      <c r="C1000" s="117"/>
      <c r="D1000" s="117"/>
      <c r="E1000" s="117"/>
      <c r="F1000" s="117"/>
      <c r="G1000" s="117"/>
      <c r="H1000" s="117"/>
      <c r="I1000" s="117"/>
      <c r="J1000" s="117"/>
      <c r="K1000" s="117"/>
      <c r="L1000" s="117"/>
      <c r="M1000" s="117"/>
      <c r="N1000" s="117"/>
      <c r="O1000" s="117"/>
      <c r="P1000" s="117"/>
      <c r="Q1000" s="117"/>
      <c r="R1000" s="117"/>
      <c r="S1000" s="117"/>
      <c r="T1000" s="117"/>
      <c r="U1000" s="117"/>
      <c r="V1000" s="117"/>
      <c r="W1000" s="117"/>
      <c r="X1000" s="117"/>
      <c r="Y1000" s="117"/>
      <c r="Z1000" s="117"/>
    </row>
  </sheetData>
  <autoFilter ref="$A$2:$H$2">
    <sortState ref="A2:H2">
      <sortCondition descending="1" ref="G2"/>
    </sortState>
  </autoFilter>
  <mergeCells count="1">
    <mergeCell ref="E1:H1"/>
  </mergeCells>
  <conditionalFormatting sqref="G3:G45">
    <cfRule type="colorScale" priority="1">
      <colorScale>
        <cfvo type="min"/>
        <cfvo type="percentile" val="50"/>
        <cfvo type="max"/>
        <color rgb="FF430154"/>
        <color rgb="FF21908C"/>
        <color rgb="FFFDE725"/>
      </colorScale>
    </cfRule>
  </conditionalFormatting>
  <conditionalFormatting sqref="E3:E45">
    <cfRule type="containsText" dxfId="0" priority="2" operator="containsText" text="Y">
      <formula>NOT(ISERROR(SEARCH(("Y"),(E3))))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88"/>
    <col customWidth="1" min="2" max="2" width="11.13"/>
    <col customWidth="1" min="3" max="3" width="47.5"/>
    <col customWidth="1" min="4" max="4" width="47.75"/>
    <col customWidth="1" min="5" max="5" width="12.38"/>
    <col customWidth="1" min="6" max="6" width="14.13"/>
    <col customWidth="1" min="7" max="7" width="16.38"/>
    <col customWidth="1" min="8" max="8" width="10.63"/>
    <col customWidth="1" min="9" max="26" width="7.63"/>
  </cols>
  <sheetData>
    <row r="1" ht="14.25" customHeight="1">
      <c r="A1" s="70" t="s">
        <v>617</v>
      </c>
      <c r="B1" s="34"/>
      <c r="C1" s="34"/>
      <c r="D1" s="34"/>
      <c r="E1" s="145" t="s">
        <v>618</v>
      </c>
      <c r="F1" s="34"/>
      <c r="G1" s="146"/>
      <c r="H1" s="146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4.25" customHeight="1">
      <c r="A2" s="147" t="s">
        <v>2</v>
      </c>
      <c r="B2" s="148" t="s">
        <v>3</v>
      </c>
      <c r="C2" s="149" t="s">
        <v>223</v>
      </c>
      <c r="D2" s="150" t="s">
        <v>309</v>
      </c>
      <c r="E2" s="151" t="s">
        <v>225</v>
      </c>
      <c r="F2" s="72" t="s">
        <v>226</v>
      </c>
      <c r="G2" s="40" t="s">
        <v>227</v>
      </c>
      <c r="H2" s="40" t="s">
        <v>228</v>
      </c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2"/>
      <c r="Y2" s="152"/>
      <c r="Z2" s="152"/>
    </row>
    <row r="3" ht="14.25" customHeight="1">
      <c r="A3" s="62" t="s">
        <v>464</v>
      </c>
      <c r="B3" s="13"/>
      <c r="C3" s="12" t="s">
        <v>619</v>
      </c>
      <c r="D3" s="73" t="s">
        <v>620</v>
      </c>
      <c r="E3" s="153" t="s">
        <v>10</v>
      </c>
      <c r="F3" s="62">
        <v>3.779891911959945</v>
      </c>
      <c r="G3" s="154">
        <v>4.45</v>
      </c>
      <c r="H3" s="47">
        <f t="shared" ref="H3:H52" si="1">IF(G3&gt;0,2^G3,-(2^ABS(G3)))</f>
        <v>21.85664411</v>
      </c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ht="14.25" customHeight="1">
      <c r="A4" s="62" t="s">
        <v>621</v>
      </c>
      <c r="B4" s="13" t="s">
        <v>622</v>
      </c>
      <c r="C4" s="48" t="s">
        <v>623</v>
      </c>
      <c r="D4" s="73" t="s">
        <v>624</v>
      </c>
      <c r="E4" s="153" t="s">
        <v>10</v>
      </c>
      <c r="F4" s="62">
        <v>9.493494967595128</v>
      </c>
      <c r="G4" s="74">
        <v>3.98</v>
      </c>
      <c r="H4" s="47">
        <f t="shared" si="1"/>
        <v>15.77972327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ht="14.25" customHeight="1">
      <c r="A5" s="62" t="s">
        <v>625</v>
      </c>
      <c r="B5" s="13"/>
      <c r="C5" s="48" t="s">
        <v>626</v>
      </c>
      <c r="D5" s="73" t="s">
        <v>236</v>
      </c>
      <c r="E5" s="153" t="s">
        <v>10</v>
      </c>
      <c r="F5" s="62">
        <v>2.1174754620451197</v>
      </c>
      <c r="G5" s="74">
        <v>3.73</v>
      </c>
      <c r="H5" s="47">
        <f t="shared" si="1"/>
        <v>13.26911273</v>
      </c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ht="14.25" customHeight="1">
      <c r="A6" s="62" t="s">
        <v>131</v>
      </c>
      <c r="B6" s="13" t="s">
        <v>279</v>
      </c>
      <c r="C6" s="12" t="s">
        <v>280</v>
      </c>
      <c r="D6" s="73" t="s">
        <v>236</v>
      </c>
      <c r="E6" s="153" t="s">
        <v>10</v>
      </c>
      <c r="F6" s="62">
        <v>5.053056729302175</v>
      </c>
      <c r="G6" s="74">
        <v>3.67</v>
      </c>
      <c r="H6" s="47">
        <f t="shared" si="1"/>
        <v>12.72858374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ht="14.25" customHeight="1">
      <c r="A7" s="62" t="s">
        <v>627</v>
      </c>
      <c r="B7" s="13"/>
      <c r="C7" s="48" t="s">
        <v>34</v>
      </c>
      <c r="D7" s="73" t="s">
        <v>628</v>
      </c>
      <c r="E7" s="153" t="s">
        <v>10</v>
      </c>
      <c r="F7" s="62">
        <v>2.223298816011589</v>
      </c>
      <c r="G7" s="74">
        <v>3.18</v>
      </c>
      <c r="H7" s="47">
        <f t="shared" si="1"/>
        <v>9.063071082</v>
      </c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ht="14.25" customHeight="1">
      <c r="A8" s="62" t="s">
        <v>629</v>
      </c>
      <c r="B8" s="13"/>
      <c r="C8" s="48" t="s">
        <v>630</v>
      </c>
      <c r="D8" s="73" t="s">
        <v>631</v>
      </c>
      <c r="E8" s="153" t="s">
        <v>10</v>
      </c>
      <c r="F8" s="62">
        <v>7.359518563029578</v>
      </c>
      <c r="G8" s="74">
        <v>2.88</v>
      </c>
      <c r="H8" s="47">
        <f t="shared" si="1"/>
        <v>7.361501205</v>
      </c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ht="14.25" customHeight="1">
      <c r="A9" s="62" t="s">
        <v>431</v>
      </c>
      <c r="B9" s="13"/>
      <c r="C9" s="48" t="s">
        <v>432</v>
      </c>
      <c r="D9" s="73" t="s">
        <v>433</v>
      </c>
      <c r="E9" s="153" t="s">
        <v>10</v>
      </c>
      <c r="F9" s="62">
        <v>6.714442690992226</v>
      </c>
      <c r="G9" s="74">
        <v>2.79</v>
      </c>
      <c r="H9" s="47">
        <f t="shared" si="1"/>
        <v>6.91629785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ht="14.25" customHeight="1">
      <c r="A10" s="62" t="s">
        <v>632</v>
      </c>
      <c r="B10" s="13"/>
      <c r="C10" s="48" t="s">
        <v>34</v>
      </c>
      <c r="D10" s="73" t="s">
        <v>236</v>
      </c>
      <c r="E10" s="153" t="s">
        <v>10</v>
      </c>
      <c r="F10" s="62">
        <v>4.371611069949688</v>
      </c>
      <c r="G10" s="74">
        <v>2.75</v>
      </c>
      <c r="H10" s="47">
        <f t="shared" si="1"/>
        <v>6.727171322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ht="14.25" customHeight="1">
      <c r="A11" s="62" t="s">
        <v>633</v>
      </c>
      <c r="B11" s="13"/>
      <c r="C11" s="48" t="s">
        <v>34</v>
      </c>
      <c r="D11" s="73" t="s">
        <v>236</v>
      </c>
      <c r="E11" s="153" t="s">
        <v>10</v>
      </c>
      <c r="F11" s="62">
        <v>2.1804560644581312</v>
      </c>
      <c r="G11" s="74">
        <v>2.65</v>
      </c>
      <c r="H11" s="47">
        <f t="shared" si="1"/>
        <v>6.276672783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ht="14.25" customHeight="1">
      <c r="A12" s="62" t="s">
        <v>458</v>
      </c>
      <c r="B12" s="13"/>
      <c r="C12" s="48" t="s">
        <v>34</v>
      </c>
      <c r="D12" s="73" t="s">
        <v>236</v>
      </c>
      <c r="E12" s="153" t="s">
        <v>10</v>
      </c>
      <c r="F12" s="62">
        <v>2.612610173661271</v>
      </c>
      <c r="G12" s="74">
        <v>2.61</v>
      </c>
      <c r="H12" s="47">
        <f t="shared" si="1"/>
        <v>6.105036836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ht="14.25" customHeight="1">
      <c r="A13" s="62" t="s">
        <v>634</v>
      </c>
      <c r="B13" s="13"/>
      <c r="C13" s="48" t="s">
        <v>34</v>
      </c>
      <c r="D13" s="73" t="s">
        <v>236</v>
      </c>
      <c r="E13" s="153" t="s">
        <v>10</v>
      </c>
      <c r="F13" s="62">
        <v>2.3861581781239307</v>
      </c>
      <c r="G13" s="74">
        <v>2.55</v>
      </c>
      <c r="H13" s="47">
        <f t="shared" si="1"/>
        <v>5.856342784</v>
      </c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ht="14.25" customHeight="1">
      <c r="A14" s="62" t="s">
        <v>635</v>
      </c>
      <c r="B14" s="13"/>
      <c r="C14" s="48" t="s">
        <v>636</v>
      </c>
      <c r="D14" s="73" t="s">
        <v>637</v>
      </c>
      <c r="E14" s="153" t="s">
        <v>10</v>
      </c>
      <c r="F14" s="62">
        <v>2.0114410431213843</v>
      </c>
      <c r="G14" s="74">
        <v>2.45</v>
      </c>
      <c r="H14" s="47">
        <f t="shared" si="1"/>
        <v>5.464161027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ht="14.25" customHeight="1">
      <c r="A15" s="62" t="s">
        <v>446</v>
      </c>
      <c r="B15" s="13"/>
      <c r="C15" s="48" t="s">
        <v>447</v>
      </c>
      <c r="D15" s="73" t="s">
        <v>236</v>
      </c>
      <c r="E15" s="153" t="s">
        <v>10</v>
      </c>
      <c r="F15" s="62">
        <v>2.586700235918748</v>
      </c>
      <c r="G15" s="74">
        <v>2.43</v>
      </c>
      <c r="H15" s="47">
        <f t="shared" si="1"/>
        <v>5.388934307</v>
      </c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ht="14.25" customHeight="1">
      <c r="A16" s="62" t="s">
        <v>638</v>
      </c>
      <c r="B16" s="13"/>
      <c r="C16" s="48" t="s">
        <v>639</v>
      </c>
      <c r="D16" s="73" t="s">
        <v>236</v>
      </c>
      <c r="E16" s="153" t="s">
        <v>10</v>
      </c>
      <c r="F16" s="62">
        <v>4.6777807052660805</v>
      </c>
      <c r="G16" s="74">
        <v>2.39</v>
      </c>
      <c r="H16" s="47">
        <f t="shared" si="1"/>
        <v>5.241573615</v>
      </c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ht="14.25" customHeight="1">
      <c r="A17" s="62" t="s">
        <v>640</v>
      </c>
      <c r="B17" s="13"/>
      <c r="C17" s="48" t="s">
        <v>641</v>
      </c>
      <c r="D17" s="73" t="s">
        <v>642</v>
      </c>
      <c r="E17" s="153" t="s">
        <v>10</v>
      </c>
      <c r="F17" s="62">
        <v>4.274905478918531</v>
      </c>
      <c r="G17" s="74">
        <v>2.37</v>
      </c>
      <c r="H17" s="47">
        <f t="shared" si="1"/>
        <v>5.169411323</v>
      </c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ht="14.25" customHeight="1">
      <c r="A18" s="62" t="s">
        <v>455</v>
      </c>
      <c r="B18" s="13"/>
      <c r="C18" s="48" t="s">
        <v>411</v>
      </c>
      <c r="D18" s="73" t="s">
        <v>236</v>
      </c>
      <c r="E18" s="153" t="s">
        <v>10</v>
      </c>
      <c r="F18" s="62">
        <v>3.1655792963184672</v>
      </c>
      <c r="G18" s="74">
        <v>2.27</v>
      </c>
      <c r="H18" s="47">
        <f t="shared" si="1"/>
        <v>4.823231311</v>
      </c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ht="14.25" customHeight="1">
      <c r="A19" s="62" t="s">
        <v>643</v>
      </c>
      <c r="B19" s="13"/>
      <c r="C19" s="48" t="s">
        <v>644</v>
      </c>
      <c r="D19" s="73" t="s">
        <v>645</v>
      </c>
      <c r="E19" s="153" t="s">
        <v>10</v>
      </c>
      <c r="F19" s="62">
        <v>2.4814860601221125</v>
      </c>
      <c r="G19" s="74">
        <v>2.24</v>
      </c>
      <c r="H19" s="47">
        <f t="shared" si="1"/>
        <v>4.723970646</v>
      </c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ht="14.25" customHeight="1">
      <c r="A20" s="62" t="s">
        <v>412</v>
      </c>
      <c r="B20" s="13" t="s">
        <v>413</v>
      </c>
      <c r="C20" s="48" t="s">
        <v>646</v>
      </c>
      <c r="D20" s="73" t="s">
        <v>647</v>
      </c>
      <c r="E20" s="153" t="s">
        <v>10</v>
      </c>
      <c r="F20" s="62">
        <v>2.7399286120149253</v>
      </c>
      <c r="G20" s="74">
        <v>2.17</v>
      </c>
      <c r="H20" s="47">
        <f t="shared" si="1"/>
        <v>4.500233939</v>
      </c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ht="14.25" customHeight="1">
      <c r="A21" s="62" t="s">
        <v>648</v>
      </c>
      <c r="B21" s="13"/>
      <c r="C21" s="48" t="s">
        <v>649</v>
      </c>
      <c r="D21" s="73" t="s">
        <v>236</v>
      </c>
      <c r="E21" s="153" t="s">
        <v>10</v>
      </c>
      <c r="F21" s="62">
        <v>6.55129368009492</v>
      </c>
      <c r="G21" s="74">
        <v>2.13</v>
      </c>
      <c r="H21" s="47">
        <f t="shared" si="1"/>
        <v>4.377174805</v>
      </c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ht="14.25" customHeight="1">
      <c r="A22" s="62" t="s">
        <v>650</v>
      </c>
      <c r="B22" s="13"/>
      <c r="C22" s="12" t="s">
        <v>651</v>
      </c>
      <c r="D22" s="73" t="s">
        <v>236</v>
      </c>
      <c r="E22" s="153" t="s">
        <v>10</v>
      </c>
      <c r="F22" s="62">
        <v>3.8477116556169433</v>
      </c>
      <c r="G22" s="74">
        <v>2.04</v>
      </c>
      <c r="H22" s="47">
        <f t="shared" si="1"/>
        <v>4.112455307</v>
      </c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ht="14.25" customHeight="1">
      <c r="A23" s="62" t="s">
        <v>410</v>
      </c>
      <c r="B23" s="13"/>
      <c r="C23" s="48" t="s">
        <v>652</v>
      </c>
      <c r="D23" s="73" t="s">
        <v>236</v>
      </c>
      <c r="E23" s="153" t="s">
        <v>10</v>
      </c>
      <c r="F23" s="62">
        <v>3.6675615400843946</v>
      </c>
      <c r="G23" s="74">
        <v>2.01</v>
      </c>
      <c r="H23" s="47">
        <f t="shared" si="1"/>
        <v>4.0278222</v>
      </c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ht="14.25" customHeight="1">
      <c r="A24" s="62" t="s">
        <v>653</v>
      </c>
      <c r="B24" s="13"/>
      <c r="C24" s="48" t="s">
        <v>34</v>
      </c>
      <c r="D24" s="73" t="s">
        <v>236</v>
      </c>
      <c r="E24" s="153" t="s">
        <v>10</v>
      </c>
      <c r="F24" s="62">
        <v>4.252588192113577</v>
      </c>
      <c r="G24" s="74">
        <v>1.58</v>
      </c>
      <c r="H24" s="47">
        <f t="shared" si="1"/>
        <v>2.989698497</v>
      </c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ht="14.25" customHeight="1">
      <c r="A25" s="62" t="s">
        <v>142</v>
      </c>
      <c r="B25" s="13"/>
      <c r="C25" s="48" t="s">
        <v>34</v>
      </c>
      <c r="D25" s="73" t="s">
        <v>654</v>
      </c>
      <c r="E25" s="153" t="s">
        <v>27</v>
      </c>
      <c r="F25" s="62">
        <v>2.752026733638193</v>
      </c>
      <c r="G25" s="74">
        <v>1.52</v>
      </c>
      <c r="H25" s="47">
        <f t="shared" si="1"/>
        <v>2.867910496</v>
      </c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ht="14.25" customHeight="1">
      <c r="A26" s="62" t="s">
        <v>655</v>
      </c>
      <c r="B26" s="13"/>
      <c r="C26" s="48" t="s">
        <v>656</v>
      </c>
      <c r="D26" s="73" t="s">
        <v>236</v>
      </c>
      <c r="E26" s="153" t="s">
        <v>10</v>
      </c>
      <c r="F26" s="62">
        <v>2.2291479883578558</v>
      </c>
      <c r="G26" s="74">
        <v>1.48</v>
      </c>
      <c r="H26" s="47">
        <f t="shared" si="1"/>
        <v>2.789487333</v>
      </c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ht="14.25" customHeight="1">
      <c r="A27" s="62" t="s">
        <v>657</v>
      </c>
      <c r="B27" s="13"/>
      <c r="C27" s="48" t="s">
        <v>34</v>
      </c>
      <c r="D27" s="73" t="s">
        <v>236</v>
      </c>
      <c r="E27" s="153" t="s">
        <v>10</v>
      </c>
      <c r="F27" s="62">
        <v>3.844663962534938</v>
      </c>
      <c r="G27" s="74">
        <v>1.4</v>
      </c>
      <c r="H27" s="47">
        <f t="shared" si="1"/>
        <v>2.639015822</v>
      </c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ht="14.25" customHeight="1">
      <c r="A28" s="62" t="s">
        <v>658</v>
      </c>
      <c r="B28" s="13"/>
      <c r="C28" s="48" t="s">
        <v>659</v>
      </c>
      <c r="D28" s="73" t="s">
        <v>660</v>
      </c>
      <c r="E28" s="153" t="s">
        <v>10</v>
      </c>
      <c r="F28" s="62">
        <v>4.609064892896621</v>
      </c>
      <c r="G28" s="74">
        <v>1.32</v>
      </c>
      <c r="H28" s="47">
        <f t="shared" si="1"/>
        <v>2.496661098</v>
      </c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ht="14.25" customHeight="1">
      <c r="A29" s="62" t="s">
        <v>661</v>
      </c>
      <c r="B29" s="13"/>
      <c r="C29" s="48" t="s">
        <v>662</v>
      </c>
      <c r="D29" s="73" t="s">
        <v>663</v>
      </c>
      <c r="E29" s="153" t="s">
        <v>10</v>
      </c>
      <c r="F29" s="62">
        <v>4.787812395596042</v>
      </c>
      <c r="G29" s="74">
        <v>1.3</v>
      </c>
      <c r="H29" s="155">
        <f t="shared" si="1"/>
        <v>2.462288827</v>
      </c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ht="14.25" customHeight="1">
      <c r="A30" s="156" t="s">
        <v>664</v>
      </c>
      <c r="B30" s="157"/>
      <c r="C30" s="158" t="s">
        <v>665</v>
      </c>
      <c r="D30" s="159" t="s">
        <v>666</v>
      </c>
      <c r="E30" s="160" t="s">
        <v>10</v>
      </c>
      <c r="F30" s="156">
        <v>2.679853713888946</v>
      </c>
      <c r="G30" s="161">
        <v>-1.4</v>
      </c>
      <c r="H30" s="47">
        <f t="shared" si="1"/>
        <v>-2.639015822</v>
      </c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ht="14.25" customHeight="1">
      <c r="A31" s="62" t="s">
        <v>667</v>
      </c>
      <c r="B31" s="13"/>
      <c r="C31" s="12" t="s">
        <v>668</v>
      </c>
      <c r="D31" s="73" t="s">
        <v>669</v>
      </c>
      <c r="E31" s="153" t="s">
        <v>10</v>
      </c>
      <c r="F31" s="62">
        <v>2.238072161579471</v>
      </c>
      <c r="G31" s="162">
        <v>-1.46</v>
      </c>
      <c r="H31" s="47">
        <f t="shared" si="1"/>
        <v>-2.751083636</v>
      </c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ht="14.25" customHeight="1">
      <c r="A32" s="62" t="s">
        <v>670</v>
      </c>
      <c r="B32" s="13"/>
      <c r="C32" s="48" t="s">
        <v>671</v>
      </c>
      <c r="D32" s="73" t="s">
        <v>672</v>
      </c>
      <c r="E32" s="153" t="s">
        <v>27</v>
      </c>
      <c r="F32" s="62">
        <v>4.174573882232177</v>
      </c>
      <c r="G32" s="162">
        <v>-1.5</v>
      </c>
      <c r="H32" s="47">
        <f t="shared" si="1"/>
        <v>-2.828427125</v>
      </c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ht="14.25" customHeight="1">
      <c r="A33" s="62" t="s">
        <v>189</v>
      </c>
      <c r="B33" s="13"/>
      <c r="C33" s="12" t="s">
        <v>146</v>
      </c>
      <c r="D33" s="73" t="s">
        <v>673</v>
      </c>
      <c r="E33" s="153" t="s">
        <v>27</v>
      </c>
      <c r="F33" s="62">
        <v>2.38933983691012</v>
      </c>
      <c r="G33" s="162">
        <v>-1.73</v>
      </c>
      <c r="H33" s="47">
        <f t="shared" si="1"/>
        <v>-3.317278183</v>
      </c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ht="14.25" customHeight="1">
      <c r="A34" s="62" t="s">
        <v>674</v>
      </c>
      <c r="B34" s="13"/>
      <c r="C34" s="48" t="s">
        <v>675</v>
      </c>
      <c r="D34" s="73" t="s">
        <v>236</v>
      </c>
      <c r="E34" s="153" t="s">
        <v>10</v>
      </c>
      <c r="F34" s="62">
        <v>2.2557070168773237</v>
      </c>
      <c r="G34" s="162">
        <v>-1.74</v>
      </c>
      <c r="H34" s="47">
        <f t="shared" si="1"/>
        <v>-3.340351678</v>
      </c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ht="14.25" customHeight="1">
      <c r="A35" s="62" t="s">
        <v>95</v>
      </c>
      <c r="B35" s="13"/>
      <c r="C35" s="48" t="s">
        <v>96</v>
      </c>
      <c r="D35" s="73" t="s">
        <v>236</v>
      </c>
      <c r="E35" s="153" t="s">
        <v>27</v>
      </c>
      <c r="F35" s="62">
        <v>2.473660722610156</v>
      </c>
      <c r="G35" s="162">
        <v>-1.93</v>
      </c>
      <c r="H35" s="47">
        <f t="shared" si="1"/>
        <v>-3.810551992</v>
      </c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ht="14.25" customHeight="1">
      <c r="A36" s="62" t="s">
        <v>370</v>
      </c>
      <c r="B36" s="13" t="s">
        <v>371</v>
      </c>
      <c r="C36" s="48" t="s">
        <v>372</v>
      </c>
      <c r="D36" s="73" t="s">
        <v>676</v>
      </c>
      <c r="E36" s="153" t="s">
        <v>10</v>
      </c>
      <c r="F36" s="62">
        <v>2.96657624451305</v>
      </c>
      <c r="G36" s="162">
        <v>-1.97</v>
      </c>
      <c r="H36" s="47">
        <f t="shared" si="1"/>
        <v>-3.91768119</v>
      </c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ht="14.25" customHeight="1">
      <c r="A37" s="62" t="s">
        <v>677</v>
      </c>
      <c r="B37" s="13" t="s">
        <v>678</v>
      </c>
      <c r="C37" s="12" t="s">
        <v>679</v>
      </c>
      <c r="D37" s="73" t="s">
        <v>236</v>
      </c>
      <c r="E37" s="153" t="s">
        <v>10</v>
      </c>
      <c r="F37" s="62">
        <v>3.39040559077478</v>
      </c>
      <c r="G37" s="162">
        <v>-2.0</v>
      </c>
      <c r="H37" s="47">
        <f t="shared" si="1"/>
        <v>-4</v>
      </c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ht="14.25" customHeight="1">
      <c r="A38" s="62" t="s">
        <v>376</v>
      </c>
      <c r="B38" s="13"/>
      <c r="C38" s="48" t="s">
        <v>377</v>
      </c>
      <c r="D38" s="73" t="s">
        <v>378</v>
      </c>
      <c r="E38" s="153" t="s">
        <v>10</v>
      </c>
      <c r="F38" s="62">
        <v>2.7931741239681505</v>
      </c>
      <c r="G38" s="162">
        <v>-2.18</v>
      </c>
      <c r="H38" s="47">
        <f t="shared" si="1"/>
        <v>-4.531535541</v>
      </c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ht="14.25" customHeight="1">
      <c r="A39" s="62" t="s">
        <v>374</v>
      </c>
      <c r="B39" s="13"/>
      <c r="C39" s="48" t="s">
        <v>680</v>
      </c>
      <c r="D39" s="73" t="s">
        <v>236</v>
      </c>
      <c r="E39" s="153" t="s">
        <v>10</v>
      </c>
      <c r="F39" s="62">
        <v>4.655607726314889</v>
      </c>
      <c r="G39" s="162">
        <v>-2.22</v>
      </c>
      <c r="H39" s="47">
        <f t="shared" si="1"/>
        <v>-4.658934346</v>
      </c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ht="14.25" customHeight="1">
      <c r="A40" s="62" t="s">
        <v>681</v>
      </c>
      <c r="B40" s="13" t="s">
        <v>682</v>
      </c>
      <c r="C40" s="48" t="s">
        <v>683</v>
      </c>
      <c r="D40" s="73" t="s">
        <v>684</v>
      </c>
      <c r="E40" s="153" t="s">
        <v>10</v>
      </c>
      <c r="F40" s="62">
        <v>2.1972262747080245</v>
      </c>
      <c r="G40" s="162">
        <v>-2.24</v>
      </c>
      <c r="H40" s="47">
        <f t="shared" si="1"/>
        <v>-4.723970646</v>
      </c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ht="14.25" customHeight="1">
      <c r="A41" s="62" t="s">
        <v>685</v>
      </c>
      <c r="B41" s="13"/>
      <c r="C41" s="48" t="s">
        <v>686</v>
      </c>
      <c r="D41" s="73" t="s">
        <v>236</v>
      </c>
      <c r="E41" s="153" t="s">
        <v>10</v>
      </c>
      <c r="F41" s="62">
        <v>2.2668027348934308</v>
      </c>
      <c r="G41" s="162">
        <v>-2.26</v>
      </c>
      <c r="H41" s="47">
        <f t="shared" si="1"/>
        <v>-4.789914818</v>
      </c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ht="14.25" customHeight="1">
      <c r="A42" s="62" t="s">
        <v>365</v>
      </c>
      <c r="B42" s="13"/>
      <c r="C42" s="48" t="s">
        <v>366</v>
      </c>
      <c r="D42" s="73" t="s">
        <v>367</v>
      </c>
      <c r="E42" s="153" t="s">
        <v>10</v>
      </c>
      <c r="F42" s="62">
        <v>5.910094888560602</v>
      </c>
      <c r="G42" s="162">
        <v>-2.28</v>
      </c>
      <c r="H42" s="47">
        <f t="shared" si="1"/>
        <v>-4.856779538</v>
      </c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ht="14.25" customHeight="1">
      <c r="A43" s="62" t="s">
        <v>360</v>
      </c>
      <c r="B43" s="13"/>
      <c r="C43" s="48" t="s">
        <v>361</v>
      </c>
      <c r="D43" s="73" t="s">
        <v>687</v>
      </c>
      <c r="E43" s="153" t="s">
        <v>10</v>
      </c>
      <c r="F43" s="62">
        <v>2.5214335044061564</v>
      </c>
      <c r="G43" s="162">
        <v>-2.51</v>
      </c>
      <c r="H43" s="47">
        <f t="shared" si="1"/>
        <v>-5.696200782</v>
      </c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ht="14.25" customHeight="1">
      <c r="A44" s="62" t="s">
        <v>176</v>
      </c>
      <c r="B44" s="13"/>
      <c r="C44" s="48" t="s">
        <v>688</v>
      </c>
      <c r="D44" s="73" t="s">
        <v>689</v>
      </c>
      <c r="E44" s="153" t="s">
        <v>27</v>
      </c>
      <c r="F44" s="62">
        <v>2.3279021420642825</v>
      </c>
      <c r="G44" s="162">
        <v>-2.52</v>
      </c>
      <c r="H44" s="47">
        <f t="shared" si="1"/>
        <v>-5.735820992</v>
      </c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ht="14.25" customHeight="1">
      <c r="A45" s="62" t="s">
        <v>690</v>
      </c>
      <c r="B45" s="13"/>
      <c r="C45" s="48" t="s">
        <v>691</v>
      </c>
      <c r="D45" s="73" t="s">
        <v>236</v>
      </c>
      <c r="E45" s="153" t="s">
        <v>10</v>
      </c>
      <c r="F45" s="62">
        <v>4.6595558851598815</v>
      </c>
      <c r="G45" s="162">
        <v>-2.59</v>
      </c>
      <c r="H45" s="47">
        <f t="shared" si="1"/>
        <v>-6.02098699</v>
      </c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ht="14.25" customHeight="1">
      <c r="A46" s="62" t="s">
        <v>692</v>
      </c>
      <c r="B46" s="13" t="s">
        <v>693</v>
      </c>
      <c r="C46" s="48" t="s">
        <v>694</v>
      </c>
      <c r="D46" s="73" t="s">
        <v>695</v>
      </c>
      <c r="E46" s="153" t="s">
        <v>10</v>
      </c>
      <c r="F46" s="62">
        <v>4.1095789811990855</v>
      </c>
      <c r="G46" s="162">
        <v>-2.63</v>
      </c>
      <c r="H46" s="47">
        <f t="shared" si="1"/>
        <v>-6.190259974</v>
      </c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ht="14.25" customHeight="1">
      <c r="A47" s="62" t="s">
        <v>363</v>
      </c>
      <c r="B47" s="13"/>
      <c r="C47" s="48" t="s">
        <v>364</v>
      </c>
      <c r="D47" s="73" t="s">
        <v>236</v>
      </c>
      <c r="E47" s="153" t="s">
        <v>10</v>
      </c>
      <c r="F47" s="62">
        <v>2.9208187539523753</v>
      </c>
      <c r="G47" s="162">
        <v>-2.81</v>
      </c>
      <c r="H47" s="47">
        <f t="shared" si="1"/>
        <v>-7.012845771</v>
      </c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ht="14.25" customHeight="1">
      <c r="A48" s="62" t="s">
        <v>190</v>
      </c>
      <c r="B48" s="13"/>
      <c r="C48" s="48" t="s">
        <v>34</v>
      </c>
      <c r="D48" s="73" t="s">
        <v>696</v>
      </c>
      <c r="E48" s="153" t="s">
        <v>27</v>
      </c>
      <c r="F48" s="62">
        <v>4.251811972993799</v>
      </c>
      <c r="G48" s="162">
        <v>-3.23</v>
      </c>
      <c r="H48" s="47">
        <f t="shared" si="1"/>
        <v>-9.382679594</v>
      </c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ht="14.25" customHeight="1">
      <c r="A49" s="62" t="s">
        <v>384</v>
      </c>
      <c r="B49" s="13"/>
      <c r="C49" s="48" t="s">
        <v>34</v>
      </c>
      <c r="D49" s="73" t="s">
        <v>236</v>
      </c>
      <c r="E49" s="153" t="s">
        <v>10</v>
      </c>
      <c r="F49" s="62">
        <v>4.328827157284917</v>
      </c>
      <c r="G49" s="162">
        <v>-3.46</v>
      </c>
      <c r="H49" s="47">
        <f t="shared" si="1"/>
        <v>-11.00433455</v>
      </c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ht="14.25" customHeight="1">
      <c r="A50" s="62" t="s">
        <v>697</v>
      </c>
      <c r="B50" s="13"/>
      <c r="C50" s="12" t="s">
        <v>698</v>
      </c>
      <c r="D50" s="73" t="s">
        <v>699</v>
      </c>
      <c r="E50" s="153" t="s">
        <v>10</v>
      </c>
      <c r="F50" s="62">
        <v>3.279014255846261</v>
      </c>
      <c r="G50" s="162">
        <v>-3.86</v>
      </c>
      <c r="H50" s="47">
        <f t="shared" si="1"/>
        <v>-14.52030649</v>
      </c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ht="14.25" customHeight="1">
      <c r="A51" s="62" t="s">
        <v>150</v>
      </c>
      <c r="B51" s="13"/>
      <c r="C51" s="12" t="s">
        <v>146</v>
      </c>
      <c r="D51" s="73" t="s">
        <v>700</v>
      </c>
      <c r="E51" s="153" t="s">
        <v>27</v>
      </c>
      <c r="F51" s="62">
        <v>6.170696227168975</v>
      </c>
      <c r="G51" s="162">
        <v>-4.06</v>
      </c>
      <c r="H51" s="47">
        <f t="shared" si="1"/>
        <v>-16.67945217</v>
      </c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ht="14.25" customHeight="1">
      <c r="A52" s="62" t="s">
        <v>701</v>
      </c>
      <c r="B52" s="13"/>
      <c r="C52" s="48" t="s">
        <v>639</v>
      </c>
      <c r="D52" s="73" t="s">
        <v>236</v>
      </c>
      <c r="E52" s="153" t="s">
        <v>10</v>
      </c>
      <c r="F52" s="62">
        <v>3.703334809738469</v>
      </c>
      <c r="G52" s="162">
        <v>-4.14</v>
      </c>
      <c r="H52" s="47">
        <f t="shared" si="1"/>
        <v>-17.63048185</v>
      </c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ht="14.25" customHeight="1">
      <c r="A53" s="12"/>
      <c r="B53" s="13"/>
      <c r="C53" s="48"/>
      <c r="D53" s="48"/>
      <c r="E53" s="9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ht="14.25" customHeight="1">
      <c r="A54" s="12"/>
      <c r="B54" s="13"/>
      <c r="C54" s="48"/>
      <c r="D54" s="48"/>
      <c r="E54" s="9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ht="14.25" customHeight="1">
      <c r="A55" s="12"/>
      <c r="B55" s="13"/>
      <c r="C55" s="48"/>
      <c r="D55" s="48"/>
      <c r="E55" s="9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ht="14.25" customHeight="1">
      <c r="A56" s="12"/>
      <c r="B56" s="13"/>
      <c r="C56" s="48"/>
      <c r="D56" s="48"/>
      <c r="E56" s="9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ht="14.25" customHeight="1">
      <c r="A57" s="12"/>
      <c r="B57" s="13"/>
      <c r="C57" s="48"/>
      <c r="D57" s="48"/>
      <c r="E57" s="9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ht="14.25" customHeight="1">
      <c r="A58" s="12"/>
      <c r="B58" s="13"/>
      <c r="C58" s="48"/>
      <c r="D58" s="48"/>
      <c r="E58" s="9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ht="14.25" customHeight="1">
      <c r="A59" s="12"/>
      <c r="B59" s="13"/>
      <c r="C59" s="48"/>
      <c r="D59" s="48"/>
      <c r="E59" s="9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ht="14.25" customHeight="1">
      <c r="A60" s="12"/>
      <c r="B60" s="13"/>
      <c r="C60" s="48"/>
      <c r="D60" s="48"/>
      <c r="E60" s="9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ht="14.25" customHeight="1">
      <c r="A61" s="12"/>
      <c r="B61" s="13"/>
      <c r="C61" s="48"/>
      <c r="D61" s="48"/>
      <c r="E61" s="9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ht="14.25" customHeight="1">
      <c r="A62" s="12"/>
      <c r="B62" s="13"/>
      <c r="C62" s="48"/>
      <c r="D62" s="48"/>
      <c r="E62" s="9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ht="14.25" customHeight="1">
      <c r="A63" s="12"/>
      <c r="B63" s="13"/>
      <c r="C63" s="48"/>
      <c r="D63" s="48"/>
      <c r="E63" s="9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ht="14.25" customHeight="1">
      <c r="A64" s="12"/>
      <c r="B64" s="13"/>
      <c r="C64" s="48"/>
      <c r="D64" s="48"/>
      <c r="E64" s="9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ht="14.25" customHeight="1">
      <c r="A65" s="12"/>
      <c r="B65" s="13"/>
      <c r="C65" s="48"/>
      <c r="D65" s="48"/>
      <c r="E65" s="9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ht="14.25" customHeight="1">
      <c r="A66" s="12"/>
      <c r="B66" s="13"/>
      <c r="C66" s="48"/>
      <c r="D66" s="48"/>
      <c r="E66" s="9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ht="14.25" customHeight="1">
      <c r="A67" s="12"/>
      <c r="B67" s="13"/>
      <c r="C67" s="48"/>
      <c r="D67" s="48"/>
      <c r="E67" s="9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ht="14.25" customHeight="1">
      <c r="A68" s="12"/>
      <c r="B68" s="13"/>
      <c r="C68" s="48"/>
      <c r="D68" s="48"/>
      <c r="E68" s="9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ht="14.25" customHeight="1">
      <c r="A69" s="12"/>
      <c r="B69" s="13"/>
      <c r="C69" s="48"/>
      <c r="D69" s="48"/>
      <c r="E69" s="9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ht="14.25" customHeight="1">
      <c r="A70" s="12"/>
      <c r="B70" s="13"/>
      <c r="C70" s="48"/>
      <c r="D70" s="48"/>
      <c r="E70" s="9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ht="14.25" customHeight="1">
      <c r="A71" s="12"/>
      <c r="B71" s="13"/>
      <c r="C71" s="48"/>
      <c r="D71" s="48"/>
      <c r="E71" s="9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ht="14.25" customHeight="1">
      <c r="A72" s="12"/>
      <c r="B72" s="13"/>
      <c r="C72" s="48"/>
      <c r="D72" s="48"/>
      <c r="E72" s="9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ht="14.25" customHeight="1">
      <c r="A73" s="12"/>
      <c r="B73" s="13"/>
      <c r="C73" s="48"/>
      <c r="D73" s="48"/>
      <c r="E73" s="9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ht="14.25" customHeight="1">
      <c r="A74" s="12"/>
      <c r="B74" s="13"/>
      <c r="C74" s="48"/>
      <c r="D74" s="48"/>
      <c r="E74" s="9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ht="14.25" customHeight="1">
      <c r="A75" s="12"/>
      <c r="B75" s="13"/>
      <c r="C75" s="48"/>
      <c r="D75" s="48"/>
      <c r="E75" s="9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ht="14.25" customHeight="1">
      <c r="A76" s="12"/>
      <c r="B76" s="13"/>
      <c r="C76" s="48"/>
      <c r="D76" s="48"/>
      <c r="E76" s="9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ht="14.25" customHeight="1">
      <c r="A77" s="12"/>
      <c r="B77" s="13"/>
      <c r="C77" s="48"/>
      <c r="D77" s="48"/>
      <c r="E77" s="9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ht="14.25" customHeight="1">
      <c r="A78" s="12"/>
      <c r="B78" s="13"/>
      <c r="C78" s="48"/>
      <c r="D78" s="48"/>
      <c r="E78" s="9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ht="14.25" customHeight="1">
      <c r="A79" s="12"/>
      <c r="B79" s="13"/>
      <c r="C79" s="48"/>
      <c r="D79" s="48"/>
      <c r="E79" s="9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ht="14.25" customHeight="1">
      <c r="A80" s="12"/>
      <c r="B80" s="13"/>
      <c r="C80" s="48"/>
      <c r="D80" s="48"/>
      <c r="E80" s="9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ht="14.25" customHeight="1">
      <c r="A81" s="12"/>
      <c r="B81" s="13"/>
      <c r="C81" s="48"/>
      <c r="D81" s="48"/>
      <c r="E81" s="9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ht="14.25" customHeight="1">
      <c r="A82" s="12"/>
      <c r="B82" s="13"/>
      <c r="C82" s="48"/>
      <c r="D82" s="48"/>
      <c r="E82" s="9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ht="14.25" customHeight="1">
      <c r="A83" s="12"/>
      <c r="B83" s="13"/>
      <c r="C83" s="48"/>
      <c r="D83" s="48"/>
      <c r="E83" s="9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ht="14.25" customHeight="1">
      <c r="A84" s="12"/>
      <c r="B84" s="13"/>
      <c r="C84" s="48"/>
      <c r="D84" s="48"/>
      <c r="E84" s="9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ht="14.25" customHeight="1">
      <c r="A85" s="12"/>
      <c r="B85" s="13"/>
      <c r="C85" s="48"/>
      <c r="D85" s="48"/>
      <c r="E85" s="9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ht="14.25" customHeight="1">
      <c r="A86" s="12"/>
      <c r="B86" s="13"/>
      <c r="C86" s="48"/>
      <c r="D86" s="48"/>
      <c r="E86" s="9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ht="14.25" customHeight="1">
      <c r="A87" s="12"/>
      <c r="B87" s="13"/>
      <c r="C87" s="48"/>
      <c r="D87" s="48"/>
      <c r="E87" s="9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ht="14.25" customHeight="1">
      <c r="A88" s="12"/>
      <c r="B88" s="13"/>
      <c r="C88" s="48"/>
      <c r="D88" s="48"/>
      <c r="E88" s="9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ht="14.25" customHeight="1">
      <c r="A89" s="12"/>
      <c r="B89" s="13"/>
      <c r="C89" s="48"/>
      <c r="D89" s="48"/>
      <c r="E89" s="9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ht="14.25" customHeight="1">
      <c r="A90" s="12"/>
      <c r="B90" s="13"/>
      <c r="C90" s="48"/>
      <c r="D90" s="48"/>
      <c r="E90" s="9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ht="14.25" customHeight="1">
      <c r="A91" s="12"/>
      <c r="B91" s="13"/>
      <c r="C91" s="48"/>
      <c r="D91" s="48"/>
      <c r="E91" s="9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ht="14.25" customHeight="1">
      <c r="A92" s="12"/>
      <c r="B92" s="13"/>
      <c r="C92" s="48"/>
      <c r="D92" s="48"/>
      <c r="E92" s="9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ht="14.25" customHeight="1">
      <c r="A93" s="12"/>
      <c r="B93" s="13"/>
      <c r="C93" s="48"/>
      <c r="D93" s="48"/>
      <c r="E93" s="9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ht="14.25" customHeight="1">
      <c r="A94" s="12"/>
      <c r="B94" s="13"/>
      <c r="C94" s="48"/>
      <c r="D94" s="48"/>
      <c r="E94" s="9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ht="14.25" customHeight="1">
      <c r="A95" s="12"/>
      <c r="B95" s="13"/>
      <c r="C95" s="48"/>
      <c r="D95" s="48"/>
      <c r="E95" s="9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ht="14.25" customHeight="1">
      <c r="A96" s="12"/>
      <c r="B96" s="13"/>
      <c r="C96" s="48"/>
      <c r="D96" s="48"/>
      <c r="E96" s="9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ht="14.25" customHeight="1">
      <c r="A97" s="12"/>
      <c r="B97" s="13"/>
      <c r="C97" s="48"/>
      <c r="D97" s="48"/>
      <c r="E97" s="9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ht="14.25" customHeight="1">
      <c r="A98" s="12"/>
      <c r="B98" s="13"/>
      <c r="C98" s="48"/>
      <c r="D98" s="48"/>
      <c r="E98" s="9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ht="14.25" customHeight="1">
      <c r="A99" s="12"/>
      <c r="B99" s="13"/>
      <c r="C99" s="48"/>
      <c r="D99" s="48"/>
      <c r="E99" s="9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ht="14.25" customHeight="1">
      <c r="A100" s="12"/>
      <c r="B100" s="13"/>
      <c r="C100" s="48"/>
      <c r="D100" s="48"/>
      <c r="E100" s="9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ht="14.25" customHeight="1">
      <c r="A101" s="12"/>
      <c r="B101" s="13"/>
      <c r="C101" s="48"/>
      <c r="D101" s="48"/>
      <c r="E101" s="9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ht="14.25" customHeight="1">
      <c r="A102" s="12"/>
      <c r="B102" s="13"/>
      <c r="C102" s="48"/>
      <c r="D102" s="48"/>
      <c r="E102" s="9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ht="14.25" customHeight="1">
      <c r="A103" s="12"/>
      <c r="B103" s="13"/>
      <c r="C103" s="48"/>
      <c r="D103" s="48"/>
      <c r="E103" s="9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ht="14.25" customHeight="1">
      <c r="A104" s="12"/>
      <c r="B104" s="13"/>
      <c r="C104" s="48"/>
      <c r="D104" s="48"/>
      <c r="E104" s="9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ht="14.25" customHeight="1">
      <c r="A105" s="12"/>
      <c r="B105" s="13"/>
      <c r="C105" s="48"/>
      <c r="D105" s="48"/>
      <c r="E105" s="9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ht="14.25" customHeight="1">
      <c r="A106" s="12"/>
      <c r="B106" s="13"/>
      <c r="C106" s="48"/>
      <c r="D106" s="48"/>
      <c r="E106" s="9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ht="14.25" customHeight="1">
      <c r="A107" s="12"/>
      <c r="B107" s="13"/>
      <c r="C107" s="48"/>
      <c r="D107" s="48"/>
      <c r="E107" s="9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ht="14.25" customHeight="1">
      <c r="A108" s="12"/>
      <c r="B108" s="13"/>
      <c r="C108" s="48"/>
      <c r="D108" s="48"/>
      <c r="E108" s="9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ht="14.25" customHeight="1">
      <c r="A109" s="12"/>
      <c r="B109" s="13"/>
      <c r="C109" s="48"/>
      <c r="D109" s="48"/>
      <c r="E109" s="9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ht="14.25" customHeight="1">
      <c r="A110" s="12"/>
      <c r="B110" s="13"/>
      <c r="C110" s="48"/>
      <c r="D110" s="48"/>
      <c r="E110" s="9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ht="14.25" customHeight="1">
      <c r="A111" s="12"/>
      <c r="B111" s="13"/>
      <c r="C111" s="48"/>
      <c r="D111" s="48"/>
      <c r="E111" s="9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ht="14.25" customHeight="1">
      <c r="A112" s="12"/>
      <c r="B112" s="13"/>
      <c r="C112" s="48"/>
      <c r="D112" s="48"/>
      <c r="E112" s="9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ht="14.25" customHeight="1">
      <c r="A113" s="12"/>
      <c r="B113" s="13"/>
      <c r="C113" s="48"/>
      <c r="D113" s="48"/>
      <c r="E113" s="9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ht="14.25" customHeight="1">
      <c r="A114" s="12"/>
      <c r="B114" s="13"/>
      <c r="C114" s="48"/>
      <c r="D114" s="48"/>
      <c r="E114" s="9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ht="14.25" customHeight="1">
      <c r="A115" s="12"/>
      <c r="B115" s="13"/>
      <c r="C115" s="48"/>
      <c r="D115" s="48"/>
      <c r="E115" s="9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ht="14.25" customHeight="1">
      <c r="A116" s="12"/>
      <c r="B116" s="13"/>
      <c r="C116" s="48"/>
      <c r="D116" s="48"/>
      <c r="E116" s="9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ht="14.25" customHeight="1">
      <c r="A117" s="12"/>
      <c r="B117" s="13"/>
      <c r="C117" s="48"/>
      <c r="D117" s="48"/>
      <c r="E117" s="9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ht="14.25" customHeight="1">
      <c r="A118" s="12"/>
      <c r="B118" s="13"/>
      <c r="C118" s="48"/>
      <c r="D118" s="48"/>
      <c r="E118" s="9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ht="14.25" customHeight="1">
      <c r="A119" s="12"/>
      <c r="B119" s="13"/>
      <c r="C119" s="48"/>
      <c r="D119" s="48"/>
      <c r="E119" s="9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ht="14.25" customHeight="1">
      <c r="A120" s="12"/>
      <c r="B120" s="13"/>
      <c r="C120" s="48"/>
      <c r="D120" s="48"/>
      <c r="E120" s="9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ht="14.25" customHeight="1">
      <c r="A121" s="12"/>
      <c r="B121" s="13"/>
      <c r="C121" s="48"/>
      <c r="D121" s="48"/>
      <c r="E121" s="9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ht="14.25" customHeight="1">
      <c r="A122" s="12"/>
      <c r="B122" s="13"/>
      <c r="C122" s="48"/>
      <c r="D122" s="48"/>
      <c r="E122" s="9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ht="14.25" customHeight="1">
      <c r="A123" s="12"/>
      <c r="B123" s="13"/>
      <c r="C123" s="48"/>
      <c r="D123" s="48"/>
      <c r="E123" s="9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ht="14.25" customHeight="1">
      <c r="A124" s="12"/>
      <c r="B124" s="13"/>
      <c r="C124" s="48"/>
      <c r="D124" s="48"/>
      <c r="E124" s="9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ht="14.25" customHeight="1">
      <c r="A125" s="12"/>
      <c r="B125" s="13"/>
      <c r="C125" s="48"/>
      <c r="D125" s="48"/>
      <c r="E125" s="9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ht="14.25" customHeight="1">
      <c r="A126" s="12"/>
      <c r="B126" s="13"/>
      <c r="C126" s="48"/>
      <c r="D126" s="48"/>
      <c r="E126" s="9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ht="14.25" customHeight="1">
      <c r="A127" s="12"/>
      <c r="B127" s="13"/>
      <c r="C127" s="48"/>
      <c r="D127" s="48"/>
      <c r="E127" s="9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ht="14.25" customHeight="1">
      <c r="A128" s="12"/>
      <c r="B128" s="13"/>
      <c r="C128" s="48"/>
      <c r="D128" s="48"/>
      <c r="E128" s="9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ht="14.25" customHeight="1">
      <c r="A129" s="12"/>
      <c r="B129" s="13"/>
      <c r="C129" s="48"/>
      <c r="D129" s="48"/>
      <c r="E129" s="9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ht="14.25" customHeight="1">
      <c r="A130" s="12"/>
      <c r="B130" s="13"/>
      <c r="C130" s="48"/>
      <c r="D130" s="48"/>
      <c r="E130" s="9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ht="14.25" customHeight="1">
      <c r="A131" s="12"/>
      <c r="B131" s="13"/>
      <c r="C131" s="48"/>
      <c r="D131" s="48"/>
      <c r="E131" s="9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ht="14.25" customHeight="1">
      <c r="A132" s="12"/>
      <c r="B132" s="13"/>
      <c r="C132" s="48"/>
      <c r="D132" s="48"/>
      <c r="E132" s="9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ht="14.25" customHeight="1">
      <c r="A133" s="12"/>
      <c r="B133" s="13"/>
      <c r="C133" s="48"/>
      <c r="D133" s="48"/>
      <c r="E133" s="9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ht="14.25" customHeight="1">
      <c r="A134" s="12"/>
      <c r="B134" s="13"/>
      <c r="C134" s="48"/>
      <c r="D134" s="48"/>
      <c r="E134" s="9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ht="14.25" customHeight="1">
      <c r="A135" s="12"/>
      <c r="B135" s="13"/>
      <c r="C135" s="48"/>
      <c r="D135" s="48"/>
      <c r="E135" s="9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ht="14.25" customHeight="1">
      <c r="A136" s="12"/>
      <c r="B136" s="13"/>
      <c r="C136" s="48"/>
      <c r="D136" s="48"/>
      <c r="E136" s="9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ht="14.25" customHeight="1">
      <c r="A137" s="12"/>
      <c r="B137" s="13"/>
      <c r="C137" s="48"/>
      <c r="D137" s="48"/>
      <c r="E137" s="9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ht="14.25" customHeight="1">
      <c r="A138" s="12"/>
      <c r="B138" s="13"/>
      <c r="C138" s="48"/>
      <c r="D138" s="48"/>
      <c r="E138" s="9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ht="14.25" customHeight="1">
      <c r="A139" s="12"/>
      <c r="B139" s="13"/>
      <c r="C139" s="48"/>
      <c r="D139" s="48"/>
      <c r="E139" s="9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ht="14.25" customHeight="1">
      <c r="A140" s="12"/>
      <c r="B140" s="13"/>
      <c r="C140" s="48"/>
      <c r="D140" s="48"/>
      <c r="E140" s="9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ht="14.25" customHeight="1">
      <c r="A141" s="12"/>
      <c r="B141" s="13"/>
      <c r="C141" s="48"/>
      <c r="D141" s="48"/>
      <c r="E141" s="9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ht="14.25" customHeight="1">
      <c r="A142" s="12"/>
      <c r="B142" s="13"/>
      <c r="C142" s="48"/>
      <c r="D142" s="48"/>
      <c r="E142" s="9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ht="14.25" customHeight="1">
      <c r="A143" s="12"/>
      <c r="B143" s="13"/>
      <c r="C143" s="48"/>
      <c r="D143" s="48"/>
      <c r="E143" s="9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ht="14.25" customHeight="1">
      <c r="A144" s="12"/>
      <c r="B144" s="13"/>
      <c r="C144" s="48"/>
      <c r="D144" s="48"/>
      <c r="E144" s="9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ht="14.25" customHeight="1">
      <c r="A145" s="12"/>
      <c r="B145" s="13"/>
      <c r="C145" s="48"/>
      <c r="D145" s="48"/>
      <c r="E145" s="9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ht="14.25" customHeight="1">
      <c r="A146" s="12"/>
      <c r="B146" s="13"/>
      <c r="C146" s="48"/>
      <c r="D146" s="48"/>
      <c r="E146" s="9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ht="14.25" customHeight="1">
      <c r="A147" s="12"/>
      <c r="B147" s="13"/>
      <c r="C147" s="48"/>
      <c r="D147" s="48"/>
      <c r="E147" s="9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ht="14.25" customHeight="1">
      <c r="A148" s="12"/>
      <c r="B148" s="13"/>
      <c r="C148" s="48"/>
      <c r="D148" s="48"/>
      <c r="E148" s="9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ht="14.25" customHeight="1">
      <c r="A149" s="12"/>
      <c r="B149" s="13"/>
      <c r="C149" s="48"/>
      <c r="D149" s="48"/>
      <c r="E149" s="9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ht="14.25" customHeight="1">
      <c r="A150" s="12"/>
      <c r="B150" s="13"/>
      <c r="C150" s="48"/>
      <c r="D150" s="48"/>
      <c r="E150" s="9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ht="14.25" customHeight="1">
      <c r="A151" s="12"/>
      <c r="B151" s="13"/>
      <c r="C151" s="48"/>
      <c r="D151" s="48"/>
      <c r="E151" s="9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ht="14.25" customHeight="1">
      <c r="A152" s="12"/>
      <c r="B152" s="13"/>
      <c r="C152" s="48"/>
      <c r="D152" s="48"/>
      <c r="E152" s="9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ht="14.25" customHeight="1">
      <c r="A153" s="12"/>
      <c r="B153" s="13"/>
      <c r="C153" s="48"/>
      <c r="D153" s="48"/>
      <c r="E153" s="9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ht="14.25" customHeight="1">
      <c r="A154" s="12"/>
      <c r="B154" s="13"/>
      <c r="C154" s="48"/>
      <c r="D154" s="48"/>
      <c r="E154" s="9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ht="14.25" customHeight="1">
      <c r="A155" s="12"/>
      <c r="B155" s="13"/>
      <c r="C155" s="48"/>
      <c r="D155" s="48"/>
      <c r="E155" s="9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ht="14.25" customHeight="1">
      <c r="A156" s="12"/>
      <c r="B156" s="13"/>
      <c r="C156" s="48"/>
      <c r="D156" s="48"/>
      <c r="E156" s="9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ht="14.25" customHeight="1">
      <c r="A157" s="12"/>
      <c r="B157" s="13"/>
      <c r="C157" s="48"/>
      <c r="D157" s="48"/>
      <c r="E157" s="9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ht="14.25" customHeight="1">
      <c r="A158" s="12"/>
      <c r="B158" s="13"/>
      <c r="C158" s="48"/>
      <c r="D158" s="48"/>
      <c r="E158" s="9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ht="14.25" customHeight="1">
      <c r="A159" s="12"/>
      <c r="B159" s="13"/>
      <c r="C159" s="48"/>
      <c r="D159" s="48"/>
      <c r="E159" s="9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ht="14.25" customHeight="1">
      <c r="A160" s="12"/>
      <c r="B160" s="13"/>
      <c r="C160" s="48"/>
      <c r="D160" s="48"/>
      <c r="E160" s="9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ht="14.25" customHeight="1">
      <c r="A161" s="12"/>
      <c r="B161" s="13"/>
      <c r="C161" s="48"/>
      <c r="D161" s="48"/>
      <c r="E161" s="9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ht="14.25" customHeight="1">
      <c r="A162" s="12"/>
      <c r="B162" s="13"/>
      <c r="C162" s="48"/>
      <c r="D162" s="48"/>
      <c r="E162" s="9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ht="14.25" customHeight="1">
      <c r="A163" s="12"/>
      <c r="B163" s="13"/>
      <c r="C163" s="48"/>
      <c r="D163" s="48"/>
      <c r="E163" s="9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ht="14.25" customHeight="1">
      <c r="A164" s="12"/>
      <c r="B164" s="13"/>
      <c r="C164" s="48"/>
      <c r="D164" s="48"/>
      <c r="E164" s="9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ht="14.25" customHeight="1">
      <c r="A165" s="12"/>
      <c r="B165" s="13"/>
      <c r="C165" s="48"/>
      <c r="D165" s="48"/>
      <c r="E165" s="9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ht="14.25" customHeight="1">
      <c r="A166" s="12"/>
      <c r="B166" s="13"/>
      <c r="C166" s="48"/>
      <c r="D166" s="48"/>
      <c r="E166" s="9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ht="14.25" customHeight="1">
      <c r="A167" s="12"/>
      <c r="B167" s="13"/>
      <c r="C167" s="48"/>
      <c r="D167" s="48"/>
      <c r="E167" s="9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ht="14.25" customHeight="1">
      <c r="A168" s="12"/>
      <c r="B168" s="13"/>
      <c r="C168" s="48"/>
      <c r="D168" s="48"/>
      <c r="E168" s="9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ht="14.25" customHeight="1">
      <c r="A169" s="12"/>
      <c r="B169" s="13"/>
      <c r="C169" s="48"/>
      <c r="D169" s="48"/>
      <c r="E169" s="9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ht="14.25" customHeight="1">
      <c r="A170" s="12"/>
      <c r="B170" s="13"/>
      <c r="C170" s="48"/>
      <c r="D170" s="48"/>
      <c r="E170" s="9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ht="14.25" customHeight="1">
      <c r="A171" s="12"/>
      <c r="B171" s="13"/>
      <c r="C171" s="48"/>
      <c r="D171" s="48"/>
      <c r="E171" s="9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ht="14.25" customHeight="1">
      <c r="A172" s="12"/>
      <c r="B172" s="13"/>
      <c r="C172" s="48"/>
      <c r="D172" s="48"/>
      <c r="E172" s="9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ht="14.25" customHeight="1">
      <c r="A173" s="12"/>
      <c r="B173" s="13"/>
      <c r="C173" s="48"/>
      <c r="D173" s="48"/>
      <c r="E173" s="9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ht="14.25" customHeight="1">
      <c r="A174" s="12"/>
      <c r="B174" s="13"/>
      <c r="C174" s="48"/>
      <c r="D174" s="48"/>
      <c r="E174" s="9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ht="14.25" customHeight="1">
      <c r="A175" s="12"/>
      <c r="B175" s="13"/>
      <c r="C175" s="48"/>
      <c r="D175" s="48"/>
      <c r="E175" s="9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ht="14.25" customHeight="1">
      <c r="A176" s="12"/>
      <c r="B176" s="13"/>
      <c r="C176" s="48"/>
      <c r="D176" s="48"/>
      <c r="E176" s="9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ht="14.25" customHeight="1">
      <c r="A177" s="12"/>
      <c r="B177" s="13"/>
      <c r="C177" s="48"/>
      <c r="D177" s="48"/>
      <c r="E177" s="9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ht="14.25" customHeight="1">
      <c r="A178" s="12"/>
      <c r="B178" s="13"/>
      <c r="C178" s="48"/>
      <c r="D178" s="48"/>
      <c r="E178" s="9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ht="14.25" customHeight="1">
      <c r="A179" s="12"/>
      <c r="B179" s="13"/>
      <c r="C179" s="48"/>
      <c r="D179" s="48"/>
      <c r="E179" s="9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ht="14.25" customHeight="1">
      <c r="A180" s="12"/>
      <c r="B180" s="13"/>
      <c r="C180" s="48"/>
      <c r="D180" s="48"/>
      <c r="E180" s="9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ht="14.25" customHeight="1">
      <c r="A181" s="12"/>
      <c r="B181" s="13"/>
      <c r="C181" s="48"/>
      <c r="D181" s="48"/>
      <c r="E181" s="9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ht="14.25" customHeight="1">
      <c r="A182" s="12"/>
      <c r="B182" s="13"/>
      <c r="C182" s="48"/>
      <c r="D182" s="48"/>
      <c r="E182" s="9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ht="14.25" customHeight="1">
      <c r="A183" s="12"/>
      <c r="B183" s="13"/>
      <c r="C183" s="48"/>
      <c r="D183" s="48"/>
      <c r="E183" s="9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ht="14.25" customHeight="1">
      <c r="A184" s="12"/>
      <c r="B184" s="13"/>
      <c r="C184" s="48"/>
      <c r="D184" s="48"/>
      <c r="E184" s="9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ht="14.25" customHeight="1">
      <c r="A185" s="12"/>
      <c r="B185" s="13"/>
      <c r="C185" s="48"/>
      <c r="D185" s="48"/>
      <c r="E185" s="9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ht="14.25" customHeight="1">
      <c r="A186" s="12"/>
      <c r="B186" s="13"/>
      <c r="C186" s="48"/>
      <c r="D186" s="48"/>
      <c r="E186" s="9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ht="14.25" customHeight="1">
      <c r="A187" s="12"/>
      <c r="B187" s="13"/>
      <c r="C187" s="48"/>
      <c r="D187" s="48"/>
      <c r="E187" s="9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ht="14.25" customHeight="1">
      <c r="A188" s="12"/>
      <c r="B188" s="13"/>
      <c r="C188" s="48"/>
      <c r="D188" s="48"/>
      <c r="E188" s="9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ht="14.25" customHeight="1">
      <c r="A189" s="12"/>
      <c r="B189" s="13"/>
      <c r="C189" s="48"/>
      <c r="D189" s="48"/>
      <c r="E189" s="9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ht="14.25" customHeight="1">
      <c r="A190" s="12"/>
      <c r="B190" s="13"/>
      <c r="C190" s="48"/>
      <c r="D190" s="48"/>
      <c r="E190" s="9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ht="14.25" customHeight="1">
      <c r="A191" s="12"/>
      <c r="B191" s="13"/>
      <c r="C191" s="48"/>
      <c r="D191" s="48"/>
      <c r="E191" s="9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ht="14.25" customHeight="1">
      <c r="A192" s="12"/>
      <c r="B192" s="13"/>
      <c r="C192" s="48"/>
      <c r="D192" s="48"/>
      <c r="E192" s="9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ht="14.25" customHeight="1">
      <c r="A193" s="12"/>
      <c r="B193" s="13"/>
      <c r="C193" s="48"/>
      <c r="D193" s="48"/>
      <c r="E193" s="9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ht="14.25" customHeight="1">
      <c r="A194" s="12"/>
      <c r="B194" s="13"/>
      <c r="C194" s="48"/>
      <c r="D194" s="48"/>
      <c r="E194" s="9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ht="14.25" customHeight="1">
      <c r="A195" s="12"/>
      <c r="B195" s="13"/>
      <c r="C195" s="48"/>
      <c r="D195" s="48"/>
      <c r="E195" s="9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ht="14.25" customHeight="1">
      <c r="A196" s="12"/>
      <c r="B196" s="13"/>
      <c r="C196" s="48"/>
      <c r="D196" s="48"/>
      <c r="E196" s="9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ht="14.25" customHeight="1">
      <c r="A197" s="12"/>
      <c r="B197" s="13"/>
      <c r="C197" s="48"/>
      <c r="D197" s="48"/>
      <c r="E197" s="9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ht="14.25" customHeight="1">
      <c r="A198" s="12"/>
      <c r="B198" s="13"/>
      <c r="C198" s="48"/>
      <c r="D198" s="48"/>
      <c r="E198" s="9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ht="14.25" customHeight="1">
      <c r="A199" s="12"/>
      <c r="B199" s="13"/>
      <c r="C199" s="48"/>
      <c r="D199" s="48"/>
      <c r="E199" s="9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ht="14.25" customHeight="1">
      <c r="A200" s="12"/>
      <c r="B200" s="13"/>
      <c r="C200" s="48"/>
      <c r="D200" s="48"/>
      <c r="E200" s="9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ht="14.25" customHeight="1">
      <c r="A201" s="12"/>
      <c r="B201" s="13"/>
      <c r="C201" s="48"/>
      <c r="D201" s="48"/>
      <c r="E201" s="9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ht="14.25" customHeight="1">
      <c r="A202" s="12"/>
      <c r="B202" s="13"/>
      <c r="C202" s="48"/>
      <c r="D202" s="48"/>
      <c r="E202" s="9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ht="14.25" customHeight="1">
      <c r="A203" s="12"/>
      <c r="B203" s="13"/>
      <c r="C203" s="48"/>
      <c r="D203" s="48"/>
      <c r="E203" s="9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ht="14.25" customHeight="1">
      <c r="A204" s="12"/>
      <c r="B204" s="13"/>
      <c r="C204" s="48"/>
      <c r="D204" s="48"/>
      <c r="E204" s="9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ht="14.25" customHeight="1">
      <c r="A205" s="12"/>
      <c r="B205" s="13"/>
      <c r="C205" s="48"/>
      <c r="D205" s="48"/>
      <c r="E205" s="9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ht="14.25" customHeight="1">
      <c r="A206" s="12"/>
      <c r="B206" s="13"/>
      <c r="C206" s="48"/>
      <c r="D206" s="48"/>
      <c r="E206" s="9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ht="14.25" customHeight="1">
      <c r="A207" s="12"/>
      <c r="B207" s="13"/>
      <c r="C207" s="48"/>
      <c r="D207" s="48"/>
      <c r="E207" s="9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ht="14.25" customHeight="1">
      <c r="A208" s="12"/>
      <c r="B208" s="13"/>
      <c r="C208" s="48"/>
      <c r="D208" s="48"/>
      <c r="E208" s="9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ht="14.25" customHeight="1">
      <c r="A209" s="12"/>
      <c r="B209" s="13"/>
      <c r="C209" s="48"/>
      <c r="D209" s="48"/>
      <c r="E209" s="9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ht="14.25" customHeight="1">
      <c r="A210" s="12"/>
      <c r="B210" s="13"/>
      <c r="C210" s="48"/>
      <c r="D210" s="48"/>
      <c r="E210" s="9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ht="14.25" customHeight="1">
      <c r="A211" s="12"/>
      <c r="B211" s="13"/>
      <c r="C211" s="48"/>
      <c r="D211" s="48"/>
      <c r="E211" s="9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ht="14.25" customHeight="1">
      <c r="A212" s="12"/>
      <c r="B212" s="13"/>
      <c r="C212" s="48"/>
      <c r="D212" s="48"/>
      <c r="E212" s="9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ht="14.25" customHeight="1">
      <c r="A213" s="12"/>
      <c r="B213" s="13"/>
      <c r="C213" s="48"/>
      <c r="D213" s="48"/>
      <c r="E213" s="9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ht="14.25" customHeight="1">
      <c r="A214" s="12"/>
      <c r="B214" s="13"/>
      <c r="C214" s="48"/>
      <c r="D214" s="48"/>
      <c r="E214" s="9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ht="14.25" customHeight="1">
      <c r="A215" s="12"/>
      <c r="B215" s="13"/>
      <c r="C215" s="48"/>
      <c r="D215" s="48"/>
      <c r="E215" s="9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ht="14.25" customHeight="1">
      <c r="A216" s="12"/>
      <c r="B216" s="13"/>
      <c r="C216" s="48"/>
      <c r="D216" s="48"/>
      <c r="E216" s="9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ht="14.25" customHeight="1">
      <c r="A217" s="12"/>
      <c r="B217" s="13"/>
      <c r="C217" s="48"/>
      <c r="D217" s="48"/>
      <c r="E217" s="9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ht="14.25" customHeight="1">
      <c r="A218" s="12"/>
      <c r="B218" s="13"/>
      <c r="C218" s="48"/>
      <c r="D218" s="48"/>
      <c r="E218" s="9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ht="14.25" customHeight="1">
      <c r="A219" s="12"/>
      <c r="B219" s="13"/>
      <c r="C219" s="48"/>
      <c r="D219" s="48"/>
      <c r="E219" s="9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ht="14.25" customHeight="1">
      <c r="A220" s="12"/>
      <c r="B220" s="13"/>
      <c r="C220" s="48"/>
      <c r="D220" s="48"/>
      <c r="E220" s="9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ht="14.25" customHeight="1">
      <c r="A221" s="12"/>
      <c r="B221" s="13"/>
      <c r="C221" s="48"/>
      <c r="D221" s="48"/>
      <c r="E221" s="9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ht="14.25" customHeight="1">
      <c r="A222" s="12"/>
      <c r="B222" s="13"/>
      <c r="C222" s="48"/>
      <c r="D222" s="48"/>
      <c r="E222" s="9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ht="14.25" customHeight="1">
      <c r="A223" s="12"/>
      <c r="B223" s="13"/>
      <c r="C223" s="48"/>
      <c r="D223" s="48"/>
      <c r="E223" s="9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ht="14.25" customHeight="1">
      <c r="A224" s="12"/>
      <c r="B224" s="13"/>
      <c r="C224" s="48"/>
      <c r="D224" s="48"/>
      <c r="E224" s="9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ht="14.25" customHeight="1">
      <c r="A225" s="12"/>
      <c r="B225" s="13"/>
      <c r="C225" s="48"/>
      <c r="D225" s="48"/>
      <c r="E225" s="9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ht="14.25" customHeight="1">
      <c r="A226" s="12"/>
      <c r="B226" s="13"/>
      <c r="C226" s="48"/>
      <c r="D226" s="48"/>
      <c r="E226" s="9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ht="14.25" customHeight="1">
      <c r="A227" s="12"/>
      <c r="B227" s="13"/>
      <c r="C227" s="48"/>
      <c r="D227" s="48"/>
      <c r="E227" s="9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ht="14.25" customHeight="1">
      <c r="A228" s="12"/>
      <c r="B228" s="13"/>
      <c r="C228" s="48"/>
      <c r="D228" s="48"/>
      <c r="E228" s="9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ht="14.25" customHeight="1">
      <c r="A229" s="12"/>
      <c r="B229" s="13"/>
      <c r="C229" s="48"/>
      <c r="D229" s="48"/>
      <c r="E229" s="9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ht="14.25" customHeight="1">
      <c r="A230" s="12"/>
      <c r="B230" s="13"/>
      <c r="C230" s="48"/>
      <c r="D230" s="48"/>
      <c r="E230" s="9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ht="14.25" customHeight="1">
      <c r="A231" s="12"/>
      <c r="B231" s="13"/>
      <c r="C231" s="48"/>
      <c r="D231" s="48"/>
      <c r="E231" s="9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ht="14.25" customHeight="1">
      <c r="A232" s="12"/>
      <c r="B232" s="13"/>
      <c r="C232" s="48"/>
      <c r="D232" s="48"/>
      <c r="E232" s="9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ht="14.25" customHeight="1">
      <c r="A233" s="12"/>
      <c r="B233" s="13"/>
      <c r="C233" s="48"/>
      <c r="D233" s="48"/>
      <c r="E233" s="9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ht="14.25" customHeight="1">
      <c r="A234" s="12"/>
      <c r="B234" s="13"/>
      <c r="C234" s="48"/>
      <c r="D234" s="48"/>
      <c r="E234" s="9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ht="14.25" customHeight="1">
      <c r="A235" s="12"/>
      <c r="B235" s="13"/>
      <c r="C235" s="48"/>
      <c r="D235" s="48"/>
      <c r="E235" s="9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ht="14.25" customHeight="1">
      <c r="A236" s="12"/>
      <c r="B236" s="13"/>
      <c r="C236" s="48"/>
      <c r="D236" s="48"/>
      <c r="E236" s="9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ht="14.25" customHeight="1">
      <c r="A237" s="12"/>
      <c r="B237" s="13"/>
      <c r="C237" s="48"/>
      <c r="D237" s="48"/>
      <c r="E237" s="9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ht="14.25" customHeight="1">
      <c r="A238" s="12"/>
      <c r="B238" s="13"/>
      <c r="C238" s="48"/>
      <c r="D238" s="48"/>
      <c r="E238" s="9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ht="14.25" customHeight="1">
      <c r="A239" s="12"/>
      <c r="B239" s="13"/>
      <c r="C239" s="48"/>
      <c r="D239" s="48"/>
      <c r="E239" s="9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ht="14.25" customHeight="1">
      <c r="A240" s="12"/>
      <c r="B240" s="13"/>
      <c r="C240" s="48"/>
      <c r="D240" s="48"/>
      <c r="E240" s="9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ht="14.25" customHeight="1">
      <c r="A241" s="12"/>
      <c r="B241" s="13"/>
      <c r="C241" s="48"/>
      <c r="D241" s="48"/>
      <c r="E241" s="9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ht="14.25" customHeight="1">
      <c r="A242" s="12"/>
      <c r="B242" s="13"/>
      <c r="C242" s="48"/>
      <c r="D242" s="48"/>
      <c r="E242" s="9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ht="14.25" customHeight="1">
      <c r="A243" s="12"/>
      <c r="B243" s="13"/>
      <c r="C243" s="48"/>
      <c r="D243" s="48"/>
      <c r="E243" s="9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ht="14.25" customHeight="1">
      <c r="A244" s="12"/>
      <c r="B244" s="13"/>
      <c r="C244" s="48"/>
      <c r="D244" s="48"/>
      <c r="E244" s="9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ht="14.25" customHeight="1">
      <c r="A245" s="12"/>
      <c r="B245" s="13"/>
      <c r="C245" s="48"/>
      <c r="D245" s="48"/>
      <c r="E245" s="9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ht="14.25" customHeight="1">
      <c r="A246" s="12"/>
      <c r="B246" s="13"/>
      <c r="C246" s="48"/>
      <c r="D246" s="48"/>
      <c r="E246" s="9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ht="14.25" customHeight="1">
      <c r="A247" s="12"/>
      <c r="B247" s="13"/>
      <c r="C247" s="48"/>
      <c r="D247" s="48"/>
      <c r="E247" s="9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ht="14.25" customHeight="1">
      <c r="A248" s="12"/>
      <c r="B248" s="13"/>
      <c r="C248" s="48"/>
      <c r="D248" s="48"/>
      <c r="E248" s="9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ht="14.25" customHeight="1">
      <c r="A249" s="12"/>
      <c r="B249" s="13"/>
      <c r="C249" s="48"/>
      <c r="D249" s="48"/>
      <c r="E249" s="9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ht="14.25" customHeight="1">
      <c r="A250" s="12"/>
      <c r="B250" s="13"/>
      <c r="C250" s="48"/>
      <c r="D250" s="48"/>
      <c r="E250" s="9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ht="14.25" customHeight="1">
      <c r="A251" s="12"/>
      <c r="B251" s="13"/>
      <c r="C251" s="48"/>
      <c r="D251" s="48"/>
      <c r="E251" s="9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ht="14.25" customHeight="1">
      <c r="A252" s="12"/>
      <c r="B252" s="13"/>
      <c r="C252" s="48"/>
      <c r="D252" s="48"/>
      <c r="E252" s="9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ht="14.25" customHeight="1">
      <c r="A253" s="12"/>
      <c r="B253" s="13"/>
      <c r="C253" s="48"/>
      <c r="D253" s="48"/>
      <c r="E253" s="9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ht="14.25" customHeight="1">
      <c r="A254" s="12"/>
      <c r="B254" s="13"/>
      <c r="C254" s="48"/>
      <c r="D254" s="48"/>
      <c r="E254" s="9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ht="14.25" customHeight="1">
      <c r="A255" s="12"/>
      <c r="B255" s="13"/>
      <c r="C255" s="48"/>
      <c r="D255" s="48"/>
      <c r="E255" s="9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ht="14.25" customHeight="1">
      <c r="A256" s="12"/>
      <c r="B256" s="13"/>
      <c r="C256" s="48"/>
      <c r="D256" s="48"/>
      <c r="E256" s="9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ht="14.25" customHeight="1">
      <c r="A257" s="12"/>
      <c r="B257" s="13"/>
      <c r="C257" s="48"/>
      <c r="D257" s="48"/>
      <c r="E257" s="9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ht="14.25" customHeight="1">
      <c r="A258" s="12"/>
      <c r="B258" s="13"/>
      <c r="C258" s="48"/>
      <c r="D258" s="48"/>
      <c r="E258" s="9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ht="14.25" customHeight="1">
      <c r="A259" s="12"/>
      <c r="B259" s="13"/>
      <c r="C259" s="48"/>
      <c r="D259" s="48"/>
      <c r="E259" s="9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ht="14.25" customHeight="1">
      <c r="A260" s="12"/>
      <c r="B260" s="13"/>
      <c r="C260" s="48"/>
      <c r="D260" s="48"/>
      <c r="E260" s="9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ht="14.25" customHeight="1">
      <c r="A261" s="12"/>
      <c r="B261" s="13"/>
      <c r="C261" s="48"/>
      <c r="D261" s="48"/>
      <c r="E261" s="9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ht="14.25" customHeight="1">
      <c r="A262" s="12"/>
      <c r="B262" s="13"/>
      <c r="C262" s="48"/>
      <c r="D262" s="48"/>
      <c r="E262" s="9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ht="14.25" customHeight="1">
      <c r="A263" s="12"/>
      <c r="B263" s="13"/>
      <c r="C263" s="48"/>
      <c r="D263" s="48"/>
      <c r="E263" s="9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ht="14.25" customHeight="1">
      <c r="A264" s="12"/>
      <c r="B264" s="13"/>
      <c r="C264" s="48"/>
      <c r="D264" s="48"/>
      <c r="E264" s="9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ht="14.25" customHeight="1">
      <c r="A265" s="12"/>
      <c r="B265" s="13"/>
      <c r="C265" s="48"/>
      <c r="D265" s="48"/>
      <c r="E265" s="9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ht="14.25" customHeight="1">
      <c r="A266" s="12"/>
      <c r="B266" s="13"/>
      <c r="C266" s="48"/>
      <c r="D266" s="48"/>
      <c r="E266" s="9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ht="14.25" customHeight="1">
      <c r="A267" s="12"/>
      <c r="B267" s="13"/>
      <c r="C267" s="48"/>
      <c r="D267" s="48"/>
      <c r="E267" s="9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ht="14.25" customHeight="1">
      <c r="A268" s="12"/>
      <c r="B268" s="13"/>
      <c r="C268" s="48"/>
      <c r="D268" s="48"/>
      <c r="E268" s="9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ht="14.25" customHeight="1">
      <c r="A269" s="12"/>
      <c r="B269" s="13"/>
      <c r="C269" s="48"/>
      <c r="D269" s="48"/>
      <c r="E269" s="9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ht="14.25" customHeight="1">
      <c r="A270" s="12"/>
      <c r="B270" s="13"/>
      <c r="C270" s="48"/>
      <c r="D270" s="48"/>
      <c r="E270" s="9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ht="14.25" customHeight="1">
      <c r="A271" s="12"/>
      <c r="B271" s="13"/>
      <c r="C271" s="48"/>
      <c r="D271" s="48"/>
      <c r="E271" s="9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ht="14.25" customHeight="1">
      <c r="A272" s="12"/>
      <c r="B272" s="13"/>
      <c r="C272" s="48"/>
      <c r="D272" s="48"/>
      <c r="E272" s="9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ht="14.25" customHeight="1">
      <c r="A273" s="12"/>
      <c r="B273" s="13"/>
      <c r="C273" s="48"/>
      <c r="D273" s="48"/>
      <c r="E273" s="9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ht="14.25" customHeight="1">
      <c r="A274" s="12"/>
      <c r="B274" s="13"/>
      <c r="C274" s="48"/>
      <c r="D274" s="48"/>
      <c r="E274" s="9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ht="14.25" customHeight="1">
      <c r="A275" s="12"/>
      <c r="B275" s="13"/>
      <c r="C275" s="48"/>
      <c r="D275" s="48"/>
      <c r="E275" s="9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ht="14.25" customHeight="1">
      <c r="A276" s="12"/>
      <c r="B276" s="13"/>
      <c r="C276" s="48"/>
      <c r="D276" s="48"/>
      <c r="E276" s="9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ht="14.25" customHeight="1">
      <c r="A277" s="12"/>
      <c r="B277" s="13"/>
      <c r="C277" s="48"/>
      <c r="D277" s="48"/>
      <c r="E277" s="9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ht="14.25" customHeight="1">
      <c r="A278" s="12"/>
      <c r="B278" s="13"/>
      <c r="C278" s="48"/>
      <c r="D278" s="48"/>
      <c r="E278" s="9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ht="14.25" customHeight="1">
      <c r="A279" s="12"/>
      <c r="B279" s="13"/>
      <c r="C279" s="48"/>
      <c r="D279" s="48"/>
      <c r="E279" s="9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ht="14.25" customHeight="1">
      <c r="A280" s="12"/>
      <c r="B280" s="13"/>
      <c r="C280" s="48"/>
      <c r="D280" s="48"/>
      <c r="E280" s="9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ht="14.25" customHeight="1">
      <c r="A281" s="12"/>
      <c r="B281" s="13"/>
      <c r="C281" s="48"/>
      <c r="D281" s="48"/>
      <c r="E281" s="9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ht="14.25" customHeight="1">
      <c r="A282" s="12"/>
      <c r="B282" s="13"/>
      <c r="C282" s="48"/>
      <c r="D282" s="48"/>
      <c r="E282" s="9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ht="14.25" customHeight="1">
      <c r="A283" s="12"/>
      <c r="B283" s="13"/>
      <c r="C283" s="48"/>
      <c r="D283" s="48"/>
      <c r="E283" s="9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ht="14.25" customHeight="1">
      <c r="A284" s="12"/>
      <c r="B284" s="13"/>
      <c r="C284" s="48"/>
      <c r="D284" s="48"/>
      <c r="E284" s="9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ht="14.25" customHeight="1">
      <c r="A285" s="12"/>
      <c r="B285" s="13"/>
      <c r="C285" s="48"/>
      <c r="D285" s="48"/>
      <c r="E285" s="9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ht="14.25" customHeight="1">
      <c r="A286" s="12"/>
      <c r="B286" s="13"/>
      <c r="C286" s="48"/>
      <c r="D286" s="48"/>
      <c r="E286" s="9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ht="14.25" customHeight="1">
      <c r="A287" s="12"/>
      <c r="B287" s="13"/>
      <c r="C287" s="48"/>
      <c r="D287" s="48"/>
      <c r="E287" s="9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ht="14.25" customHeight="1">
      <c r="A288" s="12"/>
      <c r="B288" s="13"/>
      <c r="C288" s="48"/>
      <c r="D288" s="48"/>
      <c r="E288" s="9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ht="14.25" customHeight="1">
      <c r="A289" s="12"/>
      <c r="B289" s="13"/>
      <c r="C289" s="48"/>
      <c r="D289" s="48"/>
      <c r="E289" s="9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ht="14.25" customHeight="1">
      <c r="A290" s="12"/>
      <c r="B290" s="13"/>
      <c r="C290" s="48"/>
      <c r="D290" s="48"/>
      <c r="E290" s="9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ht="14.25" customHeight="1">
      <c r="A291" s="12"/>
      <c r="B291" s="13"/>
      <c r="C291" s="48"/>
      <c r="D291" s="48"/>
      <c r="E291" s="9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ht="14.25" customHeight="1">
      <c r="A292" s="12"/>
      <c r="B292" s="13"/>
      <c r="C292" s="48"/>
      <c r="D292" s="48"/>
      <c r="E292" s="9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ht="14.25" customHeight="1">
      <c r="A293" s="12"/>
      <c r="B293" s="13"/>
      <c r="C293" s="48"/>
      <c r="D293" s="48"/>
      <c r="E293" s="9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ht="14.25" customHeight="1">
      <c r="A294" s="12"/>
      <c r="B294" s="13"/>
      <c r="C294" s="48"/>
      <c r="D294" s="48"/>
      <c r="E294" s="9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ht="14.25" customHeight="1">
      <c r="A295" s="12"/>
      <c r="B295" s="13"/>
      <c r="C295" s="48"/>
      <c r="D295" s="48"/>
      <c r="E295" s="9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ht="14.25" customHeight="1">
      <c r="A296" s="12"/>
      <c r="B296" s="13"/>
      <c r="C296" s="48"/>
      <c r="D296" s="48"/>
      <c r="E296" s="9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ht="14.25" customHeight="1">
      <c r="A297" s="12"/>
      <c r="B297" s="13"/>
      <c r="C297" s="48"/>
      <c r="D297" s="48"/>
      <c r="E297" s="9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ht="14.25" customHeight="1">
      <c r="A298" s="12"/>
      <c r="B298" s="13"/>
      <c r="C298" s="48"/>
      <c r="D298" s="48"/>
      <c r="E298" s="9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ht="14.25" customHeight="1">
      <c r="A299" s="12"/>
      <c r="B299" s="13"/>
      <c r="C299" s="48"/>
      <c r="D299" s="48"/>
      <c r="E299" s="9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ht="14.25" customHeight="1">
      <c r="A300" s="12"/>
      <c r="B300" s="13"/>
      <c r="C300" s="48"/>
      <c r="D300" s="48"/>
      <c r="E300" s="9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ht="14.25" customHeight="1">
      <c r="A301" s="12"/>
      <c r="B301" s="13"/>
      <c r="C301" s="48"/>
      <c r="D301" s="48"/>
      <c r="E301" s="9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ht="14.25" customHeight="1">
      <c r="A302" s="12"/>
      <c r="B302" s="13"/>
      <c r="C302" s="48"/>
      <c r="D302" s="48"/>
      <c r="E302" s="9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ht="14.25" customHeight="1">
      <c r="A303" s="12"/>
      <c r="B303" s="13"/>
      <c r="C303" s="48"/>
      <c r="D303" s="48"/>
      <c r="E303" s="9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ht="14.25" customHeight="1">
      <c r="A304" s="12"/>
      <c r="B304" s="13"/>
      <c r="C304" s="48"/>
      <c r="D304" s="48"/>
      <c r="E304" s="9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ht="14.25" customHeight="1">
      <c r="A305" s="12"/>
      <c r="B305" s="13"/>
      <c r="C305" s="48"/>
      <c r="D305" s="48"/>
      <c r="E305" s="9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ht="14.25" customHeight="1">
      <c r="A306" s="12"/>
      <c r="B306" s="13"/>
      <c r="C306" s="48"/>
      <c r="D306" s="48"/>
      <c r="E306" s="9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ht="14.25" customHeight="1">
      <c r="A307" s="12"/>
      <c r="B307" s="13"/>
      <c r="C307" s="48"/>
      <c r="D307" s="48"/>
      <c r="E307" s="9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ht="14.25" customHeight="1">
      <c r="A308" s="12"/>
      <c r="B308" s="13"/>
      <c r="C308" s="48"/>
      <c r="D308" s="48"/>
      <c r="E308" s="9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ht="14.25" customHeight="1">
      <c r="A309" s="12"/>
      <c r="B309" s="13"/>
      <c r="C309" s="48"/>
      <c r="D309" s="48"/>
      <c r="E309" s="9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ht="14.25" customHeight="1">
      <c r="A310" s="12"/>
      <c r="B310" s="13"/>
      <c r="C310" s="48"/>
      <c r="D310" s="48"/>
      <c r="E310" s="9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ht="14.25" customHeight="1">
      <c r="A311" s="12"/>
      <c r="B311" s="13"/>
      <c r="C311" s="48"/>
      <c r="D311" s="48"/>
      <c r="E311" s="9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ht="14.25" customHeight="1">
      <c r="A312" s="12"/>
      <c r="B312" s="13"/>
      <c r="C312" s="48"/>
      <c r="D312" s="48"/>
      <c r="E312" s="9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ht="14.25" customHeight="1">
      <c r="A313" s="12"/>
      <c r="B313" s="13"/>
      <c r="C313" s="48"/>
      <c r="D313" s="48"/>
      <c r="E313" s="9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ht="14.25" customHeight="1">
      <c r="A314" s="12"/>
      <c r="B314" s="13"/>
      <c r="C314" s="48"/>
      <c r="D314" s="48"/>
      <c r="E314" s="9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ht="14.25" customHeight="1">
      <c r="A315" s="12"/>
      <c r="B315" s="13"/>
      <c r="C315" s="48"/>
      <c r="D315" s="48"/>
      <c r="E315" s="9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ht="14.25" customHeight="1">
      <c r="A316" s="12"/>
      <c r="B316" s="13"/>
      <c r="C316" s="48"/>
      <c r="D316" s="48"/>
      <c r="E316" s="9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ht="14.25" customHeight="1">
      <c r="A317" s="12"/>
      <c r="B317" s="13"/>
      <c r="C317" s="48"/>
      <c r="D317" s="48"/>
      <c r="E317" s="9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ht="14.25" customHeight="1">
      <c r="A318" s="12"/>
      <c r="B318" s="13"/>
      <c r="C318" s="48"/>
      <c r="D318" s="48"/>
      <c r="E318" s="9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ht="14.25" customHeight="1">
      <c r="A319" s="12"/>
      <c r="B319" s="13"/>
      <c r="C319" s="48"/>
      <c r="D319" s="48"/>
      <c r="E319" s="9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ht="14.25" customHeight="1">
      <c r="A320" s="12"/>
      <c r="B320" s="13"/>
      <c r="C320" s="48"/>
      <c r="D320" s="48"/>
      <c r="E320" s="9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ht="14.25" customHeight="1">
      <c r="A321" s="12"/>
      <c r="B321" s="13"/>
      <c r="C321" s="48"/>
      <c r="D321" s="48"/>
      <c r="E321" s="9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ht="14.25" customHeight="1">
      <c r="A322" s="12"/>
      <c r="B322" s="13"/>
      <c r="C322" s="48"/>
      <c r="D322" s="48"/>
      <c r="E322" s="9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ht="14.25" customHeight="1">
      <c r="A323" s="12"/>
      <c r="B323" s="13"/>
      <c r="C323" s="48"/>
      <c r="D323" s="48"/>
      <c r="E323" s="9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ht="14.25" customHeight="1">
      <c r="A324" s="12"/>
      <c r="B324" s="13"/>
      <c r="C324" s="48"/>
      <c r="D324" s="48"/>
      <c r="E324" s="9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ht="14.25" customHeight="1">
      <c r="A325" s="12"/>
      <c r="B325" s="13"/>
      <c r="C325" s="48"/>
      <c r="D325" s="48"/>
      <c r="E325" s="9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ht="14.25" customHeight="1">
      <c r="A326" s="12"/>
      <c r="B326" s="13"/>
      <c r="C326" s="48"/>
      <c r="D326" s="48"/>
      <c r="E326" s="9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ht="14.25" customHeight="1">
      <c r="A327" s="12"/>
      <c r="B327" s="13"/>
      <c r="C327" s="48"/>
      <c r="D327" s="48"/>
      <c r="E327" s="9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ht="14.25" customHeight="1">
      <c r="A328" s="12"/>
      <c r="B328" s="13"/>
      <c r="C328" s="48"/>
      <c r="D328" s="48"/>
      <c r="E328" s="9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ht="14.25" customHeight="1">
      <c r="A329" s="12"/>
      <c r="B329" s="13"/>
      <c r="C329" s="48"/>
      <c r="D329" s="48"/>
      <c r="E329" s="9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ht="14.25" customHeight="1">
      <c r="A330" s="12"/>
      <c r="B330" s="13"/>
      <c r="C330" s="48"/>
      <c r="D330" s="48"/>
      <c r="E330" s="9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ht="14.25" customHeight="1">
      <c r="A331" s="12"/>
      <c r="B331" s="13"/>
      <c r="C331" s="48"/>
      <c r="D331" s="48"/>
      <c r="E331" s="9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ht="14.25" customHeight="1">
      <c r="A332" s="12"/>
      <c r="B332" s="13"/>
      <c r="C332" s="48"/>
      <c r="D332" s="48"/>
      <c r="E332" s="9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ht="14.25" customHeight="1">
      <c r="A333" s="12"/>
      <c r="B333" s="13"/>
      <c r="C333" s="48"/>
      <c r="D333" s="48"/>
      <c r="E333" s="9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ht="14.25" customHeight="1">
      <c r="A334" s="12"/>
      <c r="B334" s="13"/>
      <c r="C334" s="48"/>
      <c r="D334" s="48"/>
      <c r="E334" s="9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ht="14.25" customHeight="1">
      <c r="A335" s="12"/>
      <c r="B335" s="13"/>
      <c r="C335" s="48"/>
      <c r="D335" s="48"/>
      <c r="E335" s="9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ht="14.25" customHeight="1">
      <c r="A336" s="12"/>
      <c r="B336" s="13"/>
      <c r="C336" s="48"/>
      <c r="D336" s="48"/>
      <c r="E336" s="9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ht="14.25" customHeight="1">
      <c r="A337" s="12"/>
      <c r="B337" s="13"/>
      <c r="C337" s="48"/>
      <c r="D337" s="48"/>
      <c r="E337" s="9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ht="14.25" customHeight="1">
      <c r="A338" s="12"/>
      <c r="B338" s="13"/>
      <c r="C338" s="48"/>
      <c r="D338" s="48"/>
      <c r="E338" s="9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ht="14.25" customHeight="1">
      <c r="A339" s="12"/>
      <c r="B339" s="13"/>
      <c r="C339" s="48"/>
      <c r="D339" s="48"/>
      <c r="E339" s="9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ht="14.25" customHeight="1">
      <c r="A340" s="12"/>
      <c r="B340" s="13"/>
      <c r="C340" s="48"/>
      <c r="D340" s="48"/>
      <c r="E340" s="9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ht="14.25" customHeight="1">
      <c r="A341" s="12"/>
      <c r="B341" s="13"/>
      <c r="C341" s="48"/>
      <c r="D341" s="48"/>
      <c r="E341" s="9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ht="14.25" customHeight="1">
      <c r="A342" s="12"/>
      <c r="B342" s="13"/>
      <c r="C342" s="48"/>
      <c r="D342" s="48"/>
      <c r="E342" s="9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ht="14.25" customHeight="1">
      <c r="A343" s="12"/>
      <c r="B343" s="13"/>
      <c r="C343" s="48"/>
      <c r="D343" s="48"/>
      <c r="E343" s="9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ht="14.25" customHeight="1">
      <c r="A344" s="12"/>
      <c r="B344" s="13"/>
      <c r="C344" s="48"/>
      <c r="D344" s="48"/>
      <c r="E344" s="9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ht="14.25" customHeight="1">
      <c r="A345" s="12"/>
      <c r="B345" s="13"/>
      <c r="C345" s="48"/>
      <c r="D345" s="48"/>
      <c r="E345" s="9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ht="14.25" customHeight="1">
      <c r="A346" s="12"/>
      <c r="B346" s="13"/>
      <c r="C346" s="48"/>
      <c r="D346" s="48"/>
      <c r="E346" s="9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ht="14.25" customHeight="1">
      <c r="A347" s="12"/>
      <c r="B347" s="13"/>
      <c r="C347" s="48"/>
      <c r="D347" s="48"/>
      <c r="E347" s="9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ht="14.25" customHeight="1">
      <c r="A348" s="12"/>
      <c r="B348" s="13"/>
      <c r="C348" s="48"/>
      <c r="D348" s="48"/>
      <c r="E348" s="9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ht="14.25" customHeight="1">
      <c r="A349" s="12"/>
      <c r="B349" s="13"/>
      <c r="C349" s="48"/>
      <c r="D349" s="48"/>
      <c r="E349" s="9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ht="14.25" customHeight="1">
      <c r="A350" s="12"/>
      <c r="B350" s="13"/>
      <c r="C350" s="48"/>
      <c r="D350" s="48"/>
      <c r="E350" s="9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ht="14.25" customHeight="1">
      <c r="A351" s="12"/>
      <c r="B351" s="13"/>
      <c r="C351" s="48"/>
      <c r="D351" s="48"/>
      <c r="E351" s="9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ht="14.25" customHeight="1">
      <c r="A352" s="12"/>
      <c r="B352" s="13"/>
      <c r="C352" s="48"/>
      <c r="D352" s="48"/>
      <c r="E352" s="9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ht="14.25" customHeight="1">
      <c r="A353" s="12"/>
      <c r="B353" s="13"/>
      <c r="C353" s="48"/>
      <c r="D353" s="48"/>
      <c r="E353" s="9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ht="14.25" customHeight="1">
      <c r="A354" s="12"/>
      <c r="B354" s="13"/>
      <c r="C354" s="48"/>
      <c r="D354" s="48"/>
      <c r="E354" s="9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ht="14.25" customHeight="1">
      <c r="A355" s="12"/>
      <c r="B355" s="13"/>
      <c r="C355" s="48"/>
      <c r="D355" s="48"/>
      <c r="E355" s="9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ht="14.25" customHeight="1">
      <c r="A356" s="12"/>
      <c r="B356" s="13"/>
      <c r="C356" s="48"/>
      <c r="D356" s="48"/>
      <c r="E356" s="9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ht="14.25" customHeight="1">
      <c r="A357" s="12"/>
      <c r="B357" s="13"/>
      <c r="C357" s="48"/>
      <c r="D357" s="48"/>
      <c r="E357" s="9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ht="14.25" customHeight="1">
      <c r="A358" s="12"/>
      <c r="B358" s="13"/>
      <c r="C358" s="48"/>
      <c r="D358" s="48"/>
      <c r="E358" s="9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ht="14.25" customHeight="1">
      <c r="A359" s="12"/>
      <c r="B359" s="13"/>
      <c r="C359" s="48"/>
      <c r="D359" s="48"/>
      <c r="E359" s="9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ht="14.25" customHeight="1">
      <c r="A360" s="12"/>
      <c r="B360" s="13"/>
      <c r="C360" s="48"/>
      <c r="D360" s="48"/>
      <c r="E360" s="9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ht="14.25" customHeight="1">
      <c r="A361" s="12"/>
      <c r="B361" s="13"/>
      <c r="C361" s="48"/>
      <c r="D361" s="48"/>
      <c r="E361" s="9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ht="14.25" customHeight="1">
      <c r="A362" s="12"/>
      <c r="B362" s="13"/>
      <c r="C362" s="48"/>
      <c r="D362" s="48"/>
      <c r="E362" s="9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ht="14.25" customHeight="1">
      <c r="A363" s="12"/>
      <c r="B363" s="13"/>
      <c r="C363" s="48"/>
      <c r="D363" s="48"/>
      <c r="E363" s="9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ht="14.25" customHeight="1">
      <c r="A364" s="12"/>
      <c r="B364" s="13"/>
      <c r="C364" s="48"/>
      <c r="D364" s="48"/>
      <c r="E364" s="9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ht="14.25" customHeight="1">
      <c r="A365" s="12"/>
      <c r="B365" s="13"/>
      <c r="C365" s="48"/>
      <c r="D365" s="48"/>
      <c r="E365" s="9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ht="14.25" customHeight="1">
      <c r="A366" s="12"/>
      <c r="B366" s="13"/>
      <c r="C366" s="48"/>
      <c r="D366" s="48"/>
      <c r="E366" s="9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ht="14.25" customHeight="1">
      <c r="A367" s="12"/>
      <c r="B367" s="13"/>
      <c r="C367" s="48"/>
      <c r="D367" s="48"/>
      <c r="E367" s="9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ht="14.25" customHeight="1">
      <c r="A368" s="12"/>
      <c r="B368" s="13"/>
      <c r="C368" s="48"/>
      <c r="D368" s="48"/>
      <c r="E368" s="9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ht="14.25" customHeight="1">
      <c r="A369" s="12"/>
      <c r="B369" s="13"/>
      <c r="C369" s="48"/>
      <c r="D369" s="48"/>
      <c r="E369" s="9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ht="14.25" customHeight="1">
      <c r="A370" s="12"/>
      <c r="B370" s="13"/>
      <c r="C370" s="48"/>
      <c r="D370" s="48"/>
      <c r="E370" s="9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ht="14.25" customHeight="1">
      <c r="A371" s="12"/>
      <c r="B371" s="13"/>
      <c r="C371" s="48"/>
      <c r="D371" s="48"/>
      <c r="E371" s="9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ht="14.25" customHeight="1">
      <c r="A372" s="12"/>
      <c r="B372" s="13"/>
      <c r="C372" s="48"/>
      <c r="D372" s="48"/>
      <c r="E372" s="9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ht="14.25" customHeight="1">
      <c r="A373" s="12"/>
      <c r="B373" s="13"/>
      <c r="C373" s="48"/>
      <c r="D373" s="48"/>
      <c r="E373" s="9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ht="14.25" customHeight="1">
      <c r="A374" s="12"/>
      <c r="B374" s="13"/>
      <c r="C374" s="48"/>
      <c r="D374" s="48"/>
      <c r="E374" s="9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ht="14.25" customHeight="1">
      <c r="A375" s="12"/>
      <c r="B375" s="13"/>
      <c r="C375" s="48"/>
      <c r="D375" s="48"/>
      <c r="E375" s="9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ht="14.25" customHeight="1">
      <c r="A376" s="12"/>
      <c r="B376" s="13"/>
      <c r="C376" s="48"/>
      <c r="D376" s="48"/>
      <c r="E376" s="9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ht="14.25" customHeight="1">
      <c r="A377" s="12"/>
      <c r="B377" s="13"/>
      <c r="C377" s="48"/>
      <c r="D377" s="48"/>
      <c r="E377" s="9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ht="14.25" customHeight="1">
      <c r="A378" s="12"/>
      <c r="B378" s="13"/>
      <c r="C378" s="48"/>
      <c r="D378" s="48"/>
      <c r="E378" s="9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ht="14.25" customHeight="1">
      <c r="A379" s="12"/>
      <c r="B379" s="13"/>
      <c r="C379" s="48"/>
      <c r="D379" s="48"/>
      <c r="E379" s="9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ht="14.25" customHeight="1">
      <c r="A380" s="12"/>
      <c r="B380" s="13"/>
      <c r="C380" s="48"/>
      <c r="D380" s="48"/>
      <c r="E380" s="9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ht="14.25" customHeight="1">
      <c r="A381" s="12"/>
      <c r="B381" s="13"/>
      <c r="C381" s="48"/>
      <c r="D381" s="48"/>
      <c r="E381" s="9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ht="14.25" customHeight="1">
      <c r="A382" s="12"/>
      <c r="B382" s="13"/>
      <c r="C382" s="48"/>
      <c r="D382" s="48"/>
      <c r="E382" s="9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ht="14.25" customHeight="1">
      <c r="A383" s="12"/>
      <c r="B383" s="13"/>
      <c r="C383" s="48"/>
      <c r="D383" s="48"/>
      <c r="E383" s="9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ht="14.25" customHeight="1">
      <c r="A384" s="12"/>
      <c r="B384" s="13"/>
      <c r="C384" s="48"/>
      <c r="D384" s="48"/>
      <c r="E384" s="9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ht="14.25" customHeight="1">
      <c r="A385" s="12"/>
      <c r="B385" s="13"/>
      <c r="C385" s="48"/>
      <c r="D385" s="48"/>
      <c r="E385" s="9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ht="14.25" customHeight="1">
      <c r="A386" s="12"/>
      <c r="B386" s="13"/>
      <c r="C386" s="48"/>
      <c r="D386" s="48"/>
      <c r="E386" s="9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ht="14.25" customHeight="1">
      <c r="A387" s="12"/>
      <c r="B387" s="13"/>
      <c r="C387" s="48"/>
      <c r="D387" s="48"/>
      <c r="E387" s="9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ht="14.25" customHeight="1">
      <c r="A388" s="12"/>
      <c r="B388" s="13"/>
      <c r="C388" s="48"/>
      <c r="D388" s="48"/>
      <c r="E388" s="9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ht="14.25" customHeight="1">
      <c r="A389" s="12"/>
      <c r="B389" s="13"/>
      <c r="C389" s="48"/>
      <c r="D389" s="48"/>
      <c r="E389" s="9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ht="14.25" customHeight="1">
      <c r="A390" s="12"/>
      <c r="B390" s="13"/>
      <c r="C390" s="48"/>
      <c r="D390" s="48"/>
      <c r="E390" s="9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ht="14.25" customHeight="1">
      <c r="A391" s="12"/>
      <c r="B391" s="13"/>
      <c r="C391" s="48"/>
      <c r="D391" s="48"/>
      <c r="E391" s="9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ht="14.25" customHeight="1">
      <c r="A392" s="12"/>
      <c r="B392" s="13"/>
      <c r="C392" s="48"/>
      <c r="D392" s="48"/>
      <c r="E392" s="9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ht="14.25" customHeight="1">
      <c r="A393" s="12"/>
      <c r="B393" s="13"/>
      <c r="C393" s="48"/>
      <c r="D393" s="48"/>
      <c r="E393" s="9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ht="14.25" customHeight="1">
      <c r="A394" s="12"/>
      <c r="B394" s="13"/>
      <c r="C394" s="48"/>
      <c r="D394" s="48"/>
      <c r="E394" s="9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ht="14.25" customHeight="1">
      <c r="A395" s="12"/>
      <c r="B395" s="13"/>
      <c r="C395" s="48"/>
      <c r="D395" s="48"/>
      <c r="E395" s="9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ht="14.25" customHeight="1">
      <c r="A396" s="12"/>
      <c r="B396" s="13"/>
      <c r="C396" s="48"/>
      <c r="D396" s="48"/>
      <c r="E396" s="9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ht="14.25" customHeight="1">
      <c r="A397" s="12"/>
      <c r="B397" s="13"/>
      <c r="C397" s="48"/>
      <c r="D397" s="48"/>
      <c r="E397" s="9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ht="14.25" customHeight="1">
      <c r="A398" s="12"/>
      <c r="B398" s="13"/>
      <c r="C398" s="48"/>
      <c r="D398" s="48"/>
      <c r="E398" s="9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ht="14.25" customHeight="1">
      <c r="A399" s="12"/>
      <c r="B399" s="13"/>
      <c r="C399" s="48"/>
      <c r="D399" s="48"/>
      <c r="E399" s="9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ht="14.25" customHeight="1">
      <c r="A400" s="12"/>
      <c r="B400" s="13"/>
      <c r="C400" s="48"/>
      <c r="D400" s="48"/>
      <c r="E400" s="9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ht="14.25" customHeight="1">
      <c r="A401" s="12"/>
      <c r="B401" s="13"/>
      <c r="C401" s="48"/>
      <c r="D401" s="48"/>
      <c r="E401" s="9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ht="14.25" customHeight="1">
      <c r="A402" s="12"/>
      <c r="B402" s="13"/>
      <c r="C402" s="48"/>
      <c r="D402" s="48"/>
      <c r="E402" s="9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ht="14.25" customHeight="1">
      <c r="A403" s="12"/>
      <c r="B403" s="13"/>
      <c r="C403" s="48"/>
      <c r="D403" s="48"/>
      <c r="E403" s="9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ht="14.25" customHeight="1">
      <c r="A404" s="12"/>
      <c r="B404" s="13"/>
      <c r="C404" s="48"/>
      <c r="D404" s="48"/>
      <c r="E404" s="9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ht="14.25" customHeight="1">
      <c r="A405" s="12"/>
      <c r="B405" s="13"/>
      <c r="C405" s="48"/>
      <c r="D405" s="48"/>
      <c r="E405" s="9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ht="14.25" customHeight="1">
      <c r="A406" s="12"/>
      <c r="B406" s="13"/>
      <c r="C406" s="48"/>
      <c r="D406" s="48"/>
      <c r="E406" s="9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ht="14.25" customHeight="1">
      <c r="A407" s="12"/>
      <c r="B407" s="13"/>
      <c r="C407" s="48"/>
      <c r="D407" s="48"/>
      <c r="E407" s="9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ht="14.25" customHeight="1">
      <c r="A408" s="12"/>
      <c r="B408" s="13"/>
      <c r="C408" s="48"/>
      <c r="D408" s="48"/>
      <c r="E408" s="9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ht="14.25" customHeight="1">
      <c r="A409" s="12"/>
      <c r="B409" s="13"/>
      <c r="C409" s="48"/>
      <c r="D409" s="48"/>
      <c r="E409" s="9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ht="14.25" customHeight="1">
      <c r="A410" s="12"/>
      <c r="B410" s="13"/>
      <c r="C410" s="48"/>
      <c r="D410" s="48"/>
      <c r="E410" s="9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ht="14.25" customHeight="1">
      <c r="A411" s="12"/>
      <c r="B411" s="13"/>
      <c r="C411" s="48"/>
      <c r="D411" s="48"/>
      <c r="E411" s="9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ht="14.25" customHeight="1">
      <c r="A412" s="12"/>
      <c r="B412" s="13"/>
      <c r="C412" s="48"/>
      <c r="D412" s="48"/>
      <c r="E412" s="9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ht="14.25" customHeight="1">
      <c r="A413" s="12"/>
      <c r="B413" s="13"/>
      <c r="C413" s="48"/>
      <c r="D413" s="48"/>
      <c r="E413" s="9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ht="14.25" customHeight="1">
      <c r="A414" s="12"/>
      <c r="B414" s="13"/>
      <c r="C414" s="48"/>
      <c r="D414" s="48"/>
      <c r="E414" s="9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ht="14.25" customHeight="1">
      <c r="A415" s="12"/>
      <c r="B415" s="13"/>
      <c r="C415" s="48"/>
      <c r="D415" s="48"/>
      <c r="E415" s="9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ht="14.25" customHeight="1">
      <c r="A416" s="12"/>
      <c r="B416" s="13"/>
      <c r="C416" s="48"/>
      <c r="D416" s="48"/>
      <c r="E416" s="9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ht="14.25" customHeight="1">
      <c r="A417" s="12"/>
      <c r="B417" s="13"/>
      <c r="C417" s="48"/>
      <c r="D417" s="48"/>
      <c r="E417" s="9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ht="14.25" customHeight="1">
      <c r="A418" s="12"/>
      <c r="B418" s="13"/>
      <c r="C418" s="48"/>
      <c r="D418" s="48"/>
      <c r="E418" s="9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ht="14.25" customHeight="1">
      <c r="A419" s="12"/>
      <c r="B419" s="13"/>
      <c r="C419" s="48"/>
      <c r="D419" s="48"/>
      <c r="E419" s="9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ht="14.25" customHeight="1">
      <c r="A420" s="12"/>
      <c r="B420" s="13"/>
      <c r="C420" s="48"/>
      <c r="D420" s="48"/>
      <c r="E420" s="9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ht="14.25" customHeight="1">
      <c r="A421" s="12"/>
      <c r="B421" s="13"/>
      <c r="C421" s="48"/>
      <c r="D421" s="48"/>
      <c r="E421" s="9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ht="14.25" customHeight="1">
      <c r="A422" s="12"/>
      <c r="B422" s="13"/>
      <c r="C422" s="48"/>
      <c r="D422" s="48"/>
      <c r="E422" s="9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ht="14.25" customHeight="1">
      <c r="A423" s="12"/>
      <c r="B423" s="13"/>
      <c r="C423" s="48"/>
      <c r="D423" s="48"/>
      <c r="E423" s="9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ht="14.25" customHeight="1">
      <c r="A424" s="12"/>
      <c r="B424" s="13"/>
      <c r="C424" s="48"/>
      <c r="D424" s="48"/>
      <c r="E424" s="9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ht="14.25" customHeight="1">
      <c r="A425" s="12"/>
      <c r="B425" s="13"/>
      <c r="C425" s="48"/>
      <c r="D425" s="48"/>
      <c r="E425" s="9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ht="14.25" customHeight="1">
      <c r="A426" s="12"/>
      <c r="B426" s="13"/>
      <c r="C426" s="48"/>
      <c r="D426" s="48"/>
      <c r="E426" s="9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ht="14.25" customHeight="1">
      <c r="A427" s="12"/>
      <c r="B427" s="13"/>
      <c r="C427" s="48"/>
      <c r="D427" s="48"/>
      <c r="E427" s="9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ht="14.25" customHeight="1">
      <c r="A428" s="12"/>
      <c r="B428" s="13"/>
      <c r="C428" s="48"/>
      <c r="D428" s="48"/>
      <c r="E428" s="9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ht="14.25" customHeight="1">
      <c r="A429" s="12"/>
      <c r="B429" s="13"/>
      <c r="C429" s="48"/>
      <c r="D429" s="48"/>
      <c r="E429" s="9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ht="14.25" customHeight="1">
      <c r="A430" s="12"/>
      <c r="B430" s="13"/>
      <c r="C430" s="48"/>
      <c r="D430" s="48"/>
      <c r="E430" s="9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ht="14.25" customHeight="1">
      <c r="A431" s="12"/>
      <c r="B431" s="13"/>
      <c r="C431" s="48"/>
      <c r="D431" s="48"/>
      <c r="E431" s="9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ht="14.25" customHeight="1">
      <c r="A432" s="12"/>
      <c r="B432" s="13"/>
      <c r="C432" s="48"/>
      <c r="D432" s="48"/>
      <c r="E432" s="9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ht="14.25" customHeight="1">
      <c r="A433" s="12"/>
      <c r="B433" s="13"/>
      <c r="C433" s="48"/>
      <c r="D433" s="48"/>
      <c r="E433" s="9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ht="14.25" customHeight="1">
      <c r="A434" s="12"/>
      <c r="B434" s="13"/>
      <c r="C434" s="48"/>
      <c r="D434" s="48"/>
      <c r="E434" s="9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ht="14.25" customHeight="1">
      <c r="A435" s="12"/>
      <c r="B435" s="13"/>
      <c r="C435" s="48"/>
      <c r="D435" s="48"/>
      <c r="E435" s="9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ht="14.25" customHeight="1">
      <c r="A436" s="12"/>
      <c r="B436" s="13"/>
      <c r="C436" s="48"/>
      <c r="D436" s="48"/>
      <c r="E436" s="9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ht="14.25" customHeight="1">
      <c r="A437" s="12"/>
      <c r="B437" s="13"/>
      <c r="C437" s="48"/>
      <c r="D437" s="48"/>
      <c r="E437" s="9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ht="14.25" customHeight="1">
      <c r="A438" s="12"/>
      <c r="B438" s="13"/>
      <c r="C438" s="48"/>
      <c r="D438" s="48"/>
      <c r="E438" s="9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ht="14.25" customHeight="1">
      <c r="A439" s="12"/>
      <c r="B439" s="13"/>
      <c r="C439" s="48"/>
      <c r="D439" s="48"/>
      <c r="E439" s="9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ht="14.25" customHeight="1">
      <c r="A440" s="12"/>
      <c r="B440" s="13"/>
      <c r="C440" s="48"/>
      <c r="D440" s="48"/>
      <c r="E440" s="9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ht="14.25" customHeight="1">
      <c r="A441" s="12"/>
      <c r="B441" s="13"/>
      <c r="C441" s="48"/>
      <c r="D441" s="48"/>
      <c r="E441" s="9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ht="14.25" customHeight="1">
      <c r="A442" s="12"/>
      <c r="B442" s="13"/>
      <c r="C442" s="48"/>
      <c r="D442" s="48"/>
      <c r="E442" s="9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ht="14.25" customHeight="1">
      <c r="A443" s="12"/>
      <c r="B443" s="13"/>
      <c r="C443" s="48"/>
      <c r="D443" s="48"/>
      <c r="E443" s="9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ht="14.25" customHeight="1">
      <c r="A444" s="12"/>
      <c r="B444" s="13"/>
      <c r="C444" s="48"/>
      <c r="D444" s="48"/>
      <c r="E444" s="9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ht="14.25" customHeight="1">
      <c r="A445" s="12"/>
      <c r="B445" s="13"/>
      <c r="C445" s="48"/>
      <c r="D445" s="48"/>
      <c r="E445" s="9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ht="14.25" customHeight="1">
      <c r="A446" s="12"/>
      <c r="B446" s="13"/>
      <c r="C446" s="48"/>
      <c r="D446" s="48"/>
      <c r="E446" s="9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ht="14.25" customHeight="1">
      <c r="A447" s="12"/>
      <c r="B447" s="13"/>
      <c r="C447" s="48"/>
      <c r="D447" s="48"/>
      <c r="E447" s="9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ht="14.25" customHeight="1">
      <c r="A448" s="12"/>
      <c r="B448" s="13"/>
      <c r="C448" s="48"/>
      <c r="D448" s="48"/>
      <c r="E448" s="9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ht="14.25" customHeight="1">
      <c r="A449" s="12"/>
      <c r="B449" s="13"/>
      <c r="C449" s="48"/>
      <c r="D449" s="48"/>
      <c r="E449" s="9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ht="14.25" customHeight="1">
      <c r="A450" s="12"/>
      <c r="B450" s="13"/>
      <c r="C450" s="48"/>
      <c r="D450" s="48"/>
      <c r="E450" s="9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ht="14.25" customHeight="1">
      <c r="A451" s="12"/>
      <c r="B451" s="13"/>
      <c r="C451" s="48"/>
      <c r="D451" s="48"/>
      <c r="E451" s="9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ht="14.25" customHeight="1">
      <c r="A452" s="12"/>
      <c r="B452" s="13"/>
      <c r="C452" s="48"/>
      <c r="D452" s="48"/>
      <c r="E452" s="9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ht="14.25" customHeight="1">
      <c r="A453" s="12"/>
      <c r="B453" s="13"/>
      <c r="C453" s="48"/>
      <c r="D453" s="48"/>
      <c r="E453" s="9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ht="14.25" customHeight="1">
      <c r="A454" s="12"/>
      <c r="B454" s="13"/>
      <c r="C454" s="48"/>
      <c r="D454" s="48"/>
      <c r="E454" s="9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ht="14.25" customHeight="1">
      <c r="A455" s="12"/>
      <c r="B455" s="13"/>
      <c r="C455" s="48"/>
      <c r="D455" s="48"/>
      <c r="E455" s="9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ht="14.25" customHeight="1">
      <c r="A456" s="12"/>
      <c r="B456" s="13"/>
      <c r="C456" s="48"/>
      <c r="D456" s="48"/>
      <c r="E456" s="9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ht="14.25" customHeight="1">
      <c r="A457" s="12"/>
      <c r="B457" s="13"/>
      <c r="C457" s="48"/>
      <c r="D457" s="48"/>
      <c r="E457" s="9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ht="14.25" customHeight="1">
      <c r="A458" s="12"/>
      <c r="B458" s="13"/>
      <c r="C458" s="48"/>
      <c r="D458" s="48"/>
      <c r="E458" s="9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ht="14.25" customHeight="1">
      <c r="A459" s="12"/>
      <c r="B459" s="13"/>
      <c r="C459" s="48"/>
      <c r="D459" s="48"/>
      <c r="E459" s="9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ht="14.25" customHeight="1">
      <c r="A460" s="12"/>
      <c r="B460" s="13"/>
      <c r="C460" s="48"/>
      <c r="D460" s="48"/>
      <c r="E460" s="9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ht="14.25" customHeight="1">
      <c r="A461" s="12"/>
      <c r="B461" s="13"/>
      <c r="C461" s="48"/>
      <c r="D461" s="48"/>
      <c r="E461" s="9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ht="14.25" customHeight="1">
      <c r="A462" s="12"/>
      <c r="B462" s="13"/>
      <c r="C462" s="48"/>
      <c r="D462" s="48"/>
      <c r="E462" s="9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ht="14.25" customHeight="1">
      <c r="A463" s="12"/>
      <c r="B463" s="13"/>
      <c r="C463" s="48"/>
      <c r="D463" s="48"/>
      <c r="E463" s="9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ht="14.25" customHeight="1">
      <c r="A464" s="12"/>
      <c r="B464" s="13"/>
      <c r="C464" s="48"/>
      <c r="D464" s="48"/>
      <c r="E464" s="9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ht="14.25" customHeight="1">
      <c r="A465" s="12"/>
      <c r="B465" s="13"/>
      <c r="C465" s="48"/>
      <c r="D465" s="48"/>
      <c r="E465" s="9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ht="14.25" customHeight="1">
      <c r="A466" s="12"/>
      <c r="B466" s="13"/>
      <c r="C466" s="48"/>
      <c r="D466" s="48"/>
      <c r="E466" s="9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ht="14.25" customHeight="1">
      <c r="A467" s="12"/>
      <c r="B467" s="13"/>
      <c r="C467" s="48"/>
      <c r="D467" s="48"/>
      <c r="E467" s="9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ht="14.25" customHeight="1">
      <c r="A468" s="12"/>
      <c r="B468" s="13"/>
      <c r="C468" s="48"/>
      <c r="D468" s="48"/>
      <c r="E468" s="9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ht="14.25" customHeight="1">
      <c r="A469" s="12"/>
      <c r="B469" s="13"/>
      <c r="C469" s="48"/>
      <c r="D469" s="48"/>
      <c r="E469" s="9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ht="14.25" customHeight="1">
      <c r="A470" s="12"/>
      <c r="B470" s="13"/>
      <c r="C470" s="48"/>
      <c r="D470" s="48"/>
      <c r="E470" s="9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ht="14.25" customHeight="1">
      <c r="A471" s="12"/>
      <c r="B471" s="13"/>
      <c r="C471" s="48"/>
      <c r="D471" s="48"/>
      <c r="E471" s="9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ht="14.25" customHeight="1">
      <c r="A472" s="12"/>
      <c r="B472" s="13"/>
      <c r="C472" s="48"/>
      <c r="D472" s="48"/>
      <c r="E472" s="9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ht="14.25" customHeight="1">
      <c r="A473" s="12"/>
      <c r="B473" s="13"/>
      <c r="C473" s="48"/>
      <c r="D473" s="48"/>
      <c r="E473" s="9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ht="14.25" customHeight="1">
      <c r="A474" s="12"/>
      <c r="B474" s="13"/>
      <c r="C474" s="48"/>
      <c r="D474" s="48"/>
      <c r="E474" s="9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ht="14.25" customHeight="1">
      <c r="A475" s="12"/>
      <c r="B475" s="13"/>
      <c r="C475" s="48"/>
      <c r="D475" s="48"/>
      <c r="E475" s="9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ht="14.25" customHeight="1">
      <c r="A476" s="12"/>
      <c r="B476" s="13"/>
      <c r="C476" s="48"/>
      <c r="D476" s="48"/>
      <c r="E476" s="9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ht="14.25" customHeight="1">
      <c r="A477" s="12"/>
      <c r="B477" s="13"/>
      <c r="C477" s="48"/>
      <c r="D477" s="48"/>
      <c r="E477" s="9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ht="14.25" customHeight="1">
      <c r="A478" s="12"/>
      <c r="B478" s="13"/>
      <c r="C478" s="48"/>
      <c r="D478" s="48"/>
      <c r="E478" s="9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ht="14.25" customHeight="1">
      <c r="A479" s="12"/>
      <c r="B479" s="13"/>
      <c r="C479" s="48"/>
      <c r="D479" s="48"/>
      <c r="E479" s="9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ht="14.25" customHeight="1">
      <c r="A480" s="12"/>
      <c r="B480" s="13"/>
      <c r="C480" s="48"/>
      <c r="D480" s="48"/>
      <c r="E480" s="9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ht="14.25" customHeight="1">
      <c r="A481" s="12"/>
      <c r="B481" s="13"/>
      <c r="C481" s="48"/>
      <c r="D481" s="48"/>
      <c r="E481" s="9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ht="14.25" customHeight="1">
      <c r="A482" s="12"/>
      <c r="B482" s="13"/>
      <c r="C482" s="48"/>
      <c r="D482" s="48"/>
      <c r="E482" s="9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ht="14.25" customHeight="1">
      <c r="A483" s="12"/>
      <c r="B483" s="13"/>
      <c r="C483" s="48"/>
      <c r="D483" s="48"/>
      <c r="E483" s="9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ht="14.25" customHeight="1">
      <c r="A484" s="12"/>
      <c r="B484" s="13"/>
      <c r="C484" s="48"/>
      <c r="D484" s="48"/>
      <c r="E484" s="9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ht="14.25" customHeight="1">
      <c r="A485" s="12"/>
      <c r="B485" s="13"/>
      <c r="C485" s="48"/>
      <c r="D485" s="48"/>
      <c r="E485" s="9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ht="14.25" customHeight="1">
      <c r="A486" s="12"/>
      <c r="B486" s="13"/>
      <c r="C486" s="48"/>
      <c r="D486" s="48"/>
      <c r="E486" s="9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ht="14.25" customHeight="1">
      <c r="A487" s="12"/>
      <c r="B487" s="13"/>
      <c r="C487" s="48"/>
      <c r="D487" s="48"/>
      <c r="E487" s="9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ht="14.25" customHeight="1">
      <c r="A488" s="12"/>
      <c r="B488" s="13"/>
      <c r="C488" s="48"/>
      <c r="D488" s="48"/>
      <c r="E488" s="9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ht="14.25" customHeight="1">
      <c r="A489" s="12"/>
      <c r="B489" s="13"/>
      <c r="C489" s="48"/>
      <c r="D489" s="48"/>
      <c r="E489" s="9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ht="14.25" customHeight="1">
      <c r="A490" s="12"/>
      <c r="B490" s="13"/>
      <c r="C490" s="48"/>
      <c r="D490" s="48"/>
      <c r="E490" s="9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ht="14.25" customHeight="1">
      <c r="A491" s="12"/>
      <c r="B491" s="13"/>
      <c r="C491" s="48"/>
      <c r="D491" s="48"/>
      <c r="E491" s="9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ht="14.25" customHeight="1">
      <c r="A492" s="12"/>
      <c r="B492" s="13"/>
      <c r="C492" s="48"/>
      <c r="D492" s="48"/>
      <c r="E492" s="9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ht="14.25" customHeight="1">
      <c r="A493" s="12"/>
      <c r="B493" s="13"/>
      <c r="C493" s="48"/>
      <c r="D493" s="48"/>
      <c r="E493" s="9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ht="14.25" customHeight="1">
      <c r="A494" s="12"/>
      <c r="B494" s="13"/>
      <c r="C494" s="48"/>
      <c r="D494" s="48"/>
      <c r="E494" s="9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ht="14.25" customHeight="1">
      <c r="A495" s="12"/>
      <c r="B495" s="13"/>
      <c r="C495" s="48"/>
      <c r="D495" s="48"/>
      <c r="E495" s="9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ht="14.25" customHeight="1">
      <c r="A496" s="12"/>
      <c r="B496" s="13"/>
      <c r="C496" s="48"/>
      <c r="D496" s="48"/>
      <c r="E496" s="9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ht="14.25" customHeight="1">
      <c r="A497" s="12"/>
      <c r="B497" s="13"/>
      <c r="C497" s="48"/>
      <c r="D497" s="48"/>
      <c r="E497" s="9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ht="14.25" customHeight="1">
      <c r="A498" s="12"/>
      <c r="B498" s="13"/>
      <c r="C498" s="48"/>
      <c r="D498" s="48"/>
      <c r="E498" s="9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ht="14.25" customHeight="1">
      <c r="A499" s="12"/>
      <c r="B499" s="13"/>
      <c r="C499" s="48"/>
      <c r="D499" s="48"/>
      <c r="E499" s="9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ht="14.25" customHeight="1">
      <c r="A500" s="12"/>
      <c r="B500" s="13"/>
      <c r="C500" s="48"/>
      <c r="D500" s="48"/>
      <c r="E500" s="9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ht="14.25" customHeight="1">
      <c r="A501" s="12"/>
      <c r="B501" s="13"/>
      <c r="C501" s="48"/>
      <c r="D501" s="48"/>
      <c r="E501" s="9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ht="14.25" customHeight="1">
      <c r="A502" s="12"/>
      <c r="B502" s="13"/>
      <c r="C502" s="48"/>
      <c r="D502" s="48"/>
      <c r="E502" s="9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ht="14.25" customHeight="1">
      <c r="A503" s="12"/>
      <c r="B503" s="13"/>
      <c r="C503" s="48"/>
      <c r="D503" s="48"/>
      <c r="E503" s="9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ht="14.25" customHeight="1">
      <c r="A504" s="12"/>
      <c r="B504" s="13"/>
      <c r="C504" s="48"/>
      <c r="D504" s="48"/>
      <c r="E504" s="9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ht="14.25" customHeight="1">
      <c r="A505" s="12"/>
      <c r="B505" s="13"/>
      <c r="C505" s="48"/>
      <c r="D505" s="48"/>
      <c r="E505" s="9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ht="14.25" customHeight="1">
      <c r="A506" s="12"/>
      <c r="B506" s="13"/>
      <c r="C506" s="48"/>
      <c r="D506" s="48"/>
      <c r="E506" s="9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ht="14.25" customHeight="1">
      <c r="A507" s="12"/>
      <c r="B507" s="13"/>
      <c r="C507" s="48"/>
      <c r="D507" s="48"/>
      <c r="E507" s="9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ht="14.25" customHeight="1">
      <c r="A508" s="12"/>
      <c r="B508" s="13"/>
      <c r="C508" s="48"/>
      <c r="D508" s="48"/>
      <c r="E508" s="9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ht="14.25" customHeight="1">
      <c r="A509" s="12"/>
      <c r="B509" s="13"/>
      <c r="C509" s="48"/>
      <c r="D509" s="48"/>
      <c r="E509" s="9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ht="14.25" customHeight="1">
      <c r="A510" s="12"/>
      <c r="B510" s="13"/>
      <c r="C510" s="48"/>
      <c r="D510" s="48"/>
      <c r="E510" s="9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ht="14.25" customHeight="1">
      <c r="A511" s="12"/>
      <c r="B511" s="13"/>
      <c r="C511" s="48"/>
      <c r="D511" s="48"/>
      <c r="E511" s="9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ht="14.25" customHeight="1">
      <c r="A512" s="12"/>
      <c r="B512" s="13"/>
      <c r="C512" s="48"/>
      <c r="D512" s="48"/>
      <c r="E512" s="9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ht="14.25" customHeight="1">
      <c r="A513" s="12"/>
      <c r="B513" s="13"/>
      <c r="C513" s="48"/>
      <c r="D513" s="48"/>
      <c r="E513" s="9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ht="14.25" customHeight="1">
      <c r="A514" s="12"/>
      <c r="B514" s="13"/>
      <c r="C514" s="48"/>
      <c r="D514" s="48"/>
      <c r="E514" s="9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ht="14.25" customHeight="1">
      <c r="A515" s="12"/>
      <c r="B515" s="13"/>
      <c r="C515" s="48"/>
      <c r="D515" s="48"/>
      <c r="E515" s="9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ht="14.25" customHeight="1">
      <c r="A516" s="12"/>
      <c r="B516" s="13"/>
      <c r="C516" s="48"/>
      <c r="D516" s="48"/>
      <c r="E516" s="9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ht="14.25" customHeight="1">
      <c r="A517" s="12"/>
      <c r="B517" s="13"/>
      <c r="C517" s="48"/>
      <c r="D517" s="48"/>
      <c r="E517" s="9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ht="14.25" customHeight="1">
      <c r="A518" s="12"/>
      <c r="B518" s="13"/>
      <c r="C518" s="48"/>
      <c r="D518" s="48"/>
      <c r="E518" s="9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ht="14.25" customHeight="1">
      <c r="A519" s="12"/>
      <c r="B519" s="13"/>
      <c r="C519" s="48"/>
      <c r="D519" s="48"/>
      <c r="E519" s="9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ht="14.25" customHeight="1">
      <c r="A520" s="12"/>
      <c r="B520" s="13"/>
      <c r="C520" s="48"/>
      <c r="D520" s="48"/>
      <c r="E520" s="9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ht="14.25" customHeight="1">
      <c r="A521" s="12"/>
      <c r="B521" s="13"/>
      <c r="C521" s="48"/>
      <c r="D521" s="48"/>
      <c r="E521" s="9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ht="14.25" customHeight="1">
      <c r="A522" s="12"/>
      <c r="B522" s="13"/>
      <c r="C522" s="48"/>
      <c r="D522" s="48"/>
      <c r="E522" s="9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ht="14.25" customHeight="1">
      <c r="A523" s="12"/>
      <c r="B523" s="13"/>
      <c r="C523" s="48"/>
      <c r="D523" s="48"/>
      <c r="E523" s="9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ht="14.25" customHeight="1">
      <c r="A524" s="12"/>
      <c r="B524" s="13"/>
      <c r="C524" s="48"/>
      <c r="D524" s="48"/>
      <c r="E524" s="9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ht="14.25" customHeight="1">
      <c r="A525" s="12"/>
      <c r="B525" s="13"/>
      <c r="C525" s="48"/>
      <c r="D525" s="48"/>
      <c r="E525" s="9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ht="14.25" customHeight="1">
      <c r="A526" s="12"/>
      <c r="B526" s="13"/>
      <c r="C526" s="48"/>
      <c r="D526" s="48"/>
      <c r="E526" s="9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ht="14.25" customHeight="1">
      <c r="A527" s="12"/>
      <c r="B527" s="13"/>
      <c r="C527" s="48"/>
      <c r="D527" s="48"/>
      <c r="E527" s="9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ht="14.25" customHeight="1">
      <c r="A528" s="12"/>
      <c r="B528" s="13"/>
      <c r="C528" s="48"/>
      <c r="D528" s="48"/>
      <c r="E528" s="9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ht="14.25" customHeight="1">
      <c r="A529" s="12"/>
      <c r="B529" s="13"/>
      <c r="C529" s="48"/>
      <c r="D529" s="48"/>
      <c r="E529" s="9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ht="14.25" customHeight="1">
      <c r="A530" s="12"/>
      <c r="B530" s="13"/>
      <c r="C530" s="48"/>
      <c r="D530" s="48"/>
      <c r="E530" s="9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ht="14.25" customHeight="1">
      <c r="A531" s="12"/>
      <c r="B531" s="13"/>
      <c r="C531" s="48"/>
      <c r="D531" s="48"/>
      <c r="E531" s="9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ht="14.25" customHeight="1">
      <c r="A532" s="12"/>
      <c r="B532" s="13"/>
      <c r="C532" s="48"/>
      <c r="D532" s="48"/>
      <c r="E532" s="9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ht="14.25" customHeight="1">
      <c r="A533" s="12"/>
      <c r="B533" s="13"/>
      <c r="C533" s="48"/>
      <c r="D533" s="48"/>
      <c r="E533" s="9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ht="14.25" customHeight="1">
      <c r="A534" s="12"/>
      <c r="B534" s="13"/>
      <c r="C534" s="48"/>
      <c r="D534" s="48"/>
      <c r="E534" s="9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ht="14.25" customHeight="1">
      <c r="A535" s="12"/>
      <c r="B535" s="13"/>
      <c r="C535" s="48"/>
      <c r="D535" s="48"/>
      <c r="E535" s="9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ht="14.25" customHeight="1">
      <c r="A536" s="12"/>
      <c r="B536" s="13"/>
      <c r="C536" s="48"/>
      <c r="D536" s="48"/>
      <c r="E536" s="9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ht="14.25" customHeight="1">
      <c r="A537" s="12"/>
      <c r="B537" s="13"/>
      <c r="C537" s="48"/>
      <c r="D537" s="48"/>
      <c r="E537" s="9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ht="14.25" customHeight="1">
      <c r="A538" s="12"/>
      <c r="B538" s="13"/>
      <c r="C538" s="48"/>
      <c r="D538" s="48"/>
      <c r="E538" s="9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ht="14.25" customHeight="1">
      <c r="A539" s="12"/>
      <c r="B539" s="13"/>
      <c r="C539" s="48"/>
      <c r="D539" s="48"/>
      <c r="E539" s="9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ht="14.25" customHeight="1">
      <c r="A540" s="12"/>
      <c r="B540" s="13"/>
      <c r="C540" s="48"/>
      <c r="D540" s="48"/>
      <c r="E540" s="9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ht="14.25" customHeight="1">
      <c r="A541" s="12"/>
      <c r="B541" s="13"/>
      <c r="C541" s="48"/>
      <c r="D541" s="48"/>
      <c r="E541" s="9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ht="14.25" customHeight="1">
      <c r="A542" s="12"/>
      <c r="B542" s="13"/>
      <c r="C542" s="48"/>
      <c r="D542" s="48"/>
      <c r="E542" s="9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ht="14.25" customHeight="1">
      <c r="A543" s="12"/>
      <c r="B543" s="13"/>
      <c r="C543" s="48"/>
      <c r="D543" s="48"/>
      <c r="E543" s="9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ht="14.25" customHeight="1">
      <c r="A544" s="12"/>
      <c r="B544" s="13"/>
      <c r="C544" s="48"/>
      <c r="D544" s="48"/>
      <c r="E544" s="9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ht="14.25" customHeight="1">
      <c r="A545" s="12"/>
      <c r="B545" s="13"/>
      <c r="C545" s="48"/>
      <c r="D545" s="48"/>
      <c r="E545" s="9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ht="14.25" customHeight="1">
      <c r="A546" s="12"/>
      <c r="B546" s="13"/>
      <c r="C546" s="48"/>
      <c r="D546" s="48"/>
      <c r="E546" s="9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ht="14.25" customHeight="1">
      <c r="A547" s="12"/>
      <c r="B547" s="13"/>
      <c r="C547" s="48"/>
      <c r="D547" s="48"/>
      <c r="E547" s="9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ht="14.25" customHeight="1">
      <c r="A548" s="12"/>
      <c r="B548" s="13"/>
      <c r="C548" s="48"/>
      <c r="D548" s="48"/>
      <c r="E548" s="9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ht="14.25" customHeight="1">
      <c r="A549" s="12"/>
      <c r="B549" s="13"/>
      <c r="C549" s="48"/>
      <c r="D549" s="48"/>
      <c r="E549" s="9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ht="14.25" customHeight="1">
      <c r="A550" s="12"/>
      <c r="B550" s="13"/>
      <c r="C550" s="48"/>
      <c r="D550" s="48"/>
      <c r="E550" s="9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ht="14.25" customHeight="1">
      <c r="A551" s="12"/>
      <c r="B551" s="13"/>
      <c r="C551" s="48"/>
      <c r="D551" s="48"/>
      <c r="E551" s="9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ht="14.25" customHeight="1">
      <c r="A552" s="12"/>
      <c r="B552" s="13"/>
      <c r="C552" s="48"/>
      <c r="D552" s="48"/>
      <c r="E552" s="9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ht="14.25" customHeight="1">
      <c r="A553" s="12"/>
      <c r="B553" s="13"/>
      <c r="C553" s="48"/>
      <c r="D553" s="48"/>
      <c r="E553" s="9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ht="14.25" customHeight="1">
      <c r="A554" s="12"/>
      <c r="B554" s="13"/>
      <c r="C554" s="48"/>
      <c r="D554" s="48"/>
      <c r="E554" s="9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ht="14.25" customHeight="1">
      <c r="A555" s="12"/>
      <c r="B555" s="13"/>
      <c r="C555" s="48"/>
      <c r="D555" s="48"/>
      <c r="E555" s="9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ht="14.25" customHeight="1">
      <c r="A556" s="12"/>
      <c r="B556" s="13"/>
      <c r="C556" s="48"/>
      <c r="D556" s="48"/>
      <c r="E556" s="9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ht="14.25" customHeight="1">
      <c r="A557" s="12"/>
      <c r="B557" s="13"/>
      <c r="C557" s="48"/>
      <c r="D557" s="48"/>
      <c r="E557" s="9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ht="14.25" customHeight="1">
      <c r="A558" s="12"/>
      <c r="B558" s="13"/>
      <c r="C558" s="48"/>
      <c r="D558" s="48"/>
      <c r="E558" s="9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ht="14.25" customHeight="1">
      <c r="A559" s="12"/>
      <c r="B559" s="13"/>
      <c r="C559" s="48"/>
      <c r="D559" s="48"/>
      <c r="E559" s="9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ht="14.25" customHeight="1">
      <c r="A560" s="12"/>
      <c r="B560" s="13"/>
      <c r="C560" s="48"/>
      <c r="D560" s="48"/>
      <c r="E560" s="9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ht="14.25" customHeight="1">
      <c r="A561" s="12"/>
      <c r="B561" s="13"/>
      <c r="C561" s="48"/>
      <c r="D561" s="48"/>
      <c r="E561" s="9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ht="14.25" customHeight="1">
      <c r="A562" s="12"/>
      <c r="B562" s="13"/>
      <c r="C562" s="48"/>
      <c r="D562" s="48"/>
      <c r="E562" s="9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ht="14.25" customHeight="1">
      <c r="A563" s="12"/>
      <c r="B563" s="13"/>
      <c r="C563" s="48"/>
      <c r="D563" s="48"/>
      <c r="E563" s="9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ht="14.25" customHeight="1">
      <c r="A564" s="12"/>
      <c r="B564" s="13"/>
      <c r="C564" s="48"/>
      <c r="D564" s="48"/>
      <c r="E564" s="9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ht="14.25" customHeight="1">
      <c r="A565" s="12"/>
      <c r="B565" s="13"/>
      <c r="C565" s="48"/>
      <c r="D565" s="48"/>
      <c r="E565" s="9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ht="14.25" customHeight="1">
      <c r="A566" s="12"/>
      <c r="B566" s="13"/>
      <c r="C566" s="48"/>
      <c r="D566" s="48"/>
      <c r="E566" s="9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ht="14.25" customHeight="1">
      <c r="A567" s="12"/>
      <c r="B567" s="13"/>
      <c r="C567" s="48"/>
      <c r="D567" s="48"/>
      <c r="E567" s="9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ht="14.25" customHeight="1">
      <c r="A568" s="12"/>
      <c r="B568" s="13"/>
      <c r="C568" s="48"/>
      <c r="D568" s="48"/>
      <c r="E568" s="9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ht="14.25" customHeight="1">
      <c r="A569" s="12"/>
      <c r="B569" s="13"/>
      <c r="C569" s="48"/>
      <c r="D569" s="48"/>
      <c r="E569" s="9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ht="14.25" customHeight="1">
      <c r="A570" s="12"/>
      <c r="B570" s="13"/>
      <c r="C570" s="48"/>
      <c r="D570" s="48"/>
      <c r="E570" s="9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ht="14.25" customHeight="1">
      <c r="A571" s="12"/>
      <c r="B571" s="13"/>
      <c r="C571" s="48"/>
      <c r="D571" s="48"/>
      <c r="E571" s="9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ht="14.25" customHeight="1">
      <c r="A572" s="12"/>
      <c r="B572" s="13"/>
      <c r="C572" s="48"/>
      <c r="D572" s="48"/>
      <c r="E572" s="9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ht="14.25" customHeight="1">
      <c r="A573" s="12"/>
      <c r="B573" s="13"/>
      <c r="C573" s="48"/>
      <c r="D573" s="48"/>
      <c r="E573" s="9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ht="14.25" customHeight="1">
      <c r="A574" s="12"/>
      <c r="B574" s="13"/>
      <c r="C574" s="48"/>
      <c r="D574" s="48"/>
      <c r="E574" s="9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ht="14.25" customHeight="1">
      <c r="A575" s="12"/>
      <c r="B575" s="13"/>
      <c r="C575" s="48"/>
      <c r="D575" s="48"/>
      <c r="E575" s="9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ht="14.25" customHeight="1">
      <c r="A576" s="12"/>
      <c r="B576" s="13"/>
      <c r="C576" s="48"/>
      <c r="D576" s="48"/>
      <c r="E576" s="9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ht="14.25" customHeight="1">
      <c r="A577" s="12"/>
      <c r="B577" s="13"/>
      <c r="C577" s="48"/>
      <c r="D577" s="48"/>
      <c r="E577" s="9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ht="14.25" customHeight="1">
      <c r="A578" s="12"/>
      <c r="B578" s="13"/>
      <c r="C578" s="48"/>
      <c r="D578" s="48"/>
      <c r="E578" s="9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ht="14.25" customHeight="1">
      <c r="A579" s="12"/>
      <c r="B579" s="13"/>
      <c r="C579" s="48"/>
      <c r="D579" s="48"/>
      <c r="E579" s="9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ht="14.25" customHeight="1">
      <c r="A580" s="12"/>
      <c r="B580" s="13"/>
      <c r="C580" s="48"/>
      <c r="D580" s="48"/>
      <c r="E580" s="9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ht="14.25" customHeight="1">
      <c r="A581" s="12"/>
      <c r="B581" s="13"/>
      <c r="C581" s="48"/>
      <c r="D581" s="48"/>
      <c r="E581" s="9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ht="14.25" customHeight="1">
      <c r="A582" s="12"/>
      <c r="B582" s="13"/>
      <c r="C582" s="48"/>
      <c r="D582" s="48"/>
      <c r="E582" s="9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ht="14.25" customHeight="1">
      <c r="A583" s="12"/>
      <c r="B583" s="13"/>
      <c r="C583" s="48"/>
      <c r="D583" s="48"/>
      <c r="E583" s="9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ht="14.25" customHeight="1">
      <c r="A584" s="12"/>
      <c r="B584" s="13"/>
      <c r="C584" s="48"/>
      <c r="D584" s="48"/>
      <c r="E584" s="9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ht="14.25" customHeight="1">
      <c r="A585" s="12"/>
      <c r="B585" s="13"/>
      <c r="C585" s="48"/>
      <c r="D585" s="48"/>
      <c r="E585" s="9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ht="14.25" customHeight="1">
      <c r="A586" s="12"/>
      <c r="B586" s="13"/>
      <c r="C586" s="48"/>
      <c r="D586" s="48"/>
      <c r="E586" s="9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ht="14.25" customHeight="1">
      <c r="A587" s="12"/>
      <c r="B587" s="13"/>
      <c r="C587" s="48"/>
      <c r="D587" s="48"/>
      <c r="E587" s="9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ht="14.25" customHeight="1">
      <c r="A588" s="12"/>
      <c r="B588" s="13"/>
      <c r="C588" s="48"/>
      <c r="D588" s="48"/>
      <c r="E588" s="9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ht="14.25" customHeight="1">
      <c r="A589" s="12"/>
      <c r="B589" s="13"/>
      <c r="C589" s="48"/>
      <c r="D589" s="48"/>
      <c r="E589" s="9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ht="14.25" customHeight="1">
      <c r="A590" s="12"/>
      <c r="B590" s="13"/>
      <c r="C590" s="48"/>
      <c r="D590" s="48"/>
      <c r="E590" s="9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ht="14.25" customHeight="1">
      <c r="A591" s="12"/>
      <c r="B591" s="13"/>
      <c r="C591" s="48"/>
      <c r="D591" s="48"/>
      <c r="E591" s="9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ht="14.25" customHeight="1">
      <c r="A592" s="12"/>
      <c r="B592" s="13"/>
      <c r="C592" s="48"/>
      <c r="D592" s="48"/>
      <c r="E592" s="9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ht="14.25" customHeight="1">
      <c r="A593" s="12"/>
      <c r="B593" s="13"/>
      <c r="C593" s="48"/>
      <c r="D593" s="48"/>
      <c r="E593" s="9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ht="14.25" customHeight="1">
      <c r="A594" s="12"/>
      <c r="B594" s="13"/>
      <c r="C594" s="48"/>
      <c r="D594" s="48"/>
      <c r="E594" s="9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ht="14.25" customHeight="1">
      <c r="A595" s="12"/>
      <c r="B595" s="13"/>
      <c r="C595" s="48"/>
      <c r="D595" s="48"/>
      <c r="E595" s="9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ht="14.25" customHeight="1">
      <c r="A596" s="12"/>
      <c r="B596" s="13"/>
      <c r="C596" s="48"/>
      <c r="D596" s="48"/>
      <c r="E596" s="9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ht="14.25" customHeight="1">
      <c r="A597" s="12"/>
      <c r="B597" s="13"/>
      <c r="C597" s="48"/>
      <c r="D597" s="48"/>
      <c r="E597" s="9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ht="14.25" customHeight="1">
      <c r="A598" s="12"/>
      <c r="B598" s="13"/>
      <c r="C598" s="48"/>
      <c r="D598" s="48"/>
      <c r="E598" s="9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ht="14.25" customHeight="1">
      <c r="A599" s="12"/>
      <c r="B599" s="13"/>
      <c r="C599" s="48"/>
      <c r="D599" s="48"/>
      <c r="E599" s="9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ht="14.25" customHeight="1">
      <c r="A600" s="12"/>
      <c r="B600" s="13"/>
      <c r="C600" s="48"/>
      <c r="D600" s="48"/>
      <c r="E600" s="9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ht="14.25" customHeight="1">
      <c r="A601" s="12"/>
      <c r="B601" s="13"/>
      <c r="C601" s="48"/>
      <c r="D601" s="48"/>
      <c r="E601" s="9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ht="14.25" customHeight="1">
      <c r="A602" s="12"/>
      <c r="B602" s="13"/>
      <c r="C602" s="48"/>
      <c r="D602" s="48"/>
      <c r="E602" s="9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ht="14.25" customHeight="1">
      <c r="A603" s="12"/>
      <c r="B603" s="13"/>
      <c r="C603" s="48"/>
      <c r="D603" s="48"/>
      <c r="E603" s="9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ht="14.25" customHeight="1">
      <c r="A604" s="12"/>
      <c r="B604" s="13"/>
      <c r="C604" s="48"/>
      <c r="D604" s="48"/>
      <c r="E604" s="9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ht="14.25" customHeight="1">
      <c r="A605" s="12"/>
      <c r="B605" s="13"/>
      <c r="C605" s="48"/>
      <c r="D605" s="48"/>
      <c r="E605" s="9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ht="14.25" customHeight="1">
      <c r="A606" s="12"/>
      <c r="B606" s="13"/>
      <c r="C606" s="48"/>
      <c r="D606" s="48"/>
      <c r="E606" s="9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ht="14.25" customHeight="1">
      <c r="A607" s="12"/>
      <c r="B607" s="13"/>
      <c r="C607" s="48"/>
      <c r="D607" s="48"/>
      <c r="E607" s="9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ht="14.25" customHeight="1">
      <c r="A608" s="12"/>
      <c r="B608" s="13"/>
      <c r="C608" s="48"/>
      <c r="D608" s="48"/>
      <c r="E608" s="9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ht="14.25" customHeight="1">
      <c r="A609" s="12"/>
      <c r="B609" s="13"/>
      <c r="C609" s="48"/>
      <c r="D609" s="48"/>
      <c r="E609" s="9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ht="14.25" customHeight="1">
      <c r="A610" s="12"/>
      <c r="B610" s="13"/>
      <c r="C610" s="48"/>
      <c r="D610" s="48"/>
      <c r="E610" s="9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ht="14.25" customHeight="1">
      <c r="A611" s="12"/>
      <c r="B611" s="13"/>
      <c r="C611" s="48"/>
      <c r="D611" s="48"/>
      <c r="E611" s="9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ht="14.25" customHeight="1">
      <c r="A612" s="12"/>
      <c r="B612" s="13"/>
      <c r="C612" s="48"/>
      <c r="D612" s="48"/>
      <c r="E612" s="9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ht="14.25" customHeight="1">
      <c r="A613" s="12"/>
      <c r="B613" s="13"/>
      <c r="C613" s="48"/>
      <c r="D613" s="48"/>
      <c r="E613" s="9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ht="14.25" customHeight="1">
      <c r="A614" s="12"/>
      <c r="B614" s="13"/>
      <c r="C614" s="48"/>
      <c r="D614" s="48"/>
      <c r="E614" s="9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ht="14.25" customHeight="1">
      <c r="A615" s="12"/>
      <c r="B615" s="13"/>
      <c r="C615" s="48"/>
      <c r="D615" s="48"/>
      <c r="E615" s="9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ht="14.25" customHeight="1">
      <c r="A616" s="12"/>
      <c r="B616" s="13"/>
      <c r="C616" s="48"/>
      <c r="D616" s="48"/>
      <c r="E616" s="9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ht="14.25" customHeight="1">
      <c r="A617" s="12"/>
      <c r="B617" s="13"/>
      <c r="C617" s="48"/>
      <c r="D617" s="48"/>
      <c r="E617" s="9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ht="14.25" customHeight="1">
      <c r="A618" s="12"/>
      <c r="B618" s="13"/>
      <c r="C618" s="48"/>
      <c r="D618" s="48"/>
      <c r="E618" s="9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ht="14.25" customHeight="1">
      <c r="A619" s="12"/>
      <c r="B619" s="13"/>
      <c r="C619" s="48"/>
      <c r="D619" s="48"/>
      <c r="E619" s="9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ht="14.25" customHeight="1">
      <c r="A620" s="12"/>
      <c r="B620" s="13"/>
      <c r="C620" s="48"/>
      <c r="D620" s="48"/>
      <c r="E620" s="9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ht="14.25" customHeight="1">
      <c r="A621" s="12"/>
      <c r="B621" s="13"/>
      <c r="C621" s="48"/>
      <c r="D621" s="48"/>
      <c r="E621" s="9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ht="14.25" customHeight="1">
      <c r="A622" s="12"/>
      <c r="B622" s="13"/>
      <c r="C622" s="48"/>
      <c r="D622" s="48"/>
      <c r="E622" s="9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ht="14.25" customHeight="1">
      <c r="A623" s="12"/>
      <c r="B623" s="13"/>
      <c r="C623" s="48"/>
      <c r="D623" s="48"/>
      <c r="E623" s="9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ht="14.25" customHeight="1">
      <c r="A624" s="12"/>
      <c r="B624" s="13"/>
      <c r="C624" s="48"/>
      <c r="D624" s="48"/>
      <c r="E624" s="9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ht="14.25" customHeight="1">
      <c r="A625" s="12"/>
      <c r="B625" s="13"/>
      <c r="C625" s="48"/>
      <c r="D625" s="48"/>
      <c r="E625" s="9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ht="14.25" customHeight="1">
      <c r="A626" s="12"/>
      <c r="B626" s="13"/>
      <c r="C626" s="48"/>
      <c r="D626" s="48"/>
      <c r="E626" s="9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ht="14.25" customHeight="1">
      <c r="A627" s="12"/>
      <c r="B627" s="13"/>
      <c r="C627" s="48"/>
      <c r="D627" s="48"/>
      <c r="E627" s="9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ht="14.25" customHeight="1">
      <c r="A628" s="12"/>
      <c r="B628" s="13"/>
      <c r="C628" s="48"/>
      <c r="D628" s="48"/>
      <c r="E628" s="9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ht="14.25" customHeight="1">
      <c r="A629" s="12"/>
      <c r="B629" s="13"/>
      <c r="C629" s="48"/>
      <c r="D629" s="48"/>
      <c r="E629" s="9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ht="14.25" customHeight="1">
      <c r="A630" s="12"/>
      <c r="B630" s="13"/>
      <c r="C630" s="48"/>
      <c r="D630" s="48"/>
      <c r="E630" s="9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ht="14.25" customHeight="1">
      <c r="A631" s="12"/>
      <c r="B631" s="13"/>
      <c r="C631" s="48"/>
      <c r="D631" s="48"/>
      <c r="E631" s="9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ht="14.25" customHeight="1">
      <c r="A632" s="12"/>
      <c r="B632" s="13"/>
      <c r="C632" s="48"/>
      <c r="D632" s="48"/>
      <c r="E632" s="9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ht="14.25" customHeight="1">
      <c r="A633" s="12"/>
      <c r="B633" s="13"/>
      <c r="C633" s="48"/>
      <c r="D633" s="48"/>
      <c r="E633" s="9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ht="14.25" customHeight="1">
      <c r="A634" s="12"/>
      <c r="B634" s="13"/>
      <c r="C634" s="48"/>
      <c r="D634" s="48"/>
      <c r="E634" s="9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ht="14.25" customHeight="1">
      <c r="A635" s="12"/>
      <c r="B635" s="13"/>
      <c r="C635" s="48"/>
      <c r="D635" s="48"/>
      <c r="E635" s="9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ht="14.25" customHeight="1">
      <c r="A636" s="12"/>
      <c r="B636" s="13"/>
      <c r="C636" s="48"/>
      <c r="D636" s="48"/>
      <c r="E636" s="9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ht="14.25" customHeight="1">
      <c r="A637" s="12"/>
      <c r="B637" s="13"/>
      <c r="C637" s="48"/>
      <c r="D637" s="48"/>
      <c r="E637" s="9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ht="14.25" customHeight="1">
      <c r="A638" s="12"/>
      <c r="B638" s="13"/>
      <c r="C638" s="48"/>
      <c r="D638" s="48"/>
      <c r="E638" s="9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ht="14.25" customHeight="1">
      <c r="A639" s="12"/>
      <c r="B639" s="13"/>
      <c r="C639" s="48"/>
      <c r="D639" s="48"/>
      <c r="E639" s="9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ht="14.25" customHeight="1">
      <c r="A640" s="12"/>
      <c r="B640" s="13"/>
      <c r="C640" s="48"/>
      <c r="D640" s="48"/>
      <c r="E640" s="9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ht="14.25" customHeight="1">
      <c r="A641" s="12"/>
      <c r="B641" s="13"/>
      <c r="C641" s="48"/>
      <c r="D641" s="48"/>
      <c r="E641" s="9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ht="14.25" customHeight="1">
      <c r="A642" s="12"/>
      <c r="B642" s="13"/>
      <c r="C642" s="48"/>
      <c r="D642" s="48"/>
      <c r="E642" s="9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ht="14.25" customHeight="1">
      <c r="A643" s="12"/>
      <c r="B643" s="13"/>
      <c r="C643" s="48"/>
      <c r="D643" s="48"/>
      <c r="E643" s="9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ht="14.25" customHeight="1">
      <c r="A644" s="12"/>
      <c r="B644" s="13"/>
      <c r="C644" s="48"/>
      <c r="D644" s="48"/>
      <c r="E644" s="9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ht="14.25" customHeight="1">
      <c r="A645" s="12"/>
      <c r="B645" s="13"/>
      <c r="C645" s="48"/>
      <c r="D645" s="48"/>
      <c r="E645" s="9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ht="14.25" customHeight="1">
      <c r="A646" s="12"/>
      <c r="B646" s="13"/>
      <c r="C646" s="48"/>
      <c r="D646" s="48"/>
      <c r="E646" s="9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ht="14.25" customHeight="1">
      <c r="A647" s="12"/>
      <c r="B647" s="13"/>
      <c r="C647" s="48"/>
      <c r="D647" s="48"/>
      <c r="E647" s="9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ht="14.25" customHeight="1">
      <c r="A648" s="12"/>
      <c r="B648" s="13"/>
      <c r="C648" s="48"/>
      <c r="D648" s="48"/>
      <c r="E648" s="9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ht="14.25" customHeight="1">
      <c r="A649" s="12"/>
      <c r="B649" s="13"/>
      <c r="C649" s="48"/>
      <c r="D649" s="48"/>
      <c r="E649" s="9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ht="14.25" customHeight="1">
      <c r="A650" s="12"/>
      <c r="B650" s="13"/>
      <c r="C650" s="48"/>
      <c r="D650" s="48"/>
      <c r="E650" s="9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ht="14.25" customHeight="1">
      <c r="A651" s="12"/>
      <c r="B651" s="13"/>
      <c r="C651" s="48"/>
      <c r="D651" s="48"/>
      <c r="E651" s="9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ht="14.25" customHeight="1">
      <c r="A652" s="12"/>
      <c r="B652" s="13"/>
      <c r="C652" s="48"/>
      <c r="D652" s="48"/>
      <c r="E652" s="9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ht="14.25" customHeight="1">
      <c r="A653" s="12"/>
      <c r="B653" s="13"/>
      <c r="C653" s="48"/>
      <c r="D653" s="48"/>
      <c r="E653" s="9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ht="14.25" customHeight="1">
      <c r="A654" s="12"/>
      <c r="B654" s="13"/>
      <c r="C654" s="48"/>
      <c r="D654" s="48"/>
      <c r="E654" s="9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ht="14.25" customHeight="1">
      <c r="A655" s="12"/>
      <c r="B655" s="13"/>
      <c r="C655" s="48"/>
      <c r="D655" s="48"/>
      <c r="E655" s="9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ht="14.25" customHeight="1">
      <c r="A656" s="12"/>
      <c r="B656" s="13"/>
      <c r="C656" s="48"/>
      <c r="D656" s="48"/>
      <c r="E656" s="9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ht="14.25" customHeight="1">
      <c r="A657" s="12"/>
      <c r="B657" s="13"/>
      <c r="C657" s="48"/>
      <c r="D657" s="48"/>
      <c r="E657" s="9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ht="14.25" customHeight="1">
      <c r="A658" s="12"/>
      <c r="B658" s="13"/>
      <c r="C658" s="48"/>
      <c r="D658" s="48"/>
      <c r="E658" s="9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ht="14.25" customHeight="1">
      <c r="A659" s="12"/>
      <c r="B659" s="13"/>
      <c r="C659" s="48"/>
      <c r="D659" s="48"/>
      <c r="E659" s="9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ht="14.25" customHeight="1">
      <c r="A660" s="12"/>
      <c r="B660" s="13"/>
      <c r="C660" s="48"/>
      <c r="D660" s="48"/>
      <c r="E660" s="9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ht="14.25" customHeight="1">
      <c r="A661" s="12"/>
      <c r="B661" s="13"/>
      <c r="C661" s="48"/>
      <c r="D661" s="48"/>
      <c r="E661" s="9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ht="14.25" customHeight="1">
      <c r="A662" s="12"/>
      <c r="B662" s="13"/>
      <c r="C662" s="48"/>
      <c r="D662" s="48"/>
      <c r="E662" s="9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ht="14.25" customHeight="1">
      <c r="A663" s="12"/>
      <c r="B663" s="13"/>
      <c r="C663" s="48"/>
      <c r="D663" s="48"/>
      <c r="E663" s="9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ht="14.25" customHeight="1">
      <c r="A664" s="12"/>
      <c r="B664" s="13"/>
      <c r="C664" s="48"/>
      <c r="D664" s="48"/>
      <c r="E664" s="9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ht="14.25" customHeight="1">
      <c r="A665" s="12"/>
      <c r="B665" s="13"/>
      <c r="C665" s="48"/>
      <c r="D665" s="48"/>
      <c r="E665" s="9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ht="14.25" customHeight="1">
      <c r="A666" s="12"/>
      <c r="B666" s="13"/>
      <c r="C666" s="48"/>
      <c r="D666" s="48"/>
      <c r="E666" s="9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ht="14.25" customHeight="1">
      <c r="A667" s="12"/>
      <c r="B667" s="13"/>
      <c r="C667" s="48"/>
      <c r="D667" s="48"/>
      <c r="E667" s="9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ht="14.25" customHeight="1">
      <c r="A668" s="12"/>
      <c r="B668" s="13"/>
      <c r="C668" s="48"/>
      <c r="D668" s="48"/>
      <c r="E668" s="9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ht="14.25" customHeight="1">
      <c r="A669" s="12"/>
      <c r="B669" s="13"/>
      <c r="C669" s="48"/>
      <c r="D669" s="48"/>
      <c r="E669" s="9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ht="14.25" customHeight="1">
      <c r="A670" s="12"/>
      <c r="B670" s="13"/>
      <c r="C670" s="48"/>
      <c r="D670" s="48"/>
      <c r="E670" s="9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ht="14.25" customHeight="1">
      <c r="A671" s="12"/>
      <c r="B671" s="13"/>
      <c r="C671" s="48"/>
      <c r="D671" s="48"/>
      <c r="E671" s="9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ht="14.25" customHeight="1">
      <c r="A672" s="12"/>
      <c r="B672" s="13"/>
      <c r="C672" s="48"/>
      <c r="D672" s="48"/>
      <c r="E672" s="9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ht="14.25" customHeight="1">
      <c r="A673" s="12"/>
      <c r="B673" s="13"/>
      <c r="C673" s="48"/>
      <c r="D673" s="48"/>
      <c r="E673" s="9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ht="14.25" customHeight="1">
      <c r="A674" s="12"/>
      <c r="B674" s="13"/>
      <c r="C674" s="48"/>
      <c r="D674" s="48"/>
      <c r="E674" s="9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ht="14.25" customHeight="1">
      <c r="A675" s="12"/>
      <c r="B675" s="13"/>
      <c r="C675" s="48"/>
      <c r="D675" s="48"/>
      <c r="E675" s="9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ht="14.25" customHeight="1">
      <c r="A676" s="12"/>
      <c r="B676" s="13"/>
      <c r="C676" s="48"/>
      <c r="D676" s="48"/>
      <c r="E676" s="9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ht="14.25" customHeight="1">
      <c r="A677" s="12"/>
      <c r="B677" s="13"/>
      <c r="C677" s="48"/>
      <c r="D677" s="48"/>
      <c r="E677" s="9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ht="14.25" customHeight="1">
      <c r="A678" s="12"/>
      <c r="B678" s="13"/>
      <c r="C678" s="48"/>
      <c r="D678" s="48"/>
      <c r="E678" s="9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ht="14.25" customHeight="1">
      <c r="A679" s="12"/>
      <c r="B679" s="13"/>
      <c r="C679" s="48"/>
      <c r="D679" s="48"/>
      <c r="E679" s="9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ht="14.25" customHeight="1">
      <c r="A680" s="12"/>
      <c r="B680" s="13"/>
      <c r="C680" s="48"/>
      <c r="D680" s="48"/>
      <c r="E680" s="9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ht="14.25" customHeight="1">
      <c r="A681" s="12"/>
      <c r="B681" s="13"/>
      <c r="C681" s="48"/>
      <c r="D681" s="48"/>
      <c r="E681" s="9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ht="14.25" customHeight="1">
      <c r="A682" s="12"/>
      <c r="B682" s="13"/>
      <c r="C682" s="48"/>
      <c r="D682" s="48"/>
      <c r="E682" s="9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ht="14.25" customHeight="1">
      <c r="A683" s="12"/>
      <c r="B683" s="13"/>
      <c r="C683" s="48"/>
      <c r="D683" s="48"/>
      <c r="E683" s="9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ht="14.25" customHeight="1">
      <c r="A684" s="12"/>
      <c r="B684" s="13"/>
      <c r="C684" s="48"/>
      <c r="D684" s="48"/>
      <c r="E684" s="9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ht="14.25" customHeight="1">
      <c r="A685" s="12"/>
      <c r="B685" s="13"/>
      <c r="C685" s="48"/>
      <c r="D685" s="48"/>
      <c r="E685" s="9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ht="14.25" customHeight="1">
      <c r="A686" s="12"/>
      <c r="B686" s="13"/>
      <c r="C686" s="48"/>
      <c r="D686" s="48"/>
      <c r="E686" s="9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ht="14.25" customHeight="1">
      <c r="A687" s="12"/>
      <c r="B687" s="13"/>
      <c r="C687" s="48"/>
      <c r="D687" s="48"/>
      <c r="E687" s="9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ht="14.25" customHeight="1">
      <c r="A688" s="12"/>
      <c r="B688" s="13"/>
      <c r="C688" s="48"/>
      <c r="D688" s="48"/>
      <c r="E688" s="9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ht="14.25" customHeight="1">
      <c r="A689" s="12"/>
      <c r="B689" s="13"/>
      <c r="C689" s="48"/>
      <c r="D689" s="48"/>
      <c r="E689" s="9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ht="14.25" customHeight="1">
      <c r="A690" s="12"/>
      <c r="B690" s="13"/>
      <c r="C690" s="48"/>
      <c r="D690" s="48"/>
      <c r="E690" s="9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ht="14.25" customHeight="1">
      <c r="A691" s="12"/>
      <c r="B691" s="13"/>
      <c r="C691" s="48"/>
      <c r="D691" s="48"/>
      <c r="E691" s="9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ht="14.25" customHeight="1">
      <c r="A692" s="12"/>
      <c r="B692" s="13"/>
      <c r="C692" s="48"/>
      <c r="D692" s="48"/>
      <c r="E692" s="9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ht="14.25" customHeight="1">
      <c r="A693" s="12"/>
      <c r="B693" s="13"/>
      <c r="C693" s="48"/>
      <c r="D693" s="48"/>
      <c r="E693" s="9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ht="14.25" customHeight="1">
      <c r="A694" s="12"/>
      <c r="B694" s="13"/>
      <c r="C694" s="48"/>
      <c r="D694" s="48"/>
      <c r="E694" s="9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ht="14.25" customHeight="1">
      <c r="A695" s="12"/>
      <c r="B695" s="13"/>
      <c r="C695" s="48"/>
      <c r="D695" s="48"/>
      <c r="E695" s="9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ht="14.25" customHeight="1">
      <c r="A696" s="12"/>
      <c r="B696" s="13"/>
      <c r="C696" s="48"/>
      <c r="D696" s="48"/>
      <c r="E696" s="9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ht="14.25" customHeight="1">
      <c r="A697" s="12"/>
      <c r="B697" s="13"/>
      <c r="C697" s="48"/>
      <c r="D697" s="48"/>
      <c r="E697" s="9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ht="14.25" customHeight="1">
      <c r="A698" s="12"/>
      <c r="B698" s="13"/>
      <c r="C698" s="48"/>
      <c r="D698" s="48"/>
      <c r="E698" s="9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ht="14.25" customHeight="1">
      <c r="A699" s="12"/>
      <c r="B699" s="13"/>
      <c r="C699" s="48"/>
      <c r="D699" s="48"/>
      <c r="E699" s="9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ht="14.25" customHeight="1">
      <c r="A700" s="12"/>
      <c r="B700" s="13"/>
      <c r="C700" s="48"/>
      <c r="D700" s="48"/>
      <c r="E700" s="9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ht="14.25" customHeight="1">
      <c r="A701" s="12"/>
      <c r="B701" s="13"/>
      <c r="C701" s="48"/>
      <c r="D701" s="48"/>
      <c r="E701" s="9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ht="14.25" customHeight="1">
      <c r="A702" s="12"/>
      <c r="B702" s="13"/>
      <c r="C702" s="48"/>
      <c r="D702" s="48"/>
      <c r="E702" s="9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ht="14.25" customHeight="1">
      <c r="A703" s="12"/>
      <c r="B703" s="13"/>
      <c r="C703" s="48"/>
      <c r="D703" s="48"/>
      <c r="E703" s="9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ht="14.25" customHeight="1">
      <c r="A704" s="12"/>
      <c r="B704" s="13"/>
      <c r="C704" s="48"/>
      <c r="D704" s="48"/>
      <c r="E704" s="9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ht="14.25" customHeight="1">
      <c r="A705" s="12"/>
      <c r="B705" s="13"/>
      <c r="C705" s="48"/>
      <c r="D705" s="48"/>
      <c r="E705" s="9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ht="14.25" customHeight="1">
      <c r="A706" s="12"/>
      <c r="B706" s="13"/>
      <c r="C706" s="48"/>
      <c r="D706" s="48"/>
      <c r="E706" s="9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ht="14.25" customHeight="1">
      <c r="A707" s="12"/>
      <c r="B707" s="13"/>
      <c r="C707" s="48"/>
      <c r="D707" s="48"/>
      <c r="E707" s="9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ht="14.25" customHeight="1">
      <c r="A708" s="12"/>
      <c r="B708" s="13"/>
      <c r="C708" s="48"/>
      <c r="D708" s="48"/>
      <c r="E708" s="9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ht="14.25" customHeight="1">
      <c r="A709" s="12"/>
      <c r="B709" s="13"/>
      <c r="C709" s="48"/>
      <c r="D709" s="48"/>
      <c r="E709" s="9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ht="14.25" customHeight="1">
      <c r="A710" s="12"/>
      <c r="B710" s="13"/>
      <c r="C710" s="48"/>
      <c r="D710" s="48"/>
      <c r="E710" s="9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ht="14.25" customHeight="1">
      <c r="A711" s="12"/>
      <c r="B711" s="13"/>
      <c r="C711" s="48"/>
      <c r="D711" s="48"/>
      <c r="E711" s="9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ht="14.25" customHeight="1">
      <c r="A712" s="12"/>
      <c r="B712" s="13"/>
      <c r="C712" s="48"/>
      <c r="D712" s="48"/>
      <c r="E712" s="9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ht="14.25" customHeight="1">
      <c r="A713" s="12"/>
      <c r="B713" s="13"/>
      <c r="C713" s="48"/>
      <c r="D713" s="48"/>
      <c r="E713" s="9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ht="14.25" customHeight="1">
      <c r="A714" s="12"/>
      <c r="B714" s="13"/>
      <c r="C714" s="48"/>
      <c r="D714" s="48"/>
      <c r="E714" s="9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ht="14.25" customHeight="1">
      <c r="A715" s="12"/>
      <c r="B715" s="13"/>
      <c r="C715" s="48"/>
      <c r="D715" s="48"/>
      <c r="E715" s="9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ht="14.25" customHeight="1">
      <c r="A716" s="12"/>
      <c r="B716" s="13"/>
      <c r="C716" s="48"/>
      <c r="D716" s="48"/>
      <c r="E716" s="9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ht="14.25" customHeight="1">
      <c r="A717" s="12"/>
      <c r="B717" s="13"/>
      <c r="C717" s="48"/>
      <c r="D717" s="48"/>
      <c r="E717" s="9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ht="14.25" customHeight="1">
      <c r="A718" s="12"/>
      <c r="B718" s="13"/>
      <c r="C718" s="48"/>
      <c r="D718" s="48"/>
      <c r="E718" s="9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ht="14.25" customHeight="1">
      <c r="A719" s="12"/>
      <c r="B719" s="13"/>
      <c r="C719" s="48"/>
      <c r="D719" s="48"/>
      <c r="E719" s="9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ht="14.25" customHeight="1">
      <c r="A720" s="12"/>
      <c r="B720" s="13"/>
      <c r="C720" s="48"/>
      <c r="D720" s="48"/>
      <c r="E720" s="9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ht="14.25" customHeight="1">
      <c r="A721" s="12"/>
      <c r="B721" s="13"/>
      <c r="C721" s="48"/>
      <c r="D721" s="48"/>
      <c r="E721" s="9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ht="14.25" customHeight="1">
      <c r="A722" s="12"/>
      <c r="B722" s="13"/>
      <c r="C722" s="48"/>
      <c r="D722" s="48"/>
      <c r="E722" s="9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ht="14.25" customHeight="1">
      <c r="A723" s="12"/>
      <c r="B723" s="13"/>
      <c r="C723" s="48"/>
      <c r="D723" s="48"/>
      <c r="E723" s="9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ht="14.25" customHeight="1">
      <c r="A724" s="12"/>
      <c r="B724" s="13"/>
      <c r="C724" s="48"/>
      <c r="D724" s="48"/>
      <c r="E724" s="9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ht="14.25" customHeight="1">
      <c r="A725" s="12"/>
      <c r="B725" s="13"/>
      <c r="C725" s="48"/>
      <c r="D725" s="48"/>
      <c r="E725" s="9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ht="14.25" customHeight="1">
      <c r="A726" s="12"/>
      <c r="B726" s="13"/>
      <c r="C726" s="48"/>
      <c r="D726" s="48"/>
      <c r="E726" s="9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ht="14.25" customHeight="1">
      <c r="A727" s="12"/>
      <c r="B727" s="13"/>
      <c r="C727" s="48"/>
      <c r="D727" s="48"/>
      <c r="E727" s="9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ht="14.25" customHeight="1">
      <c r="A728" s="12"/>
      <c r="B728" s="13"/>
      <c r="C728" s="48"/>
      <c r="D728" s="48"/>
      <c r="E728" s="9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ht="14.25" customHeight="1">
      <c r="A729" s="12"/>
      <c r="B729" s="13"/>
      <c r="C729" s="48"/>
      <c r="D729" s="48"/>
      <c r="E729" s="9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ht="14.25" customHeight="1">
      <c r="A730" s="12"/>
      <c r="B730" s="13"/>
      <c r="C730" s="48"/>
      <c r="D730" s="48"/>
      <c r="E730" s="9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ht="14.25" customHeight="1">
      <c r="A731" s="12"/>
      <c r="B731" s="13"/>
      <c r="C731" s="48"/>
      <c r="D731" s="48"/>
      <c r="E731" s="9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ht="14.25" customHeight="1">
      <c r="A732" s="12"/>
      <c r="B732" s="13"/>
      <c r="C732" s="48"/>
      <c r="D732" s="48"/>
      <c r="E732" s="9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ht="14.25" customHeight="1">
      <c r="A733" s="12"/>
      <c r="B733" s="13"/>
      <c r="C733" s="48"/>
      <c r="D733" s="48"/>
      <c r="E733" s="9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ht="14.25" customHeight="1">
      <c r="A734" s="12"/>
      <c r="B734" s="13"/>
      <c r="C734" s="48"/>
      <c r="D734" s="48"/>
      <c r="E734" s="9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ht="14.25" customHeight="1">
      <c r="A735" s="12"/>
      <c r="B735" s="13"/>
      <c r="C735" s="48"/>
      <c r="D735" s="48"/>
      <c r="E735" s="9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ht="14.25" customHeight="1">
      <c r="A736" s="12"/>
      <c r="B736" s="13"/>
      <c r="C736" s="48"/>
      <c r="D736" s="48"/>
      <c r="E736" s="9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ht="14.25" customHeight="1">
      <c r="A737" s="12"/>
      <c r="B737" s="13"/>
      <c r="C737" s="48"/>
      <c r="D737" s="48"/>
      <c r="E737" s="9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ht="14.25" customHeight="1">
      <c r="A738" s="12"/>
      <c r="B738" s="13"/>
      <c r="C738" s="48"/>
      <c r="D738" s="48"/>
      <c r="E738" s="9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ht="14.25" customHeight="1">
      <c r="A739" s="12"/>
      <c r="B739" s="13"/>
      <c r="C739" s="48"/>
      <c r="D739" s="48"/>
      <c r="E739" s="9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ht="14.25" customHeight="1">
      <c r="A740" s="12"/>
      <c r="B740" s="13"/>
      <c r="C740" s="48"/>
      <c r="D740" s="48"/>
      <c r="E740" s="9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ht="14.25" customHeight="1">
      <c r="A741" s="12"/>
      <c r="B741" s="13"/>
      <c r="C741" s="48"/>
      <c r="D741" s="48"/>
      <c r="E741" s="9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ht="14.25" customHeight="1">
      <c r="A742" s="12"/>
      <c r="B742" s="13"/>
      <c r="C742" s="48"/>
      <c r="D742" s="48"/>
      <c r="E742" s="9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ht="14.25" customHeight="1">
      <c r="A743" s="12"/>
      <c r="B743" s="13"/>
      <c r="C743" s="48"/>
      <c r="D743" s="48"/>
      <c r="E743" s="9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ht="14.25" customHeight="1">
      <c r="A744" s="12"/>
      <c r="B744" s="13"/>
      <c r="C744" s="48"/>
      <c r="D744" s="48"/>
      <c r="E744" s="9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ht="14.25" customHeight="1">
      <c r="A745" s="12"/>
      <c r="B745" s="13"/>
      <c r="C745" s="48"/>
      <c r="D745" s="48"/>
      <c r="E745" s="9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ht="14.25" customHeight="1">
      <c r="A746" s="12"/>
      <c r="B746" s="13"/>
      <c r="C746" s="48"/>
      <c r="D746" s="48"/>
      <c r="E746" s="9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ht="14.25" customHeight="1">
      <c r="A747" s="12"/>
      <c r="B747" s="13"/>
      <c r="C747" s="48"/>
      <c r="D747" s="48"/>
      <c r="E747" s="9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ht="14.25" customHeight="1">
      <c r="A748" s="12"/>
      <c r="B748" s="13"/>
      <c r="C748" s="48"/>
      <c r="D748" s="48"/>
      <c r="E748" s="9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ht="14.25" customHeight="1">
      <c r="A749" s="12"/>
      <c r="B749" s="13"/>
      <c r="C749" s="48"/>
      <c r="D749" s="48"/>
      <c r="E749" s="9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ht="14.25" customHeight="1">
      <c r="A750" s="12"/>
      <c r="B750" s="13"/>
      <c r="C750" s="48"/>
      <c r="D750" s="48"/>
      <c r="E750" s="9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ht="14.25" customHeight="1">
      <c r="A751" s="12"/>
      <c r="B751" s="13"/>
      <c r="C751" s="48"/>
      <c r="D751" s="48"/>
      <c r="E751" s="9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ht="14.25" customHeight="1">
      <c r="A752" s="12"/>
      <c r="B752" s="13"/>
      <c r="C752" s="48"/>
      <c r="D752" s="48"/>
      <c r="E752" s="9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ht="14.25" customHeight="1">
      <c r="A753" s="12"/>
      <c r="B753" s="13"/>
      <c r="C753" s="48"/>
      <c r="D753" s="48"/>
      <c r="E753" s="9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ht="14.25" customHeight="1">
      <c r="A754" s="12"/>
      <c r="B754" s="13"/>
      <c r="C754" s="48"/>
      <c r="D754" s="48"/>
      <c r="E754" s="9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ht="14.25" customHeight="1">
      <c r="A755" s="12"/>
      <c r="B755" s="13"/>
      <c r="C755" s="48"/>
      <c r="D755" s="48"/>
      <c r="E755" s="9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ht="14.25" customHeight="1">
      <c r="A756" s="12"/>
      <c r="B756" s="13"/>
      <c r="C756" s="48"/>
      <c r="D756" s="48"/>
      <c r="E756" s="9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ht="14.25" customHeight="1">
      <c r="A757" s="12"/>
      <c r="B757" s="13"/>
      <c r="C757" s="48"/>
      <c r="D757" s="48"/>
      <c r="E757" s="9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ht="14.25" customHeight="1">
      <c r="A758" s="12"/>
      <c r="B758" s="13"/>
      <c r="C758" s="48"/>
      <c r="D758" s="48"/>
      <c r="E758" s="9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ht="14.25" customHeight="1">
      <c r="A759" s="12"/>
      <c r="B759" s="13"/>
      <c r="C759" s="48"/>
      <c r="D759" s="48"/>
      <c r="E759" s="9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ht="14.25" customHeight="1">
      <c r="A760" s="12"/>
      <c r="B760" s="13"/>
      <c r="C760" s="48"/>
      <c r="D760" s="48"/>
      <c r="E760" s="9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ht="14.25" customHeight="1">
      <c r="A761" s="12"/>
      <c r="B761" s="13"/>
      <c r="C761" s="48"/>
      <c r="D761" s="48"/>
      <c r="E761" s="9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ht="14.25" customHeight="1">
      <c r="A762" s="12"/>
      <c r="B762" s="13"/>
      <c r="C762" s="48"/>
      <c r="D762" s="48"/>
      <c r="E762" s="9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ht="14.25" customHeight="1">
      <c r="A763" s="12"/>
      <c r="B763" s="13"/>
      <c r="C763" s="48"/>
      <c r="D763" s="48"/>
      <c r="E763" s="9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ht="14.25" customHeight="1">
      <c r="A764" s="12"/>
      <c r="B764" s="13"/>
      <c r="C764" s="48"/>
      <c r="D764" s="48"/>
      <c r="E764" s="9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ht="14.25" customHeight="1">
      <c r="A765" s="12"/>
      <c r="B765" s="13"/>
      <c r="C765" s="48"/>
      <c r="D765" s="48"/>
      <c r="E765" s="9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ht="14.25" customHeight="1">
      <c r="A766" s="12"/>
      <c r="B766" s="13"/>
      <c r="C766" s="48"/>
      <c r="D766" s="48"/>
      <c r="E766" s="9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ht="14.25" customHeight="1">
      <c r="A767" s="12"/>
      <c r="B767" s="13"/>
      <c r="C767" s="48"/>
      <c r="D767" s="48"/>
      <c r="E767" s="9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ht="14.25" customHeight="1">
      <c r="A768" s="12"/>
      <c r="B768" s="13"/>
      <c r="C768" s="48"/>
      <c r="D768" s="48"/>
      <c r="E768" s="9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ht="14.25" customHeight="1">
      <c r="A769" s="12"/>
      <c r="B769" s="13"/>
      <c r="C769" s="48"/>
      <c r="D769" s="48"/>
      <c r="E769" s="9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ht="14.25" customHeight="1">
      <c r="A770" s="12"/>
      <c r="B770" s="13"/>
      <c r="C770" s="48"/>
      <c r="D770" s="48"/>
      <c r="E770" s="9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ht="14.25" customHeight="1">
      <c r="A771" s="12"/>
      <c r="B771" s="13"/>
      <c r="C771" s="48"/>
      <c r="D771" s="48"/>
      <c r="E771" s="9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ht="14.25" customHeight="1">
      <c r="A772" s="12"/>
      <c r="B772" s="13"/>
      <c r="C772" s="48"/>
      <c r="D772" s="48"/>
      <c r="E772" s="9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ht="14.25" customHeight="1">
      <c r="A773" s="12"/>
      <c r="B773" s="13"/>
      <c r="C773" s="48"/>
      <c r="D773" s="48"/>
      <c r="E773" s="9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ht="14.25" customHeight="1">
      <c r="A774" s="12"/>
      <c r="B774" s="13"/>
      <c r="C774" s="48"/>
      <c r="D774" s="48"/>
      <c r="E774" s="9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ht="14.25" customHeight="1">
      <c r="A775" s="12"/>
      <c r="B775" s="13"/>
      <c r="C775" s="48"/>
      <c r="D775" s="48"/>
      <c r="E775" s="9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ht="14.25" customHeight="1">
      <c r="A776" s="12"/>
      <c r="B776" s="13"/>
      <c r="C776" s="48"/>
      <c r="D776" s="48"/>
      <c r="E776" s="9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ht="14.25" customHeight="1">
      <c r="A777" s="12"/>
      <c r="B777" s="13"/>
      <c r="C777" s="48"/>
      <c r="D777" s="48"/>
      <c r="E777" s="9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ht="14.25" customHeight="1">
      <c r="A778" s="12"/>
      <c r="B778" s="13"/>
      <c r="C778" s="48"/>
      <c r="D778" s="48"/>
      <c r="E778" s="9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ht="14.25" customHeight="1">
      <c r="A779" s="12"/>
      <c r="B779" s="13"/>
      <c r="C779" s="48"/>
      <c r="D779" s="48"/>
      <c r="E779" s="9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ht="14.25" customHeight="1">
      <c r="A780" s="12"/>
      <c r="B780" s="13"/>
      <c r="C780" s="48"/>
      <c r="D780" s="48"/>
      <c r="E780" s="9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ht="14.25" customHeight="1">
      <c r="A781" s="12"/>
      <c r="B781" s="13"/>
      <c r="C781" s="48"/>
      <c r="D781" s="48"/>
      <c r="E781" s="9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ht="14.25" customHeight="1">
      <c r="A782" s="12"/>
      <c r="B782" s="13"/>
      <c r="C782" s="48"/>
      <c r="D782" s="48"/>
      <c r="E782" s="9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ht="14.25" customHeight="1">
      <c r="A783" s="12"/>
      <c r="B783" s="13"/>
      <c r="C783" s="48"/>
      <c r="D783" s="48"/>
      <c r="E783" s="9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ht="14.25" customHeight="1">
      <c r="A784" s="12"/>
      <c r="B784" s="13"/>
      <c r="C784" s="48"/>
      <c r="D784" s="48"/>
      <c r="E784" s="9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ht="14.25" customHeight="1">
      <c r="A785" s="12"/>
      <c r="B785" s="13"/>
      <c r="C785" s="48"/>
      <c r="D785" s="48"/>
      <c r="E785" s="9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ht="14.25" customHeight="1">
      <c r="A786" s="12"/>
      <c r="B786" s="13"/>
      <c r="C786" s="48"/>
      <c r="D786" s="48"/>
      <c r="E786" s="9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ht="14.25" customHeight="1">
      <c r="A787" s="12"/>
      <c r="B787" s="13"/>
      <c r="C787" s="48"/>
      <c r="D787" s="48"/>
      <c r="E787" s="9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ht="14.25" customHeight="1">
      <c r="A788" s="12"/>
      <c r="B788" s="13"/>
      <c r="C788" s="48"/>
      <c r="D788" s="48"/>
      <c r="E788" s="9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ht="14.25" customHeight="1">
      <c r="A789" s="12"/>
      <c r="B789" s="13"/>
      <c r="C789" s="48"/>
      <c r="D789" s="48"/>
      <c r="E789" s="9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ht="14.25" customHeight="1">
      <c r="A790" s="12"/>
      <c r="B790" s="13"/>
      <c r="C790" s="48"/>
      <c r="D790" s="48"/>
      <c r="E790" s="9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ht="14.25" customHeight="1">
      <c r="A791" s="12"/>
      <c r="B791" s="13"/>
      <c r="C791" s="48"/>
      <c r="D791" s="48"/>
      <c r="E791" s="9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ht="14.25" customHeight="1">
      <c r="A792" s="12"/>
      <c r="B792" s="13"/>
      <c r="C792" s="48"/>
      <c r="D792" s="48"/>
      <c r="E792" s="9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ht="14.25" customHeight="1">
      <c r="A793" s="12"/>
      <c r="B793" s="13"/>
      <c r="C793" s="48"/>
      <c r="D793" s="48"/>
      <c r="E793" s="9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ht="14.25" customHeight="1">
      <c r="A794" s="12"/>
      <c r="B794" s="13"/>
      <c r="C794" s="48"/>
      <c r="D794" s="48"/>
      <c r="E794" s="9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ht="14.25" customHeight="1">
      <c r="A795" s="12"/>
      <c r="B795" s="13"/>
      <c r="C795" s="48"/>
      <c r="D795" s="48"/>
      <c r="E795" s="9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ht="14.25" customHeight="1">
      <c r="A796" s="12"/>
      <c r="B796" s="13"/>
      <c r="C796" s="48"/>
      <c r="D796" s="48"/>
      <c r="E796" s="9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ht="14.25" customHeight="1">
      <c r="A797" s="12"/>
      <c r="B797" s="13"/>
      <c r="C797" s="48"/>
      <c r="D797" s="48"/>
      <c r="E797" s="9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ht="14.25" customHeight="1">
      <c r="A798" s="12"/>
      <c r="B798" s="13"/>
      <c r="C798" s="48"/>
      <c r="D798" s="48"/>
      <c r="E798" s="9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ht="14.25" customHeight="1">
      <c r="A799" s="12"/>
      <c r="B799" s="13"/>
      <c r="C799" s="48"/>
      <c r="D799" s="48"/>
      <c r="E799" s="9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ht="14.25" customHeight="1">
      <c r="A800" s="12"/>
      <c r="B800" s="13"/>
      <c r="C800" s="48"/>
      <c r="D800" s="48"/>
      <c r="E800" s="9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ht="14.25" customHeight="1">
      <c r="A801" s="12"/>
      <c r="B801" s="13"/>
      <c r="C801" s="48"/>
      <c r="D801" s="48"/>
      <c r="E801" s="9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ht="14.25" customHeight="1">
      <c r="A802" s="12"/>
      <c r="B802" s="13"/>
      <c r="C802" s="48"/>
      <c r="D802" s="48"/>
      <c r="E802" s="9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ht="14.25" customHeight="1">
      <c r="A803" s="12"/>
      <c r="B803" s="13"/>
      <c r="C803" s="48"/>
      <c r="D803" s="48"/>
      <c r="E803" s="9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ht="14.25" customHeight="1">
      <c r="A804" s="12"/>
      <c r="B804" s="13"/>
      <c r="C804" s="48"/>
      <c r="D804" s="48"/>
      <c r="E804" s="9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ht="14.25" customHeight="1">
      <c r="A805" s="12"/>
      <c r="B805" s="13"/>
      <c r="C805" s="48"/>
      <c r="D805" s="48"/>
      <c r="E805" s="9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ht="14.25" customHeight="1">
      <c r="A806" s="12"/>
      <c r="B806" s="13"/>
      <c r="C806" s="48"/>
      <c r="D806" s="48"/>
      <c r="E806" s="9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ht="14.25" customHeight="1">
      <c r="A807" s="12"/>
      <c r="B807" s="13"/>
      <c r="C807" s="48"/>
      <c r="D807" s="48"/>
      <c r="E807" s="9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ht="14.25" customHeight="1">
      <c r="A808" s="12"/>
      <c r="B808" s="13"/>
      <c r="C808" s="48"/>
      <c r="D808" s="48"/>
      <c r="E808" s="9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ht="14.25" customHeight="1">
      <c r="A809" s="12"/>
      <c r="B809" s="13"/>
      <c r="C809" s="48"/>
      <c r="D809" s="48"/>
      <c r="E809" s="9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ht="14.25" customHeight="1">
      <c r="A810" s="12"/>
      <c r="B810" s="13"/>
      <c r="C810" s="48"/>
      <c r="D810" s="48"/>
      <c r="E810" s="9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ht="14.25" customHeight="1">
      <c r="A811" s="12"/>
      <c r="B811" s="13"/>
      <c r="C811" s="48"/>
      <c r="D811" s="48"/>
      <c r="E811" s="9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ht="14.25" customHeight="1">
      <c r="A812" s="12"/>
      <c r="B812" s="13"/>
      <c r="C812" s="48"/>
      <c r="D812" s="48"/>
      <c r="E812" s="9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ht="14.25" customHeight="1">
      <c r="A813" s="12"/>
      <c r="B813" s="13"/>
      <c r="C813" s="48"/>
      <c r="D813" s="48"/>
      <c r="E813" s="9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ht="14.25" customHeight="1">
      <c r="A814" s="12"/>
      <c r="B814" s="13"/>
      <c r="C814" s="48"/>
      <c r="D814" s="48"/>
      <c r="E814" s="9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ht="14.25" customHeight="1">
      <c r="A815" s="12"/>
      <c r="B815" s="13"/>
      <c r="C815" s="48"/>
      <c r="D815" s="48"/>
      <c r="E815" s="9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ht="14.25" customHeight="1">
      <c r="A816" s="12"/>
      <c r="B816" s="13"/>
      <c r="C816" s="48"/>
      <c r="D816" s="48"/>
      <c r="E816" s="9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ht="14.25" customHeight="1">
      <c r="A817" s="12"/>
      <c r="B817" s="13"/>
      <c r="C817" s="48"/>
      <c r="D817" s="48"/>
      <c r="E817" s="9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ht="14.25" customHeight="1">
      <c r="A818" s="12"/>
      <c r="B818" s="13"/>
      <c r="C818" s="48"/>
      <c r="D818" s="48"/>
      <c r="E818" s="9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ht="14.25" customHeight="1">
      <c r="A819" s="12"/>
      <c r="B819" s="13"/>
      <c r="C819" s="48"/>
      <c r="D819" s="48"/>
      <c r="E819" s="9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ht="14.25" customHeight="1">
      <c r="A820" s="12"/>
      <c r="B820" s="13"/>
      <c r="C820" s="48"/>
      <c r="D820" s="48"/>
      <c r="E820" s="9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ht="14.25" customHeight="1">
      <c r="A821" s="12"/>
      <c r="B821" s="13"/>
      <c r="C821" s="48"/>
      <c r="D821" s="48"/>
      <c r="E821" s="9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ht="14.25" customHeight="1">
      <c r="A822" s="12"/>
      <c r="B822" s="13"/>
      <c r="C822" s="48"/>
      <c r="D822" s="48"/>
      <c r="E822" s="9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ht="14.25" customHeight="1">
      <c r="A823" s="12"/>
      <c r="B823" s="13"/>
      <c r="C823" s="48"/>
      <c r="D823" s="48"/>
      <c r="E823" s="9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ht="14.25" customHeight="1">
      <c r="A824" s="12"/>
      <c r="B824" s="13"/>
      <c r="C824" s="48"/>
      <c r="D824" s="48"/>
      <c r="E824" s="9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ht="14.25" customHeight="1">
      <c r="A825" s="12"/>
      <c r="B825" s="13"/>
      <c r="C825" s="48"/>
      <c r="D825" s="48"/>
      <c r="E825" s="9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ht="14.25" customHeight="1">
      <c r="A826" s="12"/>
      <c r="B826" s="13"/>
      <c r="C826" s="48"/>
      <c r="D826" s="48"/>
      <c r="E826" s="9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ht="14.25" customHeight="1">
      <c r="A827" s="12"/>
      <c r="B827" s="13"/>
      <c r="C827" s="48"/>
      <c r="D827" s="48"/>
      <c r="E827" s="9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ht="14.25" customHeight="1">
      <c r="A828" s="12"/>
      <c r="B828" s="13"/>
      <c r="C828" s="48"/>
      <c r="D828" s="48"/>
      <c r="E828" s="9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ht="14.25" customHeight="1">
      <c r="A829" s="12"/>
      <c r="B829" s="13"/>
      <c r="C829" s="48"/>
      <c r="D829" s="48"/>
      <c r="E829" s="9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ht="14.25" customHeight="1">
      <c r="A830" s="12"/>
      <c r="B830" s="13"/>
      <c r="C830" s="48"/>
      <c r="D830" s="48"/>
      <c r="E830" s="9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ht="14.25" customHeight="1">
      <c r="A831" s="12"/>
      <c r="B831" s="13"/>
      <c r="C831" s="48"/>
      <c r="D831" s="48"/>
      <c r="E831" s="9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ht="14.25" customHeight="1">
      <c r="A832" s="12"/>
      <c r="B832" s="13"/>
      <c r="C832" s="48"/>
      <c r="D832" s="48"/>
      <c r="E832" s="9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ht="14.25" customHeight="1">
      <c r="A833" s="12"/>
      <c r="B833" s="13"/>
      <c r="C833" s="48"/>
      <c r="D833" s="48"/>
      <c r="E833" s="9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ht="14.25" customHeight="1">
      <c r="A834" s="12"/>
      <c r="B834" s="13"/>
      <c r="C834" s="48"/>
      <c r="D834" s="48"/>
      <c r="E834" s="9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ht="14.25" customHeight="1">
      <c r="A835" s="12"/>
      <c r="B835" s="13"/>
      <c r="C835" s="48"/>
      <c r="D835" s="48"/>
      <c r="E835" s="9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ht="14.25" customHeight="1">
      <c r="A836" s="12"/>
      <c r="B836" s="13"/>
      <c r="C836" s="48"/>
      <c r="D836" s="48"/>
      <c r="E836" s="9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ht="14.25" customHeight="1">
      <c r="A837" s="12"/>
      <c r="B837" s="13"/>
      <c r="C837" s="48"/>
      <c r="D837" s="48"/>
      <c r="E837" s="9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ht="14.25" customHeight="1">
      <c r="A838" s="12"/>
      <c r="B838" s="13"/>
      <c r="C838" s="48"/>
      <c r="D838" s="48"/>
      <c r="E838" s="9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ht="14.25" customHeight="1">
      <c r="A839" s="12"/>
      <c r="B839" s="13"/>
      <c r="C839" s="48"/>
      <c r="D839" s="48"/>
      <c r="E839" s="9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ht="14.25" customHeight="1">
      <c r="A840" s="12"/>
      <c r="B840" s="13"/>
      <c r="C840" s="48"/>
      <c r="D840" s="48"/>
      <c r="E840" s="9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ht="14.25" customHeight="1">
      <c r="A841" s="12"/>
      <c r="B841" s="13"/>
      <c r="C841" s="48"/>
      <c r="D841" s="48"/>
      <c r="E841" s="9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ht="14.25" customHeight="1">
      <c r="A842" s="12"/>
      <c r="B842" s="13"/>
      <c r="C842" s="48"/>
      <c r="D842" s="48"/>
      <c r="E842" s="9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ht="14.25" customHeight="1">
      <c r="A843" s="12"/>
      <c r="B843" s="13"/>
      <c r="C843" s="48"/>
      <c r="D843" s="48"/>
      <c r="E843" s="9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ht="14.25" customHeight="1">
      <c r="A844" s="12"/>
      <c r="B844" s="13"/>
      <c r="C844" s="48"/>
      <c r="D844" s="48"/>
      <c r="E844" s="9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ht="14.25" customHeight="1">
      <c r="A845" s="12"/>
      <c r="B845" s="13"/>
      <c r="C845" s="48"/>
      <c r="D845" s="48"/>
      <c r="E845" s="9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ht="14.25" customHeight="1">
      <c r="A846" s="12"/>
      <c r="B846" s="13"/>
      <c r="C846" s="48"/>
      <c r="D846" s="48"/>
      <c r="E846" s="9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ht="14.25" customHeight="1">
      <c r="A847" s="12"/>
      <c r="B847" s="13"/>
      <c r="C847" s="48"/>
      <c r="D847" s="48"/>
      <c r="E847" s="9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ht="14.25" customHeight="1">
      <c r="A848" s="12"/>
      <c r="B848" s="13"/>
      <c r="C848" s="48"/>
      <c r="D848" s="48"/>
      <c r="E848" s="9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ht="14.25" customHeight="1">
      <c r="A849" s="12"/>
      <c r="B849" s="13"/>
      <c r="C849" s="48"/>
      <c r="D849" s="48"/>
      <c r="E849" s="9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ht="14.25" customHeight="1">
      <c r="A850" s="12"/>
      <c r="B850" s="13"/>
      <c r="C850" s="48"/>
      <c r="D850" s="48"/>
      <c r="E850" s="9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ht="14.25" customHeight="1">
      <c r="A851" s="12"/>
      <c r="B851" s="13"/>
      <c r="C851" s="48"/>
      <c r="D851" s="48"/>
      <c r="E851" s="9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ht="14.25" customHeight="1">
      <c r="A852" s="12"/>
      <c r="B852" s="13"/>
      <c r="C852" s="48"/>
      <c r="D852" s="48"/>
      <c r="E852" s="9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ht="14.25" customHeight="1">
      <c r="A853" s="12"/>
      <c r="B853" s="13"/>
      <c r="C853" s="48"/>
      <c r="D853" s="48"/>
      <c r="E853" s="9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ht="14.25" customHeight="1">
      <c r="A854" s="12"/>
      <c r="B854" s="13"/>
      <c r="C854" s="48"/>
      <c r="D854" s="48"/>
      <c r="E854" s="9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ht="14.25" customHeight="1">
      <c r="A855" s="12"/>
      <c r="B855" s="13"/>
      <c r="C855" s="48"/>
      <c r="D855" s="48"/>
      <c r="E855" s="9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ht="14.25" customHeight="1">
      <c r="A856" s="12"/>
      <c r="B856" s="13"/>
      <c r="C856" s="48"/>
      <c r="D856" s="48"/>
      <c r="E856" s="9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ht="14.25" customHeight="1">
      <c r="A857" s="12"/>
      <c r="B857" s="13"/>
      <c r="C857" s="48"/>
      <c r="D857" s="48"/>
      <c r="E857" s="9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ht="14.25" customHeight="1">
      <c r="A858" s="12"/>
      <c r="B858" s="13"/>
      <c r="C858" s="48"/>
      <c r="D858" s="48"/>
      <c r="E858" s="9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ht="14.25" customHeight="1">
      <c r="A859" s="12"/>
      <c r="B859" s="13"/>
      <c r="C859" s="48"/>
      <c r="D859" s="48"/>
      <c r="E859" s="9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ht="14.25" customHeight="1">
      <c r="A860" s="12"/>
      <c r="B860" s="13"/>
      <c r="C860" s="48"/>
      <c r="D860" s="48"/>
      <c r="E860" s="9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ht="14.25" customHeight="1">
      <c r="A861" s="12"/>
      <c r="B861" s="13"/>
      <c r="C861" s="48"/>
      <c r="D861" s="48"/>
      <c r="E861" s="9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ht="14.25" customHeight="1">
      <c r="A862" s="12"/>
      <c r="B862" s="13"/>
      <c r="C862" s="48"/>
      <c r="D862" s="48"/>
      <c r="E862" s="9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ht="14.25" customHeight="1">
      <c r="A863" s="12"/>
      <c r="B863" s="13"/>
      <c r="C863" s="48"/>
      <c r="D863" s="48"/>
      <c r="E863" s="9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ht="14.25" customHeight="1">
      <c r="A864" s="12"/>
      <c r="B864" s="13"/>
      <c r="C864" s="48"/>
      <c r="D864" s="48"/>
      <c r="E864" s="9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ht="14.25" customHeight="1">
      <c r="A865" s="12"/>
      <c r="B865" s="13"/>
      <c r="C865" s="48"/>
      <c r="D865" s="48"/>
      <c r="E865" s="9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ht="14.25" customHeight="1">
      <c r="A866" s="12"/>
      <c r="B866" s="13"/>
      <c r="C866" s="48"/>
      <c r="D866" s="48"/>
      <c r="E866" s="9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ht="14.25" customHeight="1">
      <c r="A867" s="12"/>
      <c r="B867" s="13"/>
      <c r="C867" s="48"/>
      <c r="D867" s="48"/>
      <c r="E867" s="9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ht="14.25" customHeight="1">
      <c r="A868" s="12"/>
      <c r="B868" s="13"/>
      <c r="C868" s="48"/>
      <c r="D868" s="48"/>
      <c r="E868" s="9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ht="14.25" customHeight="1">
      <c r="A869" s="12"/>
      <c r="B869" s="13"/>
      <c r="C869" s="48"/>
      <c r="D869" s="48"/>
      <c r="E869" s="9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ht="14.25" customHeight="1">
      <c r="A870" s="12"/>
      <c r="B870" s="13"/>
      <c r="C870" s="48"/>
      <c r="D870" s="48"/>
      <c r="E870" s="9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ht="14.25" customHeight="1">
      <c r="A871" s="12"/>
      <c r="B871" s="13"/>
      <c r="C871" s="48"/>
      <c r="D871" s="48"/>
      <c r="E871" s="9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ht="14.25" customHeight="1">
      <c r="A872" s="12"/>
      <c r="B872" s="13"/>
      <c r="C872" s="48"/>
      <c r="D872" s="48"/>
      <c r="E872" s="9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ht="14.25" customHeight="1">
      <c r="A873" s="12"/>
      <c r="B873" s="13"/>
      <c r="C873" s="48"/>
      <c r="D873" s="48"/>
      <c r="E873" s="9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ht="14.25" customHeight="1">
      <c r="A874" s="12"/>
      <c r="B874" s="13"/>
      <c r="C874" s="48"/>
      <c r="D874" s="48"/>
      <c r="E874" s="9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ht="14.25" customHeight="1">
      <c r="A875" s="12"/>
      <c r="B875" s="13"/>
      <c r="C875" s="48"/>
      <c r="D875" s="48"/>
      <c r="E875" s="9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ht="14.25" customHeight="1">
      <c r="A876" s="12"/>
      <c r="B876" s="13"/>
      <c r="C876" s="48"/>
      <c r="D876" s="48"/>
      <c r="E876" s="9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ht="14.25" customHeight="1">
      <c r="A877" s="12"/>
      <c r="B877" s="13"/>
      <c r="C877" s="48"/>
      <c r="D877" s="48"/>
      <c r="E877" s="9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ht="14.25" customHeight="1">
      <c r="A878" s="12"/>
      <c r="B878" s="13"/>
      <c r="C878" s="48"/>
      <c r="D878" s="48"/>
      <c r="E878" s="9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ht="14.25" customHeight="1">
      <c r="A879" s="12"/>
      <c r="B879" s="13"/>
      <c r="C879" s="48"/>
      <c r="D879" s="48"/>
      <c r="E879" s="9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ht="14.25" customHeight="1">
      <c r="A880" s="12"/>
      <c r="B880" s="13"/>
      <c r="C880" s="48"/>
      <c r="D880" s="48"/>
      <c r="E880" s="9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ht="14.25" customHeight="1">
      <c r="A881" s="12"/>
      <c r="B881" s="13"/>
      <c r="C881" s="48"/>
      <c r="D881" s="48"/>
      <c r="E881" s="9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ht="14.25" customHeight="1">
      <c r="A882" s="12"/>
      <c r="B882" s="13"/>
      <c r="C882" s="48"/>
      <c r="D882" s="48"/>
      <c r="E882" s="9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ht="14.25" customHeight="1">
      <c r="A883" s="12"/>
      <c r="B883" s="13"/>
      <c r="C883" s="48"/>
      <c r="D883" s="48"/>
      <c r="E883" s="9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ht="14.25" customHeight="1">
      <c r="A884" s="12"/>
      <c r="B884" s="13"/>
      <c r="C884" s="48"/>
      <c r="D884" s="48"/>
      <c r="E884" s="9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ht="14.25" customHeight="1">
      <c r="A885" s="12"/>
      <c r="B885" s="13"/>
      <c r="C885" s="48"/>
      <c r="D885" s="48"/>
      <c r="E885" s="9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ht="14.25" customHeight="1">
      <c r="A886" s="12"/>
      <c r="B886" s="13"/>
      <c r="C886" s="48"/>
      <c r="D886" s="48"/>
      <c r="E886" s="9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ht="14.25" customHeight="1">
      <c r="A887" s="12"/>
      <c r="B887" s="13"/>
      <c r="C887" s="48"/>
      <c r="D887" s="48"/>
      <c r="E887" s="9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ht="14.25" customHeight="1">
      <c r="A888" s="12"/>
      <c r="B888" s="13"/>
      <c r="C888" s="48"/>
      <c r="D888" s="48"/>
      <c r="E888" s="9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ht="14.25" customHeight="1">
      <c r="A889" s="12"/>
      <c r="B889" s="13"/>
      <c r="C889" s="48"/>
      <c r="D889" s="48"/>
      <c r="E889" s="9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ht="14.25" customHeight="1">
      <c r="A890" s="12"/>
      <c r="B890" s="13"/>
      <c r="C890" s="48"/>
      <c r="D890" s="48"/>
      <c r="E890" s="9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ht="14.25" customHeight="1">
      <c r="A891" s="12"/>
      <c r="B891" s="13"/>
      <c r="C891" s="48"/>
      <c r="D891" s="48"/>
      <c r="E891" s="9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ht="14.25" customHeight="1">
      <c r="A892" s="12"/>
      <c r="B892" s="13"/>
      <c r="C892" s="48"/>
      <c r="D892" s="48"/>
      <c r="E892" s="9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ht="14.25" customHeight="1">
      <c r="A893" s="12"/>
      <c r="B893" s="13"/>
      <c r="C893" s="48"/>
      <c r="D893" s="48"/>
      <c r="E893" s="9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ht="14.25" customHeight="1">
      <c r="A894" s="12"/>
      <c r="B894" s="13"/>
      <c r="C894" s="48"/>
      <c r="D894" s="48"/>
      <c r="E894" s="9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ht="14.25" customHeight="1">
      <c r="A895" s="12"/>
      <c r="B895" s="13"/>
      <c r="C895" s="48"/>
      <c r="D895" s="48"/>
      <c r="E895" s="9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ht="14.25" customHeight="1">
      <c r="A896" s="12"/>
      <c r="B896" s="13"/>
      <c r="C896" s="48"/>
      <c r="D896" s="48"/>
      <c r="E896" s="9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ht="14.25" customHeight="1">
      <c r="A897" s="12"/>
      <c r="B897" s="13"/>
      <c r="C897" s="48"/>
      <c r="D897" s="48"/>
      <c r="E897" s="9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ht="14.25" customHeight="1">
      <c r="A898" s="12"/>
      <c r="B898" s="13"/>
      <c r="C898" s="48"/>
      <c r="D898" s="48"/>
      <c r="E898" s="9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ht="14.25" customHeight="1">
      <c r="A899" s="12"/>
      <c r="B899" s="13"/>
      <c r="C899" s="48"/>
      <c r="D899" s="48"/>
      <c r="E899" s="9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ht="14.25" customHeight="1">
      <c r="A900" s="12"/>
      <c r="B900" s="13"/>
      <c r="C900" s="48"/>
      <c r="D900" s="48"/>
      <c r="E900" s="9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ht="14.25" customHeight="1">
      <c r="A901" s="12"/>
      <c r="B901" s="13"/>
      <c r="C901" s="48"/>
      <c r="D901" s="48"/>
      <c r="E901" s="9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ht="14.25" customHeight="1">
      <c r="A902" s="12"/>
      <c r="B902" s="13"/>
      <c r="C902" s="48"/>
      <c r="D902" s="48"/>
      <c r="E902" s="9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ht="14.25" customHeight="1">
      <c r="A903" s="12"/>
      <c r="B903" s="13"/>
      <c r="C903" s="48"/>
      <c r="D903" s="48"/>
      <c r="E903" s="9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ht="14.25" customHeight="1">
      <c r="A904" s="12"/>
      <c r="B904" s="13"/>
      <c r="C904" s="48"/>
      <c r="D904" s="48"/>
      <c r="E904" s="9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ht="14.25" customHeight="1">
      <c r="A905" s="12"/>
      <c r="B905" s="13"/>
      <c r="C905" s="48"/>
      <c r="D905" s="48"/>
      <c r="E905" s="9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ht="14.25" customHeight="1">
      <c r="A906" s="12"/>
      <c r="B906" s="13"/>
      <c r="C906" s="48"/>
      <c r="D906" s="48"/>
      <c r="E906" s="9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ht="14.25" customHeight="1">
      <c r="A907" s="12"/>
      <c r="B907" s="13"/>
      <c r="C907" s="48"/>
      <c r="D907" s="48"/>
      <c r="E907" s="9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ht="14.25" customHeight="1">
      <c r="A908" s="12"/>
      <c r="B908" s="13"/>
      <c r="C908" s="48"/>
      <c r="D908" s="48"/>
      <c r="E908" s="9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ht="14.25" customHeight="1">
      <c r="A909" s="12"/>
      <c r="B909" s="13"/>
      <c r="C909" s="48"/>
      <c r="D909" s="48"/>
      <c r="E909" s="9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ht="14.25" customHeight="1">
      <c r="A910" s="12"/>
      <c r="B910" s="13"/>
      <c r="C910" s="48"/>
      <c r="D910" s="48"/>
      <c r="E910" s="9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ht="14.25" customHeight="1">
      <c r="A911" s="12"/>
      <c r="B911" s="13"/>
      <c r="C911" s="48"/>
      <c r="D911" s="48"/>
      <c r="E911" s="9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ht="14.25" customHeight="1">
      <c r="A912" s="12"/>
      <c r="B912" s="13"/>
      <c r="C912" s="48"/>
      <c r="D912" s="48"/>
      <c r="E912" s="9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ht="14.25" customHeight="1">
      <c r="A913" s="12"/>
      <c r="B913" s="13"/>
      <c r="C913" s="48"/>
      <c r="D913" s="48"/>
      <c r="E913" s="9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ht="14.25" customHeight="1">
      <c r="A914" s="12"/>
      <c r="B914" s="13"/>
      <c r="C914" s="48"/>
      <c r="D914" s="48"/>
      <c r="E914" s="9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ht="14.25" customHeight="1">
      <c r="A915" s="12"/>
      <c r="B915" s="13"/>
      <c r="C915" s="48"/>
      <c r="D915" s="48"/>
      <c r="E915" s="9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ht="14.25" customHeight="1">
      <c r="A916" s="12"/>
      <c r="B916" s="13"/>
      <c r="C916" s="48"/>
      <c r="D916" s="48"/>
      <c r="E916" s="9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ht="14.25" customHeight="1">
      <c r="A917" s="12"/>
      <c r="B917" s="13"/>
      <c r="C917" s="48"/>
      <c r="D917" s="48"/>
      <c r="E917" s="9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ht="14.25" customHeight="1">
      <c r="A918" s="12"/>
      <c r="B918" s="13"/>
      <c r="C918" s="48"/>
      <c r="D918" s="48"/>
      <c r="E918" s="9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ht="14.25" customHeight="1">
      <c r="A919" s="12"/>
      <c r="B919" s="13"/>
      <c r="C919" s="48"/>
      <c r="D919" s="48"/>
      <c r="E919" s="9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ht="14.25" customHeight="1">
      <c r="A920" s="12"/>
      <c r="B920" s="13"/>
      <c r="C920" s="48"/>
      <c r="D920" s="48"/>
      <c r="E920" s="9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ht="14.25" customHeight="1">
      <c r="A921" s="12"/>
      <c r="B921" s="13"/>
      <c r="C921" s="48"/>
      <c r="D921" s="48"/>
      <c r="E921" s="9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ht="14.25" customHeight="1">
      <c r="A922" s="12"/>
      <c r="B922" s="13"/>
      <c r="C922" s="48"/>
      <c r="D922" s="48"/>
      <c r="E922" s="9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ht="14.25" customHeight="1">
      <c r="A923" s="12"/>
      <c r="B923" s="13"/>
      <c r="C923" s="48"/>
      <c r="D923" s="48"/>
      <c r="E923" s="9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ht="14.25" customHeight="1">
      <c r="A924" s="12"/>
      <c r="B924" s="13"/>
      <c r="C924" s="48"/>
      <c r="D924" s="48"/>
      <c r="E924" s="9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ht="14.25" customHeight="1">
      <c r="A925" s="12"/>
      <c r="B925" s="13"/>
      <c r="C925" s="48"/>
      <c r="D925" s="48"/>
      <c r="E925" s="9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ht="14.25" customHeight="1">
      <c r="A926" s="12"/>
      <c r="B926" s="13"/>
      <c r="C926" s="48"/>
      <c r="D926" s="48"/>
      <c r="E926" s="9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ht="14.25" customHeight="1">
      <c r="A927" s="12"/>
      <c r="B927" s="13"/>
      <c r="C927" s="48"/>
      <c r="D927" s="48"/>
      <c r="E927" s="9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ht="14.25" customHeight="1">
      <c r="A928" s="12"/>
      <c r="B928" s="13"/>
      <c r="C928" s="48"/>
      <c r="D928" s="48"/>
      <c r="E928" s="9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ht="14.25" customHeight="1">
      <c r="A929" s="12"/>
      <c r="B929" s="13"/>
      <c r="C929" s="48"/>
      <c r="D929" s="48"/>
      <c r="E929" s="9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ht="14.25" customHeight="1">
      <c r="A930" s="12"/>
      <c r="B930" s="13"/>
      <c r="C930" s="48"/>
      <c r="D930" s="48"/>
      <c r="E930" s="9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ht="14.25" customHeight="1">
      <c r="A931" s="12"/>
      <c r="B931" s="13"/>
      <c r="C931" s="48"/>
      <c r="D931" s="48"/>
      <c r="E931" s="9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ht="14.25" customHeight="1">
      <c r="A932" s="12"/>
      <c r="B932" s="13"/>
      <c r="C932" s="48"/>
      <c r="D932" s="48"/>
      <c r="E932" s="9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ht="14.25" customHeight="1">
      <c r="A933" s="12"/>
      <c r="B933" s="13"/>
      <c r="C933" s="48"/>
      <c r="D933" s="48"/>
      <c r="E933" s="9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ht="14.25" customHeight="1">
      <c r="A934" s="12"/>
      <c r="B934" s="13"/>
      <c r="C934" s="48"/>
      <c r="D934" s="48"/>
      <c r="E934" s="9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ht="14.25" customHeight="1">
      <c r="A935" s="12"/>
      <c r="B935" s="13"/>
      <c r="C935" s="48"/>
      <c r="D935" s="48"/>
      <c r="E935" s="9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ht="14.25" customHeight="1">
      <c r="A936" s="12"/>
      <c r="B936" s="13"/>
      <c r="C936" s="48"/>
      <c r="D936" s="48"/>
      <c r="E936" s="9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ht="14.25" customHeight="1">
      <c r="A937" s="12"/>
      <c r="B937" s="13"/>
      <c r="C937" s="48"/>
      <c r="D937" s="48"/>
      <c r="E937" s="9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ht="14.25" customHeight="1">
      <c r="A938" s="12"/>
      <c r="B938" s="13"/>
      <c r="C938" s="48"/>
      <c r="D938" s="48"/>
      <c r="E938" s="9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ht="14.25" customHeight="1">
      <c r="A939" s="12"/>
      <c r="B939" s="13"/>
      <c r="C939" s="48"/>
      <c r="D939" s="48"/>
      <c r="E939" s="9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ht="14.25" customHeight="1">
      <c r="A940" s="12"/>
      <c r="B940" s="13"/>
      <c r="C940" s="48"/>
      <c r="D940" s="48"/>
      <c r="E940" s="9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ht="14.25" customHeight="1">
      <c r="A941" s="12"/>
      <c r="B941" s="13"/>
      <c r="C941" s="48"/>
      <c r="D941" s="48"/>
      <c r="E941" s="9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ht="14.25" customHeight="1">
      <c r="A942" s="12"/>
      <c r="B942" s="13"/>
      <c r="C942" s="48"/>
      <c r="D942" s="48"/>
      <c r="E942" s="9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ht="14.25" customHeight="1">
      <c r="A943" s="12"/>
      <c r="B943" s="13"/>
      <c r="C943" s="48"/>
      <c r="D943" s="48"/>
      <c r="E943" s="9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ht="14.25" customHeight="1">
      <c r="A944" s="12"/>
      <c r="B944" s="13"/>
      <c r="C944" s="48"/>
      <c r="D944" s="48"/>
      <c r="E944" s="9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ht="14.25" customHeight="1">
      <c r="A945" s="12"/>
      <c r="B945" s="13"/>
      <c r="C945" s="48"/>
      <c r="D945" s="48"/>
      <c r="E945" s="9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ht="14.25" customHeight="1">
      <c r="A946" s="12"/>
      <c r="B946" s="13"/>
      <c r="C946" s="48"/>
      <c r="D946" s="48"/>
      <c r="E946" s="9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ht="14.25" customHeight="1">
      <c r="A947" s="12"/>
      <c r="B947" s="13"/>
      <c r="C947" s="48"/>
      <c r="D947" s="48"/>
      <c r="E947" s="9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ht="14.25" customHeight="1">
      <c r="A948" s="12"/>
      <c r="B948" s="13"/>
      <c r="C948" s="48"/>
      <c r="D948" s="48"/>
      <c r="E948" s="9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ht="14.25" customHeight="1">
      <c r="A949" s="12"/>
      <c r="B949" s="13"/>
      <c r="C949" s="48"/>
      <c r="D949" s="48"/>
      <c r="E949" s="9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ht="14.25" customHeight="1">
      <c r="A950" s="12"/>
      <c r="B950" s="13"/>
      <c r="C950" s="48"/>
      <c r="D950" s="48"/>
      <c r="E950" s="9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ht="14.25" customHeight="1">
      <c r="A951" s="12"/>
      <c r="B951" s="13"/>
      <c r="C951" s="48"/>
      <c r="D951" s="48"/>
      <c r="E951" s="9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ht="14.25" customHeight="1">
      <c r="A952" s="12"/>
      <c r="B952" s="13"/>
      <c r="C952" s="48"/>
      <c r="D952" s="48"/>
      <c r="E952" s="9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ht="14.25" customHeight="1">
      <c r="A953" s="12"/>
      <c r="B953" s="13"/>
      <c r="C953" s="48"/>
      <c r="D953" s="48"/>
      <c r="E953" s="9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ht="14.25" customHeight="1">
      <c r="A954" s="12"/>
      <c r="B954" s="13"/>
      <c r="C954" s="48"/>
      <c r="D954" s="48"/>
      <c r="E954" s="9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ht="14.25" customHeight="1">
      <c r="A955" s="12"/>
      <c r="B955" s="13"/>
      <c r="C955" s="48"/>
      <c r="D955" s="48"/>
      <c r="E955" s="9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ht="14.25" customHeight="1">
      <c r="A956" s="12"/>
      <c r="B956" s="13"/>
      <c r="C956" s="48"/>
      <c r="D956" s="48"/>
      <c r="E956" s="9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ht="14.25" customHeight="1">
      <c r="A957" s="12"/>
      <c r="B957" s="13"/>
      <c r="C957" s="48"/>
      <c r="D957" s="48"/>
      <c r="E957" s="9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ht="14.25" customHeight="1">
      <c r="A958" s="12"/>
      <c r="B958" s="13"/>
      <c r="C958" s="48"/>
      <c r="D958" s="48"/>
      <c r="E958" s="9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ht="14.25" customHeight="1">
      <c r="A959" s="12"/>
      <c r="B959" s="13"/>
      <c r="C959" s="48"/>
      <c r="D959" s="48"/>
      <c r="E959" s="9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ht="14.25" customHeight="1">
      <c r="A960" s="12"/>
      <c r="B960" s="13"/>
      <c r="C960" s="48"/>
      <c r="D960" s="48"/>
      <c r="E960" s="9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ht="14.25" customHeight="1">
      <c r="A961" s="12"/>
      <c r="B961" s="13"/>
      <c r="C961" s="48"/>
      <c r="D961" s="48"/>
      <c r="E961" s="9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ht="14.25" customHeight="1">
      <c r="A962" s="12"/>
      <c r="B962" s="13"/>
      <c r="C962" s="48"/>
      <c r="D962" s="48"/>
      <c r="E962" s="9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ht="14.25" customHeight="1">
      <c r="A963" s="12"/>
      <c r="B963" s="13"/>
      <c r="C963" s="48"/>
      <c r="D963" s="48"/>
      <c r="E963" s="9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ht="14.25" customHeight="1">
      <c r="A964" s="12"/>
      <c r="B964" s="13"/>
      <c r="C964" s="48"/>
      <c r="D964" s="48"/>
      <c r="E964" s="9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ht="14.25" customHeight="1">
      <c r="A965" s="12"/>
      <c r="B965" s="13"/>
      <c r="C965" s="48"/>
      <c r="D965" s="48"/>
      <c r="E965" s="9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ht="14.25" customHeight="1">
      <c r="A966" s="12"/>
      <c r="B966" s="13"/>
      <c r="C966" s="48"/>
      <c r="D966" s="48"/>
      <c r="E966" s="9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ht="14.25" customHeight="1">
      <c r="A967" s="12"/>
      <c r="B967" s="13"/>
      <c r="C967" s="48"/>
      <c r="D967" s="48"/>
      <c r="E967" s="9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ht="14.25" customHeight="1">
      <c r="A968" s="12"/>
      <c r="B968" s="13"/>
      <c r="C968" s="48"/>
      <c r="D968" s="48"/>
      <c r="E968" s="9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ht="14.25" customHeight="1">
      <c r="A969" s="12"/>
      <c r="B969" s="13"/>
      <c r="C969" s="48"/>
      <c r="D969" s="48"/>
      <c r="E969" s="9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ht="14.25" customHeight="1">
      <c r="A970" s="12"/>
      <c r="B970" s="13"/>
      <c r="C970" s="48"/>
      <c r="D970" s="48"/>
      <c r="E970" s="9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ht="14.25" customHeight="1">
      <c r="A971" s="12"/>
      <c r="B971" s="13"/>
      <c r="C971" s="48"/>
      <c r="D971" s="48"/>
      <c r="E971" s="9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ht="14.25" customHeight="1">
      <c r="A972" s="12"/>
      <c r="B972" s="13"/>
      <c r="C972" s="48"/>
      <c r="D972" s="48"/>
      <c r="E972" s="9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ht="14.25" customHeight="1">
      <c r="A973" s="12"/>
      <c r="B973" s="13"/>
      <c r="C973" s="48"/>
      <c r="D973" s="48"/>
      <c r="E973" s="9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ht="14.25" customHeight="1">
      <c r="A974" s="12"/>
      <c r="B974" s="13"/>
      <c r="C974" s="48"/>
      <c r="D974" s="48"/>
      <c r="E974" s="9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ht="14.25" customHeight="1">
      <c r="A975" s="12"/>
      <c r="B975" s="13"/>
      <c r="C975" s="48"/>
      <c r="D975" s="48"/>
      <c r="E975" s="9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ht="14.25" customHeight="1">
      <c r="A976" s="12"/>
      <c r="B976" s="13"/>
      <c r="C976" s="48"/>
      <c r="D976" s="48"/>
      <c r="E976" s="9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ht="14.25" customHeight="1">
      <c r="A977" s="12"/>
      <c r="B977" s="13"/>
      <c r="C977" s="48"/>
      <c r="D977" s="48"/>
      <c r="E977" s="9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ht="14.25" customHeight="1">
      <c r="A978" s="12"/>
      <c r="B978" s="13"/>
      <c r="C978" s="48"/>
      <c r="D978" s="48"/>
      <c r="E978" s="9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ht="14.25" customHeight="1">
      <c r="A979" s="12"/>
      <c r="B979" s="13"/>
      <c r="C979" s="48"/>
      <c r="D979" s="48"/>
      <c r="E979" s="9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ht="14.25" customHeight="1">
      <c r="A980" s="12"/>
      <c r="B980" s="13"/>
      <c r="C980" s="48"/>
      <c r="D980" s="48"/>
      <c r="E980" s="9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ht="14.25" customHeight="1">
      <c r="A981" s="12"/>
      <c r="B981" s="13"/>
      <c r="C981" s="48"/>
      <c r="D981" s="48"/>
      <c r="E981" s="9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ht="14.25" customHeight="1">
      <c r="A982" s="12"/>
      <c r="B982" s="13"/>
      <c r="C982" s="48"/>
      <c r="D982" s="48"/>
      <c r="E982" s="9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ht="14.25" customHeight="1">
      <c r="A983" s="12"/>
      <c r="B983" s="13"/>
      <c r="C983" s="48"/>
      <c r="D983" s="48"/>
      <c r="E983" s="9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ht="14.25" customHeight="1">
      <c r="A984" s="12"/>
      <c r="B984" s="13"/>
      <c r="C984" s="48"/>
      <c r="D984" s="48"/>
      <c r="E984" s="9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ht="14.25" customHeight="1">
      <c r="A985" s="12"/>
      <c r="B985" s="13"/>
      <c r="C985" s="48"/>
      <c r="D985" s="48"/>
      <c r="E985" s="9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ht="14.25" customHeight="1">
      <c r="A986" s="12"/>
      <c r="B986" s="13"/>
      <c r="C986" s="48"/>
      <c r="D986" s="48"/>
      <c r="E986" s="9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ht="14.25" customHeight="1">
      <c r="A987" s="12"/>
      <c r="B987" s="13"/>
      <c r="C987" s="48"/>
      <c r="D987" s="48"/>
      <c r="E987" s="9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ht="14.25" customHeight="1">
      <c r="A988" s="12"/>
      <c r="B988" s="13"/>
      <c r="C988" s="48"/>
      <c r="D988" s="48"/>
      <c r="E988" s="9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ht="14.25" customHeight="1">
      <c r="A989" s="12"/>
      <c r="B989" s="13"/>
      <c r="C989" s="48"/>
      <c r="D989" s="48"/>
      <c r="E989" s="9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ht="14.25" customHeight="1">
      <c r="A990" s="12"/>
      <c r="B990" s="13"/>
      <c r="C990" s="48"/>
      <c r="D990" s="48"/>
      <c r="E990" s="9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ht="14.25" customHeight="1">
      <c r="A991" s="12"/>
      <c r="B991" s="13"/>
      <c r="C991" s="48"/>
      <c r="D991" s="48"/>
      <c r="E991" s="9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ht="14.25" customHeight="1">
      <c r="A992" s="12"/>
      <c r="B992" s="13"/>
      <c r="C992" s="48"/>
      <c r="D992" s="48"/>
      <c r="E992" s="9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ht="14.25" customHeight="1">
      <c r="A993" s="12"/>
      <c r="B993" s="13"/>
      <c r="C993" s="48"/>
      <c r="D993" s="48"/>
      <c r="E993" s="9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ht="14.25" customHeight="1">
      <c r="A994" s="12"/>
      <c r="B994" s="13"/>
      <c r="C994" s="48"/>
      <c r="D994" s="48"/>
      <c r="E994" s="9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ht="14.25" customHeight="1">
      <c r="A995" s="12"/>
      <c r="B995" s="13"/>
      <c r="C995" s="48"/>
      <c r="D995" s="48"/>
      <c r="E995" s="9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ht="14.25" customHeight="1">
      <c r="A996" s="12"/>
      <c r="B996" s="13"/>
      <c r="C996" s="48"/>
      <c r="D996" s="48"/>
      <c r="E996" s="9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ht="14.25" customHeight="1">
      <c r="A997" s="12"/>
      <c r="B997" s="13"/>
      <c r="C997" s="48"/>
      <c r="D997" s="48"/>
      <c r="E997" s="9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ht="14.25" customHeight="1">
      <c r="A998" s="12"/>
      <c r="B998" s="13"/>
      <c r="C998" s="48"/>
      <c r="D998" s="48"/>
      <c r="E998" s="9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ht="14.25" customHeight="1">
      <c r="A999" s="12"/>
      <c r="B999" s="13"/>
      <c r="C999" s="48"/>
      <c r="D999" s="48"/>
      <c r="E999" s="9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ht="14.25" customHeight="1">
      <c r="A1000" s="12"/>
      <c r="B1000" s="13"/>
      <c r="C1000" s="48"/>
      <c r="D1000" s="48"/>
      <c r="E1000" s="9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mergeCells count="2">
    <mergeCell ref="A1:D1"/>
    <mergeCell ref="E1:F1"/>
  </mergeCells>
  <conditionalFormatting sqref="G1:G1000">
    <cfRule type="colorScale" priority="1">
      <colorScale>
        <cfvo type="min"/>
        <cfvo type="formula" val="0"/>
        <cfvo type="max"/>
        <color rgb="FF440154"/>
        <color rgb="FF21908C"/>
        <color rgb="FFFDE725"/>
      </colorScale>
    </cfRule>
  </conditionalFormatting>
  <conditionalFormatting sqref="E1:E1000">
    <cfRule type="containsText" dxfId="5" priority="2" operator="containsText" text="Y">
      <formula>NOT(ISERROR(SEARCH(("Y"),(E1))))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